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w.scheper/Desktop/"/>
    </mc:Choice>
  </mc:AlternateContent>
  <xr:revisionPtr revIDLastSave="0" documentId="8_{14E8A42A-CEBB-D744-BE38-6334F1C61DC4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Supp. Table 1A. Antigen list" sheetId="1" r:id="rId1"/>
    <sheet name="Supp. Table 1B.Minigene library" sheetId="3" r:id="rId2"/>
    <sheet name="Supp. Table 2A. NKIRTIL063 Vax" sheetId="4" r:id="rId3"/>
    <sheet name="Supp. Table 2B. NKIRTIL027 Vax" sheetId="5" r:id="rId4"/>
    <sheet name="Supp. Table 2C. ITO66 Vax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1" i="1" l="1"/>
  <c r="F91" i="1"/>
  <c r="D92" i="1"/>
  <c r="F92" i="1"/>
  <c r="D93" i="1"/>
  <c r="F93" i="1"/>
  <c r="D94" i="1"/>
  <c r="F94" i="1"/>
  <c r="D95" i="1"/>
  <c r="F95" i="1"/>
  <c r="D96" i="1"/>
  <c r="F96" i="1"/>
  <c r="D97" i="1" l="1"/>
  <c r="F97" i="1"/>
  <c r="F112" i="1" l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0" i="1" l="1"/>
  <c r="F89" i="1"/>
  <c r="F88" i="1"/>
  <c r="F87" i="1"/>
  <c r="F86" i="1"/>
  <c r="F85" i="1"/>
  <c r="D90" i="1" l="1"/>
  <c r="D89" i="1"/>
  <c r="D88" i="1"/>
  <c r="D86" i="1"/>
  <c r="D87" i="1"/>
  <c r="D85" i="1" l="1"/>
  <c r="D83" i="1" l="1"/>
  <c r="F83" i="1"/>
  <c r="F82" i="1"/>
  <c r="D82" i="1"/>
  <c r="F81" i="1"/>
  <c r="D81" i="1"/>
  <c r="D77" i="1" l="1"/>
  <c r="D72" i="1"/>
  <c r="F72" i="1"/>
  <c r="F73" i="1"/>
  <c r="F74" i="1"/>
  <c r="F75" i="1"/>
  <c r="F76" i="1"/>
  <c r="F77" i="1"/>
  <c r="F78" i="1"/>
  <c r="F79" i="1"/>
  <c r="F80" i="1"/>
  <c r="D73" i="1"/>
  <c r="D74" i="1"/>
  <c r="D75" i="1"/>
  <c r="D76" i="1"/>
  <c r="D78" i="1"/>
  <c r="D79" i="1"/>
  <c r="D80" i="1"/>
  <c r="D71" i="1"/>
  <c r="F71" i="1"/>
  <c r="F59" i="1" l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70" i="1"/>
  <c r="F69" i="1"/>
  <c r="F68" i="1"/>
  <c r="F67" i="1"/>
  <c r="F66" i="1"/>
  <c r="F65" i="1"/>
  <c r="F64" i="1"/>
  <c r="F63" i="1"/>
  <c r="F62" i="1"/>
  <c r="F61" i="1"/>
  <c r="D5" i="1"/>
  <c r="D69" i="1"/>
  <c r="D70" i="1"/>
  <c r="D68" i="1"/>
  <c r="D67" i="1"/>
  <c r="D66" i="1"/>
  <c r="D65" i="1"/>
  <c r="D64" i="1"/>
  <c r="D63" i="1"/>
  <c r="D62" i="1"/>
  <c r="D61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4" i="1"/>
  <c r="D3" i="1"/>
  <c r="D2" i="1"/>
</calcChain>
</file>

<file path=xl/sharedStrings.xml><?xml version="1.0" encoding="utf-8"?>
<sst xmlns="http://schemas.openxmlformats.org/spreadsheetml/2006/main" count="10235" uniqueCount="4939">
  <si>
    <t>Gene name</t>
  </si>
  <si>
    <t>Uniprot seq</t>
  </si>
  <si>
    <t>Length aa</t>
  </si>
  <si>
    <t>MELAALCRWGLLLALLPPGAASTQVCTGTDMKLRLPASPETHLDMLRHLYQGCQVVQGNLELTYLPTNASLSFLQDIQEVQGYVLIAHNQVRQVPLQRLRIVRGTQLFEDNYALAVLDNGDPLNNTTPVTGASPGGLRELQLRSLTEILKGGVLIQRNPQLCYQDTILWKDIFHKNNQLALTLIDTNRSRACHPCSPMCKGSRCWGESSEDCQSLTRTVCAGGCARCKGPLPTDCCHEQCAAGCTGPKHSDCLACLHFNHSGICELHCPALVTYNTDTFESMPNPEGRYTFGASCVTACPYNYLSTDVGSCTLVCPLHNQEVTAEDGTQRCEKCSKPCARVCYGLGMEHLREVRAVTSANIQEFAGCKKIFGSLAFLPESFDGDPASNTAPLQPEQLQVFETLEEITGYLYISAWPDSLPDLSVFQNLQVIRGRILHNGAYSLTLQGLGISWLGLRSLRELGSGLALIHHNTHLCFVHTVPWDQLFRNPHQALLHTANRPEDECVGEGLACHQLCARGHCWGPGPTQCVNCSQFLRGQECVEECRVLQGLPREYVNARHCLPCHPECQPQNGSVTCFGPEADQCVACAHYKDPPFCVARCPSGVKPDLSYMPIWKFPDEEGACQPCPINCTHSCVDLDDKGCPAEQRASPLTSIISAVVGILLVVVLGVVFGILIKRRQQKIRKYTMRRLLQETELVEPLTPSGAMPNQAQMRILKETELRKVKVLGSGAFGTVYKGIWIPDGENVKIPVAIKVLRENTSPKANKEILDEAYVMAGVGSPYVSRLLGICLTSTVQLVTQLMPYGCLLDHVRENRGRLGSQDLLNWCMQIAKGMSYLEDVRLVHRDLAARNVLVKSPNHVKITDFGLARLLDIDETEYHADGGKVPIKWMALESILRRRFTHQSDVWSYGVTVWELMTFGAKPYDGIPAREIPDLLEKGERLPQPPICTIDVYMIMVKCWMIDSECRPRFRELVSEFSRMARDPQRFVVIQNEDLGPASPLDSTFYRSLLEDDDMGDLVDAEEYLVPQQGFFCPDPAPGAGGMVHHRHRSSSTRSGGGDLTLGLEPSEEEAPRSPLAPSEGAGSDVFDGDLGMGAAKGLQSLPTHDPSPLQRYSEDPTVPLPSETDGYVAPLTCSPQPEYVNQPDVRPQPPSPREGPLPAARPAGATLERPKTLSPGKNGVVKDVFAFGGAVENPEYLTPQGGAAPQPHPPPAFSPAFDNLYYWDQDPPERGAPPSTFKGTPTAENPEYLGLDVPV</t>
  </si>
  <si>
    <t>MQAEGRGTGGSTGDADGPGGPGIPDGPGGNAGGPGEAGATGGRGPRGAGAARASGPGGGAPRGPHGGAASGLNGCCRCGARGPESRLLEFYLAMPFATPMEAELARRSLAQDAPPLPVPGVLLKEFTVSGNILTIRLTAADHRQLQLSISSCLQQLSLLMWITQCFLPVFLAQPPSGQRR</t>
  </si>
  <si>
    <t>MEEPQSDPSVEPPLSQETFSDLWKLLPENNVLSPLPSQA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SHLKSKKGQSTSRHKKLMFKTEGPDSD</t>
  </si>
  <si>
    <t>WT1</t>
  </si>
  <si>
    <t>MGSDVRDLNALLPAVPSLGGGGGCALPVSGAAQWAPVLDFAPPGASAYGSLGGPAPPPAPPPPPPPPPHSFIKQEPSWGGAEPHEEQCLSAFTVHFSGQFTGTAGACRYGPFGPPPPSQASSGQARMFPNAPYLPSCLESQPAIRNQGYSTVTFDGTPSYGHTPSHHAAQFPNHSFKHEDPMGQQGSLGEQQYSVPPPVYGCHTPTDSCTGSQALLLRTPYSSDNLYQMTSQLECMTWNQMNLGATLKGVAAGSSSSVKWTEGQSNHSTGYESDNHTTPILCGAQYRIHTHGVFRGIQDVRRVPGVAPTLVRSASETSEKRPFMCAYPGCNKRYFKLSHLQMHSRKHTGEKPYQCDFKDCERRFSRSDQLKRHQRRHTGVKPFQCKTCQRKFSRSDHLKTHTRTHTGKTSEKPFSCRWPSCQKKFARSDELVRHHNMHQRNMTKLQLAL</t>
  </si>
  <si>
    <t>CEACAM5</t>
  </si>
  <si>
    <t>MESPSAPPHRWCIPWQRLLLTASLLTFWNPPTTAKLTIESTPFNVAEGKEVLLLVHNLPQHLFGYSWYKGERVDGNRQIIGYVIGTQQATPGPAYSGREIIYPNASLLIQNIIQNDTGFYTLHVIKSDLVNEEATGQFRVYPELPKPSISSNNSKPVEDKDAVAFTCEPETQDATYLWWVNNQSLPVSPRLQLSNGNRTLTLFNVTRNDTASYKCETQNPVSARRSDSVILNVLYGPDAPTISPLNTSYRSGENLNLSCHAASNPPAQYSWFVNGTFQQSTQELFIPNITVNNSGSYTCQAHNSDTGLNRTTVTTITVYAEPPKPFITSNNSNPVEDEDAVALTCEPEIQNTTYLWWVNNQSLPVSPRLQLSNDNRTLTLLSVTRNDVGPYECGIQNKLSVDHSDPVILNVLYGPDDPTISPSYTYYRPGVNLSLSCHAASNPPAQYSWLIDGNIQQHTQELFISNITEKNSGLYTCQANNSASGHSRTTVKTITVSAELPKPSISSNNSKPVEDKDAVAFTCEPEAQNTTYLWWVNGQSLPVSPRLQLSNGNRTLTLFNVTRNDARAYVCGIQNSVSANRSDPVTLDVLYGPDTPIISPPDSSYLSGANLNLSCHSASNPSPQYSWRINGIPQQHTQVLFIAKITPNNNGTYACFVSNLATGRNNSIVKSITVSASGTSPGLSAGATVGIMIGVLVGVALI</t>
  </si>
  <si>
    <t>MAGEA4</t>
  </si>
  <si>
    <t>MSSEQKSQHCKPEEGVEAQEEALGLVGAQAPTTEEQEAAVSSSSPLVPGTLEEVPAAESAGPPQSPQGASALPTTISFTCWRQPNEGSSSQEEEGPSTSPDAESLFREALSNKVDELAHFLLRKYRAKELVTKAEMLERVIKNYKRCFPVIFGKASESLKMIFGIDVKEVDPASNTYTLVTCLGLSYDGLLGNNQIFPKTGLLIIVLGTIAMEGDSASEEEIWEELGVMGVYDGREHTVYGEPRKLLTQDWVQENYLEYRQVPGSNPARYEFLWGPRALAETSYVKVLEHVVRVNARVRIAYPSLREAALLEEEEGV</t>
  </si>
  <si>
    <t>MAPPQVLAFGLLLAAATATFAAAQEECVCENYKLAVNCFVNNNRQCQCTSVGAQNTVICSKLAAKCLVMKAEMNGSKLGRRAKPEGALQNNDGLYDPDCDESGLFKAKQCNGTSMCWCVNTAGVRRTDKDTEITCSERVRTYWIIIELKHKAREKPYDSKSLRTALQKEITTRYQLDPKFITSILYENNVITIDLVQNSSQKTQNDVDIADVAYYFEKDVKGESLFHSKKMDLTVNGEQLDLDPGQTLIYYVDEKAPEFSMQGLKAGVIAVIVVVVIAVVAGIVVLVISRKKRMAKYEKAEIKEMGEMHRELNA</t>
  </si>
  <si>
    <t>PRAME</t>
  </si>
  <si>
    <t>MERRRLWGSIQSRYISMSVWTSPRRLVELAGQSLLKDEALAIAALELLPRELFPPLFMAAFDGRHSQTLKAMVQAWPFTCLPLGVLMKGQHLHLETFKAVLDGLDVLLAQEVRPRRWKLQVLDLRKNSHQDFWTVWSGNRASLYSFPEPEAAQPMTKKRKVDGLSTEAEQPFIPVEVLVDLFLKEGACDELFSYLIEKVKRKKNVLRLCCKKLKIFAMPMQDIKMILKMVQLDSIEDLEVTCTWKLPTLAKFSPYLGQMINLRRLLLSHIHASSYISPEKEEQYIAQFTSQFLSLQCLQALYVDSLFFLRGRLDQLLRHVMNPLETLSITNCRLSEGDVMHLSQSPSVSQLSVLSLSGVMLTDVSPEPLQALLERASATLQDLVFDECGITDDQLLALLPSLSHCSQLTTLSFYGNSISISALQSLLQHLIGLSNLTHVLYPVPLESYEDIHGTLHLERLAYLHARLRELLCELGRPSMVWLSANPCPHCGDRTFYDPEPILCPCFMPN</t>
  </si>
  <si>
    <t>CANCER-GERMLINE GENES</t>
  </si>
  <si>
    <t>MAGEA1</t>
  </si>
  <si>
    <t>MSLEQRSLHCKPEEALEAQQEALGLVCVQAATSSSSPLVLGTLEEVPTAGSTDPPQSPQGASAFPTTINFTRQRQPSEGSSSREEEGPSTSCILESLFRAVITKKVADLVGFLLLKYRAREPVTKAEMLESVIKNYKHCFPEIFGKASESLQLVFGIDVKEADPTGHSYVLVTCLGLSYDGLLGDNQIMPKTGFLIIVLVMIAMEGGHAPEEEIWEELSVMEVYDGREHSAYGEPRKLLTQDLVQEKYLEYRQVPDSDPARYEFLWGPRALAETSYVKVLEYVIKVSARVRFFFPSLREAALREEEEGV</t>
  </si>
  <si>
    <t>MAGEA2</t>
  </si>
  <si>
    <t>MPLEQRSQHCKPEEGLEARGEALGLVGAQAPATEEQQTASSSSTLVEVTLGEVPAADSPSPPHSPQGASSFSTTINYTLWRQSDEGSSNQEEEGPRMFPDLESEFQAAISRKMVELVHFLLLKYRAREPVTKAEMLESVLRNCQDFFPVIFSKASEYLQLVFGIEVVEVVPISHLYILVTCLGLSYDGLLGDNQVMPKTGLLIIVLAIIAIEGDCAPEEKIWEELSMLEVFEGREDSVFAHPRKLLMQDLVQENYLEYRQVPGSDPACYEFLWGPRALIETSYVKVLHHTLKIGGEPHISYPPLHERALREGEE</t>
  </si>
  <si>
    <t>MAGEA3</t>
  </si>
  <si>
    <t>MPLEQRSQHCKPEEGLEARGEALGLVGAQAPATEEQEAASSSSTLVEVTLGEVPAAESPDPPQSPQGASSLPTTMNYPLWSQSYEDSSNQEEEGPSTFPDLESEFQAALSRKVAELVHFLLLKYRAREPVTKAEMLGSVVGNWQYFFPVIFSKASSSLQLVFGIELMEVDPIGHLYIFATCLGLSYDGLLGDNQIMPKAGLLIIVLAIIAREGDCAPEEKIWEELSVLEVFEGREDSILGDPKKLLTQHFVQENYLEYRQVPGSDPACYEFLWGPRALVETSYVKVLHHMVKISGGPHISYPPLHEWVLREGEE</t>
  </si>
  <si>
    <t>MAGEA5</t>
  </si>
  <si>
    <t>MSLEQKSQHCKPEEGLDTQEEALGLVGVQAATTEEQEAVSSSSPLVPGTLGEVPAAGSPGPLKSPQGASAIPTAIDFTLWRQSIKGSSNQEEEGPSTSPDPESVFRAALSKKVADLIHFLLLKY</t>
  </si>
  <si>
    <t>MAGEA6</t>
  </si>
  <si>
    <t>MPLEQRSQHCKPEEGLEARGEALGLVGAQAPATEEQEAASSSSTLVEVTLGEVPAAESPDPPQSPQGASSLPTTMNYPLWSQSYEDSSNQEEEGPSTFPDLESEFQAALSRKVAKLVHFLLLKYRAREPVTKAEMLGSVVGNWQYFFPVIFSKASDSLQLVFGIELMEVDPIGHVYIFATCLGLSYDGLLGDNQIMPKTGFLIIILAIIAKEGDCAPEEKIWEELSVLEVFEGREDSIFGDPKKLLTQYFVQENYLEYRQVPGSDPACYEFLWGPRALIETSYVKVLHHMVKISGGPRISYPLLHEWALREGEE</t>
  </si>
  <si>
    <t>MAGEA8</t>
  </si>
  <si>
    <t>MLLGQKSQRYKAEEGLQAQGEAPGLMDVQIPTAEEQKAASSSSTLIMGTLEEVTDSGSPSPPQSPEGASSSLTVTDSTLWSQSDEGSSSNEEEGPSTSPDPAHLESLFREALDEKVAELVRFLLRKYQIKEPVTKAEMLESVIKNYKNHFPDIFSKASECMQVIFGIDVKEVDPAGHSYILVTCLGLSYDGLLGDDQSTPKTGLLIIVLGMILMEGSRAPEEAIWEALSVMGLYDGREHSVYWKLRKLLTQEWVQENYLEYRQAPGSDPVRYEFLWGPRALAETSYVKVLEHVVRVNARVRISYPSLHEEALGEEKGV</t>
  </si>
  <si>
    <t>MAGEA9</t>
  </si>
  <si>
    <t>MSLEQRSPHCKPDEDLEAQGEDLGLMGAQEPTGEEEETTSSSDSKEEEVSAAGSSSPPQSPQGGASSSISVYYTLWSQFDEGSSSQEEEEPSSSVDPAQLEFMFQEALKLKVAELVHFLLHKYRVKEPVTKAEMLESVIKNYKRYFPVIFGKASEFMQVIFGTDVKEVDPAGHSYILVTALGLSCDSMLGDGHSMPKAALLIIVLGVILTKDNCAPEEVIWEALSVMGVYVGKEHMFYGEPRKLLTQDWVQENYLEYRQVPGSDPAHYEFLWGSKAHAETSYEKVINYLVMLNAREPICYPSLYEEVLGEEQEGV</t>
  </si>
  <si>
    <t>MAGEA10</t>
  </si>
  <si>
    <t>MPRAPKRQRCMPEEDLQSQSETQGLEGAQAPLAVEEDASSSTSTSSSFPSSFPSSSSSSSSSCYPLIPSTPEEVSADDETPNPPQSAQIACSSPSVVASLPLDQSDEGSSSQKEESPSTLQVLPDSESLPRSEIDEKVTDLVQFLLFKYQMKEPITKAEILESVIRNYEDHFPLLFSEASECMLLVFGIDVKEVDPTGHSFVLVTSLGLTYDGMLSDVQSMPKTGILILILSIVFIEGYCTPEEVIWEALNMMGLYDGMEHLIYGEPRKLLTQDWVQENYLEYRQVPGSDPARYEFLWGPRAHAEIRKMSLLKFLAKVNGSDPRSFPLWYEEALKDEEERAQDRIATTDDTTAMASASSSATGSFSYPE</t>
  </si>
  <si>
    <t>MAGEA11</t>
  </si>
  <si>
    <t>METQFRRGGLGCSPASIKRKKKREDSGDFGLQVSTMFSEDDFQSTERAPYGPQLQWSQDLPRVQVFREQANLEDRSPRRTQRITGGEQVLWGPITQIFPTVRPADLTRVIMPLEQRSQHCKPEEGLQAQEEDLGLVGAQALQAEEQEAAFFSSTLNVGTLEELPAAESPSPPQSPQEESFSPTAMDAIFGSLSDEGSGSQEKEGPSTSPDLIDPESFSQDILHDKIIDLVHLLLRKYRVKGLITKAEMLGSVIKNYEDYFPEIFREASVCMQLLFGIDVKEVDPTSHSYVLVTSLNLSYDGIQCNEQSMPKSGLLIIVLGVIFMEGNCIPEEVMWEVLSIMGVYAGREHFLFGEPKRLLTQNWVQEKYLVYRQVPGTDPACYEFLWGPRAHAETSKMKVLEYIANANGRDPTSYPSLYEDALREEGEGV</t>
  </si>
  <si>
    <t>MAGEA12</t>
  </si>
  <si>
    <t>MPLEQRSQHCKPEEGLEAQGEALGLVGAQAPATEEQETASSSSTLVEVTLREVPAAESPSPPHSPQGASTLPTTINYTLWSQSDEGSSNEEQEGPSTFPDLETSFQVALSRKMAELVHFLLLKYRAREPFTKAEMLGSVIRNFQDFFPVIFSKASEYLQLVFGIEVVEVVRIGHLYILVTCLGLSYDGLLGDNQIVPKTGLLIIVLAIIAKEGDCAPEEKIWEELSVLEASDGREDSVFAHPRKLLTQDLVQENYLEYRQVPGSDPACYEFLWGPRALVETSYVKVLHHLLKISGGPHISYPPLHEWAFREGEE</t>
  </si>
  <si>
    <t>MAGEB1</t>
  </si>
  <si>
    <t>MPRGQKSKLRAREKRRKAREETQGLKVAHATAAEKEECPSSSPVLGDTPTSSPAAGIPQKPQGAPPTTTAAAAVSCTESDEGAKCQGEENASFSQATTSTESSVKDPVAWEAGMLMHFILRKYKMREPIMKADMLKVVDEKYKDHFTEILNGASRRLELVFGLDLKEDNPSGHTYTLVSKLNLTNDGNLSNDWDFPRNGLLMPLLGVIFLKGNSATEEEIWKFMNVLGAYDGEEHLIYGEPRKFITQDLVQEKYLKYEQVPNSDPPRYQFLWGPRAYAETTKMKVLEFLAKMNGATPRDFPSHYEEALRDEEERAQVRSSVRARRRTTATTFRARSRAPFSRSSHPM</t>
  </si>
  <si>
    <t>MAGEB2</t>
  </si>
  <si>
    <t>MPRGQKSKLRAREKRRKARDETRGLNVPQVTEAEEEEAPCCSSSVSGGAASSSPAAGIPQEPQRAPTTAAAAAAGVSSTKSKKGAKSHQGEKNASSSQASTSTKSPSEDPLTRKSGSLVQFLLYKYKIKKSVTKGEMLKIVGKRFREHFPEILKKASEGLSVVFGLELNKVNPNGHTYTFIDKVDLTDEESLLSSWDFPRRKLLMPLLGVIFLNGNSATEEEIWEFLNMLGVYDGEEHSVFGEPWKLITKDLVQEKYLEYKQVPSSDPPRFQFLWGPRAYAETSKMKVLEFLAKVNGTTPCAFPTHYEEALKDEEKAGV</t>
  </si>
  <si>
    <t>MAGEB3</t>
  </si>
  <si>
    <t>MPRGQKSTLHAREKRQQTRGQTQDHQGAQITATNKKKVSFSSPLILGATIQKKSAGRSRSALKKPQRALSTTTSVDVSYKKSYKGANSKIEKKQSFSQGLSSTVQSRTDPLIMKTNMLVQFLMEMYKMKKPIMKADMLKIVQKSHKNCFPEILKKASFNMEVVFGVDLKKVDSTKDSYVLVSKMDLPNNGTVTRGRGFPKTGLLLNLLGVIFMKGNCATEEKIWEFLNKMRIYDGKKHFIFGEPRKLITQDLVKLKYLEYRQVPNSNPARYEFLWGPRAHAETSKMKVLEFWAKVNKTVPSAFQFWYEEALRDEEERVQAAAMLNDGSSAMGRKCSKAKASSSSHA</t>
  </si>
  <si>
    <t>MAGEB4</t>
  </si>
  <si>
    <t>MPRGQKSKLRAREKRQRTRGQTQDLKVGQPTAAEKEESPSSSSSVLRDTASSSLAFGIPQEPQREPPTTSAAAAMSCTGSDKGDESQDEENASSSQASTSTERSLKDSLTRKTKMLVQFLLYKYKMKEPTTKAEMLKIISKKYKEHFPEIFRKVSQRTELVFGLALKEVNPTTHSYILVSMLGPNDGNQSSAWTLPRNGLLMPLLSVIFLNGNCAREEEIWEFLNMLGIYDGKRHLIFGEPRKLITQDLVQEKYLEYQQVPNSDPPRYQFLWGPRAHAETSKMKVLEFLAKVNDTTPNNFPLLYEEALRDEEERAGARPRVAARRGTTAMTSAYSRATSSSSSQPM</t>
  </si>
  <si>
    <t>MAGEB5</t>
  </si>
  <si>
    <t>MTSAGVFNAGSDERANSRDEEYPCSSEVSPSTESSCSNFINIKVGLLEQFLLYKFKMKQRILKEDMLKIVNPRYQNQFAEIHRRASEHIEVVFAVDLKEVNPTCHLYDLVSKLKLPNNGRIHVGKVLPKTGLLMTFLVVIFLKGNCANKEDTWKFLDMMQIYDGKKYYIYGEPRKLITQDFVRLTYLEYHQVPCSYPAHYQFLWGPRAYTETSKMKVLEYLAKVNDIAPGAFSSQYEEALQDEEESPSQRCSRNWHYCSGQDCLRAKFSSFSQPY</t>
  </si>
  <si>
    <t>MAGEB6</t>
  </si>
  <si>
    <t>MPRGHKSKLRTCEKRQETNGQPQGLTGPQATAEKQEESHSSSSSSRACLGDCRRSSDASIPQESQGVSPTGSPDAVVSYSKSDVAANGQDEKSPSTSRDASVPQESQGASPTGSPDAGVSGSKYDVAANGQDEKSPSTSHDVSVPQESQGASPTGSPDAGVSGSKYDVAAEGEDEESVSASQKAIIFKRLSKDAVKKKACTLAQFLQKKFEKKESILKADMLKCVRREYKPYFPQILNRTSQHLVVAFGVELKEMDSSGESYTLVSKLGLPSEGILSGDNALPKSGLLMSLLVVIFMNGNCATEEEVWEFLGLLGIYDGILHSIYGDARKIITEDLVQDKYVVYRQVCNSDPPCYEFLWGPRAYAETTKMRVLRVLADSSNTSPGLYPHLYEDALIDEVERALRLRA</t>
  </si>
  <si>
    <t>MAGEB10</t>
  </si>
  <si>
    <t>MPRGQKSKLRAREKRRQARGGLEDLIDALDILEEEEESPPSASACLKDVFQSSLDGASNNPHGLREAQSTSTSATAASHTRHPEGVNDQMEERPICTQDLEATDSFPRGPVDEKVIILVHYLLYKYQMKEPITKADMLRNVTQMSKSQFPVILSRASEHLELIFGLDLKEVEPNKHIYVLVNKLDLGCDAKLSDETGVPKTGLLMTVLGIIFTNGNCVAEEEVWKVFNTMGLYDGIEHFMFGEPRKLLTKDLVKENYLEYQQVPNSDPPRYQFLWGPRAHAETSKMKVLEFLAKVNDTAPSEFSNWYTEALQDEEERARARVAAKARVSATAGARSKVKSSKSSQLQ</t>
  </si>
  <si>
    <t>MAGEB16</t>
  </si>
  <si>
    <t>MSQDQESPRCTHDQHLQTFSETQSLEVAQVSKALEKTLLSSSHPLVPGKLKEAPAAKAESPLEVPQSFCSSSIAVTTTSSSESDEASSNQEEEDSPSSSEDTSDPRNVPADALDQKVAFLVNFMLHKCQMKKPITKADMLKIIIKDDESHFSEILLRASEHLEMIFGLDVVEVDPTTHCYGLFIKLGLTYDGMLSGEKGVPKTGLLIIVLGVIFMKGNRATEEEVWEVLNLTGVYSGKKHFIFGEPRMLITKDFVKEKYLEYQQVANSDPARYEFLWGPRAKAETSKMKVLEFVAKVHGSYPHSFPSQYAEALKEEEERARARI</t>
  </si>
  <si>
    <t>MAGEB17</t>
  </si>
  <si>
    <t>MPRGQASKRRAREKRRQARGEDQCLGGAQATAAEKEKLPSSSSPACQSPPQSFPNAGIPQESQRASYPSSPASAVSLTSSDEGAKGQKGESPNSFHGPSSSESTGRDLLNTKTGELVQFLLNKYIRKEPITREAMLKVINRKYKQHFPEILRRSTENVEVVFGLYLKEMDPSRQSYVLVGKLDFPNQGSLSDGGGFPLSGLLMVLLSTIFMHGNRATEEEMWECLNALGMYKGRKHFIYGEPQELVTKDLVREGYLEYQQVPSSDPPRYEFLWGPRARAETSKMKVLEFVAKLNDTVASTYKSRYEEALREEEEQARARAVARDSARARASRSFQP</t>
  </si>
  <si>
    <t>MAGEB18</t>
  </si>
  <si>
    <t>MPRGQKSKLRAREKRHQARCENQDLGATQATVAEGESPSPAYLLFGDRPQNLPAAETPSIPEALQGAPSTTNAIAPVSCSSNEGASSQDEKSLGSSREAEGWKEDPLNKKVVSLVHFLLQKYETKEPITKGDMIKFVIRKDKCHFNEILKRASEHMELALGVDLKEVDPIRHYYAFFSKLDLTYDETTSDEEKIPKTGLLMIALGVIFLNGNRAPEEAVWEIMNMMGVYADRKHFLYGDPRKVMTKDLVQLKYLEYQQVPNSDPPRYEFLWGPRAHAETSKMKVLEFVAKIHDTVPSAFPSCYEEALRDEEQRTQARAAARAHTAAMANARSRTTSSSFSHAK</t>
  </si>
  <si>
    <t>MAGEC1</t>
  </si>
  <si>
    <t>MGDKDMPTAGMPSLLQSSSESPQSCPEGEDSQSPLQIPQSSPESDDTLYPLQSPQSRSEGEDSSDPLQRPPEGKDSQSPLQIPQSSPEGDDTQSPLQNSQSSPEGKDSLSPLEISQSPPEGEDVQSPLQNPASSFFSSALLSIFQSSPESTQSPFEGFPQSVLQIPVSAASSSTLVSIFQSSPESTQSPFEGFPQSPLQIPVSRSFSSTLLSIFQSSPERTQSTFEGFAQSPLQIPVSPSSSSTLLSLFQSFSERTQSTFEGFAQSSLQIPVSPSFSSTLVSLFQSSPERTQSTFEGFPQSPLQIPVSSSSSSTLLSLFQSSPERTHSTFEGFPQSLLQIPMTSSFSSTLLSIFQSSPESAQSTFEGFPQSPLQIPGSPSFSSTLLSLFQSSPERTHSTFEGFPQSPLQIPMTSSFSSTLLSILQSSPESAQSAFEGFPQSPLQIPVSSSFSYTLLSLFQSSPERTHSTFEGFPQSPLQIPVSSSSSSSTLLSLFQSSPECTQSTFEGFPQSPLQIPQSPPEGENTHSPLQIVPSLPEWEDSLSPHYFPQSPPQGEDSLSPHYFPQSPPQGEDSLSPHYFPQSPQGEDSLSPHYFPQSPPQGEDSMSPLYFPQSPLQGEEFQSSLQSPVSICSSSTPSSLPQSFPESSQSPPEGPVQSPLHSPQSPPEGMHSQSPLQSPESAPEGEDSLSPLQIPQSPLEGEDSLSSLHFPQSPPEWEDSLSPLHFPQFPPQGEDFQSSLQSPVSICSSSTSLSLPQSFPESPQSPPEGPAQSPLQRPVSSFFSYTLASLLQSSHESPQSPPEGPAQSPLQSPVSSFPSSTSSSLSQSSPVSSFPSSTSSSLSKSSPESPLQSPVISFSSSTSLSPFSEESSSPVDEYTSSSDTLLESDSLTDSESLIESEPLFTYTLDEKVDELARFLLLKYQVKQPITKAEMLTNVISRYTGYFPVIFRKAREFIEILFGISLREVDPDDSYVFVNTLDLTSEGCLSDEQGMSQNRLLILILSIIFIKGTYASEEVIWDVLSGIGVRAGREHFAFGEPRELLTKVWVQEHYLEYREVPNSSPPRYEFLWGPRAHSEVIKRKVVEFLAMLKNTVPITFPSSYKDALKDVEERAQAIIDTTDDSTATESASSSVMSPSFSSE</t>
  </si>
  <si>
    <t>MAGEC2</t>
  </si>
  <si>
    <t>MPPVPGVPFRNVDNDSPTSVELEDWVDAQHPTDEEEEEASSASSTLYLVFSPSSFSTSSSLILGGPEEEEVPSGVIPNLTESIPSSPPQGPPQGPSQSPLSSCCSSFSWSSFSEESSSQKGEDTGTCQGLPDSESSFTYTLDEKVAELVEFLLLKYEAEEPVTEAEMLMIVIKYKDYFPVILKRAREFMELLFGLALIEVGPDHFCVFANTVGLTDEGSDDEGMPENSLLIIILSVIFIKGNCASEEVIWEVLNAVGVYAGREHFVYGEPRELLTKVWVQGHYLEYREVPHSSPPYYEFLWGPRAHSESIKKKVLEFLAKLNNTVPSSFPSWYKDALKDVEERVQATIDTADDATVMASESLSVMSSNVSFSE</t>
  </si>
  <si>
    <t>MAGEC3</t>
  </si>
  <si>
    <t>MLLPCHWVLDATFSDGSLGQWVKNTCATYALSPVVLPPQPQPRKKATDKDYSAFHLGHLREVRLFLRGGTSDQRMDSLVLCPTYFKLWRTLSGSPGLQLSDLHFGSQPEGKFSLRRAVSVKQREEPQDWPLNEKRTLWKDSDLPTWRRGTGYTLSLPAVSPGKRLWGEKAGSLPESEPLFTYTLDEKVDKLVQFLLLKYQAKEPLTRAEMQMNVINTYTGYFPMIFRKAREFIEILFGISLTEVDPDHFYVFVNTLDLTCEGSLSDEQGMPQNRLLILILSVIFIKGNCASEEVIWEVLNAIGPWSALAGFADVLSRLALWESEGPEAFCEESGLRSAEGSVLDLANPQGLAGHRQEDGRRGLTEASPQQKKGGEDEDMPAAGMPPLPQSPPEIPPQGPPKISPQGPPQSPPQSPLDSCSSPLLWTRLDEESSSEEEDTATWHALPESESLPRYALDEKVAELVQFLLLKYQTKEPVTKAEMLTTVIKKYKDYFPMIFGKAHEFIELIFGIALTDMDPDNHSYFFEDTLDLTYEGSLIDDQGMPKNCLLILILSMIFIKGSCVPEEVIWEVLSAIGPIQRPAREVLEFLSKLSSIIPSAFPSWYMDALKDMEDRAQAIIDTTDDATAMASASPSVMSTNFCPE</t>
  </si>
  <si>
    <t>BAGE</t>
  </si>
  <si>
    <t>MAARAVFLALSAQLLQARLMKEESPVVSWRLEPEDGTALCFIF</t>
  </si>
  <si>
    <t>BAGE2</t>
  </si>
  <si>
    <t>MAAGVVFLALSAQLLQARLMKEESPVVSWRLEPEDGTALDVHFVSTLEPLSNAVKRNVPRCIIILVLQEPTAFRISVTSSCFVQNTLTKLLKDRRKMQTVQCATARETS</t>
  </si>
  <si>
    <t>BAGE3</t>
  </si>
  <si>
    <t>MAAGVVFLALSAQLLQARLMKEESPVVSWRLEPEDGTALDVHFVSTLEPLSNAVKRNVPRCIIILVLQEPTPFRISVTSSCFVQNTLTKLLKDRRKMQTVQCATAQETS</t>
  </si>
  <si>
    <t>BAGE4</t>
  </si>
  <si>
    <t>MAAGAVFLALSAQLLQARLMKEESPVVSWWLEPEDGTAL</t>
  </si>
  <si>
    <t>BAGE5</t>
  </si>
  <si>
    <t>MAAGAVFLALSAQLLQARLMKEESPVVSWRLEPEDGTALCFIF</t>
  </si>
  <si>
    <t>GAGE1</t>
  </si>
  <si>
    <t>MSWRGRSTYYWPRPRRYVQPPEMIGPMRPEQFSDEVEPATPEEGEPATQRQDPAAAQEGEDEGASAGQGPKPEADSQEQGHPQTGCECEDGPDGQEMDPPNPEEVKTPEEEMRSHYVAQTGILWLLMNNCFLNLSPRKP</t>
  </si>
  <si>
    <t>GAGE2</t>
  </si>
  <si>
    <t>MSWRGRSTYRPRPRRYVEPPEMIGPMRPEQFSDEVEPATPEEGEPATQRQDPAAAQEGEDEGASAGQGPKPEAHSQEQGHPQTGCECEDGPDGQEMDPPNPEEVKTPEEGEKQSQC</t>
  </si>
  <si>
    <t>GAGE4</t>
  </si>
  <si>
    <t>MSWRGRSTYYWPRPRRYVQPPEMIGPMRPEQFSDEVEPATPEEGEPATQRQDPAAAQEGEDEGASAGQGPKPEADSQEQGHPQTGCECEDGPDGQEMDPPNPEEVKTPEEGEGQSQC</t>
  </si>
  <si>
    <t>GAGE5</t>
  </si>
  <si>
    <t>MSWRGRSTYYWPRPRRYVQPPEVIGPMRPEQFSDEVEPATPEEGEPATQRQDPAAAQEGEDEGASAGQGPKPEADSQEQGHPQTGCECEDGPDGQEMDPPNPEEVKTPEEGEKQSQC</t>
  </si>
  <si>
    <t>GAGE6</t>
  </si>
  <si>
    <t>MSWRGRSTYYWPRPRRYVQPPEVIGPMRPEQFSDEVEPATPEEGEPATQRQDPAAAQEGEDEGASAGQGPKPEADSQEQGHPQTGCECEDGPDGQEVDPPNPEEVKTPEEGEKQSQC</t>
  </si>
  <si>
    <t>GAGE7</t>
  </si>
  <si>
    <t>MSWRGRSTYYWPRPRRYVQPPEMIGPMRPEQFSDEVEPATPEEGEPATQRQDPAAAQEGEDEGASAGQGPKPEAHSQEQGHPQTGCECEDGPDGQEMDPPNPEEVKTPEEGEKQSQC</t>
  </si>
  <si>
    <t>GAGE8</t>
  </si>
  <si>
    <t>MSWRGRSTYRPRPRRYVEPPEMIGPMRPEQFSDEVEPATPEEGEPATQRQDPAAAQEGEDEGASAGQGPKPEADSQEQGHPQTGCECEDGPDGQEMDPPNPEEVKTPEEGEKQSQC</t>
  </si>
  <si>
    <t>PAGE1</t>
  </si>
  <si>
    <t>MGFLRRLIYRRRPMIYVESSEESSDEQPDEVESPTQSQDSTPAEEREDEGASAAQGQEPEADSQELVQPKTGCELGDGPDTKRVCLRNEEQMKLPAEGPEPEADSQEQVHPKTGCERGDGPDVQELGLPNPEEVKTPEEDEGQSQP</t>
  </si>
  <si>
    <t>GAGE10</t>
  </si>
  <si>
    <t>MSWRGRSTYRSRPRLYVEPPEMIGPMLPEQFSDEVEPATPEEGEPATQRQDPAAAQEGEDEGASAGQGPKPEADSQEQVHPKTGCECGDGPDGQEMGLPNPEEVKRPEEGEKQSQC</t>
  </si>
  <si>
    <t>GAGE13</t>
  </si>
  <si>
    <t>MSWRGRSTYYRPRPRRYVEPPEMIGPMRPEQFSDEVEPATPEEGEPATQCQDPAAAQEGEDEGASAGQGPKPEADSQEQGHPQTGCECEDGPDGQEMDPPNPEEVKTPEEGKKQSQC</t>
  </si>
  <si>
    <t>MQAEGQGTGGSTGDADGPGGPGIPDGPGGNAGGPGEAGATGGRGPRGAGAARASGPRGGAPRGPHGGAASAQDGRCPCGARRPDSRLLQLHITMPFSSPMEAELVRRILSRDAAPLPRPGAVLKDFTVSGNLLFMSVRDQDREGAGRMRVVGWGLGSASPEGQKARDLRTPKHKVSEQRPGTPGPPPPEGAQGDGCRGVAFNVMFSAPHI</t>
  </si>
  <si>
    <t>SAGE1</t>
  </si>
  <si>
    <t>MQASPLQTSQPTPPEELHAAAYVFTNDGQQMRSDEVNLVATGHQSKKKHSRKSKRHSSSKRRKSMSSWLDKQEDAAVTHSICEERINNGQPVADNVLSTAPPWPDATIAHNIREERMENGQSRTDKVLSTAPPQLVHMAAAGIPSMSTRDLHSTVTHNIREERMENGQPQPDNVLSTGPTGLINMAATPIPAMSARDLYATVTHNVCEQKMENVQPAPDNVLLTLRPRRINMTDTGISPMSTRDPYATITYNVPEEKMEKGQPQPDNILSTASTGLINVAGAGTPAISTNGLYSTVPHNVCEEKMENDQPQPNNVLSTVQPVIIYLTATGIPGMNTRDQYATITHNVCEERVVNNQPLPSNALSTVLPGLAYLATADMPAMSTRDQHATIIHNLREEKKDNSQPTPDNVLSAVTPELINLAGAGIPPMSTRDQYATVNHHVHEARMENGQRKQDNVLSNVLSGLINMAGASIPAMSSRDLYATITHSVREEKMESGKPQTDKVISNDAPQLGHMAAGGIPSMSTKDLYATVTQNVHEERMENNQPQPSYDLSTVLPGLTYLTVAGIPAMSTRDQYATVTHNVHEEKIKNGQAASDNVFSTVPPAFINMAATGVSSMSTRDQYAAVTHNIREEKINNSQPAPGNILSTAPPWLRHMAAAGISSTITRDLYVTATHSVHEEKMTNGQQAPDNSLSTVPPGCINLSGAGISCRSTRDLYATVIHDIQEEEMENDQTPPDGFLSNSDSPELINMTGHCMPPNALDSFSHDFTSLSKDELLYKPDSNEFAVGTKNYSVSAGDPPVTVMSLVETVPNTPQISPAMAKKINDDIKYQLMKEVRRFGQNYERIFILLEEVQGSMKVKRQFVEFTIKEAARFKKVVLIQQLEKALKEIDSHCHLRKVKHMRKR</t>
  </si>
  <si>
    <t>MSHHGGAPKASTWVVASRRSSTVSRAPERRPAEELNRTGPEGYSVGRGGRWRGTSRPPEAVAAGHEELPLCFALKSHFVGAVIGRGGSKIKNIQSTTNTTIQIIQEQPESLVKIFGSKAMQTKAKAVIDNFVKKLEENYNSECGIDTAFQPSVGKDGSTDNNVVAGDRPLIDWDQIREEGLKWQKTKWADLPPIKKNFYKESTATSAMSKVEADSWRKENFNITWDDLKDGEKRPIPNPTCTFDDAFQCYPEVMENIKKAGFQKPTPIQSQAWPIVLQGIDLIGVAQTGTGKTLCYLMPGFIHLVLQPSLKGQRNRPGMLVLTPTRELALQVEGECCKYSYKGLRSVCVYGGGNRDEQIEELKKGVDIIIATPGRLNDLQMSNFVNLKNITYLVLDEADKMLDMGFEPQIMKILLDVRPDRQTVMTSATWPHSVHRLAQSYLKEPMIVYVGTLDLVAVSSVKQNIIVTTEEEKWSHMQTFLQSMSSTDKVIVFVSRKAVADHLSSDLILGNISVESLHGDREQRDREKALENFKTGKVRILIATDLASRGLDVHDVTHVYNFDFPRNIEEYVHRIGRTGRAGRTGVSITTLTRNDWRVASELINILERANQSIPEELVSMAERFKAHQQKREMERKMERPQGRPKKFH</t>
  </si>
  <si>
    <t>XAGE1</t>
  </si>
  <si>
    <t>MESPKKKNQQLKVGILHLGSRQKKIRIQLRSQCATWKVICKSCISQTPGINLDLGSGVKVKIIPKEEHCKMPEAGEEQPQV</t>
  </si>
  <si>
    <t>XAGE2</t>
  </si>
  <si>
    <t>MSWRGRSTYRPRPRRSLQPPELIGAMLEPTDEEPKEEKPPTKSRNPTPDQKREDDQGAAEIQVPDLEADLQELCQTKTGDGCEGGTDVKGKILPKAEHFKMPEAGEGKSQV</t>
  </si>
  <si>
    <t>XAGE3</t>
  </si>
  <si>
    <t>MIWRGRSTYRPRPRRSVPPPELIGPMLEPGDEEPQQEEPPTESRDPAPGQEREEDQGAAETQVPDLEADLQELSQSKTGGECGNGPDDQGKILPKSEQFKMPEGGDRQPQV</t>
  </si>
  <si>
    <t>XAGE4</t>
  </si>
  <si>
    <t>PPPELIGPMLEPSDEEPQQEEPPTESRDPTPVPDLETDLQELSQSKTGDECRDGPDDKGKIQPNQSNLK</t>
  </si>
  <si>
    <t>XAGE5</t>
  </si>
  <si>
    <t>MSWRGRRYRPRRCLRLAQLVGPMLEPSVPEPQQEEPPTESQDHTPGQKREDDQGAAEIQVPNLEADLQELSQSKTGDECGDSPDVQGKILPKSEQFKMPEGGEGKPQL</t>
  </si>
  <si>
    <t>SSX1</t>
  </si>
  <si>
    <t>MNGDDTFAKRPRDDAKASEKRSKAFDDIATYFSKKEWKKMKYSEKISYVYMKRNYKAMTKLGFKVTLPPFMCNKQATDFQGNDFDNDHNRRIQVEHPQMTFGRLHRIIPKIMPKKPAEDENDSKGVSEASGPQNDGKQLHPPGKANISEKINKRSGPKRGKHAWTHRLRERKQLVIYEEISDPEEDDE</t>
  </si>
  <si>
    <t>SSX2</t>
  </si>
  <si>
    <t>MNGDDAFARRPTVGAQIPEKIQKAFDDIAKYFSKEEWEKMKASEKIFYVYMKRKYEAMTKLGFKATLPPFMCNKRAEDFQGNDLDNDPNRGNQVERPQMTFGRLQGISPKIMPKKPAEEGNDSEEVPEASGPQNDGKELCPPGKPTTSEKIHERSGPKRGEHAWTHRLRERKQLVIYEEISDPEEDDE</t>
  </si>
  <si>
    <t>SSX3</t>
  </si>
  <si>
    <t>MNGDDTFARRPTVGAQIPEKIQKAFDDIAKYFSKEEWEKMKVSEKIVYVYMKRKYEAMTKLGFKAILPSFMRNKRVTDFQGNDFDNDPNRGNQVQRPQMTFGRLQGIFPKIMPKKPAEEGNVSKEVPEASGPQNDGKQLCPPGKPTTSEKINMISGPKRGEHAWTHRLRERKQLVIYEEISDPEEDDE</t>
  </si>
  <si>
    <t>SSX4</t>
  </si>
  <si>
    <t>MNGDDAFARRPRDDAQISEKLRKAFDDIAKYFSKKEWEKMKSSEKIVYVYMKLNYEVMTKLGFKVTLPPFMRSKRAADFHGNDFGNDRNHRNQVERPQMTFGSLQRIFPKIMPKKPAEEENGLKEVPEASGPQNDGKQLCPPGNPSTLEKINKTSGPKRGKHAWTHRLRERKQLVVYEEISDPEEDDE</t>
  </si>
  <si>
    <t>SSX5</t>
  </si>
  <si>
    <t>MNGDDAFVRRPRVGSQIPEKMQKAFDDIAKYFSEKEWEKMKASEKIIYVYMKRKYEAMTKLGFKATLPPFMRNKRVADFQGNDFDNDPNRGNQVEHPQMTFGRLQGIFPKITPEKPAEEGNDSKGVPEASGPQNNGKQLRPSGKLNTSEKVNKTSGPKRGKHAWTHRVRERKQLVIYEEISDPQEDDE</t>
  </si>
  <si>
    <t>SSX6</t>
  </si>
  <si>
    <t>MNGDDAFAKRPRDDAKASEKRSKAFDDIAKYFSKEEWEKMKFSEKISCVHMKRKYEAMTKLGFNVTLSLFMRNKRATDSQRNDSDNDRNRGNEVERPQMTFGRLQRIIPKIMPEKPAEEGSDSKGVPEASGPQNDGKKLCPPGKASSSEKIHERSGPKRGKHAWTHRLRERKQLVIYEEISDPEEDDK</t>
  </si>
  <si>
    <t>SSX7</t>
  </si>
  <si>
    <t>MNGDDAFARRPRAGAQIPEKIQKSFDDIAKYFSKKEWEKMKSLEKISYVYMKRKYEAMTKLGFKATLPPFMHNTGATDLQGNDFDNDRNQGNQVERPQMTFCRLQRIFPKIMPKKPAEEGNDSKGVPEASGSQNDGKHLCPPGKPSTSEKINKTSGPKRGKHAWTHRLRERKQLVIYEEISDPEEDDE</t>
  </si>
  <si>
    <t>SSX8</t>
  </si>
  <si>
    <t>MNGDDAFAKRPRDDDKASEKRSKAFNDIATYFSKKEWEKMKYSEKISYVYMKRNYEAMTKLGFNVTLPPFMCNKQATDFQGNYFDNDRNRRIQVERPQMTFGRLQRIIPKIMPKKPAEEGNDSKGVSEASGPQNDGKQLAPGKANTSEKINKRSGPKRGRHAWTHRLRERNQLVIYEEIRDPEEDDE</t>
  </si>
  <si>
    <t>SSX9</t>
  </si>
  <si>
    <t>MNGDDAFARRPRAGSQIPEKIQKAFDDIAKYFSKKEWEKMKSSEKIIYVYMKRKYEAMTKLGFKATLPPFMCNTGATDLQGNDFDNDRNHRNQVERSQMTFGRLQGIFPKIMPKKPAEVGNDSKEVPEASGLQNDGKQLCPPGKPTTSEKINKASGPKRGKHAWTHRLRERKQLVIYEEISDPEEDDE</t>
  </si>
  <si>
    <t>SYCP1</t>
  </si>
  <si>
    <t>MEKQKPFALFVPPRSSSSQVSAVKPQTLGGDSTFFKSFNKCTEDDFEFPFAKTNLSKNGENIDSDPALQKVNFLPVLEQVGNSDCHYQEGLKDSDLENSEGLSRVYSKLYKEAEKIKKWKVSTEAELRQKESKLQENRKIIEAQRKAIQELQFGNEKVSLKLEEGIQENKDLIKENNATRHLCNLLKETCARSAEKTKKYEYEREETRQVYMDLNNNIEKMITAFEELRVQAENSRLEMHFKLKEDYEKIQHLEQEYKKEINDKEKQVSLLLIQITEKENKMKDLTFLLEESRDKVNQLEEKTKLQSENLKQSIEKQHHLTKELEDIKVSLQRSVSTQKALEEDLQIATKTICQLTEEKETQMEESNKARAAHSFVVTEFETTVCSLEELLRTEQQRLEKNEDQLKILTMELQKKSSELEEMTKLTNNKEVELEELKKVLGEKETLLYENKQFEKIAEELKGTEQELIGLLQAREKEVHDLEIQLTAITTSEQYYSKEVKDLKTELENEKLKNTELTSHCNKLSLENKELTQETSDMTLELKNQQEDINNNKKQEERMLKQIENLQETETQLRNELEYVREELKQKRDEVKCKLDKSEENCNNLRKQVENKNKYIEELQQENKALKKKGTAESKQLNVYEIKVNKLELELESAKQKFGEITDTYQKEIEDKKISEENLLEEVEKAKVIADEAVKLQKEIDKRCQHKIAEMVALMEKHKHQYDKIIEERDSELGLYKSKEQEQSSLRASLEIELSNLKAELLSVKKQLEIEREEKEKLKREAKENTATLKEKKDKKTQTFLLETPEIYWKLDSKAVPSQTVSRNFTSVDHGISKDKRDYLWTSAKNTLSTPLPKAYTVKTPTKPKLQQRENLNIPIEESKKKRKMAFEFDINSDSSETTDLLSMVSEEETLKTLYRNNNPPASHLCVKTPKKAPSSLTTPGSTLKFGAIRKMREDRWAVIAKMDRKKKLKEAEKLFV</t>
  </si>
  <si>
    <t>MPREDAHFIYGYPKKGHGHSYTTAEEAAGIGILTVILGVLLLIGCWYCRRRNGYRALMDKSLHVGTQCALTRRCPQEGFDHRDSKVSLQEKNCEPVVPNAPPAYEKLSAEQSPPPYSP</t>
  </si>
  <si>
    <t>MDLVLKRCLLHLAVIGALLAVGATKVPRNQDWLGVSRQLRTKAWNRQLYPEWTEAQRLDCWRGGQVSLKVSNDGPTLIGANASFSIALNFPGSQKVLPDGQVIWVNNTIINGSQVWGGQPVYPQETDDACIFPDGGPCPSGSWSQKRSFVYVWKTWGQYWQVLGGPVSGLSIGTGRAMLGTHTMEVTVYHRRGSRSYVPLAHSSSAFTITDQVPFSVSVSQLRALDGGNKHFLRNQPLTFALQLHDPSGYLAEADLSYTWDFGDSSGTLISRALVVTHTYLEPGPVTAQVVLQAAIPLTSCGSSPVPGTTDGHRPTAEAPNTTAGQVPTTEVVGTTPGQAPTAEPSGTTSVQVPTTEVISTAPVQMPTAESTGMTPEKVPVSEVMGTTLAEMSTPEATGMTPAEVSIVVLSGTTAAQVTTTEWVETTARELPIPEPEGPDASSIMSTESITGSLGPLLDGTATLRLVKRQVPLDCVLYRYGSFSVTLDIVQGIESAEILQAVPSGEGDAFELTVSCQGGLPKEACMEISSPGCQPPAQRLCQPVLPSPACQLVLHQILKGGSGTYCLNVSLADTNSLAVVSTQLIMPGQEAGLGQVPLIVGILLVLMAVVLASLIYRRRLMKQDFSVPQLPHSSSHWLRLPRIFCSCPIGENSPLLSGQQV</t>
  </si>
  <si>
    <t>TYR</t>
  </si>
  <si>
    <t>ATGGGATCCGATGTGCGGGACCTGAATGCTCTGCTGCCTGCCGTTCCATCTCTTGGCGGAGGCGGAGGATGTGCTTTGCCTGTTTCTGGTGCTGCCCAGTGGGCTCCCGTGCTGGATTTTGCTCCTCCTGGCGCCTCTGCCTATGGCTCTCTTGGAGGACCTGCTCCTCCACCAGCTCCACCTCCACCGCCGCCTCCACCACCTCACAGCTTTATCAAGCAAGAGCCCTCCTGGGGCGGAGCCGAACCTCATGAAGAACAGTGCCTGAGCGCCTTCACCGTGCACTTCAGCGGACAGTTTACAGGCACAGCCGGCGCTTGTAGATACGGCCCTTTTGGACCACCTCCTCCAAGCCAGGCTTCTAGCGGACAAGCCCGGATGTTCCCCAACGCTCCTTACCTGCCTAGCTGCCTGGAAAGCCAGCCTGCCATCAGAAACCAGGGCTACAGCACCGTGACCTTCGATGGCACACCTAGCTACGGCCACACACCATCTCATCACGCCGCTCAGTTCCCCAATCACAGCTTCAAGCACGAGGACCCTATGGGCCAGCAGGGATCTCTGGGAGAGCAGCAGTATAGCGTGCCACCTCCTGTGTACGGCTGTCACACCCCTACCGATAGCTGTACAGGATCTCAGGCCCTGCTGCTGAGAACCCCTTACAGCAGCGACAACCTGTACCAGATGACCAGCCAGCTGGAATGCATGACCTGGAACCAGATGAACCTGGGCGCCACACTGAAAGGCGTGGCCGCTGGATCTAGCAGCAGCGTGAAATGGACAGAGGGCCAGAGCAATCACTCCACCGGCTACGAGTCCGACAACCACACCACACCTATTCTGTGCGGAGCCCAGTACCGGATCCACACACATGGCGTGTTCAGAGGCATCCAGGACGTGCGAAGAGTGCCTGGCGTTGCCCCTACACTCGTCAGATCTGCCAGCGAGACAAGCGAGAAGCGGCCCTTCATGTGTGCCTATCCTGGCTGCAACAAGCGGTACTTCAAGCTGAGCCACCTCCAGATGCACAGCAGAAAGCACACCGGCGAGAAGCCCTACCAGTGCGACTTCAAGGACTGCGAGCGGCGGTTCAGCAGAAGCGACCAGCTGAAAAGACACCAGCGGAGGCACACAGGCGTGAAACCTTTCCAGTGCAAGACCTGCCAGCGGAAGTTCTCCAGATCCGATCACCTGAAAACCCACACACGGACCCACACCGGCAAGACCTCCGAGAAGCCTTTCAGCTGTAGATGGCCCAGCTGCCAGAAGAAGTTCGCTCGGAGCGACGAACTCGTGCGGCACCACAATATGCACCAGAGAAACATGACCAAACTGCAGCTGGCCCTG</t>
  </si>
  <si>
    <t>ATGGAAAGCCCTAGCGCTCCTCCACACAGATGGTGCATCCCTTGGCAGAGACTGCTGCTGACAGCCAGCCTGCTGACCTTCTGGAATCCTCCTACCACCGCCAAGCTGACCATCGAGAGCACCCCTTTCAATGTGGCCGAGGGCAAAGAGGTGCTGCTGCTGGTTCACAACCTGCCTCAGCACCTGTTCGGCTACAGCTGGTACAAGGGCGAGAGAGTGGACGGCAACAGACAGATCATCGGCTACGTGATCGGCACCCAGCAGGCTACACCTGGACCTGCCTATAGCGGCAGAGAGATCATCTACCCCAACGCTTCCCTGCTGATCCAGAACATCATCCAGAACGACACCGGCTTCTACACCCTGCACGTGATCAAGAGCGACCTGGTCAACGAGGAAGCCACCGGCCAGTTCAGAGTGTACCCTGAGCTGCCCAAGCCTAGCATCAGCAGCAACAACAGCAAGCCCGTGGAAGATAAGGACGCCGTGGCCTTTACCTGCGAGCCCGAAACACAGGACGCCACCTATCTTTGGTGGGTCAACAACCAGAGCCTGCCTGTGTCTCCCAGACTGCAGCTGAGCAACGGCAATCGGACCCTGACACTGTTCAACGTGACCCGGAATGACACCGCCAGCTACAAGTGCGAGACACAGAACCCAGTGTCTGCCAGGCGGAGCGATAGCGTGATCCTGAATGTGCTGTACGGCCCCGACGCTCCCACAATCTCTCCACTGAACACCAGCTACAGAAGCGGCGAGAACCTGAACCTGAGCTGTCACGCCGCCAGCAATCCTCCAGCTCAGTACAGTTGGTTCGTGAACGGCACCTTTCAGCAGAGCACCCAAGAGCTGTTCATCCCCAACATCACCGTGAACAACAGCGGCAGCTATACCTGTCAGGCCCACAACAGCGATACCGGCCTGAACAGAACCACCGTGACCACCATCACAGTGTACGCCGAGCCTCCAAAGCCTTTCATCACCTCCAACAACTCTAACCCCGTCGAGGACGAGGATGCCGTGGCTCTGACATGCGAGCCTGAGATCCAGAATACCACATACCTGTGGTGGGTTAACAATCAGTCACTCCCCGTGTCACCCCGGCTGCAGCTGTCCAACGACAACAGAACACTGACCCTGCTGAGCGTGACCAGAAACGACGTGGGCCCTTACGAGTGCGGCATTCAGAACAAGCTGTCCGTGGACCACAGCGACCCCGTGATTCTGAACGTCCTGTATGGACCTGACGACCCCACAATCAGCCCCAGCTACACCTACTACAGACCTGGCGTGAACCTGTCTCTGTCCTGCCACGCTGCCTCCAATCCGCCTGCACAGTACAGCTGGCTGATCGACGGCAATATCCAGCAGCACACACAAGAACTCTTCATCAGCAATATCACCGAGAAGAACTCCGGCCTGTACACATGCCAGGCCAACAATTCTGCCAGCGGCCACAGCCGGACCACAGTGAAAACAATCACCGTGTCTGCCGAGCTGCCTAAACCTTCCATCAGCTCTAACAATTCCAAGCCGGTTGAGGACAAAGATGCCGTCGCCTTCACATGCGAACCAGAGGCTCAGAACACAACTTACCTTTGGTGGGTTAACGGGCAGTCCCTGCCAGTGTCACCTAGGCTGCAACTCAGCAATGGCAACCGCACACTCACCCTGTTTAATGTGACACGGAACGACGCCAGAGCCTACGTGTGCGGAATCCAGAATTCCGTGTCCGCCAATCGGAGCGACCCTGTCACACTGGATGTGCTCTATGGCCCTGACACACCCATCATCTCCCCACCTGATAGCAGCTACCTGAGCGGCGCCAACCTGAATCTGTCTTGCCACAGCGCTAGCAACCCAAGTCCTCAGTACTCCTGGCGGATCAACGGCATCCCTCAGCAGCATACCCAGGTGCTGTTTATCGCCAAGATCACACCCAACAACAATGGCACCTACGCCTGCTTCGTGTCCAATCTGGCCACCGGCAGAAACAACTCCATCGTGAAGTCCATCACTGTGTCCGCCTCCGGCACATCTCCTGGACTTTCTGCTGGTGCCACCGTGGGCATCATGATCGGAGTGCTTGTGGGCGTTGCCCTGATC</t>
  </si>
  <si>
    <t>ATGGCTCCTCCTCAGGTGCTGGCTTTTGGACTGCTGCTGGCTGCCGCCACAGCCACATTTGCTGCTGCTCAAGAGGAATGCGTGTGCGAGAACTACAAGCTGGCCGTGAACTGCTTCGTGAACAACAACCGGCAGTGCCAGTGTACAAGCGTGGGAGCCCAGAACACCGTGATCTGCTCTAAACTGGCCGCCAAGTGCCTGGTCATGAAGGCCGAGATGAACGGCAGCAAGCTCGGCAGAAGGGCCAAACCTGAAGGCGCCCTGCAGAACAACGACGGCCTGTACGACCCCGACTGTGATGAGAGCGGACTGTTCAAGGCCAAGCAGTGCAACGGCACCAGCATGTGTTGGTGCGTGAACACAGCCGGCGTCAGAAGAACCGACAAGGACACCGAGATCACCTGTAGCGAGAGAGTGCGGACCTACTGGATCATCATCGAGCTGAAGCACAAGGCCAGAGAGAAGCCCTACGACAGCAAGAGCCTGAGAACCGCTCTGCAGAAAGAGATCACCACCAGATACCAGCTGGACCCCAAGTTCATCACCAGCATCCTGTACGAGAACAACGTCATCACCATCGACCTGGTGCAGAACAGCAGCCAGAAAACCCAGAACGACGTGGACATTGCCGACGTGGCCTACTACTTCGAGAAGGACGTGAAGGGCGAGAGCCTGTTCCACAGCAAGAAAATGGACCTGACCGTGAACGGCGAGCAGCTGGATCTTGATCCTGGCCAGACACTGATCTACTACGTGGACGAGAAGGCCCCTGAGTTCAGCATGCAGGGACTGAAAGCTGGCGTGATCGCCGTGATCGTGGTGGTGGTTATTGCCGTGGTGGCCGGAATTGTGGTGCTGGTCATCAGCCGGAAGAAACGGATGGCCAAATACGAGAAAGCCGAGATCAAAGAAATGGGCGAGATGCACAGAGAGCTGAACGCC</t>
  </si>
  <si>
    <t>ATGGAAAGGCGTAGACTGTGGGGCAGCATCCAGAGCCGGTACATCAGCATGAGCGTGTGGACAAGCCCCAGACGGCTGGTTGAACTGGCTGGACAGAGCCTGCTGAAGGATGAGGCCCTGGCCATTGCTGCTCTGGAACTGCTGCCTAGAGAGCTGTTCCCTCCTCTGTTCATGGCCGCCTTCGACGGCAGACACAGCCAGACACTGAAAGCCATGGTGCAGGCCTGGCCTTTCACCTGTCTGCCTCTGGGAGTGCTGATGAAGGGCCAGCATCTGCACCTGGAAACCTTCAAGGCCGTGCTGGATGGCCTGGATGTGCTGCTGGCTCAAGAAGTGCGGCCTCGGCGTTGGAAACTGCAGGTCCTGGATCTGCGGAAGAACAGCCACCAGGATTTCTGGACCGTTTGGAGCGGCAACAGAGCCAGCCTGTACAGCTTTCCTGAGCCTGAAGCCGCTCAGCCCATGACCAAGAAAAGAAAGGTGGACGGCCTGAGCACCGAGGCCGAGCAGCCTTTTATTCCCGTGGAAGTGCTGGTGGACCTGTTCCTGAAAGAAGGCGCCTGCGACGAGCTGTTCAGCTACCTGATCGAGAAAGTGAAGCGCAAGAAAAACGTGCTGCGGCTGTGCTGCAAGAAGCTGAAGATCTTTGCCATGCCTATGCAGGACATCAAGATGATCCTGAAGATGGTGCAGCTGGACAGCATCGAGGACCTGGAAGTGACCTGTACCTGGAAGCTGCCCACACTGGCCAAGTTCAGCCCTTACCTGGGCCAGATGATCAACCTGCGGAGACTGCTGCTGAGCCACATCCACGCCAGCTCCTACATCAGCCCCGAGAAAGAGGAACAGTATATCGCCCAGTTCACAAGCCAGTTTCTGAGCCTGCAGTGTCTGCAGGCCCTGTACGTGGACAGCCTGTTCTTTCTGAGAGGCCGGCTCGACCAGCTGCTGAGACACGTGATGAACCCTCTGGAAACCCTGAGCATCACCAACTGCAGACTGAGCGAGGGCGACGTGATGCACCTGTCTCAGAGCCCATCTGTGTCCCAGCTGAGCGTGCTGTCTCTGTCTGGCGTGATGCTGACCGATGTGTCCCCTGAACCTCTGCAGGCACTGCTGGAAAGAGCCAGCGCTACTCTGCAGGACCTGGTGTTCGATGAGTGCGGCATCACCGACGATCAGCTGCTTGCTCTGCTGCCAAGCCTGAGCCACTGTAGCCAGCTGACAACCCTGTCCTTCTACGGCAACAGCATCTCCATCAGCGCCCTGCAGTCTCTCCTGCAGCACCTGATTGGCCTGTCCAATCTGACCCACGTGCTGTACCCTGTGCCACTGGAAAGCTACGAGGACATCCACGGCACCCTGCACCTTGAGAGACTGGCCTATCTGCATGCCCGGCTGAGAGAACTGCTGTGCGAACTGGGCAGACCCAGCATGGTTTGGCTGAGCGCCAATCCTTGTCCTCACTGCGGCGACAGAACCTTCTACGACCCCGAGCCTATCCTGTGTCCTTGCTTCATGCCCAAC</t>
  </si>
  <si>
    <t>ATGAGCCTGGAACAGAGAAGCCTGCACTGCAAGCCTGAGGAAGCCCTGGAAGCTCAGCAAGAGGCTCTGGGACTTGTGTGTGTGCAGGCCGCCACATCTAGCTCTAGTCCTCTGGTGCTGGGCACCCTGGAAGAAGTGCCTACAGCCGGCTCTACCGATCCTCCTCAATCTCCTCAAGGCGCCAGCGCCTTTCCTACCACCATCAACTTCACCCGGCAGAGACAGCCTAGCGAGGGCAGCAGCTCTAGAGAGGAAGAGGGCCCTAGCACCAGCTGCATCCTGGAAAGCCTGTTCAGAGCCGTGATCACCAAGAAAGTGGCCGACCTCGTGGGCTTCCTGCTGCTGAAGTACAGAGCCAGAGAACCCGTGACCAAGGCCGAGATGCTGGAAAGCGTGATCAAGAACTACAAGCACTGCTTCCCCGAGATCTTCGGCAAGGCCTCTGAGTCTCTGCAGCTCGTGTTCGGCATCGACGTGAAAGAGGCCGATCCTACCGGCCACAGCTACGTGCTGGTTACATGTCTGGGCCTGAGCTACGATGGCCTGCTGGGCGACAATCAGATTATGCCCAAGACCGGCTTCCTGATCATCGTGCTGGTCATGATCGCCATGGAAGGCGGACACGCCCCTGAAGAGGAAATCTGGGAAGAACTGAGCGTGATGGAAGTGTACGACGGCAGAGAGCATAGCGCCTACGGCGAGCCTAGAAAGCTGCTGACACAGGACCTGGTGCAAGAGAAGTACCTCGAGTACAGACAGGTGCCCGACAGCGACCCTGCCAGATACGAATTTCTGTGGGGCCCTAGAGCACTGGCCGAGACAAGCTATGTGAAGGTGCTGGAATACGTCATCAAGGTGTCCGCCAGAGTGCGGTTCTTCTTCCCATCTCTGCGGGAAGCCGCTCTCAGAGAAGAGGAAGAAGGCGTC</t>
  </si>
  <si>
    <t>ATGGAAACCCAGTTCAGAAGAGGCGGCCTGGGCTGTTCTCCTGCCAGCATCAAGCGCAAGAAGAAGAGAGAGGACTCCGGCGACTTCGGCCTGCAAGTGTCCACCATGTTCAGCGAGGACGACTTCCAGAGCACCGAGAGAGCACCTTACGGACCTCAGCTGCAGTGGTCCCAGGATCTGCCTAGAGTCCAGGTGTTCAGAGAGCAGGCCAACCTGGAAGATCGGAGCCCCAGAAGAACCCAGAGAATCACAGGCGGCGAACAGGTGCTGTGGGGCCCTATCACACAGATCTTCCCTACAGTGCGGCCTGCCGACCTGACCAGAGTGATCATGCCTCTGGAACAGCGGAGCCAGCACTGCAAGCCTGAAGAAGGACTGCAGGCCCAAGAAGAGGATCTGGGACTTGTGGGAGCACAGGCTCTGCAGGCTGAGGAACAAGAGGCCGCCTTCTTTAGCAGCACCCTGAATGTGGGCACCCTGGAAGAACTGCCTGCCGCCGAATCTCCATCTCCTCCACAGAGCCCTCAAGAGGAAAGCTTCAGCCCCACTGCCATGGACGCCATCTTTGGCAGCCTGTCCGATGAAGGCAGCGGCAGCCAAGAGAAAGAGGGCCCTAGCACAAGCCCCGACCTGATCGATCCTGAGAGCTTCTCCCAGGACATCCTGCACGACAAGATCATCGACCTGGTGCATCTGCTGCTGCGGAAGTACAGAGTGAAGGGCCTGATCACCAAGGCCGAGATGCTGGGCAGCGTGATCAAGAACTACGAGGATTACTTCCCCGAGATCTTCCGCGAGGCCAGCGTGTGTATGCAGCTGCTGTTTGGCATCGACGTGAAAGAGGTGGACCCCACCAGCCACAGCTACGTGCTGGTCACCAGCCTGAACCTGAGCTACGATGGCATCCAGTGCAACGAGCAGAGCATGCCTAAGAGCGGCCTGCTGATCATCGTGCTGGGCGTGATCTTCATGGAAGGCAACTGCATCCCCGAGGAAGTGATGTGGGAAGTGCTGAGCATCATGGGCGTGTACGCCGGCAGAGAGCACTTCCTGTTTGGCGAGCCTAAGCGGCTGCTGACCCAGAACTGGGTGCAAGAGAAGTACCTGGTGTACAGACAGGTGCCCGGCACCGATCCTGCCTGCTATGAATTTCTGTGGGGACCCAGAGCACACGCCGAGACAAGCAAGATGAAGGTGCTCGAGTATATCGCCAACGCCAACGGCAGAGATCCCACAAGCTACCCCAGCCTGTATGAGGACGCCCTGAGAGAAGAAGGCGAGGGCGTT</t>
  </si>
  <si>
    <t>ATGCCTAGAGGACAGGCCTCTAAGCGGAGAGCCAGAGAGAAGAGAAGGCAGGCCAGAGGCGAGGATCAGTGTCTTGGAGGTGCTCAGGCCACAGCCGCCGAGAAAGAGAAGCTGCCTAGCTCTAGCAGCCCCGCCTGTCAGTCTCCTCCACAGAGCTTTCCAAACGCCGGCATTCCCCAAGAGTCCCAGAGAGCCAGCTATCCAAGCTCTCCTGCCTCTGCCGTGTCTCTGACCTCTTCTGATGAGGGCGCCAAGGGACAGAAGGGCGAGAGCCCTAATAGCTTTCACGGCCCTAGCAGCAGCGAGAGCACAGGCAGAGATCTGCTGAACACCAAGACCGGCGAGCTGGTGCAGTTCCTGCTCAACAAGTACATCCGGAAAGAGCCCATCACCAGAGAAGCCATGCTGAAAGTGATCAACCGGAAGTACAAGCAGCACTTCCCCGAGATCCTGCGGAGAAGCACCGAGAACGTGGAAGTGGTGTTCGGCCTGTACCTGAAAGAGATGGACCCCAGCAGACAGAGCTACGTGCTCGTGGGAAAGCTGGACTTCCCAAACCAGGGCAGCCTGTCTGATGGCGGCGGATTTCCTCTGAGCGGACTGCTGATGGTGCTGCTGTCCACCATCTTCATGCACGGCAACAGAGCCACCGAGGAAGAGATGTGGGAGTGCCTGAATGCCCTGGGCATGTACAAGGGCAGAAAGCACTTCATCTACGGCGAGCCCCAAGAGCTGGTCACCAAGGATCTCGTCAGAGAGGGCTACCTGGAATACCAGCAGGTCCCCAGCAGCGACCCTCCTAGATACGAGTTTCTGTGGGGCCCTAGAGCCAGGGCCGAGACATCTAAGATGAAGGTGCTGGAATTCGTGGCCAAGCTGAACGACACCGTGGCCAGCACCTACAAGAGCAGATACGAGGAAGCCCTGAGAGAGGAAGAGGAACAGGCCAGGGCTAGAGCCGTGGCTAGAGATTCTGCCAGAGCAAGAGCCAGCAGAAGCTTCCAGCCT</t>
  </si>
  <si>
    <t>ATGCCTCCTGTTCCTGGCGTGCCCTTCAGAAACGTGGACAACGATAGCCCCACCAGCGTGGAACTGGAAGATTGGGTTGACGCTCAGCACCCCACCGACGAGGAAGAGGAAGAAGCCAGCAGCGCCAGCTCTACCCTGTACCTGGTGTTTAGCCCCAGCAGCTTCAGCACCAGCAGCAGCCTGATTCTCGGCGGACCTGAAGAAGAAGAGGTCCCCAGCGGCGTGATCCCCAATCTGACAGAGAGCATCCCTAGCAGCCCTCCACAGGGACCACCTCAGGGACCTTCTCAGTCTCCTCTGAGCAGCTGTTGCTCCAGCTTCTCCTGGTCCAGCTTTAGCGAGGAAAGCAGCTCCCAGAAAGGCGAGGATACCGGCACTTGTCAGGGCCTGCCAGATAGCGAGTCCAGCTTCACCTACACACTGGACGAGAAGGTGGCCGAGCTGGTGGAATTCCTGCTGCTGAAGTACGAGGCCGAGGAACCTGTGACAGAGGCCGAGATGCTGATGATCGTGATCAAGTACAAGGACTACTTCCCCGTGATCCTGAAGCGGGCCAGAGAATTCATGGAACTGCTGTTCGGACTGGCCCTGATCGAAGTGGGCCCCGATCACTTCTGCGTGTTCGCCAATACCGTGGGCCTGACAGATGAGGGCTCTGACGATGAAGGCATGCCCGAGAACTCCCTGCTGATCATCATCCTGAGCGTGATCTTCATCAAGGGCAACTGCGCCAGCGAGGAAGTGATCTGGGAAGTCCTGAATGCCGTGGGCGTTTACGCCGGCAGAGAACACTTTGTGTACGGCGAGCCCAGAGAACTGCTGACCAAAGTGTGGGTGCAGGGCCACTACCTGGAATACCGGGAAGTGCCTCACAGCAGCCCGCCTTACTACGAGTTTCTGTGGGGCCCTAGAGCACACAGCGAGAGCATCAAGAAAAAGGTGCTGGAATTTCTGGCCAAGCTGAACAACACCGTGCCTAGCAGCTTCCCCAGCTGGTACAAGGATGCCCTGAAGGACGTGGAAGAGAGAGTGCAGGCCACCATCGACACAGCCGATGATGCCACAGTGATGGCCAGCGAGTCCCTGTCTGTGATGAGCAGCAACGTGTCCTTCAGCGAG</t>
  </si>
  <si>
    <t>ATGGCTGCTGGCGTGGTGTTTCTGGCTCTGTCTGCTCAGCTGCTGCAGGCCAGACTGATGAAGGAAGAGAGCCCTGTCGTTAGCTGGCGGCTGGAACCTGAAGATGGCACAGCCCTGGATGTGCACTTCGTGTCCACACTGGAACCCCTGAGCAACGCCGTGAAGAGAAACGTGCCCCGGTGCATCATCATCCTGGTGCTGCAAGAGCCCACCGCCTTCAGAATCAGCGTGACCAGCAGCTGTTTCGTGCAGAACACCCTGACCAAGCTGCTGAAGGACCGGCGGAAGATGCAGACAGTGCAGTGTGCCACAGCCAGAGAGACAAGC</t>
  </si>
  <si>
    <t>ATGCAGGCAAGCCCTCTGCAGACAAGCCAGCCTACACCTCCTGAGGAACTGCACGCCGCTGCCTACGTGTTCACCAATGATGGCCAGCAGATGCGGAGCGACGAAGTGAATCTGGTGGCCACAGGCCACCAGTCCAAGAAGAAGCACAGCAGAAAGAGCAAGCGGCACAGCAGCAGCAAGCGGAGAAAGTCCATGAGCAGCTGGCTGGACAAGCAAGAGGATGCCGCCGTGACACACAGCATCTGCGAGGAACGGATCAACAACGGACAGCCCGTGGCCGACAATGTGCTGTCTACAGCTCCTCCTTGGCCTGACGCCACAATCGCCCACAACATCCGGGAAGAGAGAATGGAAAACGGCCAGAGCCGGACCGATAAGGTGCTGAGTACAGCTCCACCTCAGCTGGTGCATATGGCCGCTGCCGGCATTCCTAGCATGAGCACCAGAGATCTGCACAGCACAGTGACCCACAATATCCGCGAGGAACGCATGGAAAATGGACAGCCCCAGCCTGACAACGTGCTGAGCACAGGACCTACCGGCCTGATCAACATGGCCGCCACACCTATTCCAGCCATGTCCGCCAGGGATCTGTACGCCACCGTGACTCACAATGTGTGCGAGCAAAAGATGGAAAACGTGCAGCCCGCTCCAGATAACGTGCTGCTGACACTGCGGCCCAGACGCATCAACATGACCGATACAGGCATCAGCCCCATGAGCACAAGGGACCCTTACGCCACCATCACCTACAACGTGCCCGAAGAAAAAATGGAAAAGGGGCAACCTCAGCCGGACAATATCCTGAGCACCGCCAGCACAGGGCTGATCAATGTTGCTGGCGCTGGCACACCAGCCATCAGCACAAATGGCCTGTACAGCACCGTGCCACATAACGTGTGCGAAGAGAAGATGGAAAATGACCAGCCGCAACCGAACAACGTCCTGTCCACAGTGCAGCCTGTGATCATCTACCTGACCGCCACAGGCATCCCCGGCATGAATACCAGGGACCAGTATGCCACTATCACCCATAATGTCTGCGAAGAACGCGTGGTCAACAACCAGCCTCTGCCTAGCAATGCCCTGTCTACCGTTCTGCCTGGCCTGGCCTATCTGGCCACAGCTGATATGCCTGCCATGTCTACCCGGGACCAGCACGCTACCATCATCCACAACCTGAGAGAGGAAAAGAAGGACAACTCCCAGCCAACACCTGATAATGTCCTGAGCGCCGTGACTCCCGAGCTGATTAACTTGGCTGGCGCCGGAATTCCTCCTATGAGCACCCGGGATCAGTATGCTACCGTGAACCACCACGTGCACGAGGCCAGAATGGAAAATGGTCAACGGAAGCAGGATAACGTCCTCTCAAACGTGCTGTCCGGACTCATCAATATGGCAGGCGCCAGCATTCCCGCTATGTCCAGTAGAGATCTGTATGCAACCATCACGCACAGCGTCAGGGAAGAAAAGATGGAATCCGGCAAGCCCCAGACCGACAAAGTGATCAGCAACGACGCTCCACAGCTGGGCCACATGGCTGCTGGTGGAATCCCTAGCATGTCCACAAAGGACCTGTACGCTACTGTGACCCAGAACGTCCACGAGGAAAGGATGGAAAACAACCAGCCACAGCCAAGCTACGACCTGAGTACCGTGCTGCCAGGACTGACCTACCTGACAGTGGCTGGCATCCCAGCTATGAGTACACGCGACCAGTACGCAACAGTCACACACAATGTGCATGAGGAAAAAATCAAGAACGGCCAGGCTGCCAGCGACAACGTGTTCTCTACTGTGCCTCCTGCCTTCATTAACATGGCAGCTACCGGCGTGTCCTCTATGTCCACACGAGATCAGTACGCCGCTGTTACACACAATATCAGAGAAGAGAAAATCAACAACTCTCAGCCCGCACCTGGCAACATCCTGTCTACTGCACCACCATGGCTGCGGCATATGGCAGCCGCTGGCATCAGCTCTACAATCACACGGGACCTGTATGTGACAGCCACACACAGCGTGCACGAAGAGAAAATGACCAACGGCCAGCAGGCCCCTGACAACTCTCTTAGCACAGTGCCTCCAGGCTGCATCAACCTGAGCGGAGCCGGCATCTCTTGTAGAAGCACTCGCGACCTCTACGCCACAGTGATCCACGACATCCAAGAGGAAGAAATGGAAAACGATCAGACCCCTCCTGACGGCTTCCTGAGCAACAGCGATAGCCCTGAACTGATCAATATGACCGGCCACTGCATGCCTCCAAACGCTCTGGATAGCTTCAGCCACGACTTCACCAGCCTGAGCAAGGACGAGCTGCTGTACAAGCCCGACAGCAACGAATTTGCCGTGGGCACCAAGAACTACAGCGTGTCAGCTGGCGATCCTCCTGTGACCGTGATGAGCCTGGTGGAAACCGTGCCTAACACACCCCAGATCAGTCCCGCCATGGCCAAGAAGATCAACGACGACATCAAGTACCAGCTGATGAAGGAAGTGCGGAGATTCGGCCAGAACTACGAGCGGATCTTCATCCTGCTGGAAGAGGTGCAGGGCAGCATGAAAGTGAAGAGACAGTTCGTGGAATTCACCATCAAAGAGGCCGCCAGGTTCAAGAAAGTGGTGCTGATCCAGCAGCTGGAAAAGGCCCTGAAAGAGATCGACAGCCACTGCCACCTGAGAAAAGTGAAGCACATGCGGAAGCGG</t>
  </si>
  <si>
    <t>ATGTCTCATCATGGCGGAGCCCCTAAGGCCAGCACATGGGTTGTCGCCTCTAGAAGATCCAGCACCGTGTCTAGAGCCCCTGAGAGAAGGCCTGCCGAGGAACTGAATAGAACAGGCCCTGAGGGCTACAGCGTTGGCAGAGGTGGACGTTGGAGAGGCACAAGCAGACCTCCAGAAGCTGTGGCCGCTGGCCATGAAGAACTGCCTCTGTGCTTTGCCCTGAAGTCCCACTTTGTGGGCGCCGTGATTGGAAGAGGCGGCAGCAAGATCAAGAACATCCAGAGCACCACCAACACCACCATCCAGATCATCCAAGAGCAGCCCGAGAGCCTGGTCAAGATCTTTGGCAGCAAGGCCATGCAGACCAAGGCCAAGGCCGTGATCGACAACTTCGTGAAGAAGCTGGAAGAGAACTACAACAGCGAGTGCGGCATCGACACCGCCTTTCAGCCTAGCGTGGGCAAAGATGGCAGCACCGACAACAATGTGGTGGCCGGCGATAGACCCCTGATCGACTGGGACCAGATCAGAGAAGAGGGCCTGAAGTGGCAGAAAACTAAGTGGGCCGACCTGCCTCCTATCAAGAAGAACTTCTACAAAGAGAGCACCGCCACCAGCGCCATGAGCAAGGTGGAAGCCGACTCTTGGCGGAAAGAGAACTTCAATATCACCTGGGACGACCTGAAGGACGGCGAGAAGCGGCCCATTCCTAATCCTACCTGCACCTTCGACGACGCCTTCCAGTGCTACCCCGAAGTGATGGAAAACATCAAGAAGGCCGGCTTCCAGAAGCCTACACCTATCCAGTCTCAGGCCTGGCCTATCGTGCTGCAGGGCATCGATCTGATTGGCGTGGCCCAGACAGGCACCGGCAAGACCCTGTGTTATCTGATGCCCGGCTTCATCCACCTGGTGCTGCAGCCTTCTCTGAAGGGCCAGAGAAACAGACCCGGCATGCTGGTGCTGACCCCTACAAGAGAACTGGCCCTGCAGGTTGAGGGCGAGTGCTGCAAGTACAGCTACAAGGGCCTGAGAAGCGTGTGCGTGTACGGCGGAGGCAACAGAGATGAGCAGATCGAAGAACTGAAGAAGGGCGTCGACATCATCATTGCCACACCTGGCAGACTGAACGACCTGCAGATGAGCAATTTCGTGAACCTGAAGAACATCACCTACCTGGTCCTGGACGAGGCCGACAAGATGCTGGATATGGGCTTCGAGCCCCAGATCATGAAGATCCTGCTGGACGTGCGGCCCGACAGACAGACAGTGATGACATCTGCCACCTGGCCTCACAGCGTGCACAGACTGGCTCAGAGCTACCTGAAAGAACCCATGATCGTGTACGTGGGCACCCTGGATCTGGTGGCTGTGTCTAGCGTGAAGCAGAACATCATCGTGACCACCGAGGAAGAGAAGTGGTCCCACATGCAGACATTTCTGCAGAGCATGTCCTCCACCGACAAAGTGATCGTGTTTGTGTCCCGGAAGGCCGTGGCCGATCACCTGTCATCTGATCTGATCCTGGGCAACATCAGCGTGGAAAGCCTGCACGGCGACAGAGAGCAGCGGGATAGAGAGAAAGCCCTGGAAAATTTCAAGACCGGCAAAGTGCGGATCCTGATCGCCACCGATCTGGCCAGTAGAGGCCTGGATGTGCACGACGTGACCCACGTGTACAACTTCGACTTCCCCAGAAACATCGAGGAATACGTGCACCGGATCGGCAGAACAGGCAGAGCCGGAAGAACAGGCGTGTCCATCACCACACTGACCCGGAACGATTGGAGAGTGGCCAGCGAGCTGATCAACATCCTGGAAAGAGCCAACCAGAGCATCCCTGAGGAACTGGTGTCCATGGCCGAGAGATTCAAGGCCCACCAGCAGAAACGCGAGATGGAACGGAAGATGGAAAGACCCCAGGGCAGACCCAAGAAGTTCCAC</t>
  </si>
  <si>
    <t>TYRP1</t>
  </si>
  <si>
    <t>MSAPKLLSLGCIFFPLLLFQQARAQFPRQCATVEALRSGMCCPDLSPVSGPGTDRCGSSSGRGRCEAVTADSRPHSPQYPHDGRDDREVWPLRFFNRTCHCNGNFSGHNCGTCRPGWRGAACDQRVLIVRRNLLDLSKEEKNHFVRALDMAKRTTHPLFVIATRRSEEILGPDGNTPQFENISIYNYFVWTHYYSVKKTFLGVGQESFGEVDFSHEGPAFLTWHRYHLLRLEKDMQEMLQEPSFSLPYWNFATGKNVCDICTDDLMGSRSNFDSTLISPNSVFSQWRVVCDSLEDYDTLGTLCNSTEDGPIRRNPAGNVARPMVQRLPEPQDVAQCLEVGLFDTPPFYSNSTNSFRNTVEGYSDPTGKYDPAVRSLHNLAHLFLNGTGGQTHLSPNDPIFVLLHTFTDAVFDEWLRRYNADISTFPLENAPIGHNRQYNMVPFWPPVTNTEMFVTAPDNLGYTYEIQWPSREFSVPEIIAIAVVGALLLVALIFGTASYLIRARRSMDEANQPLLTDQYQCYAEEYEKLQNPNQSVV</t>
  </si>
  <si>
    <t>Length nt</t>
  </si>
  <si>
    <t>MLLAVLYCLLWSFQTSAGHFPRACVSSKNLMEKECCPPWSGDRSPCGQLSGRGSCQNILLSNAPLGPQFPFTGVDDRESWPSVFYNRTCQCSGNFMGFNCGNCKFGFWGPNCTERRLLVRRNIFDLSAPEKDKFFAYLTLAKHTISSDYVIPIGTYGQMKNGSTPMFNDINIYDLFVWMHYYVSMDALLGGSEIWRDIDFAHEAPAFLPWHRLFLLRWEQEIQKLTGDENFTIPYWDWRDAEKCDICTDEYMGGQHPTNPNLLSPASFFSSWQIVCSRLEEYNSHQSLCNGTPEGPLRRNPGNHDKSRTPRLPSSADVEFCLSLTQYESGSMDKAANFSFRNTLEGFASPLTGIADASQSSMHNALHIYMNGTMSQVQGSANDPIFLLHHAFVDSIFEQWLRRHRPLQEVYPEANAPIGHNRESYMVPFIPLYRNGDFFISSKDLGYDYSYLQDSDPDSFQDYIKSYLEQASRIWSWLLGAAMVGAVLTALLAGLVSLLCRHKRKQLPEEKQPLLMEKEDYHSLYQSHL</t>
  </si>
  <si>
    <t>ATGTCTGCCCCTAAGCTGCTGAGCCTGGGCTGCATCTTTTTCCCTCTGCTGCTGTTCCAGCAGGCCAGGGCTCAGTTCCCTAGACAGTGTGCCACAGTGGAAGCCCTGAGAAGCGGCATGTGCTGCCCTGATCTGAGCCCAGTTTCTGGCCCTGGCACCGATAGATGTGGCAGCAGCTCTGGAAGAGGCAGATGCGAAGCCGTGACCGCCGATAGCAGACCTCACAGCCCTCAGTATCCTCACGACGGCAGGGACGACAGAGAAGTGTGGCCCCTGCGGTTCTTCAACAGAACCTGCCACTGCAACGGCAACTTCAGCGGCCACAATTGCGGCACCTGTAGACCTGGATGGCGGGGAGCTGCTTGTGATCAGAGGGTGCTGATCGTGCGGAGAAACCTGCTGGACCTGAGCAAAGAAGAGAAGAACCACTTCGTGCGCGCCCTGGACATGGCCAAGAGAACAACACACCCTCTGTTCGTGATCGCCACCAGGCGGAGCGAGGAAATTCTTGGCCCTGACGGCAACACCCCACAGTTCGAGAACATCAGCATCTACAACTACTTCGTGTGGACCCACTACTACAGCGTGAAGAAAACCTTCCTCGGCGTGGGCCAAGAGTCCTTTGGCGAGGTGGACTTTTCTCACGAGGGCCCTGCCTTTCTGACCTGGCACAGATACCATCTGCTGCGGCTGGAAAAGGACATGCAAGAGATGCTGCAAGAGCCCAGCTTCAGCCTGCCTTACTGGAATTTCGCCACCGGCAAGAACGTGTGCGACATCTGCACCGACGACCTGATGGGCAGCAGAAGCAACTTCGACAGCACCCTGATCAGCCCCAACAGCGTGTTCTCTCAGTGGCGGGTCGTGTGCGATAGCCTGGAAGATTACGATACCCTGGGCACCCTGTGCAACAGCACCGAGGATGGCCCCATCAGAAGAAACCCTGCCGGCAATGTGGCCAGACCTATGGTGCAGAGACTGCCCGAACCTCAGGATGTGGCCCAGTGTCTGGAAGTGGGCCTGTTCGATACCCCTCCATTCTACAGCAACTCCACCAACAGCTTCCGGAACACCGTGGAAGGCTACAGCGACCCTACCGGCAAATACGATCCTGCTGTGCGGAGCCTGCACAATCTGGCCCACCTGTTTCTGAATGGCACCGGCGGACAGACCCACCTGTCTCCAAACGACCCTATCTTCGTGCTGCTGCACACCTTCACCGACGCCGTGTTTGATGAGTGGCTGCGGAGATACAACGCCGATATCAGCACCTTTCCTCTGGAAAACGCCCCTATCGGCCACAACCGGCAGTACAACATGGTGCCCTTTTGGCCACCTGTGACCAACACCGAGATGTTCGTGACAGCCCCTGACAACCTGGGCTACACCTACGAGATCCAGTGGCCTAGCCGCGAGTTTAGCGTGCCCGAGATCATTGCTATCGCCGTTGTGGGAGCACTGCTGCTGGTGGCCCTGATTTTTGGCACAGCCAGCTACCTGATCCGGGCCAGACGGTCTATGGACGAGGCTAATCAGCCCCTGCTGACCGACCAGTACCAGTGCTACGCCGAAGAGTACGAGAAGCTGCAGAACCCCAACCAGAGCGTGGTG</t>
  </si>
  <si>
    <t>ATGGAAGAACCCCAGAGCGACCCTAGCGTGGAACCTCCTCTGAGCCAAGAGACATTCAGCGACCTGTGGAAGCTGCTGCCCGAGAACAATGTGCTGAGCCCTCTGCCTAGCCAGGCCATGGATGATCTGATGCTGTCCCCTGACGACATCGAGCAGTGGTTCACCGAGGATCCCGGACCTGATGAGGCCCCTAGAATGCCTGAAGCTGCTCCTCCTGTTGCTCCCGCTCCTGCTGCTCCTACACCAGCTGCTCCAGCTCCAGCACCTTCTTGGCCTCTGTCTAGCAGCGTGCCCAGCCAGAAAACATACCAGGGCAGCTACGGCTTCCGGCTGGGCTTTCTGCATTCTGGCACAGCCAAGAGCGTGACCTGCACATACAGCCCCGCTCTGAACAAGATGTTCTGTCAGCTGGCCAAGACATGCCCCGTGCAGCTGTGGGTTGACAGCACACCTCCACCTGGCACAAGAGTCAGAGCCATGGCCATCTACAAGCAGAGCCAGCACATGACCGAGGTCGTGCGGAGATGTCCTCACCACGAGAGATGCAGCGATAGCGACGGACTGGCTCCTCCTCAGCACCTGATTAGAGTGGAAGGCAACCTGAGAGTGGAATACCTGGACGACCGGAACACCTTCAGACACAGCGTGGTGGTGCCTTACGAGCCTCCTGAAGTGGGCAGCGATTGCACCACCATCCACTACAACTACATGTGCAACAGCAGCTGCATGGGCGGCATGAACAGAAGGCCCATCCTGACCATCATCACCCTGGAAGATAGCAGCGGCAACCTGCTGGGCAGAAACAGCTTCGAAGTCCGCGTGTGTGCCTGTCCTGGCAGAGACAGAAGAACCGAGGAAGAGAACCTGCGGAAGAAGGGCGAGCCACACCACGAACTTCCACCAGGCAGCACCAAAAGAGCCCTGCCTAACAACACCAGCAGCAGCCCTCAGCCTAAGAAGAAGCCTCTGGACGGCGAGTACTTCACACTGCAGATCCGGGGCAGAGAAAGATTCGAGATGTTCAGAGAGCTGAACGAGGCCCTGGAACTGAAGGATGCCCAGGCCGGAAAAGAGCCTGGCGGATCTAGAGCCCACAGCAGCCACCTGAAGTCCAAGAAGGGCCAGAGCACCAGCCGGCACAAGAAACTGATGTTCAAGACAGAGGGCCCCGACAGCGAC</t>
  </si>
  <si>
    <t>ATGCTGCTGGCCGTGCTGTACTGTCTGCTGTGGTCCTTTCAGACCAGCGCCGGACACTTTCCTAGAGCCTGTGTGTCCAGCAAGAACCTGATGGAAAAAGAGTGCTGCCCTCCTTGGAGCGGCGACAGATCTCCTTGTGGACAGCTGAGCGGCAGAGGCTCCTGCCAGAATATCCTGCTGAGCAACGCTCCTCTGGGCCCTCAGTTTCCTTTTACCGGCGTGGACGACAGAGAAAGCTGGCCCAGCGTGTTCTACAACCGGACCTGTCAGTGCAGCGGCAACTTCATGGGCTTCAACTGCGGCAACTGCAAGTTCGGCTTCTGGGGCCCTAATTGCACCGAGAGAAGGCTGCTCGTGCGGCGGAACATCTTCGATCTGTCTGCCCCTGAGAAGGACAAGTTCTTCGCCTACCTGACACTGGCCAAGCACACCATCAGCAGCGACTACGTGATCCCCATCGGCACCTACGGCCAGATGAAGAATGGCAGCACCCCTATGTTCAACGACATCAACATCTACGACCTGTTCGTGTGGATGCACTACTACGTGTCCATGGATGCCCTGCTCGGCGGCAGCGAGATTTGGAGAGATATCGACTTCGCCCACGAGGCCCCTGCCTTTCTGCCTTGGCATCGGCTGTTTCTGCTGAGATGGGAGCAAGAGATCCAGAAGCTGACCGGCGACGAGAACTTCACAATCCCCTACTGGGATTGGCGGGACGCCGAGAAGTGTGACATCTGCACCGATGAGTACATGGGCGGACAGCACCCCACCAATCCTAATCTGCTGAGCCCCGCCAGCTTCTTCAGCAGCTGGCAGATCGTGTGCAGCAGACTGGAAGAGTACAACAGCCACCAGTCTCTGTGCAACGGCACACCTGAAGGCCCTCTGAGAAGAAACCCCGGCAACCACGACAAGAGCAGAACCCCTAGACTGCCCAGCAGCGCCGATGTGGAATTCTGCCTGAGCCTGACACAGTACGAGAGCGGCAGCATGGACAAGGCCGCCAACTTCAGCTTCCGGAACACCCTGGAAGGCTTCGCCTCTCCTCTGACCGGAATTGCCGATGCCTCTCAGAGCAGCATGCACAACGCCCTGCACATCTACATGAACGGCACCATGTCTCAGGTGCAGGGCAGCGCCAACGATCCCATTTTCCTGCTGCACCACGCCTTCGTGGACTCCATCTTTGAGCAGTGGCTGCGGAGACACAGACCCCTGCAAGAGGTGTACCCTGAGGCTAATGCCCCTATCGGCCACAACCGCGAGAGCTATATGGTGCCCTTTATTCCCCTGTACCGGAACGGCGACTTCTTTATCAGCAGCAAGGACCTGGGCTACGACTACAGCTACCTGCAGGACAGCGACCCCGACAGCTTCCAGGACTACATCAAGAGCTACCTGGAACAGGCCAGCCGGATCTGGTCTTGGCTTCTTGGAGCCGCCATGGTTGGAGCCGTTCTGACAGCACTTCTGGCCGGACTGGTGTCCCTGCTGTGCAGACACAAGAGAAAGCAGCTGCCCGAGGAAAAGCAGCCCCTGCTTATGGAAAAAGAAGATTACCACAGCCTGTACCAGAGCCACCTG</t>
  </si>
  <si>
    <t>ATGGACCTGGTGCTGAAGAGATGCCTGCTGCACCTGGCTGTGATTGGAGCACTGCTGGCTGTGGGAGCCACCAAGGTGCCCAGAAATCAAGATTGGCTGGGCGTGTCCAGACAGCTGAGAACAAAGGCCTGGAACCGGCAGCTGTACCCCGAATGGACAGAAGCCCAGAGACTGGACTGTTGGAGAGGCGGCCAGGTGTCCCTGAAGGTGTCCAATGATGGCCCCACACTGATCGGCGCCAACGCCTCTTTTTCTATCGCCCTGAACTTCCCCGGCAGCCAGAAAGTGCTGCCTGACGGACAAGTGATCTGGGTCAACAACACCATCATCAACGGCAGCCAAGTGTGGGGAGGCCAGCCTGTGTATCCCCAAGAGACAGACGACGCCTGCATCTTCCCTGATGGCGGCCCTTGTCCTTCTGGCAGCTGGTCCCAGAAACGGTCCTTCGTGTACGTGTGGAAAACCTGGGGCCAGTATTGGCAGGTTCTCGGCGGTCCTGTGTCTGGCCTGTCTATCGGAACAGGCAGAGCCATGCTGGGCACCCACACCATGGAAGTGACCGTGTACCACAGACGGGGCAGCAGATCTTACGTGCCACTGGCTCATAGCAGCAGCGCCTTCACCATCACCGATCAGGTGCCCTTTAGCGTGTCCGTTAGCCAGCTGAGAGCACTGGATGGCGGCAACAAGCACTTCCTGAGAAACCAGCCTCTGACATTCGCCCTGCAGCTCCACGATCCTAGCGGATATCTGGCCGAGGCCGATCTGAGCTACACCTGGGATTTTGGCGATAGCAGCGGCACCCTGATCAGCAGAGCCCTGGTGGTCACACACACATACCTGGAACCTGGACCTGTGACAGCCCAGGTTGTGCTGCAGGCTGCCATTCCTCTGACAAGCTGTGGCAGCTCTCCTGTGCCTGGCACCACAGATGGACACAGACCTACAGCCGAGGCTCCCAATACCACAGCAGGACAGGTGCCAACCACAGAGGTCGTGGGAACAACACCTGGACAGGCCCCTACAGCTGAGCCTAGCGGCACAACATCTGTGCAGGTCCCCACCACCGAAGTGATCTCTACAGCCCCTGTGCAGATGCCTACCGCCGAGTCTACTGGCATGACCCCTGAGAAGGTGCCCGTGTCTGAAGTGATGGGCACAACCCTGGCCGAGATGTCTACACCTGAAGCCACCGGAATGACCCCAGCCGAGGTTTCAATCGTGGTGCTGAGCGGAACCACCGCCGCTCAAGTGACAACAACCGAGTGGGTCGAGACAACCGCCAGGGAACTGCCTATTCCTGAGCCTGAAGGCCCTGACGCCAGCAGCATCATGAGCACCGAGAGCATCACCGGATCTCTGGGCCCTCTGCTGGATGGAACAGCCACACTGAGACTCGTGAAGCGCCAGGTGCCACTCGACTGCGTGCTGTACAGATACGGCAGCTTCAGCGTGACCCTGGACATCGTGCAGGGAATCGAGTCTGCCGAGATCCTGCAGGCAGTGCCTTCTGGCGAAGGCGACGCTTTTGAGCTGACCGTGTCTTGCCAAGGCGGCCTGCCTAAAGAGGCCTGCATGGAAATCAGCAGCCCTGGCTGTCAGCCTCCTGCTCAGAGACTGTGTCAGCCCGTTCTGCCTTCTCCAGCCTGTCAGCTGGTGCTGCATCAGATCCTGAAAGGCGGCTCCGGCACCTACTGCCTGAATGTGTCTCTGGCCGACACCAACAGCCTGGCCGTGGTTTCTACCCAGCTGATCATGCCTGGACAAGAGGCCGGACTGGGACAAGTGCCTCTGATCGTGGGAATCCTGCTGGTCCTGATGGCTGTGGTGCTGGCCTCTCTGATCTATCGGCGGAGACTGATGAAGCAGGACTTCTCCGTTCCTCAGCTGCCCCACTCTAGCTCCCATTGGCTGAGACTGCCCCGGATCTTCTGCAGCTGTCCTATCGGCGAGAACTCCCCACTGCTGTCTGGCCAGCAGGTC</t>
  </si>
  <si>
    <t>ATGCCTAGAGAGGACGCCCACTTCATCTACGGCTACCCCAAGAAAGGCCACGGCCACAGCTACACCACAGCCGAAGAAGCCGCCGGAATCGGCATCCTGACAGTGATTCTGGGAGTGCTGCTGCTGATCGGCTGCTGGTACTGCAGAAGGCGGAACGGCTATAGAGCCCTGATGGACAAGTCTCTGCACGTGGGCACACAGTGCGCCCTGACCAGAAGATGTCCTCAAGAGGGCTTCGACCACCGGGACTCTAAGGTGTCCCTGCAAGAGAAGAACTGCGAGCCCGTGGTGCCCAATGCTCCTCCTGCCTATGAGAAGCTGAGCGCCGAACAGAGCCCTCCACCTTACTCTCCA</t>
  </si>
  <si>
    <t>ATGGAACTGGCCGCTCTGTGTAGATGGGGACTGCTGCTTGCTCTGTTGCCTCCTGGCGCCGCTTCTACCCAAGTGTGCACAGGCACCGACATGAAGCTGAGACTGCCCGCCTCTCCTGAGACACACCTGGACATGCTGAGACACCTGTACCAGGGCTGTCAGGTGGTGCAGGGCAATCTGGAACTGACCTACCTGCCTACCAACGCCAGCCTGAGCTTTCTGCAGGACATCCAAGAGGTGCAGGGATACGTGCTGATCGCCCACAATCAAGTGCGCCAGGTGCCACTGCAGCGGCTGAGAATCGTTAGAGGCACCCAGCTGTTCGAGGACAACTATGCCCTGGCCGTGCTGGACAATGGCGACCCTCTGAACAACACCACACCTGTGACAGGCGCTTCTCCTGGCGGACTGAGAGAACTGCAGCTGAGAAGCCTGACCGAGATCCTGAAAGGCGGAGTGCTGATCCAGCGGAACCCTCAGCTGTGCTACCAGGACACCATCCTGTGGAAGGACATCTTCCACAAGAACAACCAGCTGGCCCTGACACTGATCGACACCAACAGAAGCAGAGCCTGCCATCCTTGCAGCCCCATGTGCAAGGGCTCTAGATGTTGGGGCGAGAGCAGCGAGGATTGCCAGAGCCTGACCAGAACAGTGTGTGCCGGCGGATGTGCCAGATGCAAAGGACCTCTGCCTACCGACTGCTGCCACGAGCAATGTGCCGCTGGATGTACAGGCCCCAAGCACTCTGATTGCCTGGCCTGCCTGCACTTCAACCACTCTGGAATCTGCGAGCTGCACTGCCCTGCTCTGGTCACCTACAACACCGATACCTTCGAGAGCATGCCCAATCCTGAGGGCAGATACACCTTCGGCGCCAGCTGTGTGACAGCCTGTCCTTACAACTACCTGAGCACCGACGTGGGCAGCTGTACCCTTGTGTGCCCTCTGCATAATCAAGAAGTGACCGCCGAGGACGGCACCCAGAGATGCGAGAAGTGTAGCAAGCCTTGCGCCAGAGTGTGTTACGGCCTCGGCATGGAACACCTGAGAGAAGTGCGGGCCGTGACCAGCGCCAATATCCAAGAATTTGCCGGCTGCAAGAAGATCTTTGGCAGCCTCGCCTTCCTGCCTGAGAGCTTCGATGGCGATCCTGCCAGCAATACTGCCCCTCTGCAGCCTGAACAGCTCCAGGTGTTCGAGACACTGGAAGAGATCACCGGCTACCTGTATATCAGCGCCTGGCCAGACAGCCTGCCTGACCTGTCCGTGTTCCAGAACCTGCAAGTGATCCGGGGCAGAATCCTGCACAACGGCGCCTATTCTCTGACCCTGCAAGGCCTGGGCATCAGCTGGCTGGGACTGAGAAGCCTGAGAGAACTCGGATCTGGACTGGCCCTGATCCACCACAATACCCACCTGTGCTTCGTGCACACCGTGCCTTGGGACCAGCTGTTCAGAAACCCTCATCAGGCCCTGCTGCACACCGCCAACAGACCTGAGGATGAGTGTGTTGGCGAAGGCCTGGCCTGTCACCAGCTGTGTGCTAGAGGACACTGTTGGGGCCCTGGACCTACACAGTGCGTGAACTGCAGCCAGTTCCTGAGAGGCCAAGAGTGCGTGGAAGAGTGCAGAGTGCTGCAAGGCCTGCCTCGCGAGTATGTGAACGCCAGACACTGCCTGCCTTGTCACCCTGAGTGCCAGCCTCAGAATGGCAGCGTGACCTGTTTTGGCCCTGAGGCCGATCAGTGTGTGGCCTGCGCTCACTACAAGGACCCTCCATTCTGCGTGGCCAGATGTCCTTCTGGCGTGAAGCCCGACCTGAGCTACATGCCCATCTGGAAGTTCCCCGATGAGGAAGGCGCCTGTCAGCCCTGTCCTATCAATTGCACCCACAGCTGCGTGGACCTGGACGATAAGGGATGTCCTGCCGAGCAGAGAGCCTCTCCACTGACCTCTATCATCTCTGCCGTCGTGGGCATCCTGCTGGTGGTGGTTCTGGGCGTTGTGTTCGGCATCCTGATCAAGCGGCGGCAGCAGAAGATCCGGAAGTACACCATGCGGCGGCTGCTGCAAGAGACAGAGCTGGTGGAACCTCTGACACCCTCTGGCGCCATGCCTAATCAGGCCCAGATGCGGATCCTGAAAGAAACCGAGCTGCGGAAAGTGAAGGTGCTCGGAAGCGGCGCCTTTGGCACAGTGTACAAAGGCATCTGGATCCCCGACGGCGAGAACGTGAAAATCCCCGTGGCCATCAAGGTGCTGAGAGAGAACACAAGCCCCAAGGCCAACAAAGAGATCCTGGACGAGGCCTACGTGATGGCCGGTGTTGGCAGCCCTTATGTGTCTAGACTGCTGGGCATCTGCCTGACCAGCACAGTGCAGCTGGTCACCCAGCTGATGCCTTACGGCTGTCTGCTGGATCACGTGCGCGAGAACAGAGGCAGACTGGGCTCTCAGGACCTGCTGAACTGGTGCATGCAGATCGCCAAGGGCATGAGCTACCTGGAAGATGTGCGGCTGGTCCACAGAGATCTGGCCGCCAGAAACGTGCTCGTGAAGTCCCCTAACCACGTGAAGATCACCGACTTCGGCCTGGCTAGGCTGCTGGACATCGACGAGACAGAGTATCACGCCGATGGCGGCAAGGTGCCCATTAAGTGGATGGCCCTGGAATCCATCCTGCGGCGGAGATTCACCCACCAGTCCGATGTGTGGTCTTACGGCGTGACAGTGTGGGAGCTGATGACCTTCGGAGCCAAGCCTTACGACGGCATCCCTGCCAGAGAGATCCCCGATCTGCTGGAAAAGGGCGAGAGACTGCCTCAGCCTCCTATCTGCACCATCGACGTGTACATGATTATGGTCAAGTGCTGGATGATCGACAGCGAGTGCAGACCCCGGTTCAGAGAACTGGTGTCCGAGTTCAGTCGGATGGCCAGGGATCCCCAGAGATTCGTGGTCATCCAGAACGAGGATCTGGGCCCTGCTAGCCCTCTGGACAGCACCTTTTACAGATCCCTGCTCGAGGACGACGACATGGGCGATCTGGTGGACGCCGAGGAATATCTGGTGCCTCAGCAGGGCTTCTTCTGCCCCGATCCTGCTCCTGGTGCTGGCGGAATGGTGCATCACAGACACAGAAGCAGCAGCACCAGAAGCGGAGGCGGAGATCTGACACTGGGACTCGAGCCATCTGAGGAAGAGGCCCCTAGATCTCCTCTGGCTCCTTCTGAAGGCGCCGGATCCGATGTCTTTGATGGCGATCTTGGAATGGGCGCTGCCAAGGGACTGCAGAGCCTGCCTACACACGATCCATCTCCACTGCAGCGGTACAGCGAGGATCCTACAGTGCCTCTGCCTAGCGAGACAGACGGATATGTGGCCCCTCTGACATGCAGCCCTCAGCCTGAATACGTGAACCAGCCTGATGTCCGGCCTCAGCCACCTTCTCCAAGAGAAGGACCTCTGCCTGCCGCTAGACCTGCTGGCGCTACACTGGAAAGACCCAAGACACTGAGCCCCGGCAAGAACGGCGTTGTGAAGGATGTGTTCGCCTTCGGCGGAGCCGTGGAAAACCCCGAGTATCTGACACCTCAAGGCGGAGCTGCTCCCCAGCCTCATCCACCTCCAGCATTCAGCCCCGCCTTCGACAACCTGTACTACTGGGACCAAGATCCTCCTGAGAGAGGCGCCCCACCTAGCACCTTTAAGGGCACACCTACCGCCGAGAATCCCGAGTACCTGGGCCTTGATGTGCCCGTG</t>
  </si>
  <si>
    <t>ATGCCCCTGGAACAGAGAAGCCAGCACTGCAAGCCTGAGGAAGGCCTGGAAGCTAGAGGCGAAGCTCTGGGACTTGTGGGAGCACAGGCTCCAGCCACAGAGGAACAGCAGACAGCCTCTAGCAGCAGCACCCTGGTGGAAGTGACACTGGGAGAAGTGCCTGCCGCCGACTCTCCATCTCCTCCACATTCTCCACAGGGCGCCAGCAGCTTTAGCACCACCATCAACTACACCCTGTGGCGGCAGTCTGATGAGGGCAGCAGCAATCAAGAAGAAGAGGGCCCCAGAATGTTCCCCGACCTGGAATCTGAATTCCAGGCCGCCATCAGCCGGAAGATGGTGGAACTGGTGCACTTCCTGCTGCTGAAGTACCGGGCCAGAGAACCTGTGACCAAGGCCGAGATGCTGGAAAGCGTGCTGAGAAACTGCCAGGATTTCTTCCCCGTGATCTTCTCCAAGGCCAGCGAGTACCTGCAGCTGGTGTTCGGCATTGAGGTGGTCGAGGTGGTGCCTATCAGCCACCTGTACATCCTCGTGACCTGTCTGGGCCTGAGCTACGATGGACTGCTGGGCGACAATCAAGTGATGCCCAAGACCGGCCTGCTGATCATCGTGCTGGCCATCATTGCCATCGAGGGCGATTGTGCCCCTGAGGAAAAGATCTGGGAAGAACTGAGCATGCTGGAAGTGTTCGAGGGCCGCGAGGATAGCGTGTTCGCCCATCCTAGAAAACTGCTGATGCAGGACCTGGTGCAAGAGAACTACCTCGAGTACAGACAGGTGCCCGGCAGCGATCCTGCCTGCTATGAATTTCTGTGGGGCCCTAGAGCACTGATCGAGACAAGCTACGTGAAGGTGCTGCACCACACACTGAAGATCGGCGGCGAGCCCCACATCAGCTATCCTCCACTTCACGAGCGGGCCCTGAGAGAAGGCGAAGAA</t>
  </si>
  <si>
    <t>ATGCCCCTGGAACAGAGAAGCCAGCACTGCAAGCCTGAGGAAGGCCTGGAAGCTAGAGGCGAAGCTCTGGGACTTGTGGGAGCACAGGCTCCAGCCACAGAAGAACAAGAAGCCGCCAGCAGCAGCTCTACCCTGGTGGAAGTTACACTGGGCGAAGTGCCTGCCGCCGAGTCTCCTGATCCTCCTCAATCTCCTCAGGGCGCCAGCTCTCTGCCCACCACCATGAATTATCCTCTGTGGTCCCAGTCCTACGAGGACAGCAGCAATCAAGAGGAAGAGGGCCCCAGCACATTCCCCGATCTGGAAAGCGAATTCCAGGCCGCTCTGAGCAGAAAGGTGGCCGAGCTGGTGCACTTCCTGCTGCTGAAGTACAGAGCCAGAGAACCCGTGACCAAGGCCGAGATGCTGGGCTCTGTTGTCGGCAACTGGCAGTACTTCTTCCCCGTGATCTTCTCCAAGGCCAGCAGCTCACTGCAGCTGGTGTTTGGCATCGAGCTGATGGAAGTGGACCCCATCGGACACCTGTACATCTTCGCCACATGTCTGGGCCTGAGCTACGATGGCCTGCTGGGCGACAATCAGATCATGCCTAAAGCCGGCCTGCTGATCATCGTGCTGGCCATCATTGCCCGCGAGGGCGATTGTGCCCCTGAGGAAAAGATCTGGGAAGAACTGAGCGTGCTGGAAGTGTTCGAGGGAAGAGAGGACTCCATCCTGGGCGACCCTAAGAAGCTGCTGACCCAGCACTTCGTGCAAGAGAACTACCTCGAGTACAGACAGGTGCCCGGCAGCGATCCTGCCTGCTATGAATTTCTGTGGGGCCCTAGAGCACTGGTGGAAACCAGCTACGTGAAGGTGCTGCACCACATGGTCAAGATCTCTGGCGGCCCTCACATCAGCTACCCTCCACTGCATGAGTGGGTGCTGAGAGAAGGCGAGGAA</t>
  </si>
  <si>
    <t>ATGAGCAGCGAGCAGAAGTCCCAGCACTGCAAGCCTGAGGAAGGCGTGGAAGCCCAAGAAGAGGCTCTGGGACTTGTGGGAGCACAGGCCCCTACCACAGAAGAACAAGAGGCCGCCGTGTCTAGCAGCTCTCCTCTGGTTCCTGGCACACTGGAAGAAGTGCCTGCCGCCGAATCTGCTGGACCTCCTCAATCTCCTCAGGGCGCTTCTGCCCTGCCTACCACCATCAGCTTCACCTGTTGGAGACAGCCCAACGAGGGCAGCAGCAGCCAAGAGGAAGAGGGCCCTAGCACATCTCCTGATGCCGAGAGCCTGTTCAGAGAGGCCCTGAGCAACAAGGTGGACGAGCTGGCCCACTTCCTGCTGAGAAAGTACCGGGCCAAAGAGCTGGTCACCAAGGCCGAGATGCTGGAAAGAGTGATCAAGAACTACAAGCGGTGCTTCCCCGTGATCTTCGGCAAGGCCTCTGAGAGCCTGAAGATGATCTTTGGCATCGACGTGAAAGAGGTGGACCCCGCCAGCAACACCTACACACTGGTTACATGTCTGGGCCTGAGCTACGATGGCCTGCTGGGCAACAACCAGATCTTCCCTAAGACCGGCCTGCTGATCATCGTGCTGGGCACAATTGCCATGGAAGGCGACTCTGCCAGCGAGGAAGAGATCTGGGAAGAACTGGGCGTGATGGGCGTGTACGACGGCAGAGAACACACAGTGTACGGCGAGCCCAGAAAGCTGCTGACCCAGGATTGGGTGCAAGAGAACTACCTCGAGTACAGACAGGTGCCCGGCAGCAACCCTGCCAGATACGAATTTCTGTGGGGCCCTAGAGCACTGGCCGAGACAAGCTATGTGAAGGTGCTGGAACACGTCGTGCGCGTGAACGCCAGAGTGCGGATTGCCTATCCTAGCCTGAGAGAGGCCGCTCTGCTGGAAGAGGAAGAAGGCGTT</t>
  </si>
  <si>
    <t>ATGAGCCTGGAACAGAAGTCCCAGCACTGCAAGCCTGAGGAAGGCCTGGACACACAAGAAGAGGCCCTGGGACTTGTGGGAGTGCAGGCTGCTACCACCGAGGAACAAGAAGCCGTGTCTAGCAGCAGCCCTCTGGTGCCTGGAACTCTGGGAGAAGTTCCTGCCGCTGGATCTCCCGGACCTCTGAAATCTCCTCAGGGCGCCTCTGCCATTCCTACCGCCATCGATTTCACACTGTGGCGGCAGAGCATCAAGGGCAGCAGCAATCAAGAGGAAGAGGGCCCCAGCACAAGCCCCGATCCTGAGTCTGTGTTTAGAGCCGCTCTGAGCAAGAAGGTGGCCGACCTGATCCACTTCCTGCTGCTGAAGTAC</t>
  </si>
  <si>
    <t>ATGCCCCTGGAACAGAGAAGCCAGCACTGCAAGCCTGAGGAAGGCCTGGAAGCTAGAGGCGAAGCTCTGGGACTTGTGGGAGCACAGGCTCCAGCCACAGAAGAACAAGAAGCCGCCAGCAGCAGCTCTACCCTGGTGGAAGTTACACTGGGCGAAGTGCCTGCCGCCGAGTCTCCTGATCCTCCTCAATCTCCTCAGGGCGCCAGCTCTCTGCCCACCACCATGAATTATCCTCTGTGGTCCCAGTCCTACGAGGACAGCAGCAATCAAGAGGAAGAGGGCCCCAGCACATTCCCCGATCTGGAAAGCGAATTCCAGGCCGCTCTGAGCAGAAAGGTGGCCAAGCTGGTGCACTTCCTGCTGCTGAAGTACCGGGCCAGAGAACCTGTGACCAAGGCCGAGATGCTGGGCTCTGTCGTTGGCAACTGGCAGTACTTCTTCCCCGTGATCTTCTCCAAGGCCAGCGACTCTCTGCAGCTGGTGTTTGGCATCGAGCTGATGGAAGTGGACCCCATCGGCCACGTGTACATCTTCGCCACATGTCTGGGCCTGAGCTACGATGGCCTGCTGGGCGACAATCAGATTATGCCCAAGACCGGCTTCCTGATCATCATCCTGGCCATCATTGCCAAAGAGGGCGACTGCGCCCCTGAGGAAAAGATCTGGGAAGAACTGAGCGTGCTGGAAGTGTTCGAGGGAAGAGAGGACTCCATCTTCGGCGACCCCAAGAAGCTGCTGACCCAGTACTTCGTGCAAGAGAACTACCTCGAGTACAGACAGGTGCCCGGCAGCGATCCTGCCTGCTATGAATTTCTGTGGGGCCCTAGAGCACTGATCGAGACAAGCTACGTGAAGGTGCTGCACCACATGGTCAAGATCAGCGGCGGACCCAGAATCAGCTACCCTCTGCTGCATGAGTGGGCCCTGAGAGAAGGCGAGGAA</t>
  </si>
  <si>
    <t>ATGCTGCTGGGCCAGAAGTCCCAGAGATACAAGGCCGAGGAAGGACTGCAGGCTCAGGGCGAAGCTCCTGGACTGATGGATGTGCAGATCCCCACAGCCGAGGAACAGAAGGCCGCCAGCAGTAGCAGCACACTGATCATGGGCACCCTGGAAGAAGTGACCGATAGCGGCTCTCCATCTCCTCCACAGTCTCCAGAAGGCGCCTCTAGCAGCCTGACCGTGACAGATTCTACCCTGTGGTCCCAGTCCGATGAGGGCAGCAGCAGCAATGAGGAAGAGGGCCCTAGCACAAGCCCCGATCCTGCTCATCTGGAAAGCCTGTTCAGAGAGGCCCTGGACGAGAAGGTGGCCGAACTTGTCAGATTCCTGCTGCGGAAGTACCAGATCAAAGAACCCGTGACAAAGGCCGAGATGCTGGAAAGCGTGATCAAGAACTACAAGAATCACTTCCCCGACATCTTCAGCAAGGCCAGCGAGTGCATGCAAGTGATCTTCGGCATCGACGTGAAAGAGGTGGACCCTGCCGGCCACAGCTACATCCTGGTTACATGTCTGGGCCTGAGCTACGATGGACTGCTGGGCGACGATCAGAGCACCCCTAAAACAGGCCTGCTGATCATCGTGCTGGGCATGATCCTGATGGAAGGCAGCAGAGCCCCTGAGGAAGCCATTTGGGAAGCCCTGTCTGTGATGGGCCTGTACGACGGCAGAGAACACAGCGTGTACTGGAAGCTGAGAAAGCTGCTGACCCAAGAGTGGGTGCAAGAGAACTACCTGGAATACCGGCAGGCCCCTGGCAGCGATCCTGTCAGATATGAGTTTCTGTGGGGCCCTCGCGCTCTGGCCGAGACATCTTATGTGAAGGTGCTGGAACACGTCGTGCGCGTGAACGCCAGAGTGCGGATCTCTTATCCCAGCCTGCACGAGGAAGCTCTGGGCGAAGAAAAGGGCGTG</t>
  </si>
  <si>
    <t>ATGAGCCTCGAGCAGAGAAGCCCTCACTGCAAGCCCGACGAAGATCTGGAAGCCCAGGGCGAAGATCTCGGACTGATGGGAGCCCAAGAGCCTACCGGCGAGGAAGAGGAAACAACCAGCAGCAGCGACAGCAAAGAGGAAGAAGTCTCTGCCGCCGGAAGCAGCTCTCCACCTCAATCTCCACAAGGCGGAGCCAGCAGCTCCATCAGCGTGTACTATACCCTGTGGTCCCAGTTCGACGAGGGCAGCTCTAGCCAAGAAGAAGAGGAACCCAGCTCCAGCGTGGACCCTGCTCAGCTCGAGTTCATGTTCCAAGAGGCCCTGAAGCTGAAGGTGGCCGAGCTGGTGCACTTCCTGCTGCACAAGTACAGAGTGAAAGAACCCGTGACCAAGGCCGAGATGCTGGAAAGCGTGATCAAGAACTACAAGCGGTACTTCCCCGTGATCTTCGGCAAGGCCAGCGAGTTTATGCAAGTGATCTTTGGCACCGACGTGAAAGAGGTGGACCCAGCCGGCCACAGCTACATCCTGGTTACAGCTCTGGGCCTGAGCTGCGATTCTATGCTCGGAGATGGCCACAGCATGCCCAAAGCCGCTCTGCTGATCATCGTGCTGGGCGTGATCCTGACCAAGGACAACTGTGCCCCTGAGGAAGTGATTTGGGAAGCCCTGTCTGTGATGGGCGTGTACGTGGGCAAAGAACACATGTTCTACGGCGAGCCCCGGAAGCTGCTGACACAGGATTGGGTGCAAGAGAACTACCTCGAGTACAGACAGGTGCCCGGCAGCGATCCTGCACACTACGAATTTCTGTGGGGCAGCAAGGCCCACGCCGAGACAAGCTACGAGAAAGTGATCAACTACCTGGTCATGCTGAACGCCAGAGAGCCCATCTGCTACCCCAGCCTGTATGAAGAAGTGCTGGGAGAAGAACAAGAGGGCGTG</t>
  </si>
  <si>
    <t>ATGCCCAGAGCACCCAAGAGACAGAGATGCATGCCCGAAGAGGACCTGCAGAGCCAGTCTGAGACACAGGGACTTGAAGGCGCTCAGGCCCCTCTGGCTGTGGAAGAAGATGCCAGCAGCAGCACCAGCACCTCCAGCAGCTTTCCAAGCAGCTTCCCTAGCTCCAGCTCCTCTAGCTCCTCCAGCTGCTACCCTCTGATCCCCAGCACACCTGAGGAAGTGTCTGCCGACGACGAGACACCCAATCCTCCACAGTCTGCCCAGATCGCCTGTAGCTCTCCAAGCGTGGTCGCTAGCCTGCCTCTGGATCAGTCTGATGAGGGCAGCAGCTCCCAGAAAGAGGAAAGCCCTAGCACACTCCAGGTGCTGCCCGATTCTGAGAGCCTGCCTAGAAGCGAGATCGACGAGAAAGTGACCGACCTGGTGCAGTTCCTGCTGTTCAAGTACCAGATGAAGGAACCCATCACCAAGGCCGAGATCCTGGAAAGCGTGATCCGGAACTACGAGGATCACTTCCCTCTGCTGTTCTCCGAGGCCAGCGAGTGTATGCTGCTGGTGTTCGGCATCGACGTGAAAGAGGTGGACCCTACCGGCCACAGCTTTGTGCTGGTTACAAGCCTGGGCCTGACCTACGATGGCATGCTGTCTGACGTGCAGAGCATGCCCAAGACCGGCATCCTGATCCTGATTCTGAGCATCGTGTTCATCGAGGGCTACTGCACCCCTGAAGAAGTGATTTGGGAAGCCCTGAACATGATGGGCCTGTACGACGGCATGGAACACCTGATCTACGGCGAGCCCAGAAAACTGCTGACCCAGGACTGGGTGCAAGAGAACTACCTCGAGTACAGACAGGTGCCCGGCAGCGATCCTGCCAGATACGAATTTCTGTGGGGCCCTAGAGCACACGCCGAGATCAGAAAGATGAGCCTGCTGAAGTTCCTGGCCAAAGTGAACGGCAGCGACCCTCGGAGCTTCCCACTTTGGTACGAAGAGGCCCTGAAGGACGAGGAAGAGAGAGCCCAGGATAGAATCGCCACCACCGATGACACAACCGCCATGGCCTCTGCCTCTTCTAGCGCCACAGGCAGCTTTAGCTACCCCGAG</t>
  </si>
  <si>
    <t>ATGCCCCTGGAACAGAGAAGCCAGCACTGCAAGCCTGAGGAAGGCCTGGAAGCTCAGGGCGAAGCTCTGGGACTTGTTGGAGCACAGGCTCCAGCCACCGAGGAACAAGAGACAGCCTCTAGCAGCAGCACCCTGGTGGAAGTGACACTGAGAGAAGTGCCTGCCGCCGAGTCTCCATCTCCTCCACATTCTCCACAGGGCGCCAGCACACTGCCCACCACCATCAATTACACCCTGTGGTCCCAGTCCGACGAGGGCAGCAGCAACGAAGAACAAGAGGGCCCCAGCACCTTTCCTGACCTGGAAACCTCTTTCCAGGTGGCCCTGAGCAGAAAGATGGCCGAGCTGGTGCACTTCCTGCTGCTGAAGTACAGAGCCAGAGAGCCCTTCACCAAGGCCGAGATGCTGGGCAGCGTGATCAGAAACTTCCAGGACTTCTTCCCCGTGATCTTCTCCAAGGCCAGCGAGTACCTGCAGCTGGTGTTCGGCATCGAGGTGGTCGAGGTTGTGCGGATCGGCCACCTGTACATCCTGGTCACATGTCTGGGCCTGAGCTACGATGGCCTGCTGGGCGATAATCAGATCGTGCCTAAGACCGGCCTGCTGATCATCGTGCTGGCCATCATTGCCAAAGAGGGCGACTGCGCCCCTGAGGAAAAGATCTGGGAAGAACTGAGCGTGCTGGAAGCCAGCGACGGCAGAGAAGATAGCGTGTTCGCTCACCCCAGAAAGCTGCTGACCCAGGACCTGGTGCAAGAGAACTACCTCGAGTACAGACAGGTGCCCGGCAGCGATCCTGCCTGCTATGAATTTCTGTGGGGCCCTAGAGCACTGGTGGAAACCAGCTACGTGAAGGTGCTGCACCATCTGCTGAAGATCTCTGGCGGCCCTCACATCAGCTACCCTCCACTGCATGAGTGGGCCTTCAGAGAAGGCGAGGAA</t>
  </si>
  <si>
    <t>ATGCCCAGAGGCCAGAAGTCTAAGCTGCGGGCCAGAGAGAAGCGGCGGAAGGCCAGAGAAGAAACCCAGGGACTGAAAGTGGCCCATGCCACAGCCGCCGAGAAAGAGGAATGTCCTAGCAGCTCTCCCGTGCTGGGCGATACACCTACATCTTCTCCAGCCGCTGGCATCCCTCAGAAACCTCAAGGTGCCCCTCCTACCACAACAGCCGCTGCTGCTGTGTCTTGTACCGAGTCTGATGAGGGCGCCAAGTGCCAGGGCGAAGAGAATGCCAGCTTTAGCCAGGCCACCACCAGCACCGAGAGCAGCGTGAAAGATCCTGTGGCCTGGGAAGCCGGCATGCTGATGCACTTCATCCTGCGGAAGTACAAGATGCGCGAGCCCATCATGAAGGCCGACATGCTGAAGGTGGTGGACGAGAAGTATAAGGACCACTTCACCGAGATCCTGAACGGCGCCTCTCGGAGACTGGAACTGGTGTTTGGCCTGGACCTGAAAGAGGACAACCCCAGCGGCCACACCTACACACTGGTGTCCAAGCTGAACCTGACCAACGACGGCAACCTGAGCAATGACTGGGACTTCCCCAGAAACGGACTGCTGATGCCTCTGCTGGGCGTGATCTTCCTGAAGGGCAATAGCGCCACCGAGGAAGAGATCTGGAAGTTCATGAATGTGCTGGGAGCCTACGACGGCGAGGAACACCTGATCTATGGCGAGCCCAGAAAGTTCATCACACAGGACCTGGTGCAAGAGAAGTACCTGAAGTACGAACAGGTGCCCAACAGCGACCCTCCTAGATACCAGTTTCTGTGGGGCCCTAGAGCCTACGCCGAAACCACCAAGATGAAGGTGCTGGAATTCCTGGCCAAAATGAATGGCGCCACACCACGGGATTTCCCCAGCCACTATGAGGAAGCCCTGCGGGACGAAGAGGAAAGAGCCCAAGTTCGGTCTAGCGTGCGCGCTCGGAGAAGAACCACCGCCACAACCTTCAGAGCCAGAAGCAGAGCCCCTTTCAGCCGCAGCTCTCACCCTATG</t>
  </si>
  <si>
    <t>ATGCCCAGAGGCCAGAAGTCTAAGCTGCGGGCCAGAGAGAAGCGGAGAAAGGCCAGAGATGAGACACGGGGCCTGAACGTGCCACAAGTGACAGAGGCCGAGGAAGAGGAAGCCCCTTGTTGTAGCAGCTCCGTGTCTGGCGGAGCCGCCTCTTCTTCTCCTGCTGCCGGAATTCCTCAAGAGCCCCAGAGAGCCCCTACAACAGCTGCCGCTGCTGCTGCAGGCGTGTCCAGCACAAAGTCTAAGAAGGGCGCCAAGAGCCACCAGGGCGAGAAGAATGCCAGTAGCAGCCAGGCCAGCACCTCCACAAAAAGCCCTAGCGAGGACCCTCTGACCAGAAAGTCTGGAAGCCTGGTGCAGTTCCTGCTGTACAAGTACAAGATCAAGAAGTCCGTCACGAAGGGCGAGATGCTGAAGATCGTGGGCAAGAGATTCAGAGAGCACTTCCCCGAGATCCTGAAAAAGGCCAGCGAGGGCCTGAGCGTGGTGTTTGGACTGGAACTGAACAAAGTGAACCCCAACGGCCACACCTACACCTTCATCGACAAGGTGGACCTGACCGACGAGGAAAGCCTGCTGAGCAGCTGGGACTTCCCTCGGAGAAAGCTGCTGATGCCTCTGCTGGGCGTGATCTTCCTGAACGGCAATAGCGCCACAGAGGAAGAGATCTGGGAGTTCCTGAACATGCTGGGAGTGTACGACGGCGAGGAACACTCTGTGTTTGGCGAGCCCTGGAAGCTGATCACCAAGGACCTGGTGCAAGAGAAGTACCTCGAGTACAAACAGGTGCCCAGCAGCGACCCTCCTCGGTTCCAATTTCTGTGGGGCCCTAGAGCCTACGCCGAGACAAGCAAAATGAAGGTGCTGGAATTCCTGGCCAAAGTCAACGGCACCACACCTTGCGCCTTTCCAACACACTACGAAGAGGCCCTGAAGGACGAAGAGAAGGCCGGCGTT</t>
  </si>
  <si>
    <t>ATGCCCAGAGGCCAGAAGTCTACACTGCACGCCAGAGAGAAGCGGCAGCAGACCAGAGGACAGACCCAGGATCATCAGGGCGCCCAGATCACCGCCACCAACAAGAAAAAGGTGTCCTTCAGCAGCCCTCTGATTCTGGGAGCCACCATCCAGAAGAAGTCCGCCGGCAGATCTAGAAGCGCCCTGAAGAAACCTCAGCGGGCCCTGAGCACAACCACATCCGTGGACGTGTCCTACAAGAAGTCTTACAAGGGCGCCAACAGCAAGATCGAGAAGAAGCAGAGCTTCAGCCAGGGCCTGAGCAGCACAGTGCAGAGCAGAACCGATCCTCTGATCATGAAAACGAATATGCTGGTGCAGTTCCTGATGGAAATGTACAAGATGAAGAAACCCATCATGAAGGCCGACATGCTGAAGATCGTGCAGAAGTCCCACAAGAACTGCTTCCCCGAGATCCTGAAAAAGGCCAGCTTCAACATGGAAGTGGTGTTCGGCGTGGACCTGAAGAAGGTGGACAGCACCAAGGACAGCTACGTGCTGGTGTCCAAGATGGACCTGCCTAACAACGGCACCGTGACAAGAGGCAGAGGCTTCCCTAAGACAGGCCTGCTGCTGAATCTGCTGGGCGTGATCTTTATGAAGGGCAACTGCGCCACCGAGGAAAAGATCTGGGAGTTCCTGAACAAGATGCGGATCTACGACGGCAAGAAGCACTTCATCTTCGGCGAGCCCCGGAAGCTGATCACACAGGATCTGGTCAAGCTGAAGTACCTCGAGTACAGACAGGTGCCCAATAGCAACCCCGCCAGATACGAGTTTCTGTGGGGCCCAAGAGCACACGCCGAGACATCTAAGATGAAGGTCCTGGAATTCTGGGCCAAAGTGAACAAGACCGTGCCTAGCGCCTTCCAGTTTTGGTACGAGGAAGCCCTGCGGGACGAAGAGGAAAGAGTTCAGGCTGCCGCTATGCTGAACGATGGCAGCTCTGCCATGGGCAGAAAGTGCTCTAAGGCCAAGGCCAGCAGCAGCTCTCATGCC</t>
  </si>
  <si>
    <t>ATGCCCAGAGGCCAGAAGTCTAAGCTGCGGGCCAGAGAGAAGCGGCAGAGAACCAGAGGACAGACCCAGGACCTGAAAGTGGGACAGCCTACAGCCGCCGAGAAAGAGGAAAGCCCTAGCAGCTCTAGCAGCGTGCTGAGAGATACAGCCTCCAGCAGCCTGGCCTTCGGCATTCCTCAAGAGCCTCAGAGAGAGCCTCCTACCACATCTGCCGCCGCTGCCATGAGCTGTACAGGCTCTGATAAGGGCGACGAGAGCCAGGACGAGGAAAATGCCAGTAGCAGCCAGGCCAGCACCAGCACCGAAAGAAGCCTGAAGGACAGCCTGACCAGAAAGACCAAGATGCTGGTGCAGTTCCTGCTGTACAAGTACAAGATGAAGGAACCCACCACCAAGGCCGAGATGCTGAAGATCATCTCCAAGAAGTACAAAGAGCACTTCCCCGAGATCTTTCGGAAGGTGTCCCAGAGAACCGAGCTGGTGTTTGGACTGGCCCTGAAAGAAGTGAACCCCACCACACACAGCTACATCCTGGTGTCCATGCTGGGCCCCAACGACGGCAATCAAAGCTCTGCTTGGACCCTGCCTAGAAACGGCCTGCTGATGCCTCTGCTGAGCGTGATCTTCCTGAACGGCAACTGCGCCAGAGAGGAAGAGATCTGGGAGTTCCTGAATATGCTGGGCATCTACGATGGCAAGCGGCACCTGATCTTCGGCGAGCCCAGAAAGCTGATCACCCAGGATCTGGTGCAAGAGAAGTACCTGGAATACCAGCAGGTCCCCAACAGCGACCCTCCTAGATACCAGTTTCTGTGGGGCCCTAGAGCACACGCCGAGACAAGCAAAATGAAGGTGCTGGAATTCCTGGCCAAAGTGAACGACACAACCCCTAACAACTTCCCGCTGCTGTACGAGGAAGCCCTGCGGGACGAAGAAGAAAGAGCTGGCGCTAGACCTAGAGTGGCCGCTAGAAGAGGCACCACCGCCATGACAAGCGCCTACAGCAGAGCCACAAGCAGCAGCAGCTCCCAGCCTATG</t>
  </si>
  <si>
    <t>ATGACATCTGCCGGCGTGTTCAATGCCGGCTCCGACGAGAGAGCCAACAGCAGGGACGAAGAGTACCCCTGCAGCTCTGAGGTGTCCCCTAGCACAGAGAGCAGCTGCAGCAACTTCATCAACATCAAAGTGGGCCTGCTGGAACAGTTCCTGCTGTACAAGTTCAAGATGAAGCAGCGGATCCTGAAAGAAGATATGCTGAAGATCGTGAACCCCAGATACCAGAACCAGTTCGCCGAGATCCACAGAAGGGCCAGCGAGCACATCGAGGTGGTGTTTGCCGTGGACCTCAAAGAAGTGAACCCTACCTGCCACCTGTACGACCTGGTGTCCAAGCTGAAGCTGCCCAACAACGGCAGAATCCACGTGGGCAAAGTGCTGCCTAAGACCGGCCTGCTGATGACCTTCCTGGTGGTCATCTTCCTGAAGGGCAACTGCGCCAACAAAGAGGATACCTGGAAGTTCCTGGACATGATGCAGATCTACGACGGCAAGAAGTACTACATCTACGGCGAGCCCCGGAAGCTGATCACCCAGGATTTTGTGCGGCTGACCTACCTGGAATACCACCAGGTGCCATGCAGCTACCCCGCTCACTACCAGTTTCTGTGGGGCCCTAGAGCCTACACCGAGACATCTAAGATGAAGGTGCTGGAATATCTGGCCAAAGTGAACGATATCGCCCCTGGCGCCTTCAGCAGCCAGTATGAAGAGGCCCTGCAGGACGAGGAAGAGTCCCCAAGCCAGAGGTGCAGCCGGAATTGGCACTACTGTAGCGGCCAGGATTGCCTGAGAGCCAAGTTCAGCAGCTTCTCCCAGCCTTAC</t>
  </si>
  <si>
    <t>ATGCCTAGAGGCCACAAGAGCAAGCTGCGGACCTGCGAGAAGCGGCAAGAGACAAATGGACAGCCCCAGGGCCTGACAGGACCTCAGGCTACAGCCGAGAAGCAAGAGGAAAGCCACAGCAGCAGCTCCAGCAGCAGAGCCTGTCTTGGCGACTGCAGAAGAAGCAGCGACGCCAGCATTCCCCAAGAGTCTCAAGGCGTGTCCCCTACCGGATCTCCTGATGCCGTGGTGTCCTACAGCAAGTCTGACGTGGCCGCCAATGGCCAGGATGAGAAGTCTCCTAGCACCAGCAGAGATGCCTCCGTGCCTCAAGAAAGCCAGGGCGCTTCTCCTACTGGAAGCCCTGATGCAGGCGTCAGCGGCTCTAAGTATGATGTGGCCGCTAACGGACAGGACGAAAAGAGCCCTAGCACAAGCCACGACGTGTCAGTGCCCCAAGAATCACAAGGGGCCTCTCCAACAGGCTCTCCAGATGCCGGTGTCTCCGGCAGCAAATACGATGTGGCTGCCGAAGGCGAGGACGAGGAATCTGTGTCTGCCAGCCAGAAGGCCATCATCTTCAAGCGGCTGAGCAAGGACGCCGTGAAGAAGAAGGCCTGTACTCTGGCCCAGTTCCTGCAGAAAAAGTTCGAGAAGAAAGAGAGCATCCTGAAGGCCGACATGCTGAAGTGCGTGCGGAGAGAGTACAAGCCCTACTTTCCCCAGATCCTGAACCGGACCTCTCAGCATCTGGTGGTGGCCTTTGGCGTGGAACTGAAAGAGATGGACAGCAGCGGCGAGAGCTACACCCTGGTGTCTAAACTGGGCCTGCCTAGCGAGGGAATCCTGAGCGGAGATAACGCCCTGCCTAAGAGCGGCCTGCTGATGAGTCTGCTGGTCGTGATCTTCATGAACGGCAACTGCGCCACCGAAGAGGAAGTGTGGGAGTTCCTGGGACTGCTGGGCATCTACGATGGCATCCTGCACAGCATCTACGGCGACGCCCGGAAGATCATCACCGAGGATCTGGTGCAGGACAAATACGTGGTGTACCGGCAAGTGTGCAACAGCGACCCTCCTTGCTACGAGTTTCTGTGGGGCCCTAGAGCCTACGCCGAAACCACCAAGATGCGGGTGCTGAGAGTGCTGGCCGACAGCAGCAATACCTCTCCTGGCCTGTATCCTCACCTGTACGAGGACGCCCTGATCGACGAAGTGGAAAGGGCCCTGAGACTGAGAGCC</t>
  </si>
  <si>
    <t>ATGCCCAGAGGCCAGAAGTCTAAGCTGCGGGCCAGAGAGAAAAGACGGCAGGCTAGAGGCGGCCTGGAAGATCTGATTGACGCCCTGGACATCCTGGAAGAGGAAGAAGAGAGCCCTCCTAGCGCCAGCGCCTGTCTGAAGGATGTGTTTCAGAGCAGCCTGGACGGCGCCAGCAACAATCCTCACGGACTGAGAGAGGCCCAGAGCACAAGCACATCTGCCACAGCCGCCAGCCACACAAGACATCCTGAAGGCGTGAACGACCAGATGGAAGAGAGGCCAATCTGCACCCAGGACCTGGAAGCCACCGACAGCTTTCCAAGAGGCCCCGTGGACGAGAAAGTGATCATCCTGGTGCACTACCTGCTGTACAAGTACCAGATGAAGGAACCCATCACCAAGGCCGACATGCTGCGGAACGTGACCCAGATGAGCAAGTCTCAGTTCCCCGTGATCCTGAGCAGAGCCAGCGAACACCTGGAACTGATCTTCGGCCTGGACCTGAAAGAGGTGGAACCCAACAAACACATCTACGTGCTGGTCAACAAGCTGGACCTGGGCTGTGATGCCAAGCTGTCCGATGAGACAGGCGTGCCAAAGACCGGCCTGCTGATGACAGTGCTGGGCATCATCTTCACCAACGGCAACTGCGTGGCCGAAGAGGAAGTGTGGAAGGTTTTCAACACCATGGGCCTGTACGACGGCATCGAGCACTTCATGTTCGGCGAGCCCAGAAAGCTGCTGACCAAGGACCTGGTCAAAGAGAACTACCTGGAATACCAGCAGGTCCCCAACAGCGACCCTCCTAGATACCAGTTTCTGTGGGGACCTCGCGCTCACGCCGAGACATCTAAGATGAAGGTGCTGGAATTCCTGGCCAAAGTGAACGACACAGCCCCTAGCGAGTTCAGCAACTGGTACACAGAGGCCCTGCAGGACGAGGAAGAAAGGGCCAGAGCTAGAGTGGCCGCCAAGGCTAGAGTGTCTGCTACAGCTGGCGCTCGCAGCAAAGTGAAGTCCAGCAAGTCTAGCCAGCTGCAG</t>
  </si>
  <si>
    <t>ATGAGCCAGGACCAAGAGTCCCCTAGATGCACCCACGACCAGCATCTGCAGACCTTCAGCGAGACACAGAGCCTGGAAGTGGCCCAGGTGTCAAAGGCCCTGGAAAAGACACTGCTGAGCAGCTCTCACCCTCTGGTGCCCGGAAAGCTGAAAGAAGCCCCTGCCGCCAAAGCCGAGTCTCCTCTGGAAGTGCCTCAGAGCTTCTGCAGCAGCAGCATTGCCGTGACCACCACAAGCAGCAGCGAGTCTGATGAGGCCAGCAGCAATCAAGAGGAAGAGGACAGCCCTAGCAGCTCCGAGGATACCAGCGATCCCAGAAACGTGCCAGCCGACGCTCTGGATCAGAAAGTGGCCTTCCTGGTCAACTTCATGCTGCACAAGTGCCAGATGAAGAAGCCCATCACCAAGGCCGACATGCTGAAGATCATCATCAAGGACGACGAGAGCCACTTCTCCGAGATCCTGCTGAGAGCCAGCGAGCACCTGGAAATGATCTTCGGCCTGGACGTGGTGGAAGTGGACCCTACCACACACTGCTACGGCCTGTTCATCAAGCTGGGCCTGACCTACGATGGCATGCTGTCTGGCGAAAAGGGCGTGCCAAAGACCGGCCTGCTGATCATTGTGCTGGGCGTGATCTTTATGAAGGGCAACAGAGCCACCGAAGAGGAAGTGTGGGAAGTCCTGAATCTGACCGGCGTGTACAGCGGCAAGAAGCACTTCATCTTTGGCGAGCCCCGGATGCTGATCACAAAGGACTTCGTGAAAGAGAAGTACCTCGAGTACCAGCAGGTCGCCAACAGCGACCCTGCCAGATACGAGTTTCTGTGGGGCCCTAGAGCCAAGGCTGAGACAAGCAAAATGAAGGTGCTGGAATTCGTGGCCAAGGTGCACGGCAGCTACCCTCACAGCTTTCCCAGCCAGTATGCCGAGGCTCTCAAAGAAGAAGAGGAACGGGCCAGAGCCAGAATC</t>
  </si>
  <si>
    <t>ATGCCCAGAGGCCAGAAGTCTAAGCTGCGGGCCAGAGAGAAGAGACACCAGGCCAGATGCGAGAACCAGGATCTGGGAGCCACACAGGCCACAGTGGCTGAAGGCGAATCTCCCTCTCCTGCCTACCTGCTGTTCGGCGACAGACCCCAAAATCTGCCTGCCGCCGAGACACCTTCTATCCCTGAAGCACTTCAAGGCGCCCCTAGCACCACCAATGCTATCGCCCCTGTGTCCTGCAGCTCTAATGAAGGCGCCAGCAGCCAGGACGAGAAGTCTCTGGGATCTAGCAGAGAGGCCGAAGGCTGGAAAGAGGACCCTCTGAACAAGAAAGTGGTGTCCCTGGTGCACTTCCTGCTGCAGAAGTACGAGACAAAAGAGCCCATCACCAAGGGCGACATGATCAAGTTCGTGATCCGGAAGGACAAGTGCCACTTCAACGAGATCCTGAAGCGGGCCAGCGAGCACATGGAACTGGCTCTGGGAGTCGACCTGAAAGAGGTGGACCCCATCCGGCACTACTACGCCTTTTTCAGCAAGCTGGACCTGACCTACGACGAGACAACCAGCGACGAGGAAAAGATCCCCAAGACCGGCCTGCTGATGATCGCCCTGGGAGTGATCTTCCTGAACGGCAACAGAGCCCCTGAAGAGGCCGTGTGGGAGATCATGAACATGATGGGCGTGTACGCCGACCGGAAGCACTTTCTGTACGGCGACCCCAGAAAAGTGATGACCAAGGACCTGGTGCAGCTGAAGTACCTGGAATACCAGCAGGTCCCCAACAGCGACCCTCCTAGATACGAGTTTCTGTGGGGCCCTAGAGCACACGCCGAAACCAGCAAGATGAAGGTGCTGGAATTCGTGGCCAAGATCCACGACACCGTGCCTAGCGCCTTTCCAAGCTGTTACGAGGAAGCCCTGCGGGACGAAGAACAGAGAACACAGGCTAGAGCCGCCGCTAGAGCCCATACAGCCGCTATGGCCAATGCCAGAAGCAGAACCACCAGCAGCAGCTTCTCCCACGCCAAG</t>
  </si>
  <si>
    <t>ATGCTGCTGCCTTGTCACTGGGTGCTCGATGCCACCTTTTCCGATGGATCTCTCGGCCAGTGGGTCAAGAATACCTGCGCCACATACGCTCTGAGCCCCGTGGTTTTGCCTCCTCAACCTCAGCCTAGAAAGAAGGCCACCGACAAGGACTACAGCGCCTTCCACCTGGGCCACCTGAGAGAAGTTCGGCTGTTTCTGAGAGGCGGCACCAGCGACCAGAGAATGGATAGCCTGGTGCTGTGCCCCACCTACTTCAAGCTTTGGAGAACCCTGAGCGGCAGCCCTGGACTGCAACTGAGCGATCTGCACTTTGGCTCTCAGCCCGAGGGCAAGTTCTCTCTGAGAAGGGCCGTGTCCGTGAAGCAGAGAGAGGAACCTCAGGACTGGCCCCTGAACGAGAAGAGGACCCTGTGGAAGGATAGCGACCTGCCTACTTGGAGAAGAGGCACCGGCTACACACTGAGCCTGCCTGCTGTGTCTCCTGGCAAGAGACTGTGGGGAGAGAAGGCCGGATCTCTGCCTGAGAGCGAGCCCCTGTTCACATACACCCTGGATGAGAAGGTGGACAAGCTGGTGCAGTTCCTGCTGCTGAAGTACCAGGCCAAAGAGCCCCTGACCAGAGCCGAGATGCAGATGAACGTGATCAACACCTACACAGGCTACTTCCCCATGATCTTTCGGAAGGCCAGAGAGTTCATCGAGATCCTGTTCGGCATCAGCCTGACCGAGGTGGACCCCGATCACTTCTACGTGTTCGTGAATACCCTGGACCTGACCTGCGAGGGCAGCCTGTCTGATGAACAGGGCATGCCTCAGAACCGGCTGCTGATCCTGATCCTGTCCGTGATCTTCATCAAGGGCAACTGCGCCAGCGAGGAAGTGATCTGGGAAGTCCTGAACGCCATCGGACCTTGGAGTGCCCTGGCCGGATTTGCCGATGTGCTGTCTAGACTGGCCCTGTGGGAGTCTGAAGGCCCTGAGGCCTTTTGTGAAGAGAGCGGCCTGAGATCTGCCGAGGGCTCTGTTCTGGATCTGGCCAATCCTCAGGGACTCGCCGGACACAGACAAGAGGATGGAAGAAGAGGCCTGACAGAGGCTAGCCCTCAGCAGAAAAAAGGCGGCGAGGACGAGGATATGCCTGCCGCTGGAATGCCTCCTCTGCCTCAGTCTCCTCCAGAGATCCCTCCACAAGGCCCTCCAAAGATCAGCCCACAGGGACCACCTCAGAGCCCACCTCAATCTCCACTGGACAGCTGTAGCAGCCCTCTGCTGTGGACCAGACTGGACGAGGAAAGCAGCTCCGAGGAAGAGGACACAGCCACCTGGCATGCTCTGCCAGAGTCTGAGAGCCTGCCAAGATATGCCCTGGACGAAAAAGTGGCCGAACTGGTCCAGTTTCTGCTCCTCAAATATCAGACCAAAGAACCCGTGACGAAGGCCGAAATGCTGACCACCGTGATCAAGAAGTACAAGGATTACTTTCCTATGATCTTCGGCAAAGCCCACGAGTTTATCGAGCTGATTTTCGGAATCGCCCTGACCGACATGGATCCCGACAACCACAGCTACTTTTTCGAGGACACACTGGATCTGACATACGAGGGCTCCCTGATCGACGACCAGGGAATGCCCAAGAATTGCCTGCTGATTCTCATCCTCAGCATGATTTTTATCAAGGGCTCCTGCGTGCCCGAGGAAGTCATTTGGGAAGTTCTGTCCGCTATCGGCCCCATCCAGAGGCCTGCTAGAGAGGTGCTGGAATTCCTGAGCAAGCTGAGCAGCATCATCCCCAGCGCCTTTCCAAGCTGGTACATGGACGCCCTGAAGGATATGGAAGATAGAGCCCAGGCCATCATCGACACCACCGATGATGCCACAGCCATGGCCTCTGCTAGCCCCAGCGTGATGAGCACCAATTTCTGCCCCGAG</t>
  </si>
  <si>
    <t>ATGGCCGCCAGGGCCGTGTTCCTGGCCCTGAGCGCCCAGCTGCTGCAGGCCAGGCTGATGAAGGAGGAGAGCCCCGTGGTGAGCTGGAGGCTGGAGCCCGAGGACGGCACCGCCCTGTGCTTCATCTTC</t>
  </si>
  <si>
    <t>ATGGCTGCTGGCGTGGTGTTTCTGGCTCTGTCTGCTCAGCTGCTGCAGGCCAGACTGATGAAGGAAGAGAGCCCTGTCGTTAGCTGGCGGCTGGAACCTGAAGATGGCACAGCCCTGGATGTGCACTTCGTGTCCACACTGGAACCCCTGAGCAACGCCGTGAAGAGAAACGTGCCCCGGTGCATCATCATCCTGGTGCTGCAAGAGCCCACACCTTTCCGGATCAGCGTGACCAGCAGCTGTTTCGTGCAGAACACCCTGACCAAGCTGCTGAAGGACCGGCGGAAGATGCAGACAGTGCAGTGTGCCACCGCTCAAGAGACAAGC</t>
  </si>
  <si>
    <t>ATGGCCGCCGGCGCCGTGTTCCTGGCCCTGAGCGCCCAGCTGCTGCAGGCCAGGCTGATGAAGGAGGAGAGCCCCGTGGTGAGCTGGTGGCTGGAGCCCGAGGACGGCACCGCCCTG</t>
  </si>
  <si>
    <t>ATGGCCGCCGGCGCCGTGTTCCTGGCCCTGAGCGCCCAGCTGCTGCAGGCCAGGCTGATGAAGGAGGAGAGCCCCGTGGTGAGCTGGAGGCTGGAGCCCGAGGACGGCACCGCCCTGTGCTTCATCTTC</t>
  </si>
  <si>
    <t>ATGTCTTGGAGAGGCAGAAGCACCTACTACTGGCCCAGACCTCGGAGATACGTGCAGCCTCCTGAGATGATCGGCCCCATGAGGCCTGAGCAGTTTAGCGACGAAGTGGAACCCGCCACACCTGAGGAAGGCGAACCTGCTACACAGAGACAGGATCCAGCCGCCGCTCAAGAGGGCGAAGATGAAGGCGCTTCTGCTGGCCAGGGACCTAAGCCTGAAGCCGATTCTCAAGAGCAGGGACACCCTCAGACCGGATGCGAGTGTGAAGATGGCCCTGACGGCCAAGAGATGGACCCTCCTAATCCAGAGGAAGTGAAAACACCCGAGGAAGAGATGCGGAGCCACTACGTGGCACAGACAGGCATTCTGTGGCTGCTGATGAACAACTGCTTCCTGAATCTGAGCCCCAGAAAGCCC</t>
  </si>
  <si>
    <t>ATGTCTTGGAGAGGCAGAAGCACCTACAGACCCCGGCCTCGGAGATACGTGGAACCTCCTGAGATGATCGGCCCCATGAGGCCTGAGCAGTTTAGCGACGAAGTGGAACCCGCCACACCTGAGGAAGGCGAACCTGCTACACAGAGACAGGATCCAGCCGCCGCTCAAGAGGGCGAAGATGAAGGCGCTTCTGCTGGCCAGGGACCTAAGCCTGAAGCTCACTCTCAAGAGCAGGGACACCCTCAGACCGGCTGCGAGTGTGAAGATGGCCCTGATGGCCAAGAGATGGACCCTCCTAATCCAGAGGAAGTGAAAACCCCAGAAGAAGGCGAGAAGCAGAGCCAGTGC</t>
  </si>
  <si>
    <t>ATGTCTTGGAGAGGCAGAAGCACCTACTACTGGCCCAGACCTCGGAGATACGTGCAGCCTCCTGAGATGATCGGCCCCATGAGGCCTGAGCAGTTTAGCGACGAAGTGGAACCCGCCACACCTGAGGAAGGCGAACCTGCTACACAGAGACAGGATCCAGCCGCCGCTCAAGAGGGCGAAGATGAAGGCGCTTCTGCTGGCCAGGGACCTAAGCCTGAAGCCGATTCTCAAGAGCAGGGACACCCTCAGACCGGATGCGAGTGTGAAGATGGCCCTGACGGCCAAGAGATGGACCCTCCTAATCCAGAGGAAGTGAAAACTCCCGAAGAAGGCGAGGGCCAGAGCCAGTGT</t>
  </si>
  <si>
    <t>ATGTCTTGGAGAGGCAGAAGCACCTACTACTGGCCCAGACCTCGGAGATACGTGCAGCCTCCTGAAGTGATCGGCCCCATGAGGCCTGAGCAGTTTAGCGACGAAGTGGAACCCGCCACACCTGAGGAAGGCGAACCTGCTACACAGAGACAGGATCCAGCCGCCGCTCAAGAGGGCGAAGATGAAGGCGCTTCTGCTGGCCAGGGACCTAAGCCTGAAGCCGATTCTCAAGAGCAGGGACACCCTCAGACCGGATGCGAGTGTGAAGATGGCCCTGACGGCCAAGAGATGGACCCTCCTAATCCAGAGGAAGTGAAAACCCCAGAAGAAGGCGAGAAGCAGAGCCAGTGC</t>
  </si>
  <si>
    <t>ATGTCTTGGAGAGGCAGAAGCACCTACTACTGGCCCAGACCTCGGAGATACGTGCAGCCTCCTGAAGTGATCGGCCCCATGAGGCCTGAGCAGTTTAGCGACGAAGTGGAACCCGCCACACCTGAGGAAGGCGAACCTGCTACACAGAGACAGGATCCAGCCGCCGCTCAAGAGGGCGAAGATGAAGGCGCTTCTGCTGGCCAGGGACCTAAGCCTGAAGCCGATTCTCAAGAGCAGGGACACCCTCAGACCGGATGCGAGTGTGAAGATGGCCCTGATGGCCAAGAGGTGGACCCTCCTAATCCAGAGGAAGTGAAAACCCCAGAAGAAGGCGAGAAGCAGAGCCAGTGC</t>
  </si>
  <si>
    <t>ATGTCTTGGAGAGGCAGAAGCACCTACTACTGGCCCAGACCTCGGAGATACGTGCAGCCTCCTGAGATGATCGGCCCCATGAGGCCTGAGCAGTTTAGCGACGAAGTGGAACCCGCCACACCTGAGGAAGGCGAACCTGCTACACAGAGACAGGATCCAGCCGCCGCTCAAGAGGGCGAAGATGAAGGCGCTTCTGCTGGCCAGGGACCTAAGCCTGAAGCTCACTCTCAAGAGCAGGGACACCCTCAGACCGGCTGCGAGTGTGAAGATGGCCCTGATGGCCAAGAGATGGACCCTCCTAATCCAGAGGAAGTGAAAACCCCAGAAGAAGGCGAGAAGCAGAGCCAGTGC</t>
  </si>
  <si>
    <t>ATGTCTTGGAGAGGCAGAAGCACCTACAGACCCCGGCCTCGGAGATACGTGGAACCTCCTGAGATGATCGGCCCCATGAGGCCTGAGCAGTTTAGCGACGAAGTGGAACCCGCCACACCTGAGGAAGGCGAACCTGCTACACAGAGACAGGATCCAGCCGCCGCTCAAGAGGGCGAAGATGAAGGCGCTTCTGCTGGCCAGGGACCTAAGCCTGAAGCCGATTCTCAAGAGCAGGGACACCCTCAGACCGGATGCGAGTGTGAAGATGGCCCTGACGGCCAAGAGATGGACCCTCCTAATCCAGAGGAAGTGAAAACCCCAGAAGAAGGCGAGAAGCAGAGCCAGTGC</t>
  </si>
  <si>
    <t>ATGGGCTTCCTGCGGCGGCTGATATATCGGAGAAGGCCCATGATCTACGTGGAAAGCAGCGAAGAGAGCAGCGACGAGCAGCCCGATGAGGTGGAAAGCCCTACACAGAGCCAGGATAGCACCCCTGCCGAGGAACGAGAAGATGAAGGCGCCTCTGCTGCCCAGGGACAAGAACCTGAAGCCGACTCTCAAGAGCTGGTGCAGCCTAAGACCGGCTGTGAACTCGGAGATGGCCCCGACACCAAGAGAGTGTGCCTGAGAAACGAGGAACAGATGAAGCTGCCCGCCGAGGGACCTGAGCCTGAGGCTGATTCTCAAGAACAGGTGCACCCCAAAACAGGCTGCGAGAGAGGCGACGGACCTGACGTTCAAGAACTGGGCCTGCCTAATCCTGAGGAAGTGAAAACCCCTGAAGAGGACGAGGGCCAGAGCCAGCCT</t>
  </si>
  <si>
    <t>ATGTCTTGGAGAGGCAGAAGCACCTACAGAAGCAGACCCCGGCTGTACGTGGAACCTCCTGAGATGATCGGCCCCATGCTGCCTGAGCAGTTTAGCGACGAAGTGGAACCCGCCACACCTGAGGAAGGCGAACCTGCTACACAGAGACAGGATCCAGCCGCCGCTCAAGAGGGCGAAGATGAAGGCGCTTCTGCTGGCCAGGGACCTAAGCCTGAAGCCGACTCTCAAGAACAGGTGCACCCTAAGACCGGCTGCGAGTGCGGAGATGGACCTGATGGACAAGAGATGGGCCTGCCTAATCCAGAGGAAGTGAAGAGGCCCGAAGAAGGCGAGAAGCAGAGCCAGTGT</t>
  </si>
  <si>
    <t>ATGTCTTGGAGAGGCCGGTCCACCTACTACAGACCCCGGCCTAGAAGATACGTGGAACCTCCTGAGATGATCGGCCCCATGAGGCCTGAGCAGTTTAGCGACGAAGTGGAACCCGCCACACCTGAGGAAGGCGAACCTGCTACACAGTGTCAGGATCCAGCCGCCGCTCAAGAGGGCGAAGATGAAGGCGCTTCTGCTGGCCAGGGACCTAAGCCTGAAGCCGATTCTCAAGAGCAGGGACACCCTCAGACCGGATGCGAGTGTGAAGATGGCCCTGACGGCCAAGAGATGGACCCTCCTAATCCAGAGGAAGTGAAAACCCCTGAAGAGGGCAAGAAACAGAGCCAGTGC</t>
  </si>
  <si>
    <t>ATGCAGGCTGAAGGACAAGGCACAGGCGGATCTACAGGCGACGCTGATGGACCTGGCGGACCTGGAATACCAGATGGCCCAGGTGGAAATGCAGGCGGACCAGGCGAAGCTGGTGCTACAGGTGGAAGAGGACCTAGAGGTGCTGGCGCCGCTAGAGCTTCTGGACCAAGAGGCGGAGCACCTAGAGGACCTCATGGCGGAGCTGCATCTGCCCAGGATGGCAGATGTCCTTGTGGCGCTAGAAGGCCCGATAGCAGACTGCTGCAGCTCCACATCACCATGCCTTTCAGCAGCCCCATGGAAGCCGAACTCGTGCGGAGAATCCTGAGCAGAGATGCCGCTCCTTTGCCTAGACCTGGCGCCGTGCTGAAGGATTTCACCGTGTCTGGCAACCTGCTGTTCATGAGCGTCCGCGACCAGGACAGAGAAGGCGCCGGAAGAATGAGAGTTGTTGGCTGGGGACTGGGCAGCGCCTCTCCAGAAGGACAGAAAGCCAGGGACCTGAGAACCCCTAAGCACAAGGTGTCCGAGCAGAGGCCTGGAACACCTGGACCTCCACCACCTGAAGGTGCTCAAGGCGACGGATGTAGAGGCGTGGCCTTCAACGTGATGTTCAGCGCCCCTCACATC</t>
  </si>
  <si>
    <t>ATGCAGGCTGAAGGCAGAGGAACAGGCGGATCTACAGGCGACGCTGATGGACCTGGCGGACCTGGAATACCAGATGGCCCAGGTGGAAATGCAGGCGGACCAGGCGAAGCTGGTGCTACAGGTGGAAGAGGACCTAGAGGTGCTGGCGCCGCTAGAGCTTCTGGTCCTGGTGGCGGAGCACCTAGAGGACCTCATGGCGGAGCTGCCTCTGGCCTGAATGGCTGTTGTAGATGTGGCGCCAGAGGACCCGAAAGCCGGCTGCTGGAATTCTACCTGGCCATGCCTTTCGCCACACCTATGGAAGCCGAGCTGGCCAGAAGAAGCCTGGCTCAAGACGCTCCTCCTCTTCCTGTTCCTGGCGTGCTGCTGAAAGAATTCACCGTGTCCGGCAACATCCTGACCATCAGACTGACAGCCGCCGACCACAGACAGCTCCAGCTGAGCATTAGCAGCTGCCTCCAGCAGCTGAGCCTGCTGATGTGGATCACCCAGTGCTTTCTGCCCGTGTTTCTGGCCCAGCCTCCAAGCGGACAGAGAAGA</t>
  </si>
  <si>
    <t>ATGGAAAGCCCCAAGAAGAAGAACCAGCAGCTGAAAGTGGGCATCCTGCACCTGGGCAGCAGACAGAAGAAGATCAGAATCCAGCTGCGGAGCCAGTGCGCCACCTGGAAAGTGATCTGCAAGAGCTGCATCAGCCAGACACCTGGCATCAACCTGGATCTCGGCAGCGGCGTGAAAGTGAAGATCATCCCCAAAGAGGAACACTGCAAGATGCCCGAGGCCGGCGAAGAACAGCCTCAGGTT</t>
  </si>
  <si>
    <t>ATGTCTTGGAGAGGCAGAAGCACCTACAGACCCCGGCCTAGAAGAAGCCTGCAGCCTCCTGAACTGATCGGCGCCATGCTGGAACCCACCGACGAGGAACCCAAAGAGGAAAAGCCTCCTACCAAGAGCAGAAACCCCACACCTGACCAGAAGAGAGAGGACGATCAGGGCGCTGCCGAGATCCAGGTGCCAGATCTTGAAGCCGACCTGCAAGAGCTGTGCCAGACCAAAACAGGCGACGGCTGTGAAGGCGGCACAGACGTGAAGGGAAAGATCCTGCCTAAGGCCGAGCACTTCAAGATGCCTGAAGCCGGCGAGGGCAAGAGCCAGGTT</t>
  </si>
  <si>
    <t>ATGATCTGGCGGGGCAGAAGCACCTACAGACCCAGACCTAGAAGAAGCGTGCCACCTCCTGAGCTGATCGGCCCTATGCTTGAACCTGGCGACGAGGAACCCCAGCAAGAGGAACCTCCTACCGAGAGCAGAGATCCCGCTCCTGGCCAAGAGAGAGAAGAGGATCAAGGCGCCGCTGAGACACAGGTGCCAGACCTGGAAGCCGATCTGCAAGAGCTGAGCCAGTCTAAGACAGGCGGCGAGTGTGGCAACGGCCCAGATGATCAGGGAAAGATCCTGCCTAAGAGCGAGCAGTTCAAGATGCCCGAAGGCGGCGACAGACAGCCCCAGGTT</t>
  </si>
  <si>
    <t>CCTCCTCCTGAACTGATCGGCCCTATGCTGGAACCCAGCGACGAGGAACCTCAGCAAGAAGAACCTCCTACCGAGAGCAGGGACCCCACACCTGTGCCTGATCTGGAAACCGACCTGCAAGAGCTGAGCCAGAGCAAGACAGGCGACGAGTGTAGAGATGGCCCCGACGACAAGGGCAAGATCCAGCCTAACCAGAGCAACCTGAAG</t>
  </si>
  <si>
    <t>ATGTCTTGGCGGGGCAGAAGATACAGACCCAGACGGTGTCTGAGACTGGCCCAGCTTGTGGGCCCTATGCTGGAACCTTCTGTGCCCGAACCTCAGCAAGAGGAACCTCCTACCGAGAGCCAGGATCACACACCCGGACAGAAGAGAGAGGACGATCAGGGCGCTGCCGAGATCCAGGTGCCAAATCTGGAAGCCGACCTGCAAGAGCTGAGCCAGAGCAAGACAGGCGACGAGTGTGGCGATAGCCCTGATGTGCAGGGCAAGATCCTGCCTAAGAGCGAGCAGTTCAAGATGCCCGAAGGCGGCGAGGGAAAGCCTCAGCTT</t>
  </si>
  <si>
    <t>ATGAACGGCGACGACACCTTCGCCAAGAGGCCCAGAGATGATGCCAAGGCCAGCGAGAAGAGAAGCAAGGCCTTCGACGATATCGCCACCTACTTCAGCAAGAAAGAATGGAAGAAGATGAAGTACTCCGAGAAGATCAGCTACGTGTACATGAAGCGGAACTACAAGGCCATGACCAAGCTGGGCTTCAAAGTGACCCTGCCTCCATTCATGTGCAACAAGCAGGCCACCGACTTCCAGGGCAACGACTTCGACAACGACCACAACAGACGGATCCAGGTGGAACACCCTCAGATGACCTTCGGCCGGCTGCACAGAATCATCCCCAAGATCATGCCCAAGAAGCCCGCCGAGGACGAGAACGATTCTAAGGGCGTGTCCGAAGCCAGCGGACCCCAGAATGATGGAAAGCAGCTGCACCCTCCTGGCAAGGCCAACATCAGCGAGAAAATCAACAAGCGGAGCGGCCCCAAGAGAGGCAAACACGCCTGGACACACCGGCTGCGGGAAAGAAAACAGCTGGTCATCTACGAGGAAATCAGCGACCCCGAAGAGGACGACGAG</t>
  </si>
  <si>
    <t>ATGAACGGCGACGATGCCTTCGCTAGAAGGCCTACAGTGGGCGCTCAGATCCCCGAGAAGATCCAGAAGGCCTTTGACGATATCGCCAAGTACTTCAGCAAAGAGGAATGGGAGAAGATGAAGGCCAGCGAGAAGATTTTCTACGTGTACATGAAGCGGAAGTACGAGGCCATGACCAAGCTGGGCTTCAAGGCCACACTGCCTCCATTCATGTGCAACAAGAGAGCCGAGGACTTCCAGGGCAACGACCTGGACAACGACCCCAACAGAGGCAACCAGGTGGAAAGACCCCAGATGACCTTCGGCAGACTGCAGGGCATCAGCCCCAAGATCATGCCCAAGAAGCCTGCCGAGGAAGGCAACGACTCTGAGGAAGTGCCTGAGGCCAGCGGACCTCAGAACGATGGCAAAGAGCTGTGCCCTCCTGGCAAGCCTACCACCAGCGAAAAGATCCACGAGAGAAGCGGCCCCAAGAGAGGCGAACACGCCTGGACACACCGGCTGAGAGAAAGAAAGCAGCTGGTCATCTACGAGGAAATCAGCGACCCCGAAGAGGACGACGAG</t>
  </si>
  <si>
    <t>ATGAACGGCGACGACACCTTCGCTAGAAGGCCTACAGTGGGCGCTCAGATCCCCGAGAAGATCCAGAAGGCCTTTGACGATATCGCCAAGTACTTCAGCAAAGAGGAATGGGAGAAGATGAAGGTGTCCGAGAAAATCGTGTACGTGTACATGAAGCGGAAGTACGAGGCCATGACCAAGCTGGGCTTCAAGGCCATCCTGCCTAGCTTCATGCGGAACAAGAGAGTGACCGACTTCCAGGGCAACGACTTCGACAACGACCCCAACAGAGGCAACCAGGTGCAGAGGCCTCAGATGACCTTTGGCAGACTGCAGGGCATCTTCCCCAAGATCATGCCCAAGAAGCCTGCCGAGGAAGGCAACGTTTCCAAAGAGGTGCCAGAGGCTAGCGGCCCTCAGAACGATGGAAAGCAGCTGTGTCCTCCTGGCAAGCCTACCACCTCTGAGAAGATCAACATGATCAGCGGCCCCAAGAGAGGCGAGCACGCCTGGACACATCGGCTGAGAGAACGGAAGCAGCTGGTCATCTACGAGGAAATCAGCGACCCTGAAGAGGACGACGAG</t>
  </si>
  <si>
    <t>ATGAACGGCGACGATGCCTTTGCCAGACGGCCCAGAGATGATGCCCAGATCAGCGAGAAGCTGAGAAAGGCCTTCGACGATATCGCCAAGTACTTCAGCAAGAAAGAATGGGAGAAGATGAAGTCCTCCGAGAAGATCGTGTACGTGTACATGAAGCTGAACTACGAAGTGATGACCAAGCTGGGCTTCAAAGTGACCCTGCCTCCATTCATGCGGAGCAAGAGAGCCGCCGACTTCCACGGCAACGACTTCGGCAACGATCGGAACCACAGAAACCAGGTGGAACGGCCCCAGATGACCTTTGGCAGCCTGCAGAGAATCTTCCCCAAGATCATGCCCAAGAAGCCCGCCGAGGAAGAGAACGGCCTGAAAGAAGTGCCTGAGGCCAGCGGACCTCAGAACGATGGAAAGCAGCTGTGCCCTCCTGGCAACCCCAGCACACTGGAAAAGATCAACAAGACAAGCGGCCCCAAGCGGGGCAAACACGCCTGGACACATCGGCTGAGAGAACGGAAACAGCTGGTGGTGTACGAGGAAATCAGCGACCCCGAAGAGGACGACGAG</t>
  </si>
  <si>
    <t>ATGAATGGCGACGATGCCTTTGTGCGGAGGCCCAGAGTGGGCTCTCAGATCCCTGAGAAGATGCAGAAGGCCTTTGACGATATCGCCAAGTACTTCAGCGAGAAAGAATGGGAGAAGATGAAGGCCAGCGAGAAGATCATCTACGTGTACATGAAGCGGAAGTACGAGGCCATGACCAAGCTGGGCTTCAAGGCCACACTGCCTCCATTCATGCGGAACAAGAGAGTGGCCGACTTCCAGGGCAACGACTTCGACAACGACCCCAACAGAGGCAACCAGGTGGAACACCCTCAGATGACCTTCGGCAGACTGCAGGGCATCTTCCCCAAGATCACCCCAGAGAAGCCTGCCGAGGAAGGCAACGATTCTAAGGGCGTGCCAGAAGCCAGCGGACCCCAGAACAATGGAAAGCAGCTGAGGCCTAGCGGCAAGCTGAACACCTCCGAGAAAGTGAACAAGACAAGCGGCCCCAAGCGGGGCAAACACGCCTGGACACACAGAGTGCGGGAACGCAAGCAGCTGGTCATCTACGAGGAAATCAGCGACCCTCAAGAGGACGACGAG</t>
  </si>
  <si>
    <t>ATGAATGGCGACGACGCCTTCGCCAAGAGGCCCAGAGATGATGCCAAGGCCAGCGAGAAGAGAAGCAAGGCCTTCGACGATATCGCCAAGTACTTCAGCAAAGAGGAATGGGAGAAGATGAAGTTCTCCGAGAAGATCAGCTGCGTGCACATGAAGCGGAAGTACGAGGCCATGACCAAGCTGGGCTTCAACGTGACCCTGAGCCTGTTCATGCGGAACAAGAGAGCCACCGACAGCCAGAGAAACGACAGCGACAACGACCGGAACAGAGGCAACGAGGTGGAAAGACCCCAGATGACCTTCGGCCGGCTGCAGAGAATCATCCCCAAGATCATGCCCGAGAAGCCCGCCGAGGAAGGCTCTGATTCTAAGGGCGTTCCAGAGGCCAGCGGACCCCAGAACGATGGCAAGAAACTGTGCCCTCCTGGCAAGGCCTCCAGCTCTGAGAAGATCCACGAGAGAAGCGGCCCCAAGAGAGGCAAACACGCCTGGACACACCGGCTGCGGGAAAGAAAGCAGCTGGTCATCTACGAGGAAATCAGCGACCCCGAAGAGGACGACAAG</t>
  </si>
  <si>
    <t>ATGAACGGCGACGATGCCTTTGCCAGAAGGCCTAGAGCTGGCGCCCAGATTCCTGAGAAGATCCAGAAGTCCTTCGACGATATCGCCAAGTACTTCAGCAAGAAAGAATGGGAGAAGATGAAGTCCCTCGAGAAGATCAGCTACGTGTACATGAAGCGGAAGTACGAGGCCATGACCAAGCTGGGCTTCAAGGCCACACTGCCTCCATTCATGCACAACACCGGCGCCACAGACCTGCAGGGCAACGACTTCGACAACGACAGAAACCAGGGCAACCAGGTGGAACGGCCCCAGATGACCTTCTGTCGGCTGCAGAGAATCTTCCCCAAGATCATGCCCAAGAAGCCCGCCGAGGAAGGCAACGATTCTAAGGGCGTTCCAGAGGCCAGCGGCAGCCAGAACGATGGCAAACATCTGTGCCCACCTGGCAAGCCTAGCACCAGCGAGAAGATTAACAAGACAAGCGGCCCCAAGCGGGGCAAGCACGCTTGGACACATAGACTGCGCGAGCGGAAGCAGCTGGTCATCTACGAGGAAATCAGCGACCCCGAAGAGGACGACGAG</t>
  </si>
  <si>
    <t>ATGAATGGCGACGACGCCTTCGCCAAGAGGCCCAGAGATGATGATAAGGCCAGCGAGAAGCGGAGCAAGGCCTTCAACGATATCGCCACCTACTTCAGCAAGAAAGAATGGGAGAAGATGAAGTACTCCGAGAAGATCAGCTACGTGTACATGAAGCGGAACTACGAGGCCATGACCAAGCTGGGCTTCAACGTGACCCTGCCTCCATTCATGTGCAACAAGCAGGCCACCGACTTCCAGGGCAACTACTTCGACAACGACCGGAACAGACGGATCCAGGTGGAAAGACCCCAGATGACCTTCGGCCGGCTGCAGAGAATCATCCCCAAGATCATGCCCAAGAAGCCCGCCGAGGAAGGCAACGATTCTAAGGGCGTGTCCGAAGCCAGCGGACCCCAGAATGATGGAAAACAGCTGGCCCCTGGCAAGGCCAACACCAGCGAAAAGATCAACAAGCGGAGCGGCCCCAAGAGAGGCAGACACGCTTGGACACACCGGCTGCGCGAAAGAAACCAGCTCGTGATCTACGAGGAAATCAGGGACCCCGAAGAGGACGACGAG</t>
  </si>
  <si>
    <t>ATGAACGGCGACGATGCCTTTGCCAGAAGGCCCAGAGCCGGATCTCAGATCCCTGAGAAGATCCAGAAAGCCTTCGACGATATCGCCAAGTACTTCAGCAAGAAAGAATGGGAGAAGATGAAGTCCAGCGAGAAGATCATCTACGTGTACATGAAGCGGAAGTACGAGGCCATGACCAAGCTGGGCTTCAAGGCCACACTGCCTCCATTCATGTGCAACACCGGCGCCACAGACCTGCAGGGCAACGACTTCGACAACGACCGGAACCACAGAAACCAGGTGGAACGGTCCCAGATGACCTTCGGCAGACTGCAGGGAATCTTCCCCAAGATCATGCCCAAGAAACCCGCCGAAGTGGGCAACGATAGCAAAGAGGTGCCAGAGGCTAGCGGCCTGCAGAACGATGGAAAGCAGCTGTGTCCTCCTGGCAAGCCTACCACCTCCGAGAAGATTAACAAGGCCAGCGGACCCAAGCGGGGCAAACATGCCTGGACACACCGGCTGAGAGAACGGAAGCAGCTGGTCATCTACGAGGAAATCAGCGACCCCGAAGAGGACGACGAG</t>
  </si>
  <si>
    <t>ATGGAAAAGCAGAAGCCCTTCGCTCTGTTCGTGCCTCCTAGAAGCAGCAGCTCTCAGGTGTCCGCCGTGAAGCCTCAAACACTCGGCGGCGATAGCACCTTCTTCAAGAGCTTCAACAAGTGCACCGAGGACGACTTCGAGTTCCCATTCGCCAAGACCAACCTGAGCAAGAACGGCGAGAACATCGACAGCGACCCCGCTCTGCAGAAAGTGAACTTCCTGCCTGTGCTGGAACAAGTGGGCAACAGCGACTGCCACTACCAAGAGGGCCTGAAGGACTCCGACCTGGAAAATTCCGAGGGCCTGTCCAGAGTGTACTCCAAGCTGTACAAAGAGGCCGAGAAGATCAAGAAATGGAAGGTGTCCACCGAGGCCGAGCTGCGGCAGAAAGAGTCTAAGCTGCAAGAGAACCGGAAGATCATCGAGGCCCAGCGGAAGGCCATCCAAGAGCTGCAGTTCGGCAACGAGAAAGTGTCCCTGAAGCTGGAAGAGGGGATCCAAGAGAACAAGGACCTGATCAAAGAAAACAACGCCACCAGGCACCTGTGCAACCTGCTGAAAGAGACATGCGCCAGAAGCGCCGAAAAGACCAAGAAGTACGAGTACGAGCGGGAAGAGACACGCCAGGTGTACATGGACCTGAACAACAACATCGAGAAGATGATCACCGCCTTCGAGGAACTGAGAGTGCAGGCCGAAAACAGCAGACTGGAAATGCACTTCAAGCTCAAAGAGGACTACGAGAAGATTCAGCACCTCGAGCAAGAGTACAAGAAAGAGATCAACGACAAAGAGAAGCAGGTTTCCCTGCTGCTGATCCAGATCACCGAGAAAGAAAACAAGATGAAGGACCTGACCTTCCTGCTGGAAGAGTCCAGAGACAAAGTGAACCAGCTCGAGGAAAAGACAAAGCTGCAGTCCGAGAACCTGAAGCAGTCTATCGAGAAACAGCACCACCTGACCAAAGAGCTTGAGGACATCAAGGTGTCCCTGCAGCGGAGCGTGTCCACACAGAAAGCCCTGGAAGAAGATCTCCAGATCGCCACCAAGACCATCTGCCAGCTGACCGAAGAAAAAGAAACCCAGATGGAAGAGAGCAACAAGGCCAGAGCCGCTCACAGCTTTGTGGTCACCGAGTTCGAGACAACCGTGTGCTCTCTGGAAGAACTGCTGCGGACCGAGCAGCAGCGGCTGGAAAAGAATGAGGACCAGCTGAAGATCCTGACCATGGAACTGCAGAAGAAGTCCAGCGAACTGGAAGAGATGACCAAGCTGACCAACAACAAAGAGGTGGAACTTGAGGAACTCAAGAAAGTGCTCGGCGAGAAAGAGACTCTGCTGTACGAGAACAAGCAGTTTGAGAAGATCGCCGAAGAACTGAAGGGCACAGAGCAAGAGCTGATCGGACTGCTGCAGGCCCGGGAAAAAGAGGTGCACGATCTGGAAATCCAGCTGACAGCCATCACCACCAGCGAGCAGTACTACAGCAAAGAAGTGAAGGATCTCAAGACCGAGCTGGAAAACGAGAAGCTGAAGAACACCGAGCTGACCAGCCACTGCAACAAGCTGAGCCTGGAAAACAAAGAGCTGACCCAAGAGACAAGCGACATGACACTGGAACTGAAGAACCAGCAAGAGGATATCAACAACAACAAGAAACAAGAGGAACGGATGCTGAAGCAGATCGAGAACCTCCAAGAAACCGAGACACAGCTGCGGAATGAGCTGGAATATGTGCGGGAAGAACTCAAGCAGAAACGGGACGAAGTGAAGTGCAAGCTGGACAAGAGCGAGGAAAATTGCAACAACCTGCGGAAGCAAGTTGAGAACAAGAACAAGTACATCGAAGAACTCCAGCAAGAGAACAAAGCCCTCAAGAAGAAGGGCACCGCCGAGTCCAAGCAGCTGAACGTGTACGAGATCAAAGTCAACAAACTGGAACTCGAGCTTGAGAGCGCCAAGCAGAAGTTCGGCGAGATCACAGACACCTACCAGAAAGAAATCGAGGACAAGAAGATCAGCGAAGAGAACCTGCTCGAAGAAGTCGAGAAGGCCAAAGTGATCGCCGACGAGGCCGTCAAGCTGCAAAAAGAAATTGACAAGCGGTGCCAGCACAAGATTGCCGAGATGGTGGCCCTGATGGAAAAACACAAGCACCAGTACGACAAGATCATTGAGGAACGGGACAGCGAGCTGGGCCTGTACAAGAGCAAAGAACAAGAGCAGAGCAGCCTGCGGGCCAGCCTCGAGATTGAGCTGTCTAATCTGAAGGCTGAGCTGCTGAGCGTGAAGAAACAGCTCGAGATCGAGAGAGAGGAAAAAGAGAAACTCAAGCGCGAGGCCAAAGAGAATACCGCCACACTGAAAGAAAAGAAGGACAAAAAGACCCAGACCTTTCTGCTCGAGACACCCGAGATCTACTGGAAGCTGGACTCCAAGGCCGTGCCTAGCCAGACCGTGTCCAGAAACTTTACCAGCGTGGACCACGGCATCAGCAAGGACAAGAGGGACTACCTGTGGACCAGCGCCAAGAATACCCTGAGCACCCCTCTGCCTAAGGCCTACACCGTGAAAACCCCTACCAAGCCTAAACTGCAGCAGCGCGAGAATCTGAACATCCCCATCGAGGAATCCAAGAAAAAGCGGAAGATGGCCTTTGAGTTCGACATCAACTCCGACAGCAGCGAAACCACCGACCTGCTGAGCATGGTGTCCGAGGAAGAAACCCTGAAAACCCTGTACCGGAACAACAATCCTCCTGCCAGCCACCTGTGTGTGAAAACACCCAAGAAGGCCCCTAGCAGCCTGACCACACCTGGCAGCACACTGAAGTTTGGCGCCATCCGGAAGATGCGCGAGGATAGATGGGCCGTGATCGCCAAGATGGACCGGAAGAAGAAACTGAAAGAGGCTGAAAAGCTGTTCGTG</t>
  </si>
  <si>
    <t>ATGGGCGACAAGGATATGCCTACAGCCGGCATGCCTAGCCTGCTGCAGTCTAGCTCTGAGAGCCCACAGAGCTGTCCCGAAGGCGAGGATTCTCAGAGCCCTCTGCAGATCCCTCAGAGCAGCCCTGAGAGCGACGACACACTGTACCCACTGCAGTCTCCCCAGAGCAGAAGCGAGGGCGAAGATAGCTCTGACCCTCTCCAGAGGCCTCCTGAGGGCAAAGATTCCCAGTCTCCACTGCAGATACCCCAGTCTAGCCCAGAGGGCGACGATACTCAATCTCCCCTGCAGAACAGCCAAAGCAGCCCAGAAGGCAAGGACAGCCTGTCTCCTCTGGAAATCTCTCAGTCCCCACCTGAAGGCGAAGATGTGCAGTCCCCTCTGCAAAACCCTGCCAGCAGCTTCTTTAGCAGCGCCCTGCTGAGCATCTTCCAAAGCTCTCCCGAGTCCACACAGAGCCCCTTCGAGGGCTTTCCTCAGAGCGTGCTGCAGATTCCTGTGTCTGCCGCCAGCTCTAGCACCCTGGTGTCCATTTTCCAATCTAGCCCCGAGAGCACACAGTCCCCATTTGAGGGGTTCCCTCAAAGCCCACTCCAGATTCCAGTCAGCAGAAGCTTCAGCAGCACACTGCTGTCTATCTTCCAGTCAAGCCCTGAGCGGACCCAGTCCACCTTTGAAGGCTTCGCCCAAAGTCCACTGCAAATCCCCGTGTCTCCTAGCAGCAGCTCTACCCTGCTGTCCCTGTTCCAGAGCTTCAGCGAGAGAACCCAGTCTACATTCGAGGGATTCGCCCAGTCCAGCCTGCAAATTCCAGTCTCTCCCAGCTTCAGCTCCACTCTGGTGTCTCTGTTTCAAAGCTCCCCTGAGAGAACTCAGAGCACTTTCGAAGGATTCCCGCAGAGTCCCCTTCAGATCCCAGTGTCTAGCTCCTCCAGTAGCACTCTGCTGAGCCTTTTTCAGTCATCTCCCGAGAGGACCCACAGCACTTTTGAGGGATTTCCACAGTCTCTGCTTCAGATTCCCATGACCTCCAGCTTCTCATCTACACTCCTCAGCATTTTTCAAAGTAGCCCCGAAAGCGCCCAGAGTACATTCGAAGGCTTTCCCCAATCACCTCTCCAGATACCTGGCAGCCCCAGCTTCTCTAGTACCCTGCTCAGCCTGTTCCAATCTTCCCCAGAAAGAACACACTCCACGTTTGAGGGCTTCCCGCAATCACCCTTGCAGATTCCAATGACAAGCAGCTTCAGTTCTACGCTGCTCAGCATCCTGCAGAGTTCCCCAGAGTCTGCCCAGTCTGCTTTTGAAGGTTTCCCACAATCTCCGTTGCAAATCCCTGTCAGCTCCAGCTTTAGCTACACCCTCCTTAGCCTCTTCCAGAGTAGTCCCGAGCGCACCCATTCCACTTTCGAGGGTTTCCCTCAGTCACCCCTGCAAATACCTGTGTCCTCTTCATCCAGCTCCTCTACACTTCTTAGCTTGTTTCAGAGTTCACCTGAGTGCACCCAAAGTACCTTCGAGGGATTCCCACAGAGCCCACTGCAAATACCACAGAGCCCTCCAGAGGGCGAGAACACACACTCCCCACTGCAGATCGTGCCAAGCCTGCCTGAGTGGGAAGATTCTCTGTCCCCTCACTACTTTCCGCAAAGCCCTCCTCAAGGCGAGGACTCCCTGTCTCCACACTATTTCCCTCAATCTCCACCACAAGGCGAAGATTCACTGAGCCCACACTACTTCCCACAGTCTCCGCAGGGCGAAGATTCTCTCTCTCCACATTATTTTCCACAAAGTCCGCCGCAAGGCGAGGATAGCATGAGCCCTCTGTACTTCCCACAATCACCACTTCAGGGCGAAGAGTTCCAGAGCAGTCTGCAGAGCCCCGTGTCCATCTGCTCCTCTAGCACACCTTCTAGCCTGCCTCAGAGCTTCCCCGAATCCTCTCAAAGTCCTCCTGAAGGACCCGTGCAATCTCCGCTTCACAGCCCACAAAGTCCACCTGAGGGCATGCACAGTCAAAGCCCTCTTCAGAGCCCTGAGTCTGCCCCAGAAGGCGAGGACTCTCTTAGTCCCCTGCAAATTCCTCAGAGCCCACTGGAAGGCGAAGATAGCCTGTCCAGCCTGCACTTCCCACAAAGCCCACCAGAATGGGAAGATAGTCTCTCTCCTCTGCACTTTCCTCAATTCCCGCCTCAAGGGGAAGATTTTCAATCAAGCCTCCAGTCTCCTGTCAGCATCTGTAGCAGCTCCACAAGCCTGTCATTGCCCCAGTCATTCCCCGAGTCACCTCAGAGTCCACCAGAAGGCCCAGCTCAGTCTCCTCTCCAACGACCTGTCTCTAGCTTCTTCAGCTACACACTGGCCTCACTGCTCCAGTCCTCTCACGAATCACCTCAATCACCGCCTGAGGGACCCGCTCAATCCCCTCTCCAATCTCCTGTGTCCAGCTTTCCCAGCAGCACCTCTAGTAGCCTGTCACAATCCTCACCTGTTAGCAGCTTCCCCAGCTCCACCTCAAGCTCCCTGAGCAAATCTTCTCCAGAGTCTCCGCTGCAAAGCCCAGTGATCAGCTTTTCTAGCTCTACCTCTCTGAGCCCTTTCAGCGAAGAGTCTAGCAGCCCCGTGGACGAGTACACCAGCAGCAGCGATACACTGCTGGAAAGCGACAGCCTGACCGACAGCGAGAGCCTGATTGAGAGCGAGCCCCTGTTCACATACACCCTGGACGAGAAGGTGGACGAGCTGGCCAGATTCCTCCTGCTGAAGTACCAAGTGAAGCAGCCTATCACCAAGGCCGAAATGCTGACCAACGTGATCAGCCGGTACACCGGCTACTTCCCCGTGATCTTCAGAAAGGCCAGAGAGTTCATCGAGATCCTGTTCGGCATCAGCCTGAGAGAGGTGGACCCCGACGATAGCTACGTGTTCGTGAATACCCTGGACCTGACCAGCGAGGGCTGTCTGTCTGATGAGCAGGGCATGAGCCAGAACCGGCTGCTGATCCTGATCCTGTCCATCATCTTCATCAAGGGCACCTACGCCAGCGAGGAAGTGATCTGGGACGTCCTGTCTGGCATCGGCGTTAGAGCCGGAAGAGAGCACTTCGCCTTTGGCGAGCCTAGAGAACTGCTGACAAAAGTGTGGGTGCAAGAGCACTACCTGGAATACCGCGAGGTGCCCAATAGCAGCCCTCCTAGATACGAGTTCCTGTGGGGCCCTAGAGCACACTCCGAAGTGATCAAGCGGAAGGTGGTGGAATTCCTGGCCATGCTGAAGAACACCGTGCCTATCACATTCCCCAGCAGCTACAAGGATGCCCTGAAGGATGTGGAAGAAAGAGCCCAGGCCATCATCGACACCACCGATGATAGCACCGCCACCGAGTCTGCCTCTAGCAGCGTGATGAGCCCTAGCTTTTCCAGCGAA</t>
  </si>
  <si>
    <t>EPCAM</t>
  </si>
  <si>
    <t>P53</t>
  </si>
  <si>
    <t>HER2</t>
  </si>
  <si>
    <t>GP100</t>
  </si>
  <si>
    <t>MART1</t>
  </si>
  <si>
    <t>GENE NAME</t>
  </si>
  <si>
    <t>MINIGENE SEQ</t>
  </si>
  <si>
    <t xml:space="preserve">FOLR1 </t>
  </si>
  <si>
    <t>RNF43</t>
  </si>
  <si>
    <t>MUC4</t>
  </si>
  <si>
    <t>MAQRMTTQLLLLLVWVAVVGEAQTRIAWARTELLNVCMNAKHHKEKPGPEDKLHEQCRPWRKNACCSTNTSQEAHKDVSYLYRFNWNHCGEMAPACKRHFIQDTCLYECSPNLGPWIQQVDQSWRKERVLNVPLCKEDCEQWWEDCRTSYTCKSNWHKGWNWTSGFNKCAVGAACQPFHFYFPTPTVLCNEIWTHSYKVSNYSRGSGRCIQMWFDPAQGNPNEEVARFYAAAMSGAGPWAAWPFLLSLALMLLWLLS</t>
  </si>
  <si>
    <t>ATGGCCCAGAGAATGACCACACAACTGCTGCTGCTCCTCGTGTGGGTTGCCGTTGTTGGAGAGGCCCAGACCAGAATTGCCTGGGCCAGAACCGAGCTGCTGAACGTGTGCATGAACGCCAAGCACCACAAAGAGAAGCCCGGACCTGAGGACAAGCTGCACGAGCAGTGTCGGCCTTGGAGAAAGAATGCCTGCTGTAGCACCAACACCAGCCAAGAGGCCCACAAGGACGTGTCCTACCTGTACCGGTTCAACTGGAACCACTGCGGCGAAATGGCCCCTGCCTGCAAGAGACACTTCATCCAGGATACCTGCCTGTACGAGTGCAGCCCCAATCTCGGCCCTTGGATCCAGCAAGTGGACCAGAGCTGGCGGAAAGAACGGGTGCTGAATGTGCCCCTGTGCAAAGAGGATTGCGAGCAGTGGTGGGAAGATTGCCGGACCAGCTACACATGCAAGAGCAACTGGCACAAAGGCTGGAACTGGACCAGCGGCTTCAACAAGTGTGCCGTGGGAGCTGCCTGCCAGCCTTTCCACTTCTACTTCCCCACACCTACCGTGCTGTGCAACGAGATCTGGACCCACAGCTACAAGGTGTCCAACTACAGCAGAGGCAGCGGCCGGTGTATCCAGATGTGGTTCGATCCCGCTCAGGGCAACCCCAATGAGGAAGTGGCCAGATTCTACGCCGCTGCCATGTCTGGTGCTGGACCTTGGGCTGCTTGGCCCTTTCTGCTGTCTCTGGCTCTGATGCTGCTGTGGCTGCTGTCT</t>
  </si>
  <si>
    <t>MSLN</t>
  </si>
  <si>
    <t>MALPTARPLLGSCGTPALGSLLFLLFSLGWVQPSRTLAGETGQEAAPLDGVLANPPNISSLSPRQLLGFPCAEVSGLSTERVRELAVALAQKNVKLSTEQLRCLAHRLSEPPEDLDALPLDLLLFLNPDAFSGPQACTRFFSRITKANVDLLPRGAPERQRLLPAALACWGVRGSLLSEADVRALGGLACDLPGRFVAESAEVLLPRLVSCPGPLDQDQQEAARAALQGGGPPYGPPSTWSVSTMDALRGLLPVLGQPIIRSIPQGIVAAWRQRSSRDPSWRQPERTILRPRFRREVEKTACPSGKKAREIDESLIFYKKWELEACVDAALLATQMDRVNAIPFTYEQLDVLKHKLDELYPQGYPESVIQHLGYLFLKMSPEDIRKWNVTSLETLKALLEVNKGHEMSPQAPRRPLPQVATLIDRFVKGRGQLDKDTLDTLTAFYPGYLCSLSPEELSSVPPSSIWAVRPQDLDTCDPRQLDVLYPKARLAFQNMNGSEYFVKIQSFLGGAPTEDLKALSQQNVSMDLATFMKLRTDAVLPLTVAEVQKLLGPHVEGLKAEERHRPVRDWILRQRQDDLDTLGLGLQGGIPNGYLVLDLSMQEALSGTPCLLGPGPVLTVLALLLASTLA</t>
  </si>
  <si>
    <t>ATGGCTCTGCCTACAGCCAGACCTCTGCTGGGCTCTTGTGGAACACCAGCTCTGGGCAGCCTGCTGTTTCTGCTGTTCAGCCTTGGATGGGTGCAGCCTAGCAGAACACTGGCCGGCGAGACAGGACAAGAAGCTGCTCCTCTTGACGGCGTGCTGGCCAATCCTCCTAATATCAGCTCTCTGAGCCCCAGACAGCTGCTCGGCTTTCCTTGTGCCGAAGTGTCTGGCCTGAGCACCGAGAGAGTCAGAGAACTGGCTGTGGCCCTGGCTCAGAAAAACGTGAAGCTGAGCACAGAGCAGCTGAGATGTCTGGCCCACAGACTGTCTGAGCCACCTGAGGATCTGGATGCCCTGCCTCTGGACCTGCTGCTGTTCCTGAATCCTGACGCCTTTAGCGGCCCTCAGGCCTGCACCAGATTCTTCAGCAGAATCACCAAGGCCAATGTGGATCTGCTGCCTAGAGGCGCCCCTGAGAGACAAAGACTGCTGCCTGCTGCTCTGGCCTGTTGGGGCGTTAGAGGATCTCTGCTGTCTGAGGCTGATGTGCGCGCTCTTGGAGGACTGGCTTGTGATCTGCCCGGAAGATTTGTGGCCGAGTCTGCTGAGGTGCTGCTGCCAAGACTCGTGTCCTGTCCTGGACCTCTGGATCAGGACCAGCAAGAAGCCGCTAGAGCTGCACTTCAAGGCGGCGGACCTCCTTATGGACCTCCTAGCACTTGGAGCGTGTCCACCATGGACGCTCTGAGAGGACTGCTTCCTGTGCTGGGCCAGCCTATCATCCGGTCTATCCCTCAGGGAATTGTGGCCGCTTGGCGGCAGAGAAGCTCCAGAGATCCATCTTGGAGACAGCCCGAGCGGACCATCCTGCGGCCTAGGTTTAGAAGAGAGGTGGAAAAGACCGCCTGTCCTAGCGGCAAGAAGGCCAGAGAGATCGACGAGAGCCTGATCTTCTACAAGAAGTGGGAACTCGAGGCCTGCGTGGACGCTGCTCTGCTGGCTACACAGATGGACAGAGTGAACGCTATCCCCTTCACCTATGAGCAGCTGGACGTGCTGAAGCACAAGCTGGATGAGCTGTACCCTCAGGGCTACCCCGAGTCTGTGATTCAGCACCTGGGCTACCTGTTTCTGAAGATGAGCCCCGAGGACATCCGGAAGTGGAACGTGACCAGCCTGGAAACCCTGAAGGCCCTGCTGGAAGTGAACAAGGGCCACGAGATGTCCCCACAGGCTCCTAGAAGGCCTCTGCCACAAGTGGCCACACTGATCGACAGATTCGTGAAAGGCAGGGGCCAGCTGGACAAGGACACCCTGGATACACTGACCGCCTTCTATCCCGGCTATCTGTGCAGCCTGTCTCCTGAGGAACTGTCCTCTGTGCCTCCAAGCTCTATTTGGGCTGTGCGGCCTCAGGACCTGGATACCTGTGATCCTAGACAGCTCGATGTGCTGTATCCCAAGGCTCGGCTGGCCTTCCAGAACATGAATGGCAGCGAGTACTTCGTGAAGATCCAGAGCTTCCTCGGCGGAGCCCCTACCGAAGATCTGAAAGCACTGTCCCAGCAGAACGTGTCCATGGATCTGGCCACCTTTATGAAGCTGCGGACCGATGCTGTGCTGCCTCTGACAGTGGCCGAGGTGCAAAAACTGCTGGGCCCTCATGTGGAAGGACTGAAGGCCGAAGAACGGCACAGACCCGTCAGAGACTGGATCCTGAGACAGAGACAGGATGACCTGGACACACTCGGCCTTGGACTGCAAGGCGGCATCCCTAATGGCTACCTGGTGCTGGACCTGAGCATGCAAGAGGCCCTTAGCGGCACACCTTGTCTGCTTGGACCTGGACCAGTGCTGACAGTGCTGGCTCTGCTGCTGGCTTCTACACTGGCT</t>
  </si>
  <si>
    <t>MUC1</t>
  </si>
  <si>
    <t>MTPGTQSPFFLLLLLTVLTVVTGSGHASSTPGGEKETSATQRSSVPSSTEKNAVSMTSSVLSSHSPGSGSSTTQGQDVTLAPATEPASGSAATWGQDVTSVPVTRPALGSTTPPAHDVTSAPDNK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TRPAPGSTAPPAHGVTSAPDNRPALGSTAPPVHNVTSASGSASGSASTLVHNGTSARATTTPASKSTPFSIPSHHSDTPTTLASHSTKTDASSTHHSSVPPLTSSNHSTSPQLSTGVSFFFLSFHISNLQFNSSLEDPSTDYYQELQRDISEMFLQIYKQGGFLGLSNIKFRPGSVVVQLTLAFREGTINVHDVETQFNQYKTEAASRYNLTISDVSVSDVPFPFSAQSGAGVPGWGIALLVLVCVLVALAIVYLIALAVCQCRRKNYGQLDIFPARDTYHPMSEYPTYHTHGRYVPPSSTDRSPYEKVSAGNGGSSLSYTNPAVAATSANL</t>
  </si>
  <si>
    <t>MKGARWRRVPWVSLSCLCLCLLPHVVPGTTEDTLITGSKTAAPVTSTGSTTATLEGQSTAASSRTSNQDISASSQNHQTKSTETTSKAQTDTLTQMMTSTLFSSPSVHNVMETVTQETAPPDEMTTSFPSSVTNTLMMTSKTITMTTSTDSTLGNTEETSTAGTESSTPVTSAVSITAGQEGQSRTTSWRTSIQDTSASSQNHWTRSTQTTRESQTSTLTHRTTSTPSFSPSVHNVTGTVSQKTSPSGETATSSLCSVTNTSMMTSEKITVTTSTGSTLGNPGETSSVPVTGSLMPVTSAALVTVDPEGQSPATFSRTSTQDTTAFSKNHQTQSVETTRVSQINTLNTLTPVTTSTVLSSPSGFNPSGTVSQETFPSGETTISSPSSVSNTFLVTSKVFRMPISRDSTLGNTEETSLSVSGTISAITSKVSTIWWSDTLSTALSPSSLPPKISTAFHTQQSEGAETTGRPHERSSFSPGVSQEIFTLHETTTWPSSFSSKGHTTWSQTELPSTSTGAATRLVTGNPSTRAAGTIPRVPSKVSAIGEPGEPTTYSSHSTTLPKTTGAGAQTQWTQETGTTGEALLSSPSYSVIQMIKTATSPSSSPMLDRHTSQQITTAPSTNHSTIHSTSTSPQESPAVSQRGHTRAPQTTQESQTTRSVSPMTDTKTVTTPGSSFTASGHSPSEIVPQDAPTISAATTFAPAPTGNGHTTQAPTTALQAAPSSHDATLGPSGGTSLSKTGALTLANSVVSTPGGPEGQWTSASASTSPDTAAAMTHTHQAESTEASGQTQTSEPASSGSRTTSAGTATPSSSGASGTTPSGSEGISTSGETTRFSSNPSRDSHTTQSTTELLSASASHGAIPVSTGMASSIVPGTFHPTLSEASTAGRPTGQSSPTSPSASPQETAAISRMAQTQRTGTSRGSDTISLASQATDTFSTVPPTPPSITSSGLTSPQTQTHTLSPSGSGKTFTTALISNATPLPVTSTSSASTGHATPLAVSSATSASTVSSDSPLKMETSGMTTPSLKTDGGRRTATSPPPTTSQTIISTIPSTAMHTRSTAAPIPILPERGVSLFPYGAGAGDLEFVRRTVDFTSPLFKPATGFPLGSSLRDSLYFTDNGQIIFPESDYQIFSYPNPLPTGFTGRDPVALVAPFWDDADFSTGRGTTFYQEYETFYGEHSLLVQQAESWIRKMTNNGGYKARWALKVTWVNAHAYPAQWTLGSNTYQAILSTDGSRSYALFLYQSGGMQWDVAQRSGNPVLMGFSSGDGYFENSPLMSQPVWERYRPDRFLNSNSGLQGLQFYRLHREERPNYRLECLQWLKSQPRWPSWGWNQVSCPCSWQQGRRDLRFQPVSIGRWGLGSRQLCSFTSWRGGVCCSYGPWGEFREGWHVQRPWQLAQELEPQSWCCRWNDKPYLCALYQQRRPHVGCATYRPPQPAWMFGDPHITTLDGVSYTFNGLGDFLLVGAQDGNSSFLLQGRTAQTGSAQATNFIAFAAQYRSSSLGPVTVQWLLEPHDAIRVLLDNQTVTFQPDHEDGGGQETFNATGVLLSRNGSEVSASFDGWATVSVIALSNILHASASLPPEYQNRTEGLLGVWNNNPEDDFRMPNGSTIPPGSPEEMLFHFGMTWQINGTGLLGKRNDQLPSNFTPVFYSQLQKNSSWAEHLISNCDGDSSCIYDTLALRNASIGLHTREVSKNYEQANATLNQYPPSINGGRVIEAYKGQTTLIQYTSNAEDANFTLRDSCTDLELFENGTLLWTPKSLEPFTLEILARSAKIGLASALQPRTVVCHCNAESQCLYNQTSRVGNSSLEVAGCKCDGGTFGRYCEGSEDACEEPCFPSVHCVPGKGCEACPPNLTGDGRHCAALGSSFLCQNQSCPVNYCYNQGHCYISQTLGCQPMCTCPPAFTDSRCFLAGNNFSPTVNLELPLRVIQLLLSEEENASMAEVNASVAYRLGTLDMRAFLRNSQVERIDSAAPASGSPIQHWMVISEFQYRPRGPVIDFLNNQLLAAVVEAFLYHVPRRSEEPRNDVVFQPISGEDVRDVTALNVSTLKAYFRCDGYKGYDLVYSPQSGFTCVSPCSRGYCDHGGQCQHLPSGPRCSCVSFSIYTAWGEHCEHLSMKLDAFFGIFFGALGGLLLLGVGTFVVLRFWGCSGARFSYFLNSAEALP</t>
  </si>
  <si>
    <t>ATGACCCCTGGAACTCAGAGCCCCTTCTTCCTGCTGCTGCTCCTGACAGTGCTGACCGTGGTTACAGGATCTGGCCACGCCTCTTCTACACCTGGCGGCGAGAAAGAGACAAGCGCCACACAGAGAAGCAGCGTGCCAAGCAGCACCGAGAAGAACGCCGTGTCTATGACCAGCTCCGTGCTGAGCAGCCACTCTCCTGGATCTGGCAGCAGCACAACCCAGGGCCAAGATGTGACACTGGCCCCTGCTACAGAACCTGCCTCTGGATCTGCTGCCACATGGGGACAAGACGTGACAAGCGTGCCAGTGACCAGACCTGCTCTGGGCTCTACAACACCTCCTGCTCACGATGTGACTAGCGCCCCTGACAACAAGCCTGCTCCTGGAAGTACAGCCCCTCCAGCTCATGGCGTGACATCTGCCCCAGATACAAGACCCGCTCCAGGCTCTACAGCTCCACCAGCACACGGGGTTACAAGCGCCCCAGACACTAGACCAGCACCTGGATCTACTGCTCCTCCTGCACATGGTGTCACCAGCGCTCCCGATACACGTCCAGCACCAGGTTCAACTGCACCGCCGGCTCACGGTGTTACCTCCGCACCTGATACAAGGCCTGCACCAGGATCCACCGCACCACCGGCACATGGTGTTACATCAGCCCCTGACACCAGGCCAGCTCCAGGATCAACAGCACCTCCTGCTCATGGGGTCACCTCCGCTCCAGACACTCGGCCTGCTCCAGGCAGCACTGCACCTCCAGCACATGGGGTTACGTCTGCACCAGACACCAGACCTGCACCGGGTAGTACAGCACCGCCTGCACACGGCGTCACAAGTGCACCTGACACACGCCCCGCACCTGGAAGCACGGCACCACCAGCTCACGGTGTCACTAGCGCACCGGATACAAGACCAGCTCCTGGCAGCACCGCTCCGCCTGCTCACGGGGTTACATCTGCTCCCGATACCAGGCCGGCACCTGGTTCTACGGCCCCACCGGCACACGGCGTGACGTCCGCTCCGGACACAAGACCGGCACCAGGGTCAACCGCTCCTCCAGCTCACGGCGTTACGAGTGCTCCAGATACCAGACCTGCTCCTGGATCAACTGCCCCACCAGCACATGGCGTTACCAGCGCACCTGACACAAGACCTGCTCCAGGTTCTACTGCCCCTCCTGCTCACGGCGTCACGTCTGCACCTGATACTCGTCCAGCTCCTGGGTCCACAGCTCCGCCGGCACATGGGGTCACATCAGCACCAGATACACGGCCAGCACCTGGCAGTACCGCACCGCCAGCACATGGTGTCACCTCTGCTCCGGATACCAGACCAGCACCAGGATCCACGGCTCCGCCAGCTCATGGCGTCACAAGCGCCCCTGATACTCGACCTGCTCCAGGATCTACGGCACCACCAGCTCATGGGGTTACAAGTGCACCCGATACAAGGCCCGCTCCTGGAAGTACTGCACCTCCGGCACACGGGGTCACGAGTGCACCCGATACTCGACCTGCACCTGGTTCAACAGCACCTCCAGCACACGGTGTCACTTCAGCCCCAGACACACGACCTGCACCAGGTTCTACCGCTCCGCCTGCACATGGCGTTACCTCAGCTCCAGACACTCGTCCAGCACCTGGTAGCACAGCTCCACCAGCTCATGGTGTTACCTCTGCACCCGACACTCGACCAGCTCCAGGTTCAACTGCTCCTCCGGCACATGGCGTTACAAGTGCTCCCGACACTAGACCGGCTCCGGGAAGCACGGCTCCTCCGGCTCACGGCGTGACCTCAGCTCCCGATACGCGGCCTGCTCCTGGCTCCACCGCTCCTCCGGCTCATGGGGTTACCAGCGCTCCAGATACGAGGCCCGCACCAGGCAGCACAGCCCCGCCTGCTCATGGTGTCACGAGTGCTCCAGACACAAGGCCCGCACCTGGATCAACGGCCCCTCCAGCTCACGGTGTTACATCCGCTCCAGACACTAGACCCGCACCAGGTTCAACAGCCCCACCAGCTCACGGGGTCACATCAGCACCTGACACTAGACCTGCACCTGGCAGCACGGCCCCTCCAGCACACGGCGTCACCTCCGCACCAGATACCAGGCCAGCTCCGGGTTCTACCGCTCCTCCAGCTCATGGTGTCACTTCCGCACCTGACACGCGTCCAGCACCAGGATCTACAGCACCTCCAGCACATGGTGTTACTAGCGCCCCAGATACTCGGCCAGCTCCTGGATCAACCGCTCCGCCAGCACACGGCGTGACATCAGCACCTGATACCAGACCAGCTCCTGGGAGTACAGCACCACCGGCTCACGGCGTTACATCTGCACCAGACACACGTCCGGCTCCAGGATCCACTGCTCCTCCAGCACACGGTGTTACGTCAGCTCCCGATACAAGACCTGCACCGGGCTCTACCGCACCGCCAGCTCACGGCGTTACATCAGCTCCAGATACAAGGCCTGCTCCGGGAAGCACAGCTCCGCCTGCTCATGGCGTGACAAGTGCACCAGACACTAGGCCAGCTCCAGGCTCTACGGCCCCTCCTGCACATGGTGTTACATCTGCACCGGATACTCGGCCCGCACCAGGGTCCACTGCACCTCCGGCTCATGGTGTCACAAGTGCCCCAGATACCAGACCGGCACCAGGGTCTACTGCACCTCCTGCACATGGCGTGACATCCGCACCAGACACTCGCCCTGCACCGGGATCAACGGCTCCTCCTGCTCATGGCGTTACCAGTGCACCTGATACCAGGCCAGCACCTGGCTCAACAGCTCCACCGGCTCATGGTGTCACAAGCGCTCCCGACAATAGACCTGCACTGGGATCTACAGCCCCACCTGTGCACAATGTGACAAGCGCCTCAGGATCTGCCAGCGGCTCTGCATCTACACTGGTGCACAACGGCACATCCGCCAGAGCCACAACAACACCAGCCAGCAAGAGCACCCCTTTCAGCATCCCTAGCCACCACAGCGACACCCCTACAACACTGGCCAGCCACAGCACCAAGACAGACGCCAGCTCTACACACCACTCCTCCGTGCCTCCACTGACCAGCAGCAACCACTCTACAAGCCCACAGCTGTCTACCGGCGTCTCATTCTTCTTTCTGTCCTTCCACATCTCCAACCTGCAGTTCAACTCCAGCCTGGAAGATCCCAGCACCGACTACTACCAAGAGCTGCAGCGGGATATCAGCGAGATGTTCCTGCAGATCTACAAGCAAGGCGGCTTCCTGGGCCTGAGCAACATCAAGTTTAGACCCGGCAGCGTGGTGGTGCAGCTGACTCTGGCTTTTCGCGAGGGCACCATCAACGTGCACGACGTGGAAACCCAGTTCAATCAGTACAAGACCGAGGCCGCCAGCCGGTACAATCTGACAATCTCCGATGTGTCCGTGTCCGACGTGCCCTTTCCATTCTCTGCTCAATCTGGCGCTGGCGTGCCAGGATGGGGAATTGCTCTGCTGGTGCTCGTGTGTGTTCTGGTGGCCCTGGCCATCGTGTACCTGATTGCTCTGGCTGTGTGTCAGTGTCGGCGGAAGAATTACGGCCAGCTGGACATCTTCCCCGCCAGAGACACCTACCATCCTATGAGCGAGTACCCCACCTACCACACACACGGCAGATACGTGCCACCATCCTCCACCGATAGAAGCCCCTACGAGAAAGTGTCTGCCGGCAATGGCGGCAGCAGCCTGAGCTATACAAATCCTGCCGTGGCCGCCACCAGCGCCAATCTG</t>
  </si>
  <si>
    <t>ATGAAGGGCGCTAGATGGCGAAGAGTGCCTTGGGTGTCCCTGAGCTGCCTGTGTCTGTGTCTGCTGCCTCATGTGGTGCCTGGCACAACCGAGGATACCCTGATCACCGGCAGCAAGACAGCCGCTCCTGTGACAAGCACCGGCTCTACAACAGCCACACTGGAAGGCCAGTCTACAGCCGCCAGCAGCAGAACCAGCAACCAGGATATCAGCGCCTCCAGCCAGAACCACCAGACCAAGAGCACCGAGACAACCAGCAAGGCCCAGACCGATACACTGACCCAGATGATGACCAGCACACTGTTCAGCAGCCCCAGCGTGCACAACGTGATGGAAACCGTGACACAAGAGACAGCCCCTCCAGACGAGATGACCACCAGCTTTCCAAGCAGCGTGACAAACACCCTCATGATGACCTCCAAGACCATCACCATGACCACCTCCACCGATAGCACCCTGGGCAACACCGAGGAAACAAGCACAGCCGGCACCGAGTCTAGCACACCTGTGACATCTGCCGTGTCCATCACCGCCGGACAAGAGGGACAGAGCAGAACAACCTCTTGGCGGACCTCCATCCAGGATACCTCTGCCAGCTCTCAGAACCACTGGACCCGGTCTACCCAGACCACAAGAGAGTCCCAGACCAGCACTCTGACCCACCGGACCACAAGCACCCCTAGCTTTAGCCCCTCCGTGCATAATGTGACCGGCACAGTGTCCCAGAAAACAAGCCCTTCTGGCGAGACTGCCACCAGCAGTCTGTGTTCCGTGACCAATACCAGCATGATGACAAGCGAGAAGATCACCGTGACAACATCCACTGGCTCCACACTGGGCAATCCCGGCGAGACATCTAGCGTGCCAGTGACCGGATCTCTGATGCCTGTGACTAGCGCCGCTCTGGTCACAGTGGATCCTGAGGGACAGTCCCCTGCCACCTTCTCCAGAACCTCTACACAGGACACCACCGCCTTCAGCAAGAATCATCAGACCCAGTCCGTGGAAACCACCAGGGTTTCCCAGATCAACACCCTGAACACACTGACACCCGTGACCACTAGCACCGTGCTGTCTAGCCCTAGCGGCTTCAATCCTAGCGGCACCGTGTCTCAAGAGACTTTCCCAAGCGGCGAAACCACAATCAGCTCCCCAAGCTCCGTGTCTAACACCTTCCTGGTCACCTCCAAGGTGTTCAGAATGCCCATCAGCCGGGACTCTACCCTGGGAAATACCGAAGAGACATCCCTGAGCGTGTCCGGCACCATCAGCGCCATCACCAGCAAAGTGTCCACCATCTGGTGGAGCGACACCCTGTCTACAGCTCTGAGCCCTAGCAGCCTGCCTCCTAAGATCAGCACCGCCTTTCACACCCAGCAGAGCGAAGGCGCCGAAACAACAGGCAGACCTCACGAGAGAAGCAGCTTCAGTCCTGGCGTGTCCCAAGAAATCTTCACCCTGCACGAGACTACCACCTGGCCTAGCAGCTTTAGCAGCAAGGGCCACACCACTTGGAGCCAGACAGAGCTGCCTAGCACCTCTACAGGCGCCGCTACAAGACTGGTCACCGGCAATCCAAGCACAAGAGCCGCCGGAACAATCCCCAGAGTGCCATCCAAAGTGTCTGCCATCGGAGAGCCTGGCGAGCCAACAACATACAGCAGCCACAGCACCACACTGCCCAAGACAACAGGTGCTGGCGCTCAGACACAGTGGACCCAAGAAACCGGCACAACAGGCGAAGCTCTGCTGAGCAGCCCTAGCTACAGCGTGATCCAGATGATCAAGACCGCCACCTCTCCTAGCAGCAGCCCAATGCTGGATAGACACACCAGCCAGCAGATCACCACCGCTCCAAGCACCAACCACTCCACCATCCACTCTACCAGCACAAGCCCTCAAGAGTCCCCAGCTGTGTCTCAGAGAGGCCACACTAGAGCCCCTCAGACAACCCAAGAGAGCCAGACTACCAGATCCGTGTCTCCCATGACCGACACCAAGACCGTGACTACCCCAGGCTCTAGCTTTACCGCCTCTGGCCACTCTCCAAGCGAGATCGTTCCTCAGGATGCCCCTACAATCAGCGCCGCCACAACATTTGCCCCTGCTCCAACAGGCAACGGCCATACAACACAGGCCCCAACAACAGCCCTGCAGGCCGCTCCTTCTTCTCACGATGCTACACTGGGACCTAGCGGCGGCACAAGCCTGTCTAAAACAGGCGCTCTGACCCTGGCCAACAGCGTGGTGTCTACACCAGGTGGCCCTGAAGGACAGTGGACAAGCGCCTCTGCCTCTACAAGCCCTGATACCGCCGCTGCCATGACACACACACATCAGGCCGAAAGCACAGAGGCCAGCGGACAGACCCAGACATCTGAACCTGCCAGCAGCGGCTCCAGAACAACTTCTGCCGGAACCGCCACACCATCTAGCTCTGGCGCAAGCGGAACAACACCTTCTGGCAGCGAGGGCATCAGCACCAGCGGAGAGACAACAAGATTCAGCAGCAACCCCAGCAGGGACTCCCACACCACACAGAGCACAACTGAGCTGCTGTCTGCCAGCGCTTCTCACGGCGCTATCCCTGTGTCTACCGGCATGGCCTCTTCTATCGTGCCCGGCACATTTCACCCCACACTGAGCGAAGCCAGCACAGCTGGTAGACCTACCGGACAGTCTAGCCCAACAAGCCCATCCGCCTCTCCACAAGAAACTGCCGCCATCTCCAGGATGGCCCAGACTCAGAGAACAGGCACAAGCAGAGGCAGCGATACCATCAGCCTGGCCTCTCAGGCCACCGACACCTTTTCTACCGTGCCTCCAACACCTCCTAGCATCACAAGCAGCGGCCTGACATCTCCCCAGACGCAGACTCACACACTGTCTCCATCTGGCTCCGGCAAGACCTTCACAACTGCCCTGATCAGCAACGCCACACCTCTGCCTGTCACCAGCACATCCTCTGCTAGCACAGGCCACGCTACACCACTGGCTGTGTCCTCTGCCACATCTGCCTCCACAGTGTCTAGCGACTCCCCACTGAAAATGGAAACCAGCGGCATGACCACACCTAGCCTGAAAACAGACGGCGGCAGACGGACAGCCACATCTCCACCACCTACCACAAGCCAGACCATCATCAGCACTATCCCTAGCACCGCCATGCACACAAGAAGCACCGCCGCTCCTATTCCTATCCTGCCTGAACGGGGAGTGTCTCTGTTTCCCTATGGTGCAGGCGCTGGCGACCTGGAATTTGTGCGGAGAACCGTGGACTTCACAAGCCCACTGTTCAAGCCCGCCACAGGCTTTCCACTGGGCAGCAGCCTGAGAGACTCCCTGTACTTCACCGACAACGGCCAGATCATCTTCCCCGAGAGCGATTACCAGATCTTCAGCTACCCCAATCCTCTGCCTACCGGCTTTACCGGCAGAGATCCTGTGGCTCTGGTGGCCCCTTTTTGGGACGATGCCGATTTCAGCACCGGCAGGGGCACCACCTTCTACCAAGAGTACGAAACCTTCTACGGCGAGCACAGCCTGCTCGTGCAGCAGGCCGAATCCTGGATCCGGAAGATGACCAACAACGGCGGCTACAAGGCCAGATGGGCCCTGAAAGTGACATGGGTCAACGCCCACGCCTATCCAGCTCAGTGGACTCTGGGCTCCAATACCTACCAGGCCATTCTGAGCACCGACGGCAGCAGAAGCTACGCCCTGTTTCTGTATCAGTCCGGCGGCATGCAGTGGGACGTTGCCCAGAGATCTGGCAACCCTGTGCTGATGGGATTTTCCAGCGGCGACGGCTACTTCGAGAACAGCCCTCTGATGAGCCAGCCTGTGTGGGAGAGATACAGACCCGACCGGTTCCTGAACAGCAACTCTGGCCTGCAAGGCCTGCAGTTCTACCGGCTGCACAGAGAGGAACGGCCCAACTACAGACTGGAATGCCTGCAGTGGCTCAAGAGCCAGCCAAGATGGCCTTCCTGGGGCTGGAACCAGGTTTCCTGTCCTTGCAGCTGGCAGCAGGGAAGAAGAGATCTGCGGTTTCAGCCAGTGTCCATCGGCAGATGGGGCCTGGGATCTAGACAGCTGTGTAGCTTCACCTCTTGGAGAGGCGGCGTGTGCTGTAGCTATGGACCTTGGGGCGAGTTCAGAGAAGGATGGCATGTGCAGAGGCCCTGGCAGCTGGCCCAAGAACTGGAACCTCAGTCTTGGTGCTGCAGATGGAACGACAAGCCCTACCTGTGCGCCCTCTATCAGCAGAGAAGGCCTCACGTGGGCTGCGCCACATATAGACCTCCACAGCCAGCTTGGATGTTCGGCGACCCTCACATCACAACCCTGGACGGCGTGTCCTACACCTTTAACGGCCTGGGCGACTTTCTGCTCGTGGGAGCCCAGGATGGAAACAGCAGCTTTCTGCTGCAAGGCAGAACCGCTCAGACTGGATCTGCCCAGGCCACCAACTTCATTGCCTTCGCCGCTCAGTACCGGTCCTCTAGTCTGGGACCTGTCACAGTCCAGTGGCTGCTCGAACCACACGACGCCATTAGAGTGCTGCTGGACAACCAGACAGTGACCTTCCAGCCTGACCACGAGGATGGCGGCGGACAAGAAACCTTTAATGCCACCGGCGTCCTGCTGTCCAGAAACGGCTCTGAAGTGTCCGCCAGCTTTGATGGCTGGGCTACCGTGTCTGTGATCGCCCTGAGCAATATCCTGCACGCCTCCGCTTCTCTGCCTCCTGAGTACCAGAATAGAACCGAGGGCCTGCTCGGCGTGTGGAACAACAACCCCGAGGACGACTTCCGGATGCCTAACGGCAGCACAATCCCACCTGGAAGCCCCGAGGAAATGCTGTTCCACTTTGGCATGACCTGGCAGATCAACGGCACAGGACTGCTCGGCAAGAGAAACGATCAGCTGCCCAGCAACTTCACCCCTGTGTTCTATAGTCAGCTGCAGAAGAACAGCTCCTGGGCCGAGCACCTGATCTCCAATTGTGACGGCGACTCCAGCTGCATCTACGACACACTGGCCCTGAGAAACGCCAGCATCGGACTGCACACCAGAGAGGTGTCCAAGAACTACGAACAGGCCAACGCCACTCTGAATCAGTACCCACCTTCCATCAACGGCGGAAGAGTGATCGAGGCCTATAAGGGCCAGACAACACTGATCCAGTACACCTCCAACGCCGAGGATGCCAACTTTACCCTGCGGGACAGCTGCACCGATCTGGAACTGTTCGAGAACGGCACCCTGCTGTGGACCCCTAAGAGCCTGGAACCTTTCACTCTGGAAATCCTGGCCAGAAGCGCCAAAATCGGACTGGCTTCTGCACTGCAGCCCAGAACCGTCGTGTGCCACTGTAATGCCGAGAGCCAGTGCCTGTACAATCAGACCTCCAGAGTGGGCAACAGCTCCCTGGAAGTGGCCGGCTGTAAATGCGACGGCGGAACCTTTGGCAGATACTGCGAGGGATCTGAGGACGCCTGCGAGGAACCTTGCTTTCCTTCCGTGCACTGCGTGCCCGGAAAGGGATGTGAAGCCTGTCCTCCAAATCTGACAGGCGACGGCAGACATTGTGCAGCCCTGGGGTCTAGCTTCCTGTGCCAGAATCAGTCTTGCCCCGTGAACTACTGCTACAACCAGGGCCACTGTTACATCAGCCAGACACTGGGCTGCCAGCCTATGTGCACTTGCCCTCCAGCCTTTACCGACAGCAGATGCTTTCTGGCCGGCAACAACTTCAGCCCCACCGTGAATCTCGAGCTGCCCCTGAGAGTGATCCAGCTGCTGCTGTCCGAGGAAGAGAATGCCAGCATGGCCGAAGTGAATGCCTCCGTGGCCTATAGACTGGGCACCCTGGATATGAGAGCCTTCCTGCGGAACAGCCAGGTGGAAAGAATCGACTCTGCTGCCCCAGCCAGCGGAAGCCCAATTCAGCACTGGATGGTCATCAGCGAGTTCCAGTACAGACCTAGAGGCCCCGTGATCGATTTTCTGAACAACCAGCTGCTCGCCGCCGTGGTGGAAGCTTTCCTGTATCACGTGCCCAGGCGGAGCGAAGAACCCAGAAACGACGTGGTGTTCCAGCCTATCAGCGGCGAGGATGTCCGGGATGTGACCGCACTGAATGTGTCAACCCTGAAGGCCTACTTCAGATGCGACGGATACAAGGGCTACGATCTGGTGTACAGCCCTCAGAGCGGCTTTACATGCGTGTCCCCATGCTCCAGAGGCTACTGTGATCACGGCGGCCAGTGTCAGCACCTTCCTAGCGGACCTAGATGCTCCTGCGTGTCCTTCTCCATCTATACCGCCTGGGGAGAGCACTGCGAACACCTGTCTATGAAGCTGGACGCCTTCTTCGGCATCTTCTTTGGCGCCCTTGGAGGACTGCTGCTGCTTGGCGTCGGAACATTCGTGGTGCTGAGATTCTGGGGCTGTAGCGGAGCCCGGTTCAGCTACTTCCTGAATTCTGCCGAGGCTCTGCCC</t>
  </si>
  <si>
    <t>TPBG</t>
  </si>
  <si>
    <t>BIRC5</t>
  </si>
  <si>
    <t>MGAPTLPPAWQPFLKDHRISTFKNWPFLEGCACTPERMAEAGFIHCPTENEPDLAQCFFCFKELEGWEPDDDPIEEHKKHSSGCAFLSVKKQFEELTLGEFLKLDRERAKNKIAKETNNKKKEFEETAKKVRRAIEQLAAMD</t>
  </si>
  <si>
    <t>MPGGCSRGPAAGDGRLRLARLALVLLGWVSSSSPTSSASSFSSSAPFLASAVSAQPPLPDQCPALCECSEAARTVKCVNRNLTEVPTDLPAYVRNLFLTGNQLAVLPAGAFARRPPLAELAALNLSGSRLDEVRAGAFEHLPSLRQLDLSHNPLADLSPFAFSGSNASVSAPSPLVELILNHIVPPEDERQNRSFEGMVVAALLAGRALQGLRRLELASNHFLYLPRDVLAQLPSLRHLDLSNNSLVSLTYVSFRNLTHLESLHLEDNALKVLHNGTLAELQGLPHIRVFLDNNPWVCDCHMADMVTWLKETEVVQGKDRLTCAYPEKMRNRVLLELNSADLDCDPILPPSLQTSYVFLGIVLALIGAIFLLVLYLNRKGIKKWMHNIRDACRDHMEGYHYRYEINADPRLTNLSSNSDV</t>
  </si>
  <si>
    <t>ATGGGAGCACCTACACTGCCTCCAGCCTGGCAGCCTTTCCTGAAGGACCACAGAATCAGCACCTTCAAGAACTGGCCCTTCCTGGAAGGCTGCGCCTGCACACCTGAAAGAATGGCCGAGGCCGGCTTCATTCACTGCCCCACAGAGAACGAACCCGATCTGGCCCAGTGCTTCTTCTGCTTCAAAGAACTCGAAGGCTGGGAGCCCGACGACGACCCTATTGAGGAACACAAGAAGCACAGCAGCGGCTGCGCTTTCCTGAGCGTGAAGAAGCAGTTCGAGGAACTGACCCTGGGCGAGTTCCTGAAGCTGGACAGAGAGCGGGCCAAGAACAAGATCGCCAAAGAGACAAACAACAAGAAGAAAGAGTTCGAAGAGACAGCCAAGAAAGTGCGGAGAGCCATCGAACAGCTGGCCGCCATGGAT</t>
  </si>
  <si>
    <t>ATGCCTGGCGGCTGTTCTAGAGGACCTGCTGCTGGCGACGGTAGACTGAGACTGGCTAGACTGGCACTGGTGCTGCTTGGCTGGGTGTCCTCTAGCAGCCCTACAAGCAGCGCCAGCTCCTTTAGCAGCAGCGCCCCTTTTCTGGCCTCTGCCGTTTCTGCTCAACCTCCTCTGCCTGATCAGTGCCCTGCTCTGTGCGAGTGTTCTGAGGCCGCCAGAACAGTGAAGTGCGTGAACAGAAACCTGACCGAGGTGCCCACAGACCTGCCTGCCTACGTGCGGAATCTGTTCCTGACCGGAAATCAGCTGGCCGTGCTTCCTGCTGGCGCCTTTGCTAGAAGGCCTCCACTGGCTGAACTGGCCGCTCTGAATCTGAGCGGCAGCAGACTGGATGAAGTTCGCGCTGGCGCTTTCGAGCATCTGCCTTCTCTGAGACAGCTGGACCTGAGCCACAATCCTCTGGCCGATCTGAGCCCCTTTGCCTTCAGCGGAAGCAACGCCTCTGTGTCTGCTCCATCTCCACTGGTCGAGCTGATCCTGAACCACATCGTGCCTCCAGAGGACGAGCGGCAGAACAGATCCTTTGAAGGCATGGTGGTGGCTGCCCTGCTTGCTGGTAGAGCACTGCAAGGACTGCGGAGACTGGAACTGGCCAGCAACCACTTCCTGTACCTGCCTAGAGATGTGCTGGCCCAGCTGCCTAGCCTGAGGCATCTGGATCTGTCCAACAACAGCCTGGTGTCCCTGACCTACGTGTCCTTCCGGAATCTGACCCACCTGGAAAGCCTGCACCTGGAAGATAACGCCCTGAAGGTGCTGCACAATGGCACCCTGGCAGAACTGCAGGGCCTGCCTCACATCAGAGTGTTTCTGGACAACAACCCCTGGGTCTGCGACTGCCACATGGCCGATATGGTCACCTGGCTGAAAGAAACCGAGGTGGTGCAGGGCAAAGACCGGCTGACATGTGCTTACCCCGAGAAGATGCGGAACCGGGTGCTGCTGGAACTGAACAGCGCCGACCTGGACTGCGATCCTATTCTGCCACCTAGCCTGCAGACCAGCTACGTGTTCCTGGGAATCGTGCTGGCTCTGATCGGCGCCATCTTTCTGCTGGTGCTGTACCTGAACCGGAAGGGCATCAAGAAATGGATGCACAACATCCGGGACGCCTGCCGGGATCACATGGAAGGCTACCACTACAGATACGAGATCAACGCCGATCCTCGGCTGACCAACCTGAGCAGCAATAGCGACGTT</t>
  </si>
  <si>
    <t>MELQAARACFALLWGCALAAAAAAQGKEVVLLDFAAAGGELGWLTHPYGKGWDLMQNIMNDMPIYMYSVCNVMSGDQDNWLRTNWVYRGEAERIFIELKFTVRDCNSFPGGASSCKETFNLYYAESDLDYGTNFQKRLFTKIDTIAPDEITVSSDFEARHVKLNVEERSVGPLTRKGFYLAFQDIGACVALLSVRVYYKKCPELLQGLAHFPETIAGSDAPSLATVAGTCVDHAVVPPGGEEPRMHCAVDGEWLVPIGQCLCQAGYEKVEDACQACSPGFFKFEASESPCLECPEHTLPSPEGATSCECEEGFFRAPQDPASMPCTRPPSAPHYLTAVGMGAKVELRWTPPQDSGGREDIVYSVTCEQCWPESGECGPCEASVRYSEPPHGLTRTSVTVSDLEPHMNYTFTVEARNGVSGLVTSRSFRTASVSINQTEPPKVRLEGRSTTSLSVSWSIPPPQQSRVWKYEVTYRKKGDSNSYNVRRTEGFSVTLDDLAPDTTYLVQVQALTQEGQGAGSKVHEFQTLSPEGSGNLAVIGGVAVGVVLLLVLAGVGFFIHRRRKNQRARQSPEDVYFSKSEQLKPLKTYVDPHTYEDPNQAVLKFTTEIHPSCVTRQKVIGAGEFGEVYKGMLKTSSGKKEVPVAIKTLKAGYTEKQRVDFLGEAGIMGQFSHHNIIRLEGVISKYKPMMIITEYMENGALDKFLREKDGEFSVLQLVGMLRGIAAGMKYLANMNYVHRDLAARNILVNSNLVCKVSDFGLSRVLEDDPEATYTTSGGKIPIRWTAPEAISYRKFTSASDVWSFGIVMWEVMTYGERPYWELSNHEVMKAINDGFRLPTPMDCPSAIYQLMMQCWQQERARRPKFADIVSILDKLIRAPDSLKTLADFDPRVSIRLPSTSGSEGVPFRTVSEWLESIKMQQYTEHFMAAGYTAIEKVVQMTNDDIKRIGVRLPGHQKRIAYSLLGLKDQVNTVGIPI</t>
  </si>
  <si>
    <t>EPHA2</t>
  </si>
  <si>
    <t>ATGGAACTGCAGGCCGCCAGAGCCTGTTTTGCTCTGCTTTGGGGATGTGCCCTGGCCGCTGCTGCTGCAGCTCAGGGAAAAGAAGTGGTGCTGCTGGACTTTGCTGCCGCTGGCGGAGAACTTGGATGGCTGACACACCCTTACGGCAAAGGCTGGGACCTGATGCAGAACATCATGAACGACATGCCCATCTACATGTACAGCGTGTGCAACGTGATGAGCGGCGACCAGGACAATTGGCTGAGGACCAACTGGGTGTACAGAGGCGAGGCCGAGCGGATCTTCATCGAGCTGAAGTTCACCGTGCGGGACTGCAACAGCTTTCCTGGCGGAGCCAGCAGCTGCAAAGAGACATTCAACCTGTACTACGCCGAGAGCGACCTGGACTACGGCACCAACTTCCAGAAGCGGCTGTTCACCAAGATCGACACAATCGCCCCTGACGAGATCACCGTGTCCAGCGATTTTGAGGCCCGGCACGTGAAGCTGAACGTGGAAGAAAGAAGCGTGGGCCCTCTGACCAGAAAGGGCTTCTACCTGGCCTTCCAGGATATCGGAGCCTGTGTGGCACTGCTGTCTGTGCGGGTGTACTACAAGAAGTGCCCCGAGCTGCTGCAAGGCCTGGCTCACTTTCCTGAGACAATCGCCGGAAGCGACGCCCCATCTCTGGCTACAGTTGCCGGCACATGTGTGGATCATGCCGTGGTTCCACCTGGCGGCGAGGAACCTAGAATGCACTGTGCTGTGGATGGCGAGTGGCTGGTGCCTATCGGACAGTGTCTGTGTCAGGCCGGCTACGAGAAGGTGGAAGATGCCTGTCAGGCCTGCTCTCCCGGCTTCTTCAAGTTTGAGGCCAGCGAGAGCCCCTGCCTGGAATGTCCTGAACACACCCTGCCATCTCCAGAGGGCGCCACATCTTGCGAGTGCGAGGAAGGCTTCTTTCGGGCCCCTCAGGATCCAGCCAGCATGCCTTGTACCAGACCTCCAAGCGCTCCCCACTATCTGACAGCCGTTGGAATGGGCGCCAAAGTGGAACTGAGATGGACCCCTCCACAGGACTCAGGCGGCAGAGAAGATATCGTGTACTCCGTGACCTGCGAGCAGTGCTGGCCTGAGTCTGGCGAATGTGGACCTTGTGAAGCCAGCGTGCGGTACTCTGAACCTCCTCACGGACTGACAAGAACCAGCGTGACCGTGTCCGACCTGGAACCTCACATGAACTACACCTTCACCGTGGAAGCCCGGAATGGCGTGTCCGGACTGGTCACCAGCAGAAGCTTTAGAACCGCCAGCGTGTCCATCAACCAGACCGAGCCTCCAAAAGTGCGGCTGGAAGGCAGAAGCACCACAAGCCTGTCCGTGTCTTGGAGCATCCCTCCACCTCAGCAGAGCAGAGTGTGGAAGTACGAAGTGACCTACCGGAAGAAGGGCGACAGCAACAGCTACAACGTGCGGAGAACCGAGGGCTTTAGCGTGACCCTGGATGATCTGGCCCCTGACACCACATACCTGGTGCAGGTTCAGGCCCTGACACAAGAAGGACAAGGCGCCGGATCTAAGGTGCACGAGTTCCAGACACTGAGCCCTGAAGGCAGCGGAAACCTGGCTGTGATTGGCGGAGTTGCCGTGGGAGTTGTTCTGCTGCTTGTTCTGGCCGGCGTGGGCTTCTTTATTCACCGGCGGAGAAAGAACCAGAGAGCCAGACAGAGCCCCGAGGACGTGTACTTCAGCAAGAGCGAGCAGCTGAAGCCCCTGAAAACCTACGTGGACCCTCACACCTACGAGGATCCCAATCAGGCCGTGCTGAAGTTTACCACCGAGATTCACCCCAGCTGCGTGACCCGGCAGAAAGTGATTGGAGCCGGCGAGTTTGGCGAGGTGTACAAGGGAATGCTGAAAACCAGCTCCGGCAAGAAAGAGGTGCCCGTCGCCATCAAGACACTGAAGGCCGGATACACCGAGAAGCAGAGAGTGGACTTTCTGGGCGAAGCCGGCATCATGGGCCAGTTCAGCCACCACAACATCATCAGACTGGAAGGCGTGATCAGCAAGTACAAGCCGATGATGATCATTACCGAGTACATGGAAAACGGCGCCCTGGACAAGTTCCTGAGAGAGAAGGACGGCGAGTTCAGCGTCCTGCAGCTTGTGGGAATGCTCAGAGGAATCGCCGCTGGCATGAAGTACCTGGCCAACATGAATTACGTGCACCGCGACCTGGCTGCCCGGAACATCCTGGTCAATAGCAACCTCGTGTGCAAGGTGTCCGACTTCGGCCTGTCTAGAGTGCTGGAAGATGACCCCGAGGCCACCTACACAACAAGCGGCGGAAAGATCCCCATCCGGTGGACAGCCCCAGAGGCCATCAGCTACAGAAAGTTCACCAGCGCCAGCGACGTGTGGTCCTTCGGAATCGTGATGTGGGAAGTGATGACCTACGGCGAGAGGCCCTACTGGGAGCTGAGCAACCACGAAGTCATGAAGGCCATCAACGACGGCTTCAGACTGCCCACACCTATGGATTGCCCCAGCGCCATCTACCAGCTCATGATGCAGTGTTGGCAACAAGAGCGGGCCAGAAGGCCCAAGTTCGCCGACATCGTGTCCATTCTGGACAAGCTGATCAGAGCCCCAGACAGCCTGAAAACACTGGCCGACTTCGACCCCAGAGTGTCTATCAGGCTGCCTAGCACATCTGGCTCTGAGGGCGTGCCATTCAGAACCGTGTCTGAGTGGCTCGAGAGCATCAAGATGCAGCAGTACACCGAGCACTTCATGGCCGCTGGCTACACCGCCATCGAGAAAGTGGTGCAGATGACCAACGACGACATCAAGAGAATCGGCGTGCGGCTGCCTGGCCACCAGAAGAGAATTGCCTATAGCCTGCTGGGCCTGAAGGATCAAGTGAACACCGTGGGCATCCCCATC</t>
  </si>
  <si>
    <t>MATAAETSASEPEAESKAGPKADGEEDEVKAARTRRKVLSRAVAAATYKTMGPAWDQQEEGVSESDGDEYAMASSAESSPGEYEWEYDEEEEKNQLEIERLEEQLSINVYDYNCHVDLIRLLRLEGELTKVRMARQKMSEIFPLTEELWLEWLHDEISMAQDGLDREHVYDLFEKAVKDYICPNIWLEYGQYSVGGIGQKGGLEKVRSVFERALSSVGLHMTKGLALWEAYREFESAIVEAARLEKVHSLFRRQLAIPLYDMEATFAEYEEWSEDPIPESVIQNYNKALQQLEKYKPYEEALLQAEAPRLAEYQAYIDFEMKIGDPARIQLIFERALVENCLVPDLWIRYSQYLDRQLKVKDLVLSVHNRAIRNCPWTVALWSRYLLAMERHGVDHQVISVTFEKALNAGFIQATDYVEIWQAYLDYLRRRVDFKQDSSKELEELRAAFTRALEYLKQEVEERFNESGDPSCVIMQNWARIEARLCNNMQKARELWDSIMTRGNAKYANMWLEYYNLERAHGDTQHCRKALHRAVQCTSDYPEHVCEVLLTMERTEGSLEDWDIAVQKTETRLARVNEQRMKAAEKEAALVQQEEEKAEQRKRARAEKKALKKKKKIRGPEKRGADEDDEKEWGDDEEEQPSKRRRVENSIPAAGETQNVEVAAGPAGKCAAVDVEPPSKQKEKAASLKRDMPKVLHDSSKDSITVFVSNLPYSMQEPDTKLRPLFEACGEVVQIRPIFSNRGDFRGYCYVEFKEEKSALQALEMDRKSVEGRPMFVSPCVDKSKNPDFKVFRYSTSLEKHKLFISGLPFSCTKEELEEICKAHGTVKDLRLVTNRAGKPKGLAYVEYENESQASQAVMKMDGMTIKENIIKVAISNPPQRKVPEKPETRKAPGGPMLLPQTYGARGKGRTQLSLLPRALQRPSAAAPQAENGPAAAPAVAAPAATEAPKMSNADFAKLFLRK</t>
  </si>
  <si>
    <t>MSGGHQLQLAALWPWLLMATLQAGFGRTGLVLAAAVESERSAEQKAIIRVIPLKMDPTGKLNLTLEGVFAGVAEITPAEGKLMQSHPLYLCNASDDDNLEPGFISIVKLESPRRAPRPCLSLASKARMAGERGASAVLFDITEDRAAAEQLQQPLGLTWPVVLIWGNDAEKLMEFVYKNQKAHVRIELKEPPAWPDYDVWILMTVVGTIFVIILASVLRIRCRPRHSRPDPLQQRTAWAISQLATRRYQASCRQARGEWPDSGSSCSSAPVCAICLEEFSEGQELRVISCLHEFHRNCVDPWLHQHRTCPLCMFNITEGDSFSQSLGPSRSYQEPGRRLHLIRQHPGHAHYHLPAAYLLGPSRSAVARPPRPGPFLPSQEPGMGPRHHRFPRAAHPRAPGEQQRLAGAQHPYAQGWGLSHLQSTSQHPAACPVPLRRARPPDSSGSGESYCTERSGYLADGPASDSSSGPCHGSSSDSVVNCTDISLQGVHGSSSTFCSSLSSDFDPLVYCSPKGDPQRVDMQPSVTSRPRSLDSVVPTGETQVSSHVHYHRHRHHHYKKRFQWHGRKPGPETGVPQSRPPIPRTQPQPEPPSPDQQVTRSNSAAPSGRLSNPQCPRALPEPAPGPVDASSICPSTSSLFNLQKSSLSARHPQRKRRGGPSEPTPGSRPQDATVHPACQIFPHYTPSVAYPWSPEAHPLICGPPGLDKRLLPETPGPCYSNSQPVWLCLTPRQPLEPHPPGEGPSEWSSDTAEGRPCPYPHCQVLSAQPGSEEELEELCEQAV</t>
  </si>
  <si>
    <t>ATGGCCACAGCCGCCGAAACATCTGCCTCTGAGCCTGAGGCCGAGTCTAAGGCCGGACCTAAAGCTGACGGCGAAGAGGACGAAGTGAAGGCCGCCAGAACAAGACGGAAGGTGCTGTCTAGAGCCGTGGCCGCTGCCACCTACAAGACAATGGGACCTGCCTGGGACCAGCAAGAGGAAGGCGTGTCAGAATCCGACGGCGACGAATACGCCATGGCCAGCTCTGCCGAATCTAGCCCTGGCGAGTACGAGTGGGAGTACGACGAGGAAGAGGAAAAGAACCAGCTGGAAATCGAGCGGCTGGAAGAACAGCTGAGCATCAACGTGTACGACTACAACTGCCACGTGGACCTGATCCGGCTGCTGAGACTGGAAGGCGAGCTGACCAAAGTGCGGATGGCCAGACAGAAGATGAGCGAGATCTTCCCACTGACCGAGGAACTGTGGCTGGAATGGCTGCACGACGAGATCAGCATGGCCCAGGATGGCCTGGACAGAGAGCACGTCTACGACCTGTTTGAGAAGGCCGTGAAGGACTACATCTGCCCCAACATCTGGCTCGAGTACGGCCAGTATTCTGTCGGCGGCATCGGACAGAAAGGCGGCCTGGAAAAAGTTCGGAGCGTGTTCGAAAGGGCCCTGTCTAGCGTGGGCCTGCACATGACAAAAGGACTGGCCCTGTGGGAAGCCTACAGAGAGTTTGAGAGCGCCATCGTGGAAGCCGCCAGACTGGAAAAGGTGCACAGCCTGTTCAGACGGCAGCTGGCTATCCCTCTGTACGACATGGAAGCCACCTTCGCCGAGTACGAAGAGTGGAGCGAGGACCCCATTCCTGAGAGCGTGATCCAGAACTACAACAAGGCCCTGCAGCAGCTCGAGAAGTACAAGCCCTATGAGGAAGCCCTGCTCCAGGCCGAAGCTCCTAGACTGGCTGAGTACCAGGCCTACATCGACTTCGAGATGAAGATCGGCGACCCCGCCAGAATCCAGCTGATCTTTGAGAGAGCCCTGGTCGAGAACTGCCTGGTGCCTGACCTGTGGATCCGGTACAGCCAGTACCTGGACCGGCAGCTGAAAGTGAAGGACCTGGTGCTGAGCGTGCACAACCGGGCCATCAGAAACTGCCCTTGGACTGTGGCTCTGTGGTCCAGATACCTGCTGGCTATGGAAAGACACGGCGTGGACCACCAAGTGATCAGCGTGACATTCGAGAAAGCCCTGAACGCCGGCTTCATCCAGGCCACCGATTACGTGGAAATCTGGCAGGCCTACCTGGACTACCTGAGGCGGAGAGTGGACTTCAAGCAGGACAGCAGCAAAGAGCTTGAGGAACTGAGAGCCGCCTTCACACGCGCCCTGGAATATCTGAAGCAAGAGGTGGAAGAGAGGTTCAACGAGAGCGGCGATCCCAGCTGCGTGATCATGCAGAACTGGGCCAGAATCGAGGCCAGACTGTGCAACAACATGCAGAAAGCCAGAGAGCTGTGGGACAGCATCATGACCAGAGGCAACGCCAAATACGCCAATATGTGGCTTGAGTACTACAACCTGGAAAGAGCCCACGGCGACACCCAGCACTGTAGAAAAGCCCTGCACAGAGCCGTGCAGTGCACCAGCGATTATCCTGAGCACGTGTGCGAGGTGCTGCTGACCATGGAAAGGACAGAAGGCTCCCTGGAAGATTGGGATATCGCCGTGCAGAAAACCGAGACACGGCTGGCCAGAGTGAACGAGCAGAGAATGAAGGCTGCCGAGAAAGAGGCCGCTCTGGTCCAGCAAGAAGAAGAGAAGGCCGAGCAGCGGAAGAGAGCCAGAGCCGAAAAGAAGGCCCTGAAAAAGAAGAAAAAGATCAGAGGCCCCGAGAAGCGGGGAGCCGATGAGGATGATGAGAAAGAGTGGGGCGACGACGAAGAAGAACAACCCAGCAAGCGGCGCAGAGTGGAAAACTCTATTCCCGCCGCTGGCGAGACACAGAACGTGGAAGTTGCTGCTGGACCTGCCGGAAAATGTGCCGCCGTGGATGTGGAACCTCCTAGCAAGCAGAAAGAGAAAGCTGCCAGCCTGAAGCGGGACATGCCTAAGGTGCTGCACGATAGCAGCAAGGACTCCATCACCGTGTTCGTGTCCAACCTGCCTTACAGCATGCAAGAGCCCGACACCAAGCTGAGGCCTCTGTTTGAAGCCTGTGGCGAGGTGGTGCAGATCAGACCCATCTTCAGCAACCGGGGCGACTTCAGAGGCTACTGCTACGTGGAATTCAAAGAGGAAAAAAGCGCCCTGCAGGCCCTGGAAATGGACCGGAAATCTGTGGAAGGCAGACCCATGTTTGTGTCCCCATGCGTGGACAAGAGCAAGAACCCCGACTTCAAGGTGTTCAGATACAGCACCTCTCTGGAAAAGCACAAGCTGTTCATCAGCGGCCTGCCATTCAGCTGCACAAAAGAGGAACTGGAAGAGATCTGCAAGGCCCACGGCACCGTGAAAGACCTGAGACTCGTGACCAACAGAGCCGGCAAGCCTAAAGGCCTGGCCTATGTGGAATACGAGAACGAGAGCCAGGCCTCTCAGGCTGTGATGAAGATGGACGGCATGACCATCAAAGAAAACATCATCAAGGTGGCCATCAGCAACCCTCCACAGAGAAAGGTGCCCGAAAAGCCCGAGACAAGAAAGGCTCCTGGCGGCCCTATGCTGCTGCCTCAAACATATGGCGCTAGAGGCAAGGGCAGAACCCAGCTGTCTCTGCTGCCTAGAGCACTGCAGAGGCCATCTGCTGCTGCTCCTCAGGCCGAAAATGGACCTGCTGCAGCTCCAGCTGTTGCCGCTCCTGCTGCTACAGAGGCTCCCAAGATGAGCAACGCCGACTTCGCCAAGCTGTTTCTGCGGAAG</t>
  </si>
  <si>
    <t>ATGTCTGGCGGACACCAGCTGCAACTGGCTGCTCTTTGGCCTTGGCTGCTGATGGCTACACTGCAGGCCGGCTTTGGCAGAACAGGACTGGTTCTGGCTGCCGCCGTGGAATCTGAGAGATCTGCCGAGCAGAAAGCCATCATCAGAGTGATCCCACTGAAGATGGACCCCACCGGCAAGCTGAATCTGACCCTGGAAGGCGTGTTCGCTGGCGTGGCCGAAATTACTCCTGCCGAGGGAAAGCTGATGCAGTCTCACCCTCTGTACCTGTGCAACGCCTCCGACGACGACAATCTGGAACCCGGCTTCATCAGCATCGTGAAGCTGGAAAGCCCCAGACGGGCCCCTAGACCTTGTCTGTCTCTGGCCAGCAAAGCCAGAATGGCTGGCGAAAGGGGAGCCAGCGCCGTCCTGTTTGATATCACCGAGGATAGAGCCGCCGCTGAGCAGCTGCAGCAACCTCTTGGACTGACATGGCCCGTGGTGCTGATCTGGGGAAACGATGCCGAGAAGCTGATGGAATTCGTGTACAAGAACCAGAAAGCCCACGTGCGGATCGAGCTGAAAGAGCCTCCTGCCTGGCCTGACTACGACGTGTGGATCCTGATGACCGTCGTGGGCACCATCTTCGTGATCATCCTGGCCAGCGTGCTGCGGATCAGATGCAGACCTAGACACAGCAGACCCGATCCTCTGCAGCAGAGAACAGCCTGGGCCATCTCTCAGCTGGCCACCAGAAGATACCAGGCCAGCTGTAGACAGGCCAGAGGCGAGTGGCCTGATAGCGGCAGCTCTTGTTCTAGCGCCCCTGTGTGTGCCATCTGCCTGGAAGAGTTTAGCGAGGGCCAAGAGCTGAGAGTGATCAGCTGCCTGCACGAGTTCCACCGGAATTGCGTTGACCCATGGCTGCACCAGCACCGGACTTGCCCTCTGTGCATGTTCAACATTACCGAGGGCGACAGCTTCAGCCAGTCTCTGGGCCCTAGCAGAAGCTACCAAGAGCCTGGCAGACGGCTGCACCTGATCAGACAGCATCCTGGACACGCCCACTACCATCTGCCAGCCGCTTATCTGCTGGGCCCCTCTAGATCTGCTGTGGCCAGACCTCCTCGGCCTGGACCATTTCTGCCTTCTCAAGAGCCAGGCATGGGCCCCAGACACCACAGATTTCCAAGAGCCGCTCATCCCAGAGCACCTGGCGAACAGCAAAGACTTGCTGGCGCCCAGCATCCTTACGCTCAAGGATGGGGACTGAGCCATCTGCAGTCCACCTCTCAGCACCCTGCTGCTTGTCCTGTTCCTCTGAGAAGGGCCAGACCACCTGATAGCTCTGGCAGCGGCGAGAGCTACTGTACAGAGAGAAGCGGCTACCTGGCCGATGGACCTGCCAGCGATTCTTCTAGCGGACCTTGTCACGGCAGCAGCAGCGACTCTGTGGTCAACTGCACCGACATTAGCCTGCAGGGCGTGCACGGCTCTAGCAGCACATTTTGTTCCAGCCTGTCCAGCGACTTCGACCCTCTGGTGTACTGTAGCCCCAAGGGCGATCCTCAGCGAGTGGATATGCAGCCCAGCGTGACCAGCAGGCCTAGAAGCCTGGATAGCGTTGTGCCTACCGGCGAGACACAGGTGTCCAGCCACGTGCACTACCACAGACACAGGCACCACCACTACAAGAAACGGTTCCAGTGGCACGGCCGGAAGCCAGGACCTGAAACAGGTGTTCCTCAGAGCCGGCCTCCTATTCCTAGAACACAGCCTCAGCCTGAGCCTCCATCTCCTGACCAGCAAGTGACCAGAAGCAACAGCGCCGCTCCTAGCGGCAGACTGAGCAATCCTCAGTGCCCAAGAGCACTGCCTGAGCCAGCTCCAGGACCAGTGGATGCCAGCAGCATCTGTCCTAGCACCAGCAGCCTGTTCAACCTGCAGAAGTCTAGCCTGAGCGCCAGGCATCCCCAGCGGAAAAGAAGAGGCGGACCTAGCGAACCCACACCTGGCTCTAGACCTCAGGATGCCACAGTGCACCCTGCCTGCCAGATCTTCCCTCACTACACCCCTAGCGTGGCCTATCCTTGGAGCCCTGAAGCTCACCCACTGATCTGTGGACCACCTGGCCTGGATAAGAGACTGCTGCCTGAGACACCCGGACCTTGCTACAGCAATAGCCAGCCTGTGTGGCTGTGTCTGACCCCTAGACAGCCCCTGGAACCTCATCCTCCTGGCGAAGGACCTTCCGAGTGGTCTAGCGATACAGCCGAGGGCAGACCCTGTCCTTATCCTCACTGTCAGGTGCTGAGTGCCCAGCCAGGCAGCGAAGAGGAACTGGAAGAACTGTGCGAACAGGCCGTG</t>
  </si>
  <si>
    <t>SART3</t>
  </si>
  <si>
    <t>TOM34</t>
  </si>
  <si>
    <t>MAPKFPDSVEELRAAGNESFRNGQYAEASALYGRALRVLQAQGSSDPEEESVLYSNRAACHLKDGNCRDCIKDCTSALALVPFSIKPLLRRASAYEALEKYPMAYVDYKTVLQIDDNVTSAVEGINRMTRALMDSLGPEWRLKLPSIPLVPVSAQKRWNSLPSENHKEMAKSKSKETTATKNRVPSAGDVEKARVLKEEGNELVKKGNHKKAIEKYSESLLCSNLESATYSNRALCYLVLKQYTEAVKDCTEALKLDGKNVKAFYRRAQAHKALKDYKSSFADISNLLQIEPRNGPAQKLRQEVKQNLH</t>
  </si>
  <si>
    <t>ATGGCCCCTAAGTTCCCCGACAGCGTGGAAGAACTGAGAGCCGCCGGAAACGAGAGCTTCAGAAATGGCCAGTACGCCGAGGCCAGCGCTCTGTATGGTAGAGCACTGAGAGTGCTGCAGGCCCAGGGAAGCTCTGACCCTGAAGAGGAAAGCGTGCTGTACTCCAACAGAGCCGCCTGCCACCTGAAGGACGGCAACTGCAGAGACTGCATCAAGGACTGCACAAGCGCCCTGGCTCTGGTGCCCTTTAGCATCAAACCCCTGCTGAGAAGGGCCAGCGCCTATGAGGCCCTGGAAAAGTACCCTATGGCCTACGTGGACTACAAGACCGTGCTGCAGATCGACGACAACGTGACCTCTGCCGTGGAAGGCATCAACCGGATGACAAGAGCCCTGATGGACTCTCTGGGACCTGAGTGGCGACTGAAGCTGCCTTCTATTCCCCTGGTGCCTGTGTCTGCCCAGAAGCGGTGGAATAGCCTGCCTAGCGAGAACCACAAAGAGATGGCCAAGAGCAAGAGCAAAGAGACAACCGCCACCAAGAACAGAGTGCCCTCTGCTGGCGACGTGGAAAAGGCCAGAGTGCTGAAAGAAGAGGGCAACGAGCTGGTCAAGAAGGGCAACCACAAGAAGGCCATCGAGAAGTACAGCGAGAGCCTGCTGTGCAGCAACCTGGAAAGCGCCACCTACAGCAATCGGGCCCTGTGTTACCTGGTGCTGAAGCAGTATACCGAGGCCGTGAAGGATTGCACCGAGGCTCTGAAGCTGGACGGCAAGAACGTGAAGGCCTTTTATCGGAGAGCCCAGGCTCACAAGGCCCTGAAAGACTACAAGTCCAGCTTTGCCGACATCTCCAACCTGCTCCAGATCGAGCCTAGAAACGGCCCTGCTCAGAAACTGAGACAAGAAGTGAAGCAGAACCTGCAC</t>
  </si>
  <si>
    <t>FOLR1</t>
  </si>
  <si>
    <t>OLIGO NR</t>
  </si>
  <si>
    <t>TYRP2</t>
  </si>
  <si>
    <t>EZH2</t>
  </si>
  <si>
    <t>TERT</t>
  </si>
  <si>
    <t>MSPLWWGFLLSCLGCKILPGAQGQFPRVCMTVDSLVNKECCPRLGAESANVCGSQQGRGQCTEVRADTRPWSGPYILRNQDDRELWPRKFFHRTCKCTGNFAGYNCGDCKFGWTGPNCERKKPPVIRQNIHSLSPQEREQFLGALDLAKKRVHPDYVITTQHWLGLLGPNGTQPQFANCSVYDFFVWLHYYSVRDTLLGPGRPYRAIDFSHQGPAFVTWHRYHLLCLERDLQRLIGNESFALPYWNFATGRNECDVCTDQLFGAARPDDPTLISRNSRFSSWETVCDSLDDYNHLVTLCNGTYEGLLRRNQMGRNSMKLPTLKDIRDCLSLQKFDNPPFFQNSTFSFRNALEGFDKADGTLDSQVMSLHNLVHSFLNGTNALPHSAANDPIFVVLHSFTDAIFDEWMKRFNPPADAWPQELAPIGHNRMYNMVPFFPPVTNEELFLTSDQLGYSYAIDLPVSVEETPGWPTTLLVVMGTLVALVGLFVLLAFLQYRRLRKGYTPLMETHLSSKRYTEEA</t>
  </si>
  <si>
    <t>MGQTGKKSEKGPVCWRKRVKSEYMRLRQLKRFRRADEVKSMFSSNRQKILERTEILNQEWKQRRIQPVHILTSVSSLRGTRECSVTSDLDFPTQVIPLKTLNAVASVPIMYSWSPLQQNFMVEDETVLHNIPYMGDEVLDQDGTFIEELIKNYDGKVHGDRECGFINDEIFVELVNALGQYNDDDDDDDGDDPEEREEKQKDLEDHRDDKESRPPRKFPSDKIFEAISSMFPDKGTAEELKEKYKELTEQQLPGALPPECTPNIDGPNAKSVQREQSLHSFHTLFCRRCFKYDCFLHPFHATPNTYKRKNTETALDNKPCGPQCYQHLEGAKEFAAALTAERIKTPPKRPGGRRRGRLPNNSSRPSTPTINVLESKDTDSDREAGTETGGENNDKEEEEKKDETSSSSEANSRCQTPIKMKPNIEPPENVEWSGAEASMFRVLIGTYYDNFCAIARLIGTKTCRQVYEFRVKESSIIAPAPAEDVDTPPRKKKRKHRLWAAHCRKIQLKKDGSSNHVYNYQPCDHPRQPCDSSCPCVIAQNFCEKFCQCSSECQNRFPGCRCKAQCNTKQCPCYLAVRECDPDLCLTCGAADHWDSKNVSCKNCSIQRGSKKHLLLAPSDVAGWGIFIKDPVQKNEFISEYCGEIISQDEADRRGKVYDKYMCSFLFNLNNDFVVDATRKGNKIRFANHSVNPNCYAKVMMVNGDHRIGIFAKRAIQTGEELFFDYRYSQADALKYVGIEREMEIP</t>
  </si>
  <si>
    <t>MPRAPRCRAVRSLLRSHYREVLPLATFVRRLGPQGWRLVQRGDPAAFRALVAQCLVCVPWDARPPPAAPSFRQVSCLKELVARVLQRLCERGAKNVLAFGFALLDGARGGPPEAFTTSVRSYLPNTVTDALRGSGAWGLLLRRVGDDVLVHLLARCALFVLVAPSCAYQVCGPPLYQLGAATQARPPPHASGPRRRLGCERAWNHSVREAGVPLGLPAPGARRRGGSASRSLPLPKRPRRGAAPEPERTPVGQGSWAHPGRTRGPSDRGFCVVSPARPAEEATSLEGALSGTRHSHPSVGRQHHAGPPSTSRPPRPWDTPCPPVYAETKHFLYSSGDKEQLRPSFLLSSLRPSLTGARRLVETIFLGSRPWMPGTPRRLPRLPQRYWQMRPLFLELLGNHAQCPYGVLLKTHCPLRAAVTPAAGVCAREKPQGSVAAPEEEDTDPRRLVQLLRQHSSPWQVYGFVRACLRRLVPPGLWGSRHNERRFLRNTKKFISLGKHAKLSLQELTWKMSVRDCAWLRRSPGVGCVPAAEHRLREEILAKFLHWLMSVYVVELLRSFFYVTETTFQKNRLFFYRKSVWSKLQSIGIRQHLKRVQLRELSEAEVRQHREARPALLTSRLRFIPKPDGLRPIVNMDYVVGARTFRREKRAERLTSRVKALFSVLNYERARRPGLLGASVLGLDDIHRAWRTFVLRVRAQDPPPELYFVKVDVTGAYDTIPQDRLTEVIASIIKPQNTYCVRRYAVVQKAAHGHVRKAFKSHVSTLTDLQPYMRQFVAHLQETSPLRDAVVIEQSSSLNEASSGLFDVFLRFMCHHAVRIRGKSYVQCQGIPQGSILSTLLCSLCYGDMENKLFAGIRRDGLLLRLVDDFLLVTPHLTHAKTFLRTLVRGVPEYGCVVNLRKTVVNFPVEDEALGGTAFVQMPAHGLFPWCGLLLDTRTLEVQSDYSSYARTSIRASLTFNRGFKAGRNMRRKLFGVLRLKCHSLFLDLQVNSLQTVCTNIYKILLLQAYRFHACVLQLPFHQQVWKNPTFFLRVISDTASLCYSILKAKNAGMSLGAKGAAGPLPSEAVQWLCHQAFLLKLTRHRVTYVPLLGSLRTAQTQLSRKLPGTTLTALEAAANPALPSDFKTILD</t>
  </si>
  <si>
    <t>LAGE1 (CTAG2)</t>
  </si>
  <si>
    <t>LAGE2 (CTAG1B,NY-ESO-1)</t>
  </si>
  <si>
    <t>HAGE (DDX43)</t>
  </si>
  <si>
    <t>ATGAGCCCTCTTTGGTGGGGCTTCCTGCTGTCTTGTCTGGGCTGCAAGATTCTGCCTGGCGCTCAGGGCCAGTTTCCTAGAGTGTGCATGACCGTGGACAGCCTGGTCAACAAAGAGTGCTGCCCTAGACTGGGAGCCGAGAGCGCCAATGTTTGTGGCTCTCAGCAAGGCAGAGGCCAGTGTACAGAAGTGCGGGCCGATACCAGACCTTGGAGCGGCCCTTACATCCTGAGAAACCAGGACGACAGAGAGCTGTGGCCCCGGAAGTTCTTCCACAGAACCTGCAAGTGCACCGGCAACTTCGCCGGCTACAATTGCGGCGATTGCAAGTTCGGCTGGACAGGCCCCAACTGCGAGCGGAAAAAGCCTCCTGTGATCCGGCAGAACATCCATTCTCTGAGCCCTCAAGAGAGAGAGCAGTTCCTGGGAGCCCTGGACCTGGCCAAGAAAAGAGTGCACCCCGACTACGTGATCACCACACAGCATTGGCTGGGCCTGCTGGGCCCTAATGGAACCCAGCCTCAGTTCGCCAACTGCAGCGTGTACGACTTCTTCGTGTGGCTGCACTACTACAGCGTGCGGGATACACTGCTCGGACCCGGCAGACCTTACAGAGCCATCGACTTCAGCCACCAAGGACCTGCCTTTGTGACCTGGCACAGATACCATCTGCTGTGCCTGGAACGGGACCTGCAGAGACTGATCGGCAACGAGTCTTTCGCCCTGCCTTACTGGAATTTCGCCACCGGCAGAAACGAGTGCGACGTGTGTACCGATCAGCTGTTTGGAGCCGCCAGACCTGACGACCCTACACTGATCAGCCGGAACAGCAGATTCAGCAGCTGGGAGACAGTGTGCGACTCCCTGGACGACTACAACCACCTGGTCACCCTGTGCAACGGCACATACGAAGGCCTGCTGCGGAGAAATCAGATGGGCAGAAACAGCATGAAGCTGCCCACACTGAAGGACATCCGGGACTGTCTGAGCCTGCAGAAGTTCGACAACCCTCCATTCTTCCAGAACAGCACCTTCAGCTTCCGGAACGCCCTGGAAGGCTTCGATAAGGCCGATGGCACCCTGGACAGCCAAGTGATGTCCCTGCACAACCTGGTGCACAGCTTTCTGAACGGCACCAACGCTCTGCCTCACAGCGCCGCCAATGATCCCATCTTTGTGGTGCTGCACTCCTTCACCGACGCCATCTTCGACGAGTGGATGAAGCGGTTCAACCCTCCTGCCGATGCCTGGCCTCAAGAGCTGGCTCCTATCGGCCACAACCGGATGTACAACATGGTGCCTTTCTTCCCACCTGTGACCAACGAGGAACTGTTCCTGACCTCTGACCAGCTGGGCTACAGCTACGCCATCGATCTGCCTGTGTCCGTGGAAGAGACACCTGGCTGGCCTACAACACTGCTGGTGGTCATGGGAACACTGGTGGCCCTCGTGGGACTGTTTGTGCTGCTGGCCTTCCTGCAGTACCGGCGGCTGAGAAAGGGCTACACCCCTCTGATGGAAACCCACCTGAGCAGCAAGCGGTACACCGAAGAAGCT</t>
  </si>
  <si>
    <t>ATGGGCCAGACCGGCAAGAAGTCTGAGAAGGGCCCTGTGTGCTGGCGGAAGAGAGTGAAGTCCGAGTACATGCGGCTGCGGCAGCTGAAGAGATTCAGAAGGGCCGACGAAGTCAAGAGCATGTTCAGCAGCAACCGGCAGAAGATCCTGGAACGGACCGAGATCCTGAATCAAGAGTGGAAGCAGCGGCGGATCCAGCCTGTGCACATCCTGACATCTGTGTCCAGCCTGCGGGGCACCAGAGAATGTAGCGTGACCAGCGATCTGGACTTCCCTACACAAGTGATCCCTCTGAAAACCCTGAACGCCGTGGCCAGCGTGCCCATCATGTATTCTTGGAGCCCTCTGCAGCAGAACTTCATGGTGGAAGATGAGACAGTGCTGCACAACATCCCTTACATGGGCGACGAGGTGCTGGACCAGGATGGCACCTTTATCGAGGAACTGATCAAGAACTACGACGGCAAGGTGCACGGCGACAGAGAGTGCGGCTTCATCAACGACGAGATCTTCGTGGAACTGGTCAACGCCCTGGGCCAGTACAACGACGACGATGACGATGATGACGGCGACGACCCCGAGGAACGCGAGGAAAAGCAGAAGGACCTGGAAGATCACCGGGACGACAAAGAGAGCCGGCCTCCTAGAAAGTTCCCCAGCGATAAGATCTTCGAGGCCATCAGCAGCATGTTCCCCGATAAGGGCACCGCCGAAGAACTGAAAGAGAAGTACAAAGAGCTGACCGAGCAGCAGCTGCCTGGTGCTTTGCCTCCTGAGTGCACCCCTAACATCGACGGCCCTAATGCCAAGAGCGTGCAGAGAGAGCAGAGCCTGCACAGCTTTCACACCCTGTTCTGCCGGCGGTGCTTTAAGTACGACTGCTTTCTGCACCCCTTCCACGCCACACCTAACACCTACAAGCGGAAGAACACCGAGACAGCCCTGGACAACAAGCCTTGCGGCCCTCAGTGTTACCAGCACCTGGAAGGCGCCAAAGAGTTTGCCGCTGCTCTGACCGCCGAGCGGATTAAGACCCCTCCTAAAAGACCTGGCGGCAGACGCAGAGGCAGACTGCCCAACAATAGCAGCAGACCCAGCACACCCACCATCAACGTGCTGGAAAGCAAGGACACCGACAGCGATAGAGAGGCCGGAACAGAGACAGGCGGCGAGAACAATGACAAAGAGGAAGAGGAAAAGAAGGACGAAACCAGCAGCTCCAGCGAGGCCAACTCCAGATGCCAGACACCTATCAAGATGAAGCCCAACATCGAGCCTCCAGAGAACGTCGAGTGGAGCGGAGCCGAGGCCAGCATGTTTAGAGTGCTGATCGGAACCTACTACGACAACTTCTGCGCCATTGCCAGACTGATCGGCACCAAGACCTGCAGACAGGTGTACGAGTTCAGAGTGAAAGAGAGCAGCATCATTGCCCCTGCTCCAGCCGAGGATGTGGACACCCCTCCACGGAAGAAGAAGCGGAAGCACAGACTGTGGGCCGCTCACTGCAGAAAGATCCAGCTGAAAAAGGACGGCAGCTCCAACCACGTGTACAACTACCAGCCTTGCGATCACCCCAGGCAGCCCTGTGATAGCAGCTGTCCTTGTGTGATCGCCCAGAATTTCTGCGAGAAGTTCTGTCAGTGCAGCAGCGAGTGCCAGAACAGATTCCCTGGCTGCAGATGCAAGGCCCAGTGCAACACCAAGCAGTGCCCTTGTTACCTGGCCGTGCGCGAGTGTGATCCTGATCTGTGTCTGACATGCGGAGCCGCCGATCACTGGGACAGCAAGAATGTGTCCTGCAAGAACTGCAGCATCCAGCGGGGCAGCAAGAAGCACTTGCTGCTGGCTCCATCTGATGTGGCCGGCTGGGGCATCTTCATCAAGGACCCCGTGCAGAAGAACGAGTTCATCAGCGAGTACTGTGGCGAGATCATCAGCCAGGACGAGGCCGATAGAAGAGGCAAAGTGTACGACAAGTACATGTGCAGCTTTCTGTTCAACCTGAACAACGACTTCGTGGTGGACGCCACCAGAAAGGGCAACAAGATCAGATTCGCCAACCACAGCGTGAACCCCAACTGCTACGCCAAAGTGATGATGGTCAACGGCGACCACCGGATCGGCATCTTTGCCAAGAGAGCCATCCAGACCGGGGAAGAACTGTTCTTTGACTACCGGTACAGCCAGGCCGACGCTCTGAAATACGTGGGCATCGAGAGAGAGATGGAAATCCCC</t>
  </si>
  <si>
    <t>ATGCCCAGAGCACCTAGATGTAGAGCTGTGCGGAGCCTGCTGCGGAGCCACTATAGAGAAGTTCTGCCCCTGGCCACCTTCGTGCGTAGACTTGGACCTCAAGGATGGCGGCTGGTGCAGAGAGGCGATCCTGCTGCTTTTAGAGCCCTGGTGGCCCAGTGTCTCGTGTGCGTTCCATGGGATGCTAGACCTCCACCAGCTGCTCCCAGCTTCAGACAGGTGTCCTGCCTGAAAGAACTGGTGGCCAGAGTGCTGCAGCGGCTGTGTGAAAGGGGCGCCAAAAATGTGCTGGCCTTCGGCTTTGCTCTGCTGGATGGTGCTAGAGGCGGACCTCCTGAGGCCTTTACAACAAGCGTGCGGAGCTACCTGCCTAACACCGTGACAGATGCCCTGAGAGGATCTGGCGCTTGGGGACTGCTGCTGAGAAGAGTGGGAGATGACGTGCTGGTGCATCTGCTGGCTAGATGCGCCCTGTTTGTGCTGGTGGCTCCTAGCTGTGCCTACCAAGTCTGTGGCCCTCCACTGTATCAGCTGGGCGCTGCTACACAGGCTAGACCACCTCCACATGCCAGCGGACCTAGAAGAAGGCTGGGCTGCGAAAGAGCCTGGAACCACTCTGTTAGAGAAGCCGGCGTGCCACTGGGATTGCCTGCACCTGGTGCAAGAAGAAGAGGCGGCAGCGCCTCTAGATCTCTGCCTCTGCCTAAGAGGCCTCGGAGAGGTGCTGCTCCTGAGCCTGAGAGAACACCTGTTGGCCAAGGCTCTTGGGCCCATCCTGGCAGAACAAGAGGCCCTAGCGATAGAGGCTTCTGCGTGGTGTCTCCTGCCAGACCTGCCGAGGAAGCCACATCTCTTGAAGGCGCCCTGAGCGGCACAAGACACTCTCACCCATCTGTGGGCAGACAGCACCATGCCGGACCTCCAAGCACAAGCAGACCACCTAGACCTTGGGACACCCCTTGTCCTCCAGTGTACGCCGAGACAAAGCACTTCCTGTACAGCAGCGGCGACAAAGAGCAGCTGAGGCCTAGCTTCCTGCTGTCCTCTCTGAGGCCATCTCTGACCGGTGCTCGGAGACTGGTGGAAACCATCTTCCTGGGCAGCAGACCTTGGATGCCCGGCACACCTAGAAGGCTGCCTAGACTGCCACAGCGGTACTGGCAAATGAGGCCCCTGTTCCTGGAACTGCTGGGCAATCACGCTCAGTGCCCTTATGGCGTGCTGCTGAAAACCCACTGTCCTCTGAGAGCCGCCGTGACACCAGCAGCTGGCGTTTGTGCCAGAGAGAAGCCTCAAGGCTCTGTGGCTGCCCCTGAGGAAGAGGACACAGATCCTAGACGACTGGTGCAGCTCCTGCGGCAGCATTCTAGTCCATGGCAGGTCTACGGATTCGTGCGGGCCTGTCTGAGAAGGCTTGTTCCTCCTGGACTGTGGGGCTCCAGACACAACGAGCGGCGGTTTCTGCGGAACACCAAGAAGTTCATCAGCCTGGGAAAGCACGCCAAGCTGAGCCTGCAAGAGCTGACCTGGAAGATGAGCGTGCGGGATTGTGCATGGCTGAGAAGGTCCCCAGGCGTGGGATGTGTTCCTGCCGCTGAACACAGACTGCGGGAAGAGATCCTGGCCAAGTTCCTGCACTGGCTGATGTCCGTGTACGTGGTCGAACTGCTTCGGAGCTTCTTCTACGTGACCGAGACAACCTTCCAGAAGAACCGGCTGTTCTTCTACCGGAAGTCCGTGTGGTCCAAGCTGCAGAGCATCGGCATTCGGCAGCACCTGAAGAGAGTGCAGCTGAGAGAGCTGAGCGAGGCTGAAGTCCGGCAGCACAGAGAAGCTAGACCAGCTCTGCTGACCAGCAGGCTGAGATTCATCCCCAAGCCTGATGGCCTGCGGCCTATCGTGAACATGGACTATGTTGTGGGCGCCAGAACCTTTCGGAGAGAGAAGAGAGCCGAGCGGCTGACCTCTAGAGTGAAGGCCCTGTTCAGCGTGCTGAACTACGAGAGAGCCAGAAGGCCTGGACTGCTCGGAGCCTCTGTTCTGGGCCTCGACGATATCCACAGAGCTTGGCGGACCTTTGTGCTGAGAGTCAGAGCCCAGGATCCTCCACCTGAGCTGTACTTCGTGAAGGTGGACGTGACCGGCGCCTACGACACAATCCCTCAGGACAGACTGACCGAAGTGATCGCCAGCATCATCAAGCCCCAGAACACCTACTGTGTGCGGAGATACGCCGTGGTGCAGAAAGCCGCTCATGGACATGTGCGCAAGGCCTTCAAGTCCCACGTGTCCACACTGACCGACCTGCAGCCTTACATGAGACAGTTCGTGGCCCATCTGCAAGAGACAAGCCCTCTGAGGGATGCCGTGGTCATCGAACAGAGCAGCAGCCTGAATGAGGCCAGCTCCGGCCTGTTTGACGTGTTCCTCAGATTCATGTGCCACCACGCCGTGCGGATCAGAGGCAAGAGCTATGTGCAGTGCCAGGGCATTCCACAGGGCAGCATCCTGAGCACACTGCTGTGCAGCCTGTGCTACGGCGACATGGAAAACAAGCTGTTCGCCGGCATCAGACGCGACGGCCTGCTTCTGAGACTGGTCGACGATTTCCTGCTCGTGACCCCTCACCTGACACACGCCAAGACCTTTCTGAGAACACTCGTGCGGGGCGTGCCAGAGTATGGCTGTGTGGTCAACCTGAGAAAGACCGTGGTCAACTTCCCCGTCGAGGATGAAGCCCTTGGCGGCACAGCTTTCGTGCAGATGCCTGCTCACGGACTGTTCCCTTGGTGCGGACTGCTCCTGGACACCAGAACACTGGAAGTGCAGAGCGACTACAGCAGCTACGCCCGGACATCTATCAGAGCCAGCCTGACCTTCAACCGGGGCTTTAAGGCCGGCAGAAACATGCGGAGAAAGCTGTTTGGAGTGCTGCGGCTGAAGTGCCACTCTTTGTTTCTGGACCTGCAAGTGAACAGCCTGCAGACCGTGTGCACCAACATCTACAAGATTCTGCTGCTGCAAGCCTACCGGTTCCACGCCTGTGTTCTGCAGCTGCCCTTCCACCAGCAAGTGTGGAAGAACCCTACATTCTTCCTGCGCGTGATCAGCGACACCGCCAGCCTGTGTTACTCCATCCTGAAGGCCAAGAACGCCGGCATGTCTCTGGGAGCTAAAGGCGCTGCTGGACCTCTGCCTTCTGAAGCAGTGCAGTGGCTCTGCCACCAGGCCTTTCTGCTGAAGCTGACCAGACACAGAGTGACCTACGTGCCCCTGCTGGGCTCACTGAGAACAGCTCAGACACAGCTGAGCAGAAAGCTGCCTGGCACAACCCTGACAGCCCTGGAAGCTGCAGCAAACCCTGCTCTGCCCAGCGACTTCAAGACCATCCTGGAT</t>
  </si>
  <si>
    <t>MODEL ANTIGENS</t>
  </si>
  <si>
    <t>CDK4mut</t>
  </si>
  <si>
    <t>CDK4wt</t>
  </si>
  <si>
    <t>HDAC6mut</t>
  </si>
  <si>
    <t>HDAC6wt</t>
  </si>
  <si>
    <t>HPCAL1mut</t>
  </si>
  <si>
    <t>HPCAL1wt</t>
  </si>
  <si>
    <t>MANSC1mut</t>
  </si>
  <si>
    <t>MANSC1wt</t>
  </si>
  <si>
    <t>MATSRYEPVAEIGVGAYGTVYKARDPHSGHFVALKSVRVPNGGGGGGGLP</t>
  </si>
  <si>
    <t>MATSRYEPVAEIGVGAYGTVYKALDPHSGHFVALKSVRVPNGGGGGGGLP</t>
  </si>
  <si>
    <t>EDCINSCCSTKNISGDKACNLMIFDTRKTARQPNCYLFFCPNEEACPLKP</t>
  </si>
  <si>
    <t>EDCINSCCSTKNISGDKACNLMIFHTRKTARQPNCYLFFCPNEEACPLKP</t>
  </si>
  <si>
    <t>GFTKKRNNQIRKTSYAQHQQVRQIRKKMMEIMTREVQTNDLKEVVNKLIP</t>
  </si>
  <si>
    <t>GFTKKRNNQIRKTSYAQHQQVRQIWKKMMEIMTREVQTNDLKEVVNKLIP</t>
  </si>
  <si>
    <t>GPR98mut</t>
  </si>
  <si>
    <t>GPR98wt</t>
  </si>
  <si>
    <t>ATGGCCACCAGCAGATATGAGCCTGTGGCCGAGATTGGCGTGGGCGCCTATGGCACAGTGTACAAGGCTCTGGATCCTCACAGCGGCCACTTCGTGGCCCTGAAGTCTGTCAGAGTGCCTAATGGTGGTGGCGGAGGCGGAGGACTTCCT</t>
  </si>
  <si>
    <t>ATGGCCACCAGCAGATATGAGCCTGTGGCCGAGATTGGCGTGGGCGCCTATGGCACAGTGTACAAGGCCAGAGATCCTCACAGCGGCCACTTCGTGGCCCTGAAGTCTGTCAGAGTGCCTAATGGTGGTGGCGGAGGCGGAGGACTTCCT</t>
  </si>
  <si>
    <t>GGCTTCACCAAGAAGCGGAACAACCAGATCAGAAAGACCAGCTACGCCCAGCACCAGCAAGTGCGGCAGATCTGGAAGAAAATGATGGAAATCATGACCCGCGAGGTGCAGACCAACGACCTGAAAGAGGTGGTCAACAAGCTGATCCCC</t>
  </si>
  <si>
    <t>GGCTTCACCAAGAAGCGGAACAACCAGATCAGAAAGACCAGCTACGCCCAGCACCAGCAAGTGCGGCAGATCCGGAAGAAAATGATGGAAATCATGACCCGCGAGGTGCAGACCAACGACCTGAAAGAGGTGGTCAACAAGCTGATCCCC</t>
  </si>
  <si>
    <t>GAGGACTGCATCAACAGCTGCTGCTCCACCAAGAACATCAGCGGCGACAAGGCCTGCAACCTGATGATCTTCCACACCAGAAAGACCGCCAGACAGCCCAACTGCTACCTGTTCTTCTGCCCCAACGAGGAAGCCTGTCCTCTGAAGCCT</t>
  </si>
  <si>
    <t>GAGGACTGCATCAACAGCTGCTGCTCCACCAAGAACATCAGCGGCGACAAGGCCTGCAACCTGATGATCTTCGACACCAGAAAGACCGCCAGACAGCCCAACTGCTACCTGTTCTTCTGCCCCAACGAGGAAGCCTGTCCTCTGAAGCCT</t>
  </si>
  <si>
    <t>ATGAGCCTGGAACAGAGAAGCCTGCACTGCAAGCCTGAGGAAGCCCTGGAAGCTCAGCAAGAGGCTCTGGGACTTGTGTGTGTGCAGGCCGCC</t>
  </si>
  <si>
    <t>GAAGCTCAGCAAGAGGCTCTGGGACTTGTGTGTGTGCAGGCCGCCACATCTAGCTCTAGTCCTCTGGTGCTGGGCACCCTGGAAGAAGTGCCT</t>
  </si>
  <si>
    <t>TCTAGCTCTAGTCCTCTGGTGCTGGGCACCCTGGAAGAAGTGCCTACAGCCGGCTCTACCGATCCTCCTCAATCTCCTCAAGGCGCCAGCGCC</t>
  </si>
  <si>
    <t>GCCGGCTCTACCGATCCTCCTCAATCTCCTCAAGGCGCCAGCGCCTTTCCTACCACCATCAACTTCACCCGGCAGAGACAGCCTAGCGAGGGC</t>
  </si>
  <si>
    <t>CCTACCACCATCAACTTCACCCGGCAGAGACAGCCTAGCGAGGGCAGCAGCTCTAGAGAGGAAGAGGGCCCTAGCACCAGCTGCATCCTGGAA</t>
  </si>
  <si>
    <t>AGCTCTAGAGAGGAAGAGGGCCCTAGCACCAGCTGCATCCTGGAAAGCCTGTTCAGAGCCGTGATCACCAAGAAAGTGGCCGACCTCGTGGGC</t>
  </si>
  <si>
    <t>CTGTTCAGAGCCGTGATCACCAAGAAAGTGGCCGACCTCGTGGGCTTCCTGCTGCTGAAGTACAGAGCCAGAGAACCCGTGACCAAGGCCGAG</t>
  </si>
  <si>
    <t>CTGCTGCTGAAGTACAGAGCCAGAGAACCCGTGACCAAGGCCGAGATGCTGGAAAGCGTGATCAAGAACTACAAGCACTGCTTCCCCGAGATC</t>
  </si>
  <si>
    <t>CTGGAAAGCGTGATCAAGAACTACAAGCACTGCTTCCCCGAGATCTTCGGCAAGGCCTCTGAGTCTCTGCAGCTCGTGTTCGGCATCGACGTG</t>
  </si>
  <si>
    <t>GGCAAGGCCTCTGAGTCTCTGCAGCTCGTGTTCGGCATCGACGTGAAAGAGGCCGATCCTACCGGCCACAGCTACGTGCTGGTTACATGTCTG</t>
  </si>
  <si>
    <t>GAGGCCGATCCTACCGGCCACAGCTACGTGCTGGTTACATGTCTGGGCCTGAGCTACGATGGCCTGCTGGGCGACAATCAGATTATGCCCAAG</t>
  </si>
  <si>
    <t>CTGAGCTACGATGGCCTGCTGGGCGACAATCAGATTATGCCCAAGACCGGCTTCCTGATCATCGTGCTGGTCATGATCGCCATGGAAGGCGGA</t>
  </si>
  <si>
    <t>GGCTTCCTGATCATCGTGCTGGTCATGATCGCCATGGAAGGCGGACACGCCCCTGAAGAGGAAATCTGGGAAGAACTGAGCGTGATGGAAGTG</t>
  </si>
  <si>
    <t>GCCCCTGAAGAGGAAATCTGGGAAGAACTGAGCGTGATGGAAGTGTACGACGGCAGAGAGCATAGCGCCTACGGCGAGCCTAGAAAGCTGCTG</t>
  </si>
  <si>
    <t>GACGGCAGAGAGCATAGCGCCTACGGCGAGCCTAGAAAGCTGCTGACACAGGACCTGGTGCAAGAGAAGTACCTCGAGTACAGACAGGTGCCC</t>
  </si>
  <si>
    <t>CAGGACCTGGTGCAAGAGAAGTACCTCGAGTACAGACAGGTGCCCGACAGCGACCCTGCCAGATACGAATTTCTGTGGGGCCCTAGAGCACTG</t>
  </si>
  <si>
    <t>AGCGACCCTGCCAGATACGAATTTCTGTGGGGCCCTAGAGCACTGGCCGAGACAAGCTATGTGAAGGTGCTGGAATACGTCATCAAGGTGTCC</t>
  </si>
  <si>
    <t>GAGACAAGCTATGTGAAGGTGCTGGAATACGTCATCAAGGTGTCCGCCAGAGTGCGGTTCTTCTTCCCATCTCTGCGGGAAGCCGCTCTCAGA</t>
  </si>
  <si>
    <t>GTGCTGGAATACGTCATCAAGGTGTCCGCCAGAGTGCGGTTCTTCTTCCCATCTCTGCGGGAAGCCGCTCTCAGAGAAGAGGAAGAAGGCGTC</t>
  </si>
  <si>
    <t>ATGCCCCTGGAACAGAGAAGCCAGCACTGCAAGCCTGAGGAAGGCCTGGAAGCTAGAGGCGAAGCTCTGGGACTTGTGGGAGCACAGGCTCCA</t>
  </si>
  <si>
    <t>GAAGCTAGAGGCGAAGCTCTGGGACTTGTGGGAGCACAGGCTCCAGCCACAGAGGAACAGCAGACAGCCTCTAGCAGCAGCACCCTGGTGGAA</t>
  </si>
  <si>
    <t>ACAGAGGAACAGCAGACAGCCTCTAGCAGCAGCACCCTGGTGGAAGTGACACTGGGAGAAGTGCCTGCCGCCGACTCTCCATCTCCTCCACAT</t>
  </si>
  <si>
    <t>ACACTGGGAGAAGTGCCTGCCGCCGACTCTCCATCTCCTCCACATTCTCCACAGGGCGCCAGCAGCTTTAGCACCACCATCAACTACACCCTG</t>
  </si>
  <si>
    <t>CCACAGGGCGCCAGCAGCTTTAGCACCACCATCAACTACACCCTGTGGCGGCAGTCTGATGAGGGCAGCAGCAATCAAGAAGAAGAGGGCCCC</t>
  </si>
  <si>
    <t>CGGCAGTCTGATGAGGGCAGCAGCAATCAAGAAGAAGAGGGCCCCAGAATGTTCCCCGACCTGGAATCTGAATTCCAGGCCGCCATCAGCCGG</t>
  </si>
  <si>
    <t>ATGTTCCCCGACCTGGAATCTGAATTCCAGGCCGCCATCAGCCGGAAGATGGTGGAACTGGTGCACTTCCTGCTGCTGAAGTACCGGGCCAGA</t>
  </si>
  <si>
    <t>ATGGTGGAACTGGTGCACTTCCTGCTGCTGAAGTACCGGGCCAGAGAACCTGTGACCAAGGCCGAGATGCTGGAAAGCGTGCTGAGAAACTGC</t>
  </si>
  <si>
    <t>CCTGTGACCAAGGCCGAGATGCTGGAAAGCGTGCTGAGAAACTGCCAGGATTTCTTCCCCGTGATCTTCTCCAAGGCCAGCGAGTACCTGCAG</t>
  </si>
  <si>
    <t>GATTTCTTCCCCGTGATCTTCTCCAAGGCCAGCGAGTACCTGCAGCTGGTGTTCGGCATTGAGGTGGTCGAGGTGGTGCCTATCAGCCACCTG</t>
  </si>
  <si>
    <t>GTGTTCGGCATTGAGGTGGTCGAGGTGGTGCCTATCAGCCACCTGTACATCCTCGTGACCTGTCTGGGCCTGAGCTACGATGGACTGCTGGGC</t>
  </si>
  <si>
    <t>ATCCTCGTGACCTGTCTGGGCCTGAGCTACGATGGACTGCTGGGCGACAATCAAGTGATGCCCAAGACCGGCCTGCTGATCATCGTGCTGGCC</t>
  </si>
  <si>
    <t>AATCAAGTGATGCCCAAGACCGGCCTGCTGATCATCGTGCTGGCCATCATTGCCATCGAGGGCGATTGTGCCCCTGAGGAAAAGATCTGGGAA</t>
  </si>
  <si>
    <t>ATTGCCATCGAGGGCGATTGTGCCCCTGAGGAAAAGATCTGGGAAGAACTGAGCATGCTGGAAGTGTTCGAGGGCCGCGAGGATAGCGTGTTC</t>
  </si>
  <si>
    <t>CTGAGCATGCTGGAAGTGTTCGAGGGCCGCGAGGATAGCGTGTTCGCCCATCCTAGAAAACTGCTGATGCAGGACCTGGTGCAAGAGAACTAC</t>
  </si>
  <si>
    <t>CATCCTAGAAAACTGCTGATGCAGGACCTGGTGCAAGAGAACTACCTCGAGTACAGACAGGTGCCCGGCAGCGATCCTGCCTGCTATGAATTT</t>
  </si>
  <si>
    <t>GAGTACAGACAGGTGCCCGGCAGCGATCCTGCCTGCTATGAATTTCTGTGGGGCCCTAGAGCACTGATCGAGACAAGCTACGTGAAGGTGCTG</t>
  </si>
  <si>
    <t>TGGGGCCCTAGAGCACTGATCGAGACAAGCTACGTGAAGGTGCTGCACCACACACTGAAGATCGGCGGCGAGCCCCACATCAGCTATCCTCCA</t>
  </si>
  <si>
    <t>GTGAAGGTGCTGCACCACACACTGAAGATCGGCGGCGAGCCCCACATCAGCTATCCTCCACTTCACGAGCGGGCCCTGAGAGAAGGCGAAGAA</t>
  </si>
  <si>
    <t>GAAGCTAGAGGCGAAGCTCTGGGACTTGTGGGAGCACAGGCTCCAGCCACAGAAGAACAAGAAGCCGCCAGCAGCAGCTCTACCCTGGTGGAA</t>
  </si>
  <si>
    <t>ACAGAAGAACAAGAAGCCGCCAGCAGCAGCTCTACCCTGGTGGAAGTTACACTGGGCGAAGTGCCTGCCGCCGAGTCTCCTGATCCTCCTCAA</t>
  </si>
  <si>
    <t>ACACTGGGCGAAGTGCCTGCCGCCGAGTCTCCTGATCCTCCTCAATCTCCTCAGGGCGCCAGCTCTCTGCCCACCACCATGAATTATCCTCTG</t>
  </si>
  <si>
    <t>CCTCAGGGCGCCAGCTCTCTGCCCACCACCATGAATTATCCTCTGTGGTCCCAGTCCTACGAGGACAGCAGCAATCAAGAGGAAGAGGGCCCC</t>
  </si>
  <si>
    <t>TCCCAGTCCTACGAGGACAGCAGCAATCAAGAGGAAGAGGGCCCCAGCACATTCCCCGATCTGGAAAGCGAATTCCAGGCCGCTCTGAGCAGA</t>
  </si>
  <si>
    <t>ACATTCCCCGATCTGGAAAGCGAATTCCAGGCCGCTCTGAGCAGAAAGGTGGCCGAGCTGGTGCACTTCCTGCTGCTGAAGTACAGAGCCAGA</t>
  </si>
  <si>
    <t>GTGGCCGAGCTGGTGCACTTCCTGCTGCTGAAGTACAGAGCCAGAGAACCCGTGACCAAGGCCGAGATGCTGGGCTCTGTTGTCGGCAACTGG</t>
  </si>
  <si>
    <t>CCCGTGACCAAGGCCGAGATGCTGGGCTCTGTTGTCGGCAACTGGCAGTACTTCTTCCCCGTGATCTTCTCCAAGGCCAGCAGCTCACTGCAG</t>
  </si>
  <si>
    <t>TACTTCTTCCCCGTGATCTTCTCCAAGGCCAGCAGCTCACTGCAGCTGGTGTTTGGCATCGAGCTGATGGAAGTGGACCCCATCGGACACCTG</t>
  </si>
  <si>
    <t>GTGTTTGGCATCGAGCTGATGGAAGTGGACCCCATCGGACACCTGTACATCTTCGCCACATGTCTGGGCCTGAGCTACGATGGCCTGCTGGGC</t>
  </si>
  <si>
    <t>ATCTTCGCCACATGTCTGGGCCTGAGCTACGATGGCCTGCTGGGCGACAATCAGATCATGCCTAAAGCCGGCCTGCTGATCATCGTGCTGGCC</t>
  </si>
  <si>
    <t>AATCAGATCATGCCTAAAGCCGGCCTGCTGATCATCGTGCTGGCCATCATTGCCCGCGAGGGCGATTGTGCCCCTGAGGAAAAGATCTGGGAA</t>
  </si>
  <si>
    <t>ATTGCCCGCGAGGGCGATTGTGCCCCTGAGGAAAAGATCTGGGAAGAACTGAGCGTGCTGGAAGTGTTCGAGGGAAGAGAGGACTCCATCCTG</t>
  </si>
  <si>
    <t>CTGAGCGTGCTGGAAGTGTTCGAGGGAAGAGAGGACTCCATCCTGGGCGACCCTAAGAAGCTGCTGACCCAGCACTTCGTGCAAGAGAACTAC</t>
  </si>
  <si>
    <t>GACCCTAAGAAGCTGCTGACCCAGCACTTCGTGCAAGAGAACTACCTCGAGTACAGACAGGTGCCCGGCAGCGATCCTGCCTGCTATGAATTT</t>
  </si>
  <si>
    <t>GAGTACAGACAGGTGCCCGGCAGCGATCCTGCCTGCTATGAATTTCTGTGGGGCCCTAGAGCACTGGTGGAAACCAGCTACGTGAAGGTGCTG</t>
  </si>
  <si>
    <t>TGGGGCCCTAGAGCACTGGTGGAAACCAGCTACGTGAAGGTGCTGCACCACATGGTCAAGATCTCTGGCGGCCCTCACATCAGCTACCCTCCA</t>
  </si>
  <si>
    <t>GTGAAGGTGCTGCACCACATGGTCAAGATCTCTGGCGGCCCTCACATCAGCTACCCTCCACTGCATGAGTGGGTGCTGAGAGAAGGCGAGGAA</t>
  </si>
  <si>
    <t>ATGAGCAGCGAGCAGAAGTCCCAGCACTGCAAGCCTGAGGAAGGCGTGGAAGCCCAAGAAGAGGCTCTGGGACTTGTGGGAGCACAGGCCCCT</t>
  </si>
  <si>
    <t>GAAGCCCAAGAAGAGGCTCTGGGACTTGTGGGAGCACAGGCCCCTACCACAGAAGAACAAGAGGCCGCCGTGTCTAGCAGCTCTCCTCTGGTT</t>
  </si>
  <si>
    <t>ACAGAAGAACAAGAGGCCGCCGTGTCTAGCAGCTCTCCTCTGGTTCCTGGCACACTGGAAGAAGTGCCTGCCGCCGAATCTGCTGGACCTCCT</t>
  </si>
  <si>
    <t>GGCACACTGGAAGAAGTGCCTGCCGCCGAATCTGCTGGACCTCCTCAATCTCCTCAGGGCGCTTCTGCCCTGCCTACCACCATCAGCTTCACC</t>
  </si>
  <si>
    <t>TCTCCTCAGGGCGCTTCTGCCCTGCCTACCACCATCAGCTTCACCTGTTGGAGACAGCCCAACGAGGGCAGCAGCAGCCAAGAGGAAGAGGGC</t>
  </si>
  <si>
    <t>TGGAGACAGCCCAACGAGGGCAGCAGCAGCCAAGAGGAAGAGGGCCCTAGCACATCTCCTGATGCCGAGAGCCTGTTCAGAGAGGCCCTGAGC</t>
  </si>
  <si>
    <t>AGCACATCTCCTGATGCCGAGAGCCTGTTCAGAGAGGCCCTGAGCAACAAGGTGGACGAGCTGGCCCACTTCCTGCTGAGAAAGTACCGGGCC</t>
  </si>
  <si>
    <t>AAGGTGGACGAGCTGGCCCACTTCCTGCTGAGAAAGTACCGGGCCAAAGAGCTGGTCACCAAGGCCGAGATGCTGGAAAGAGTGATCAAGAAC</t>
  </si>
  <si>
    <t>GAGCTGGTCACCAAGGCCGAGATGCTGGAAAGAGTGATCAAGAACTACAAGCGGTGCTTCCCCGTGATCTTCGGCAAGGCCTCTGAGAGCCTG</t>
  </si>
  <si>
    <t>AAGCGGTGCTTCCCCGTGATCTTCGGCAAGGCCTCTGAGAGCCTGAAGATGATCTTTGGCATCGACGTGAAAGAGGTGGACCCCGCCAGCAAC</t>
  </si>
  <si>
    <t>ATGATCTTTGGCATCGACGTGAAAGAGGTGGACCCCGCCAGCAACACCTACACACTGGTTACATGTCTGGGCCTGAGCTACGATGGCCTGCTG</t>
  </si>
  <si>
    <t>TACACACTGGTTACATGTCTGGGCCTGAGCTACGATGGCCTGCTGGGCAACAACCAGATCTTCCCTAAGACCGGCCTGCTGATCATCGTGCTG</t>
  </si>
  <si>
    <t>AACAACCAGATCTTCCCTAAGACCGGCCTGCTGATCATCGTGCTGGGCACAATTGCCATGGAAGGCGACTCTGCCAGCGAGGAAGAGATCTGG</t>
  </si>
  <si>
    <t>ACAATTGCCATGGAAGGCGACTCTGCCAGCGAGGAAGAGATCTGGGAAGAACTGGGCGTGATGGGCGTGTACGACGGCAGAGAACACACAGTG</t>
  </si>
  <si>
    <t>GAACTGGGCGTGATGGGCGTGTACGACGGCAGAGAACACACAGTGTACGGCGAGCCCAGAAAGCTGCTGACCCAGGATTGGGTGCAAGAGAAC</t>
  </si>
  <si>
    <t>GGCGAGCCCAGAAAGCTGCTGACCCAGGATTGGGTGCAAGAGAACTACCTCGAGTACAGACAGGTGCCCGGCAGCAACCCTGCCAGATACGAA</t>
  </si>
  <si>
    <t>CTCGAGTACAGACAGGTGCCCGGCAGCAACCCTGCCAGATACGAATTTCTGTGGGGCCCTAGAGCACTGGCCGAGACAAGCTATGTGAAGGTG</t>
  </si>
  <si>
    <t>CTGTGGGGCCCTAGAGCACTGGCCGAGACAAGCTATGTGAAGGTGCTGGAACACGTCGTGCGCGTGAACGCCAGAGTGCGGATTGCCTATCCT</t>
  </si>
  <si>
    <t>GTGCTGGAACACGTCGTGCGCGTGAACGCCAGAGTGCGGATTGCCTATCCTAGCCTGAGAGAGGCCGCTCTGCTGGAAGAGGAAGAAGGCGTT</t>
  </si>
  <si>
    <t>ATGAGCCTGGAACAGAAGTCCCAGCACTGCAAGCCTGAGGAAGGCCTGGACACACAAGAAGAGGCCCTGGGACTTGTGGGAGTGCAGGCTGCT</t>
  </si>
  <si>
    <t>GACACACAAGAAGAGGCCCTGGGACTTGTGGGAGTGCAGGCTGCTACCACCGAGGAACAAGAAGCCGTGTCTAGCAGCAGCCCTCTGGTGCCT</t>
  </si>
  <si>
    <t>ACCGAGGAACAAGAAGCCGTGTCTAGCAGCAGCCCTCTGGTGCCTGGAACTCTGGGAGAAGTTCCTGCCGCTGGATCTCCCGGACCTCTGAAA</t>
  </si>
  <si>
    <t>ACTCTGGGAGAAGTTCCTGCCGCTGGATCTCCCGGACCTCTGAAATCTCCTCAGGGCGCCTCTGCCATTCCTACCGCCATCGATTTCACACTG</t>
  </si>
  <si>
    <t>CCTCAGGGCGCCTCTGCCATTCCTACCGCCATCGATTTCACACTGTGGCGGCAGAGCATCAAGGGCAGCAGCAATCAAGAGGAAGAGGGCCCC</t>
  </si>
  <si>
    <t>CGGCAGAGCATCAAGGGCAGCAGCAATCAAGAGGAAGAGGGCCCCAGCACAAGCCCCGATCCTGAGTCTGTGTTTAGAGCCGCTCTGAGCAAG</t>
  </si>
  <si>
    <t>GGCCCCAGCACAAGCCCCGATCCTGAGTCTGTGTTTAGAGCCGCTCTGAGCAAGAAGGTGGCCGACCTGATCCACTTCCTGCTGCTGAAGTAC</t>
  </si>
  <si>
    <t>ACATTCCCCGATCTGGAAAGCGAATTCCAGGCCGCTCTGAGCAGAAAGGTGGCCAAGCTGGTGCACTTCCTGCTGCTGAAGTACCGGGCCAGA</t>
  </si>
  <si>
    <t>GTGGCCAAGCTGGTGCACTTCCTGCTGCTGAAGTACCGGGCCAGAGAACCTGTGACCAAGGCCGAGATGCTGGGCTCTGTCGTTGGCAACTGG</t>
  </si>
  <si>
    <t>CCTGTGACCAAGGCCGAGATGCTGGGCTCTGTCGTTGGCAACTGGCAGTACTTCTTCCCCGTGATCTTCTCCAAGGCCAGCGACTCTCTGCAG</t>
  </si>
  <si>
    <t>TACTTCTTCCCCGTGATCTTCTCCAAGGCCAGCGACTCTCTGCAGCTGGTGTTTGGCATCGAGCTGATGGAAGTGGACCCCATCGGCCACGTG</t>
  </si>
  <si>
    <t>GTGTTTGGCATCGAGCTGATGGAAGTGGACCCCATCGGCCACGTGTACATCTTCGCCACATGTCTGGGCCTGAGCTACGATGGCCTGCTGGGC</t>
  </si>
  <si>
    <t>ATCTTCGCCACATGTCTGGGCCTGAGCTACGATGGCCTGCTGGGCGACAATCAGATTATGCCCAAGACCGGCTTCCTGATCATCATCCTGGCC</t>
  </si>
  <si>
    <t>AATCAGATTATGCCCAAGACCGGCTTCCTGATCATCATCCTGGCCATCATTGCCAAAGAGGGCGACTGCGCCCCTGAGGAAAAGATCTGGGAA</t>
  </si>
  <si>
    <t>ATTGCCAAAGAGGGCGACTGCGCCCCTGAGGAAAAGATCTGGGAAGAACTGAGCGTGCTGGAAGTGTTCGAGGGAAGAGAGGACTCCATCTTC</t>
  </si>
  <si>
    <t>CTGAGCGTGCTGGAAGTGTTCGAGGGAAGAGAGGACTCCATCTTCGGCGACCCCAAGAAGCTGCTGACCCAGTACTTCGTGCAAGAGAACTAC</t>
  </si>
  <si>
    <t>GACCCCAAGAAGCTGCTGACCCAGTACTTCGTGCAAGAGAACTACCTCGAGTACAGACAGGTGCCCGGCAGCGATCCTGCCTGCTATGAATTT</t>
  </si>
  <si>
    <t>TGGGGCCCTAGAGCACTGATCGAGACAAGCTACGTGAAGGTGCTGCACCACATGGTCAAGATCAGCGGCGGACCCAGAATCAGCTACCCTCTG</t>
  </si>
  <si>
    <t>GTGAAGGTGCTGCACCACATGGTCAAGATCAGCGGCGGACCCAGAATCAGCTACCCTCTGCTGCATGAGTGGGCCCTGAGAGAAGGCGAGGAA</t>
  </si>
  <si>
    <t>ATGCTGCTGGGCCAGAAGTCCCAGAGATACAAGGCCGAGGAAGGACTGCAGGCTCAGGGCGAAGCTCCTGGACTGATGGATGTGCAGATCCCC</t>
  </si>
  <si>
    <t>CAGGCTCAGGGCGAAGCTCCTGGACTGATGGATGTGCAGATCCCCACAGCCGAGGAACAGAAGGCCGCCAGCAGTAGCAGCACACTGATCATG</t>
  </si>
  <si>
    <t>GCCGAGGAACAGAAGGCCGCCAGCAGTAGCAGCACACTGATCATGGGCACCCTGGAAGAAGTGACCGATAGCGGCTCTCCATCTCCTCCACAG</t>
  </si>
  <si>
    <t>ACCCTGGAAGAAGTGACCGATAGCGGCTCTCCATCTCCTCCACAGTCTCCAGAAGGCGCCTCTAGCAGCCTGACCGTGACAGATTCTACCCTG</t>
  </si>
  <si>
    <t>CCAGAAGGCGCCTCTAGCAGCCTGACCGTGACAGATTCTACCCTGTGGTCCCAGTCCGATGAGGGCAGCAGCAGCAATGAGGAAGAGGGCCCT</t>
  </si>
  <si>
    <t>TCCCAGTCCGATGAGGGCAGCAGCAGCAATGAGGAAGAGGGCCCTAGCACAAGCCCCGATCCTGCTCATCTGGAAAGCCTGTTCAGAGAGGCC</t>
  </si>
  <si>
    <t>ACAAGCCCCGATCCTGCTCATCTGGAAAGCCTGTTCAGAGAGGCCCTGGACGAGAAGGTGGCCGAACTTGTCAGATTCCTGCTGCGGAAGTAC</t>
  </si>
  <si>
    <t>GACGAGAAGGTGGCCGAACTTGTCAGATTCCTGCTGCGGAAGTACCAGATCAAAGAACCCGTGACAAAGGCCGAGATGCTGGAAAGCGTGATC</t>
  </si>
  <si>
    <t>ATCAAAGAACCCGTGACAAAGGCCGAGATGCTGGAAAGCGTGATCAAGAACTACAAGAATCACTTCCCCGACATCTTCAGCAAGGCCAGCGAG</t>
  </si>
  <si>
    <t>AACTACAAGAATCACTTCCCCGACATCTTCAGCAAGGCCAGCGAGTGCATGCAAGTGATCTTCGGCATCGACGTGAAAGAGGTGGACCCTGCC</t>
  </si>
  <si>
    <t>ATGCAAGTGATCTTCGGCATCGACGTGAAAGAGGTGGACCCTGCCGGCCACAGCTACATCCTGGTTACATGTCTGGGCCTGAGCTACGATGGA</t>
  </si>
  <si>
    <t>CACAGCTACATCCTGGTTACATGTCTGGGCCTGAGCTACGATGGACTGCTGGGCGACGATCAGAGCACCCCTAAAACAGGCCTGCTGATCATC</t>
  </si>
  <si>
    <t>CTGGGCGACGATCAGAGCACCCCTAAAACAGGCCTGCTGATCATCGTGCTGGGCATGATCCTGATGGAAGGCAGCAGAGCCCCTGAGGAAGCC</t>
  </si>
  <si>
    <t>CTGGGCATGATCCTGATGGAAGGCAGCAGAGCCCCTGAGGAAGCCATTTGGGAAGCCCTGTCTGTGATGGGCCTGTACGACGGCAGAGAACAC</t>
  </si>
  <si>
    <t>TGGGAAGCCCTGTCTGTGATGGGCCTGTACGACGGCAGAGAACACAGCGTGTACTGGAAGCTGAGAAAGCTGCTGACCCAAGAGTGGGTGCAA</t>
  </si>
  <si>
    <t>GTGTACTGGAAGCTGAGAAAGCTGCTGACCCAAGAGTGGGTGCAAGAGAACTACCTGGAATACCGGCAGGCCCCTGGCAGCGATCCTGTCAGA</t>
  </si>
  <si>
    <t>AACTACCTGGAATACCGGCAGGCCCCTGGCAGCGATCCTGTCAGATATGAGTTTCTGTGGGGCCCTCGCGCTCTGGCCGAGACATCTTATGTG</t>
  </si>
  <si>
    <t>GAGTTTCTGTGGGGCCCTCGCGCTCTGGCCGAGACATCTTATGTGAAGGTGCTGGAACACGTCGTGCGCGTGAACGCCAGAGTGCGGATCTCT</t>
  </si>
  <si>
    <t>AAGGTGCTGGAACACGTCGTGCGCGTGAACGCCAGAGTGCGGATCTCTTATCCCAGCCTGCACGAGGAAGCTCTGGGCGAAGAAAAGGGCGTG</t>
  </si>
  <si>
    <t>ATGAGCCTCGAGCAGAGAAGCCCTCACTGCAAGCCCGACGAAGATCTGGAAGCCCAGGGCGAAGATCTCGGACTGATGGGAGCCCAAGAGCCT</t>
  </si>
  <si>
    <t>GAAGCCCAGGGCGAAGATCTCGGACTGATGGGAGCCCAAGAGCCTACCGGCGAGGAAGAGGAAACAACCAGCAGCAGCGACAGCAAAGAGGAA</t>
  </si>
  <si>
    <t>GGCGAGGAAGAGGAAACAACCAGCAGCAGCGACAGCAAAGAGGAAGAAGTCTCTGCCGCCGGAAGCAGCTCTCCACCTCAATCTCCACAAGGC</t>
  </si>
  <si>
    <t>GTCTCTGCCGCCGGAAGCAGCTCTCCACCTCAATCTCCACAAGGCGGAGCCAGCAGCTCCATCAGCGTGTACTATACCCTGTGGTCCCAGTTC</t>
  </si>
  <si>
    <t>GCCAGCAGCTCCATCAGCGTGTACTATACCCTGTGGTCCCAGTTCGACGAGGGCAGCTCTAGCCAAGAAGAAGAGGAACCCAGCTCCAGCGTG</t>
  </si>
  <si>
    <t>GAGGGCAGCTCTAGCCAAGAAGAAGAGGAACCCAGCTCCAGCGTGGACCCTGCTCAGCTCGAGTTCATGTTCCAAGAGGCCCTGAAGCTGAAG</t>
  </si>
  <si>
    <t>CCTGCTCAGCTCGAGTTCATGTTCCAAGAGGCCCTGAAGCTGAAGGTGGCCGAGCTGGTGCACTTCCTGCTGCACAAGTACAGAGTGAAAGAA</t>
  </si>
  <si>
    <t>GCCGAGCTGGTGCACTTCCTGCTGCACAAGTACAGAGTGAAAGAACCCGTGACCAAGGCCGAGATGCTGGAAAGCGTGATCAAGAACTACAAG</t>
  </si>
  <si>
    <t>GTGACCAAGGCCGAGATGCTGGAAAGCGTGATCAAGAACTACAAGCGGTACTTCCCCGTGATCTTCGGCAAGGCCAGCGAGTTTATGCAAGTG</t>
  </si>
  <si>
    <t>TACTTCCCCGTGATCTTCGGCAAGGCCAGCGAGTTTATGCAAGTGATCTTTGGCACCGACGTGAAAGAGGTGGACCCAGCCGGCCACAGCTAC</t>
  </si>
  <si>
    <t>TTTGGCACCGACGTGAAAGAGGTGGACCCAGCCGGCCACAGCTACATCCTGGTTACAGCTCTGGGCCTGAGCTGCGATTCTATGCTCGGAGAT</t>
  </si>
  <si>
    <t>CTGGTTACAGCTCTGGGCCTGAGCTGCGATTCTATGCTCGGAGATGGCCACAGCATGCCCAAAGCCGCTCTGCTGATCATCGTGCTGGGCGTG</t>
  </si>
  <si>
    <t>CACAGCATGCCCAAAGCCGCTCTGCTGATCATCGTGCTGGGCGTGATCCTGACCAAGGACAACTGTGCCCCTGAGGAAGTGATTTGGGAAGCC</t>
  </si>
  <si>
    <t>CTGACCAAGGACAACTGTGCCCCTGAGGAAGTGATTTGGGAAGCCCTGTCTGTGATGGGCGTGTACGTGGGCAAAGAACACATGTTCTACGGC</t>
  </si>
  <si>
    <t>TCTGTGATGGGCGTGTACGTGGGCAAAGAACACATGTTCTACGGCGAGCCCCGGAAGCTGCTGACACAGGATTGGGTGCAAGAGAACTACCTC</t>
  </si>
  <si>
    <t>CCCCGGAAGCTGCTGACACAGGATTGGGTGCAAGAGAACTACCTCGAGTACAGACAGGTGCCCGGCAGCGATCCTGCACACTACGAATTTCTG</t>
  </si>
  <si>
    <t>TACAGACAGGTGCCCGGCAGCGATCCTGCACACTACGAATTTCTGTGGGGCAGCAAGGCCCACGCCGAGACAAGCTACGAGAAAGTGATCAAC</t>
  </si>
  <si>
    <t>GGCAGCAAGGCCCACGCCGAGACAAGCTACGAGAAAGTGATCAACTACCTGGTCATGCTGAACGCCAGAGAGCCCATCTGCTACCCCAGCCTG</t>
  </si>
  <si>
    <t>GTGATCAACTACCTGGTCATGCTGAACGCCAGAGAGCCCATCTGCTACCCCAGCCTGTATGAAGAAGTGCTGGGAGAAGAACAAGAGGGCGTG</t>
  </si>
  <si>
    <t>ATGCCCAGAGCACCCAAGAGACAGAGATGCATGCCCGAAGAGGACCTGCAGAGCCAGTCTGAGACACAGGGACTTGAAGGCGCTCAGGCCCCT</t>
  </si>
  <si>
    <t>CAGAGCCAGTCTGAGACACAGGGACTTGAAGGCGCTCAGGCCCCTCTGGCTGTGGAAGAAGATGCCAGCAGCAGCACCAGCACCTCCAGCAGC</t>
  </si>
  <si>
    <t>GCTGTGGAAGAAGATGCCAGCAGCAGCACCAGCACCTCCAGCAGCTTTCCAAGCAGCTTCCCTAGCTCCAGCTCCTCTAGCTCCTCCAGCTGC</t>
  </si>
  <si>
    <t>CCAAGCAGCTTCCCTAGCTCCAGCTCCTCTAGCTCCTCCAGCTGCTACCCTCTGATCCCCAGCACACCTGAGGAAGTGTCTGCCGACGACGAG</t>
  </si>
  <si>
    <t>CCTCTGATCCCCAGCACACCTGAGGAAGTGTCTGCCGACGACGAGACACCCAATCCTCCACAGTCTGCCCAGATCGCCTGTAGCTCTCCAAGC</t>
  </si>
  <si>
    <t>CCCAATCCTCCACAGTCTGCCCAGATCGCCTGTAGCTCTCCAAGCGTGGTCGCTAGCCTGCCTCTGGATCAGTCTGATGAGGGCAGCAGCTCC</t>
  </si>
  <si>
    <t>GTCGCTAGCCTGCCTCTGGATCAGTCTGATGAGGGCAGCAGCTCCCAGAAAGAGGAAAGCCCTAGCACACTCCAGGTGCTGCCCGATTCTGAG</t>
  </si>
  <si>
    <t>AAAGAGGAAAGCCCTAGCACACTCCAGGTGCTGCCCGATTCTGAGAGCCTGCCTAGAAGCGAGATCGACGAGAAAGTGACCGACCTGGTGCAG</t>
  </si>
  <si>
    <t>CTGCCTAGAAGCGAGATCGACGAGAAAGTGACCGACCTGGTGCAGTTCCTGCTGTTCAAGTACCAGATGAAGGAACCCATCACCAAGGCCGAG</t>
  </si>
  <si>
    <t>CTGCTGTTCAAGTACCAGATGAAGGAACCCATCACCAAGGCCGAGATCCTGGAAAGCGTGATCCGGAACTACGAGGATCACTTCCCTCTGCTG</t>
  </si>
  <si>
    <t>CTGGAAAGCGTGATCCGGAACTACGAGGATCACTTCCCTCTGCTGTTCTCCGAGGCCAGCGAGTGTATGCTGCTGGTGTTCGGCATCGACGTG</t>
  </si>
  <si>
    <t>TCCGAGGCCAGCGAGTGTATGCTGCTGGTGTTCGGCATCGACGTGAAAGAGGTGGACCCTACCGGCCACAGCTTTGTGCTGGTTACAAGCCTG</t>
  </si>
  <si>
    <t>GAGGTGGACCCTACCGGCCACAGCTTTGTGCTGGTTACAAGCCTGGGCCTGACCTACGATGGCATGCTGTCTGACGTGCAGAGCATGCCCAAG</t>
  </si>
  <si>
    <t>CTGACCTACGATGGCATGCTGTCTGACGTGCAGAGCATGCCCAAGACCGGCATCCTGATCCTGATTCTGAGCATCGTGTTCATCGAGGGCTAC</t>
  </si>
  <si>
    <t>GGCATCCTGATCCTGATTCTGAGCATCGTGTTCATCGAGGGCTACTGCACCCCTGAAGAAGTGATTTGGGAAGCCCTGAACATGATGGGCCTG</t>
  </si>
  <si>
    <t>ACCCCTGAAGAAGTGATTTGGGAAGCCCTGAACATGATGGGCCTGTACGACGGCATGGAACACCTGATCTACGGCGAGCCCAGAAAACTGCTG</t>
  </si>
  <si>
    <t>GACGGCATGGAACACCTGATCTACGGCGAGCCCAGAAAACTGCTGACCCAGGACTGGGTGCAAGAGAACTACCTCGAGTACAGACAGGTGCCC</t>
  </si>
  <si>
    <t>CAGGACTGGGTGCAAGAGAACTACCTCGAGTACAGACAGGTGCCCGGCAGCGATCCTGCCAGATACGAATTTCTGTGGGGCCCTAGAGCACAC</t>
  </si>
  <si>
    <t>AGCGATCCTGCCAGATACGAATTTCTGTGGGGCCCTAGAGCACACGCCGAGATCAGAAAGATGAGCCTGCTGAAGTTCCTGGCCAAAGTGAAC</t>
  </si>
  <si>
    <t>GAGATCAGAAAGATGAGCCTGCTGAAGTTCCTGGCCAAAGTGAACGGCAGCGACCCTCGGAGCTTCCCACTTTGGTACGAAGAGGCCCTGAAG</t>
  </si>
  <si>
    <t>AGCGACCCTCGGAGCTTCCCACTTTGGTACGAAGAGGCCCTGAAGGACGAGGAAGAGAGAGCCCAGGATAGAATCGCCACCACCGATGACACA</t>
  </si>
  <si>
    <t>GAGGAAGAGAGAGCCCAGGATAGAATCGCCACCACCGATGACACAACCGCCATGGCCTCTGCCTCTTCTAGCGCCACAGGCAGCTTTAGCTAC</t>
  </si>
  <si>
    <t>GAGAGAGCCCAGGATAGAATCGCCACCACCGATGACACAACCGCCATGGCCTCTGCCTCTTCTAGCGCCACAGGCAGCTTTAGCTACCCCGAG</t>
  </si>
  <si>
    <t>ATGGAAACCCAGTTCAGAAGAGGCGGCCTGGGCTGTTCTCCTGCCAGCATCAAGCGCAAGAAGAAGAGAGAGGACTCCGGCGACTTCGGCCTG</t>
  </si>
  <si>
    <t>ATCAAGCGCAAGAAGAAGAGAGAGGACTCCGGCGACTTCGGCCTGCAAGTGTCCACCATGTTCAGCGAGGACGACTTCCAGAGCACCGAGAGA</t>
  </si>
  <si>
    <t>GTGTCCACCATGTTCAGCGAGGACGACTTCCAGAGCACCGAGAGAGCACCTTACGGACCTCAGCTGCAGTGGTCCCAGGATCTGCCTAGAGTC</t>
  </si>
  <si>
    <t>CCTTACGGACCTCAGCTGCAGTGGTCCCAGGATCTGCCTAGAGTCCAGGTGTTCAGAGAGCAGGCCAACCTGGAAGATCGGAGCCCCAGAAGA</t>
  </si>
  <si>
    <t>GTGTTCAGAGAGCAGGCCAACCTGGAAGATCGGAGCCCCAGAAGAACCCAGAGAATCACAGGCGGCGAACAGGTGCTGTGGGGCCCTATCACA</t>
  </si>
  <si>
    <t>CAGAGAATCACAGGCGGCGAACAGGTGCTGTGGGGCCCTATCACACAGATCTTCCCTACAGTGCGGCCTGCCGACCTGACCAGAGTGATCATG</t>
  </si>
  <si>
    <t>ATCTTCCCTACAGTGCGGCCTGCCGACCTGACCAGAGTGATCATGCCTCTGGAACAGCGGAGCCAGCACTGCAAGCCTGAAGAAGGACTGCAG</t>
  </si>
  <si>
    <t>CTGGAACAGCGGAGCCAGCACTGCAAGCCTGAAGAAGGACTGCAGGCCCAAGAAGAGGATCTGGGACTTGTGGGAGCACAGGCTCTGCAGGCT</t>
  </si>
  <si>
    <t>CAAGAAGAGGATCTGGGACTTGTGGGAGCACAGGCTCTGCAGGCTGAGGAACAAGAGGCCGCCTTCTTTAGCAGCACCCTGAATGTGGGCACC</t>
  </si>
  <si>
    <t>GAACAAGAGGCCGCCTTCTTTAGCAGCACCCTGAATGTGGGCACCCTGGAAGAACTGCCTGCCGCCGAATCTCCATCTCCTCCACAGAGCCCT</t>
  </si>
  <si>
    <t>GAAGAACTGCCTGCCGCCGAATCTCCATCTCCTCCACAGAGCCCTCAAGAGGAAAGCTTCAGCCCCACTGCCATGGACGCCATCTTTGGCAGC</t>
  </si>
  <si>
    <t>GAGGAAAGCTTCAGCCCCACTGCCATGGACGCCATCTTTGGCAGCCTGTCCGATGAAGGCAGCGGCAGCCAAGAGAAAGAGGGCCCTAGCACA</t>
  </si>
  <si>
    <t>TCCGATGAAGGCAGCGGCAGCCAAGAGAAAGAGGGCCCTAGCACAAGCCCCGACCTGATCGATCCTGAGAGCTTCTCCCAGGACATCCTGCAC</t>
  </si>
  <si>
    <t>CCCGACCTGATCGATCCTGAGAGCTTCTCCCAGGACATCCTGCACGACAAGATCATCGACCTGGTGCATCTGCTGCTGCGGAAGTACAGAGTG</t>
  </si>
  <si>
    <t>AAGATCATCGACCTGGTGCATCTGCTGCTGCGGAAGTACAGAGTGAAGGGCCTGATCACCAAGGCCGAGATGCTGGGCAGCGTGATCAAGAAC</t>
  </si>
  <si>
    <t>GGCCTGATCACCAAGGCCGAGATGCTGGGCAGCGTGATCAAGAACTACGAGGATTACTTCCCCGAGATCTTCCGCGAGGCCAGCGTGTGTATG</t>
  </si>
  <si>
    <t>GAGGATTACTTCCCCGAGATCTTCCGCGAGGCCAGCGTGTGTATGCAGCTGCTGTTTGGCATCGACGTGAAAGAGGTGGACCCCACCAGCCAC</t>
  </si>
  <si>
    <t>CTGCTGTTTGGCATCGACGTGAAAGAGGTGGACCCCACCAGCCACAGCTACGTGCTGGTCACCAGCCTGAACCTGAGCTACGATGGCATCCAG</t>
  </si>
  <si>
    <t>TACGTGCTGGTCACCAGCCTGAACCTGAGCTACGATGGCATCCAGTGCAACGAGCAGAGCATGCCTAAGAGCGGCCTGCTGATCATCGTGCTG</t>
  </si>
  <si>
    <t>AACGAGCAGAGCATGCCTAAGAGCGGCCTGCTGATCATCGTGCTGGGCGTGATCTTCATGGAAGGCAACTGCATCCCCGAGGAAGTGATGTGG</t>
  </si>
  <si>
    <t>GTGATCTTCATGGAAGGCAACTGCATCCCCGAGGAAGTGATGTGGGAAGTGCTGAGCATCATGGGCGTGTACGCCGGCAGAGAGCACTTCCTG</t>
  </si>
  <si>
    <t>GTGCTGAGCATCATGGGCGTGTACGCCGGCAGAGAGCACTTCCTGTTTGGCGAGCCTAAGCGGCTGCTGACCCAGAACTGGGTGCAAGAGAAG</t>
  </si>
  <si>
    <t>GGCGAGCCTAAGCGGCTGCTGACCCAGAACTGGGTGCAAGAGAAGTACCTGGTGTACAGACAGGTGCCCGGCACCGATCCTGCCTGCTATGAA</t>
  </si>
  <si>
    <t>CTGGTGTACAGACAGGTGCCCGGCACCGATCCTGCCTGCTATGAATTTCTGTGGGGACCCAGAGCACACGCCGAGACAAGCAAGATGAAGGTG</t>
  </si>
  <si>
    <t>CTGTGGGGACCCAGAGCACACGCCGAGACAAGCAAGATGAAGGTGCTCGAGTATATCGCCAACGCCAACGGCAGAGATCCCACAAGCTACCCC</t>
  </si>
  <si>
    <t>GTGCTCGAGTATATCGCCAACGCCAACGGCAGAGATCCCACAAGCTACCCCAGCCTGTATGAGGACGCCCTGAGAGAAGAAGGCGAGGGCGTT</t>
  </si>
  <si>
    <t>ATGCCCCTGGAACAGAGAAGCCAGCACTGCAAGCCTGAGGAAGGCCTGGAAGCTCAGGGCGAAGCTCTGGGACTTGTTGGAGCACAGGCTCCA</t>
  </si>
  <si>
    <t>GAAGCTCAGGGCGAAGCTCTGGGACTTGTTGGAGCACAGGCTCCAGCCACCGAGGAACAAGAGACAGCCTCTAGCAGCAGCACCCTGGTGGAA</t>
  </si>
  <si>
    <t>ACCGAGGAACAAGAGACAGCCTCTAGCAGCAGCACCCTGGTGGAAGTGACACTGAGAGAAGTGCCTGCCGCCGAGTCTCCATCTCCTCCACAT</t>
  </si>
  <si>
    <t>ACACTGAGAGAAGTGCCTGCCGCCGAGTCTCCATCTCCTCCACATTCTCCACAGGGCGCCAGCACACTGCCCACCACCATCAATTACACCCTG</t>
  </si>
  <si>
    <t>CCACAGGGCGCCAGCACACTGCCCACCACCATCAATTACACCCTGTGGTCCCAGTCCGACGAGGGCAGCAGCAACGAAGAACAAGAGGGCCCC</t>
  </si>
  <si>
    <t>TCCCAGTCCGACGAGGGCAGCAGCAACGAAGAACAAGAGGGCCCCAGCACCTTTCCTGACCTGGAAACCTCTTTCCAGGTGGCCCTGAGCAGA</t>
  </si>
  <si>
    <t>ACCTTTCCTGACCTGGAAACCTCTTTCCAGGTGGCCCTGAGCAGAAAGATGGCCGAGCTGGTGCACTTCCTGCTGCTGAAGTACAGAGCCAGA</t>
  </si>
  <si>
    <t>ATGGCCGAGCTGGTGCACTTCCTGCTGCTGAAGTACAGAGCCAGAGAGCCCTTCACCAAGGCCGAGATGCTGGGCAGCGTGATCAGAAACTTC</t>
  </si>
  <si>
    <t>CCCTTCACCAAGGCCGAGATGCTGGGCAGCGTGATCAGAAACTTCCAGGACTTCTTCCCCGTGATCTTCTCCAAGGCCAGCGAGTACCTGCAG</t>
  </si>
  <si>
    <t>GACTTCTTCCCCGTGATCTTCTCCAAGGCCAGCGAGTACCTGCAGCTGGTGTTCGGCATCGAGGTGGTCGAGGTTGTGCGGATCGGCCACCTG</t>
  </si>
  <si>
    <t>GTGTTCGGCATCGAGGTGGTCGAGGTTGTGCGGATCGGCCACCTGTACATCCTGGTCACATGTCTGGGCCTGAGCTACGATGGCCTGCTGGGC</t>
  </si>
  <si>
    <t>ATCCTGGTCACATGTCTGGGCCTGAGCTACGATGGCCTGCTGGGCGATAATCAGATCGTGCCTAAGACCGGCCTGCTGATCATCGTGCTGGCC</t>
  </si>
  <si>
    <t>AATCAGATCGTGCCTAAGACCGGCCTGCTGATCATCGTGCTGGCCATCATTGCCAAAGAGGGCGACTGCGCCCCTGAGGAAAAGATCTGGGAA</t>
  </si>
  <si>
    <t>ATTGCCAAAGAGGGCGACTGCGCCCCTGAGGAAAAGATCTGGGAAGAACTGAGCGTGCTGGAAGCCAGCGACGGCAGAGAAGATAGCGTGTTC</t>
  </si>
  <si>
    <t>CTGAGCGTGCTGGAAGCCAGCGACGGCAGAGAAGATAGCGTGTTCGCTCACCCCAGAAAGCTGCTGACCCAGGACCTGGTGCAAGAGAACTAC</t>
  </si>
  <si>
    <t>CACCCCAGAAAGCTGCTGACCCAGGACCTGGTGCAAGAGAACTACCTCGAGTACAGACAGGTGCCCGGCAGCGATCCTGCCTGCTATGAATTT</t>
  </si>
  <si>
    <t>TGGGGCCCTAGAGCACTGGTGGAAACCAGCTACGTGAAGGTGCTGCACCATCTGCTGAAGATCTCTGGCGGCCCTCACATCAGCTACCCTCCA</t>
  </si>
  <si>
    <t>GTGAAGGTGCTGCACCATCTGCTGAAGATCTCTGGCGGCCCTCACATCAGCTACCCTCCACTGCATGAGTGGGCCTTCAGAGAAGGCGAGGAA</t>
  </si>
  <si>
    <t>ATGCCCAGAGGCCAGAAGTCTAAGCTGCGGGCCAGAGAGAAGCGGCGGAAGGCCAGAGAAGAAACCCAGGGACTGAAAGTGGCCCATGCCACA</t>
  </si>
  <si>
    <t>AAGGCCAGAGAAGAAACCCAGGGACTGAAAGTGGCCCATGCCACAGCCGCCGAGAAAGAGGAATGTCCTAGCAGCTCTCCCGTGCTGGGCGAT</t>
  </si>
  <si>
    <t>GCCGAGAAAGAGGAATGTCCTAGCAGCTCTCCCGTGCTGGGCGATACACCTACATCTTCTCCAGCCGCTGGCATCCCTCAGAAACCTCAAGGT</t>
  </si>
  <si>
    <t>CCTACATCTTCTCCAGCCGCTGGCATCCCTCAGAAACCTCAAGGTGCCCCTCCTACCACAACAGCCGCTGCTGCTGTGTCTTGTACCGAGTCT</t>
  </si>
  <si>
    <t>CCTCCTACCACAACAGCCGCTGCTGCTGTGTCTTGTACCGAGTCTGATGAGGGCGCCAAGTGCCAGGGCGAAGAGAATGCCAGCTTTAGCCAG</t>
  </si>
  <si>
    <t>GAGGGCGCCAAGTGCCAGGGCGAAGAGAATGCCAGCTTTAGCCAGGCCACCACCAGCACCGAGAGCAGCGTGAAAGATCCTGTGGCCTGGGAA</t>
  </si>
  <si>
    <t>ACCACCAGCACCGAGAGCAGCGTGAAAGATCCTGTGGCCTGGGAAGCCGGCATGCTGATGCACTTCATCCTGCGGAAGTACAAGATGCGCGAG</t>
  </si>
  <si>
    <t>GGCATGCTGATGCACTTCATCCTGCGGAAGTACAAGATGCGCGAGCCCATCATGAAGGCCGACATGCTGAAGGTGGTGGACGAGAAGTATAAG</t>
  </si>
  <si>
    <t>ATCATGAAGGCCGACATGCTGAAGGTGGTGGACGAGAAGTATAAGGACCACTTCACCGAGATCCTGAACGGCGCCTCTCGGAGACTGGAACTG</t>
  </si>
  <si>
    <t>CACTTCACCGAGATCCTGAACGGCGCCTCTCGGAGACTGGAACTGGTGTTTGGCCTGGACCTGAAAGAGGACAACCCCAGCGGCCACACCTAC</t>
  </si>
  <si>
    <t>TTTGGCCTGGACCTGAAAGAGGACAACCCCAGCGGCCACACCTACACACTGGTGTCCAAGCTGAACCTGACCAACGACGGCAACCTGAGCAAT</t>
  </si>
  <si>
    <t>CTGGTGTCCAAGCTGAACCTGACCAACGACGGCAACCTGAGCAATGACTGGGACTTCCCCAGAAACGGACTGCTGATGCCTCTGCTGGGCGTG</t>
  </si>
  <si>
    <t>TGGGACTTCCCCAGAAACGGACTGCTGATGCCTCTGCTGGGCGTGATCTTCCTGAAGGGCAATAGCGCCACCGAGGAAGAGATCTGGAAGTTC</t>
  </si>
  <si>
    <t>TTCCTGAAGGGCAATAGCGCCACCGAGGAAGAGATCTGGAAGTTCATGAATGTGCTGGGAGCCTACGACGGCGAGGAACACCTGATCTATGGC</t>
  </si>
  <si>
    <t>AATGTGCTGGGAGCCTACGACGGCGAGGAACACCTGATCTATGGCGAGCCCAGAAAGTTCATCACACAGGACCTGGTGCAAGAGAAGTACCTG</t>
  </si>
  <si>
    <t>CCCAGAAAGTTCATCACACAGGACCTGGTGCAAGAGAAGTACCTGAAGTACGAACAGGTGCCCAACAGCGACCCTCCTAGATACCAGTTTCTG</t>
  </si>
  <si>
    <t>TACGAACAGGTGCCCAACAGCGACCCTCCTAGATACCAGTTTCTGTGGGGCCCTAGAGCCTACGCCGAAACCACCAAGATGAAGGTGCTGGAA</t>
  </si>
  <si>
    <t>GGCCCTAGAGCCTACGCCGAAACCACCAAGATGAAGGTGCTGGAATTCCTGGCCAAAATGAATGGCGCCACACCACGGGATTTCCCCAGCCAC</t>
  </si>
  <si>
    <t>CTGGCCAAAATGAATGGCGCCACACCACGGGATTTCCCCAGCCACTATGAGGAAGCCCTGCGGGACGAAGAGGAAAGAGCCCAAGTTCGGTCT</t>
  </si>
  <si>
    <t>GAGGAAGCCCTGCGGGACGAAGAGGAAAGAGCCCAAGTTCGGTCTAGCGTGCGCGCTCGGAGAAGAACCACCGCCACAACCTTCAGAGCCAGA</t>
  </si>
  <si>
    <t>GTTCGGTCTAGCGTGCGCGCTCGGAGAAGAACCACCGCCACAACCTTCAGAGCCAGAAGCAGAGCCCCTTTCAGCCGCAGCTCTCACCCTATG</t>
  </si>
  <si>
    <t>ATGCCCAGAGGCCAGAAGTCTAAGCTGCGGGCCAGAGAGAAGCGGAGAAAGGCCAGAGATGAGACACGGGGCCTGAACGTGCCACAAGTGACA</t>
  </si>
  <si>
    <t>AAGGCCAGAGATGAGACACGGGGCCTGAACGTGCCACAAGTGACAGAGGCCGAGGAAGAGGAAGCCCCTTGTTGTAGCAGCTCCGTGTCTGGC</t>
  </si>
  <si>
    <t>GCCGAGGAAGAGGAAGCCCCTTGTTGTAGCAGCTCCGTGTCTGGCGGAGCCGCCTCTTCTTCTCCTGCTGCCGGAATTCCTCAAGAGCCCCAG</t>
  </si>
  <si>
    <t>GCCGCCTCTTCTTCTCCTGCTGCCGGAATTCCTCAAGAGCCCCAGAGAGCCCCTACAACAGCTGCCGCTGCTGCTGCAGGCGTGTCCAGCACA</t>
  </si>
  <si>
    <t>GCCCCTACAACAGCTGCCGCTGCTGCTGCAGGCGTGTCCAGCACAAAGTCTAAGAAGGGCGCCAAGAGCCACCAGGGCGAGAAGAATGCCAGT</t>
  </si>
  <si>
    <t>TCTAAGAAGGGCGCCAAGAGCCACCAGGGCGAGAAGAATGCCAGTAGCAGCCAGGCCAGCACCTCCACAAAAAGCCCTAGCGAGGACCCTCTG</t>
  </si>
  <si>
    <t>AGCCAGGCCAGCACCTCCACAAAAAGCCCTAGCGAGGACCCTCTGACCAGAAAGTCTGGAAGCCTGGTGCAGTTCCTGCTGTACAAGTACAAG</t>
  </si>
  <si>
    <t>AGAAAGTCTGGAAGCCTGGTGCAGTTCCTGCTGTACAAGTACAAGATCAAGAAGTCCGTCACGAAGGGCGAGATGCTGAAGATCGTGGGCAAG</t>
  </si>
  <si>
    <t>AAGAAGTCCGTCACGAAGGGCGAGATGCTGAAGATCGTGGGCAAGAGATTCAGAGAGCACTTCCCCGAGATCCTGAAAAAGGCCAGCGAGGGC</t>
  </si>
  <si>
    <t>TTCAGAGAGCACTTCCCCGAGATCCTGAAAAAGGCCAGCGAGGGCCTGAGCGTGGTGTTTGGACTGGAACTGAACAAAGTGAACCCCAACGGC</t>
  </si>
  <si>
    <t>AGCGTGGTGTTTGGACTGGAACTGAACAAAGTGAACCCCAACGGCCACACCTACACCTTCATCGACAAGGTGGACCTGACCGACGAGGAAAGC</t>
  </si>
  <si>
    <t>ACCTACACCTTCATCGACAAGGTGGACCTGACCGACGAGGAAAGCCTGCTGAGCAGCTGGGACTTCCCTCGGAGAAAGCTGCTGATGCCTCTG</t>
  </si>
  <si>
    <t>CTGAGCAGCTGGGACTTCCCTCGGAGAAAGCTGCTGATGCCTCTGCTGGGCGTGATCTTCCTGAACGGCAATAGCGCCACAGAGGAAGAGATC</t>
  </si>
  <si>
    <t>GGCGTGATCTTCCTGAACGGCAATAGCGCCACAGAGGAAGAGATCTGGGAGTTCCTGAACATGCTGGGAGTGTACGACGGCGAGGAACACTCT</t>
  </si>
  <si>
    <t>GAGTTCCTGAACATGCTGGGAGTGTACGACGGCGAGGAACACTCTGTGTTTGGCGAGCCCTGGAAGCTGATCACCAAGGACCTGGTGCAAGAG</t>
  </si>
  <si>
    <t>TTTGGCGAGCCCTGGAAGCTGATCACCAAGGACCTGGTGCAAGAGAAGTACCTCGAGTACAAACAGGTGCCCAGCAGCGACCCTCCTCGGTTC</t>
  </si>
  <si>
    <t>TACCTCGAGTACAAACAGGTGCCCAGCAGCGACCCTCCTCGGTTCCAATTTCTGTGGGGCCCTAGAGCCTACGCCGAGACAAGCAAAATGAAG</t>
  </si>
  <si>
    <t>TTTCTGTGGGGCCCTAGAGCCTACGCCGAGACAAGCAAAATGAAGGTGCTGGAATTCCTGGCCAAAGTCAACGGCACCACACCTTGCGCCTTT</t>
  </si>
  <si>
    <t>CTGGAATTCCTGGCCAAAGTCAACGGCACCACACCTTGCGCCTTTCCAACACACTACGAAGAGGCCCTGAAGGACGAAGAGAAGGCCGGCGTT</t>
  </si>
  <si>
    <t>ATGCCCAGAGGCCAGAAGTCTACACTGCACGCCAGAGAGAAGCGGCAGCAGACCAGAGGACAGACCCAGGATCATCAGGGCGCCCAGATCACC</t>
  </si>
  <si>
    <t>CAGACCAGAGGACAGACCCAGGATCATCAGGGCGCCCAGATCACCGCCACCAACAAGAAAAAGGTGTCCTTCAGCAGCCCTCTGATTCTGGGA</t>
  </si>
  <si>
    <t>ACCAACAAGAAAAAGGTGTCCTTCAGCAGCCCTCTGATTCTGGGAGCCACCATCCAGAAGAAGTCCGCCGGCAGATCTAGAAGCGCCCTGAAG</t>
  </si>
  <si>
    <t>ACCATCCAGAAGAAGTCCGCCGGCAGATCTAGAAGCGCCCTGAAGAAACCTCAGCGGGCCCTGAGCACAACCACATCCGTGGACGTGTCCTAC</t>
  </si>
  <si>
    <t>CCTCAGCGGGCCCTGAGCACAACCACATCCGTGGACGTGTCCTACAAGAAGTCTTACAAGGGCGCCAACAGCAAGATCGAGAAGAAGCAGAGC</t>
  </si>
  <si>
    <t>AAGTCTTACAAGGGCGCCAACAGCAAGATCGAGAAGAAGCAGAGCTTCAGCCAGGGCCTGAGCAGCACAGTGCAGAGCAGAACCGATCCTCTG</t>
  </si>
  <si>
    <t>AGCCAGGGCCTGAGCAGCACAGTGCAGAGCAGAACCGATCCTCTGATCATGAAAACGAATATGCTGGTGCAGTTCCTGATGGAAATGTACAAG</t>
  </si>
  <si>
    <t>ATGAAAACGAATATGCTGGTGCAGTTCCTGATGGAAATGTACAAGATGAAGAAACCCATCATGAAGGCCGACATGCTGAAGATCGTGCAGAAG</t>
  </si>
  <si>
    <t>AAGAAACCCATCATGAAGGCCGACATGCTGAAGATCGTGCAGAAGTCCCACAAGAACTGCTTCCCCGAGATCCTGAAAAAGGCCAGCTTCAAC</t>
  </si>
  <si>
    <t>CACAAGAACTGCTTCCCCGAGATCCTGAAAAAGGCCAGCTTCAACATGGAAGTGGTGTTCGGCGTGGACCTGAAGAAGGTGGACAGCACCAAG</t>
  </si>
  <si>
    <t>GAAGTGGTGTTCGGCGTGGACCTGAAGAAGGTGGACAGCACCAAGGACAGCTACGTGCTGGTGTCCAAGATGGACCTGCCTAACAACGGCACC</t>
  </si>
  <si>
    <t>AGCTACGTGCTGGTGTCCAAGATGGACCTGCCTAACAACGGCACCGTGACAAGAGGCAGAGGCTTCCCTAAGACAGGCCTGCTGCTGAATCTG</t>
  </si>
  <si>
    <t>ACAAGAGGCAGAGGCTTCCCTAAGACAGGCCTGCTGCTGAATCTGCTGGGCGTGATCTTTATGAAGGGCAACTGCGCCACCGAGGAAAAGATC</t>
  </si>
  <si>
    <t>GGCGTGATCTTTATGAAGGGCAACTGCGCCACCGAGGAAAAGATCTGGGAGTTCCTGAACAAGATGCGGATCTACGACGGCAAGAAGCACTTC</t>
  </si>
  <si>
    <t>GAGTTCCTGAACAAGATGCGGATCTACGACGGCAAGAAGCACTTCATCTTCGGCGAGCCCCGGAAGCTGATCACACAGGATCTGGTCAAGCTG</t>
  </si>
  <si>
    <t>TTCGGCGAGCCCCGGAAGCTGATCACACAGGATCTGGTCAAGCTGAAGTACCTCGAGTACAGACAGGTGCCCAATAGCAACCCCGCCAGATAC</t>
  </si>
  <si>
    <t>TACCTCGAGTACAGACAGGTGCCCAATAGCAACCCCGCCAGATACGAGTTTCTGTGGGGCCCAAGAGCACACGCCGAGACATCTAAGATGAAG</t>
  </si>
  <si>
    <t>TTTCTGTGGGGCCCAAGAGCACACGCCGAGACATCTAAGATGAAGGTCCTGGAATTCTGGGCCAAAGTGAACAAGACCGTGCCTAGCGCCTTC</t>
  </si>
  <si>
    <t>CTGGAATTCTGGGCCAAAGTGAACAAGACCGTGCCTAGCGCCTTCCAGTTTTGGTACGAGGAAGCCCTGCGGGACGAAGAGGAAAGAGTTCAG</t>
  </si>
  <si>
    <t>TTTTGGTACGAGGAAGCCCTGCGGGACGAAGAGGAAAGAGTTCAGGCTGCCGCTATGCTGAACGATGGCAGCTCTGCCATGGGCAGAAAGTGC</t>
  </si>
  <si>
    <t>GAAAGAGTTCAGGCTGCCGCTATGCTGAACGATGGCAGCTCTGCCATGGGCAGAAAGTGCTCTAAGGCCAAGGCCAGCAGCAGCTCTCATGCC</t>
  </si>
  <si>
    <t>ATGCCCAGAGGCCAGAAGTCTAAGCTGCGGGCCAGAGAGAAGCGGCAGAGAACCAGAGGACAGACCCAGGACCTGAAAGTGGGACAGCCTACA</t>
  </si>
  <si>
    <t>AGAACCAGAGGACAGACCCAGGACCTGAAAGTGGGACAGCCTACAGCCGCCGAGAAAGAGGAAAGCCCTAGCAGCTCTAGCAGCGTGCTGAGA</t>
  </si>
  <si>
    <t>GCCGAGAAAGAGGAAAGCCCTAGCAGCTCTAGCAGCGTGCTGAGAGATACAGCCTCCAGCAGCCTGGCCTTCGGCATTCCTCAAGAGCCTCAG</t>
  </si>
  <si>
    <t>ACAGCCTCCAGCAGCCTGGCCTTCGGCATTCCTCAAGAGCCTCAGAGAGAGCCTCCTACCACATCTGCCGCCGCTGCCATGAGCTGTACAGGC</t>
  </si>
  <si>
    <t>GAGCCTCCTACCACATCTGCCGCCGCTGCCATGAGCTGTACAGGCTCTGATAAGGGCGACGAGAGCCAGGACGAGGAAAATGCCAGTAGCAGC</t>
  </si>
  <si>
    <t>GATAAGGGCGACGAGAGCCAGGACGAGGAAAATGCCAGTAGCAGCCAGGCCAGCACCAGCACCGAAAGAAGCCTGAAGGACAGCCTGACCAGA</t>
  </si>
  <si>
    <t>GCCAGCACCAGCACCGAAAGAAGCCTGAAGGACAGCCTGACCAGAAAGACCAAGATGCTGGTGCAGTTCCTGCTGTACAAGTACAAGATGAAG</t>
  </si>
  <si>
    <t>ACCAAGATGCTGGTGCAGTTCCTGCTGTACAAGTACAAGATGAAGGAACCCACCACCAAGGCCGAGATGCTGAAGATCATCTCCAAGAAGTAC</t>
  </si>
  <si>
    <t>CCCACCACCAAGGCCGAGATGCTGAAGATCATCTCCAAGAAGTACAAAGAGCACTTCCCCGAGATCTTTCGGAAGGTGTCCCAGAGAACCGAG</t>
  </si>
  <si>
    <t>GAGCACTTCCCCGAGATCTTTCGGAAGGTGTCCCAGAGAACCGAGCTGGTGTTTGGACTGGCCCTGAAAGAAGTGAACCCCACCACACACAGC</t>
  </si>
  <si>
    <t>GTGTTTGGACTGGCCCTGAAAGAAGTGAACCCCACCACACACAGCTACATCCTGGTGTCCATGCTGGGCCCCAACGACGGCAATCAAAGCTCT</t>
  </si>
  <si>
    <t>ATCCTGGTGTCCATGCTGGGCCCCAACGACGGCAATCAAAGCTCTGCTTGGACCCTGCCTAGAAACGGCCTGCTGATGCCTCTGCTGAGCGTG</t>
  </si>
  <si>
    <t>TGGACCCTGCCTAGAAACGGCCTGCTGATGCCTCTGCTGAGCGTGATCTTCCTGAACGGCAACTGCGCCAGAGAGGAAGAGATCTGGGAGTTC</t>
  </si>
  <si>
    <t>TTCCTGAACGGCAACTGCGCCAGAGAGGAAGAGATCTGGGAGTTCCTGAATATGCTGGGCATCTACGATGGCAAGCGGCACCTGATCTTCGGC</t>
  </si>
  <si>
    <t>AATATGCTGGGCATCTACGATGGCAAGCGGCACCTGATCTTCGGCGAGCCCAGAAAGCTGATCACCCAGGATCTGGTGCAAGAGAAGTACCTG</t>
  </si>
  <si>
    <t>CCCAGAAAGCTGATCACCCAGGATCTGGTGCAAGAGAAGTACCTGGAATACCAGCAGGTCCCCAACAGCGACCCTCCTAGATACCAGTTTCTG</t>
  </si>
  <si>
    <t>TACCAGCAGGTCCCCAACAGCGACCCTCCTAGATACCAGTTTCTGTGGGGCCCTAGAGCACACGCCGAGACAAGCAAAATGAAGGTGCTGGAA</t>
  </si>
  <si>
    <t>GGCCCTAGAGCACACGCCGAGACAAGCAAAATGAAGGTGCTGGAATTCCTGGCCAAAGTGAACGACACAACCCCTAACAACTTCCCGCTGCTG</t>
  </si>
  <si>
    <t>CTGGCCAAAGTGAACGACACAACCCCTAACAACTTCCCGCTGCTGTACGAGGAAGCCCTGCGGGACGAAGAAGAAAGAGCTGGCGCTAGACCT</t>
  </si>
  <si>
    <t>GAGGAAGCCCTGCGGGACGAAGAAGAAAGAGCTGGCGCTAGACCTAGAGTGGCCGCTAGAAGAGGCACCACCGCCATGACAAGCGCCTACAGC</t>
  </si>
  <si>
    <t>GGCGCTAGACCTAGAGTGGCCGCTAGAAGAGGCACCACCGCCATGACAAGCGCCTACAGCAGAGCCACAAGCAGCAGCAGCTCCCAGCCTATG</t>
  </si>
  <si>
    <t>ATGACATCTGCCGGCGTGTTCAATGCCGGCTCCGACGAGAGAGCCAACAGCAGGGACGAAGAGTACCCCTGCAGCTCTGAGGTGTCCCCTAGC</t>
  </si>
  <si>
    <t>AGCAGGGACGAAGAGTACCCCTGCAGCTCTGAGGTGTCCCCTAGCACAGAGAGCAGCTGCAGCAACTTCATCAACATCAAAGTGGGCCTGCTG</t>
  </si>
  <si>
    <t>GAGAGCAGCTGCAGCAACTTCATCAACATCAAAGTGGGCCTGCTGGAACAGTTCCTGCTGTACAAGTTCAAGATGAAGCAGCGGATCCTGAAA</t>
  </si>
  <si>
    <t>CAGTTCCTGCTGTACAAGTTCAAGATGAAGCAGCGGATCCTGAAAGAAGATATGCTGAAGATCGTGAACCCCAGATACCAGAACCAGTTCGCC</t>
  </si>
  <si>
    <t>GATATGCTGAAGATCGTGAACCCCAGATACCAGAACCAGTTCGCCGAGATCCACAGAAGGGCCAGCGAGCACATCGAGGTGGTGTTTGCCGTG</t>
  </si>
  <si>
    <t>ATCCACAGAAGGGCCAGCGAGCACATCGAGGTGGTGTTTGCCGTGGACCTCAAAGAAGTGAACCCTACCTGCCACCTGTACGACCTGGTGTCC</t>
  </si>
  <si>
    <t>CTCAAAGAAGTGAACCCTACCTGCCACCTGTACGACCTGGTGTCCAAGCTGAAGCTGCCCAACAACGGCAGAATCCACGTGGGCAAAGTGCTG</t>
  </si>
  <si>
    <t>CTGAAGCTGCCCAACAACGGCAGAATCCACGTGGGCAAAGTGCTGCCTAAGACCGGCCTGCTGATGACCTTCCTGGTGGTCATCTTCCTGAAG</t>
  </si>
  <si>
    <t>AAGACCGGCCTGCTGATGACCTTCCTGGTGGTCATCTTCCTGAAGGGCAACTGCGCCAACAAAGAGGATACCTGGAAGTTCCTGGACATGATG</t>
  </si>
  <si>
    <t>AACTGCGCCAACAAAGAGGATACCTGGAAGTTCCTGGACATGATGCAGATCTACGACGGCAAGAAGTACTACATCTACGGCGAGCCCCGGAAG</t>
  </si>
  <si>
    <t>ATCTACGACGGCAAGAAGTACTACATCTACGGCGAGCCCCGGAAGCTGATCACCCAGGATTTTGTGCGGCTGACCTACCTGGAATACCACCAG</t>
  </si>
  <si>
    <t>ATCACCCAGGATTTTGTGCGGCTGACCTACCTGGAATACCACCAGGTGCCATGCAGCTACCCCGCTCACTACCAGTTTCTGTGGGGCCCTAGA</t>
  </si>
  <si>
    <t>CCATGCAGCTACCCCGCTCACTACCAGTTTCTGTGGGGCCCTAGAGCCTACACCGAGACATCTAAGATGAAGGTGCTGGAATATCTGGCCAAA</t>
  </si>
  <si>
    <t>TACACCGAGACATCTAAGATGAAGGTGCTGGAATATCTGGCCAAAGTGAACGATATCGCCCCTGGCGCCTTCAGCAGCCAGTATGAAGAGGCC</t>
  </si>
  <si>
    <t>AACGATATCGCCCCTGGCGCCTTCAGCAGCCAGTATGAAGAGGCCCTGCAGGACGAGGAAGAGTCCCCAAGCCAGAGGTGCAGCCGGAATTGG</t>
  </si>
  <si>
    <t>CAGGACGAGGAAGAGTCCCCAAGCCAGAGGTGCAGCCGGAATTGGCACTACTGTAGCGGCCAGGATTGCCTGAGAGCCAAGTTCAGCAGCTTC</t>
  </si>
  <si>
    <t>GAGTCCCCAAGCCAGAGGTGCAGCCGGAATTGGCACTACTGTAGCGGCCAGGATTGCCTGAGAGCCAAGTTCAGCAGCTTCTCCCAGCCTTAC</t>
  </si>
  <si>
    <t>ATGCCTAGAGGCCACAAGAGCAAGCTGCGGACCTGCGAGAAGCGGCAAGAGACAAATGGACAGCCCCAGGGCCTGACAGGACCTCAGGCTACA</t>
  </si>
  <si>
    <t>GAGACAAATGGACAGCCCCAGGGCCTGACAGGACCTCAGGCTACAGCCGAGAAGCAAGAGGAAAGCCACAGCAGCAGCTCCAGCAGCAGAGCC</t>
  </si>
  <si>
    <t>GAGAAGCAAGAGGAAAGCCACAGCAGCAGCTCCAGCAGCAGAGCCTGTCTTGGCGACTGCAGAAGAAGCAGCGACGCCAGCATTCCCCAAGAG</t>
  </si>
  <si>
    <t>CTTGGCGACTGCAGAAGAAGCAGCGACGCCAGCATTCCCCAAGAGTCTCAAGGCGTGTCCCCTACCGGATCTCCTGATGCCGTGGTGTCCTAC</t>
  </si>
  <si>
    <t>CAAGGCGTGTCCCCTACCGGATCTCCTGATGCCGTGGTGTCCTACAGCAAGTCTGACGTGGCCGCCAATGGCCAGGATGAGAAGTCTCCTAGC</t>
  </si>
  <si>
    <t>AAGTCTGACGTGGCCGCCAATGGCCAGGATGAGAAGTCTCCTAGCACCAGCAGAGATGCCTCCGTGCCTCAAGAAAGCCAGGGCGCTTCTCCT</t>
  </si>
  <si>
    <t>AGCAGAGATGCCTCCGTGCCTCAAGAAAGCCAGGGCGCTTCTCCTACTGGAAGCCCTGATGCAGGCGTCAGCGGCTCTAAGTATGATGTGGCC</t>
  </si>
  <si>
    <t>GGAAGCCCTGATGCAGGCGTCAGCGGCTCTAAGTATGATGTGGCCGCTAACGGACAGGACGAAAAGAGCCCTAGCACAAGCCACGACGTGTCA</t>
  </si>
  <si>
    <t>AACGGACAGGACGAAAAGAGCCCTAGCACAAGCCACGACGTGTCAGTGCCCCAAGAATCACAAGGGGCCTCTCCAACAGGCTCTCCAGATGCC</t>
  </si>
  <si>
    <t>CCCCAAGAATCACAAGGGGCCTCTCCAACAGGCTCTCCAGATGCCGGTGTCTCCGGCAGCAAATACGATGTGGCTGCCGAAGGCGAGGACGAG</t>
  </si>
  <si>
    <t>GTCTCCGGCAGCAAATACGATGTGGCTGCCGAAGGCGAGGACGAGGAATCTGTGTCTGCCAGCCAGAAGGCCATCATCTTCAAGCGGCTGAGC</t>
  </si>
  <si>
    <t>TCTGTGTCTGCCAGCCAGAAGGCCATCATCTTCAAGCGGCTGAGCAAGGACGCCGTGAAGAAGAAGGCCTGTACTCTGGCCCAGTTCCTGCAG</t>
  </si>
  <si>
    <t>GACGCCGTGAAGAAGAAGGCCTGTACTCTGGCCCAGTTCCTGCAGAAAAAGTTCGAGAAGAAAGAGAGCATCCTGAAGGCCGACATGCTGAAG</t>
  </si>
  <si>
    <t>AAGTTCGAGAAGAAAGAGAGCATCCTGAAGGCCGACATGCTGAAGTGCGTGCGGAGAGAGTACAAGCCCTACTTTCCCCAGATCCTGAACCGG</t>
  </si>
  <si>
    <t>GTGCGGAGAGAGTACAAGCCCTACTTTCCCCAGATCCTGAACCGGACCTCTCAGCATCTGGTGGTGGCCTTTGGCGTGGAACTGAAAGAGATG</t>
  </si>
  <si>
    <t>TCTCAGCATCTGGTGGTGGCCTTTGGCGTGGAACTGAAAGAGATGGACAGCAGCGGCGAGAGCTACACCCTGGTGTCTAAACTGGGCCTGCCT</t>
  </si>
  <si>
    <t>AGCAGCGGCGAGAGCTACACCCTGGTGTCTAAACTGGGCCTGCCTAGCGAGGGAATCCTGAGCGGAGATAACGCCCTGCCTAAGAGCGGCCTG</t>
  </si>
  <si>
    <t>GAGGGAATCCTGAGCGGAGATAACGCCCTGCCTAAGAGCGGCCTGCTGATGAGTCTGCTGGTCGTGATCTTCATGAACGGCAACTGCGCCACC</t>
  </si>
  <si>
    <t>ATGAGTCTGCTGGTCGTGATCTTCATGAACGGCAACTGCGCCACCGAAGAGGAAGTGTGGGAGTTCCTGGGACTGCTGGGCATCTACGATGGC</t>
  </si>
  <si>
    <t>GAGGAAGTGTGGGAGTTCCTGGGACTGCTGGGCATCTACGATGGCATCCTGCACAGCATCTACGGCGACGCCCGGAAGATCATCACCGAGGAT</t>
  </si>
  <si>
    <t>CTGCACAGCATCTACGGCGACGCCCGGAAGATCATCACCGAGGATCTGGTGCAGGACAAATACGTGGTGTACCGGCAAGTGTGCAACAGCGAC</t>
  </si>
  <si>
    <t>GTGCAGGACAAATACGTGGTGTACCGGCAAGTGTGCAACAGCGACCCTCCTTGCTACGAGTTTCTGTGGGGCCCTAGAGCCTACGCCGAAACC</t>
  </si>
  <si>
    <t>CCTTGCTACGAGTTTCTGTGGGGCCCTAGAGCCTACGCCGAAACCACCAAGATGCGGGTGCTGAGAGTGCTGGCCGACAGCAGCAATACCTCT</t>
  </si>
  <si>
    <t>AAGATGCGGGTGCTGAGAGTGCTGGCCGACAGCAGCAATACCTCTCCTGGCCTGTATCCTCACCTGTACGAGGACGCCCTGATCGACGAAGTG</t>
  </si>
  <si>
    <t>GCCGACAGCAGCAATACCTCTCCTGGCCTGTATCCTCACCTGTACGAGGACGCCCTGATCGACGAAGTGGAAAGGGCCCTGAGACTGAGAGCC</t>
  </si>
  <si>
    <t>ATGCCCAGAGGCCAGAAGTCTAAGCTGCGGGCCAGAGAGAAAAGACGGCAGGCTAGAGGCGGCCTGGAAGATCTGATTGACGCCCTGGACATC</t>
  </si>
  <si>
    <t>CAGGCTAGAGGCGGCCTGGAAGATCTGATTGACGCCCTGGACATCCTGGAAGAGGAAGAAGAGAGCCCTCCTAGCGCCAGCGCCTGTCTGAAG</t>
  </si>
  <si>
    <t>GAAGAGGAAGAAGAGAGCCCTCCTAGCGCCAGCGCCTGTCTGAAGGATGTGTTTCAGAGCAGCCTGGACGGCGCCAGCAACAATCCTCACGGA</t>
  </si>
  <si>
    <t>GTGTTTCAGAGCAGCCTGGACGGCGCCAGCAACAATCCTCACGGACTGAGAGAGGCCCAGAGCACAAGCACATCTGCCACAGCCGCCAGCCAC</t>
  </si>
  <si>
    <t>AGAGAGGCCCAGAGCACAAGCACATCTGCCACAGCCGCCAGCCACACAAGACATCCTGAAGGCGTGAACGACCAGATGGAAGAGAGGCCAATC</t>
  </si>
  <si>
    <t>AGACATCCTGAAGGCGTGAACGACCAGATGGAAGAGAGGCCAATCTGCACCCAGGACCTGGAAGCCACCGACAGCTTTCCAAGAGGCCCCGTG</t>
  </si>
  <si>
    <t>ACCCAGGACCTGGAAGCCACCGACAGCTTTCCAAGAGGCCCCGTGGACGAGAAAGTGATCATCCTGGTGCACTACCTGCTGTACAAGTACCAG</t>
  </si>
  <si>
    <t>GAGAAAGTGATCATCCTGGTGCACTACCTGCTGTACAAGTACCAGATGAAGGAACCCATCACCAAGGCCGACATGCTGCGGAACGTGACCCAG</t>
  </si>
  <si>
    <t>AAGGAACCCATCACCAAGGCCGACATGCTGCGGAACGTGACCCAGATGAGCAAGTCTCAGTTCCCCGTGATCCTGAGCAGAGCCAGCGAACAC</t>
  </si>
  <si>
    <t>AGCAAGTCTCAGTTCCCCGTGATCCTGAGCAGAGCCAGCGAACACCTGGAACTGATCTTCGGCCTGGACCTGAAAGAGGTGGAACCCAACAAA</t>
  </si>
  <si>
    <t>GAACTGATCTTCGGCCTGGACCTGAAAGAGGTGGAACCCAACAAACACATCTACGTGCTGGTCAACAAGCTGGACCTGGGCTGTGATGCCAAG</t>
  </si>
  <si>
    <t>ATCTACGTGCTGGTCAACAAGCTGGACCTGGGCTGTGATGCCAAGCTGTCCGATGAGACAGGCGTGCCAAAGACCGGCCTGCTGATGACAGTG</t>
  </si>
  <si>
    <t>TCCGATGAGACAGGCGTGCCAAAGACCGGCCTGCTGATGACAGTGCTGGGCATCATCTTCACCAACGGCAACTGCGTGGCCGAAGAGGAAGTG</t>
  </si>
  <si>
    <t>GGCATCATCTTCACCAACGGCAACTGCGTGGCCGAAGAGGAAGTGTGGAAGGTTTTCAACACCATGGGCCTGTACGACGGCATCGAGCACTTC</t>
  </si>
  <si>
    <t>AAGGTTTTCAACACCATGGGCCTGTACGACGGCATCGAGCACTTCATGTTCGGCGAGCCCAGAAAGCTGCTGACCAAGGACCTGGTCAAAGAG</t>
  </si>
  <si>
    <t>TTCGGCGAGCCCAGAAAGCTGCTGACCAAGGACCTGGTCAAAGAGAACTACCTGGAATACCAGCAGGTCCCCAACAGCGACCCTCCTAGATAC</t>
  </si>
  <si>
    <t>TACCTGGAATACCAGCAGGTCCCCAACAGCGACCCTCCTAGATACCAGTTTCTGTGGGGACCTCGCGCTCACGCCGAGACATCTAAGATGAAG</t>
  </si>
  <si>
    <t>TTTCTGTGGGGACCTCGCGCTCACGCCGAGACATCTAAGATGAAGGTGCTGGAATTCCTGGCCAAAGTGAACGACACAGCCCCTAGCGAGTTC</t>
  </si>
  <si>
    <t>CTGGAATTCCTGGCCAAAGTGAACGACACAGCCCCTAGCGAGTTCAGCAACTGGTACACAGAGGCCCTGCAGGACGAGGAAGAAAGGGCCAGA</t>
  </si>
  <si>
    <t>AACTGGTACACAGAGGCCCTGCAGGACGAGGAAGAAAGGGCCAGAGCTAGAGTGGCCGCCAAGGCTAGAGTGTCTGCTACAGCTGGCGCTCGC</t>
  </si>
  <si>
    <t>AGGGCCAGAGCTAGAGTGGCCGCCAAGGCTAGAGTGTCTGCTACAGCTGGCGCTCGCAGCAAAGTGAAGTCCAGCAAGTCTAGCCAGCTGCAG</t>
  </si>
  <si>
    <t>ATGAGCCAGGACCAAGAGTCCCCTAGATGCACCCACGACCAGCATCTGCAGACCTTCAGCGAGACACAGAGCCTGGAAGTGGCCCAGGTGTCA</t>
  </si>
  <si>
    <t>CAGACCTTCAGCGAGACACAGAGCCTGGAAGTGGCCCAGGTGTCAAAGGCCCTGGAAAAGACACTGCTGAGCAGCTCTCACCCTCTGGTGCCC</t>
  </si>
  <si>
    <t>GCCCTGGAAAAGACACTGCTGAGCAGCTCTCACCCTCTGGTGCCCGGAAAGCTGAAAGAAGCCCCTGCCGCCAAAGCCGAGTCTCCTCTGGAA</t>
  </si>
  <si>
    <t>AAGCTGAAAGAAGCCCCTGCCGCCAAAGCCGAGTCTCCTCTGGAAGTGCCTCAGAGCTTCTGCAGCAGCAGCATTGCCGTGACCACCACAAGC</t>
  </si>
  <si>
    <t>CCTCAGAGCTTCTGCAGCAGCAGCATTGCCGTGACCACCACAAGCAGCAGCGAGTCTGATGAGGCCAGCAGCAATCAAGAGGAAGAGGACAGC</t>
  </si>
  <si>
    <t>AGCGAGTCTGATGAGGCCAGCAGCAATCAAGAGGAAGAGGACAGCCCTAGCAGCTCCGAGGATACCAGCGATCCCAGAAACGTGCCAGCCGAC</t>
  </si>
  <si>
    <t>AGCAGCTCCGAGGATACCAGCGATCCCAGAAACGTGCCAGCCGACGCTCTGGATCAGAAAGTGGCCTTCCTGGTCAACTTCATGCTGCACAAG</t>
  </si>
  <si>
    <t>CTGGATCAGAAAGTGGCCTTCCTGGTCAACTTCATGCTGCACAAGTGCCAGATGAAGAAGCCCATCACCAAGGCCGACATGCTGAAGATCATC</t>
  </si>
  <si>
    <t>CAGATGAAGAAGCCCATCACCAAGGCCGACATGCTGAAGATCATCATCAAGGACGACGAGAGCCACTTCTCCGAGATCCTGCTGAGAGCCAGC</t>
  </si>
  <si>
    <t>AAGGACGACGAGAGCCACTTCTCCGAGATCCTGCTGAGAGCCAGCGAGCACCTGGAAATGATCTTCGGCCTGGACGTGGTGGAAGTGGACCCT</t>
  </si>
  <si>
    <t>CACCTGGAAATGATCTTCGGCCTGGACGTGGTGGAAGTGGACCCTACCACACACTGCTACGGCCTGTTCATCAAGCTGGGCCTGACCTACGAT</t>
  </si>
  <si>
    <t>ACACACTGCTACGGCCTGTTCATCAAGCTGGGCCTGACCTACGATGGCATGCTGTCTGGCGAAAAGGGCGTGCCAAAGACCGGCCTGCTGATC</t>
  </si>
  <si>
    <t>ATGCTGTCTGGCGAAAAGGGCGTGCCAAAGACCGGCCTGCTGATCATTGTGCTGGGCGTGATCTTTATGAAGGGCAACAGAGCCACCGAAGAG</t>
  </si>
  <si>
    <t>GTGCTGGGCGTGATCTTTATGAAGGGCAACAGAGCCACCGAAGAGGAAGTGTGGGAAGTCCTGAATCTGACCGGCGTGTACAGCGGCAAGAAG</t>
  </si>
  <si>
    <t>GTGTGGGAAGTCCTGAATCTGACCGGCGTGTACAGCGGCAAGAAGCACTTCATCTTTGGCGAGCCCCGGATGCTGATCACAAAGGACTTCGTG</t>
  </si>
  <si>
    <t>TTCATCTTTGGCGAGCCCCGGATGCTGATCACAAAGGACTTCGTGAAAGAGAAGTACCTCGAGTACCAGCAGGTCGCCAACAGCGACCCTGCC</t>
  </si>
  <si>
    <t>GAGAAGTACCTCGAGTACCAGCAGGTCGCCAACAGCGACCCTGCCAGATACGAGTTTCTGTGGGGCCCTAGAGCCAAGGCTGAGACAAGCAAA</t>
  </si>
  <si>
    <t>TACGAGTTTCTGTGGGGCCCTAGAGCCAAGGCTGAGACAAGCAAAATGAAGGTGCTGGAATTCGTGGCCAAGGTGCACGGCAGCTACCCTCAC</t>
  </si>
  <si>
    <t>AAGGTGCTGGAATTCGTGGCCAAGGTGCACGGCAGCTACCCTCACAGCTTTCCCAGCCAGTATGCCGAGGCTCTCAAAGAAGAAGAGGAACGG</t>
  </si>
  <si>
    <t>GTGGCCAAGGTGCACGGCAGCTACCCTCACAGCTTTCCCAGCCAGTATGCCGAGGCTCTCAAAGAAGAAGAGGAACGGGCCAGAGCCAGAATC</t>
  </si>
  <si>
    <t>ATGCCTAGAGGACAGGCCTCTAAGCGGAGAGCCAGAGAGAAGAGAAGGCAGGCCAGAGGCGAGGATCAGTGTCTTGGAGGTGCTCAGGCCACA</t>
  </si>
  <si>
    <t>CAGGCCAGAGGCGAGGATCAGTGTCTTGGAGGTGCTCAGGCCACAGCCGCCGAGAAAGAGAAGCTGCCTAGCTCTAGCAGCCCCGCCTGTCAG</t>
  </si>
  <si>
    <t>GCCGAGAAAGAGAAGCTGCCTAGCTCTAGCAGCCCCGCCTGTCAGTCTCCTCCACAGAGCTTTCCAAACGCCGGCATTCCCCAAGAGTCCCAG</t>
  </si>
  <si>
    <t>CCTCCACAGAGCTTTCCAAACGCCGGCATTCCCCAAGAGTCCCAGAGAGCCAGCTATCCAAGCTCTCCTGCCTCTGCCGTGTCTCTGACCTCT</t>
  </si>
  <si>
    <t>GCCAGCTATCCAAGCTCTCCTGCCTCTGCCGTGTCTCTGACCTCTTCTGATGAGGGCGCCAAGGGACAGAAGGGCGAGAGCCCTAATAGCTTT</t>
  </si>
  <si>
    <t>GATGAGGGCGCCAAGGGACAGAAGGGCGAGAGCCCTAATAGCTTTCACGGCCCTAGCAGCAGCGAGAGCACAGGCAGAGATCTGCTGAACACC</t>
  </si>
  <si>
    <t>GGCCCTAGCAGCAGCGAGAGCACAGGCAGAGATCTGCTGAACACCAAGACCGGCGAGCTGGTGCAGTTCCTGCTCAACAAGTACATCCGGAAA</t>
  </si>
  <si>
    <t>ACCGGCGAGCTGGTGCAGTTCCTGCTCAACAAGTACATCCGGAAAGAGCCCATCACCAGAGAAGCCATGCTGAAAGTGATCAACCGGAAGTAC</t>
  </si>
  <si>
    <t>CCCATCACCAGAGAAGCCATGCTGAAAGTGATCAACCGGAAGTACAAGCAGCACTTCCCCGAGATCCTGCGGAGAAGCACCGAGAACGTGGAA</t>
  </si>
  <si>
    <t>CAGCACTTCCCCGAGATCCTGCGGAGAAGCACCGAGAACGTGGAAGTGGTGTTCGGCCTGTACCTGAAAGAGATGGACCCCAGCAGACAGAGC</t>
  </si>
  <si>
    <t>GTGTTCGGCCTGTACCTGAAAGAGATGGACCCCAGCAGACAGAGCTACGTGCTCGTGGGAAAGCTGGACTTCCCAAACCAGGGCAGCCTGTCT</t>
  </si>
  <si>
    <t>GTGCTCGTGGGAAAGCTGGACTTCCCAAACCAGGGCAGCCTGTCTGATGGCGGCGGATTTCCTCTGAGCGGACTGCTGATGGTGCTGCTGTCC</t>
  </si>
  <si>
    <t>GGCGGCGGATTTCCTCTGAGCGGACTGCTGATGGTGCTGCTGTCCACCATCTTCATGCACGGCAACAGAGCCACCGAGGAAGAGATGTGGGAG</t>
  </si>
  <si>
    <t>ATCTTCATGCACGGCAACAGAGCCACCGAGGAAGAGATGTGGGAGTGCCTGAATGCCCTGGGCATGTACAAGGGCAGAAAGCACTTCATCTAC</t>
  </si>
  <si>
    <t>CTGAATGCCCTGGGCATGTACAAGGGCAGAAAGCACTTCATCTACGGCGAGCCCCAAGAGCTGGTCACCAAGGATCTCGTCAGAGAGGGCTAC</t>
  </si>
  <si>
    <t>GAGCCCCAAGAGCTGGTCACCAAGGATCTCGTCAGAGAGGGCTACCTGGAATACCAGCAGGTCCCCAGCAGCGACCCTCCTAGATACGAGTTT</t>
  </si>
  <si>
    <t>GAATACCAGCAGGTCCCCAGCAGCGACCCTCCTAGATACGAGTTTCTGTGGGGCCCTAGAGCCAGGGCCGAGACATCTAAGATGAAGGTGCTG</t>
  </si>
  <si>
    <t>TGGGGCCCTAGAGCCAGGGCCGAGACATCTAAGATGAAGGTGCTGGAATTCGTGGCCAAGCTGAACGACACCGTGGCCAGCACCTACAAGAGC</t>
  </si>
  <si>
    <t>TTCGTGGCCAAGCTGAACGACACCGTGGCCAGCACCTACAAGAGCAGATACGAGGAAGCCCTGAGAGAGGAAGAGGAACAGGCCAGGGCTAGA</t>
  </si>
  <si>
    <t>TACGAGGAAGCCCTGAGAGAGGAAGAGGAACAGGCCAGGGCTAGAGCCGTGGCTAGAGATTCTGCCAGAGCAAGAGCCAGCAGAAGCTTCCAG</t>
  </si>
  <si>
    <t>GAGGAAGCCCTGAGAGAGGAAGAGGAACAGGCCAGGGCTAGAGCCGTGGCTAGAGATTCTGCCAGAGCAAGAGCCAGCAGAAGCTTCCAGCCT</t>
  </si>
  <si>
    <t>ATGCCCAGAGGCCAGAAGTCTAAGCTGCGGGCCAGAGAGAAGAGACACCAGGCCAGATGCGAGAACCAGGATCTGGGAGCCACACAGGCCACA</t>
  </si>
  <si>
    <t>CAGGCCAGATGCGAGAACCAGGATCTGGGAGCCACACAGGCCACAGTGGCTGAAGGCGAATCTCCCTCTCCTGCCTACCTGCTGTTCGGCGAC</t>
  </si>
  <si>
    <t>GCTGAAGGCGAATCTCCCTCTCCTGCCTACCTGCTGTTCGGCGACAGACCCCAAAATCTGCCTGCCGCCGAGACACCTTCTATCCCTGAAGCA</t>
  </si>
  <si>
    <t>CCCCAAAATCTGCCTGCCGCCGAGACACCTTCTATCCCTGAAGCACTTCAAGGCGCCCCTAGCACCACCAATGCTATCGCCCCTGTGTCCTGC</t>
  </si>
  <si>
    <t>CAAGGCGCCCCTAGCACCACCAATGCTATCGCCCCTGTGTCCTGCAGCTCTAATGAAGGCGCCAGCAGCCAGGACGAGAAGTCTCTGGGATCT</t>
  </si>
  <si>
    <t>TCTAATGAAGGCGCCAGCAGCCAGGACGAGAAGTCTCTGGGATCTAGCAGAGAGGCCGAAGGCTGGAAAGAGGACCCTCTGAACAAGAAAGTG</t>
  </si>
  <si>
    <t>AGAGAGGCCGAAGGCTGGAAAGAGGACCCTCTGAACAAGAAAGTGGTGTCCCTGGTGCACTTCCTGCTGCAGAAGTACGAGACAAAAGAGCCC</t>
  </si>
  <si>
    <t>TCCCTGGTGCACTTCCTGCTGCAGAAGTACGAGACAAAAGAGCCCATCACCAAGGGCGACATGATCAAGTTCGTGATCCGGAAGGACAAGTGC</t>
  </si>
  <si>
    <t>ACCAAGGGCGACATGATCAAGTTCGTGATCCGGAAGGACAAGTGCCACTTCAACGAGATCCTGAAGCGGGCCAGCGAGCACATGGAACTGGCT</t>
  </si>
  <si>
    <t>TTCAACGAGATCCTGAAGCGGGCCAGCGAGCACATGGAACTGGCTCTGGGAGTCGACCTGAAAGAGGTGGACCCCATCCGGCACTACTACGCC</t>
  </si>
  <si>
    <t>GGAGTCGACCTGAAAGAGGTGGACCCCATCCGGCACTACTACGCCTTTTTCAGCAAGCTGGACCTGACCTACGACGAGACAACCAGCGACGAG</t>
  </si>
  <si>
    <t>TTCAGCAAGCTGGACCTGACCTACGACGAGACAACCAGCGACGAGGAAAAGATCCCCAAGACCGGCCTGCTGATGATCGCCCTGGGAGTGATC</t>
  </si>
  <si>
    <t>AAGATCCCCAAGACCGGCCTGCTGATGATCGCCCTGGGAGTGATCTTCCTGAACGGCAACAGAGCCCCTGAAGAGGCCGTGTGGGAGATCATG</t>
  </si>
  <si>
    <t>CTGAACGGCAACAGAGCCCCTGAAGAGGCCGTGTGGGAGATCATGAACATGATGGGCGTGTACGCCGACCGGAAGCACTTTCTGTACGGCGAC</t>
  </si>
  <si>
    <t>ATGATGGGCGTGTACGCCGACCGGAAGCACTTTCTGTACGGCGACCCCAGAAAAGTGATGACCAAGGACCTGGTGCAGCTGAAGTACCTGGAA</t>
  </si>
  <si>
    <t>AGAAAAGTGATGACCAAGGACCTGGTGCAGCTGAAGTACCTGGAATACCAGCAGGTCCCCAACAGCGACCCTCCTAGATACGAGTTTCTGTGG</t>
  </si>
  <si>
    <t>CAGCAGGTCCCCAACAGCGACCCTCCTAGATACGAGTTTCTGTGGGGCCCTAGAGCACACGCCGAAACCAGCAAGATGAAGGTGCTGGAATTC</t>
  </si>
  <si>
    <t>CCTAGAGCACACGCCGAAACCAGCAAGATGAAGGTGCTGGAATTCGTGGCCAAGATCCACGACACCGTGCCTAGCGCCTTTCCAAGCTGTTAC</t>
  </si>
  <si>
    <t>GCCAAGATCCACGACACCGTGCCTAGCGCCTTTCCAAGCTGTTACGAGGAAGCCCTGCGGGACGAAGAACAGAGAACACAGGCTAGAGCCGCC</t>
  </si>
  <si>
    <t>GAAGCCCTGCGGGACGAAGAACAGAGAACACAGGCTAGAGCCGCCGCTAGAGCCCATACAGCCGCTATGGCCAATGCCAGAAGCAGAACCACC</t>
  </si>
  <si>
    <t>AGAACACAGGCTAGAGCCGCCGCTAGAGCCCATACAGCCGCTATGGCCAATGCCAGAAGCAGAACCACCAGCAGCAGCTTCTCCCACGCCAAG</t>
  </si>
  <si>
    <t>ATGGGCGACAAGGATATGCCTACAGCCGGCATGCCTAGCCTGCTGCAGTCTAGCTCTGAGAGCCCACAGAGCTGTCCCGAAGGCGAGGATTCT</t>
  </si>
  <si>
    <t>TCTAGCTCTGAGAGCCCACAGAGCTGTCCCGAAGGCGAGGATTCTCAGAGCCCTCTGCAGATCCCTCAGAGCAGCCCTGAGAGCGACGACACA</t>
  </si>
  <si>
    <t>AGCCCTCTGCAGATCCCTCAGAGCAGCCCTGAGAGCGACGACACACTGTACCCACTGCAGTCTCCCCAGAGCAGAAGCGAGGGCGAAGATAGC</t>
  </si>
  <si>
    <t>TACCCACTGCAGTCTCCCCAGAGCAGAAGCGAGGGCGAAGATAGCTCTGACCCTCTCCAGAGGCCTCCTGAGGGCAAAGATTCCCAGTCTCCA</t>
  </si>
  <si>
    <t>GACCCTCTCCAGAGGCCTCCTGAGGGCAAAGATTCCCAGTCTCCACTGCAGATACCCCAGTCTAGCCCAGAGGGCGACGATACTCAATCTCCC</t>
  </si>
  <si>
    <t>CAGATACCCCAGTCTAGCCCAGAGGGCGACGATACTCAATCTCCCCTGCAGAACAGCCAAAGCAGCCCAGAAGGCAAGGACAGCCTGTCTCCT</t>
  </si>
  <si>
    <t>CAGAACAGCCAAAGCAGCCCAGAAGGCAAGGACAGCCTGTCTCCTCTGGAAATCTCTCAGTCCCCACCTGAAGGCGAAGATGTGCAGTCCCCT</t>
  </si>
  <si>
    <t>GAAATCTCTCAGTCCCCACCTGAAGGCGAAGATGTGCAGTCCCCTCTGCAAAACCCTGCCAGCAGCTTCTTTAGCAGCGCCCTGCTGAGCATC</t>
  </si>
  <si>
    <t>CAAAACCCTGCCAGCAGCTTCTTTAGCAGCGCCCTGCTGAGCATCTTCCAAAGCTCTCCCGAGTCCACACAGAGCCCCTTCGAGGGCTTTCCT</t>
  </si>
  <si>
    <t>CAAAGCTCTCCCGAGTCCACACAGAGCCCCTTCGAGGGCTTTCCTCAGAGCGTGCTGCAGATTCCTGTGTCTGCCGCCAGCTCTAGCACCCTG</t>
  </si>
  <si>
    <t>AGCGTGCTGCAGATTCCTGTGTCTGCCGCCAGCTCTAGCACCCTGGTGTCCATTTTCCAATCTAGCCCCGAGAGCACACAGTCCCCATTTGAG</t>
  </si>
  <si>
    <t>TCCATTTTCCAATCTAGCCCCGAGAGCACACAGTCCCCATTTGAGGGGTTCCCTCAAAGCCCACTCCAGATTCCAGTCAGCAGAAGCTTCAGC</t>
  </si>
  <si>
    <t>TTCCCTCAAAGCCCACTCCAGATTCCAGTCAGCAGAAGCTTCAGCAGCACACTGCTGTCTATCTTCCAGTCAAGCCCTGAGCGGACCCAGTCC</t>
  </si>
  <si>
    <t>ACACTGCTGTCTATCTTCCAGTCAAGCCCTGAGCGGACCCAGTCCACCTTTGAAGGCTTCGCCCAAAGTCCACTGCAAATCCCCGTGTCTCCT</t>
  </si>
  <si>
    <t>TTTGAAGGCTTCGCCCAAAGTCCACTGCAAATCCCCGTGTCTCCTAGCAGCAGCTCTACCCTGCTGTCCCTGTTCCAGAGCTTCAGCGAGAGA</t>
  </si>
  <si>
    <t>AGCAGCTCTACCCTGCTGTCCCTGTTCCAGAGCTTCAGCGAGAGAACCCAGTCTACATTCGAGGGATTCGCCCAGTCCAGCCTGCAAATTCCA</t>
  </si>
  <si>
    <t>CAGTCTACATTCGAGGGATTCGCCCAGTCCAGCCTGCAAATTCCAGTCTCTCCCAGCTTCAGCTCCACTCTGGTGTCTCTGTTTCAAAGCTCC</t>
  </si>
  <si>
    <t>TCTCCCAGCTTCAGCTCCACTCTGGTGTCTCTGTTTCAAAGCTCCCCTGAGAGAACTCAGAGCACTTTCGAAGGATTCCCGCAGAGTCCCCTT</t>
  </si>
  <si>
    <t>GAGAGAACTCAGAGCACTTTCGAAGGATTCCCGCAGAGTCCCCTTCAGATCCCAGTGTCTAGCTCCTCCAGTAGCACTCTGCTGAGCCTTTTT</t>
  </si>
  <si>
    <t>ATCCCAGTGTCTAGCTCCTCCAGTAGCACTCTGCTGAGCCTTTTTCAGTCATCTCCCGAGAGGACCCACAGCACTTTTGAGGGATTTCCACAG</t>
  </si>
  <si>
    <t>TCATCTCCCGAGAGGACCCACAGCACTTTTGAGGGATTTCCACAGTCTCTGCTTCAGATTCCCATGACCTCCAGCTTCTCATCTACACTCCTC</t>
  </si>
  <si>
    <t>CTGCTTCAGATTCCCATGACCTCCAGCTTCTCATCTACACTCCTCAGCATTTTTCAAAGTAGCCCCGAAAGCGCCCAGAGTACATTCGAAGGC</t>
  </si>
  <si>
    <t>ATTTTTCAAAGTAGCCCCGAAAGCGCCCAGAGTACATTCGAAGGCTTTCCCCAATCACCTCTCCAGATACCTGGCAGCCCCAGCTTCTCTAGT</t>
  </si>
  <si>
    <t>CCCCAATCACCTCTCCAGATACCTGGCAGCCCCAGCTTCTCTAGTACCCTGCTCAGCCTGTTCCAATCTTCCCCAGAAAGAACACACTCCACG</t>
  </si>
  <si>
    <t>CTGCTCAGCCTGTTCCAATCTTCCCCAGAAAGAACACACTCCACGTTTGAGGGCTTCCCGCAATCACCCTTGCAGATTCCAATGACAAGCAGC</t>
  </si>
  <si>
    <t>GAGGGCTTCCCGCAATCACCCTTGCAGATTCCAATGACAAGCAGCTTCAGTTCTACGCTGCTCAGCATCCTGCAGAGTTCCCCAGAGTCTGCC</t>
  </si>
  <si>
    <t>AGTTCTACGCTGCTCAGCATCCTGCAGAGTTCCCCAGAGTCTGCCCAGTCTGCTTTTGAAGGTTTCCCACAATCTCCGTTGCAAATCCCTGTC</t>
  </si>
  <si>
    <t>TCTGCTTTTGAAGGTTTCCCACAATCTCCGTTGCAAATCCCTGTCAGCTCCAGCTTTAGCTACACCCTCCTTAGCCTCTTCCAGAGTAGTCCC</t>
  </si>
  <si>
    <t>TCCAGCTTTAGCTACACCCTCCTTAGCCTCTTCCAGAGTAGTCCCGAGCGCACCCATTCCACTTTCGAGGGTTTCCCTCAGTCACCCCTGCAA</t>
  </si>
  <si>
    <t>CGCACCCATTCCACTTTCGAGGGTTTCCCTCAGTCACCCCTGCAAATACCTGTGTCCTCTTCATCCAGCTCCTCTACACTTCTTAGCTTGTTT</t>
  </si>
  <si>
    <t>CCTGTGTCCTCTTCATCCAGCTCCTCTACACTTCTTAGCTTGTTTCAGAGTTCACCTGAGTGCACCCAAAGTACCTTCGAGGGATTCCCACAG</t>
  </si>
  <si>
    <t>AGTTCACCTGAGTGCACCCAAAGTACCTTCGAGGGATTCCCACAGAGCCCACTGCAAATACCACAGAGCCCTCCAGAGGGCGAGAACACACAC</t>
  </si>
  <si>
    <t>CCACTGCAAATACCACAGAGCCCTCCAGAGGGCGAGAACACACACTCCCCACTGCAGATCGTGCCAAGCCTGCCTGAGTGGGAAGATTCTCTG</t>
  </si>
  <si>
    <t>CCACTGCAGATCGTGCCAAGCCTGCCTGAGTGGGAAGATTCTCTGTCCCCTCACTACTTTCCGCAAAGCCCTCCTCAAGGCGAGGACTCCCTG</t>
  </si>
  <si>
    <t>CCTCACTACTTTCCGCAAAGCCCTCCTCAAGGCGAGGACTCCCTGTCTCCACACTATTTCCCTCAATCTCCACCACAAGGCGAAGATTCACTG</t>
  </si>
  <si>
    <t>CCACACTATTTCCCTCAATCTCCACCACAAGGCGAAGATTCACTGAGCCCACACTACTTCCCACAGTCTCCGCAGGGCGAAGATTCTCTCTCT</t>
  </si>
  <si>
    <t>CCACACTACTTCCCACAGTCTCCGCAGGGCGAAGATTCTCTCTCTCCACATTATTTTCCACAAAGTCCGCCGCAAGGCGAGGATAGCATGAGC</t>
  </si>
  <si>
    <t>CATTATTTTCCACAAAGTCCGCCGCAAGGCGAGGATAGCATGAGCCCTCTGTACTTCCCACAATCACCACTTCAGGGCGAAGAGTTCCAGAGC</t>
  </si>
  <si>
    <t>CTGTACTTCCCACAATCACCACTTCAGGGCGAAGAGTTCCAGAGCAGTCTGCAGAGCCCCGTGTCCATCTGCTCCTCTAGCACACCTTCTAGC</t>
  </si>
  <si>
    <t>CTGCAGAGCCCCGTGTCCATCTGCTCCTCTAGCACACCTTCTAGCCTGCCTCAGAGCTTCCCCGAATCCTCTCAAAGTCCTCCTGAAGGACCC</t>
  </si>
  <si>
    <t>CCTCAGAGCTTCCCCGAATCCTCTCAAAGTCCTCCTGAAGGACCCGTGCAATCTCCGCTTCACAGCCCACAAAGTCCACCTGAGGGCATGCAC</t>
  </si>
  <si>
    <t>CAATCTCCGCTTCACAGCCCACAAAGTCCACCTGAGGGCATGCACAGTCAAAGCCCTCTTCAGAGCCCTGAGTCTGCCCCAGAAGGCGAGGAC</t>
  </si>
  <si>
    <t>CAAAGCCCTCTTCAGAGCCCTGAGTCTGCCCCAGAAGGCGAGGACTCTCTTAGTCCCCTGCAAATTCCTCAGAGCCCACTGGAAGGCGAAGAT</t>
  </si>
  <si>
    <t>CTTAGTCCCCTGCAAATTCCTCAGAGCCCACTGGAAGGCGAAGATAGCCTGTCCAGCCTGCACTTCCCACAAAGCCCACCAGAATGGGAAGAT</t>
  </si>
  <si>
    <t>CTGTCCAGCCTGCACTTCCCACAAAGCCCACCAGAATGGGAAGATAGTCTCTCTCCTCTGCACTTTCCTCAATTCCCGCCTCAAGGGGAAGAT</t>
  </si>
  <si>
    <t>CTCTCTCCTCTGCACTTTCCTCAATTCCCGCCTCAAGGGGAAGATTTTCAATCAAGCCTCCAGTCTCCTGTCAGCATCTGTAGCAGCTCCACA</t>
  </si>
  <si>
    <t>CAATCAAGCCTCCAGTCTCCTGTCAGCATCTGTAGCAGCTCCACAAGCCTGTCATTGCCCCAGTCATTCCCCGAGTCACCTCAGAGTCCACCA</t>
  </si>
  <si>
    <t>CTGTCATTGCCCCAGTCATTCCCCGAGTCACCTCAGAGTCCACCAGAAGGCCCAGCTCAGTCTCCTCTCCAACGACCTGTCTCTAGCTTCTTC</t>
  </si>
  <si>
    <t>GGCCCAGCTCAGTCTCCTCTCCAACGACCTGTCTCTAGCTTCTTCAGCTACACACTGGCCTCACTGCTCCAGTCCTCTCACGAATCACCTCAA</t>
  </si>
  <si>
    <t>TACACACTGGCCTCACTGCTCCAGTCCTCTCACGAATCACCTCAATCACCGCCTGAGGGACCCGCTCAATCCCCTCTCCAATCTCCTGTGTCC</t>
  </si>
  <si>
    <t>CCGCCTGAGGGACCCGCTCAATCCCCTCTCCAATCTCCTGTGTCCAGCTTTCCCAGCAGCACCTCTAGTAGCCTGTCACAATCCTCACCTGTT</t>
  </si>
  <si>
    <t>TTTCCCAGCAGCACCTCTAGTAGCCTGTCACAATCCTCACCTGTTAGCAGCTTCCCCAGCTCCACCTCAAGCTCCCTGAGCAAATCTTCTCCA</t>
  </si>
  <si>
    <t>AGCTTCCCCAGCTCCACCTCAAGCTCCCTGAGCAAATCTTCTCCAGAGTCTCCGCTGCAAAGCCCAGTGATCAGCTTTTCTAGCTCTACCTCT</t>
  </si>
  <si>
    <t>TCTCCGCTGCAAAGCCCAGTGATCAGCTTTTCTAGCTCTACCTCTCTGAGCCCTTTCAGCGAAGAGTCTAGCAGCCCCGTGGACGAGTACACC</t>
  </si>
  <si>
    <t>AGCCCTTTCAGCGAAGAGTCTAGCAGCCCCGTGGACGAGTACACCAGCAGCAGCGATACACTGCTGGAAAGCGACAGCCTGACCGACAGCGAG</t>
  </si>
  <si>
    <t>AGCAGCGATACACTGCTGGAAAGCGACAGCCTGACCGACAGCGAGAGCCTGATTGAGAGCGAGCCCCTGTTCACATACACCCTGGACGAGAAG</t>
  </si>
  <si>
    <t>CTGATTGAGAGCGAGCCCCTGTTCACATACACCCTGGACGAGAAGGTGGACGAGCTGGCCAGATTCCTCCTGCTGAAGTACCAAGTGAAGCAG</t>
  </si>
  <si>
    <t>GACGAGCTGGCCAGATTCCTCCTGCTGAAGTACCAAGTGAAGCAGCCTATCACCAAGGCCGAAATGCTGACCAACGTGATCAGCCGGTACACC</t>
  </si>
  <si>
    <t>ATCACCAAGGCCGAAATGCTGACCAACGTGATCAGCCGGTACACCGGCTACTTCCCCGTGATCTTCAGAAAGGCCAGAGAGTTCATCGAGATC</t>
  </si>
  <si>
    <t>TACTTCCCCGTGATCTTCAGAAAGGCCAGAGAGTTCATCGAGATCCTGTTCGGCATCAGCCTGAGAGAGGTGGACCCCGACGATAGCTACGTG</t>
  </si>
  <si>
    <t>TTCGGCATCAGCCTGAGAGAGGTGGACCCCGACGATAGCTACGTGTTCGTGAATACCCTGGACCTGACCAGCGAGGGCTGTCTGTCTGATGAG</t>
  </si>
  <si>
    <t>GTGAATACCCTGGACCTGACCAGCGAGGGCTGTCTGTCTGATGAGCAGGGCATGAGCCAGAACCGGCTGCTGATCCTGATCCTGTCCATCATC</t>
  </si>
  <si>
    <t>GGCATGAGCCAGAACCGGCTGCTGATCCTGATCCTGTCCATCATCTTCATCAAGGGCACCTACGCCAGCGAGGAAGTGATCTGGGACGTCCTG</t>
  </si>
  <si>
    <t>ATCAAGGGCACCTACGCCAGCGAGGAAGTGATCTGGGACGTCCTGTCTGGCATCGGCGTTAGAGCCGGAAGAGAGCACTTCGCCTTTGGCGAG</t>
  </si>
  <si>
    <t>GGCATCGGCGTTAGAGCCGGAAGAGAGCACTTCGCCTTTGGCGAGCCTAGAGAACTGCTGACAAAAGTGTGGGTGCAAGAGCACTACCTGGAA</t>
  </si>
  <si>
    <t>AGAGAACTGCTGACAAAAGTGTGGGTGCAAGAGCACTACCTGGAATACCGCGAGGTGCCCAATAGCAGCCCTCCTAGATACGAGTTCCTGTGG</t>
  </si>
  <si>
    <t>CGCGAGGTGCCCAATAGCAGCCCTCCTAGATACGAGTTCCTGTGGGGCCCTAGAGCACACTCCGAAGTGATCAAGCGGAAGGTGGTGGAATTC</t>
  </si>
  <si>
    <t>CCTAGAGCACACTCCGAAGTGATCAAGCGGAAGGTGGTGGAATTCCTGGCCATGCTGAAGAACACCGTGCCTATCACATTCCCCAGCAGCTAC</t>
  </si>
  <si>
    <t>GCCATGCTGAAGAACACCGTGCCTATCACATTCCCCAGCAGCTACAAGGATGCCCTGAAGGATGTGGAAGAAAGAGCCCAGGCCATCATCGAC</t>
  </si>
  <si>
    <t>GATGCCCTGAAGGATGTGGAAGAAAGAGCCCAGGCCATCATCGACACCACCGATGATAGCACCGCCACCGAGTCTGCCTCTAGCAGCGTGATG</t>
  </si>
  <si>
    <t>GAAAGAGCCCAGGCCATCATCGACACCACCGATGATAGCACCGCCACCGAGTCTGCCTCTAGCAGCGTGATGAGCCCTAGCTTTTCCAGCGAA</t>
  </si>
  <si>
    <t>ATGCCTCCTGTTCCTGGCGTGCCCTTCAGAAACGTGGACAACGATAGCCCCACCAGCGTGGAACTGGAAGATTGGGTTGACGCTCAGCACCCC</t>
  </si>
  <si>
    <t>CCCACCAGCGTGGAACTGGAAGATTGGGTTGACGCTCAGCACCCCACCGACGAGGAAGAGGAAGAAGCCAGCAGCGCCAGCTCTACCCTGTAC</t>
  </si>
  <si>
    <t>GACGAGGAAGAGGAAGAAGCCAGCAGCGCCAGCTCTACCCTGTACCTGGTGTTTAGCCCCAGCAGCTTCAGCACCAGCAGCAGCCTGATTCTC</t>
  </si>
  <si>
    <t>GTGTTTAGCCCCAGCAGCTTCAGCACCAGCAGCAGCCTGATTCTCGGCGGACCTGAAGAAGAAGAGGTCCCCAGCGGCGTGATCCCCAATCTG</t>
  </si>
  <si>
    <t>GGACCTGAAGAAGAAGAGGTCCCCAGCGGCGTGATCCCCAATCTGACAGAGAGCATCCCTAGCAGCCCTCCACAGGGACCACCTCAGGGACCT</t>
  </si>
  <si>
    <t>GAGAGCATCCCTAGCAGCCCTCCACAGGGACCACCTCAGGGACCTTCTCAGTCTCCTCTGAGCAGCTGTTGCTCCAGCTTCTCCTGGTCCAGC</t>
  </si>
  <si>
    <t>CAGTCTCCTCTGAGCAGCTGTTGCTCCAGCTTCTCCTGGTCCAGCTTTAGCGAGGAAAGCAGCTCCCAGAAAGGCGAGGATACCGGCACTTGT</t>
  </si>
  <si>
    <t>AGCGAGGAAAGCAGCTCCCAGAAAGGCGAGGATACCGGCACTTGTCAGGGCCTGCCAGATAGCGAGTCCAGCTTCACCTACACACTGGACGAG</t>
  </si>
  <si>
    <t>GGCCTGCCAGATAGCGAGTCCAGCTTCACCTACACACTGGACGAGAAGGTGGCCGAGCTGGTGGAATTCCTGCTGCTGAAGTACGAGGCCGAG</t>
  </si>
  <si>
    <t>GTGGCCGAGCTGGTGGAATTCCTGCTGCTGAAGTACGAGGCCGAGGAACCTGTGACAGAGGCCGAGATGCTGATGATCGTGATCAAGTACAAG</t>
  </si>
  <si>
    <t>CCTGTGACAGAGGCCGAGATGCTGATGATCGTGATCAAGTACAAGGACTACTTCCCCGTGATCCTGAAGCGGGCCAGAGAATTCATGGAACTG</t>
  </si>
  <si>
    <t>TACTTCCCCGTGATCCTGAAGCGGGCCAGAGAATTCATGGAACTGCTGTTCGGACTGGCCCTGATCGAAGTGGGCCCCGATCACTTCTGCGTG</t>
  </si>
  <si>
    <t>TTCGGACTGGCCCTGATCGAAGTGGGCCCCGATCACTTCTGCGTGTTCGCCAATACCGTGGGCCTGACAGATGAGGGCTCTGACGATGAAGGC</t>
  </si>
  <si>
    <t>GCCAATACCGTGGGCCTGACAGATGAGGGCTCTGACGATGAAGGCATGCCCGAGAACTCCCTGCTGATCATCATCCTGAGCGTGATCTTCATC</t>
  </si>
  <si>
    <t>CCCGAGAACTCCCTGCTGATCATCATCCTGAGCGTGATCTTCATCAAGGGCAACTGCGCCAGCGAGGAAGTGATCTGGGAAGTCCTGAATGCC</t>
  </si>
  <si>
    <t>GGCAACTGCGCCAGCGAGGAAGTGATCTGGGAAGTCCTGAATGCCGTGGGCGTTTACGCCGGCAGAGAACACTTTGTGTACGGCGAGCCCAGA</t>
  </si>
  <si>
    <t>GGCGTTTACGCCGGCAGAGAACACTTTGTGTACGGCGAGCCCAGAGAACTGCTGACCAAAGTGTGGGTGCAGGGCCACTACCTGGAATACCGG</t>
  </si>
  <si>
    <t>CTGCTGACCAAAGTGTGGGTGCAGGGCCACTACCTGGAATACCGGGAAGTGCCTCACAGCAGCCCGCCTTACTACGAGTTTCTGTGGGGCCCT</t>
  </si>
  <si>
    <t>GTGCCTCACAGCAGCCCGCCTTACTACGAGTTTCTGTGGGGCCCTAGAGCACACAGCGAGAGCATCAAGAAAAAGGTGCTGGAATTTCTGGCC</t>
  </si>
  <si>
    <t>GCACACAGCGAGAGCATCAAGAAAAAGGTGCTGGAATTTCTGGCCAAGCTGAACAACACCGTGCCTAGCAGCTTCCCCAGCTGGTACAAGGAT</t>
  </si>
  <si>
    <t>CTGAACAACACCGTGCCTAGCAGCTTCCCCAGCTGGTACAAGGATGCCCTGAAGGACGTGGAAGAGAGAGTGCAGGCCACCATCGACACAGCC</t>
  </si>
  <si>
    <t>CTGAAGGACGTGGAAGAGAGAGTGCAGGCCACCATCGACACAGCCGATGATGCCACAGTGATGGCCAGCGAGTCCCTGTCTGTGATGAGCAGC</t>
  </si>
  <si>
    <t>AGAGTGCAGGCCACCATCGACACAGCCGATGATGCCACAGTGATGGCCAGCGAGTCCCTGTCTGTGATGAGCAGCAACGTGTCCTTCAGCGAG</t>
  </si>
  <si>
    <t>ATGCTGCTGCCTTGTCACTGGGTGCTCGATGCCACCTTTTCCGATGGATCTCTCGGCCAGTGGGTCAAGAATACCTGCGCCACATACGCTCTG</t>
  </si>
  <si>
    <t>TCTCTCGGCCAGTGGGTCAAGAATACCTGCGCCACATACGCTCTGAGCCCCGTGGTTTTGCCTCCTCAACCTCAGCCTAGAAAGAAGGCCACC</t>
  </si>
  <si>
    <t>CCCGTGGTTTTGCCTCCTCAACCTCAGCCTAGAAAGAAGGCCACCGACAAGGACTACAGCGCCTTCCACCTGGGCCACCTGAGAGAAGTTCGG</t>
  </si>
  <si>
    <t>AAGGACTACAGCGCCTTCCACCTGGGCCACCTGAGAGAAGTTCGGCTGTTTCTGAGAGGCGGCACCAGCGACCAGAGAATGGATAGCCTGGTG</t>
  </si>
  <si>
    <t>TTTCTGAGAGGCGGCACCAGCGACCAGAGAATGGATAGCCTGGTGCTGTGCCCCACCTACTTCAAGCTTTGGAGAACCCTGAGCGGCAGCCCT</t>
  </si>
  <si>
    <t>TGCCCCACCTACTTCAAGCTTTGGAGAACCCTGAGCGGCAGCCCTGGACTGCAACTGAGCGATCTGCACTTTGGCTCTCAGCCCGAGGGCAAG</t>
  </si>
  <si>
    <t>CTGCAACTGAGCGATCTGCACTTTGGCTCTCAGCCCGAGGGCAAGTTCTCTCTGAGAAGGGCCGTGTCCGTGAAGCAGAGAGAGGAACCTCAG</t>
  </si>
  <si>
    <t>TCTCTGAGAAGGGCCGTGTCCGTGAAGCAGAGAGAGGAACCTCAGGACTGGCCCCTGAACGAGAAGAGGACCCTGTGGAAGGATAGCGACCTG</t>
  </si>
  <si>
    <t>TGGCCCCTGAACGAGAAGAGGACCCTGTGGAAGGATAGCGACCTGCCTACTTGGAGAAGAGGCACCGGCTACACACTGAGCCTGCCTGCTGTG</t>
  </si>
  <si>
    <t>ACTTGGAGAAGAGGCACCGGCTACACACTGAGCCTGCCTGCTGTGTCTCCTGGCAAGAGACTGTGGGGAGAGAAGGCCGGATCTCTGCCTGAG</t>
  </si>
  <si>
    <t>CCTGGCAAGAGACTGTGGGGAGAGAAGGCCGGATCTCTGCCTGAGAGCGAGCCCCTGTTCACATACACCCTGGATGAGAAGGTGGACAAGCTG</t>
  </si>
  <si>
    <t>GAGCCCCTGTTCACATACACCCTGGATGAGAAGGTGGACAAGCTGGTGCAGTTCCTGCTGCTGAAGTACCAGGCCAAAGAGCCCCTGACCAGA</t>
  </si>
  <si>
    <t>CAGTTCCTGCTGCTGAAGTACCAGGCCAAAGAGCCCCTGACCAGAGCCGAGATGCAGATGAACGTGATCAACACCTACACAGGCTACTTCCCC</t>
  </si>
  <si>
    <t>GAGATGCAGATGAACGTGATCAACACCTACACAGGCTACTTCCCCATGATCTTTCGGAAGGCCAGAGAGTTCATCGAGATCCTGTTCGGCATC</t>
  </si>
  <si>
    <t>ATCTTTCGGAAGGCCAGAGAGTTCATCGAGATCCTGTTCGGCATCAGCCTGACCGAGGTGGACCCCGATCACTTCTACGTGTTCGTGAATACC</t>
  </si>
  <si>
    <t>CTGACCGAGGTGGACCCCGATCACTTCTACGTGTTCGTGAATACCCTGGACCTGACCTGCGAGGGCAGCCTGTCTGATGAACAGGGCATGCCT</t>
  </si>
  <si>
    <t>GACCTGACCTGCGAGGGCAGCCTGTCTGATGAACAGGGCATGCCTCAGAACCGGCTGCTGATCCTGATCCTGTCCGTGATCTTCATCAAGGGC</t>
  </si>
  <si>
    <t>AACCGGCTGCTGATCCTGATCCTGTCCGTGATCTTCATCAAGGGCAACTGCGCCAGCGAGGAAGTGATCTGGGAAGTCCTGAACGCCATCGGA</t>
  </si>
  <si>
    <t>TGCGCCAGCGAGGAAGTGATCTGGGAAGTCCTGAACGCCATCGGACCTTGGAGTGCCCTGGCCGGATTTGCCGATGTGCTGTCTAGACTGGCC</t>
  </si>
  <si>
    <t>TGGAGTGCCCTGGCCGGATTTGCCGATGTGCTGTCTAGACTGGCCCTGTGGGAGTCTGAAGGCCCTGAGGCCTTTTGTGAAGAGAGCGGCCTG</t>
  </si>
  <si>
    <t>TGGGAGTCTGAAGGCCCTGAGGCCTTTTGTGAAGAGAGCGGCCTGAGATCTGCCGAGGGCTCTGTTCTGGATCTGGCCAATCCTCAGGGACTC</t>
  </si>
  <si>
    <t>TCTGCCGAGGGCTCTGTTCTGGATCTGGCCAATCCTCAGGGACTCGCCGGACACAGACAAGAGGATGGAAGAAGAGGCCTGACAGAGGCTAGC</t>
  </si>
  <si>
    <t>GGACACAGACAAGAGGATGGAAGAAGAGGCCTGACAGAGGCTAGCCCTCAGCAGAAAAAAGGCGGCGAGGACGAGGATATGCCTGCCGCTGGA</t>
  </si>
  <si>
    <t>CAGCAGAAAAAAGGCGGCGAGGACGAGGATATGCCTGCCGCTGGAATGCCTCCTCTGCCTCAGTCTCCTCCAGAGATCCCTCCACAAGGCCCT</t>
  </si>
  <si>
    <t>CCTCCTCTGCCTCAGTCTCCTCCAGAGATCCCTCCACAAGGCCCTCCAAAGATCAGCCCACAGGGACCACCTCAGAGCCCACCTCAATCTCCA</t>
  </si>
  <si>
    <t>AAGATCAGCCCACAGGGACCACCTCAGAGCCCACCTCAATCTCCACTGGACAGCTGTAGCAGCCCTCTGCTGTGGACCAGACTGGACGAGGAA</t>
  </si>
  <si>
    <t>GACAGCTGTAGCAGCCCTCTGCTGTGGACCAGACTGGACGAGGAAAGCAGCTCCGAGGAAGAGGACACAGCCACCTGGCATGCTCTGCCAGAG</t>
  </si>
  <si>
    <t>AGCTCCGAGGAAGAGGACACAGCCACCTGGCATGCTCTGCCAGAGTCTGAGAGCCTGCCAAGATATGCCCTGGACGAAAAAGTGGCCGAACTG</t>
  </si>
  <si>
    <t>GAGAGCCTGCCAAGATATGCCCTGGACGAAAAAGTGGCCGAACTGGTCCAGTTTCTGCTCCTCAAATATCAGACCAAAGAACCCGTGACGAAG</t>
  </si>
  <si>
    <t>CAGTTTCTGCTCCTCAAATATCAGACCAAAGAACCCGTGACGAAGGCCGAAATGCTGACCACCGTGATCAAGAAGTACAAGGATTACTTTCCT</t>
  </si>
  <si>
    <t>GAAATGCTGACCACCGTGATCAAGAAGTACAAGGATTACTTTCCTATGATCTTCGGCAAAGCCCACGAGTTTATCGAGCTGATTTTCGGAATC</t>
  </si>
  <si>
    <t>ATCTTCGGCAAAGCCCACGAGTTTATCGAGCTGATTTTCGGAATCGCCCTGACCGACATGGATCCCGACAACCACAGCTACTTTTTCGAGGAC</t>
  </si>
  <si>
    <t>CTGACCGACATGGATCCCGACAACCACAGCTACTTTTTCGAGGACACACTGGATCTGACATACGAGGGCTCCCTGATCGACGACCAGGGAATG</t>
  </si>
  <si>
    <t>CTGGATCTGACATACGAGGGCTCCCTGATCGACGACCAGGGAATGCCCAAGAATTGCCTGCTGATTCTCATCCTCAGCATGATTTTTATCAAG</t>
  </si>
  <si>
    <t>AAGAATTGCCTGCTGATTCTCATCCTCAGCATGATTTTTATCAAGGGCTCCTGCGTGCCCGAGGAAGTCATTTGGGAAGTTCTGTCCGCTATC</t>
  </si>
  <si>
    <t>TCCTGCGTGCCCGAGGAAGTCATTTGGGAAGTTCTGTCCGCTATCGGCCCCATCCAGAGGCCTGCTAGAGAGGTGCTGGAATTCCTGAGCAAG</t>
  </si>
  <si>
    <t>CCCATCCAGAGGCCTGCTAGAGAGGTGCTGGAATTCCTGAGCAAGCTGAGCAGCATCATCCCCAGCGCCTTTCCAAGCTGGTACATGGACGCC</t>
  </si>
  <si>
    <t>AGCAGCATCATCCCCAGCGCCTTTCCAAGCTGGTACATGGACGCCCTGAAGGATATGGAAGATAGAGCCCAGGCCATCATCGACACCACCGAT</t>
  </si>
  <si>
    <t>AAGGATATGGAAGATAGAGCCCAGGCCATCATCGACACCACCGATGATGCCACAGCCATGGCCTCTGCTAGCCCCAGCGTGATGAGCACCAAT</t>
  </si>
  <si>
    <t>GATAGAGCCCAGGCCATCATCGACACCACCGATGATGCCACAGCCATGGCCTCTGCTAGCCCCAGCGTGATGAGCACCAATTTCTGCCCCGAG</t>
  </si>
  <si>
    <t>ATGGCCGCCAGGGCCGTGTTCCTGGCCCTGAGCGCCCAGCTGCTGCAGGCCAGGCTGATGAAGGAGGAGAGCCCCGTGGTGAGCTGGAGGCTG</t>
  </si>
  <si>
    <t>CAGCTGCTGCAGGCCAGGCTGATGAAGGAGGAGAGCCCCGTGGTGAGCTGGAGGCTGGAGCCCGAGGACGGCACCGCCCTGTGCTTCATCTTC</t>
  </si>
  <si>
    <t>ATGGCTGCTGGCGTGGTGTTTCTGGCTCTGTCTGCTCAGCTGCTGCAGGCCAGACTGATGAAGGAAGAGAGCCCTGTCGTTAGCTGGCGGCTG</t>
  </si>
  <si>
    <t>GCCAGACTGATGAAGGAAGAGAGCCCTGTCGTTAGCTGGCGGCTGGAACCTGAAGATGGCACAGCCCTGGATGTGCACTTCGTGTCCACACTG</t>
  </si>
  <si>
    <t>CCTGAAGATGGCACAGCCCTGGATGTGCACTTCGTGTCCACACTGGAACCCCTGAGCAACGCCGTGAAGAGAAACGTGCCCCGGTGCATCATC</t>
  </si>
  <si>
    <t>CCCCTGAGCAACGCCGTGAAGAGAAACGTGCCCCGGTGCATCATCATCCTGGTGCTGCAAGAGCCCACCGCCTTCAGAATCAGCGTGACCAGC</t>
  </si>
  <si>
    <t>CTGGTGCTGCAAGAGCCCACCGCCTTCAGAATCAGCGTGACCAGCAGCTGTTTCGTGCAGAACACCCTGACCAAGCTGCTGAAGGACCGGCGG</t>
  </si>
  <si>
    <t>AGCAGCTGTTTCGTGCAGAACACCCTGACCAAGCTGCTGAAGGACCGGCGGAAGATGCAGACAGTGCAGTGTGCCACAGCCAGAGAGACAAGC</t>
  </si>
  <si>
    <t>CCCCTGAGCAACGCCGTGAAGAGAAACGTGCCCCGGTGCATCATCATCCTGGTGCTGCAAGAGCCCACACCTTTCCGGATCAGCGTGACCAGC</t>
  </si>
  <si>
    <t>CTGGTGCTGCAAGAGCCCACACCTTTCCGGATCAGCGTGACCAGCAGCTGTTTCGTGCAGAACACCCTGACCAAGCTGCTGAAGGACCGGCGG</t>
  </si>
  <si>
    <t>AGCAGCTGTTTCGTGCAGAACACCCTGACCAAGCTGCTGAAGGACCGGCGGAAGATGCAGACAGTGCAGTGTGCCACCGCTCAAGAGACAAGC</t>
  </si>
  <si>
    <t>ATGGCCGCCGGCGCCGTGTTCCTGGCCCTGAGCGCCCAGCTGCTGCAGGCCAGGCTGATGAAGGAGGAGAGCCCCGTGGTGAGCTGGTGGCTG</t>
  </si>
  <si>
    <t>GCCCTGAGCGCCCAGCTGCTGCAGGCCAGGCTGATGAAGGAGGAGAGCCCCGTGGTGAGCTGGTGGCTGGAGCCCGAGGACGGCACCGCCCTG</t>
  </si>
  <si>
    <t>ATGGCCGCCGGCGCCGTGTTCCTGGCCCTGAGCGCCCAGCTGCTGCAGGCCAGGCTGATGAAGGAGGAGAGCCCCGTGGTGAGCTGGAGGCTG</t>
  </si>
  <si>
    <t>ATGTCTTGGAGAGGCAGAAGCACCTACTACTGGCCCAGACCTCGGAGATACGTGCAGCCTCCTGAGATGATCGGCCCCATGAGGCCTGAGCAG</t>
  </si>
  <si>
    <t>TACGTGCAGCCTCCTGAGATGATCGGCCCCATGAGGCCTGAGCAGTTTAGCGACGAAGTGGAACCCGCCACACCTGAGGAAGGCGAACCTGCT</t>
  </si>
  <si>
    <t>AGCGACGAAGTGGAACCCGCCACACCTGAGGAAGGCGAACCTGCTACACAGAGACAGGATCCAGCCGCCGCTCAAGAGGGCGAAGATGAAGGC</t>
  </si>
  <si>
    <t>CAGAGACAGGATCCAGCCGCCGCTCAAGAGGGCGAAGATGAAGGCGCTTCTGCTGGCCAGGGACCTAAGCCTGAAGCCGATTCTCAAGAGCAG</t>
  </si>
  <si>
    <t>TCTGCTGGCCAGGGACCTAAGCCTGAAGCCGATTCTCAAGAGCAGGGACACCCTCAGACCGGATGCGAGTGTGAAGATGGCCCTGACGGCCAA</t>
  </si>
  <si>
    <t>CACCCTCAGACCGGATGCGAGTGTGAAGATGGCCCTGACGGCCAAGAGATGGACCCTCCTAATCCAGAGGAAGTGAAAACACCCGAGGAAGAG</t>
  </si>
  <si>
    <t>ATGGACCCTCCTAATCCAGAGGAAGTGAAAACACCCGAGGAAGAGATGCGGAGCCACTACGTGGCACAGACAGGCATTCTGTGGCTGCTGATG</t>
  </si>
  <si>
    <t>GAGGAAGAGATGCGGAGCCACTACGTGGCACAGACAGGCATTCTGTGGCTGCTGATGAACAACTGCTTCCTGAATCTGAGCCCCAGAAAGCCC</t>
  </si>
  <si>
    <t>ATGTCTTGGAGAGGCAGAAGCACCTACAGACCCCGGCCTCGGAGATACGTGGAACCTCCTGAGATGATCGGCCCCATGAGGCCTGAGCAGTTT</t>
  </si>
  <si>
    <t>GTGGAACCTCCTGAGATGATCGGCCCCATGAGGCCTGAGCAGTTTAGCGACGAAGTGGAACCCGCCACACCTGAGGAAGGCGAACCTGCTACA</t>
  </si>
  <si>
    <t>GACGAAGTGGAACCCGCCACACCTGAGGAAGGCGAACCTGCTACACAGAGACAGGATCCAGCCGCCGCTCAAGAGGGCGAAGATGAAGGCGCT</t>
  </si>
  <si>
    <t>AGACAGGATCCAGCCGCCGCTCAAGAGGGCGAAGATGAAGGCGCTTCTGCTGGCCAGGGACCTAAGCCTGAAGCTCACTCTCAAGAGCAGGGA</t>
  </si>
  <si>
    <t>GCTGGCCAGGGACCTAAGCCTGAAGCTCACTCTCAAGAGCAGGGACACCCTCAGACCGGCTGCGAGTGTGAAGATGGCCCTGATGGCCAAGAG</t>
  </si>
  <si>
    <t>CCTCAGACCGGCTGCGAGTGTGAAGATGGCCCTGATGGCCAAGAGATGGACCCTCCTAATCCAGAGGAAGTGAAAACCCCAGAAGAAGGCGAG</t>
  </si>
  <si>
    <t>GAGTGTGAAGATGGCCCTGATGGCCAAGAGATGGACCCTCCTAATCCAGAGGAAGTGAAAACCCCAGAAGAAGGCGAGAAGCAGAGCCAGTGC</t>
  </si>
  <si>
    <t>CACCCTCAGACCGGATGCGAGTGTGAAGATGGCCCTGACGGCCAAGAGATGGACCCTCCTAATCCAGAGGAAGTGAAAACTCCCGAAGAAGGC</t>
  </si>
  <si>
    <t>GAGTGTGAAGATGGCCCTGACGGCCAAGAGATGGACCCTCCTAATCCAGAGGAAGTGAAAACTCCCGAAGAAGGCGAGGGCCAGAGCCAGTGT</t>
  </si>
  <si>
    <t>ATGTCTTGGAGAGGCAGAAGCACCTACTACTGGCCCAGACCTCGGAGATACGTGCAGCCTCCTGAAGTGATCGGCCCCATGAGGCCTGAGCAG</t>
  </si>
  <si>
    <t>TACGTGCAGCCTCCTGAAGTGATCGGCCCCATGAGGCCTGAGCAGTTTAGCGACGAAGTGGAACCCGCCACACCTGAGGAAGGCGAACCTGCT</t>
  </si>
  <si>
    <t>CACCCTCAGACCGGATGCGAGTGTGAAGATGGCCCTGACGGCCAAGAGATGGACCCTCCTAATCCAGAGGAAGTGAAAACCCCAGAAGAAGGC</t>
  </si>
  <si>
    <t>GAGTGTGAAGATGGCCCTGACGGCCAAGAGATGGACCCTCCTAATCCAGAGGAAGTGAAAACCCCAGAAGAAGGCGAGAAGCAGAGCCAGTGC</t>
  </si>
  <si>
    <t>TCTGCTGGCCAGGGACCTAAGCCTGAAGCCGATTCTCAAGAGCAGGGACACCCTCAGACCGGATGCGAGTGTGAAGATGGCCCTGATGGCCAA</t>
  </si>
  <si>
    <t>CACCCTCAGACCGGATGCGAGTGTGAAGATGGCCCTGATGGCCAAGAGGTGGACCCTCCTAATCCAGAGGAAGTGAAAACCCCAGAAGAAGGC</t>
  </si>
  <si>
    <t>GAGTGTGAAGATGGCCCTGATGGCCAAGAGGTGGACCCTCCTAATCCAGAGGAAGTGAAAACCCCAGAAGAAGGCGAGAAGCAGAGCCAGTGC</t>
  </si>
  <si>
    <t>CAGAGACAGGATCCAGCCGCCGCTCAAGAGGGCGAAGATGAAGGCGCTTCTGCTGGCCAGGGACCTAAGCCTGAAGCTCACTCTCAAGAGCAG</t>
  </si>
  <si>
    <t>TCTGCTGGCCAGGGACCTAAGCCTGAAGCTCACTCTCAAGAGCAGGGACACCCTCAGACCGGCTGCGAGTGTGAAGATGGCCCTGATGGCCAA</t>
  </si>
  <si>
    <t>CACCCTCAGACCGGCTGCGAGTGTGAAGATGGCCCTGATGGCCAAGAGATGGACCCTCCTAATCCAGAGGAAGTGAAAACCCCAGAAGAAGGC</t>
  </si>
  <si>
    <t>AGACAGGATCCAGCCGCCGCTCAAGAGGGCGAAGATGAAGGCGCTTCTGCTGGCCAGGGACCTAAGCCTGAAGCCGATTCTCAAGAGCAGGGA</t>
  </si>
  <si>
    <t>GCTGGCCAGGGACCTAAGCCTGAAGCCGATTCTCAAGAGCAGGGACACCCTCAGACCGGATGCGAGTGTGAAGATGGCCCTGACGGCCAAGAG</t>
  </si>
  <si>
    <t>CCTCAGACCGGATGCGAGTGTGAAGATGGCCCTGACGGCCAAGAGATGGACCCTCCTAATCCAGAGGAAGTGAAAACCCCAGAAGAAGGCGAG</t>
  </si>
  <si>
    <t>ATGGGCTTCCTGCGGCGGCTGATATATCGGAGAAGGCCCATGATCTACGTGGAAAGCAGCGAAGAGAGCAGCGACGAGCAGCCCGATGAGGTG</t>
  </si>
  <si>
    <t>GTGGAAAGCAGCGAAGAGAGCAGCGACGAGCAGCCCGATGAGGTGGAAAGCCCTACACAGAGCCAGGATAGCACCCCTGCCGAGGAACGAGAA</t>
  </si>
  <si>
    <t>AGCCCTACACAGAGCCAGGATAGCACCCCTGCCGAGGAACGAGAAGATGAAGGCGCCTCTGCTGCCCAGGGACAAGAACCTGAAGCCGACTCT</t>
  </si>
  <si>
    <t>GAAGGCGCCTCTGCTGCCCAGGGACAAGAACCTGAAGCCGACTCTCAAGAGCTGGTGCAGCCTAAGACCGGCTGTGAACTCGGAGATGGCCCC</t>
  </si>
  <si>
    <t>GAGCTGGTGCAGCCTAAGACCGGCTGTGAACTCGGAGATGGCCCCGACACCAAGAGAGTGTGCCTGAGAAACGAGGAACAGATGAAGCTGCCC</t>
  </si>
  <si>
    <t>ACCAAGAGAGTGTGCCTGAGAAACGAGGAACAGATGAAGCTGCCCGCCGAGGGACCTGAGCCTGAGGCTGATTCTCAAGAACAGGTGCACCCC</t>
  </si>
  <si>
    <t>GAGGGACCTGAGCCTGAGGCTGATTCTCAAGAACAGGTGCACCCCAAAACAGGCTGCGAGAGAGGCGACGGACCTGACGTTCAAGAACTGGGC</t>
  </si>
  <si>
    <t>ACAGGCTGCGAGAGAGGCGACGGACCTGACGTTCAAGAACTGGGCCTGCCTAATCCTGAGGAAGTGAAAACCCCTGAAGAGGACGAGGGCCAG</t>
  </si>
  <si>
    <t>GAGAGAGGCGACGGACCTGACGTTCAAGAACTGGGCCTGCCTAATCCTGAGGAAGTGAAAACCCCTGAAGAGGACGAGGGCCAGAGCCAGCCT</t>
  </si>
  <si>
    <t>ATGTCTTGGAGAGGCAGAAGCACCTACAGAAGCAGACCCCGGCTGTACGTGGAACCTCCTGAGATGATCGGCCCCATGCTGCCTGAGCAGTTT</t>
  </si>
  <si>
    <t>GTGGAACCTCCTGAGATGATCGGCCCCATGCTGCCTGAGCAGTTTAGCGACGAAGTGGAACCCGCCACACCTGAGGAAGGCGAACCTGCTACA</t>
  </si>
  <si>
    <t>AGACAGGATCCAGCCGCCGCTCAAGAGGGCGAAGATGAAGGCGCTTCTGCTGGCCAGGGACCTAAGCCTGAAGCCGACTCTCAAGAACAGGTG</t>
  </si>
  <si>
    <t>GCTGGCCAGGGACCTAAGCCTGAAGCCGACTCTCAAGAACAGGTGCACCCTAAGACCGGCTGCGAGTGCGGAGATGGACCTGATGGACAAGAG</t>
  </si>
  <si>
    <t>CCTAAGACCGGCTGCGAGTGCGGAGATGGACCTGATGGACAAGAGATGGGCCTGCCTAATCCAGAGGAAGTGAAGAGGCCCGAAGAAGGCGAG</t>
  </si>
  <si>
    <t>GAGTGCGGAGATGGACCTGATGGACAAGAGATGGGCCTGCCTAATCCAGAGGAAGTGAAGAGGCCCGAAGAAGGCGAGAAGCAGAGCCAGTGT</t>
  </si>
  <si>
    <t>ATGTCTTGGAGAGGCCGGTCCACCTACTACAGACCCCGGCCTAGAAGATACGTGGAACCTCCTGAGATGATCGGCCCCATGAGGCCTGAGCAG</t>
  </si>
  <si>
    <t>TACGTGGAACCTCCTGAGATGATCGGCCCCATGAGGCCTGAGCAGTTTAGCGACGAAGTGGAACCCGCCACACCTGAGGAAGGCGAACCTGCT</t>
  </si>
  <si>
    <t>AGCGACGAAGTGGAACCCGCCACACCTGAGGAAGGCGAACCTGCTACACAGTGTCAGGATCCAGCCGCCGCTCAAGAGGGCGAAGATGAAGGC</t>
  </si>
  <si>
    <t>CAGTGTCAGGATCCAGCCGCCGCTCAAGAGGGCGAAGATGAAGGCGCTTCTGCTGGCCAGGGACCTAAGCCTGAAGCCGATTCTCAAGAGCAG</t>
  </si>
  <si>
    <t>CACCCTCAGACCGGATGCGAGTGTGAAGATGGCCCTGACGGCCAAGAGATGGACCCTCCTAATCCAGAGGAAGTGAAAACCCCTGAAGAGGGC</t>
  </si>
  <si>
    <t>GAGTGTGAAGATGGCCCTGACGGCCAAGAGATGGACCCTCCTAATCCAGAGGAAGTGAAAACCCCTGAAGAGGGCAAGAAACAGAGCCAGTGC</t>
  </si>
  <si>
    <t>ATGCAGGCTGAAGGACAAGGCACAGGCGGATCTACAGGCGACGCTGATGGACCTGGCGGACCTGGAATACCAGATGGCCCAGGTGGAAATGCA</t>
  </si>
  <si>
    <t>GGACCTGGCGGACCTGGAATACCAGATGGCCCAGGTGGAAATGCAGGCGGACCAGGCGAAGCTGGTGCTACAGGTGGAAGAGGACCTAGAGGT</t>
  </si>
  <si>
    <t>GGACCAGGCGAAGCTGGTGCTACAGGTGGAAGAGGACCTAGAGGTGCTGGCGCCGCTAGAGCTTCTGGACCAAGAGGCGGAGCACCTAGAGGA</t>
  </si>
  <si>
    <t>GGCGCCGCTAGAGCTTCTGGACCAAGAGGCGGAGCACCTAGAGGACCTCATGGCGGAGCTGCATCTGCCCAGGATGGCAGATGTCCTTGTGGC</t>
  </si>
  <si>
    <t>CATGGCGGAGCTGCATCTGCCCAGGATGGCAGATGTCCTTGTGGCGCTAGAAGGCCCGATAGCAGACTGCTGCAGCTCCACATCACCATGCCT</t>
  </si>
  <si>
    <t>AGAAGGCCCGATAGCAGACTGCTGCAGCTCCACATCACCATGCCTTTCAGCAGCCCCATGGAAGCCGAACTCGTGCGGAGAATCCTGAGCAGA</t>
  </si>
  <si>
    <t>AGCAGCCCCATGGAAGCCGAACTCGTGCGGAGAATCCTGAGCAGAGATGCCGCTCCTTTGCCTAGACCTGGCGCCGTGCTGAAGGATTTCACC</t>
  </si>
  <si>
    <t>GCCGCTCCTTTGCCTAGACCTGGCGCCGTGCTGAAGGATTTCACCGTGTCTGGCAACCTGCTGTTCATGAGCGTCCGCGACCAGGACAGAGAA</t>
  </si>
  <si>
    <t>TCTGGCAACCTGCTGTTCATGAGCGTCCGCGACCAGGACAGAGAAGGCGCCGGAAGAATGAGAGTTGTTGGCTGGGGACTGGGCAGCGCCTCT</t>
  </si>
  <si>
    <t>GCCGGAAGAATGAGAGTTGTTGGCTGGGGACTGGGCAGCGCCTCTCCAGAAGGACAGAAAGCCAGGGACCTGAGAACCCCTAAGCACAAGGTG</t>
  </si>
  <si>
    <t>GAAGGACAGAAAGCCAGGGACCTGAGAACCCCTAAGCACAAGGTGTCCGAGCAGAGGCCTGGAACACCTGGACCTCCACCACCTGAAGGTGCT</t>
  </si>
  <si>
    <t>GAGCAGAGGCCTGGAACACCTGGACCTCCACCACCTGAAGGTGCTCAAGGCGACGGATGTAGAGGCGTGGCCTTCAACGTGATGTTCAGCGCC</t>
  </si>
  <si>
    <t>CCTGGAACACCTGGACCTCCACCACCTGAAGGTGCTCAAGGCGACGGATGTAGAGGCGTGGCCTTCAACGTGATGTTCAGCGCCCCTCACATC</t>
  </si>
  <si>
    <t>ATGCAGGCTGAAGGCAGAGGAACAGGCGGATCTACAGGCGACGCTGATGGACCTGGCGGACCTGGAATACCAGATGGCCCAGGTGGAAATGCA</t>
  </si>
  <si>
    <t>GGACCAGGCGAAGCTGGTGCTACAGGTGGAAGAGGACCTAGAGGTGCTGGCGCCGCTAGAGCTTCTGGTCCTGGTGGCGGAGCACCTAGAGGA</t>
  </si>
  <si>
    <t>GGCGCCGCTAGAGCTTCTGGTCCTGGTGGCGGAGCACCTAGAGGACCTCATGGCGGAGCTGCCTCTGGCCTGAATGGCTGTTGTAGATGTGGC</t>
  </si>
  <si>
    <t>CATGGCGGAGCTGCCTCTGGCCTGAATGGCTGTTGTAGATGTGGCGCCAGAGGACCCGAAAGCCGGCTGCTGGAATTCTACCTGGCCATGCCT</t>
  </si>
  <si>
    <t>AGAGGACCCGAAAGCCGGCTGCTGGAATTCTACCTGGCCATGCCTTTCGCCACACCTATGGAAGCCGAGCTGGCCAGAAGAAGCCTGGCTCAA</t>
  </si>
  <si>
    <t>GCCACACCTATGGAAGCCGAGCTGGCCAGAAGAAGCCTGGCTCAAGACGCTCCTCCTCTTCCTGTTCCTGGCGTGCTGCTGAAAGAATTCACC</t>
  </si>
  <si>
    <t>GCTCCTCCTCTTCCTGTTCCTGGCGTGCTGCTGAAAGAATTCACCGTGTCCGGCAACATCCTGACCATCAGACTGACAGCCGCCGACCACAGA</t>
  </si>
  <si>
    <t>TCCGGCAACATCCTGACCATCAGACTGACAGCCGCCGACCACAGACAGCTCCAGCTGAGCATTAGCAGCTGCCTCCAGCAGCTGAGCCTGCTG</t>
  </si>
  <si>
    <t>CTCCAGCTGAGCATTAGCAGCTGCCTCCAGCAGCTGAGCCTGCTGATGTGGATCACCCAGTGCTTTCTGCCCGTGTTTCTGGCCCAGCCTCCA</t>
  </si>
  <si>
    <t>AGCAGCTGCCTCCAGCAGCTGAGCCTGCTGATGTGGATCACCCAGTGCTTTCTGCCCGTGTTTCTGGCCCAGCCTCCAAGCGGACAGAGAAGA</t>
  </si>
  <si>
    <t>ATGCAGGCAAGCCCTCTGCAGACAAGCCAGCCTACACCTCCTGAGGAACTGCACGCCGCTGCCTACGTGTTCACCAATGATGGCCAGCAGATG</t>
  </si>
  <si>
    <t>CTGCACGCCGCTGCCTACGTGTTCACCAATGATGGCCAGCAGATGCGGAGCGACGAAGTGAATCTGGTGGCCACAGGCCACCAGTCCAAGAAG</t>
  </si>
  <si>
    <t>AGCGACGAAGTGAATCTGGTGGCCACAGGCCACCAGTCCAAGAAGAAGCACAGCAGAAAGAGCAAGCGGCACAGCAGCAGCAAGCGGAGAAAG</t>
  </si>
  <si>
    <t>CACAGCAGAAAGAGCAAGCGGCACAGCAGCAGCAAGCGGAGAAAGTCCATGAGCAGCTGGCTGGACAAGCAAGAGGATGCCGCCGTGACACAC</t>
  </si>
  <si>
    <t>ATGAGCAGCTGGCTGGACAAGCAAGAGGATGCCGCCGTGACACACAGCATCTGCGAGGAACGGATCAACAACGGACAGCCCGTGGCCGACAAT</t>
  </si>
  <si>
    <t>ATCTGCGAGGAACGGATCAACAACGGACAGCCCGTGGCCGACAATGTGCTGTCTACAGCTCCTCCTTGGCCTGACGCCACAATCGCCCACAAC</t>
  </si>
  <si>
    <t>CTGTCTACAGCTCCTCCTTGGCCTGACGCCACAATCGCCCACAACATCCGGGAAGAGAGAATGGAAAACGGCCAGAGCCGGACCGATAAGGTG</t>
  </si>
  <si>
    <t>CGGGAAGAGAGAATGGAAAACGGCCAGAGCCGGACCGATAAGGTGCTGAGTACAGCTCCACCTCAGCTGGTGCATATGGCCGCTGCCGGCATT</t>
  </si>
  <si>
    <t>AGTACAGCTCCACCTCAGCTGGTGCATATGGCCGCTGCCGGCATTCCTAGCATGAGCACCAGAGATCTGCACAGCACAGTGACCCACAATATC</t>
  </si>
  <si>
    <t>AGCATGAGCACCAGAGATCTGCACAGCACAGTGACCCACAATATCCGCGAGGAACGCATGGAAAATGGACAGCCCCAGCCTGACAACGTGCTG</t>
  </si>
  <si>
    <t>GAGGAACGCATGGAAAATGGACAGCCCCAGCCTGACAACGTGCTGAGCACAGGACCTACCGGCCTGATCAACATGGCCGCCACACCTATTCCA</t>
  </si>
  <si>
    <t>ACAGGACCTACCGGCCTGATCAACATGGCCGCCACACCTATTCCAGCCATGTCCGCCAGGGATCTGTACGCCACCGTGACTCACAATGTGTGC</t>
  </si>
  <si>
    <t>ATGTCCGCCAGGGATCTGTACGCCACCGTGACTCACAATGTGTGCGAGCAAAAGATGGAAAACGTGCAGCCCGCTCCAGATAACGTGCTGCTG</t>
  </si>
  <si>
    <t>CAAAAGATGGAAAACGTGCAGCCCGCTCCAGATAACGTGCTGCTGACACTGCGGCCCAGACGCATCAACATGACCGATACAGGCATCAGCCCC</t>
  </si>
  <si>
    <t>CTGCGGCCCAGACGCATCAACATGACCGATACAGGCATCAGCCCCATGAGCACAAGGGACCCTTACGCCACCATCACCTACAACGTGCCCGAA</t>
  </si>
  <si>
    <t>AGCACAAGGGACCCTTACGCCACCATCACCTACAACGTGCCCGAAGAAAAAATGGAAAAGGGGCAACCTCAGCCGGACAATATCCTGAGCACC</t>
  </si>
  <si>
    <t>AAAATGGAAAAGGGGCAACCTCAGCCGGACAATATCCTGAGCACCGCCAGCACAGGGCTGATCAATGTTGCTGGCGCTGGCACACCAGCCATC</t>
  </si>
  <si>
    <t>AGCACAGGGCTGATCAATGTTGCTGGCGCTGGCACACCAGCCATCAGCACAAATGGCCTGTACAGCACCGTGCCACATAACGTGTGCGAAGAG</t>
  </si>
  <si>
    <t>ACAAATGGCCTGTACAGCACCGTGCCACATAACGTGTGCGAAGAGAAGATGGAAAATGACCAGCCGCAACCGAACAACGTCCTGTCCACAGTG</t>
  </si>
  <si>
    <t>ATGGAAAATGACCAGCCGCAACCGAACAACGTCCTGTCCACAGTGCAGCCTGTGATCATCTACCTGACCGCCACAGGCATCCCCGGCATGAAT</t>
  </si>
  <si>
    <t>CCTGTGATCATCTACCTGACCGCCACAGGCATCCCCGGCATGAATACCAGGGACCAGTATGCCACTATCACCCATAATGTCTGCGAAGAACGC</t>
  </si>
  <si>
    <t>AGGGACCAGTATGCCACTATCACCCATAATGTCTGCGAAGAACGCGTGGTCAACAACCAGCCTCTGCCTAGCAATGCCCTGTCTACCGTTCTG</t>
  </si>
  <si>
    <t>GTCAACAACCAGCCTCTGCCTAGCAATGCCCTGTCTACCGTTCTGCCTGGCCTGGCCTATCTGGCCACAGCTGATATGCCTGCCATGTCTACC</t>
  </si>
  <si>
    <t>GGCCTGGCCTATCTGGCCACAGCTGATATGCCTGCCATGTCTACCCGGGACCAGCACGCTACCATCATCCACAACCTGAGAGAGGAAAAGAAG</t>
  </si>
  <si>
    <t>GACCAGCACGCTACCATCATCCACAACCTGAGAGAGGAAAAGAAGGACAACTCCCAGCCAACACCTGATAATGTCCTGAGCGCCGTGACTCCC</t>
  </si>
  <si>
    <t>AACTCCCAGCCAACACCTGATAATGTCCTGAGCGCCGTGACTCCCGAGCTGATTAACTTGGCTGGCGCCGGAATTCCTCCTATGAGCACCCGG</t>
  </si>
  <si>
    <t>CTGATTAACTTGGCTGGCGCCGGAATTCCTCCTATGAGCACCCGGGATCAGTATGCTACCGTGAACCACCACGTGCACGAGGCCAGAATGGAA</t>
  </si>
  <si>
    <t>CAGTATGCTACCGTGAACCACCACGTGCACGAGGCCAGAATGGAAAATGGTCAACGGAAGCAGGATAACGTCCTCTCAAACGTGCTGTCCGGA</t>
  </si>
  <si>
    <t>GGTCAACGGAAGCAGGATAACGTCCTCTCAAACGTGCTGTCCGGACTCATCAATATGGCAGGCGCCAGCATTCCCGCTATGTCCAGTAGAGAT</t>
  </si>
  <si>
    <t>ATCAATATGGCAGGCGCCAGCATTCCCGCTATGTCCAGTAGAGATCTGTATGCAACCATCACGCACAGCGTCAGGGAAGAAAAGATGGAATCC</t>
  </si>
  <si>
    <t>TATGCAACCATCACGCACAGCGTCAGGGAAGAAAAGATGGAATCCGGCAAGCCCCAGACCGACAAAGTGATCAGCAACGACGCTCCACAGCTG</t>
  </si>
  <si>
    <t>AAGCCCCAGACCGACAAAGTGATCAGCAACGACGCTCCACAGCTGGGCCACATGGCTGCTGGTGGAATCCCTAGCATGTCCACAAAGGACCTG</t>
  </si>
  <si>
    <t>CACATGGCTGCTGGTGGAATCCCTAGCATGTCCACAAAGGACCTGTACGCTACTGTGACCCAGAACGTCCACGAGGAAAGGATGGAAAACAAC</t>
  </si>
  <si>
    <t>GCTACTGTGACCCAGAACGTCCACGAGGAAAGGATGGAAAACAACCAGCCACAGCCAAGCTACGACCTGAGTACCGTGCTGCCAGGACTGACC</t>
  </si>
  <si>
    <t>CCACAGCCAAGCTACGACCTGAGTACCGTGCTGCCAGGACTGACCTACCTGACAGTGGCTGGCATCCCAGCTATGAGTACACGCGACCAGTAC</t>
  </si>
  <si>
    <t>CTGACAGTGGCTGGCATCCCAGCTATGAGTACACGCGACCAGTACGCAACAGTCACACACAATGTGCATGAGGAAAAAATCAAGAACGGCCAG</t>
  </si>
  <si>
    <t>ACAGTCACACACAATGTGCATGAGGAAAAAATCAAGAACGGCCAGGCTGCCAGCGACAACGTGTTCTCTACTGTGCCTCCTGCCTTCATTAAC</t>
  </si>
  <si>
    <t>GCCAGCGACAACGTGTTCTCTACTGTGCCTCCTGCCTTCATTAACATGGCAGCTACCGGCGTGTCCTCTATGTCCACACGAGATCAGTACGCC</t>
  </si>
  <si>
    <t>GCAGCTACCGGCGTGTCCTCTATGTCCACACGAGATCAGTACGCCGCTGTTACACACAATATCAGAGAAGAGAAAATCAACAACTCTCAGCCC</t>
  </si>
  <si>
    <t>GTTACACACAATATCAGAGAAGAGAAAATCAACAACTCTCAGCCCGCACCTGGCAACATCCTGTCTACTGCACCACCATGGCTGCGGCATATG</t>
  </si>
  <si>
    <t>CCTGGCAACATCCTGTCTACTGCACCACCATGGCTGCGGCATATGGCAGCCGCTGGCATCAGCTCTACAATCACACGGGACCTGTATGTGACA</t>
  </si>
  <si>
    <t>GCCGCTGGCATCAGCTCTACAATCACACGGGACCTGTATGTGACAGCCACACACAGCGTGCACGAAGAGAAAATGACCAACGGCCAGCAGGCC</t>
  </si>
  <si>
    <t>ACACACAGCGTGCACGAAGAGAAAATGACCAACGGCCAGCAGGCCCCTGACAACTCTCTTAGCACAGTGCCTCCAGGCTGCATCAACCTGAGC</t>
  </si>
  <si>
    <t>GACAACTCTCTTAGCACAGTGCCTCCAGGCTGCATCAACCTGAGCGGAGCCGGCATCTCTTGTAGAAGCACTCGCGACCTCTACGCCACAGTG</t>
  </si>
  <si>
    <t>GCCGGCATCTCTTGTAGAAGCACTCGCGACCTCTACGCCACAGTGATCCACGACATCCAAGAGGAAGAAATGGAAAACGATCAGACCCCTCCT</t>
  </si>
  <si>
    <t>CACGACATCCAAGAGGAAGAAATGGAAAACGATCAGACCCCTCCTGACGGCTTCCTGAGCAACAGCGATAGCCCTGAACTGATCAATATGACC</t>
  </si>
  <si>
    <t>GGCTTCCTGAGCAACAGCGATAGCCCTGAACTGATCAATATGACCGGCCACTGCATGCCTCCAAACGCTCTGGATAGCTTCAGCCACGACTTC</t>
  </si>
  <si>
    <t>CACTGCATGCCTCCAAACGCTCTGGATAGCTTCAGCCACGACTTCACCAGCCTGAGCAAGGACGAGCTGCTGTACAAGCCCGACAGCAACGAA</t>
  </si>
  <si>
    <t>AGCCTGAGCAAGGACGAGCTGCTGTACAAGCCCGACAGCAACGAATTTGCCGTGGGCACCAAGAACTACAGCGTGTCAGCTGGCGATCCTCCT</t>
  </si>
  <si>
    <t>GCCGTGGGCACCAAGAACTACAGCGTGTCAGCTGGCGATCCTCCTGTGACCGTGATGAGCCTGGTGGAAACCGTGCCTAACACACCCCAGATC</t>
  </si>
  <si>
    <t>ACCGTGATGAGCCTGGTGGAAACCGTGCCTAACACACCCCAGATCAGTCCCGCCATGGCCAAGAAGATCAACGACGACATCAAGTACCAGCTG</t>
  </si>
  <si>
    <t>CCCGCCATGGCCAAGAAGATCAACGACGACATCAAGTACCAGCTGATGAAGGAAGTGCGGAGATTCGGCCAGAACTACGAGCGGATCTTCATC</t>
  </si>
  <si>
    <t>AAGGAAGTGCGGAGATTCGGCCAGAACTACGAGCGGATCTTCATCCTGCTGGAAGAGGTGCAGGGCAGCATGAAAGTGAAGAGACAGTTCGTG</t>
  </si>
  <si>
    <t>CTGGAAGAGGTGCAGGGCAGCATGAAAGTGAAGAGACAGTTCGTGGAATTCACCATCAAAGAGGCCGCCAGGTTCAAGAAAGTGGTGCTGATC</t>
  </si>
  <si>
    <t>TTCACCATCAAAGAGGCCGCCAGGTTCAAGAAAGTGGTGCTGATCCAGCAGCTGGAAAAGGCCCTGAAAGAGATCGACAGCCACTGCCACCTG</t>
  </si>
  <si>
    <t>AAGAAAGTGGTGCTGATCCAGCAGCTGGAAAAGGCCCTGAAAGAGATCGACAGCCACTGCCACCTGAGAAAAGTGAAGCACATGCGGAAGCGG</t>
  </si>
  <si>
    <t>ATGTCTCATCATGGCGGAGCCCCTAAGGCCAGCACATGGGTTGTCGCCTCTAGAAGATCCAGCACCGTGTCTAGAGCCCCTGAGAGAAGGCCT</t>
  </si>
  <si>
    <t>TCTAGAAGATCCAGCACCGTGTCTAGAGCCCCTGAGAGAAGGCCTGCCGAGGAACTGAATAGAACAGGCCCTGAGGGCTACAGCGTTGGCAGA</t>
  </si>
  <si>
    <t>GAGGAACTGAATAGAACAGGCCCTGAGGGCTACAGCGTTGGCAGAGGTGGACGTTGGAGAGGCACAAGCAGACCTCCAGAAGCTGTGGCCGCT</t>
  </si>
  <si>
    <t>GGACGTTGGAGAGGCACAAGCAGACCTCCAGAAGCTGTGGCCGCTGGCCATGAAGAACTGCCTCTGTGCTTTGCCCTGAAGTCCCACTTTGTG</t>
  </si>
  <si>
    <t>CATGAAGAACTGCCTCTGTGCTTTGCCCTGAAGTCCCACTTTGTGGGCGCCGTGATTGGAAGAGGCGGCAGCAAGATCAAGAACATCCAGAGC</t>
  </si>
  <si>
    <t>GCCGTGATTGGAAGAGGCGGCAGCAAGATCAAGAACATCCAGAGCACCACCAACACCACCATCCAGATCATCCAAGAGCAGCCCGAGAGCCTG</t>
  </si>
  <si>
    <t>ACCAACACCACCATCCAGATCATCCAAGAGCAGCCCGAGAGCCTGGTCAAGATCTTTGGCAGCAAGGCCATGCAGACCAAGGCCAAGGCCGTG</t>
  </si>
  <si>
    <t>AAGATCTTTGGCAGCAAGGCCATGCAGACCAAGGCCAAGGCCGTGATCGACAACTTCGTGAAGAAGCTGGAAGAGAACTACAACAGCGAGTGC</t>
  </si>
  <si>
    <t>GACAACTTCGTGAAGAAGCTGGAAGAGAACTACAACAGCGAGTGCGGCATCGACACCGCCTTTCAGCCTAGCGTGGGCAAAGATGGCAGCACC</t>
  </si>
  <si>
    <t>ATCGACACCGCCTTTCAGCCTAGCGTGGGCAAAGATGGCAGCACCGACAACAATGTGGTGGCCGGCGATAGACCCCTGATCGACTGGGACCAG</t>
  </si>
  <si>
    <t>AACAATGTGGTGGCCGGCGATAGACCCCTGATCGACTGGGACCAGATCAGAGAAGAGGGCCTGAAGTGGCAGAAAACTAAGTGGGCCGACCTG</t>
  </si>
  <si>
    <t>AGAGAAGAGGGCCTGAAGTGGCAGAAAACTAAGTGGGCCGACCTGCCTCCTATCAAGAAGAACTTCTACAAAGAGAGCACCGCCACCAGCGCC</t>
  </si>
  <si>
    <t>CCTATCAAGAAGAACTTCTACAAAGAGAGCACCGCCACCAGCGCCATGAGCAAGGTGGAAGCCGACTCTTGGCGGAAAGAGAACTTCAATATC</t>
  </si>
  <si>
    <t>AGCAAGGTGGAAGCCGACTCTTGGCGGAAAGAGAACTTCAATATCACCTGGGACGACCTGAAGGACGGCGAGAAGCGGCCCATTCCTAATCCT</t>
  </si>
  <si>
    <t>TGGGACGACCTGAAGGACGGCGAGAAGCGGCCCATTCCTAATCCTACCTGCACCTTCGACGACGCCTTCCAGTGCTACCCCGAAGTGATGGAA</t>
  </si>
  <si>
    <t>TGCACCTTCGACGACGCCTTCCAGTGCTACCCCGAAGTGATGGAAAACATCAAGAAGGCCGGCTTCCAGAAGCCTACACCTATCCAGTCTCAG</t>
  </si>
  <si>
    <t>ATCAAGAAGGCCGGCTTCCAGAAGCCTACACCTATCCAGTCTCAGGCCTGGCCTATCGTGCTGCAGGGCATCGATCTGATTGGCGTGGCCCAG</t>
  </si>
  <si>
    <t>TGGCCTATCGTGCTGCAGGGCATCGATCTGATTGGCGTGGCCCAGACAGGCACCGGCAAGACCCTGTGTTATCTGATGCCCGGCTTCATCCAC</t>
  </si>
  <si>
    <t>GGCACCGGCAAGACCCTGTGTTATCTGATGCCCGGCTTCATCCACCTGGTGCTGCAGCCTTCTCTGAAGGGCCAGAGAAACAGACCCGGCATG</t>
  </si>
  <si>
    <t>GTGCTGCAGCCTTCTCTGAAGGGCCAGAGAAACAGACCCGGCATGCTGGTGCTGACCCCTACAAGAGAACTGGCCCTGCAGGTTGAGGGCGAG</t>
  </si>
  <si>
    <t>GTGCTGACCCCTACAAGAGAACTGGCCCTGCAGGTTGAGGGCGAGTGCTGCAAGTACAGCTACAAGGGCCTGAGAAGCGTGTGCGTGTACGGC</t>
  </si>
  <si>
    <t>TGCAAGTACAGCTACAAGGGCCTGAGAAGCGTGTGCGTGTACGGCGGAGGCAACAGAGATGAGCAGATCGAAGAACTGAAGAAGGGCGTCGAC</t>
  </si>
  <si>
    <t>GGCAACAGAGATGAGCAGATCGAAGAACTGAAGAAGGGCGTCGACATCATCATTGCCACACCTGGCAGACTGAACGACCTGCAGATGAGCAAT</t>
  </si>
  <si>
    <t>ATCATTGCCACACCTGGCAGACTGAACGACCTGCAGATGAGCAATTTCGTGAACCTGAAGAACATCACCTACCTGGTCCTGGACGAGGCCGAC</t>
  </si>
  <si>
    <t>GTGAACCTGAAGAACATCACCTACCTGGTCCTGGACGAGGCCGACAAGATGCTGGATATGGGCTTCGAGCCCCAGATCATGAAGATCCTGCTG</t>
  </si>
  <si>
    <t>ATGCTGGATATGGGCTTCGAGCCCCAGATCATGAAGATCCTGCTGGACGTGCGGCCCGACAGACAGACAGTGATGACATCTGCCACCTGGCCT</t>
  </si>
  <si>
    <t>GTGCGGCCCGACAGACAGACAGTGATGACATCTGCCACCTGGCCTCACAGCGTGCACAGACTGGCTCAGAGCTACCTGAAAGAACCCATGATC</t>
  </si>
  <si>
    <t>AGCGTGCACAGACTGGCTCAGAGCTACCTGAAAGAACCCATGATCGTGTACGTGGGCACCCTGGATCTGGTGGCTGTGTCTAGCGTGAAGCAG</t>
  </si>
  <si>
    <t>TACGTGGGCACCCTGGATCTGGTGGCTGTGTCTAGCGTGAAGCAGAACATCATCGTGACCACCGAGGAAGAGAAGTGGTCCCACATGCAGACA</t>
  </si>
  <si>
    <t>ATCATCGTGACCACCGAGGAAGAGAAGTGGTCCCACATGCAGACATTTCTGCAGAGCATGTCCTCCACCGACAAAGTGATCGTGTTTGTGTCC</t>
  </si>
  <si>
    <t>CTGCAGAGCATGTCCTCCACCGACAAAGTGATCGTGTTTGTGTCCCGGAAGGCCGTGGCCGATCACCTGTCATCTGATCTGATCCTGGGCAAC</t>
  </si>
  <si>
    <t>AAGGCCGTGGCCGATCACCTGTCATCTGATCTGATCCTGGGCAACATCAGCGTGGAAAGCCTGCACGGCGACAGAGAGCAGCGGGATAGAGAG</t>
  </si>
  <si>
    <t>AGCGTGGAAAGCCTGCACGGCGACAGAGAGCAGCGGGATAGAGAGAAAGCCCTGGAAAATTTCAAGACCGGCAAAGTGCGGATCCTGATCGCC</t>
  </si>
  <si>
    <t>GCCCTGGAAAATTTCAAGACCGGCAAAGTGCGGATCCTGATCGCCACCGATCTGGCCAGTAGAGGCCTGGATGTGCACGACGTGACCCACGTG</t>
  </si>
  <si>
    <t>GATCTGGCCAGTAGAGGCCTGGATGTGCACGACGTGACCCACGTGTACAACTTCGACTTCCCCAGAAACATCGAGGAATACGTGCACCGGATC</t>
  </si>
  <si>
    <t>AACTTCGACTTCCCCAGAAACATCGAGGAATACGTGCACCGGATCGGCAGAACAGGCAGAGCCGGAAGAACAGGCGTGTCCATCACCACACTG</t>
  </si>
  <si>
    <t>AGAACAGGCAGAGCCGGAAGAACAGGCGTGTCCATCACCACACTGACCCGGAACGATTGGAGAGTGGCCAGCGAGCTGATCAACATCCTGGAA</t>
  </si>
  <si>
    <t>CGGAACGATTGGAGAGTGGCCAGCGAGCTGATCAACATCCTGGAAAGAGCCAACCAGAGCATCCCTGAGGAACTGGTGTCCATGGCCGAGAGA</t>
  </si>
  <si>
    <t>GCCAACCAGAGCATCCCTGAGGAACTGGTGTCCATGGCCGAGAGATTCAAGGCCCACCAGCAGAAACGCGAGATGGAACGGAAGATGGAAAGA</t>
  </si>
  <si>
    <t>GTGTCCATGGCCGAGAGATTCAAGGCCCACCAGCAGAAACGCGAGATGGAACGGAAGATGGAAAGACCCCAGGGCAGACCCAAGAAGTTCCAC</t>
  </si>
  <si>
    <t>ATGGAAAGCCCCAAGAAGAAGAACCAGCAGCTGAAAGTGGGCATCCTGCACCTGGGCAGCAGACAGAAGAAGATCAGAATCCAGCTGCGGAGC</t>
  </si>
  <si>
    <t>CACCTGGGCAGCAGACAGAAGAAGATCAGAATCCAGCTGCGGAGCCAGTGCGCCACCTGGAAAGTGATCTGCAAGAGCTGCATCAGCCAGACA</t>
  </si>
  <si>
    <t>TGCGCCACCTGGAAAGTGATCTGCAAGAGCTGCATCAGCCAGACACCTGGCATCAACCTGGATCTCGGCAGCGGCGTGAAAGTGAAGATCATC</t>
  </si>
  <si>
    <t>GGCATCAACCTGGATCTCGGCAGCGGCGTGAAAGTGAAGATCATCCCCAAAGAGGAACACTGCAAGATGCCCGAGGCCGGCGAAGAACAGCCT</t>
  </si>
  <si>
    <t>AACCTGGATCTCGGCAGCGGCGTGAAAGTGAAGATCATCCCCAAAGAGGAACACTGCAAGATGCCCGAGGCCGGCGAAGAACAGCCTCAGGTT</t>
  </si>
  <si>
    <t>ATGTCTTGGAGAGGCAGAAGCACCTACAGACCCCGGCCTAGAAGAAGCCTGCAGCCTCCTGAACTGATCGGCGCCATGCTGGAACCCACCGAC</t>
  </si>
  <si>
    <t>CTGCAGCCTCCTGAACTGATCGGCGCCATGCTGGAACCCACCGACGAGGAACCCAAAGAGGAAAAGCCTCCTACCAAGAGCAGAAACCCCACA</t>
  </si>
  <si>
    <t>GAACCCAAAGAGGAAAAGCCTCCTACCAAGAGCAGAAACCCCACACCTGACCAGAAGAGAGAGGACGATCAGGGCGCTGCCGAGATCCAGGTG</t>
  </si>
  <si>
    <t>GACCAGAAGAGAGAGGACGATCAGGGCGCTGCCGAGATCCAGGTGCCAGATCTTGAAGCCGACCTGCAAGAGCTGTGCCAGACCAAAACAGGC</t>
  </si>
  <si>
    <t>GATCTTGAAGCCGACCTGCAAGAGCTGTGCCAGACCAAAACAGGCGACGGCTGTGAAGGCGGCACAGACGTGAAGGGAAAGATCCTGCCTAAG</t>
  </si>
  <si>
    <t>GGCTGTGAAGGCGGCACAGACGTGAAGGGAAAGATCCTGCCTAAGGCCGAGCACTTCAAGATGCCTGAAGCCGGCGAGGGCAAGAGCCAGGTT</t>
  </si>
  <si>
    <t>ATGATCTGGCGGGGCAGAAGCACCTACAGACCCAGACCTAGAAGAAGCGTGCCACCTCCTGAGCTGATCGGCCCTATGCTTGAACCTGGCGAC</t>
  </si>
  <si>
    <t>GTGCCACCTCCTGAGCTGATCGGCCCTATGCTTGAACCTGGCGACGAGGAACCCCAGCAAGAGGAACCTCCTACCGAGAGCAGAGATCCCGCT</t>
  </si>
  <si>
    <t>GAACCCCAGCAAGAGGAACCTCCTACCGAGAGCAGAGATCCCGCTCCTGGCCAAGAGAGAGAAGAGGATCAAGGCGCCGCTGAGACACAGGTG</t>
  </si>
  <si>
    <t>GGCCAAGAGAGAGAAGAGGATCAAGGCGCCGCTGAGACACAGGTGCCAGACCTGGAAGCCGATCTGCAAGAGCTGAGCCAGTCTAAGACAGGC</t>
  </si>
  <si>
    <t>GACCTGGAAGCCGATCTGCAAGAGCTGAGCCAGTCTAAGACAGGCGGCGAGTGTGGCAACGGCCCAGATGATCAGGGAAAGATCCTGCCTAAG</t>
  </si>
  <si>
    <t>GAGTGTGGCAACGGCCCAGATGATCAGGGAAAGATCCTGCCTAAGAGCGAGCAGTTCAAGATGCCCGAAGGCGGCGACAGACAGCCCCAGGTT</t>
  </si>
  <si>
    <t>CCTCCTCCTGAACTGATCGGCCCTATGCTGGAACCCAGCGACGAGGAACCTCAGCAAGAAGAACCTCCTACCGAGAGCAGGGACCCCACACCT</t>
  </si>
  <si>
    <t>CCTCAGCAAGAAGAACCTCCTACCGAGAGCAGGGACCCCACACCTGTGCCTGATCTGGAAACCGACCTGCAAGAGCTGAGCCAGAGCAAGACA</t>
  </si>
  <si>
    <t>CCTGATCTGGAAACCGACCTGCAAGAGCTGAGCCAGAGCAAGACAGGCGACGAGTGTAGAGATGGCCCCGACGACAAGGGCAAGATCCAGCCT</t>
  </si>
  <si>
    <t>CTGCAAGAGCTGAGCCAGAGCAAGACAGGCGACGAGTGTAGAGATGGCCCCGACGACAAGGGCAAGATCCAGCCTAACCAGAGCAACCTGAAG</t>
  </si>
  <si>
    <t>ATGTCTTGGCGGGGCAGAAGATACAGACCCAGACGGTGTCTGAGACTGGCCCAGCTTGTGGGCCCTATGCTGGAACCTTCTGTGCCCGAACCT</t>
  </si>
  <si>
    <t>GCCCAGCTTGTGGGCCCTATGCTGGAACCTTCTGTGCCCGAACCTCAGCAAGAGGAACCTCCTACCGAGAGCCAGGATCACACACCCGGACAG</t>
  </si>
  <si>
    <t>CAAGAGGAACCTCCTACCGAGAGCCAGGATCACACACCCGGACAGAAGAGAGAGGACGATCAGGGCGCTGCCGAGATCCAGGTGCCAAATCTG</t>
  </si>
  <si>
    <t>AGAGAGGACGATCAGGGCGCTGCCGAGATCCAGGTGCCAAATCTGGAAGCCGACCTGCAAGAGCTGAGCCAGAGCAAGACAGGCGACGAGTGT</t>
  </si>
  <si>
    <t>GCCGACCTGCAAGAGCTGAGCCAGAGCAAGACAGGCGACGAGTGTGGCGATAGCCCTGATGTGCAGGGCAAGATCCTGCCTAAGAGCGAGCAG</t>
  </si>
  <si>
    <t>GAGTGTGGCGATAGCCCTGATGTGCAGGGCAAGATCCTGCCTAAGAGCGAGCAGTTCAAGATGCCCGAAGGCGGCGAGGGAAAGCCTCAGCTT</t>
  </si>
  <si>
    <t>ATGAACGGCGACGACACCTTCGCCAAGAGGCCCAGAGATGATGCCAAGGCCAGCGAGAAGAGAAGCAAGGCCTTCGACGATATCGCCACCTAC</t>
  </si>
  <si>
    <t>GCCAGCGAGAAGAGAAGCAAGGCCTTCGACGATATCGCCACCTACTTCAGCAAGAAAGAATGGAAGAAGATGAAGTACTCCGAGAAGATCAGC</t>
  </si>
  <si>
    <t>AGCAAGAAAGAATGGAAGAAGATGAAGTACTCCGAGAAGATCAGCTACGTGTACATGAAGCGGAACTACAAGGCCATGACCAAGCTGGGCTTC</t>
  </si>
  <si>
    <t>GTGTACATGAAGCGGAACTACAAGGCCATGACCAAGCTGGGCTTCAAAGTGACCCTGCCTCCATTCATGTGCAACAAGCAGGCCACCGACTTC</t>
  </si>
  <si>
    <t>GTGACCCTGCCTCCATTCATGTGCAACAAGCAGGCCACCGACTTCCAGGGCAACGACTTCGACAACGACCACAACAGACGGATCCAGGTGGAA</t>
  </si>
  <si>
    <t>GGCAACGACTTCGACAACGACCACAACAGACGGATCCAGGTGGAACACCCTCAGATGACCTTCGGCCGGCTGCACAGAATCATCCCCAAGATC</t>
  </si>
  <si>
    <t>CCTCAGATGACCTTCGGCCGGCTGCACAGAATCATCCCCAAGATCATGCCCAAGAAGCCCGCCGAGGACGAGAACGATTCTAAGGGCGTGTCC</t>
  </si>
  <si>
    <t>CCCAAGAAGCCCGCCGAGGACGAGAACGATTCTAAGGGCGTGTCCGAAGCCAGCGGACCCCAGAATGATGGAAAGCAGCTGCACCCTCCTGGC</t>
  </si>
  <si>
    <t>GCCAGCGGACCCCAGAATGATGGAAAGCAGCTGCACCCTCCTGGCAAGGCCAACATCAGCGAGAAAATCAACAAGCGGAGCGGCCCCAAGAGA</t>
  </si>
  <si>
    <t>GCCAACATCAGCGAGAAAATCAACAAGCGGAGCGGCCCCAAGAGAGGCAAACACGCCTGGACACACCGGCTGCGGGAAAGAAAACAGCTGGTC</t>
  </si>
  <si>
    <t>AAGAGAGGCAAACACGCCTGGACACACCGGCTGCGGGAAAGAAAACAGCTGGTCATCTACGAGGAAATCAGCGACCCCGAAGAGGACGACGAG</t>
  </si>
  <si>
    <t>ATGAACGGCGACGATGCCTTCGCTAGAAGGCCTACAGTGGGCGCTCAGATCCCCGAGAAGATCCAGAAGGCCTTTGACGATATCGCCAAGTAC</t>
  </si>
  <si>
    <t>ATCCCCGAGAAGATCCAGAAGGCCTTTGACGATATCGCCAAGTACTTCAGCAAAGAGGAATGGGAGAAGATGAAGGCCAGCGAGAAGATTTTC</t>
  </si>
  <si>
    <t>AGCAAAGAGGAATGGGAGAAGATGAAGGCCAGCGAGAAGATTTTCTACGTGTACATGAAGCGGAAGTACGAGGCCATGACCAAGCTGGGCTTC</t>
  </si>
  <si>
    <t>GTGTACATGAAGCGGAAGTACGAGGCCATGACCAAGCTGGGCTTCAAGGCCACACTGCCTCCATTCATGTGCAACAAGAGAGCCGAGGACTTC</t>
  </si>
  <si>
    <t>GCCACACTGCCTCCATTCATGTGCAACAAGAGAGCCGAGGACTTCCAGGGCAACGACCTGGACAACGACCCCAACAGAGGCAACCAGGTGGAA</t>
  </si>
  <si>
    <t>GGCAACGACCTGGACAACGACCCCAACAGAGGCAACCAGGTGGAAAGACCCCAGATGACCTTCGGCAGACTGCAGGGCATCAGCCCCAAGATC</t>
  </si>
  <si>
    <t>CCCCAGATGACCTTCGGCAGACTGCAGGGCATCAGCCCCAAGATCATGCCCAAGAAGCCTGCCGAGGAAGGCAACGACTCTGAGGAAGTGCCT</t>
  </si>
  <si>
    <t>CCCAAGAAGCCTGCCGAGGAAGGCAACGACTCTGAGGAAGTGCCTGAGGCCAGCGGACCTCAGAACGATGGCAAAGAGCTGTGCCCTCCTGGC</t>
  </si>
  <si>
    <t>GCCAGCGGACCTCAGAACGATGGCAAAGAGCTGTGCCCTCCTGGCAAGCCTACCACCAGCGAAAAGATCCACGAGAGAAGCGGCCCCAAGAGA</t>
  </si>
  <si>
    <t>CCTACCACCAGCGAAAAGATCCACGAGAGAAGCGGCCCCAAGAGAGGCGAACACGCCTGGACACACCGGCTGAGAGAAAGAAAGCAGCTGGTC</t>
  </si>
  <si>
    <t>AAGAGAGGCGAACACGCCTGGACACACCGGCTGAGAGAAAGAAAGCAGCTGGTCATCTACGAGGAAATCAGCGACCCCGAAGAGGACGACGAG</t>
  </si>
  <si>
    <t>ATGAACGGCGACGACACCTTCGCTAGAAGGCCTACAGTGGGCGCTCAGATCCCCGAGAAGATCCAGAAGGCCTTTGACGATATCGCCAAGTAC</t>
  </si>
  <si>
    <t>ATCCCCGAGAAGATCCAGAAGGCCTTTGACGATATCGCCAAGTACTTCAGCAAAGAGGAATGGGAGAAGATGAAGGTGTCCGAGAAAATCGTG</t>
  </si>
  <si>
    <t>AGCAAAGAGGAATGGGAGAAGATGAAGGTGTCCGAGAAAATCGTGTACGTGTACATGAAGCGGAAGTACGAGGCCATGACCAAGCTGGGCTTC</t>
  </si>
  <si>
    <t>GTGTACATGAAGCGGAAGTACGAGGCCATGACCAAGCTGGGCTTCAAGGCCATCCTGCCTAGCTTCATGCGGAACAAGAGAGTGACCGACTTC</t>
  </si>
  <si>
    <t>GCCATCCTGCCTAGCTTCATGCGGAACAAGAGAGTGACCGACTTCCAGGGCAACGACTTCGACAACGACCCCAACAGAGGCAACCAGGTGCAG</t>
  </si>
  <si>
    <t>GGCAACGACTTCGACAACGACCCCAACAGAGGCAACCAGGTGCAGAGGCCTCAGATGACCTTTGGCAGACTGCAGGGCATCTTCCCCAAGATC</t>
  </si>
  <si>
    <t>CCTCAGATGACCTTTGGCAGACTGCAGGGCATCTTCCCCAAGATCATGCCCAAGAAGCCTGCCGAGGAAGGCAACGTTTCCAAAGAGGTGCCA</t>
  </si>
  <si>
    <t>CCCAAGAAGCCTGCCGAGGAAGGCAACGTTTCCAAAGAGGTGCCAGAGGCTAGCGGCCCTCAGAACGATGGAAAGCAGCTGTGTCCTCCTGGC</t>
  </si>
  <si>
    <t>GCTAGCGGCCCTCAGAACGATGGAAAGCAGCTGTGTCCTCCTGGCAAGCCTACCACCTCTGAGAAGATCAACATGATCAGCGGCCCCAAGAGA</t>
  </si>
  <si>
    <t>CCTACCACCTCTGAGAAGATCAACATGATCAGCGGCCCCAAGAGAGGCGAGCACGCCTGGACACATCGGCTGAGAGAACGGAAGCAGCTGGTC</t>
  </si>
  <si>
    <t>AAGAGAGGCGAGCACGCCTGGACACATCGGCTGAGAGAACGGAAGCAGCTGGTCATCTACGAGGAAATCAGCGACCCTGAAGAGGACGACGAG</t>
  </si>
  <si>
    <t>ATGAACGGCGACGATGCCTTTGCCAGACGGCCCAGAGATGATGCCCAGATCAGCGAGAAGCTGAGAAAGGCCTTCGACGATATCGCCAAGTAC</t>
  </si>
  <si>
    <t>ATCAGCGAGAAGCTGAGAAAGGCCTTCGACGATATCGCCAAGTACTTCAGCAAGAAAGAATGGGAGAAGATGAAGTCCTCCGAGAAGATCGTG</t>
  </si>
  <si>
    <t>AGCAAGAAAGAATGGGAGAAGATGAAGTCCTCCGAGAAGATCGTGTACGTGTACATGAAGCTGAACTACGAAGTGATGACCAAGCTGGGCTTC</t>
  </si>
  <si>
    <t>GTGTACATGAAGCTGAACTACGAAGTGATGACCAAGCTGGGCTTCAAAGTGACCCTGCCTCCATTCATGCGGAGCAAGAGAGCCGCCGACTTC</t>
  </si>
  <si>
    <t>GTGACCCTGCCTCCATTCATGCGGAGCAAGAGAGCCGCCGACTTCCACGGCAACGACTTCGGCAACGATCGGAACCACAGAAACCAGGTGGAA</t>
  </si>
  <si>
    <t>GGCAACGACTTCGGCAACGATCGGAACCACAGAAACCAGGTGGAACGGCCCCAGATGACCTTTGGCAGCCTGCAGAGAATCTTCCCCAAGATC</t>
  </si>
  <si>
    <t>CCCCAGATGACCTTTGGCAGCCTGCAGAGAATCTTCCCCAAGATCATGCCCAAGAAGCCCGCCGAGGAAGAGAACGGCCTGAAAGAAGTGCCT</t>
  </si>
  <si>
    <t>CCCAAGAAGCCCGCCGAGGAAGAGAACGGCCTGAAAGAAGTGCCTGAGGCCAGCGGACCTCAGAACGATGGAAAGCAGCTGTGCCCTCCTGGC</t>
  </si>
  <si>
    <t>GCCAGCGGACCTCAGAACGATGGAAAGCAGCTGTGCCCTCCTGGCAACCCCAGCACACTGGAAAAGATCAACAAGACAAGCGGCCCCAAGCGG</t>
  </si>
  <si>
    <t>CCCAGCACACTGGAAAAGATCAACAAGACAAGCGGCCCCAAGCGGGGCAAACACGCCTGGACACATCGGCTGAGAGAACGGAAACAGCTGGTG</t>
  </si>
  <si>
    <t>AAGCGGGGCAAACACGCCTGGACACATCGGCTGAGAGAACGGAAACAGCTGGTGGTGTACGAGGAAATCAGCGACCCCGAAGAGGACGACGAG</t>
  </si>
  <si>
    <t>ATGAATGGCGACGATGCCTTTGTGCGGAGGCCCAGAGTGGGCTCTCAGATCCCTGAGAAGATGCAGAAGGCCTTTGACGATATCGCCAAGTAC</t>
  </si>
  <si>
    <t>ATCCCTGAGAAGATGCAGAAGGCCTTTGACGATATCGCCAAGTACTTCAGCGAGAAAGAATGGGAGAAGATGAAGGCCAGCGAGAAGATCATC</t>
  </si>
  <si>
    <t>AGCGAGAAAGAATGGGAGAAGATGAAGGCCAGCGAGAAGATCATCTACGTGTACATGAAGCGGAAGTACGAGGCCATGACCAAGCTGGGCTTC</t>
  </si>
  <si>
    <t>GTGTACATGAAGCGGAAGTACGAGGCCATGACCAAGCTGGGCTTCAAGGCCACACTGCCTCCATTCATGCGGAACAAGAGAGTGGCCGACTTC</t>
  </si>
  <si>
    <t>GCCACACTGCCTCCATTCATGCGGAACAAGAGAGTGGCCGACTTCCAGGGCAACGACTTCGACAACGACCCCAACAGAGGCAACCAGGTGGAA</t>
  </si>
  <si>
    <t>GGCAACGACTTCGACAACGACCCCAACAGAGGCAACCAGGTGGAACACCCTCAGATGACCTTCGGCAGACTGCAGGGCATCTTCCCCAAGATC</t>
  </si>
  <si>
    <t>CCTCAGATGACCTTCGGCAGACTGCAGGGCATCTTCCCCAAGATCACCCCAGAGAAGCCTGCCGAGGAAGGCAACGATTCTAAGGGCGTGCCA</t>
  </si>
  <si>
    <t>CCAGAGAAGCCTGCCGAGGAAGGCAACGATTCTAAGGGCGTGCCAGAAGCCAGCGGACCCCAGAACAATGGAAAGCAGCTGAGGCCTAGCGGC</t>
  </si>
  <si>
    <t>GCCAGCGGACCCCAGAACAATGGAAAGCAGCTGAGGCCTAGCGGCAAGCTGAACACCTCCGAGAAAGTGAACAAGACAAGCGGCCCCAAGCGG</t>
  </si>
  <si>
    <t>CTGAACACCTCCGAGAAAGTGAACAAGACAAGCGGCCCCAAGCGGGGCAAACACGCCTGGACACACAGAGTGCGGGAACGCAAGCAGCTGGTC</t>
  </si>
  <si>
    <t>AAGCGGGGCAAACACGCCTGGACACACAGAGTGCGGGAACGCAAGCAGCTGGTCATCTACGAGGAAATCAGCGACCCTCAAGAGGACGACGAG</t>
  </si>
  <si>
    <t>ATGAATGGCGACGACGCCTTCGCCAAGAGGCCCAGAGATGATGCCAAGGCCAGCGAGAAGAGAAGCAAGGCCTTCGACGATATCGCCAAGTAC</t>
  </si>
  <si>
    <t>GCCAGCGAGAAGAGAAGCAAGGCCTTCGACGATATCGCCAAGTACTTCAGCAAAGAGGAATGGGAGAAGATGAAGTTCTCCGAGAAGATCAGC</t>
  </si>
  <si>
    <t>AGCAAAGAGGAATGGGAGAAGATGAAGTTCTCCGAGAAGATCAGCTGCGTGCACATGAAGCGGAAGTACGAGGCCATGACCAAGCTGGGCTTC</t>
  </si>
  <si>
    <t>GTGCACATGAAGCGGAAGTACGAGGCCATGACCAAGCTGGGCTTCAACGTGACCCTGAGCCTGTTCATGCGGAACAAGAGAGCCACCGACAGC</t>
  </si>
  <si>
    <t>GTGACCCTGAGCCTGTTCATGCGGAACAAGAGAGCCACCGACAGCCAGAGAAACGACAGCGACAACGACCGGAACAGAGGCAACGAGGTGGAA</t>
  </si>
  <si>
    <t>AGAAACGACAGCGACAACGACCGGAACAGAGGCAACGAGGTGGAAAGACCCCAGATGACCTTCGGCCGGCTGCAGAGAATCATCCCCAAGATC</t>
  </si>
  <si>
    <t>CCCCAGATGACCTTCGGCCGGCTGCAGAGAATCATCCCCAAGATCATGCCCGAGAAGCCCGCCGAGGAAGGCTCTGATTCTAAGGGCGTTCCA</t>
  </si>
  <si>
    <t>CCCGAGAAGCCCGCCGAGGAAGGCTCTGATTCTAAGGGCGTTCCAGAGGCCAGCGGACCCCAGAACGATGGCAAGAAACTGTGCCCTCCTGGC</t>
  </si>
  <si>
    <t>GCCAGCGGACCCCAGAACGATGGCAAGAAACTGTGCCCTCCTGGCAAGGCCTCCAGCTCTGAGAAGATCCACGAGAGAAGCGGCCCCAAGAGA</t>
  </si>
  <si>
    <t>GCCTCCAGCTCTGAGAAGATCCACGAGAGAAGCGGCCCCAAGAGAGGCAAACACGCCTGGACACACCGGCTGCGGGAAAGAAAGCAGCTGGTC</t>
  </si>
  <si>
    <t>AAGAGAGGCAAACACGCCTGGACACACCGGCTGCGGGAAAGAAAGCAGCTGGTCATCTACGAGGAAATCAGCGACCCCGAAGAGGACGACAAG</t>
  </si>
  <si>
    <t>ATGAACGGCGACGATGCCTTTGCCAGAAGGCCTAGAGCTGGCGCCCAGATTCCTGAGAAGATCCAGAAGTCCTTCGACGATATCGCCAAGTAC</t>
  </si>
  <si>
    <t>ATTCCTGAGAAGATCCAGAAGTCCTTCGACGATATCGCCAAGTACTTCAGCAAGAAAGAATGGGAGAAGATGAAGTCCCTCGAGAAGATCAGC</t>
  </si>
  <si>
    <t>AGCAAGAAAGAATGGGAGAAGATGAAGTCCCTCGAGAAGATCAGCTACGTGTACATGAAGCGGAAGTACGAGGCCATGACCAAGCTGGGCTTC</t>
  </si>
  <si>
    <t>GTGTACATGAAGCGGAAGTACGAGGCCATGACCAAGCTGGGCTTCAAGGCCACACTGCCTCCATTCATGCACAACACCGGCGCCACAGACCTG</t>
  </si>
  <si>
    <t>GCCACACTGCCTCCATTCATGCACAACACCGGCGCCACAGACCTGCAGGGCAACGACTTCGACAACGACAGAAACCAGGGCAACCAGGTGGAA</t>
  </si>
  <si>
    <t>GGCAACGACTTCGACAACGACAGAAACCAGGGCAACCAGGTGGAACGGCCCCAGATGACCTTCTGTCGGCTGCAGAGAATCTTCCCCAAGATC</t>
  </si>
  <si>
    <t>CCCCAGATGACCTTCTGTCGGCTGCAGAGAATCTTCCCCAAGATCATGCCCAAGAAGCCCGCCGAGGAAGGCAACGATTCTAAGGGCGTTCCA</t>
  </si>
  <si>
    <t>CCCAAGAAGCCCGCCGAGGAAGGCAACGATTCTAAGGGCGTTCCAGAGGCCAGCGGCAGCCAGAACGATGGCAAACATCTGTGCCCACCTGGC</t>
  </si>
  <si>
    <t>GCCAGCGGCAGCCAGAACGATGGCAAACATCTGTGCCCACCTGGCAAGCCTAGCACCAGCGAGAAGATTAACAAGACAAGCGGCCCCAAGCGG</t>
  </si>
  <si>
    <t>CCTAGCACCAGCGAGAAGATTAACAAGACAAGCGGCCCCAAGCGGGGCAAGCACGCTTGGACACATAGACTGCGCGAGCGGAAGCAGCTGGTC</t>
  </si>
  <si>
    <t>AAGCGGGGCAAGCACGCTTGGACACATAGACTGCGCGAGCGGAAGCAGCTGGTCATCTACGAGGAAATCAGCGACCCCGAAGAGGACGACGAG</t>
  </si>
  <si>
    <t>ATGAATGGCGACGACGCCTTCGCCAAGAGGCCCAGAGATGATGATAAGGCCAGCGAGAAGCGGAGCAAGGCCTTCAACGATATCGCCACCTAC</t>
  </si>
  <si>
    <t>GCCAGCGAGAAGCGGAGCAAGGCCTTCAACGATATCGCCACCTACTTCAGCAAGAAAGAATGGGAGAAGATGAAGTACTCCGAGAAGATCAGC</t>
  </si>
  <si>
    <t>AGCAAGAAAGAATGGGAGAAGATGAAGTACTCCGAGAAGATCAGCTACGTGTACATGAAGCGGAACTACGAGGCCATGACCAAGCTGGGCTTC</t>
  </si>
  <si>
    <t>GTGTACATGAAGCGGAACTACGAGGCCATGACCAAGCTGGGCTTCAACGTGACCCTGCCTCCATTCATGTGCAACAAGCAGGCCACCGACTTC</t>
  </si>
  <si>
    <t>GTGACCCTGCCTCCATTCATGTGCAACAAGCAGGCCACCGACTTCCAGGGCAACTACTTCGACAACGACCGGAACAGACGGATCCAGGTGGAA</t>
  </si>
  <si>
    <t>GGCAACTACTTCGACAACGACCGGAACAGACGGATCCAGGTGGAAAGACCCCAGATGACCTTCGGCCGGCTGCAGAGAATCATCCCCAAGATC</t>
  </si>
  <si>
    <t>CCCCAGATGACCTTCGGCCGGCTGCAGAGAATCATCCCCAAGATCATGCCCAAGAAGCCCGCCGAGGAAGGCAACGATTCTAAGGGCGTGTCC</t>
  </si>
  <si>
    <t>CCCAAGAAGCCCGCCGAGGAAGGCAACGATTCTAAGGGCGTGTCCGAAGCCAGCGGACCCCAGAATGATGGAAAACAGCTGGCCCCTGGCAAG</t>
  </si>
  <si>
    <t>GCCAGCGGACCCCAGAATGATGGAAAACAGCTGGCCCCTGGCAAGGCCAACACCAGCGAAAAGATCAACAAGCGGAGCGGCCCCAAGAGAGGC</t>
  </si>
  <si>
    <t>AACACCAGCGAAAAGATCAACAAGCGGAGCGGCCCCAAGAGAGGCAGACACGCTTGGACACACCGGCTGCGCGAAAGAAACCAGCTCGTGATC</t>
  </si>
  <si>
    <t>AAGAGAGGCAGACACGCTTGGACACACCGGCTGCGCGAAAGAAACCAGCTCGTGATCTACGAGGAAATCAGGGACCCCGAAGAGGACGACGAG</t>
  </si>
  <si>
    <t>ATGAACGGCGACGATGCCTTTGCCAGAAGGCCCAGAGCCGGATCTCAGATCCCTGAGAAGATCCAGAAAGCCTTCGACGATATCGCCAAGTAC</t>
  </si>
  <si>
    <t>ATCCCTGAGAAGATCCAGAAAGCCTTCGACGATATCGCCAAGTACTTCAGCAAGAAAGAATGGGAGAAGATGAAGTCCAGCGAGAAGATCATC</t>
  </si>
  <si>
    <t>AGCAAGAAAGAATGGGAGAAGATGAAGTCCAGCGAGAAGATCATCTACGTGTACATGAAGCGGAAGTACGAGGCCATGACCAAGCTGGGCTTC</t>
  </si>
  <si>
    <t>GTGTACATGAAGCGGAAGTACGAGGCCATGACCAAGCTGGGCTTCAAGGCCACACTGCCTCCATTCATGTGCAACACCGGCGCCACAGACCTG</t>
  </si>
  <si>
    <t>GCCACACTGCCTCCATTCATGTGCAACACCGGCGCCACAGACCTGCAGGGCAACGACTTCGACAACGACCGGAACCACAGAAACCAGGTGGAA</t>
  </si>
  <si>
    <t>GGCAACGACTTCGACAACGACCGGAACCACAGAAACCAGGTGGAACGGTCCCAGATGACCTTCGGCAGACTGCAGGGAATCTTCCCCAAGATC</t>
  </si>
  <si>
    <t>TCCCAGATGACCTTCGGCAGACTGCAGGGAATCTTCCCCAAGATCATGCCCAAGAAACCCGCCGAAGTGGGCAACGATAGCAAAGAGGTGCCA</t>
  </si>
  <si>
    <t>CCCAAGAAACCCGCCGAAGTGGGCAACGATAGCAAAGAGGTGCCAGAGGCTAGCGGCCTGCAGAACGATGGAAAGCAGCTGTGTCCTCCTGGC</t>
  </si>
  <si>
    <t>GCTAGCGGCCTGCAGAACGATGGAAAGCAGCTGTGTCCTCCTGGCAAGCCTACCACCTCCGAGAAGATTAACAAGGCCAGCGGACCCAAGCGG</t>
  </si>
  <si>
    <t>CCTACCACCTCCGAGAAGATTAACAAGGCCAGCGGACCCAAGCGGGGCAAACATGCCTGGACACACCGGCTGAGAGAACGGAAGCAGCTGGTC</t>
  </si>
  <si>
    <t>AAGCGGGGCAAACATGCCTGGACACACCGGCTGAGAGAACGGAAGCAGCTGGTCATCTACGAGGAAATCAGCGACCCCGAAGAGGACGACGAG</t>
  </si>
  <si>
    <t>ATGGAAAAGCAGAAGCCCTTCGCTCTGTTCGTGCCTCCTAGAAGCAGCAGCTCTCAGGTGTCCGCCGTGAAGCCTCAAACACTCGGCGGCGAT</t>
  </si>
  <si>
    <t>AGCTCTCAGGTGTCCGCCGTGAAGCCTCAAACACTCGGCGGCGATAGCACCTTCTTCAAGAGCTTCAACAAGTGCACCGAGGACGACTTCGAG</t>
  </si>
  <si>
    <t>ACCTTCTTCAAGAGCTTCAACAAGTGCACCGAGGACGACTTCGAGTTCCCATTCGCCAAGACCAACCTGAGCAAGAACGGCGAGAACATCGAC</t>
  </si>
  <si>
    <t>CCATTCGCCAAGACCAACCTGAGCAAGAACGGCGAGAACATCGACAGCGACCCCGCTCTGCAGAAAGTGAACTTCCTGCCTGTGCTGGAACAA</t>
  </si>
  <si>
    <t>GACCCCGCTCTGCAGAAAGTGAACTTCCTGCCTGTGCTGGAACAAGTGGGCAACAGCGACTGCCACTACCAAGAGGGCCTGAAGGACTCCGAC</t>
  </si>
  <si>
    <t>GGCAACAGCGACTGCCACTACCAAGAGGGCCTGAAGGACTCCGACCTGGAAAATTCCGAGGGCCTGTCCAGAGTGTACTCCAAGCTGTACAAA</t>
  </si>
  <si>
    <t>GAAAATTCCGAGGGCCTGTCCAGAGTGTACTCCAAGCTGTACAAAGAGGCCGAGAAGATCAAGAAATGGAAGGTGTCCACCGAGGCCGAGCTG</t>
  </si>
  <si>
    <t>GCCGAGAAGATCAAGAAATGGAAGGTGTCCACCGAGGCCGAGCTGCGGCAGAAAGAGTCTAAGCTGCAAGAGAACCGGAAGATCATCGAGGCC</t>
  </si>
  <si>
    <t>CAGAAAGAGTCTAAGCTGCAAGAGAACCGGAAGATCATCGAGGCCCAGCGGAAGGCCATCCAAGAGCTGCAGTTCGGCAACGAGAAAGTGTCC</t>
  </si>
  <si>
    <t>CGGAAGGCCATCCAAGAGCTGCAGTTCGGCAACGAGAAAGTGTCCCTGAAGCTGGAAGAGGGGATCCAAGAGAACAAGGACCTGATCAAAGAA</t>
  </si>
  <si>
    <t>AAGCTGGAAGAGGGGATCCAAGAGAACAAGGACCTGATCAAAGAAAACAACGCCACCAGGCACCTGTGCAACCTGCTGAAAGAGACATGCGCC</t>
  </si>
  <si>
    <t>AACGCCACCAGGCACCTGTGCAACCTGCTGAAAGAGACATGCGCCAGAAGCGCCGAAAAGACCAAGAAGTACGAGTACGAGCGGGAAGAGACA</t>
  </si>
  <si>
    <t>AGCGCCGAAAAGACCAAGAAGTACGAGTACGAGCGGGAAGAGACACGCCAGGTGTACATGGACCTGAACAACAACATCGAGAAGATGATCACC</t>
  </si>
  <si>
    <t>CAGGTGTACATGGACCTGAACAACAACATCGAGAAGATGATCACCGCCTTCGAGGAACTGAGAGTGCAGGCCGAAAACAGCAGACTGGAAATG</t>
  </si>
  <si>
    <t>TTCGAGGAACTGAGAGTGCAGGCCGAAAACAGCAGACTGGAAATGCACTTCAAGCTCAAAGAGGACTACGAGAAGATTCAGCACCTCGAGCAA</t>
  </si>
  <si>
    <t>TTCAAGCTCAAAGAGGACTACGAGAAGATTCAGCACCTCGAGCAAGAGTACAAGAAAGAGATCAACGACAAAGAGAAGCAGGTTTCCCTGCTG</t>
  </si>
  <si>
    <t>TACAAGAAAGAGATCAACGACAAAGAGAAGCAGGTTTCCCTGCTGCTGATCCAGATCACCGAGAAAGAAAACAAGATGAAGGACCTGACCTTC</t>
  </si>
  <si>
    <t>ATCCAGATCACCGAGAAAGAAAACAAGATGAAGGACCTGACCTTCCTGCTGGAAGAGTCCAGAGACAAAGTGAACCAGCTCGAGGAAAAGACA</t>
  </si>
  <si>
    <t>CTGGAAGAGTCCAGAGACAAAGTGAACCAGCTCGAGGAAAAGACAAAGCTGCAGTCCGAGAACCTGAAGCAGTCTATCGAGAAACAGCACCAC</t>
  </si>
  <si>
    <t>CTGCAGTCCGAGAACCTGAAGCAGTCTATCGAGAAACAGCACCACCTGACCAAAGAGCTTGAGGACATCAAGGTGTCCCTGCAGCGGAGCGTG</t>
  </si>
  <si>
    <t>ACCAAAGAGCTTGAGGACATCAAGGTGTCCCTGCAGCGGAGCGTGTCCACACAGAAAGCCCTGGAAGAAGATCTCCAGATCGCCACCAAGACC</t>
  </si>
  <si>
    <t>ACACAGAAAGCCCTGGAAGAAGATCTCCAGATCGCCACCAAGACCATCTGCCAGCTGACCGAAGAAAAAGAAACCCAGATGGAAGAGAGCAAC</t>
  </si>
  <si>
    <t>TGCCAGCTGACCGAAGAAAAAGAAACCCAGATGGAAGAGAGCAACAAGGCCAGAGCCGCTCACAGCTTTGTGGTCACCGAGTTCGAGACAACC</t>
  </si>
  <si>
    <t>GCCAGAGCCGCTCACAGCTTTGTGGTCACCGAGTTCGAGACAACCGTGTGCTCTCTGGAAGAACTGCTGCGGACCGAGCAGCAGCGGCTGGAA</t>
  </si>
  <si>
    <t>TGCTCTCTGGAAGAACTGCTGCGGACCGAGCAGCAGCGGCTGGAAAAGAATGAGGACCAGCTGAAGATCCTGACCATGGAACTGCAGAAGAAG</t>
  </si>
  <si>
    <t>AATGAGGACCAGCTGAAGATCCTGACCATGGAACTGCAGAAGAAGTCCAGCGAACTGGAAGAGATGACCAAGCTGACCAACAACAAAGAGGTG</t>
  </si>
  <si>
    <t>AGCGAACTGGAAGAGATGACCAAGCTGACCAACAACAAAGAGGTGGAACTTGAGGAACTCAAGAAAGTGCTCGGCGAGAAAGAGACTCTGCTG</t>
  </si>
  <si>
    <t>CTTGAGGAACTCAAGAAAGTGCTCGGCGAGAAAGAGACTCTGCTGTACGAGAACAAGCAGTTTGAGAAGATCGCCGAAGAACTGAAGGGCACA</t>
  </si>
  <si>
    <t>GAGAACAAGCAGTTTGAGAAGATCGCCGAAGAACTGAAGGGCACAGAGCAAGAGCTGATCGGACTGCTGCAGGCCCGGGAAAAAGAGGTGCAC</t>
  </si>
  <si>
    <t>CAAGAGCTGATCGGACTGCTGCAGGCCCGGGAAAAAGAGGTGCACGATCTGGAAATCCAGCTGACAGCCATCACCACCAGCGAGCAGTACTAC</t>
  </si>
  <si>
    <t>CTGGAAATCCAGCTGACAGCCATCACCACCAGCGAGCAGTACTACAGCAAAGAAGTGAAGGATCTCAAGACCGAGCTGGAAAACGAGAAGCTG</t>
  </si>
  <si>
    <t>AAAGAAGTGAAGGATCTCAAGACCGAGCTGGAAAACGAGAAGCTGAAGAACACCGAGCTGACCAGCCACTGCAACAAGCTGAGCCTGGAAAAC</t>
  </si>
  <si>
    <t>AACACCGAGCTGACCAGCCACTGCAACAAGCTGAGCCTGGAAAACAAAGAGCTGACCCAAGAGACAAGCGACATGACACTGGAACTGAAGAAC</t>
  </si>
  <si>
    <t>GAGCTGACCCAAGAGACAAGCGACATGACACTGGAACTGAAGAACCAGCAAGAGGATATCAACAACAACAAGAAACAAGAGGAACGGATGCTG</t>
  </si>
  <si>
    <t>CAAGAGGATATCAACAACAACAAGAAACAAGAGGAACGGATGCTGAAGCAGATCGAGAACCTCCAAGAAACCGAGACACAGCTGCGGAATGAG</t>
  </si>
  <si>
    <t>CAGATCGAGAACCTCCAAGAAACCGAGACACAGCTGCGGAATGAGCTGGAATATGTGCGGGAAGAACTCAAGCAGAAACGGGACGAAGTGAAG</t>
  </si>
  <si>
    <t>GAATATGTGCGGGAAGAACTCAAGCAGAAACGGGACGAAGTGAAGTGCAAGCTGGACAAGAGCGAGGAAAATTGCAACAACCTGCGGAAGCAA</t>
  </si>
  <si>
    <t>AAGCTGGACAAGAGCGAGGAAAATTGCAACAACCTGCGGAAGCAAGTTGAGAACAAGAACAAGTACATCGAAGAACTCCAGCAAGAGAACAAA</t>
  </si>
  <si>
    <t>GAGAACAAGAACAAGTACATCGAAGAACTCCAGCAAGAGAACAAAGCCCTCAAGAAGAAGGGCACCGCCGAGTCCAAGCAGCTGAACGTGTAC</t>
  </si>
  <si>
    <t>CTCAAGAAGAAGGGCACCGCCGAGTCCAAGCAGCTGAACGTGTACGAGATCAAAGTCAACAAACTGGAACTCGAGCTTGAGAGCGCCAAGCAG</t>
  </si>
  <si>
    <t>ATCAAAGTCAACAAACTGGAACTCGAGCTTGAGAGCGCCAAGCAGAAGTTCGGCGAGATCACAGACACCTACCAGAAAGAAATCGAGGACAAG</t>
  </si>
  <si>
    <t>TTCGGCGAGATCACAGACACCTACCAGAAAGAAATCGAGGACAAGAAGATCAGCGAAGAGAACCTGCTCGAAGAAGTCGAGAAGGCCAAAGTG</t>
  </si>
  <si>
    <t>ATCAGCGAAGAGAACCTGCTCGAAGAAGTCGAGAAGGCCAAAGTGATCGCCGACGAGGCCGTCAAGCTGCAAAAAGAAATTGACAAGCGGTGC</t>
  </si>
  <si>
    <t>GCCGACGAGGCCGTCAAGCTGCAAAAAGAAATTGACAAGCGGTGCCAGCACAAGATTGCCGAGATGGTGGCCCTGATGGAAAAACACAAGCAC</t>
  </si>
  <si>
    <t>CACAAGATTGCCGAGATGGTGGCCCTGATGGAAAAACACAAGCACCAGTACGACAAGATCATTGAGGAACGGGACAGCGAGCTGGGCCTGTAC</t>
  </si>
  <si>
    <t>TACGACAAGATCATTGAGGAACGGGACAGCGAGCTGGGCCTGTACAAGAGCAAAGAACAAGAGCAGAGCAGCCTGCGGGCCAGCCTCGAGATT</t>
  </si>
  <si>
    <t>AGCAAAGAACAAGAGCAGAGCAGCCTGCGGGCCAGCCTCGAGATTGAGCTGTCTAATCTGAAGGCTGAGCTGCTGAGCGTGAAGAAACAGCTC</t>
  </si>
  <si>
    <t>CTGTCTAATCTGAAGGCTGAGCTGCTGAGCGTGAAGAAACAGCTCGAGATCGAGAGAGAGGAAAAAGAGAAACTCAAGCGCGAGGCCAAAGAG</t>
  </si>
  <si>
    <t>ATCGAGAGAGAGGAAAAAGAGAAACTCAAGCGCGAGGCCAAAGAGAATACCGCCACACTGAAAGAAAAGAAGGACAAAAAGACCCAGACCTTT</t>
  </si>
  <si>
    <t>ACCGCCACACTGAAAGAAAAGAAGGACAAAAAGACCCAGACCTTTCTGCTCGAGACACCCGAGATCTACTGGAAGCTGGACTCCAAGGCCGTG</t>
  </si>
  <si>
    <t>CTCGAGACACCCGAGATCTACTGGAAGCTGGACTCCAAGGCCGTGCCTAGCCAGACCGTGTCCAGAAACTTTACCAGCGTGGACCACGGCATC</t>
  </si>
  <si>
    <t>AGCCAGACCGTGTCCAGAAACTTTACCAGCGTGGACCACGGCATCAGCAAGGACAAGAGGGACTACCTGTGGACCAGCGCCAAGAATACCCTG</t>
  </si>
  <si>
    <t>AAGGACAAGAGGGACTACCTGTGGACCAGCGCCAAGAATACCCTGAGCACCCCTCTGCCTAAGGCCTACACCGTGAAAACCCCTACCAAGCCT</t>
  </si>
  <si>
    <t>ACCCCTCTGCCTAAGGCCTACACCGTGAAAACCCCTACCAAGCCTAAACTGCAGCAGCGCGAGAATCTGAACATCCCCATCGAGGAATCCAAG</t>
  </si>
  <si>
    <t>CTGCAGCAGCGCGAGAATCTGAACATCCCCATCGAGGAATCCAAGAAAAAGCGGAAGATGGCCTTTGAGTTCGACATCAACTCCGACAGCAGC</t>
  </si>
  <si>
    <t>AAGCGGAAGATGGCCTTTGAGTTCGACATCAACTCCGACAGCAGCGAAACCACCGACCTGCTGAGCATGGTGTCCGAGGAAGAAACCCTGAAA</t>
  </si>
  <si>
    <t>ACCACCGACCTGCTGAGCATGGTGTCCGAGGAAGAAACCCTGAAAACCCTGTACCGGAACAACAATCCTCCTGCCAGCCACCTGTGTGTGAAA</t>
  </si>
  <si>
    <t>CTGTACCGGAACAACAATCCTCCTGCCAGCCACCTGTGTGTGAAAACACCCAAGAAGGCCCCTAGCAGCCTGACCACACCTGGCAGCACACTG</t>
  </si>
  <si>
    <t>CCCAAGAAGGCCCCTAGCAGCCTGACCACACCTGGCAGCACACTGAAGTTTGGCGCCATCCGGAAGATGCGCGAGGATAGATGGGCCGTGATC</t>
  </si>
  <si>
    <t>TTTGGCGCCATCCGGAAGATGCGCGAGGATAGATGGGCCGTGATCGCCAAGATGGACCGGAAGAAGAAACTGAAAGAGGCTGAAAAGCTGTTC</t>
  </si>
  <si>
    <t>GGCGCCATCCGGAAGATGCGCGAGGATAGATGGGCCGTGATCGCCAAGATGGACCGGAAGAAGAAACTGAAAGAGGCTGAAAAGCTGTTCGTG</t>
  </si>
  <si>
    <t>ATGCCTAGAGAGGACGCCCACTTCATCTACGGCTACCCCAAGAAAGGCCACGGCCACAGCTACACCACAGCCGAAGAAGCCGCCGGAATCGGC</t>
  </si>
  <si>
    <t>CACGGCCACAGCTACACCACAGCCGAAGAAGCCGCCGGAATCGGCATCCTGACAGTGATTCTGGGAGTGCTGCTGCTGATCGGCTGCTGGTAC</t>
  </si>
  <si>
    <t>CTGACAGTGATTCTGGGAGTGCTGCTGCTGATCGGCTGCTGGTACTGCAGAAGGCGGAACGGCTATAGAGCCCTGATGGACAAGTCTCTGCAC</t>
  </si>
  <si>
    <t>AGAAGGCGGAACGGCTATAGAGCCCTGATGGACAAGTCTCTGCACGTGGGCACACAGTGCGCCCTGACCAGAAGATGTCCTCAAGAGGGCTTC</t>
  </si>
  <si>
    <t>GGCACACAGTGCGCCCTGACCAGAAGATGTCCTCAAGAGGGCTTCGACCACCGGGACTCTAAGGTGTCCCTGCAAGAGAAGAACTGCGAGCCC</t>
  </si>
  <si>
    <t>CACCGGGACTCTAAGGTGTCCCTGCAAGAGAAGAACTGCGAGCCCGTGGTGCCCAATGCTCCTCCTGCCTATGAGAAGCTGAGCGCCGAACAG</t>
  </si>
  <si>
    <t>CTGCAAGAGAAGAACTGCGAGCCCGTGGTGCCCAATGCTCCTCCTGCCTATGAGAAGCTGAGCGCCGAACAGAGCCCTCCACCTTACTCTCCA</t>
  </si>
  <si>
    <t>ATGGACCTGGTGCTGAAGAGATGCCTGCTGCACCTGGCTGTGATTGGAGCACTGCTGGCTGTGGGAGCCACCAAGGTGCCCAGAAATCAAGAT</t>
  </si>
  <si>
    <t>GCACTGCTGGCTGTGGGAGCCACCAAGGTGCCCAGAAATCAAGATTGGCTGGGCGTGTCCAGACAGCTGAGAACAAAGGCCTGGAACCGGCAG</t>
  </si>
  <si>
    <t>CTGGGCGTGTCCAGACAGCTGAGAACAAAGGCCTGGAACCGGCAGCTGTACCCCGAATGGACAGAAGCCCAGAGACTGGACTGTTGGAGAGGC</t>
  </si>
  <si>
    <t>TACCCCGAATGGACAGAAGCCCAGAGACTGGACTGTTGGAGAGGCGGCCAGGTGTCCCTGAAGGTGTCCAATGATGGCCCCACACTGATCGGC</t>
  </si>
  <si>
    <t>CAGGTGTCCCTGAAGGTGTCCAATGATGGCCCCACACTGATCGGCGCCAACGCCTCTTTTTCTATCGCCCTGAACTTCCCCGGCAGCCAGAAA</t>
  </si>
  <si>
    <t>AACGCCTCTTTTTCTATCGCCCTGAACTTCCCCGGCAGCCAGAAAGTGCTGCCTGACGGACAAGTGATCTGGGTCAACAACACCATCATCAAC</t>
  </si>
  <si>
    <t>CTGCCTGACGGACAAGTGATCTGGGTCAACAACACCATCATCAACGGCAGCCAAGTGTGGGGAGGCCAGCCTGTGTATCCCCAAGAGACAGAC</t>
  </si>
  <si>
    <t>AGCCAAGTGTGGGGAGGCCAGCCTGTGTATCCCCAAGAGACAGACGACGCCTGCATCTTCCCTGATGGCGGCCCTTGTCCTTCTGGCAGCTGG</t>
  </si>
  <si>
    <t>GCCTGCATCTTCCCTGATGGCGGCCCTTGTCCTTCTGGCAGCTGGTCCCAGAAACGGTCCTTCGTGTACGTGTGGAAAACCTGGGGCCAGTAT</t>
  </si>
  <si>
    <t>CAGAAACGGTCCTTCGTGTACGTGTGGAAAACCTGGGGCCAGTATTGGCAGGTTCTCGGCGGTCCTGTGTCTGGCCTGTCTATCGGAACAGGC</t>
  </si>
  <si>
    <t>CAGGTTCTCGGCGGTCCTGTGTCTGGCCTGTCTATCGGAACAGGCAGAGCCATGCTGGGCACCCACACCATGGAAGTGACCGTGTACCACAGA</t>
  </si>
  <si>
    <t>GCCATGCTGGGCACCCACACCATGGAAGTGACCGTGTACCACAGACGGGGCAGCAGATCTTACGTGCCACTGGCTCATAGCAGCAGCGCCTTC</t>
  </si>
  <si>
    <t>GGCAGCAGATCTTACGTGCCACTGGCTCATAGCAGCAGCGCCTTCACCATCACCGATCAGGTGCCCTTTAGCGTGTCCGTTAGCCAGCTGAGA</t>
  </si>
  <si>
    <t>ATCACCGATCAGGTGCCCTTTAGCGTGTCCGTTAGCCAGCTGAGAGCACTGGATGGCGGCAACAAGCACTTCCTGAGAAACCAGCCTCTGACA</t>
  </si>
  <si>
    <t>CTGGATGGCGGCAACAAGCACTTCCTGAGAAACCAGCCTCTGACATTCGCCCTGCAGCTCCACGATCCTAGCGGATATCTGGCCGAGGCCGAT</t>
  </si>
  <si>
    <t>GCCCTGCAGCTCCACGATCCTAGCGGATATCTGGCCGAGGCCGATCTGAGCTACACCTGGGATTTTGGCGATAGCAGCGGCACCCTGATCAGC</t>
  </si>
  <si>
    <t>AGCTACACCTGGGATTTTGGCGATAGCAGCGGCACCCTGATCAGCAGAGCCCTGGTGGTCACACACACATACCTGGAACCTGGACCTGTGACA</t>
  </si>
  <si>
    <t>GCCCTGGTGGTCACACACACATACCTGGAACCTGGACCTGTGACAGCCCAGGTTGTGCTGCAGGCTGCCATTCCTCTGACAAGCTGTGGCAGC</t>
  </si>
  <si>
    <t>CAGGTTGTGCTGCAGGCTGCCATTCCTCTGACAAGCTGTGGCAGCTCTCCTGTGCCTGGCACCACAGATGGACACAGACCTACAGCCGAGGCT</t>
  </si>
  <si>
    <t>CCTGTGCCTGGCACCACAGATGGACACAGACCTACAGCCGAGGCTCCCAATACCACAGCAGGACAGGTGCCAACCACAGAGGTCGTGGGAACA</t>
  </si>
  <si>
    <t>AATACCACAGCAGGACAGGTGCCAACCACAGAGGTCGTGGGAACAACACCTGGACAGGCCCCTACAGCTGAGCCTAGCGGCACAACATCTGTG</t>
  </si>
  <si>
    <t>CCTGGACAGGCCCCTACAGCTGAGCCTAGCGGCACAACATCTGTGCAGGTCCCCACCACCGAAGTGATCTCTACAGCCCCTGTGCAGATGCCT</t>
  </si>
  <si>
    <t>GTCCCCACCACCGAAGTGATCTCTACAGCCCCTGTGCAGATGCCTACCGCCGAGTCTACTGGCATGACCCCTGAGAAGGTGCCCGTGTCTGAA</t>
  </si>
  <si>
    <t>GCCGAGTCTACTGGCATGACCCCTGAGAAGGTGCCCGTGTCTGAAGTGATGGGCACAACCCTGGCCGAGATGTCTACACCTGAAGCCACCGGA</t>
  </si>
  <si>
    <t>ATGGGCACAACCCTGGCCGAGATGTCTACACCTGAAGCCACCGGAATGACCCCAGCCGAGGTTTCAATCGTGGTGCTGAGCGGAACCACCGCC</t>
  </si>
  <si>
    <t>ACCCCAGCCGAGGTTTCAATCGTGGTGCTGAGCGGAACCACCGCCGCTCAAGTGACAACAACCGAGTGGGTCGAGACAACCGCCAGGGAACTG</t>
  </si>
  <si>
    <t>CAAGTGACAACAACCGAGTGGGTCGAGACAACCGCCAGGGAACTGCCTATTCCTGAGCCTGAAGGCCCTGACGCCAGCAGCATCATGAGCACC</t>
  </si>
  <si>
    <t>ATTCCTGAGCCTGAAGGCCCTGACGCCAGCAGCATCATGAGCACCGAGAGCATCACCGGATCTCTGGGCCCTCTGCTGGATGGAACAGCCACA</t>
  </si>
  <si>
    <t>AGCATCACCGGATCTCTGGGCCCTCTGCTGGATGGAACAGCCACACTGAGACTCGTGAAGCGCCAGGTGCCACTCGACTGCGTGCTGTACAGA</t>
  </si>
  <si>
    <t>AGACTCGTGAAGCGCCAGGTGCCACTCGACTGCGTGCTGTACAGATACGGCAGCTTCAGCGTGACCCTGGACATCGTGCAGGGAATCGAGTCT</t>
  </si>
  <si>
    <t>GGCAGCTTCAGCGTGACCCTGGACATCGTGCAGGGAATCGAGTCTGCCGAGATCCTGCAGGCAGTGCCTTCTGGCGAAGGCGACGCTTTTGAG</t>
  </si>
  <si>
    <t>GAGATCCTGCAGGCAGTGCCTTCTGGCGAAGGCGACGCTTTTGAGCTGACCGTGTCTTGCCAAGGCGGCCTGCCTAAAGAGGCCTGCATGGAA</t>
  </si>
  <si>
    <t>ACCGTGTCTTGCCAAGGCGGCCTGCCTAAAGAGGCCTGCATGGAAATCAGCAGCCCTGGCTGTCAGCCTCCTGCTCAGAGACTGTGTCAGCCC</t>
  </si>
  <si>
    <t>AGCAGCCCTGGCTGTCAGCCTCCTGCTCAGAGACTGTGTCAGCCCGTTCTGCCTTCTCCAGCCTGTCAGCTGGTGCTGCATCAGATCCTGAAA</t>
  </si>
  <si>
    <t>CTGCCTTCTCCAGCCTGTCAGCTGGTGCTGCATCAGATCCTGAAAGGCGGCTCCGGCACCTACTGCCTGAATGTGTCTCTGGCCGACACCAAC</t>
  </si>
  <si>
    <t>GGCTCCGGCACCTACTGCCTGAATGTGTCTCTGGCCGACACCAACAGCCTGGCCGTGGTTTCTACCCAGCTGATCATGCCTGGACAAGAGGCC</t>
  </si>
  <si>
    <t>CTGGCCGTGGTTTCTACCCAGCTGATCATGCCTGGACAAGAGGCCGGACTGGGACAAGTGCCTCTGATCGTGGGAATCCTGCTGGTCCTGATG</t>
  </si>
  <si>
    <t>CTGGGACAAGTGCCTCTGATCGTGGGAATCCTGCTGGTCCTGATGGCTGTGGTGCTGGCCTCTCTGATCTATCGGCGGAGACTGATGAAGCAG</t>
  </si>
  <si>
    <t>GTGGTGCTGGCCTCTCTGATCTATCGGCGGAGACTGATGAAGCAGGACTTCTCCGTTCCTCAGCTGCCCCACTCTAGCTCCCATTGGCTGAGA</t>
  </si>
  <si>
    <t>TTCTCCGTTCCTCAGCTGCCCCACTCTAGCTCCCATTGGCTGAGACTGCCCCGGATCTTCTGCAGCTGTCCTATCGGCGAGAACTCCCCACTG</t>
  </si>
  <si>
    <t>CCCCACTCTAGCTCCCATTGGCTGAGACTGCCCCGGATCTTCTGCAGCTGTCCTATCGGCGAGAACTCCCCACTGCTGTCTGGCCAGCAGGTC</t>
  </si>
  <si>
    <t>ATGCTGCTGGCCGTGCTGTACTGTCTGCTGTGGTCCTTTCAGACCAGCGCCGGACACTTTCCTAGAGCCTGTGTGTCCAGCAAGAACCTGATG</t>
  </si>
  <si>
    <t>GCCGGACACTTTCCTAGAGCCTGTGTGTCCAGCAAGAACCTGATGGAAAAAGAGTGCTGCCCTCCTTGGAGCGGCGACAGATCTCCTTGTGGA</t>
  </si>
  <si>
    <t>AAAGAGTGCTGCCCTCCTTGGAGCGGCGACAGATCTCCTTGTGGACAGCTGAGCGGCAGAGGCTCCTGCCAGAATATCCTGCTGAGCAACGCT</t>
  </si>
  <si>
    <t>CTGAGCGGCAGAGGCTCCTGCCAGAATATCCTGCTGAGCAACGCTCCTCTGGGCCCTCAGTTTCCTTTTACCGGCGTGGACGACAGAGAAAGC</t>
  </si>
  <si>
    <t>CTGGGCCCTCAGTTTCCTTTTACCGGCGTGGACGACAGAGAAAGCTGGCCCAGCGTGTTCTACAACCGGACCTGTCAGTGCAGCGGCAACTTC</t>
  </si>
  <si>
    <t>CCCAGCGTGTTCTACAACCGGACCTGTCAGTGCAGCGGCAACTTCATGGGCTTCAACTGCGGCAACTGCAAGTTCGGCTTCTGGGGCCCTAAT</t>
  </si>
  <si>
    <t>GGCTTCAACTGCGGCAACTGCAAGTTCGGCTTCTGGGGCCCTAATTGCACCGAGAGAAGGCTGCTCGTGCGGCGGAACATCTTCGATCTGTCT</t>
  </si>
  <si>
    <t>ACCGAGAGAAGGCTGCTCGTGCGGCGGAACATCTTCGATCTGTCTGCCCCTGAGAAGGACAAGTTCTTCGCCTACCTGACACTGGCCAAGCAC</t>
  </si>
  <si>
    <t>CCTGAGAAGGACAAGTTCTTCGCCTACCTGACACTGGCCAAGCACACCATCAGCAGCGACTACGTGATCCCCATCGGCACCTACGGCCAGATG</t>
  </si>
  <si>
    <t>ATCAGCAGCGACTACGTGATCCCCATCGGCACCTACGGCCAGATGAAGAATGGCAGCACCCCTATGTTCAACGACATCAACATCTACGACCTG</t>
  </si>
  <si>
    <t>AATGGCAGCACCCCTATGTTCAACGACATCAACATCTACGACCTGTTCGTGTGGATGCACTACTACGTGTCCATGGATGCCCTGCTCGGCGGC</t>
  </si>
  <si>
    <t>GTGTGGATGCACTACTACGTGTCCATGGATGCCCTGCTCGGCGGCAGCGAGATTTGGAGAGATATCGACTTCGCCCACGAGGCCCCTGCCTTT</t>
  </si>
  <si>
    <t>GAGATTTGGAGAGATATCGACTTCGCCCACGAGGCCCCTGCCTTTCTGCCTTGGCATCGGCTGTTTCTGCTGAGATGGGAGCAAGAGATCCAG</t>
  </si>
  <si>
    <t>CCTTGGCATCGGCTGTTTCTGCTGAGATGGGAGCAAGAGATCCAGAAGCTGACCGGCGACGAGAACTTCACAATCCCCTACTGGGATTGGCGG</t>
  </si>
  <si>
    <t>CTGACCGGCGACGAGAACTTCACAATCCCCTACTGGGATTGGCGGGACGCCGAGAAGTGTGACATCTGCACCGATGAGTACATGGGCGGACAG</t>
  </si>
  <si>
    <t>GCCGAGAAGTGTGACATCTGCACCGATGAGTACATGGGCGGACAGCACCCCACCAATCCTAATCTGCTGAGCCCCGCCAGCTTCTTCAGCAGC</t>
  </si>
  <si>
    <t>CCCACCAATCCTAATCTGCTGAGCCCCGCCAGCTTCTTCAGCAGCTGGCAGATCGTGTGCAGCAGACTGGAAGAGTACAACAGCCACCAGTCT</t>
  </si>
  <si>
    <t>CAGATCGTGTGCAGCAGACTGGAAGAGTACAACAGCCACCAGTCTCTGTGCAACGGCACACCTGAAGGCCCTCTGAGAAGAAACCCCGGCAAC</t>
  </si>
  <si>
    <t>TGCAACGGCACACCTGAAGGCCCTCTGAGAAGAAACCCCGGCAACCACGACAAGAGCAGAACCCCTAGACTGCCCAGCAGCGCCGATGTGGAA</t>
  </si>
  <si>
    <t>GACAAGAGCAGAACCCCTAGACTGCCCAGCAGCGCCGATGTGGAATTCTGCCTGAGCCTGACACAGTACGAGAGCGGCAGCATGGACAAGGCC</t>
  </si>
  <si>
    <t>TGCCTGAGCCTGACACAGTACGAGAGCGGCAGCATGGACAAGGCCGCCAACTTCAGCTTCCGGAACACCCTGGAAGGCTTCGCCTCTCCTCTG</t>
  </si>
  <si>
    <t>AACTTCAGCTTCCGGAACACCCTGGAAGGCTTCGCCTCTCCTCTGACCGGAATTGCCGATGCCTCTCAGAGCAGCATGCACAACGCCCTGCAC</t>
  </si>
  <si>
    <t>GGAATTGCCGATGCCTCTCAGAGCAGCATGCACAACGCCCTGCACATCTACATGAACGGCACCATGTCTCAGGTGCAGGGCAGCGCCAACGAT</t>
  </si>
  <si>
    <t>TACATGAACGGCACCATGTCTCAGGTGCAGGGCAGCGCCAACGATCCCATTTTCCTGCTGCACCACGCCTTCGTGGACTCCATCTTTGAGCAG</t>
  </si>
  <si>
    <t>ATTTTCCTGCTGCACCACGCCTTCGTGGACTCCATCTTTGAGCAGTGGCTGCGGAGACACAGACCCCTGCAAGAGGTGTACCCTGAGGCTAAT</t>
  </si>
  <si>
    <t>CTGCGGAGACACAGACCCCTGCAAGAGGTGTACCCTGAGGCTAATGCCCCTATCGGCCACAACCGCGAGAGCTATATGGTGCCCTTTATTCCC</t>
  </si>
  <si>
    <t>CCTATCGGCCACAACCGCGAGAGCTATATGGTGCCCTTTATTCCCCTGTACCGGAACGGCGACTTCTTTATCAGCAGCAAGGACCTGGGCTAC</t>
  </si>
  <si>
    <t>TACCGGAACGGCGACTTCTTTATCAGCAGCAAGGACCTGGGCTACGACTACAGCTACCTGCAGGACAGCGACCCCGACAGCTTCCAGGACTAC</t>
  </si>
  <si>
    <t>TACAGCTACCTGCAGGACAGCGACCCCGACAGCTTCCAGGACTACATCAAGAGCTACCTGGAACAGGCCAGCCGGATCTGGTCTTGGCTTCTT</t>
  </si>
  <si>
    <t>AAGAGCTACCTGGAACAGGCCAGCCGGATCTGGTCTTGGCTTCTTGGAGCCGCCATGGTTGGAGCCGTTCTGACAGCACTTCTGGCCGGACTG</t>
  </si>
  <si>
    <t>GCCGCCATGGTTGGAGCCGTTCTGACAGCACTTCTGGCCGGACTGGTGTCCCTGCTGTGCAGACACAAGAGAAAGCAGCTGCCCGAGGAAAAG</t>
  </si>
  <si>
    <t>TCCCTGCTGTGCAGACACAAGAGAAAGCAGCTGCCCGAGGAAAAGCAGCCCCTGCTTATGGAAAAAGAAGATTACCACAGCCTGTACCAGAGC</t>
  </si>
  <si>
    <t>CTGTGCAGACACAAGAGAAAGCAGCTGCCCGAGGAAAAGCAGCCCCTGCTTATGGAAAAAGAAGATTACCACAGCCTGTACCAGAGCCACCTG</t>
  </si>
  <si>
    <t>ATGGAACTGGCCGCTCTGTGTAGATGGGGACTGCTGCTTGCTCTGTTGCCTCCTGGCGCCGCTTCTACCCAAGTGTGCACAGGCACCGACATG</t>
  </si>
  <si>
    <t>CCTCCTGGCGCCGCTTCTACCCAAGTGTGCACAGGCACCGACATGAAGCTGAGACTGCCCGCCTCTCCTGAGACACACCTGGACATGCTGAGA</t>
  </si>
  <si>
    <t>CTGAGACTGCCCGCCTCTCCTGAGACACACCTGGACATGCTGAGACACCTGTACCAGGGCTGTCAGGTGGTGCAGGGCAATCTGGAACTGACC</t>
  </si>
  <si>
    <t>CTGTACCAGGGCTGTCAGGTGGTGCAGGGCAATCTGGAACTGACCTACCTGCCTACCAACGCCAGCCTGAGCTTTCTGCAGGACATCCAAGAG</t>
  </si>
  <si>
    <t>CTGCCTACCAACGCCAGCCTGAGCTTTCTGCAGGACATCCAAGAGGTGCAGGGATACGTGCTGATCGCCCACAATCAAGTGCGCCAGGTGCCA</t>
  </si>
  <si>
    <t>CAGGGATACGTGCTGATCGCCCACAATCAAGTGCGCCAGGTGCCACTGCAGCGGCTGAGAATCGTTAGAGGCACCCAGCTGTTCGAGGACAAC</t>
  </si>
  <si>
    <t>CAGCGGCTGAGAATCGTTAGAGGCACCCAGCTGTTCGAGGACAACTATGCCCTGGCCGTGCTGGACAATGGCGACCCTCTGAACAACACCACA</t>
  </si>
  <si>
    <t>GCCCTGGCCGTGCTGGACAATGGCGACCCTCTGAACAACACCACACCTGTGACAGGCGCTTCTCCTGGCGGACTGAGAGAACTGCAGCTGAGA</t>
  </si>
  <si>
    <t>GTGACAGGCGCTTCTCCTGGCGGACTGAGAGAACTGCAGCTGAGAAGCCTGACCGAGATCCTGAAAGGCGGAGTGCTGATCCAGCGGAACCCT</t>
  </si>
  <si>
    <t>CTGACCGAGATCCTGAAAGGCGGAGTGCTGATCCAGCGGAACCCTCAGCTGTGCTACCAGGACACCATCCTGTGGAAGGACATCTTCCACAAG</t>
  </si>
  <si>
    <t>CTGTGCTACCAGGACACCATCCTGTGGAAGGACATCTTCCACAAGAACAACCAGCTGGCCCTGACACTGATCGACACCAACAGAAGCAGAGCC</t>
  </si>
  <si>
    <t>AACCAGCTGGCCCTGACACTGATCGACACCAACAGAAGCAGAGCCTGCCATCCTTGCAGCCCCATGTGCAAGGGCTCTAGATGTTGGGGCGAG</t>
  </si>
  <si>
    <t>CATCCTTGCAGCCCCATGTGCAAGGGCTCTAGATGTTGGGGCGAGAGCAGCGAGGATTGCCAGAGCCTGACCAGAACAGTGTGTGCCGGCGGA</t>
  </si>
  <si>
    <t>AGCGAGGATTGCCAGAGCCTGACCAGAACAGTGTGTGCCGGCGGATGTGCCAGATGCAAAGGACCTCTGCCTACCGACTGCTGCCACGAGCAA</t>
  </si>
  <si>
    <t>GCCAGATGCAAAGGACCTCTGCCTACCGACTGCTGCCACGAGCAATGTGCCGCTGGATGTACAGGCCCCAAGCACTCTGATTGCCTGGCCTGC</t>
  </si>
  <si>
    <t>GCCGCTGGATGTACAGGCCCCAAGCACTCTGATTGCCTGGCCTGCCTGCACTTCAACCACTCTGGAATCTGCGAGCTGCACTGCCCTGCTCTG</t>
  </si>
  <si>
    <t>CACTTCAACCACTCTGGAATCTGCGAGCTGCACTGCCCTGCTCTGGTCACCTACAACACCGATACCTTCGAGAGCATGCCCAATCCTGAGGGC</t>
  </si>
  <si>
    <t>ACCTACAACACCGATACCTTCGAGAGCATGCCCAATCCTGAGGGCAGATACACCTTCGGCGCCAGCTGTGTGACAGCCTGTCCTTACAACTAC</t>
  </si>
  <si>
    <t>TACACCTTCGGCGCCAGCTGTGTGACAGCCTGTCCTTACAACTACCTGAGCACCGACGTGGGCAGCTGTACCCTTGTGTGCCCTCTGCATAAT</t>
  </si>
  <si>
    <t>AGCACCGACGTGGGCAGCTGTACCCTTGTGTGCCCTCTGCATAATCAAGAAGTGACCGCCGAGGACGGCACCCAGAGATGCGAGAAGTGTAGC</t>
  </si>
  <si>
    <t>GAAGTGACCGCCGAGGACGGCACCCAGAGATGCGAGAAGTGTAGCAAGCCTTGCGCCAGAGTGTGTTACGGCCTCGGCATGGAACACCTGAGA</t>
  </si>
  <si>
    <t>CCTTGCGCCAGAGTGTGTTACGGCCTCGGCATGGAACACCTGAGAGAAGTGCGGGCCGTGACCAGCGCCAATATCCAAGAATTTGCCGGCTGC</t>
  </si>
  <si>
    <t>GTGCGGGCCGTGACCAGCGCCAATATCCAAGAATTTGCCGGCTGCAAGAAGATCTTTGGCAGCCTCGCCTTCCTGCCTGAGAGCTTCGATGGC</t>
  </si>
  <si>
    <t>AAGATCTTTGGCAGCCTCGCCTTCCTGCCTGAGAGCTTCGATGGCGATCCTGCCAGCAATACTGCCCCTCTGCAGCCTGAACAGCTCCAGGTG</t>
  </si>
  <si>
    <t>CCTGCCAGCAATACTGCCCCTCTGCAGCCTGAACAGCTCCAGGTGTTCGAGACACTGGAAGAGATCACCGGCTACCTGTATATCAGCGCCTGG</t>
  </si>
  <si>
    <t>GAGACACTGGAAGAGATCACCGGCTACCTGTATATCAGCGCCTGGCCAGACAGCCTGCCTGACCTGTCCGTGTTCCAGAACCTGCAAGTGATC</t>
  </si>
  <si>
    <t>GACAGCCTGCCTGACCTGTCCGTGTTCCAGAACCTGCAAGTGATCCGGGGCAGAATCCTGCACAACGGCGCCTATTCTCTGACCCTGCAAGGC</t>
  </si>
  <si>
    <t>GGCAGAATCCTGCACAACGGCGCCTATTCTCTGACCCTGCAAGGCCTGGGCATCAGCTGGCTGGGACTGAGAAGCCTGAGAGAACTCGGATCT</t>
  </si>
  <si>
    <t>GGCATCAGCTGGCTGGGACTGAGAAGCCTGAGAGAACTCGGATCTGGACTGGCCCTGATCCACCACAATACCCACCTGTGCTTCGTGCACACC</t>
  </si>
  <si>
    <t>CTGGCCCTGATCCACCACAATACCCACCTGTGCTTCGTGCACACCGTGCCTTGGGACCAGCTGTTCAGAAACCCTCATCAGGCCCTGCTGCAC</t>
  </si>
  <si>
    <t>CCTTGGGACCAGCTGTTCAGAAACCCTCATCAGGCCCTGCTGCACACCGCCAACAGACCTGAGGATGAGTGTGTTGGCGAAGGCCTGGCCTGT</t>
  </si>
  <si>
    <t>GCCAACAGACCTGAGGATGAGTGTGTTGGCGAAGGCCTGGCCTGTCACCAGCTGTGTGCTAGAGGACACTGTTGGGGCCCTGGACCTACACAG</t>
  </si>
  <si>
    <t>CAGCTGTGTGCTAGAGGACACTGTTGGGGCCCTGGACCTACACAGTGCGTGAACTGCAGCCAGTTCCTGAGAGGCCAAGAGTGCGTGGAAGAG</t>
  </si>
  <si>
    <t>GTGAACTGCAGCCAGTTCCTGAGAGGCCAAGAGTGCGTGGAAGAGTGCAGAGTGCTGCAAGGCCTGCCTCGCGAGTATGTGAACGCCAGACAC</t>
  </si>
  <si>
    <t>AGAGTGCTGCAAGGCCTGCCTCGCGAGTATGTGAACGCCAGACACTGCCTGCCTTGTCACCCTGAGTGCCAGCCTCAGAATGGCAGCGTGACC</t>
  </si>
  <si>
    <t>CTGCCTTGTCACCCTGAGTGCCAGCCTCAGAATGGCAGCGTGACCTGTTTTGGCCCTGAGGCCGATCAGTGTGTGGCCTGCGCTCACTACAAG</t>
  </si>
  <si>
    <t>TTTGGCCCTGAGGCCGATCAGTGTGTGGCCTGCGCTCACTACAAGGACCCTCCATTCTGCGTGGCCAGATGTCCTTCTGGCGTGAAGCCCGAC</t>
  </si>
  <si>
    <t>CCTCCATTCTGCGTGGCCAGATGTCCTTCTGGCGTGAAGCCCGACCTGAGCTACATGCCCATCTGGAAGTTCCCCGATGAGGAAGGCGCCTGT</t>
  </si>
  <si>
    <t>AGCTACATGCCCATCTGGAAGTTCCCCGATGAGGAAGGCGCCTGTCAGCCCTGTCCTATCAATTGCACCCACAGCTGCGTGGACCTGGACGAT</t>
  </si>
  <si>
    <t>CCCTGTCCTATCAATTGCACCCACAGCTGCGTGGACCTGGACGATAAGGGATGTCCTGCCGAGCAGAGAGCCTCTCCACTGACCTCTATCATC</t>
  </si>
  <si>
    <t>GGATGTCCTGCCGAGCAGAGAGCCTCTCCACTGACCTCTATCATCTCTGCCGTCGTGGGCATCCTGCTGGTGGTGGTTCTGGGCGTTGTGTTC</t>
  </si>
  <si>
    <t>GCCGTCGTGGGCATCCTGCTGGTGGTGGTTCTGGGCGTTGTGTTCGGCATCCTGATCAAGCGGCGGCAGCAGAAGATCCGGAAGTACACCATG</t>
  </si>
  <si>
    <t>ATCCTGATCAAGCGGCGGCAGCAGAAGATCCGGAAGTACACCATGCGGCGGCTGCTGCAAGAGACAGAGCTGGTGGAACCTCTGACACCCTCT</t>
  </si>
  <si>
    <t>CGGCTGCTGCAAGAGACAGAGCTGGTGGAACCTCTGACACCCTCTGGCGCCATGCCTAATCAGGCCCAGATGCGGATCCTGAAAGAAACCGAG</t>
  </si>
  <si>
    <t>GCCATGCCTAATCAGGCCCAGATGCGGATCCTGAAAGAAACCGAGCTGCGGAAAGTGAAGGTGCTCGGAAGCGGCGCCTTTGGCACAGTGTAC</t>
  </si>
  <si>
    <t>CGGAAAGTGAAGGTGCTCGGAAGCGGCGCCTTTGGCACAGTGTACAAAGGCATCTGGATCCCCGACGGCGAGAACGTGAAAATCCCCGTGGCC</t>
  </si>
  <si>
    <t>GGCATCTGGATCCCCGACGGCGAGAACGTGAAAATCCCCGTGGCCATCAAGGTGCTGAGAGAGAACACAAGCCCCAAGGCCAACAAAGAGATC</t>
  </si>
  <si>
    <t>AAGGTGCTGAGAGAGAACACAAGCCCCAAGGCCAACAAAGAGATCCTGGACGAGGCCTACGTGATGGCCGGTGTTGGCAGCCCTTATGTGTCT</t>
  </si>
  <si>
    <t>GACGAGGCCTACGTGATGGCCGGTGTTGGCAGCCCTTATGTGTCTAGACTGCTGGGCATCTGCCTGACCAGCACAGTGCAGCTGGTCACCCAG</t>
  </si>
  <si>
    <t>CTGCTGGGCATCTGCCTGACCAGCACAGTGCAGCTGGTCACCCAGCTGATGCCTTACGGCTGTCTGCTGGATCACGTGCGCGAGAACAGAGGC</t>
  </si>
  <si>
    <t>ATGCCTTACGGCTGTCTGCTGGATCACGTGCGCGAGAACAGAGGCAGACTGGGCTCTCAGGACCTGCTGAACTGGTGCATGCAGATCGCCAAG</t>
  </si>
  <si>
    <t>CTGGGCTCTCAGGACCTGCTGAACTGGTGCATGCAGATCGCCAAGGGCATGAGCTACCTGGAAGATGTGCGGCTGGTCCACAGAGATCTGGCC</t>
  </si>
  <si>
    <t>ATGAGCTACCTGGAAGATGTGCGGCTGGTCCACAGAGATCTGGCCGCCAGAAACGTGCTCGTGAAGTCCCCTAACCACGTGAAGATCACCGAC</t>
  </si>
  <si>
    <t>AGAAACGTGCTCGTGAAGTCCCCTAACCACGTGAAGATCACCGACTTCGGCCTGGCTAGGCTGCTGGACATCGACGAGACAGAGTATCACGCC</t>
  </si>
  <si>
    <t>GGCCTGGCTAGGCTGCTGGACATCGACGAGACAGAGTATCACGCCGATGGCGGCAAGGTGCCCATTAAGTGGATGGCCCTGGAATCCATCCTG</t>
  </si>
  <si>
    <t>GGCGGCAAGGTGCCCATTAAGTGGATGGCCCTGGAATCCATCCTGCGGCGGAGATTCACCCACCAGTCCGATGTGTGGTCTTACGGCGTGACA</t>
  </si>
  <si>
    <t>CGGAGATTCACCCACCAGTCCGATGTGTGGTCTTACGGCGTGACAGTGTGGGAGCTGATGACCTTCGGAGCCAAGCCTTACGACGGCATCCCT</t>
  </si>
  <si>
    <t>TGGGAGCTGATGACCTTCGGAGCCAAGCCTTACGACGGCATCCCTGCCAGAGAGATCCCCGATCTGCTGGAAAAGGGCGAGAGACTGCCTCAG</t>
  </si>
  <si>
    <t>AGAGAGATCCCCGATCTGCTGGAAAAGGGCGAGAGACTGCCTCAGCCTCCTATCTGCACCATCGACGTGTACATGATTATGGTCAAGTGCTGG</t>
  </si>
  <si>
    <t>CCTATCTGCACCATCGACGTGTACATGATTATGGTCAAGTGCTGGATGATCGACAGCGAGTGCAGACCCCGGTTCAGAGAACTGGTGTCCGAG</t>
  </si>
  <si>
    <t>ATCGACAGCGAGTGCAGACCCCGGTTCAGAGAACTGGTGTCCGAGTTCAGTCGGATGGCCAGGGATCCCCAGAGATTCGTGGTCATCCAGAAC</t>
  </si>
  <si>
    <t>AGTCGGATGGCCAGGGATCCCCAGAGATTCGTGGTCATCCAGAACGAGGATCTGGGCCCTGCTAGCCCTCTGGACAGCACCTTTTACAGATCC</t>
  </si>
  <si>
    <t>GATCTGGGCCCTGCTAGCCCTCTGGACAGCACCTTTTACAGATCCCTGCTCGAGGACGACGACATGGGCGATCTGGTGGACGCCGAGGAATAT</t>
  </si>
  <si>
    <t>CTCGAGGACGACGACATGGGCGATCTGGTGGACGCCGAGGAATATCTGGTGCCTCAGCAGGGCTTCTTCTGCCCCGATCCTGCTCCTGGTGCT</t>
  </si>
  <si>
    <t>GTGCCTCAGCAGGGCTTCTTCTGCCCCGATCCTGCTCCTGGTGCTGGCGGAATGGTGCATCACAGACACAGAAGCAGCAGCACCAGAAGCGGA</t>
  </si>
  <si>
    <t>GGAATGGTGCATCACAGACACAGAAGCAGCAGCACCAGAAGCGGAGGCGGAGATCTGACACTGGGACTCGAGCCATCTGAGGAAGAGGCCCCT</t>
  </si>
  <si>
    <t>GGAGATCTGACACTGGGACTCGAGCCATCTGAGGAAGAGGCCCCTAGATCTCCTCTGGCTCCTTCTGAAGGCGCCGGATCCGATGTCTTTGAT</t>
  </si>
  <si>
    <t>TCTCCTCTGGCTCCTTCTGAAGGCGCCGGATCCGATGTCTTTGATGGCGATCTTGGAATGGGCGCTGCCAAGGGACTGCAGAGCCTGCCTACA</t>
  </si>
  <si>
    <t>GATCTTGGAATGGGCGCTGCCAAGGGACTGCAGAGCCTGCCTACACACGATCCATCTCCACTGCAGCGGTACAGCGAGGATCCTACAGTGCCT</t>
  </si>
  <si>
    <t>GATCCATCTCCACTGCAGCGGTACAGCGAGGATCCTACAGTGCCTCTGCCTAGCGAGACAGACGGATATGTGGCCCCTCTGACATGCAGCCCT</t>
  </si>
  <si>
    <t>CCTAGCGAGACAGACGGATATGTGGCCCCTCTGACATGCAGCCCTCAGCCTGAATACGTGAACCAGCCTGATGTCCGGCCTCAGCCACCTTCT</t>
  </si>
  <si>
    <t>CCTGAATACGTGAACCAGCCTGATGTCCGGCCTCAGCCACCTTCTCCAAGAGAAGGACCTCTGCCTGCCGCTAGACCTGCTGGCGCTACACTG</t>
  </si>
  <si>
    <t>AGAGAAGGACCTCTGCCTGCCGCTAGACCTGCTGGCGCTACACTGGAAAGACCCAAGACACTGAGCCCCGGCAAGAACGGCGTTGTGAAGGAT</t>
  </si>
  <si>
    <t>AGACCCAAGACACTGAGCCCCGGCAAGAACGGCGTTGTGAAGGATGTGTTCGCCTTCGGCGGAGCCGTGGAAAACCCCGAGTATCTGACACCT</t>
  </si>
  <si>
    <t>TTCGCCTTCGGCGGAGCCGTGGAAAACCCCGAGTATCTGACACCTCAAGGCGGAGCTGCTCCCCAGCCTCATCCACCTCCAGCATTCAGCCCC</t>
  </si>
  <si>
    <t>GGCGGAGCTGCTCCCCAGCCTCATCCACCTCCAGCATTCAGCCCCGCCTTCGACAACCTGTACTACTGGGACCAAGATCCTCCTGAGAGAGGC</t>
  </si>
  <si>
    <t>TTCGACAACCTGTACTACTGGGACCAAGATCCTCCTGAGAGAGGCGCCCCACCTAGCACCTTTAAGGGCACACCTACCGCCGAGAATCCCGAG</t>
  </si>
  <si>
    <t>CAAGATCCTCCTGAGAGAGGCGCCCCACCTAGCACCTTTAAGGGCACACCTACCGCCGAGAATCCCGAGTACCTGGGCCTTGATGTGCCCGTG</t>
  </si>
  <si>
    <t>ATGGAAGAACCCCAGAGCGACCCTAGCGTGGAACCTCCTCTGAGCCAAGAGACATTCAGCGACCTGTGGAAGCTGCTGCCCGAGAACAATGTG</t>
  </si>
  <si>
    <t>GAGACATTCAGCGACCTGTGGAAGCTGCTGCCCGAGAACAATGTGCTGAGCCCTCTGCCTAGCCAGGCCATGGATGATCTGATGCTGTCCCCT</t>
  </si>
  <si>
    <t>AGCCCTCTGCCTAGCCAGGCCATGGATGATCTGATGCTGTCCCCTGACGACATCGAGCAGTGGTTCACCGAGGATCCCGGACCTGATGAGGCC</t>
  </si>
  <si>
    <t>GACATCGAGCAGTGGTTCACCGAGGATCCCGGACCTGATGAGGCCCCTAGAATGCCTGAAGCTGCTCCTCCTGTTGCTCCCGCTCCTGCTGCT</t>
  </si>
  <si>
    <t>AGAATGCCTGAAGCTGCTCCTCCTGTTGCTCCCGCTCCTGCTGCTCCTACACCAGCTGCTCCAGCTCCAGCACCTTCTTGGCCTCTGTCTAGC</t>
  </si>
  <si>
    <t>ACACCAGCTGCTCCAGCTCCAGCACCTTCTTGGCCTCTGTCTAGCAGCGTGCCCAGCCAGAAAACATACCAGGGCAGCTACGGCTTCCGGCTG</t>
  </si>
  <si>
    <t>GTGCCCAGCCAGAAAACATACCAGGGCAGCTACGGCTTCCGGCTGGGCTTTCTGCATTCTGGCACAGCCAAGAGCGTGACCTGCACATACAGC</t>
  </si>
  <si>
    <t>TTTCTGCATTCTGGCACAGCCAAGAGCGTGACCTGCACATACAGCCCCGCTCTGAACAAGATGTTCTGTCAGCTGGCCAAGACATGCCCCGTG</t>
  </si>
  <si>
    <t>GCTCTGAACAAGATGTTCTGTCAGCTGGCCAAGACATGCCCCGTGCAGCTGTGGGTTGACAGCACACCTCCACCTGGCACAAGAGTCAGAGCC</t>
  </si>
  <si>
    <t>CTGTGGGTTGACAGCACACCTCCACCTGGCACAAGAGTCAGAGCCATGGCCATCTACAAGCAGAGCCAGCACATGACCGAGGTCGTGCGGAGA</t>
  </si>
  <si>
    <t>GCCATCTACAAGCAGAGCCAGCACATGACCGAGGTCGTGCGGAGATGTCCTCACCACGAGAGATGCAGCGATAGCGACGGACTGGCTCCTCCT</t>
  </si>
  <si>
    <t>CCTCACCACGAGAGATGCAGCGATAGCGACGGACTGGCTCCTCCTCAGCACCTGATTAGAGTGGAAGGCAACCTGAGAGTGGAATACCTGGAC</t>
  </si>
  <si>
    <t>CACCTGATTAGAGTGGAAGGCAACCTGAGAGTGGAATACCTGGACGACCGGAACACCTTCAGACACAGCGTGGTGGTGCCTTACGAGCCTCCT</t>
  </si>
  <si>
    <t>CGGAACACCTTCAGACACAGCGTGGTGGTGCCTTACGAGCCTCCTGAAGTGGGCAGCGATTGCACCACCATCCACTACAACTACATGTGCAAC</t>
  </si>
  <si>
    <t>GTGGGCAGCGATTGCACCACCATCCACTACAACTACATGTGCAACAGCAGCTGCATGGGCGGCATGAACAGAAGGCCCATCCTGACCATCATC</t>
  </si>
  <si>
    <t>AGCTGCATGGGCGGCATGAACAGAAGGCCCATCCTGACCATCATCACCCTGGAAGATAGCAGCGGCAACCTGCTGGGCAGAAACAGCTTCGAA</t>
  </si>
  <si>
    <t>CTGGAAGATAGCAGCGGCAACCTGCTGGGCAGAAACAGCTTCGAAGTCCGCGTGTGTGCCTGTCCTGGCAGAGACAGAAGAACCGAGGAAGAG</t>
  </si>
  <si>
    <t>CGCGTGTGTGCCTGTCCTGGCAGAGACAGAAGAACCGAGGAAGAGAACCTGCGGAAGAAGGGCGAGCCACACCACGAACTTCCACCAGGCAGC</t>
  </si>
  <si>
    <t>CTGCGGAAGAAGGGCGAGCCACACCACGAACTTCCACCAGGCAGCACCAAAAGAGCCCTGCCTAACAACACCAGCAGCAGCCCTCAGCCTAAG</t>
  </si>
  <si>
    <t>AAAAGAGCCCTGCCTAACAACACCAGCAGCAGCCCTCAGCCTAAGAAGAAGCCTCTGGACGGCGAGTACTTCACACTGCAGATCCGGGGCAGA</t>
  </si>
  <si>
    <t>AAGCCTCTGGACGGCGAGTACTTCACACTGCAGATCCGGGGCAGAGAAAGATTCGAGATGTTCAGAGAGCTGAACGAGGCCCTGGAACTGAAG</t>
  </si>
  <si>
    <t>AGATTCGAGATGTTCAGAGAGCTGAACGAGGCCCTGGAACTGAAGGATGCCCAGGCCGGAAAAGAGCCTGGCGGATCTAGAGCCCACAGCAGC</t>
  </si>
  <si>
    <t>GCCCAGGCCGGAAAAGAGCCTGGCGGATCTAGAGCCCACAGCAGCCACCTGAAGTCCAAGAAGGGCCAGAGCACCAGCCGGCACAAGAAACTG</t>
  </si>
  <si>
    <t>AGAGCCCACAGCAGCCACCTGAAGTCCAAGAAGGGCCAGAGCACCAGCCGGCACAAGAAACTGATGTTCAAGACAGAGGGCCCCGACAGCGAC</t>
  </si>
  <si>
    <t>ATGGGATCCGATGTGCGGGACCTGAATGCTCTGCTGCCTGCCGTTCCATCTCTTGGCGGAGGCGGAGGATGTGCTTTGCCTGTTTCTGGTGCT</t>
  </si>
  <si>
    <t>TCTCTTGGCGGAGGCGGAGGATGTGCTTTGCCTGTTTCTGGTGCTGCCCAGTGGGCTCCCGTGCTGGATTTTGCTCCTCCTGGCGCCTCTGCC</t>
  </si>
  <si>
    <t>CAGTGGGCTCCCGTGCTGGATTTTGCTCCTCCTGGCGCCTCTGCCTATGGCTCTCTTGGAGGACCTGCTCCTCCACCAGCTCCACCTCCACCG</t>
  </si>
  <si>
    <t>GGCTCTCTTGGAGGACCTGCTCCTCCACCAGCTCCACCTCCACCGCCGCCTCCACCACCTCACAGCTTTATCAAGCAAGAGCCCTCCTGGGGC</t>
  </si>
  <si>
    <t>CCTCCACCACCTCACAGCTTTATCAAGCAAGAGCCCTCCTGGGGCGGAGCCGAACCTCATGAAGAACAGTGCCTGAGCGCCTTCACCGTGCAC</t>
  </si>
  <si>
    <t>GCCGAACCTCATGAAGAACAGTGCCTGAGCGCCTTCACCGTGCACTTCAGCGGACAGTTTACAGGCACAGCCGGCGCTTGTAGATACGGCCCT</t>
  </si>
  <si>
    <t>AGCGGACAGTTTACAGGCACAGCCGGCGCTTGTAGATACGGCCCTTTTGGACCACCTCCTCCAAGCCAGGCTTCTAGCGGACAAGCCCGGATG</t>
  </si>
  <si>
    <t>GGACCACCTCCTCCAAGCCAGGCTTCTAGCGGACAAGCCCGGATGTTCCCCAACGCTCCTTACCTGCCTAGCTGCCTGGAAAGCCAGCCTGCC</t>
  </si>
  <si>
    <t>CCCAACGCTCCTTACCTGCCTAGCTGCCTGGAAAGCCAGCCTGCCATCAGAAACCAGGGCTACAGCACCGTGACCTTCGATGGCACACCTAGC</t>
  </si>
  <si>
    <t>AGAAACCAGGGCTACAGCACCGTGACCTTCGATGGCACACCTAGCTACGGCCACACACCATCTCATCACGCCGCTCAGTTCCCCAATCACAGC</t>
  </si>
  <si>
    <t>GGCCACACACCATCTCATCACGCCGCTCAGTTCCCCAATCACAGCTTCAAGCACGAGGACCCTATGGGCCAGCAGGGATCTCTGGGAGAGCAG</t>
  </si>
  <si>
    <t>AAGCACGAGGACCCTATGGGCCAGCAGGGATCTCTGGGAGAGCAGCAGTATAGCGTGCCACCTCCTGTGTACGGCTGTCACACCCCTACCGAT</t>
  </si>
  <si>
    <t>TATAGCGTGCCACCTCCTGTGTACGGCTGTCACACCCCTACCGATAGCTGTACAGGATCTCAGGCCCTGCTGCTGAGAACCCCTTACAGCAGC</t>
  </si>
  <si>
    <t>TGTACAGGATCTCAGGCCCTGCTGCTGAGAACCCCTTACAGCAGCGACAACCTGTACCAGATGACCAGCCAGCTGGAATGCATGACCTGGAAC</t>
  </si>
  <si>
    <t>AACCTGTACCAGATGACCAGCCAGCTGGAATGCATGACCTGGAACCAGATGAACCTGGGCGCCACACTGAAAGGCGTGGCCGCTGGATCTAGC</t>
  </si>
  <si>
    <t>ATGAACCTGGGCGCCACACTGAAAGGCGTGGCCGCTGGATCTAGCAGCAGCGTGAAATGGACAGAGGGCCAGAGCAATCACTCCACCGGCTAC</t>
  </si>
  <si>
    <t>AGCGTGAAATGGACAGAGGGCCAGAGCAATCACTCCACCGGCTACGAGTCCGACAACCACACCACACCTATTCTGTGCGGAGCCCAGTACCGG</t>
  </si>
  <si>
    <t>TCCGACAACCACACCACACCTATTCTGTGCGGAGCCCAGTACCGGATCCACACACATGGCGTGTTCAGAGGCATCCAGGACGTGCGAAGAGTG</t>
  </si>
  <si>
    <t>CACACACATGGCGTGTTCAGAGGCATCCAGGACGTGCGAAGAGTGCCTGGCGTTGCCCCTACACTCGTCAGATCTGCCAGCGAGACAAGCGAG</t>
  </si>
  <si>
    <t>GGCGTTGCCCCTACACTCGTCAGATCTGCCAGCGAGACAAGCGAGAAGCGGCCCTTCATGTGTGCCTATCCTGGCTGCAACAAGCGGTACTTC</t>
  </si>
  <si>
    <t>CGGCCCTTCATGTGTGCCTATCCTGGCTGCAACAAGCGGTACTTCAAGCTGAGCCACCTCCAGATGCACAGCAGAAAGCACACCGGCGAGAAG</t>
  </si>
  <si>
    <t>CTGAGCCACCTCCAGATGCACAGCAGAAAGCACACCGGCGAGAAGCCCTACCAGTGCGACTTCAAGGACTGCGAGCGGCGGTTCAGCAGAAGC</t>
  </si>
  <si>
    <t>TACCAGTGCGACTTCAAGGACTGCGAGCGGCGGTTCAGCAGAAGCGACCAGCTGAAAAGACACCAGCGGAGGCACACAGGCGTGAAACCTTTC</t>
  </si>
  <si>
    <t>CAGCTGAAAAGACACCAGCGGAGGCACACAGGCGTGAAACCTTTCCAGTGCAAGACCTGCCAGCGGAAGTTCTCCAGATCCGATCACCTGAAA</t>
  </si>
  <si>
    <t>TGCAAGACCTGCCAGCGGAAGTTCTCCAGATCCGATCACCTGAAAACCCACACACGGACCCACACCGGCAAGACCTCCGAGAAGCCTTTCAGC</t>
  </si>
  <si>
    <t>CACACACGGACCCACACCGGCAAGACCTCCGAGAAGCCTTTCAGCTGTAGATGGCCCAGCTGCCAGAAGAAGTTCGCTCGGAGCGACGAACTC</t>
  </si>
  <si>
    <t>AGATGGCCCAGCTGCCAGAAGAAGTTCGCTCGGAGCGACGAACTCGTGCGGCACCACAATATGCACCAGAGAAACATGACCAAACTGCAGCTG</t>
  </si>
  <si>
    <t>CCCAGCTGCCAGAAGAAGTTCGCTCGGAGCGACGAACTCGTGCGGCACCACAATATGCACCAGAGAAACATGACCAAACTGCAGCTGGCCCTG</t>
  </si>
  <si>
    <t>ATGGAAAGCCCTAGCGCTCCTCCACACAGATGGTGCATCCCTTGGCAGAGACTGCTGCTGACAGCCAGCCTGCTGACCTTCTGGAATCCTCCT</t>
  </si>
  <si>
    <t>AGACTGCTGCTGACAGCCAGCCTGCTGACCTTCTGGAATCCTCCTACCACCGCCAAGCTGACCATCGAGAGCACCCCTTTCAATGTGGCCGAG</t>
  </si>
  <si>
    <t>ACCGCCAAGCTGACCATCGAGAGCACCCCTTTCAATGTGGCCGAGGGCAAAGAGGTGCTGCTGCTGGTTCACAACCTGCCTCAGCACCTGTTC</t>
  </si>
  <si>
    <t>AAAGAGGTGCTGCTGCTGGTTCACAACCTGCCTCAGCACCTGTTCGGCTACAGCTGGTACAAGGGCGAGAGAGTGGACGGCAACAGACAGATC</t>
  </si>
  <si>
    <t>TACAGCTGGTACAAGGGCGAGAGAGTGGACGGCAACAGACAGATCATCGGCTACGTGATCGGCACCCAGCAGGCTACACCTGGACCTGCCTAT</t>
  </si>
  <si>
    <t>GGCTACGTGATCGGCACCCAGCAGGCTACACCTGGACCTGCCTATAGCGGCAGAGAGATCATCTACCCCAACGCTTCCCTGCTGATCCAGAAC</t>
  </si>
  <si>
    <t>GGCAGAGAGATCATCTACCCCAACGCTTCCCTGCTGATCCAGAACATCATCCAGAACGACACCGGCTTCTACACCCTGCACGTGATCAAGAGC</t>
  </si>
  <si>
    <t>ATCCAGAACGACACCGGCTTCTACACCCTGCACGTGATCAAGAGCGACCTGGTCAACGAGGAAGCCACCGGCCAGTTCAGAGTGTACCCTGAG</t>
  </si>
  <si>
    <t>CTGGTCAACGAGGAAGCCACCGGCCAGTTCAGAGTGTACCCTGAGCTGCCCAAGCCTAGCATCAGCAGCAACAACAGCAAGCCCGTGGAAGAT</t>
  </si>
  <si>
    <t>CCCAAGCCTAGCATCAGCAGCAACAACAGCAAGCCCGTGGAAGATAAGGACGCCGTGGCCTTTACCTGCGAGCCCGAAACACAGGACGCCACC</t>
  </si>
  <si>
    <t>GACGCCGTGGCCTTTACCTGCGAGCCCGAAACACAGGACGCCACCTATCTTTGGTGGGTCAACAACCAGAGCCTGCCTGTGTCTCCCAGACTG</t>
  </si>
  <si>
    <t>CTTTGGTGGGTCAACAACCAGAGCCTGCCTGTGTCTCCCAGACTGCAGCTGAGCAACGGCAATCGGACCCTGACACTGTTCAACGTGACCCGG</t>
  </si>
  <si>
    <t>CTGAGCAACGGCAATCGGACCCTGACACTGTTCAACGTGACCCGGAATGACACCGCCAGCTACAAGTGCGAGACACAGAACCCAGTGTCTGCC</t>
  </si>
  <si>
    <t>GACACCGCCAGCTACAAGTGCGAGACACAGAACCCAGTGTCTGCCAGGCGGAGCGATAGCGTGATCCTGAATGTGCTGTACGGCCCCGACGCT</t>
  </si>
  <si>
    <t>CGGAGCGATAGCGTGATCCTGAATGTGCTGTACGGCCCCGACGCTCCCACAATCTCTCCACTGAACACCAGCTACAGAAGCGGCGAGAACCTG</t>
  </si>
  <si>
    <t>ACAATCTCTCCACTGAACACCAGCTACAGAAGCGGCGAGAACCTGAACCTGAGCTGTCACGCCGCCAGCAATCCTCCAGCTCAGTACAGTTGG</t>
  </si>
  <si>
    <t>CTGAGCTGTCACGCCGCCAGCAATCCTCCAGCTCAGTACAGTTGGTTCGTGAACGGCACCTTTCAGCAGAGCACCCAAGAGCTGTTCATCCCC</t>
  </si>
  <si>
    <t>GTGAACGGCACCTTTCAGCAGAGCACCCAAGAGCTGTTCATCCCCAACATCACCGTGAACAACAGCGGCAGCTATACCTGTCAGGCCCACAAC</t>
  </si>
  <si>
    <t>ATCACCGTGAACAACAGCGGCAGCTATACCTGTCAGGCCCACAACAGCGATACCGGCCTGAACAGAACCACCGTGACCACCATCACAGTGTAC</t>
  </si>
  <si>
    <t>GATACCGGCCTGAACAGAACCACCGTGACCACCATCACAGTGTACGCCGAGCCTCCAAAGCCTTTCATCACCTCCAACAACTCTAACCCCGTC</t>
  </si>
  <si>
    <t>GAGCCTCCAAAGCCTTTCATCACCTCCAACAACTCTAACCCCGTCGAGGACGAGGATGCCGTGGCTCTGACATGCGAGCCTGAGATCCAGAAT</t>
  </si>
  <si>
    <t>GACGAGGATGCCGTGGCTCTGACATGCGAGCCTGAGATCCAGAATACCACATACCTGTGGTGGGTTAACAATCAGTCACTCCCCGTGTCACCC</t>
  </si>
  <si>
    <t>ACATACCTGTGGTGGGTTAACAATCAGTCACTCCCCGTGTCACCCCGGCTGCAGCTGTCCAACGACAACAGAACACTGACCCTGCTGAGCGTG</t>
  </si>
  <si>
    <t>CTGCAGCTGTCCAACGACAACAGAACACTGACCCTGCTGAGCGTGACCAGAAACGACGTGGGCCCTTACGAGTGCGGCATTCAGAACAAGCTG</t>
  </si>
  <si>
    <t>AGAAACGACGTGGGCCCTTACGAGTGCGGCATTCAGAACAAGCTGTCCGTGGACCACAGCGACCCCGTGATTCTGAACGTCCTGTATGGACCT</t>
  </si>
  <si>
    <t>GTGGACCACAGCGACCCCGTGATTCTGAACGTCCTGTATGGACCTGACGACCCCACAATCAGCCCCAGCTACACCTACTACAGACCTGGCGTG</t>
  </si>
  <si>
    <t>GACCCCACAATCAGCCCCAGCTACACCTACTACAGACCTGGCGTGAACCTGTCTCTGTCCTGCCACGCTGCCTCCAATCCGCCTGCACAGTAC</t>
  </si>
  <si>
    <t>CTGTCTCTGTCCTGCCACGCTGCCTCCAATCCGCCTGCACAGTACAGCTGGCTGATCGACGGCAATATCCAGCAGCACACACAAGAACTCTTC</t>
  </si>
  <si>
    <t>TGGCTGATCGACGGCAATATCCAGCAGCACACACAAGAACTCTTCATCAGCAATATCACCGAGAAGAACTCCGGCCTGTACACATGCCAGGCC</t>
  </si>
  <si>
    <t>AGCAATATCACCGAGAAGAACTCCGGCCTGTACACATGCCAGGCCAACAATTCTGCCAGCGGCCACAGCCGGACCACAGTGAAAACAATCACC</t>
  </si>
  <si>
    <t>AATTCTGCCAGCGGCCACAGCCGGACCACAGTGAAAACAATCACCGTGTCTGCCGAGCTGCCTAAACCTTCCATCAGCTCTAACAATTCCAAG</t>
  </si>
  <si>
    <t>TCTGCCGAGCTGCCTAAACCTTCCATCAGCTCTAACAATTCCAAGCCGGTTGAGGACAAAGATGCCGTCGCCTTCACATGCGAACCAGAGGCT</t>
  </si>
  <si>
    <t>GTTGAGGACAAAGATGCCGTCGCCTTCACATGCGAACCAGAGGCTCAGAACACAACTTACCTTTGGTGGGTTAACGGGCAGTCCCTGCCAGTG</t>
  </si>
  <si>
    <t>AACACAACTTACCTTTGGTGGGTTAACGGGCAGTCCCTGCCAGTGTCACCTAGGCTGCAACTCAGCAATGGCAACCGCACACTCACCCTGTTT</t>
  </si>
  <si>
    <t>CCTAGGCTGCAACTCAGCAATGGCAACCGCACACTCACCCTGTTTAATGTGACACGGAACGACGCCAGAGCCTACGTGTGCGGAATCCAGAAT</t>
  </si>
  <si>
    <t>GTGACACGGAACGACGCCAGAGCCTACGTGTGCGGAATCCAGAATTCCGTGTCCGCCAATCGGAGCGACCCTGTCACACTGGATGTGCTCTAT</t>
  </si>
  <si>
    <t>GTGTCCGCCAATCGGAGCGACCCTGTCACACTGGATGTGCTCTATGGCCCTGACACACCCATCATCTCCCCACCTGATAGCAGCTACCTGAGC</t>
  </si>
  <si>
    <t>CCTGACACACCCATCATCTCCCCACCTGATAGCAGCTACCTGAGCGGCGCCAACCTGAATCTGTCTTGCCACAGCGCTAGCAACCCAAGTCCT</t>
  </si>
  <si>
    <t>GCCAACCTGAATCTGTCTTGCCACAGCGCTAGCAACCCAAGTCCTCAGTACTCCTGGCGGATCAACGGCATCCCTCAGCAGCATACCCAGGTG</t>
  </si>
  <si>
    <t>TACTCCTGGCGGATCAACGGCATCCCTCAGCAGCATACCCAGGTGCTGTTTATCGCCAAGATCACACCCAACAACAATGGCACCTACGCCTGC</t>
  </si>
  <si>
    <t>TTTATCGCCAAGATCACACCCAACAACAATGGCACCTACGCCTGCTTCGTGTCCAATCTGGCCACCGGCAGAAACAACTCCATCGTGAAGTCC</t>
  </si>
  <si>
    <t>GTGTCCAATCTGGCCACCGGCAGAAACAACTCCATCGTGAAGTCCATCACTGTGTCCGCCTCCGGCACATCTCCTGGACTTTCTGCTGGTGCC</t>
  </si>
  <si>
    <t>ATCACTGTGTCCGCCTCCGGCACATCTCCTGGACTTTCTGCTGGTGCCACCGTGGGCATCATGATCGGAGTGCTTGTGGGCGTTGCCCTGATC</t>
  </si>
  <si>
    <t>ATGGCTCCTCCTCAGGTGCTGGCTTTTGGACTGCTGCTGGCTGCCGCCACAGCCACATTTGCTGCTGCTCAAGAGGAATGCGTGTGCGAGAAC</t>
  </si>
  <si>
    <t>ACAGCCACATTTGCTGCTGCTCAAGAGGAATGCGTGTGCGAGAACTACAAGCTGGCCGTGAACTGCTTCGTGAACAACAACCGGCAGTGCCAG</t>
  </si>
  <si>
    <t>AAGCTGGCCGTGAACTGCTTCGTGAACAACAACCGGCAGTGCCAGTGTACAAGCGTGGGAGCCCAGAACACCGTGATCTGCTCTAAACTGGCC</t>
  </si>
  <si>
    <t>ACAAGCGTGGGAGCCCAGAACACCGTGATCTGCTCTAAACTGGCCGCCAAGTGCCTGGTCATGAAGGCCGAGATGAACGGCAGCAAGCTCGGC</t>
  </si>
  <si>
    <t>AAGTGCCTGGTCATGAAGGCCGAGATGAACGGCAGCAAGCTCGGCAGAAGGGCCAAACCTGAAGGCGCCCTGCAGAACAACGACGGCCTGTAC</t>
  </si>
  <si>
    <t>AGGGCCAAACCTGAAGGCGCCCTGCAGAACAACGACGGCCTGTACGACCCCGACTGTGATGAGAGCGGACTGTTCAAGGCCAAGCAGTGCAAC</t>
  </si>
  <si>
    <t>CCCGACTGTGATGAGAGCGGACTGTTCAAGGCCAAGCAGTGCAACGGCACCAGCATGTGTTGGTGCGTGAACACAGCCGGCGTCAGAAGAACC</t>
  </si>
  <si>
    <t>ACCAGCATGTGTTGGTGCGTGAACACAGCCGGCGTCAGAAGAACCGACAAGGACACCGAGATCACCTGTAGCGAGAGAGTGCGGACCTACTGG</t>
  </si>
  <si>
    <t>AAGGACACCGAGATCACCTGTAGCGAGAGAGTGCGGACCTACTGGATCATCATCGAGCTGAAGCACAAGGCCAGAGAGAAGCCCTACGACAGC</t>
  </si>
  <si>
    <t>ATCATCGAGCTGAAGCACAAGGCCAGAGAGAAGCCCTACGACAGCAAGAGCCTGAGAACCGCTCTGCAGAAAGAGATCACCACCAGATACCAG</t>
  </si>
  <si>
    <t>AGCCTGAGAACCGCTCTGCAGAAAGAGATCACCACCAGATACCAGCTGGACCCCAAGTTCATCACCAGCATCCTGTACGAGAACAACGTCATC</t>
  </si>
  <si>
    <t>GACCCCAAGTTCATCACCAGCATCCTGTACGAGAACAACGTCATCACCATCGACCTGGTGCAGAACAGCAGCCAGAAAACCCAGAACGACGTG</t>
  </si>
  <si>
    <t>ATCGACCTGGTGCAGAACAGCAGCCAGAAAACCCAGAACGACGTGGACATTGCCGACGTGGCCTACTACTTCGAGAAGGACGTGAAGGGCGAG</t>
  </si>
  <si>
    <t>ATTGCCGACGTGGCCTACTACTTCGAGAAGGACGTGAAGGGCGAGAGCCTGTTCCACAGCAAGAAAATGGACCTGACCGTGAACGGCGAGCAG</t>
  </si>
  <si>
    <t>CTGTTCCACAGCAAGAAAATGGACCTGACCGTGAACGGCGAGCAGCTGGATCTTGATCCTGGCCAGACACTGATCTACTACGTGGACGAGAAG</t>
  </si>
  <si>
    <t>GATCTTGATCCTGGCCAGACACTGATCTACTACGTGGACGAGAAGGCCCCTGAGTTCAGCATGCAGGGACTGAAAGCTGGCGTGATCGCCGTG</t>
  </si>
  <si>
    <t>CCTGAGTTCAGCATGCAGGGACTGAAAGCTGGCGTGATCGCCGTGATCGTGGTGGTGGTTATTGCCGTGGTGGCCGGAATTGTGGTGCTGGTC</t>
  </si>
  <si>
    <t>GTGGTGGTGGTTATTGCCGTGGTGGCCGGAATTGTGGTGCTGGTCATCAGCCGGAAGAAACGGATGGCCAAATACGAGAAAGCCGAGATCAAA</t>
  </si>
  <si>
    <t>GTGGTGCTGGTCATCAGCCGGAAGAAACGGATGGCCAAATACGAGAAAGCCGAGATCAAAGAAATGGGCGAGATGCACAGAGAGCTGAACGCC</t>
  </si>
  <si>
    <t>ATGTCTGCCCCTAAGCTGCTGAGCCTGGGCTGCATCTTTTTCCCTCTGCTGCTGTTCCAGCAGGCCAGGGCTCAGTTCCCTAGACAGTGTGCC</t>
  </si>
  <si>
    <t>CTGCTGTTCCAGCAGGCCAGGGCTCAGTTCCCTAGACAGTGTGCCACAGTGGAAGCCCTGAGAAGCGGCATGTGCTGCCCTGATCTGAGCCCA</t>
  </si>
  <si>
    <t>GTGGAAGCCCTGAGAAGCGGCATGTGCTGCCCTGATCTGAGCCCAGTTTCTGGCCCTGGCACCGATAGATGTGGCAGCAGCTCTGGAAGAGGC</t>
  </si>
  <si>
    <t>TCTGGCCCTGGCACCGATAGATGTGGCAGCAGCTCTGGAAGAGGCAGATGCGAAGCCGTGACCGCCGATAGCAGACCTCACAGCCCTCAGTAT</t>
  </si>
  <si>
    <t>TGCGAAGCCGTGACCGCCGATAGCAGACCTCACAGCCCTCAGTATCCTCACGACGGCAGGGACGACAGAGAAGTGTGGCCCCTGCGGTTCTTC</t>
  </si>
  <si>
    <t>CACGACGGCAGGGACGACAGAGAAGTGTGGCCCCTGCGGTTCTTCAACAGAACCTGCCACTGCAACGGCAACTTCAGCGGCCACAATTGCGGC</t>
  </si>
  <si>
    <t>AGAACCTGCCACTGCAACGGCAACTTCAGCGGCCACAATTGCGGCACCTGTAGACCTGGATGGCGGGGAGCTGCTTGTGATCAGAGGGTGCTG</t>
  </si>
  <si>
    <t>TGTAGACCTGGATGGCGGGGAGCTGCTTGTGATCAGAGGGTGCTGATCGTGCGGAGAAACCTGCTGGACCTGAGCAAAGAAGAGAAGAACCAC</t>
  </si>
  <si>
    <t>GTGCGGAGAAACCTGCTGGACCTGAGCAAAGAAGAGAAGAACCACTTCGTGCGCGCCCTGGACATGGCCAAGAGAACAACACACCCTCTGTTC</t>
  </si>
  <si>
    <t>GTGCGCGCCCTGGACATGGCCAAGAGAACAACACACCCTCTGTTCGTGATCGCCACCAGGCGGAGCGAGGAAATTCTTGGCCCTGACGGCAAC</t>
  </si>
  <si>
    <t>ATCGCCACCAGGCGGAGCGAGGAAATTCTTGGCCCTGACGGCAACACCCCACAGTTCGAGAACATCAGCATCTACAACTACTTCGTGTGGACC</t>
  </si>
  <si>
    <t>CCACAGTTCGAGAACATCAGCATCTACAACTACTTCGTGTGGACCCACTACTACAGCGTGAAGAAAACCTTCCTCGGCGTGGGCCAAGAGTCC</t>
  </si>
  <si>
    <t>TACTACAGCGTGAAGAAAACCTTCCTCGGCGTGGGCCAAGAGTCCTTTGGCGAGGTGGACTTTTCTCACGAGGGCCCTGCCTTTCTGACCTGG</t>
  </si>
  <si>
    <t>GGCGAGGTGGACTTTTCTCACGAGGGCCCTGCCTTTCTGACCTGGCACAGATACCATCTGCTGCGGCTGGAAAAGGACATGCAAGAGATGCTG</t>
  </si>
  <si>
    <t>AGATACCATCTGCTGCGGCTGGAAAAGGACATGCAAGAGATGCTGCAAGAGCCCAGCTTCAGCCTGCCTTACTGGAATTTCGCCACCGGCAAG</t>
  </si>
  <si>
    <t>GAGCCCAGCTTCAGCCTGCCTTACTGGAATTTCGCCACCGGCAAGAACGTGTGCGACATCTGCACCGACGACCTGATGGGCAGCAGAAGCAAC</t>
  </si>
  <si>
    <t>GTGTGCGACATCTGCACCGACGACCTGATGGGCAGCAGAAGCAACTTCGACAGCACCCTGATCAGCCCCAACAGCGTGTTCTCTCAGTGGCGG</t>
  </si>
  <si>
    <t>GACAGCACCCTGATCAGCCCCAACAGCGTGTTCTCTCAGTGGCGGGTCGTGTGCGATAGCCTGGAAGATTACGATACCCTGGGCACCCTGTGC</t>
  </si>
  <si>
    <t>GTGTGCGATAGCCTGGAAGATTACGATACCCTGGGCACCCTGTGCAACAGCACCGAGGATGGCCCCATCAGAAGAAACCCTGCCGGCAATGTG</t>
  </si>
  <si>
    <t>AGCACCGAGGATGGCCCCATCAGAAGAAACCCTGCCGGCAATGTGGCCAGACCTATGGTGCAGAGACTGCCCGAACCTCAGGATGTGGCCCAG</t>
  </si>
  <si>
    <t>AGACCTATGGTGCAGAGACTGCCCGAACCTCAGGATGTGGCCCAGTGTCTGGAAGTGGGCCTGTTCGATACCCCTCCATTCTACAGCAACTCC</t>
  </si>
  <si>
    <t>CTGGAAGTGGGCCTGTTCGATACCCCTCCATTCTACAGCAACTCCACCAACAGCTTCCGGAACACCGTGGAAGGCTACAGCGACCCTACCGGC</t>
  </si>
  <si>
    <t>AACAGCTTCCGGAACACCGTGGAAGGCTACAGCGACCCTACCGGCAAATACGATCCTGCTGTGCGGAGCCTGCACAATCTGGCCCACCTGTTT</t>
  </si>
  <si>
    <t>TACGATCCTGCTGTGCGGAGCCTGCACAATCTGGCCCACCTGTTTCTGAATGGCACCGGCGGACAGACCCACCTGTCTCCAAACGACCCTATC</t>
  </si>
  <si>
    <t>AATGGCACCGGCGGACAGACCCACCTGTCTCCAAACGACCCTATCTTCGTGCTGCTGCACACCTTCACCGACGCCGTGTTTGATGAGTGGCTG</t>
  </si>
  <si>
    <t>GTGCTGCTGCACACCTTCACCGACGCCGTGTTTGATGAGTGGCTGCGGAGATACAACGCCGATATCAGCACCTTTCCTCTGGAAAACGCCCCT</t>
  </si>
  <si>
    <t>AGATACAACGCCGATATCAGCACCTTTCCTCTGGAAAACGCCCCTATCGGCCACAACCGGCAGTACAACATGGTGCCCTTTTGGCCACCTGTG</t>
  </si>
  <si>
    <t>GGCCACAACCGGCAGTACAACATGGTGCCCTTTTGGCCACCTGTGACCAACACCGAGATGTTCGTGACAGCCCCTGACAACCTGGGCTACACC</t>
  </si>
  <si>
    <t>AACACCGAGATGTTCGTGACAGCCCCTGACAACCTGGGCTACACCTACGAGATCCAGTGGCCTAGCCGCGAGTTTAGCGTGCCCGAGATCATT</t>
  </si>
  <si>
    <t>GAGATCCAGTGGCCTAGCCGCGAGTTTAGCGTGCCCGAGATCATTGCTATCGCCGTTGTGGGAGCACTGCTGCTGGTGGCCCTGATTTTTGGC</t>
  </si>
  <si>
    <t>ATCGCCGTTGTGGGAGCACTGCTGCTGGTGGCCCTGATTTTTGGCACAGCCAGCTACCTGATCCGGGCCAGACGGTCTATGGACGAGGCTAAT</t>
  </si>
  <si>
    <t>GCCAGCTACCTGATCCGGGCCAGACGGTCTATGGACGAGGCTAATCAGCCCCTGCTGACCGACCAGTACCAGTGCTACGCCGAAGAGTACGAG</t>
  </si>
  <si>
    <t>ATGGACGAGGCTAATCAGCCCCTGCTGACCGACCAGTACCAGTGCTACGCCGAAGAGTACGAGAAGCTGCAGAACCCCAACCAGAGCGTGGTG</t>
  </si>
  <si>
    <t>ATGGAAAGGCGTAGACTGTGGGGCAGCATCCAGAGCCGGTACATCAGCATGAGCGTGTGGACAAGCCCCAGACGGCTGGTTGAACTGGCTGGA</t>
  </si>
  <si>
    <t>ATGAGCGTGTGGACAAGCCCCAGACGGCTGGTTGAACTGGCTGGACAGAGCCTGCTGAAGGATGAGGCCCTGGCCATTGCTGCTCTGGAACTG</t>
  </si>
  <si>
    <t>AGCCTGCTGAAGGATGAGGCCCTGGCCATTGCTGCTCTGGAACTGCTGCCTAGAGAGCTGTTCCCTCCTCTGTTCATGGCCGCCTTCGACGGC</t>
  </si>
  <si>
    <t>CCTAGAGAGCTGTTCCCTCCTCTGTTCATGGCCGCCTTCGACGGCAGACACAGCCAGACACTGAAAGCCATGGTGCAGGCCTGGCCTTTCACC</t>
  </si>
  <si>
    <t>CACAGCCAGACACTGAAAGCCATGGTGCAGGCCTGGCCTTTCACCTGTCTGCCTCTGGGAGTGCTGATGAAGGGCCAGCATCTGCACCTGGAA</t>
  </si>
  <si>
    <t>CTGCCTCTGGGAGTGCTGATGAAGGGCCAGCATCTGCACCTGGAAACCTTCAAGGCCGTGCTGGATGGCCTGGATGTGCTGCTGGCTCAAGAA</t>
  </si>
  <si>
    <t>TTCAAGGCCGTGCTGGATGGCCTGGATGTGCTGCTGGCTCAAGAAGTGCGGCCTCGGCGTTGGAAACTGCAGGTCCTGGATCTGCGGAAGAAC</t>
  </si>
  <si>
    <t>CGGCCTCGGCGTTGGAAACTGCAGGTCCTGGATCTGCGGAAGAACAGCCACCAGGATTTCTGGACCGTTTGGAGCGGCAACAGAGCCAGCCTG</t>
  </si>
  <si>
    <t>CACCAGGATTTCTGGACCGTTTGGAGCGGCAACAGAGCCAGCCTGTACAGCTTTCCTGAGCCTGAAGCCGCTCAGCCCATGACCAAGAAAAGA</t>
  </si>
  <si>
    <t>AGCTTTCCTGAGCCTGAAGCCGCTCAGCCCATGACCAAGAAAAGAAAGGTGGACGGCCTGAGCACCGAGGCCGAGCAGCCTTTTATTCCCGTG</t>
  </si>
  <si>
    <t>GTGGACGGCCTGAGCACCGAGGCCGAGCAGCCTTTTATTCCCGTGGAAGTGCTGGTGGACCTGTTCCTGAAAGAAGGCGCCTGCGACGAGCTG</t>
  </si>
  <si>
    <t>GTGCTGGTGGACCTGTTCCTGAAAGAAGGCGCCTGCGACGAGCTGTTCAGCTACCTGATCGAGAAAGTGAAGCGCAAGAAAAACGTGCTGCGG</t>
  </si>
  <si>
    <t>AGCTACCTGATCGAGAAAGTGAAGCGCAAGAAAAACGTGCTGCGGCTGTGCTGCAAGAAGCTGAAGATCTTTGCCATGCCTATGCAGGACATC</t>
  </si>
  <si>
    <t>TGCTGCAAGAAGCTGAAGATCTTTGCCATGCCTATGCAGGACATCAAGATGATCCTGAAGATGGTGCAGCTGGACAGCATCGAGGACCTGGAA</t>
  </si>
  <si>
    <t>ATGATCCTGAAGATGGTGCAGCTGGACAGCATCGAGGACCTGGAAGTGACCTGTACCTGGAAGCTGCCCACACTGGCCAAGTTCAGCCCTTAC</t>
  </si>
  <si>
    <t>ACCTGTACCTGGAAGCTGCCCACACTGGCCAAGTTCAGCCCTTACCTGGGCCAGATGATCAACCTGCGGAGACTGCTGCTGAGCCACATCCAC</t>
  </si>
  <si>
    <t>GGCCAGATGATCAACCTGCGGAGACTGCTGCTGAGCCACATCCACGCCAGCTCCTACATCAGCCCCGAGAAAGAGGAACAGTATATCGCCCAG</t>
  </si>
  <si>
    <t>AGCTCCTACATCAGCCCCGAGAAAGAGGAACAGTATATCGCCCAGTTCACAAGCCAGTTTCTGAGCCTGCAGTGTCTGCAGGCCCTGTACGTG</t>
  </si>
  <si>
    <t>ACAAGCCAGTTTCTGAGCCTGCAGTGTCTGCAGGCCCTGTACGTGGACAGCCTGTTCTTTCTGAGAGGCCGGCTCGACCAGCTGCTGAGACAC</t>
  </si>
  <si>
    <t>AGCCTGTTCTTTCTGAGAGGCCGGCTCGACCAGCTGCTGAGACACGTGATGAACCCTCTGGAAACCCTGAGCATCACCAACTGCAGACTGAGC</t>
  </si>
  <si>
    <t>ATGAACCCTCTGGAAACCCTGAGCATCACCAACTGCAGACTGAGCGAGGGCGACGTGATGCACCTGTCTCAGAGCCCATCTGTGTCCCAGCTG</t>
  </si>
  <si>
    <t>GGCGACGTGATGCACCTGTCTCAGAGCCCATCTGTGTCCCAGCTGAGCGTGCTGTCTCTGTCTGGCGTGATGCTGACCGATGTGTCCCCTGAA</t>
  </si>
  <si>
    <t>GTGCTGTCTCTGTCTGGCGTGATGCTGACCGATGTGTCCCCTGAACCTCTGCAGGCACTGCTGGAAAGAGCCAGCGCTACTCTGCAGGACCTG</t>
  </si>
  <si>
    <t>CTGCAGGCACTGCTGGAAAGAGCCAGCGCTACTCTGCAGGACCTGGTGTTCGATGAGTGCGGCATCACCGACGATCAGCTGCTTGCTCTGCTG</t>
  </si>
  <si>
    <t>TTCGATGAGTGCGGCATCACCGACGATCAGCTGCTTGCTCTGCTGCCAAGCCTGAGCCACTGTAGCCAGCTGACAACCCTGTCCTTCTACGGC</t>
  </si>
  <si>
    <t>AGCCTGAGCCACTGTAGCCAGCTGACAACCCTGTCCTTCTACGGCAACAGCATCTCCATCAGCGCCCTGCAGTCTCTCCTGCAGCACCTGATT</t>
  </si>
  <si>
    <t>AGCATCTCCATCAGCGCCCTGCAGTCTCTCCTGCAGCACCTGATTGGCCTGTCCAATCTGACCCACGTGCTGTACCCTGTGCCACTGGAAAGC</t>
  </si>
  <si>
    <t>CTGTCCAATCTGACCCACGTGCTGTACCCTGTGCCACTGGAAAGCTACGAGGACATCCACGGCACCCTGCACCTTGAGAGACTGGCCTATCTG</t>
  </si>
  <si>
    <t>GAGGACATCCACGGCACCCTGCACCTTGAGAGACTGGCCTATCTGCATGCCCGGCTGAGAGAACTGCTGTGCGAACTGGGCAGACCCAGCATG</t>
  </si>
  <si>
    <t>GCCCGGCTGAGAGAACTGCTGTGCGAACTGGGCAGACCCAGCATGGTTTGGCTGAGCGCCAATCCTTGTCCTCACTGCGGCGACAGAACCTTC</t>
  </si>
  <si>
    <t>ATGGTTTGGCTGAGCGCCAATCCTTGTCCTCACTGCGGCGACAGAACCTTCTACGACCCCGAGCCTATCCTGTGTCCTTGCTTCATGCCCAAC</t>
  </si>
  <si>
    <t>ATGGCCCAGAGAATGACCACACAACTGCTGCTGCTCCTCGTGTGGGTTGCCGTTGTTGGAGAGGCCCAGACCAGAATTGCCTGGGCCAGAACC</t>
  </si>
  <si>
    <t>GCCGTTGTTGGAGAGGCCCAGACCAGAATTGCCTGGGCCAGAACCGAGCTGCTGAACGTGTGCATGAACGCCAAGCACCACAAAGAGAAGCCC</t>
  </si>
  <si>
    <t>CTGCTGAACGTGTGCATGAACGCCAAGCACCACAAAGAGAAGCCCGGACCTGAGGACAAGCTGCACGAGCAGTGTCGGCCTTGGAGAAAGAAT</t>
  </si>
  <si>
    <t>CCTGAGGACAAGCTGCACGAGCAGTGTCGGCCTTGGAGAAAGAATGCCTGCTGTAGCACCAACACCAGCCAAGAGGCCCACAAGGACGTGTCC</t>
  </si>
  <si>
    <t>TGCTGTAGCACCAACACCAGCCAAGAGGCCCACAAGGACGTGTCCTACCTGTACCGGTTCAACTGGAACCACTGCGGCGAAATGGCCCCTGCC</t>
  </si>
  <si>
    <t>CTGTACCGGTTCAACTGGAACCACTGCGGCGAAATGGCCCCTGCCTGCAAGAGACACTTCATCCAGGATACCTGCCTGTACGAGTGCAGCCCC</t>
  </si>
  <si>
    <t>AAGAGACACTTCATCCAGGATACCTGCCTGTACGAGTGCAGCCCCAATCTCGGCCCTTGGATCCAGCAAGTGGACCAGAGCTGGCGGAAAGAA</t>
  </si>
  <si>
    <t>CTCGGCCCTTGGATCCAGCAAGTGGACCAGAGCTGGCGGAAAGAACGGGTGCTGAATGTGCCCCTGTGCAAAGAGGATTGCGAGCAGTGGTGG</t>
  </si>
  <si>
    <t>GTGCTGAATGTGCCCCTGTGCAAAGAGGATTGCGAGCAGTGGTGGGAAGATTGCCGGACCAGCTACACATGCAAGAGCAACTGGCACAAAGGC</t>
  </si>
  <si>
    <t>GATTGCCGGACCAGCTACACATGCAAGAGCAACTGGCACAAAGGCTGGAACTGGACCAGCGGCTTCAACAAGTGTGCCGTGGGAGCTGCCTGC</t>
  </si>
  <si>
    <t>AACTGGACCAGCGGCTTCAACAAGTGTGCCGTGGGAGCTGCCTGCCAGCCTTTCCACTTCTACTTCCCCACACCTACCGTGCTGTGCAACGAG</t>
  </si>
  <si>
    <t>CCTTTCCACTTCTACTTCCCCACACCTACCGTGCTGTGCAACGAGATCTGGACCCACAGCTACAAGGTGTCCAACTACAGCAGAGGCAGCGGC</t>
  </si>
  <si>
    <t>TGGACCCACAGCTACAAGGTGTCCAACTACAGCAGAGGCAGCGGCCGGTGTATCCAGATGTGGTTCGATCCCGCTCAGGGCAACCCCAATGAG</t>
  </si>
  <si>
    <t>TGTATCCAGATGTGGTTCGATCCCGCTCAGGGCAACCCCAATGAGGAAGTGGCCAGATTCTACGCCGCTGCCATGTCTGGTGCTGGACCTTGG</t>
  </si>
  <si>
    <t>GTGGCCAGATTCTACGCCGCTGCCATGTCTGGTGCTGGACCTTGGGCTGCTTGGCCCTTTCTGCTGTCTCTGGCTCTGATGCTGCTGTGGCTG</t>
  </si>
  <si>
    <t>AGATTCTACGCCGCTGCCATGTCTGGTGCTGGACCTTGGGCTGCTTGGCCCTTTCTGCTGTCTCTGGCTCTGATGCTGCTGTGGCTGCTGTCT</t>
  </si>
  <si>
    <t>ATGGCTCTGCCTACAGCCAGACCTCTGCTGGGCTCTTGTGGAACACCAGCTCTGGGCAGCCTGCTGTTTCTGCTGTTCAGCCTTGGATGGGTG</t>
  </si>
  <si>
    <t>GCTCTGGGCAGCCTGCTGTTTCTGCTGTTCAGCCTTGGATGGGTGCAGCCTAGCAGAACACTGGCCGGCGAGACAGGACAAGAAGCTGCTCCT</t>
  </si>
  <si>
    <t>CCTAGCAGAACACTGGCCGGCGAGACAGGACAAGAAGCTGCTCCTCTTGACGGCGTGCTGGCCAATCCTCCTAATATCAGCTCTCTGAGCCCC</t>
  </si>
  <si>
    <t>GACGGCGTGCTGGCCAATCCTCCTAATATCAGCTCTCTGAGCCCCAGACAGCTGCTCGGCTTTCCTTGTGCCGAAGTGTCTGGCCTGAGCACC</t>
  </si>
  <si>
    <t>CAGCTGCTCGGCTTTCCTTGTGCCGAAGTGTCTGGCCTGAGCACCGAGAGAGTCAGAGAACTGGCTGTGGCCCTGGCTCAGAAAAACGTGAAG</t>
  </si>
  <si>
    <t>AGAGTCAGAGAACTGGCTGTGGCCCTGGCTCAGAAAAACGTGAAGCTGAGCACAGAGCAGCTGAGATGTCTGGCCCACAGACTGTCTGAGCCA</t>
  </si>
  <si>
    <t>AGCACAGAGCAGCTGAGATGTCTGGCCCACAGACTGTCTGAGCCACCTGAGGATCTGGATGCCCTGCCTCTGGACCTGCTGCTGTTCCTGAAT</t>
  </si>
  <si>
    <t>GAGGATCTGGATGCCCTGCCTCTGGACCTGCTGCTGTTCCTGAATCCTGACGCCTTTAGCGGCCCTCAGGCCTGCACCAGATTCTTCAGCAGA</t>
  </si>
  <si>
    <t>GACGCCTTTAGCGGCCCTCAGGCCTGCACCAGATTCTTCAGCAGAATCACCAAGGCCAATGTGGATCTGCTGCCTAGAGGCGCCCCTGAGAGA</t>
  </si>
  <si>
    <t>ACCAAGGCCAATGTGGATCTGCTGCCTAGAGGCGCCCCTGAGAGACAAAGACTGCTGCCTGCTGCTCTGGCCTGTTGGGGCGTTAGAGGATCT</t>
  </si>
  <si>
    <t>AGACTGCTGCCTGCTGCTCTGGCCTGTTGGGGCGTTAGAGGATCTCTGCTGTCTGAGGCTGATGTGCGCGCTCTTGGAGGACTGGCTTGTGAT</t>
  </si>
  <si>
    <t>CTGTCTGAGGCTGATGTGCGCGCTCTTGGAGGACTGGCTTGTGATCTGCCCGGAAGATTTGTGGCCGAGTCTGCTGAGGTGCTGCTGCCAAGA</t>
  </si>
  <si>
    <t>CCCGGAAGATTTGTGGCCGAGTCTGCTGAGGTGCTGCTGCCAAGACTCGTGTCCTGTCCTGGACCTCTGGATCAGGACCAGCAAGAAGCCGCT</t>
  </si>
  <si>
    <t>GTGTCCTGTCCTGGACCTCTGGATCAGGACCAGCAAGAAGCCGCTAGAGCTGCACTTCAAGGCGGCGGACCTCCTTATGGACCTCCTAGCACT</t>
  </si>
  <si>
    <t>GCTGCACTTCAAGGCGGCGGACCTCCTTATGGACCTCCTAGCACTTGGAGCGTGTCCACCATGGACGCTCTGAGAGGACTGCTTCCTGTGCTG</t>
  </si>
  <si>
    <t>AGCGTGTCCACCATGGACGCTCTGAGAGGACTGCTTCCTGTGCTGGGCCAGCCTATCATCCGGTCTATCCCTCAGGGAATTGTGGCCGCTTGG</t>
  </si>
  <si>
    <t>CAGCCTATCATCCGGTCTATCCCTCAGGGAATTGTGGCCGCTTGGCGGCAGAGAAGCTCCAGAGATCCATCTTGGAGACAGCCCGAGCGGACC</t>
  </si>
  <si>
    <t>CAGAGAAGCTCCAGAGATCCATCTTGGAGACAGCCCGAGCGGACCATCCTGCGGCCTAGGTTTAGAAGAGAGGTGGAAAAGACCGCCTGTCCT</t>
  </si>
  <si>
    <t>CTGCGGCCTAGGTTTAGAAGAGAGGTGGAAAAGACCGCCTGTCCTAGCGGCAAGAAGGCCAGAGAGATCGACGAGAGCCTGATCTTCTACAAG</t>
  </si>
  <si>
    <t>GGCAAGAAGGCCAGAGAGATCGACGAGAGCCTGATCTTCTACAAGAAGTGGGAACTCGAGGCCTGCGTGGACGCTGCTCTGCTGGCTACACAG</t>
  </si>
  <si>
    <t>TGGGAACTCGAGGCCTGCGTGGACGCTGCTCTGCTGGCTACACAGATGGACAGAGTGAACGCTATCCCCTTCACCTATGAGCAGCTGGACGTG</t>
  </si>
  <si>
    <t>GACAGAGTGAACGCTATCCCCTTCACCTATGAGCAGCTGGACGTGCTGAAGCACAAGCTGGATGAGCTGTACCCTCAGGGCTACCCCGAGTCT</t>
  </si>
  <si>
    <t>AAGCACAAGCTGGATGAGCTGTACCCTCAGGGCTACCCCGAGTCTGTGATTCAGCACCTGGGCTACCTGTTTCTGAAGATGAGCCCCGAGGAC</t>
  </si>
  <si>
    <t>ATTCAGCACCTGGGCTACCTGTTTCTGAAGATGAGCCCCGAGGACATCCGGAAGTGGAACGTGACCAGCCTGGAAACCCTGAAGGCCCTGCTG</t>
  </si>
  <si>
    <t>CGGAAGTGGAACGTGACCAGCCTGGAAACCCTGAAGGCCCTGCTGGAAGTGAACAAGGGCCACGAGATGTCCCCACAGGCTCCTAGAAGGCCT</t>
  </si>
  <si>
    <t>GTGAACAAGGGCCACGAGATGTCCCCACAGGCTCCTAGAAGGCCTCTGCCACAAGTGGCCACACTGATCGACAGATTCGTGAAAGGCAGGGGC</t>
  </si>
  <si>
    <t>CCACAAGTGGCCACACTGATCGACAGATTCGTGAAAGGCAGGGGCCAGCTGGACAAGGACACCCTGGATACACTGACCGCCTTCTATCCCGGC</t>
  </si>
  <si>
    <t>CTGGACAAGGACACCCTGGATACACTGACCGCCTTCTATCCCGGCTATCTGTGCAGCCTGTCTCCTGAGGAACTGTCCTCTGTGCCTCCAAGC</t>
  </si>
  <si>
    <t>CTGTGCAGCCTGTCTCCTGAGGAACTGTCCTCTGTGCCTCCAAGCTCTATTTGGGCTGTGCGGCCTCAGGACCTGGATACCTGTGATCCTAGA</t>
  </si>
  <si>
    <t>ATTTGGGCTGTGCGGCCTCAGGACCTGGATACCTGTGATCCTAGACAGCTCGATGTGCTGTATCCCAAGGCTCGGCTGGCCTTCCAGAACATG</t>
  </si>
  <si>
    <t>CTCGATGTGCTGTATCCCAAGGCTCGGCTGGCCTTCCAGAACATGAATGGCAGCGAGTACTTCGTGAAGATCCAGAGCTTCCTCGGCGGAGCC</t>
  </si>
  <si>
    <t>GGCAGCGAGTACTTCGTGAAGATCCAGAGCTTCCTCGGCGGAGCCCCTACCGAAGATCTGAAAGCACTGTCCCAGCAGAACGTGTCCATGGAT</t>
  </si>
  <si>
    <t>ACCGAAGATCTGAAAGCACTGTCCCAGCAGAACGTGTCCATGGATCTGGCCACCTTTATGAAGCTGCGGACCGATGCTGTGCTGCCTCTGACA</t>
  </si>
  <si>
    <t>GCCACCTTTATGAAGCTGCGGACCGATGCTGTGCTGCCTCTGACAGTGGCCGAGGTGCAAAAACTGCTGGGCCCTCATGTGGAAGGACTGAAG</t>
  </si>
  <si>
    <t>GCCGAGGTGCAAAAACTGCTGGGCCCTCATGTGGAAGGACTGAAGGCCGAAGAACGGCACAGACCCGTCAGAGACTGGATCCTGAGACAGAGA</t>
  </si>
  <si>
    <t>GAAGAACGGCACAGACCCGTCAGAGACTGGATCCTGAGACAGAGACAGGATGACCTGGACACACTCGGCCTTGGACTGCAAGGCGGCATCCCT</t>
  </si>
  <si>
    <t>GATGACCTGGACACACTCGGCCTTGGACTGCAAGGCGGCATCCCTAATGGCTACCTGGTGCTGGACCTGAGCATGCAAGAGGCCCTTAGCGGC</t>
  </si>
  <si>
    <t>GGCTACCTGGTGCTGGACCTGAGCATGCAAGAGGCCCTTAGCGGCACACCTTGTCTGCTTGGACCTGGACCAGTGCTGACAGTGCTGGCTCTG</t>
  </si>
  <si>
    <t>AGCATGCAAGAGGCCCTTAGCGGCACACCTTGTCTGCTTGGACCTGGACCAGTGCTGACAGTGCTGGCTCTGCTGCTGGCTTCTACACTGGCT</t>
  </si>
  <si>
    <t>ATGACCCCTGGAACTCAGAGCCCCTTCTTCCTGCTGCTGCTCCTGACAGTGCTGACCGTGGTTACAGGATCTGGCCACGCCTCTTCTACACCT</t>
  </si>
  <si>
    <t>GTGCTGACCGTGGTTACAGGATCTGGCCACGCCTCTTCTACACCTGGCGGCGAGAAAGAGACAAGCGCCACACAGAGAAGCAGCGTGCCAAGC</t>
  </si>
  <si>
    <t>GGCGAGAAAGAGACAAGCGCCACACAGAGAAGCAGCGTGCCAAGCAGCACCGAGAAGAACGCCGTGTCTATGACCAGCTCCGTGCTGAGCAGC</t>
  </si>
  <si>
    <t>ACCGAGAAGAACGCCGTGTCTATGACCAGCTCCGTGCTGAGCAGCCACTCTCCTGGATCTGGCAGCAGCACAACCCAGGGCCAAGATGTGACA</t>
  </si>
  <si>
    <t>TCTCCTGGATCTGGCAGCAGCACAACCCAGGGCCAAGATGTGACACTGGCCCCTGCTACAGAACCTGCCTCTGGATCTGCTGCCACATGGGGA</t>
  </si>
  <si>
    <t>GCCCCTGCTACAGAACCTGCCTCTGGATCTGCTGCCACATGGGGACAAGACGTGACAAGCGTGCCAGTGACCAGACCTGCTCTGGGCTCTACA</t>
  </si>
  <si>
    <t>GACGTGACAAGCGTGCCAGTGACCAGACCTGCTCTGGGCTCTACAACACCTCCTGCTCACGATGTGACTAGCGCCCCTGACAACAAGCCTGCT</t>
  </si>
  <si>
    <t>CCTCCTGCTCACGATGTGACTAGCGCCCCTGACAACAAGCCTGCTCCTGGAAGTACAGCCCCTCCAGCTCATGGCGTGACATCTGCCCCAGAT</t>
  </si>
  <si>
    <t>GGAAGTACAGCCCCTCCAGCTCATGGCGTGACATCTGCCCCAGATACAAGACCCGCTCCAGGCTCTACAGCTCCACCAGCACACGGGGTTACA</t>
  </si>
  <si>
    <t>AGACCCGCTCCAGGCTCTACAGCTCCACCAGCACACGGGGTTACAAGCGCCCCAGACACTAGACCAGCACCTGGATCTACTGCTCCTCCTGCA</t>
  </si>
  <si>
    <t>GCCCCAGACACTAGACCAGCACCTGGATCTACTGCTCCTCCTGCACATGGTGTCACCAGCGCTCCCGATACACGTCCAGCACCAGGTTCAACT</t>
  </si>
  <si>
    <t>GGTGTCACCAGCGCTCCCGATACACGTCCAGCACCAGGTTCAACTGCACCGCCGGCTCACGGTGTTACCTCCGCACCTGATACAAGGCCTGCA</t>
  </si>
  <si>
    <t>CCGCCGGCTCACGGTGTTACCTCCGCACCTGATACAAGGCCTGCACCAGGATCCACCGCACCACCGGCACATGGTGTTACATCAGCCCCTGAC</t>
  </si>
  <si>
    <t>GGATCCACCGCACCACCGGCACATGGTGTTACATCAGCCCCTGACACCAGGCCAGCTCCAGGATCAACAGCACCTCCTGCTCATGGGGTCACC</t>
  </si>
  <si>
    <t>AGGCCAGCTCCAGGATCAACAGCACCTCCTGCTCATGGGGTCACCTCCGCTCCAGACACTCGGCCTGCTCCAGGCAGCACTGCACCTCCAGCA</t>
  </si>
  <si>
    <t>GCTCCAGACACTCGGCCTGCTCCAGGCAGCACTGCACCTCCAGCACATGGGGTTACGTCTGCACCAGACACCAGACCTGCACCGGGTAGTACA</t>
  </si>
  <si>
    <t>GGGGTTACGTCTGCACCAGACACCAGACCTGCACCGGGTAGTACAGCACCGCCTGCACACGGCGTCACAAGTGCACCTGACACACGCCCCGCA</t>
  </si>
  <si>
    <t>CCGCCTGCACACGGCGTCACAAGTGCACCTGACACACGCCCCGCACCTGGAAGCACGGCACCACCAGCTCACGGTGTCACTAGCGCACCGGAT</t>
  </si>
  <si>
    <t>GGAAGCACGGCACCACCAGCTCACGGTGTCACTAGCGCACCGGATACAAGACCAGCTCCTGGCAGCACCGCTCCGCCTGCTCACGGGGTTACA</t>
  </si>
  <si>
    <t>AGACCAGCTCCTGGCAGCACCGCTCCGCCTGCTCACGGGGTTACATCTGCTCCCGATACCAGGCCGGCACCTGGTTCTACGGCCCCACCGGCA</t>
  </si>
  <si>
    <t>GCTCCCGATACCAGGCCGGCACCTGGTTCTACGGCCCCACCGGCACACGGCGTGACGTCCGCTCCGGACACAAGACCGGCACCAGGGTCAACC</t>
  </si>
  <si>
    <t>GGCGTGACGTCCGCTCCGGACACAAGACCGGCACCAGGGTCAACCGCTCCTCCAGCTCACGGCGTTACGAGTGCTCCAGATACCAGACCTGCT</t>
  </si>
  <si>
    <t>CCTCCAGCTCACGGCGTTACGAGTGCTCCAGATACCAGACCTGCTCCTGGATCAACTGCCCCACCAGCACATGGCGTTACCAGCGCACCTGAC</t>
  </si>
  <si>
    <t>GGATCAACTGCCCCACCAGCACATGGCGTTACCAGCGCACCTGACACAAGACCTGCTCCAGGTTCTACTGCCCCTCCTGCTCACGGCGTCACG</t>
  </si>
  <si>
    <t>AGACCTGCTCCAGGTTCTACTGCCCCTCCTGCTCACGGCGTCACGTCTGCACCTGATACTCGTCCAGCTCCTGGGTCCACAGCTCCGCCGGCA</t>
  </si>
  <si>
    <t>GCACCTGATACTCGTCCAGCTCCTGGGTCCACAGCTCCGCCGGCACATGGGGTCACATCAGCACCAGATACACGGCCAGCACCTGGCAGTACC</t>
  </si>
  <si>
    <t>GGGGTCACATCAGCACCAGATACACGGCCAGCACCTGGCAGTACCGCACCGCCAGCACATGGTGTCACCTCTGCTCCGGATACCAGACCAGCA</t>
  </si>
  <si>
    <t>CCGCCAGCACATGGTGTCACCTCTGCTCCGGATACCAGACCAGCACCAGGATCCACGGCTCCGCCAGCTCATGGCGTCACAAGCGCCCCTGAT</t>
  </si>
  <si>
    <t>GGATCCACGGCTCCGCCAGCTCATGGCGTCACAAGCGCCCCTGATACTCGACCTGCTCCAGGATCTACGGCACCACCAGCTCATGGGGTTACA</t>
  </si>
  <si>
    <t>CGACCTGCTCCAGGATCTACGGCACCACCAGCTCATGGGGTTACAAGTGCACCCGATACAAGGCCCGCTCCTGGAAGTACTGCACCTCCGGCA</t>
  </si>
  <si>
    <t>GCACCCGATACAAGGCCCGCTCCTGGAAGTACTGCACCTCCGGCACACGGGGTCACGAGTGCACCCGATACTCGACCTGCACCTGGTTCAACA</t>
  </si>
  <si>
    <t>GGGGTCACGAGTGCACCCGATACTCGACCTGCACCTGGTTCAACAGCACCTCCAGCACACGGTGTCACTTCAGCCCCAGACACACGACCTGCA</t>
  </si>
  <si>
    <t>CCTCCAGCACACGGTGTCACTTCAGCCCCAGACACACGACCTGCACCAGGTTCTACCGCTCCGCCTGCACATGGCGTTACCTCAGCTCCAGAC</t>
  </si>
  <si>
    <t>GGTTCTACCGCTCCGCCTGCACATGGCGTTACCTCAGCTCCAGACACTCGTCCAGCACCTGGTAGCACAGCTCCACCAGCTCATGGTGTTACC</t>
  </si>
  <si>
    <t>CGTCCAGCACCTGGTAGCACAGCTCCACCAGCTCATGGTGTTACCTCTGCACCCGACACTCGACCAGCTCCAGGTTCAACTGCTCCTCCGGCA</t>
  </si>
  <si>
    <t>GCACCCGACACTCGACCAGCTCCAGGTTCAACTGCTCCTCCGGCACATGGCGTTACAAGTGCTCCCGACACTAGACCGGCTCCGGGAAGCACG</t>
  </si>
  <si>
    <t>GGCGTTACAAGTGCTCCCGACACTAGACCGGCTCCGGGAAGCACGGCTCCTCCGGCTCACGGCGTGACCTCAGCTCCCGATACGCGGCCTGCT</t>
  </si>
  <si>
    <t>CCTCCGGCTCACGGCGTGACCTCAGCTCCCGATACGCGGCCTGCTCCTGGCTCCACCGCTCCTCCGGCTCATGGGGTTACCAGCGCTCCAGAT</t>
  </si>
  <si>
    <t>GGCTCCACCGCTCCTCCGGCTCATGGGGTTACCAGCGCTCCAGATACGAGGCCCGCACCAGGCAGCACAGCCCCGCCTGCTCATGGTGTCACG</t>
  </si>
  <si>
    <t>AGGCCCGCACCAGGCAGCACAGCCCCGCCTGCTCATGGTGTCACGAGTGCTCCAGACACAAGGCCCGCACCTGGATCAACGGCCCCTCCAGCT</t>
  </si>
  <si>
    <t>GCTCCAGACACAAGGCCCGCACCTGGATCAACGGCCCCTCCAGCTCACGGTGTTACATCCGCTCCAGACACTAGACCCGCACCAGGTTCAACA</t>
  </si>
  <si>
    <t>GGTGTTACATCCGCTCCAGACACTAGACCCGCACCAGGTTCAACAGCCCCACCAGCTCACGGGGTCACATCAGCACCTGACACTAGACCTGCA</t>
  </si>
  <si>
    <t>CCACCAGCTCACGGGGTCACATCAGCACCTGACACTAGACCTGCACCTGGCAGCACGGCCCCTCCAGCACACGGCGTCACCTCCGCACCAGAT</t>
  </si>
  <si>
    <t>GGCAGCACGGCCCCTCCAGCACACGGCGTCACCTCCGCACCAGATACCAGGCCAGCTCCGGGTTCTACCGCTCCTCCAGCTCATGGTGTCACT</t>
  </si>
  <si>
    <t>AGGCCAGCTCCGGGTTCTACCGCTCCTCCAGCTCATGGTGTCACTTCCGCACCTGACACGCGTCCAGCACCAGGATCTACAGCACCTCCAGCA</t>
  </si>
  <si>
    <t>GCACCTGACACGCGTCCAGCACCAGGATCTACAGCACCTCCAGCACATGGTGTTACTAGCGCCCCAGATACTCGGCCAGCTCCTGGATCAACC</t>
  </si>
  <si>
    <t>GGTGTTACTAGCGCCCCAGATACTCGGCCAGCTCCTGGATCAACCGCTCCGCCAGCACACGGCGTGACATCAGCACCTGATACCAGACCAGCT</t>
  </si>
  <si>
    <t>CCGCCAGCACACGGCGTGACATCAGCACCTGATACCAGACCAGCTCCTGGGAGTACAGCACCACCGGCTCACGGCGTTACATCTGCACCAGAC</t>
  </si>
  <si>
    <t>GGGAGTACAGCACCACCGGCTCACGGCGTTACATCTGCACCAGACACACGTCCGGCTCCAGGATCCACTGCTCCTCCAGCACACGGTGTTACG</t>
  </si>
  <si>
    <t>CGTCCGGCTCCAGGATCCACTGCTCCTCCAGCACACGGTGTTACGTCAGCTCCCGATACAAGACCTGCACCGGGCTCTACCGCACCGCCAGCT</t>
  </si>
  <si>
    <t>GCTCCCGATACAAGACCTGCACCGGGCTCTACCGCACCGCCAGCTCACGGCGTTACATCAGCTCCAGATACAAGGCCTGCTCCGGGAAGCACA</t>
  </si>
  <si>
    <t>GGCGTTACATCAGCTCCAGATACAAGGCCTGCTCCGGGAAGCACAGCTCCGCCTGCTCATGGCGTGACAAGTGCACCAGACACTAGGCCAGCT</t>
  </si>
  <si>
    <t>CCGCCTGCTCATGGCGTGACAAGTGCACCAGACACTAGGCCAGCTCCAGGCTCTACGGCCCCTCCTGCACATGGTGTTACATCTGCACCGGAT</t>
  </si>
  <si>
    <t>GGCTCTACGGCCCCTCCTGCACATGGTGTTACATCTGCACCGGATACTCGGCCCGCACCAGGGTCCACTGCACCTCCGGCTCATGGTGTCACA</t>
  </si>
  <si>
    <t>CGGCCCGCACCAGGGTCCACTGCACCTCCGGCTCATGGTGTCACAAGTGCCCCAGATACCAGACCGGCACCAGGGTCTACTGCACCTCCTGCA</t>
  </si>
  <si>
    <t>GCCCCAGATACCAGACCGGCACCAGGGTCTACTGCACCTCCTGCACATGGCGTGACATCCGCACCAGACACTCGCCCTGCACCGGGATCAACG</t>
  </si>
  <si>
    <t>GGCGTGACATCCGCACCAGACACTCGCCCTGCACCGGGATCAACGGCTCCTCCTGCTCATGGCGTTACCAGTGCACCTGATACCAGGCCAGCA</t>
  </si>
  <si>
    <t>CCTCCTGCTCATGGCGTTACCAGTGCACCTGATACCAGGCCAGCACCTGGCTCAACAGCTCCACCGGCTCATGGTGTCACAAGCGCTCCCGAC</t>
  </si>
  <si>
    <t>GGCTCAACAGCTCCACCGGCTCATGGTGTCACAAGCGCTCCCGACAATAGACCTGCACTGGGATCTACAGCCCCACCTGTGCACAATGTGACA</t>
  </si>
  <si>
    <t>AGACCTGCACTGGGATCTACAGCCCCACCTGTGCACAATGTGACAAGCGCCTCAGGATCTGCCAGCGGCTCTGCATCTACACTGGTGCACAAC</t>
  </si>
  <si>
    <t>GCCTCAGGATCTGCCAGCGGCTCTGCATCTACACTGGTGCACAACGGCACATCCGCCAGAGCCACAACAACACCAGCCAGCAAGAGCACCCCT</t>
  </si>
  <si>
    <t>ACATCCGCCAGAGCCACAACAACACCAGCCAGCAAGAGCACCCCTTTCAGCATCCCTAGCCACCACAGCGACACCCCTACAACACTGGCCAGC</t>
  </si>
  <si>
    <t>AGCATCCCTAGCCACCACAGCGACACCCCTACAACACTGGCCAGCCACAGCACCAAGACAGACGCCAGCTCTACACACCACTCCTCCGTGCCT</t>
  </si>
  <si>
    <t>AGCACCAAGACAGACGCCAGCTCTACACACCACTCCTCCGTGCCTCCACTGACCAGCAGCAACCACTCTACAAGCCCACAGCTGTCTACCGGC</t>
  </si>
  <si>
    <t>CTGACCAGCAGCAACCACTCTACAAGCCCACAGCTGTCTACCGGCGTCTCATTCTTCTTTCTGTCCTTCCACATCTCCAACCTGCAGTTCAAC</t>
  </si>
  <si>
    <t>TCATTCTTCTTTCTGTCCTTCCACATCTCCAACCTGCAGTTCAACTCCAGCCTGGAAGATCCCAGCACCGACTACTACCAAGAGCTGCAGCGG</t>
  </si>
  <si>
    <t>AGCCTGGAAGATCCCAGCACCGACTACTACCAAGAGCTGCAGCGGGATATCAGCGAGATGTTCCTGCAGATCTACAAGCAAGGCGGCTTCCTG</t>
  </si>
  <si>
    <t>ATCAGCGAGATGTTCCTGCAGATCTACAAGCAAGGCGGCTTCCTGGGCCTGAGCAACATCAAGTTTAGACCCGGCAGCGTGGTGGTGCAGCTG</t>
  </si>
  <si>
    <t>CTGAGCAACATCAAGTTTAGACCCGGCAGCGTGGTGGTGCAGCTGACTCTGGCTTTTCGCGAGGGCACCATCAACGTGCACGACGTGGAAACC</t>
  </si>
  <si>
    <t>CTGGCTTTTCGCGAGGGCACCATCAACGTGCACGACGTGGAAACCCAGTTCAATCAGTACAAGACCGAGGCCGCCAGCCGGTACAATCTGACA</t>
  </si>
  <si>
    <t>TTCAATCAGTACAAGACCGAGGCCGCCAGCCGGTACAATCTGACAATCTCCGATGTGTCCGTGTCCGACGTGCCCTTTCCATTCTCTGCTCAA</t>
  </si>
  <si>
    <t>TCCGATGTGTCCGTGTCCGACGTGCCCTTTCCATTCTCTGCTCAATCTGGCGCTGGCGTGCCAGGATGGGGAATTGCTCTGCTGGTGCTCGTG</t>
  </si>
  <si>
    <t>GGCGCTGGCGTGCCAGGATGGGGAATTGCTCTGCTGGTGCTCGTGTGTGTTCTGGTGGCCCTGGCCATCGTGTACCTGATTGCTCTGGCTGTG</t>
  </si>
  <si>
    <t>GTTCTGGTGGCCCTGGCCATCGTGTACCTGATTGCTCTGGCTGTGTGTCAGTGTCGGCGGAAGAATTACGGCCAGCTGGACATCTTCCCCGCC</t>
  </si>
  <si>
    <t>CAGTGTCGGCGGAAGAATTACGGCCAGCTGGACATCTTCCCCGCCAGAGACACCTACCATCCTATGAGCGAGTACCCCACCTACCACACACAC</t>
  </si>
  <si>
    <t>GACACCTACCATCCTATGAGCGAGTACCCCACCTACCACACACACGGCAGATACGTGCCACCATCCTCCACCGATAGAAGCCCCTACGAGAAA</t>
  </si>
  <si>
    <t>AGATACGTGCCACCATCCTCCACCGATAGAAGCCCCTACGAGAAAGTGTCTGCCGGCAATGGCGGCAGCAGCCTGAGCTATACAAATCCTGCC</t>
  </si>
  <si>
    <t>GATAGAAGCCCCTACGAGAAAGTGTCTGCCGGCAATGGCGGCAGCAGCCTGAGCTATACAAATCCTGCCGTGGCCGCCACCAGCGCCAATCTG</t>
  </si>
  <si>
    <t>ATGAAGGGCGCTAGATGGCGAAGAGTGCCTTGGGTGTCCCTGAGCTGCCTGTGTCTGTGTCTGCTGCCTCATGTGGTGCCTGGCACAACCGAG</t>
  </si>
  <si>
    <t>CTGTGTCTGTGTCTGCTGCCTCATGTGGTGCCTGGCACAACCGAGGATACCCTGATCACCGGCAGCAAGACAGCCGCTCCTGTGACAAGCACC</t>
  </si>
  <si>
    <t>ACCCTGATCACCGGCAGCAAGACAGCCGCTCCTGTGACAAGCACCGGCTCTACAACAGCCACACTGGAAGGCCAGTCTACAGCCGCCAGCAGC</t>
  </si>
  <si>
    <t>TCTACAACAGCCACACTGGAAGGCCAGTCTACAGCCGCCAGCAGCAGAACCAGCAACCAGGATATCAGCGCCTCCAGCCAGAACCACCAGACC</t>
  </si>
  <si>
    <t>ACCAGCAACCAGGATATCAGCGCCTCCAGCCAGAACCACCAGACCAAGAGCACCGAGACAACCAGCAAGGCCCAGACCGATACACTGACCCAG</t>
  </si>
  <si>
    <t>AGCACCGAGACAACCAGCAAGGCCCAGACCGATACACTGACCCAGATGATGACCAGCACACTGTTCAGCAGCCCCAGCGTGCACAACGTGATG</t>
  </si>
  <si>
    <t>ATGACCAGCACACTGTTCAGCAGCCCCAGCGTGCACAACGTGATGGAAACCGTGACACAAGAGACAGCCCCTCCAGACGAGATGACCACCAGC</t>
  </si>
  <si>
    <t>ACCGTGACACAAGAGACAGCCCCTCCAGACGAGATGACCACCAGCTTTCCAAGCAGCGTGACAAACACCCTCATGATGACCTCCAAGACCATC</t>
  </si>
  <si>
    <t>CCAAGCAGCGTGACAAACACCCTCATGATGACCTCCAAGACCATCACCATGACCACCTCCACCGATAGCACCCTGGGCAACACCGAGGAAACA</t>
  </si>
  <si>
    <t>ATGACCACCTCCACCGATAGCACCCTGGGCAACACCGAGGAAACAAGCACAGCCGGCACCGAGTCTAGCACACCTGTGACATCTGCCGTGTCC</t>
  </si>
  <si>
    <t>ACAGCCGGCACCGAGTCTAGCACACCTGTGACATCTGCCGTGTCCATCACCGCCGGACAAGAGGGACAGAGCAGAACAACCTCTTGGCGGACC</t>
  </si>
  <si>
    <t>ACCGCCGGACAAGAGGGACAGAGCAGAACAACCTCTTGGCGGACCTCCATCCAGGATACCTCTGCCAGCTCTCAGAACCACTGGACCCGGTCT</t>
  </si>
  <si>
    <t>ATCCAGGATACCTCTGCCAGCTCTCAGAACCACTGGACCCGGTCTACCCAGACCACAAGAGAGTCCCAGACCAGCACTCTGACCCACCGGACC</t>
  </si>
  <si>
    <t>CAGACCACAAGAGAGTCCCAGACCAGCACTCTGACCCACCGGACCACAAGCACCCCTAGCTTTAGCCCCTCCGTGCATAATGTGACCGGCACA</t>
  </si>
  <si>
    <t>AGCACCCCTAGCTTTAGCCCCTCCGTGCATAATGTGACCGGCACAGTGTCCCAGAAAACAAGCCCTTCTGGCGAGACTGCCACCAGCAGTCTG</t>
  </si>
  <si>
    <t>TCCCAGAAAACAAGCCCTTCTGGCGAGACTGCCACCAGCAGTCTGTGTTCCGTGACCAATACCAGCATGATGACAAGCGAGAAGATCACCGTG</t>
  </si>
  <si>
    <t>TCCGTGACCAATACCAGCATGATGACAAGCGAGAAGATCACCGTGACAACATCCACTGGCTCCACACTGGGCAATCCCGGCGAGACATCTAGC</t>
  </si>
  <si>
    <t>ACATCCACTGGCTCCACACTGGGCAATCCCGGCGAGACATCTAGCGTGCCAGTGACCGGATCTCTGATGCCTGTGACTAGCGCCGCTCTGGTC</t>
  </si>
  <si>
    <t>CCAGTGACCGGATCTCTGATGCCTGTGACTAGCGCCGCTCTGGTCACAGTGGATCCTGAGGGACAGTCCCCTGCCACCTTCTCCAGAACCTCT</t>
  </si>
  <si>
    <t>GTGGATCCTGAGGGACAGTCCCCTGCCACCTTCTCCAGAACCTCTACACAGGACACCACCGCCTTCAGCAAGAATCATCAGACCCAGTCCGTG</t>
  </si>
  <si>
    <t>CAGGACACCACCGCCTTCAGCAAGAATCATCAGACCCAGTCCGTGGAAACCACCAGGGTTTCCCAGATCAACACCCTGAACACACTGACACCC</t>
  </si>
  <si>
    <t>ACCACCAGGGTTTCCCAGATCAACACCCTGAACACACTGACACCCGTGACCACTAGCACCGTGCTGTCTAGCCCTAGCGGCTTCAATCCTAGC</t>
  </si>
  <si>
    <t>ACCACTAGCACCGTGCTGTCTAGCCCTAGCGGCTTCAATCCTAGCGGCACCGTGTCTCAAGAGACTTTCCCAAGCGGCGAAACCACAATCAGC</t>
  </si>
  <si>
    <t>ACCGTGTCTCAAGAGACTTTCCCAAGCGGCGAAACCACAATCAGCTCCCCAAGCTCCGTGTCTAACACCTTCCTGGTCACCTCCAAGGTGTTC</t>
  </si>
  <si>
    <t>CCAAGCTCCGTGTCTAACACCTTCCTGGTCACCTCCAAGGTGTTCAGAATGCCCATCAGCCGGGACTCTACCCTGGGAAATACCGAAGAGACA</t>
  </si>
  <si>
    <t>ATGCCCATCAGCCGGGACTCTACCCTGGGAAATACCGAAGAGACATCCCTGAGCGTGTCCGGCACCATCAGCGCCATCACCAGCAAAGTGTCC</t>
  </si>
  <si>
    <t>CTGAGCGTGTCCGGCACCATCAGCGCCATCACCAGCAAAGTGTCCACCATCTGGTGGAGCGACACCCTGTCTACAGCTCTGAGCCCTAGCAGC</t>
  </si>
  <si>
    <t>ATCTGGTGGAGCGACACCCTGTCTACAGCTCTGAGCCCTAGCAGCCTGCCTCCTAAGATCAGCACCGCCTTTCACACCCAGCAGAGCGAAGGC</t>
  </si>
  <si>
    <t>CCTCCTAAGATCAGCACCGCCTTTCACACCCAGCAGAGCGAAGGCGCCGAAACAACAGGCAGACCTCACGAGAGAAGCAGCTTCAGTCCTGGC</t>
  </si>
  <si>
    <t>GAAACAACAGGCAGACCTCACGAGAGAAGCAGCTTCAGTCCTGGCGTGTCCCAAGAAATCTTCACCCTGCACGAGACTACCACCTGGCCTAGC</t>
  </si>
  <si>
    <t>TCCCAAGAAATCTTCACCCTGCACGAGACTACCACCTGGCCTAGCAGCTTTAGCAGCAAGGGCCACACCACTTGGAGCCAGACAGAGCTGCCT</t>
  </si>
  <si>
    <t>TTTAGCAGCAAGGGCCACACCACTTGGAGCCAGACAGAGCTGCCTAGCACCTCTACAGGCGCCGCTACAAGACTGGTCACCGGCAATCCAAGC</t>
  </si>
  <si>
    <t>ACCTCTACAGGCGCCGCTACAAGACTGGTCACCGGCAATCCAAGCACAAGAGCCGCCGGAACAATCCCCAGAGTGCCATCCAAAGTGTCTGCC</t>
  </si>
  <si>
    <t>AGAGCCGCCGGAACAATCCCCAGAGTGCCATCCAAAGTGTCTGCCATCGGAGAGCCTGGCGAGCCAACAACATACAGCAGCCACAGCACCACA</t>
  </si>
  <si>
    <t>GGAGAGCCTGGCGAGCCAACAACATACAGCAGCCACAGCACCACACTGCCCAAGACAACAGGTGCTGGCGCTCAGACACAGTGGACCCAAGAA</t>
  </si>
  <si>
    <t>CCCAAGACAACAGGTGCTGGCGCTCAGACACAGTGGACCCAAGAAACCGGCACAACAGGCGAAGCTCTGCTGAGCAGCCCTAGCTACAGCGTG</t>
  </si>
  <si>
    <t>GGCACAACAGGCGAAGCTCTGCTGAGCAGCCCTAGCTACAGCGTGATCCAGATGATCAAGACCGCCACCTCTCCTAGCAGCAGCCCAATGCTG</t>
  </si>
  <si>
    <t>CAGATGATCAAGACCGCCACCTCTCCTAGCAGCAGCCCAATGCTGGATAGACACACCAGCCAGCAGATCACCACCGCTCCAAGCACCAACCAC</t>
  </si>
  <si>
    <t>AGACACACCAGCCAGCAGATCACCACCGCTCCAAGCACCAACCACTCCACCATCCACTCTACCAGCACAAGCCCTCAAGAGTCCCCAGCTGTG</t>
  </si>
  <si>
    <t>ACCATCCACTCTACCAGCACAAGCCCTCAAGAGTCCCCAGCTGTGTCTCAGAGAGGCCACACTAGAGCCCCTCAGACAACCCAAGAGAGCCAG</t>
  </si>
  <si>
    <t>CAGAGAGGCCACACTAGAGCCCCTCAGACAACCCAAGAGAGCCAGACTACCAGATCCGTGTCTCCCATGACCGACACCAAGACCGTGACTACC</t>
  </si>
  <si>
    <t>ACCAGATCCGTGTCTCCCATGACCGACACCAAGACCGTGACTACCCCAGGCTCTAGCTTTACCGCCTCTGGCCACTCTCCAAGCGAGATCGTT</t>
  </si>
  <si>
    <t>GGCTCTAGCTTTACCGCCTCTGGCCACTCTCCAAGCGAGATCGTTCCTCAGGATGCCCCTACAATCAGCGCCGCCACAACATTTGCCCCTGCT</t>
  </si>
  <si>
    <t>CAGGATGCCCCTACAATCAGCGCCGCCACAACATTTGCCCCTGCTCCAACAGGCAACGGCCATACAACACAGGCCCCAACAACAGCCCTGCAG</t>
  </si>
  <si>
    <t>ACAGGCAACGGCCATACAACACAGGCCCCAACAACAGCCCTGCAGGCCGCTCCTTCTTCTCACGATGCTACACTGGGACCTAGCGGCGGCACA</t>
  </si>
  <si>
    <t>GCTCCTTCTTCTCACGATGCTACACTGGGACCTAGCGGCGGCACAAGCCTGTCTAAAACAGGCGCTCTGACCCTGGCCAACAGCGTGGTGTCT</t>
  </si>
  <si>
    <t>CTGTCTAAAACAGGCGCTCTGACCCTGGCCAACAGCGTGGTGTCTACACCAGGTGGCCCTGAAGGACAGTGGACAAGCGCCTCTGCCTCTACA</t>
  </si>
  <si>
    <t>CCAGGTGGCCCTGAAGGACAGTGGACAAGCGCCTCTGCCTCTACAAGCCCTGATACCGCCGCTGCCATGACACACACACATCAGGCCGAAAGC</t>
  </si>
  <si>
    <t>CCTGATACCGCCGCTGCCATGACACACACACATCAGGCCGAAAGCACAGAGGCCAGCGGACAGACCCAGACATCTGAACCTGCCAGCAGCGGC</t>
  </si>
  <si>
    <t>GAGGCCAGCGGACAGACCCAGACATCTGAACCTGCCAGCAGCGGCTCCAGAACAACTTCTGCCGGAACCGCCACACCATCTAGCTCTGGCGCA</t>
  </si>
  <si>
    <t>AGAACAACTTCTGCCGGAACCGCCACACCATCTAGCTCTGGCGCAAGCGGAACAACACCTTCTGGCAGCGAGGGCATCAGCACCAGCGGAGAG</t>
  </si>
  <si>
    <t>GGAACAACACCTTCTGGCAGCGAGGGCATCAGCACCAGCGGAGAGACAACAAGATTCAGCAGCAACCCCAGCAGGGACTCCCACACCACACAG</t>
  </si>
  <si>
    <t>ACAAGATTCAGCAGCAACCCCAGCAGGGACTCCCACACCACACAGAGCACAACTGAGCTGCTGTCTGCCAGCGCTTCTCACGGCGCTATCCCT</t>
  </si>
  <si>
    <t>ACAACTGAGCTGCTGTCTGCCAGCGCTTCTCACGGCGCTATCCCTGTGTCTACCGGCATGGCCTCTTCTATCGTGCCCGGCACATTTCACCCC</t>
  </si>
  <si>
    <t>TCTACCGGCATGGCCTCTTCTATCGTGCCCGGCACATTTCACCCCACACTGAGCGAAGCCAGCACAGCTGGTAGACCTACCGGACAGTCTAGC</t>
  </si>
  <si>
    <t>CTGAGCGAAGCCAGCACAGCTGGTAGACCTACCGGACAGTCTAGCCCAACAAGCCCATCCGCCTCTCCACAAGAAACTGCCGCCATCTCCAGG</t>
  </si>
  <si>
    <t>ACAAGCCCATCCGCCTCTCCACAAGAAACTGCCGCCATCTCCAGGATGGCCCAGACTCAGAGAACAGGCACAAGCAGAGGCAGCGATACCATC</t>
  </si>
  <si>
    <t>GCCCAGACTCAGAGAACAGGCACAAGCAGAGGCAGCGATACCATCAGCCTGGCCTCTCAGGCCACCGACACCTTTTCTACCGTGCCTCCAACA</t>
  </si>
  <si>
    <t>CTGGCCTCTCAGGCCACCGACACCTTTTCTACCGTGCCTCCAACACCTCCTAGCATCACAAGCAGCGGCCTGACATCTCCCCAGACGCAGACT</t>
  </si>
  <si>
    <t>CCTAGCATCACAAGCAGCGGCCTGACATCTCCCCAGACGCAGACTCACACACTGTCTCCATCTGGCTCCGGCAAGACCTTCACAACTGCCCTG</t>
  </si>
  <si>
    <t>ACACTGTCTCCATCTGGCTCCGGCAAGACCTTCACAACTGCCCTGATCAGCAACGCCACACCTCTGCCTGTCACCAGCACATCCTCTGCTAGC</t>
  </si>
  <si>
    <t>AGCAACGCCACACCTCTGCCTGTCACCAGCACATCCTCTGCTAGCACAGGCCACGCTACACCACTGGCTGTGTCCTCTGCCACATCTGCCTCC</t>
  </si>
  <si>
    <t>GGCCACGCTACACCACTGGCTGTGTCCTCTGCCACATCTGCCTCCACAGTGTCTAGCGACTCCCCACTGAAAATGGAAACCAGCGGCATGACC</t>
  </si>
  <si>
    <t>GTGTCTAGCGACTCCCCACTGAAAATGGAAACCAGCGGCATGACCACACCTAGCCTGAAAACAGACGGCGGCAGACGGACAGCCACATCTCCA</t>
  </si>
  <si>
    <t>CCTAGCCTGAAAACAGACGGCGGCAGACGGACAGCCACATCTCCACCACCTACCACAAGCCAGACCATCATCAGCACTATCCCTAGCACCGCC</t>
  </si>
  <si>
    <t>CCTACCACAAGCCAGACCATCATCAGCACTATCCCTAGCACCGCCATGCACACAAGAAGCACCGCCGCTCCTATTCCTATCCTGCCTGAACGG</t>
  </si>
  <si>
    <t>CACACAAGAAGCACCGCCGCTCCTATTCCTATCCTGCCTGAACGGGGAGTGTCTCTGTTTCCCTATGGTGCAGGCGCTGGCGACCTGGAATTT</t>
  </si>
  <si>
    <t>GTGTCTCTGTTTCCCTATGGTGCAGGCGCTGGCGACCTGGAATTTGTGCGGAGAACCGTGGACTTCACAAGCCCACTGTTCAAGCCCGCCACA</t>
  </si>
  <si>
    <t>CGGAGAACCGTGGACTTCACAAGCCCACTGTTCAAGCCCGCCACAGGCTTTCCACTGGGCAGCAGCCTGAGAGACTCCCTGTACTTCACCGAC</t>
  </si>
  <si>
    <t>TTTCCACTGGGCAGCAGCCTGAGAGACTCCCTGTACTTCACCGACAACGGCCAGATCATCTTCCCCGAGAGCGATTACCAGATCTTCAGCTAC</t>
  </si>
  <si>
    <t>GGCCAGATCATCTTCCCCGAGAGCGATTACCAGATCTTCAGCTACCCCAATCCTCTGCCTACCGGCTTTACCGGCAGAGATCCTGTGGCTCTG</t>
  </si>
  <si>
    <t>AATCCTCTGCCTACCGGCTTTACCGGCAGAGATCCTGTGGCTCTGGTGGCCCCTTTTTGGGACGATGCCGATTTCAGCACCGGCAGGGGCACC</t>
  </si>
  <si>
    <t>GCCCCTTTTTGGGACGATGCCGATTTCAGCACCGGCAGGGGCACCACCTTCTACCAAGAGTACGAAACCTTCTACGGCGAGCACAGCCTGCTC</t>
  </si>
  <si>
    <t>TTCTACCAAGAGTACGAAACCTTCTACGGCGAGCACAGCCTGCTCGTGCAGCAGGCCGAATCCTGGATCCGGAAGATGACCAACAACGGCGGC</t>
  </si>
  <si>
    <t>CAGCAGGCCGAATCCTGGATCCGGAAGATGACCAACAACGGCGGCTACAAGGCCAGATGGGCCCTGAAAGTGACATGGGTCAACGCCCACGCC</t>
  </si>
  <si>
    <t>AAGGCCAGATGGGCCCTGAAAGTGACATGGGTCAACGCCCACGCCTATCCAGCTCAGTGGACTCTGGGCTCCAATACCTACCAGGCCATTCTG</t>
  </si>
  <si>
    <t>CCAGCTCAGTGGACTCTGGGCTCCAATACCTACCAGGCCATTCTGAGCACCGACGGCAGCAGAAGCTACGCCCTGTTTCTGTATCAGTCCGGC</t>
  </si>
  <si>
    <t>ACCGACGGCAGCAGAAGCTACGCCCTGTTTCTGTATCAGTCCGGCGGCATGCAGTGGGACGTTGCCCAGAGATCTGGCAACCCTGTGCTGATG</t>
  </si>
  <si>
    <t>ATGCAGTGGGACGTTGCCCAGAGATCTGGCAACCCTGTGCTGATGGGATTTTCCAGCGGCGACGGCTACTTCGAGAACAGCCCTCTGATGAGC</t>
  </si>
  <si>
    <t>TTTTCCAGCGGCGACGGCTACTTCGAGAACAGCCCTCTGATGAGCCAGCCTGTGTGGGAGAGATACAGACCCGACCGGTTCCTGAACAGCAAC</t>
  </si>
  <si>
    <t>CCTGTGTGGGAGAGATACAGACCCGACCGGTTCCTGAACAGCAACTCTGGCCTGCAAGGCCTGCAGTTCTACCGGCTGCACAGAGAGGAACGG</t>
  </si>
  <si>
    <t>GGCCTGCAAGGCCTGCAGTTCTACCGGCTGCACAGAGAGGAACGGCCCAACTACAGACTGGAATGCCTGCAGTGGCTCAAGAGCCAGCCAAGA</t>
  </si>
  <si>
    <t>AACTACAGACTGGAATGCCTGCAGTGGCTCAAGAGCCAGCCAAGATGGCCTTCCTGGGGCTGGAACCAGGTTTCCTGTCCTTGCAGCTGGCAG</t>
  </si>
  <si>
    <t>CCTTCCTGGGGCTGGAACCAGGTTTCCTGTCCTTGCAGCTGGCAGCAGGGAAGAAGAGATCTGCGGTTTCAGCCAGTGTCCATCGGCAGATGG</t>
  </si>
  <si>
    <t>GGAAGAAGAGATCTGCGGTTTCAGCCAGTGTCCATCGGCAGATGGGGCCTGGGATCTAGACAGCTGTGTAGCTTCACCTCTTGGAGAGGCGGC</t>
  </si>
  <si>
    <t>CTGGGATCTAGACAGCTGTGTAGCTTCACCTCTTGGAGAGGCGGCGTGTGCTGTAGCTATGGACCTTGGGGCGAGTTCAGAGAAGGATGGCAT</t>
  </si>
  <si>
    <t>TGCTGTAGCTATGGACCTTGGGGCGAGTTCAGAGAAGGATGGCATGTGCAGAGGCCCTGGCAGCTGGCCCAAGAACTGGAACCTCAGTCTTGG</t>
  </si>
  <si>
    <t>CAGAGGCCCTGGCAGCTGGCCCAAGAACTGGAACCTCAGTCTTGGTGCTGCAGATGGAACGACAAGCCCTACCTGTGCGCCCTCTATCAGCAG</t>
  </si>
  <si>
    <t>TGCAGATGGAACGACAAGCCCTACCTGTGCGCCCTCTATCAGCAGAGAAGGCCTCACGTGGGCTGCGCCACATATAGACCTCCACAGCCAGCT</t>
  </si>
  <si>
    <t>AGGCCTCACGTGGGCTGCGCCACATATAGACCTCCACAGCCAGCTTGGATGTTCGGCGACCCTCACATCACAACCCTGGACGGCGTGTCCTAC</t>
  </si>
  <si>
    <t>ATGTTCGGCGACCCTCACATCACAACCCTGGACGGCGTGTCCTACACCTTTAACGGCCTGGGCGACTTTCTGCTCGTGGGAGCCCAGGATGGA</t>
  </si>
  <si>
    <t>TTTAACGGCCTGGGCGACTTTCTGCTCGTGGGAGCCCAGGATGGAAACAGCAGCTTTCTGCTGCAAGGCAGAACCGCTCAGACTGGATCTGCC</t>
  </si>
  <si>
    <t>AGCAGCTTTCTGCTGCAAGGCAGAACCGCTCAGACTGGATCTGCCCAGGCCACCAACTTCATTGCCTTCGCCGCTCAGTACCGGTCCTCTAGT</t>
  </si>
  <si>
    <t>GCCACCAACTTCATTGCCTTCGCCGCTCAGTACCGGTCCTCTAGTCTGGGACCTGTCACAGTCCAGTGGCTGCTCGAACCACACGACGCCATT</t>
  </si>
  <si>
    <t>GGACCTGTCACAGTCCAGTGGCTGCTCGAACCACACGACGCCATTAGAGTGCTGCTGGACAACCAGACAGTGACCTTCCAGCCTGACCACGAG</t>
  </si>
  <si>
    <t>GTGCTGCTGGACAACCAGACAGTGACCTTCCAGCCTGACCACGAGGATGGCGGCGGACAAGAAACCTTTAATGCCACCGGCGTCCTGCTGTCC</t>
  </si>
  <si>
    <t>GGCGGCGGACAAGAAACCTTTAATGCCACCGGCGTCCTGCTGTCCAGAAACGGCTCTGAAGTGTCCGCCAGCTTTGATGGCTGGGCTACCGTG</t>
  </si>
  <si>
    <t>AACGGCTCTGAAGTGTCCGCCAGCTTTGATGGCTGGGCTACCGTGTCTGTGATCGCCCTGAGCAATATCCTGCACGCCTCCGCTTCTCTGCCT</t>
  </si>
  <si>
    <t>GTGATCGCCCTGAGCAATATCCTGCACGCCTCCGCTTCTCTGCCTCCTGAGTACCAGAATAGAACCGAGGGCCTGCTCGGCGTGTGGAACAAC</t>
  </si>
  <si>
    <t>GAGTACCAGAATAGAACCGAGGGCCTGCTCGGCGTGTGGAACAACAACCCCGAGGACGACTTCCGGATGCCTAACGGCAGCACAATCCCACCT</t>
  </si>
  <si>
    <t>CCCGAGGACGACTTCCGGATGCCTAACGGCAGCACAATCCCACCTGGAAGCCCCGAGGAAATGCTGTTCCACTTTGGCATGACCTGGCAGATC</t>
  </si>
  <si>
    <t>AGCCCCGAGGAAATGCTGTTCCACTTTGGCATGACCTGGCAGATCAACGGCACAGGACTGCTCGGCAAGAGAAACGATCAGCTGCCCAGCAAC</t>
  </si>
  <si>
    <t>GGCACAGGACTGCTCGGCAAGAGAAACGATCAGCTGCCCAGCAACTTCACCCCTGTGTTCTATAGTCAGCTGCAGAAGAACAGCTCCTGGGCC</t>
  </si>
  <si>
    <t>ACCCCTGTGTTCTATAGTCAGCTGCAGAAGAACAGCTCCTGGGCCGAGCACCTGATCTCCAATTGTGACGGCGACTCCAGCTGCATCTACGAC</t>
  </si>
  <si>
    <t>CACCTGATCTCCAATTGTGACGGCGACTCCAGCTGCATCTACGACACACTGGCCCTGAGAAACGCCAGCATCGGACTGCACACCAGAGAGGTG</t>
  </si>
  <si>
    <t>CTGGCCCTGAGAAACGCCAGCATCGGACTGCACACCAGAGAGGTGTCCAAGAACTACGAACAGGCCAACGCCACTCTGAATCAGTACCCACCT</t>
  </si>
  <si>
    <t>AAGAACTACGAACAGGCCAACGCCACTCTGAATCAGTACCCACCTTCCATCAACGGCGGAAGAGTGATCGAGGCCTATAAGGGCCAGACAACA</t>
  </si>
  <si>
    <t>ATCAACGGCGGAAGAGTGATCGAGGCCTATAAGGGCCAGACAACACTGATCCAGTACACCTCCAACGCCGAGGATGCCAACTTTACCCTGCGG</t>
  </si>
  <si>
    <t>ATCCAGTACACCTCCAACGCCGAGGATGCCAACTTTACCCTGCGGGACAGCTGCACCGATCTGGAACTGTTCGAGAACGGCACCCTGCTGTGG</t>
  </si>
  <si>
    <t>AGCTGCACCGATCTGGAACTGTTCGAGAACGGCACCCTGCTGTGGACCCCTAAGAGCCTGGAACCTTTCACTCTGGAAATCCTGGCCAGAAGC</t>
  </si>
  <si>
    <t>CCTAAGAGCCTGGAACCTTTCACTCTGGAAATCCTGGCCAGAAGCGCCAAAATCGGACTGGCTTCTGCACTGCAGCCCAGAACCGTCGTGTGC</t>
  </si>
  <si>
    <t>AAAATCGGACTGGCTTCTGCACTGCAGCCCAGAACCGTCGTGTGCCACTGTAATGCCGAGAGCCAGTGCCTGTACAATCAGACCTCCAGAGTG</t>
  </si>
  <si>
    <t>TGTAATGCCGAGAGCCAGTGCCTGTACAATCAGACCTCCAGAGTGGGCAACAGCTCCCTGGAAGTGGCCGGCTGTAAATGCGACGGCGGAACC</t>
  </si>
  <si>
    <t>AACAGCTCCCTGGAAGTGGCCGGCTGTAAATGCGACGGCGGAACCTTTGGCAGATACTGCGAGGGATCTGAGGACGCCTGCGAGGAACCTTGC</t>
  </si>
  <si>
    <t>GGCAGATACTGCGAGGGATCTGAGGACGCCTGCGAGGAACCTTGCTTTCCTTCCGTGCACTGCGTGCCCGGAAAGGGATGTGAAGCCTGTCCT</t>
  </si>
  <si>
    <t>CCTTCCGTGCACTGCGTGCCCGGAAAGGGATGTGAAGCCTGTCCTCCAAATCTGACAGGCGACGGCAGACATTGTGCAGCCCTGGGGTCTAGC</t>
  </si>
  <si>
    <t>AATCTGACAGGCGACGGCAGACATTGTGCAGCCCTGGGGTCTAGCTTCCTGTGCCAGAATCAGTCTTGCCCCGTGAACTACTGCTACAACCAG</t>
  </si>
  <si>
    <t>CTGTGCCAGAATCAGTCTTGCCCCGTGAACTACTGCTACAACCAGGGCCACTGTTACATCAGCCAGACACTGGGCTGCCAGCCTATGTGCACT</t>
  </si>
  <si>
    <t>CACTGTTACATCAGCCAGACACTGGGCTGCCAGCCTATGTGCACTTGCCCTCCAGCCTTTACCGACAGCAGATGCTTTCTGGCCGGCAACAAC</t>
  </si>
  <si>
    <t>CCTCCAGCCTTTACCGACAGCAGATGCTTTCTGGCCGGCAACAACTTCAGCCCCACCGTGAATCTCGAGCTGCCCCTGAGAGTGATCCAGCTG</t>
  </si>
  <si>
    <t>AGCCCCACCGTGAATCTCGAGCTGCCCCTGAGAGTGATCCAGCTGCTGCTGTCCGAGGAAGAGAATGCCAGCATGGCCGAAGTGAATGCCTCC</t>
  </si>
  <si>
    <t>CTGTCCGAGGAAGAGAATGCCAGCATGGCCGAAGTGAATGCCTCCGTGGCCTATAGACTGGGCACCCTGGATATGAGAGCCTTCCTGCGGAAC</t>
  </si>
  <si>
    <t>GCCTATAGACTGGGCACCCTGGATATGAGAGCCTTCCTGCGGAACAGCCAGGTGGAAAGAATCGACTCTGCTGCCCCAGCCAGCGGAAGCCCA</t>
  </si>
  <si>
    <t>CAGGTGGAAAGAATCGACTCTGCTGCCCCAGCCAGCGGAAGCCCAATTCAGCACTGGATGGTCATCAGCGAGTTCCAGTACAGACCTAGAGGC</t>
  </si>
  <si>
    <t>CAGCACTGGATGGTCATCAGCGAGTTCCAGTACAGACCTAGAGGCCCCGTGATCGATTTTCTGAACAACCAGCTGCTCGCCGCCGTGGTGGAA</t>
  </si>
  <si>
    <t>GTGATCGATTTTCTGAACAACCAGCTGCTCGCCGCCGTGGTGGAAGCTTTCCTGTATCACGTGCCCAGGCGGAGCGAAGAACCCAGAAACGAC</t>
  </si>
  <si>
    <t>TTCCTGTATCACGTGCCCAGGCGGAGCGAAGAACCCAGAAACGACGTGGTGTTCCAGCCTATCAGCGGCGAGGATGTCCGGGATGTGACCGCA</t>
  </si>
  <si>
    <t>GTGTTCCAGCCTATCAGCGGCGAGGATGTCCGGGATGTGACCGCACTGAATGTGTCAACCCTGAAGGCCTACTTCAGATGCGACGGATACAAG</t>
  </si>
  <si>
    <t>AATGTGTCAACCCTGAAGGCCTACTTCAGATGCGACGGATACAAGGGCTACGATCTGGTGTACAGCCCTCAGAGCGGCTTTACATGCGTGTCC</t>
  </si>
  <si>
    <t>TACGATCTGGTGTACAGCCCTCAGAGCGGCTTTACATGCGTGTCCCCATGCTCCAGAGGCTACTGTGATCACGGCGGCCAGTGTCAGCACCTT</t>
  </si>
  <si>
    <t>TGCTCCAGAGGCTACTGTGATCACGGCGGCCAGTGTCAGCACCTTCCTAGCGGACCTAGATGCTCCTGCGTGTCCTTCTCCATCTATACCGCC</t>
  </si>
  <si>
    <t>AGCGGACCTAGATGCTCCTGCGTGTCCTTCTCCATCTATACCGCCTGGGGAGAGCACTGCGAACACCTGTCTATGAAGCTGGACGCCTTCTTC</t>
  </si>
  <si>
    <t>GGAGAGCACTGCGAACACCTGTCTATGAAGCTGGACGCCTTCTTCGGCATCTTCTTTGGCGCCCTTGGAGGACTGCTGCTGCTTGGCGTCGGA</t>
  </si>
  <si>
    <t>ATCTTCTTTGGCGCCCTTGGAGGACTGCTGCTGCTTGGCGTCGGAACATTCGTGGTGCTGAGATTCTGGGGCTGTAGCGGAGCCCGGTTCAGC</t>
  </si>
  <si>
    <t>CTGCTTGGCGTCGGAACATTCGTGGTGCTGAGATTCTGGGGCTGTAGCGGAGCCCGGTTCAGCTACTTCCTGAATTCTGCCGAGGCTCTGCCC</t>
  </si>
  <si>
    <t>ATGGGAGCACCTACACTGCCTCCAGCCTGGCAGCCTTTCCTGAAGGACCACAGAATCAGCACCTTCAAGAACTGGCCCTTCCTGGAAGGCTGC</t>
  </si>
  <si>
    <t>CACAGAATCAGCACCTTCAAGAACTGGCCCTTCCTGGAAGGCTGCGCCTGCACACCTGAAAGAATGGCCGAGGCCGGCTTCATTCACTGCCCC</t>
  </si>
  <si>
    <t>TGCACACCTGAAAGAATGGCCGAGGCCGGCTTCATTCACTGCCCCACAGAGAACGAACCCGATCTGGCCCAGTGCTTCTTCTGCTTCAAAGAA</t>
  </si>
  <si>
    <t>GAGAACGAACCCGATCTGGCCCAGTGCTTCTTCTGCTTCAAAGAACTCGAAGGCTGGGAGCCCGACGACGACCCTATTGAGGAACACAAGAAG</t>
  </si>
  <si>
    <t>GAAGGCTGGGAGCCCGACGACGACCCTATTGAGGAACACAAGAAGCACAGCAGCGGCTGCGCTTTCCTGAGCGTGAAGAAGCAGTTCGAGGAA</t>
  </si>
  <si>
    <t>AGCAGCGGCTGCGCTTTCCTGAGCGTGAAGAAGCAGTTCGAGGAACTGACCCTGGGCGAGTTCCTGAAGCTGGACAGAGAGCGGGCCAAGAAC</t>
  </si>
  <si>
    <t>ACCCTGGGCGAGTTCCTGAAGCTGGACAGAGAGCGGGCCAAGAACAAGATCGCCAAAGAGACAAACAACAAGAAGAAAGAGTTCGAAGAGACA</t>
  </si>
  <si>
    <t>AAGATCGCCAAAGAGACAAACAACAAGAAGAAAGAGTTCGAAGAGACAGCCAAGAAAGTGCGGAGAGCCATCGAACAGCTGGCCGCCATGGAT</t>
  </si>
  <si>
    <t>ATGCCTGGCGGCTGTTCTAGAGGACCTGCTGCTGGCGACGGTAGACTGAGACTGGCTAGACTGGCACTGGTGCTGCTTGGCTGGGTGTCCTCT</t>
  </si>
  <si>
    <t>AGACTGGCTAGACTGGCACTGGTGCTGCTTGGCTGGGTGTCCTCTAGCAGCCCTACAAGCAGCGCCAGCTCCTTTAGCAGCAGCGCCCCTTTT</t>
  </si>
  <si>
    <t>AGCCCTACAAGCAGCGCCAGCTCCTTTAGCAGCAGCGCCCCTTTTCTGGCCTCTGCCGTTTCTGCTCAACCTCCTCTGCCTGATCAGTGCCCT</t>
  </si>
  <si>
    <t>GCCTCTGCCGTTTCTGCTCAACCTCCTCTGCCTGATCAGTGCCCTGCTCTGTGCGAGTGTTCTGAGGCCGCCAGAACAGTGAAGTGCGTGAAC</t>
  </si>
  <si>
    <t>CTGTGCGAGTGTTCTGAGGCCGCCAGAACAGTGAAGTGCGTGAACAGAAACCTGACCGAGGTGCCCACAGACCTGCCTGCCTACGTGCGGAAT</t>
  </si>
  <si>
    <t>AACCTGACCGAGGTGCCCACAGACCTGCCTGCCTACGTGCGGAATCTGTTCCTGACCGGAAATCAGCTGGCCGTGCTTCCTGCTGGCGCCTTT</t>
  </si>
  <si>
    <t>TTCCTGACCGGAAATCAGCTGGCCGTGCTTCCTGCTGGCGCCTTTGCTAGAAGGCCTCCACTGGCTGAACTGGCCGCTCTGAATCTGAGCGGC</t>
  </si>
  <si>
    <t>AGAAGGCCTCCACTGGCTGAACTGGCCGCTCTGAATCTGAGCGGCAGCAGACTGGATGAAGTTCGCGCTGGCGCTTTCGAGCATCTGCCTTCT</t>
  </si>
  <si>
    <t>AGACTGGATGAAGTTCGCGCTGGCGCTTTCGAGCATCTGCCTTCTCTGAGACAGCTGGACCTGAGCCACAATCCTCTGGCCGATCTGAGCCCC</t>
  </si>
  <si>
    <t>AGACAGCTGGACCTGAGCCACAATCCTCTGGCCGATCTGAGCCCCTTTGCCTTCAGCGGAAGCAACGCCTCTGTGTCTGCTCCATCTCCACTG</t>
  </si>
  <si>
    <t>GCCTTCAGCGGAAGCAACGCCTCTGTGTCTGCTCCATCTCCACTGGTCGAGCTGATCCTGAACCACATCGTGCCTCCAGAGGACGAGCGGCAG</t>
  </si>
  <si>
    <t>GAGCTGATCCTGAACCACATCGTGCCTCCAGAGGACGAGCGGCAGAACAGATCCTTTGAAGGCATGGTGGTGGCTGCCCTGCTTGCTGGTAGA</t>
  </si>
  <si>
    <t>AGATCCTTTGAAGGCATGGTGGTGGCTGCCCTGCTTGCTGGTAGAGCACTGCAAGGACTGCGGAGACTGGAACTGGCCAGCAACCACTTCCTG</t>
  </si>
  <si>
    <t>CTGCAAGGACTGCGGAGACTGGAACTGGCCAGCAACCACTTCCTGTACCTGCCTAGAGATGTGCTGGCCCAGCTGCCTAGCCTGAGGCATCTG</t>
  </si>
  <si>
    <t>CTGCCTAGAGATGTGCTGGCCCAGCTGCCTAGCCTGAGGCATCTGGATCTGTCCAACAACAGCCTGGTGTCCCTGACCTACGTGTCCTTCCGG</t>
  </si>
  <si>
    <t>CTGTCCAACAACAGCCTGGTGTCCCTGACCTACGTGTCCTTCCGGAATCTGACCCACCTGGAAAGCCTGCACCTGGAAGATAACGCCCTGAAG</t>
  </si>
  <si>
    <t>CTGACCCACCTGGAAAGCCTGCACCTGGAAGATAACGCCCTGAAGGTGCTGCACAATGGCACCCTGGCAGAACTGCAGGGCCTGCCTCACATC</t>
  </si>
  <si>
    <t>CTGCACAATGGCACCCTGGCAGAACTGCAGGGCCTGCCTCACATCAGAGTGTTTCTGGACAACAACCCCTGGGTCTGCGACTGCCACATGGCC</t>
  </si>
  <si>
    <t>GTGTTTCTGGACAACAACCCCTGGGTCTGCGACTGCCACATGGCCGATATGGTCACCTGGCTGAAAGAAACCGAGGTGGTGCAGGGCAAAGAC</t>
  </si>
  <si>
    <t>ATGGTCACCTGGCTGAAAGAAACCGAGGTGGTGCAGGGCAAAGACCGGCTGACATGTGCTTACCCCGAGAAGATGCGGAACCGGGTGCTGCTG</t>
  </si>
  <si>
    <t>CTGACATGTGCTTACCCCGAGAAGATGCGGAACCGGGTGCTGCTGGAACTGAACAGCGCCGACCTGGACTGCGATCCTATTCTGCCACCTAGC</t>
  </si>
  <si>
    <t>CTGAACAGCGCCGACCTGGACTGCGATCCTATTCTGCCACCTAGCCTGCAGACCAGCTACGTGTTCCTGGGAATCGTGCTGGCTCTGATCGGC</t>
  </si>
  <si>
    <t>CAGACCAGCTACGTGTTCCTGGGAATCGTGCTGGCTCTGATCGGCGCCATCTTTCTGCTGGTGCTGTACCTGAACCGGAAGGGCATCAAGAAA</t>
  </si>
  <si>
    <t>ATCTTTCTGCTGGTGCTGTACCTGAACCGGAAGGGCATCAAGAAATGGATGCACAACATCCGGGACGCCTGCCGGGATCACATGGAAGGCTAC</t>
  </si>
  <si>
    <t>ATGCACAACATCCGGGACGCCTGCCGGGATCACATGGAAGGCTACCACTACAGATACGAGATCAACGCCGATCCTCGGCTGACCAACCTGAGC</t>
  </si>
  <si>
    <t>GACGCCTGCCGGGATCACATGGAAGGCTACCACTACAGATACGAGATCAACGCCGATCCTCGGCTGACCAACCTGAGCAGCAATAGCGACGTT</t>
  </si>
  <si>
    <t>ATGGAACTGCAGGCCGCCAGAGCCTGTTTTGCTCTGCTTTGGGGATGTGCCCTGGCCGCTGCTGCTGCAGCTCAGGGAAAAGAAGTGGTGCTG</t>
  </si>
  <si>
    <t>GCCCTGGCCGCTGCTGCTGCAGCTCAGGGAAAAGAAGTGGTGCTGCTGGACTTTGCTGCCGCTGGCGGAGAACTTGGATGGCTGACACACCCT</t>
  </si>
  <si>
    <t>GACTTTGCTGCCGCTGGCGGAGAACTTGGATGGCTGACACACCCTTACGGCAAAGGCTGGGACCTGATGCAGAACATCATGAACGACATGCCC</t>
  </si>
  <si>
    <t>GGCAAAGGCTGGGACCTGATGCAGAACATCATGAACGACATGCCCATCTACATGTACAGCGTGTGCAACGTGATGAGCGGCGACCAGGACAAT</t>
  </si>
  <si>
    <t>TACATGTACAGCGTGTGCAACGTGATGAGCGGCGACCAGGACAATTGGCTGAGGACCAACTGGGTGTACAGAGGCGAGGCCGAGCGGATCTTC</t>
  </si>
  <si>
    <t>CTGAGGACCAACTGGGTGTACAGAGGCGAGGCCGAGCGGATCTTCATCGAGCTGAAGTTCACCGTGCGGGACTGCAACAGCTTTCCTGGCGGA</t>
  </si>
  <si>
    <t>GAGCTGAAGTTCACCGTGCGGGACTGCAACAGCTTTCCTGGCGGAGCCAGCAGCTGCAAAGAGACATTCAACCTGTACTACGCCGAGAGCGAC</t>
  </si>
  <si>
    <t>AGCAGCTGCAAAGAGACATTCAACCTGTACTACGCCGAGAGCGACCTGGACTACGGCACCAACTTCCAGAAGCGGCTGTTCACCAAGATCGAC</t>
  </si>
  <si>
    <t>GACTACGGCACCAACTTCCAGAAGCGGCTGTTCACCAAGATCGACACAATCGCCCCTGACGAGATCACCGTGTCCAGCGATTTTGAGGCCCGG</t>
  </si>
  <si>
    <t>ATCGCCCCTGACGAGATCACCGTGTCCAGCGATTTTGAGGCCCGGCACGTGAAGCTGAACGTGGAAGAAAGAAGCGTGGGCCCTCTGACCAGA</t>
  </si>
  <si>
    <t>GTGAAGCTGAACGTGGAAGAAAGAAGCGTGGGCCCTCTGACCAGAAAGGGCTTCTACCTGGCCTTCCAGGATATCGGAGCCTGTGTGGCACTG</t>
  </si>
  <si>
    <t>GGCTTCTACCTGGCCTTCCAGGATATCGGAGCCTGTGTGGCACTGCTGTCTGTGCGGGTGTACTACAAGAAGTGCCCCGAGCTGCTGCAAGGC</t>
  </si>
  <si>
    <t>TCTGTGCGGGTGTACTACAAGAAGTGCCCCGAGCTGCTGCAAGGCCTGGCTCACTTTCCTGAGACAATCGCCGGAAGCGACGCCCCATCTCTG</t>
  </si>
  <si>
    <t>GCTCACTTTCCTGAGACAATCGCCGGAAGCGACGCCCCATCTCTGGCTACAGTTGCCGGCACATGTGTGGATCATGCCGTGGTTCCACCTGGC</t>
  </si>
  <si>
    <t>ACAGTTGCCGGCACATGTGTGGATCATGCCGTGGTTCCACCTGGCGGCGAGGAACCTAGAATGCACTGTGCTGTGGATGGCGAGTGGCTGGTG</t>
  </si>
  <si>
    <t>GAGGAACCTAGAATGCACTGTGCTGTGGATGGCGAGTGGCTGGTGCCTATCGGACAGTGTCTGTGTCAGGCCGGCTACGAGAAGGTGGAAGAT</t>
  </si>
  <si>
    <t>ATCGGACAGTGTCTGTGTCAGGCCGGCTACGAGAAGGTGGAAGATGCCTGTCAGGCCTGCTCTCCCGGCTTCTTCAAGTTTGAGGCCAGCGAG</t>
  </si>
  <si>
    <t>TGTCAGGCCTGCTCTCCCGGCTTCTTCAAGTTTGAGGCCAGCGAGAGCCCCTGCCTGGAATGTCCTGAACACACCCTGCCATCTCCAGAGGGC</t>
  </si>
  <si>
    <t>CCCTGCCTGGAATGTCCTGAACACACCCTGCCATCTCCAGAGGGCGCCACATCTTGCGAGTGCGAGGAAGGCTTCTTTCGGGCCCCTCAGGAT</t>
  </si>
  <si>
    <t>ACATCTTGCGAGTGCGAGGAAGGCTTCTTTCGGGCCCCTCAGGATCCAGCCAGCATGCCTTGTACCAGACCTCCAAGCGCTCCCCACTATCTG</t>
  </si>
  <si>
    <t>GCCAGCATGCCTTGTACCAGACCTCCAAGCGCTCCCCACTATCTGACAGCCGTTGGAATGGGCGCCAAAGTGGAACTGAGATGGACCCCTCCA</t>
  </si>
  <si>
    <t>GCCGTTGGAATGGGCGCCAAAGTGGAACTGAGATGGACCCCTCCACAGGACTCAGGCGGCAGAGAAGATATCGTGTACTCCGTGACCTGCGAG</t>
  </si>
  <si>
    <t>GACTCAGGCGGCAGAGAAGATATCGTGTACTCCGTGACCTGCGAGCAGTGCTGGCCTGAGTCTGGCGAATGTGGACCTTGTGAAGCCAGCGTG</t>
  </si>
  <si>
    <t>TGCTGGCCTGAGTCTGGCGAATGTGGACCTTGTGAAGCCAGCGTGCGGTACTCTGAACCTCCTCACGGACTGACAAGAACCAGCGTGACCGTG</t>
  </si>
  <si>
    <t>TACTCTGAACCTCCTCACGGACTGACAAGAACCAGCGTGACCGTGTCCGACCTGGAACCTCACATGAACTACACCTTCACCGTGGAAGCCCGG</t>
  </si>
  <si>
    <t>GACCTGGAACCTCACATGAACTACACCTTCACCGTGGAAGCCCGGAATGGCGTGTCCGGACTGGTCACCAGCAGAAGCTTTAGAACCGCCAGC</t>
  </si>
  <si>
    <t>GGCGTGTCCGGACTGGTCACCAGCAGAAGCTTTAGAACCGCCAGCGTGTCCATCAACCAGACCGAGCCTCCAAAAGTGCGGCTGGAAGGCAGA</t>
  </si>
  <si>
    <t>TCCATCAACCAGACCGAGCCTCCAAAAGTGCGGCTGGAAGGCAGAAGCACCACAAGCCTGTCCGTGTCTTGGAGCATCCCTCCACCTCAGCAG</t>
  </si>
  <si>
    <t>ACCACAAGCCTGTCCGTGTCTTGGAGCATCCCTCCACCTCAGCAGAGCAGAGTGTGGAAGTACGAAGTGACCTACCGGAAGAAGGGCGACAGC</t>
  </si>
  <si>
    <t>AGAGTGTGGAAGTACGAAGTGACCTACCGGAAGAAGGGCGACAGCAACAGCTACAACGTGCGGAGAACCGAGGGCTTTAGCGTGACCCTGGAT</t>
  </si>
  <si>
    <t>AGCTACAACGTGCGGAGAACCGAGGGCTTTAGCGTGACCCTGGATGATCTGGCCCCTGACACCACATACCTGGTGCAGGTTCAGGCCCTGACA</t>
  </si>
  <si>
    <t>CTGGCCCCTGACACCACATACCTGGTGCAGGTTCAGGCCCTGACACAAGAAGGACAAGGCGCCGGATCTAAGGTGCACGAGTTCCAGACACTG</t>
  </si>
  <si>
    <t>GAAGGACAAGGCGCCGGATCTAAGGTGCACGAGTTCCAGACACTGAGCCCTGAAGGCAGCGGAAACCTGGCTGTGATTGGCGGAGTTGCCGTG</t>
  </si>
  <si>
    <t>CCTGAAGGCAGCGGAAACCTGGCTGTGATTGGCGGAGTTGCCGTGGGAGTTGTTCTGCTGCTTGTTCTGGCCGGCGTGGGCTTCTTTATTCAC</t>
  </si>
  <si>
    <t>GTTGTTCTGCTGCTTGTTCTGGCCGGCGTGGGCTTCTTTATTCACCGGCGGAGAAAGAACCAGAGAGCCAGACAGAGCCCCGAGGACGTGTAC</t>
  </si>
  <si>
    <t>CGGAGAAAGAACCAGAGAGCCAGACAGAGCCCCGAGGACGTGTACTTCAGCAAGAGCGAGCAGCTGAAGCCCCTGAAAACCTACGTGGACCCT</t>
  </si>
  <si>
    <t>AGCAAGAGCGAGCAGCTGAAGCCCCTGAAAACCTACGTGGACCCTCACACCTACGAGGATCCCAATCAGGCCGTGCTGAAGTTTACCACCGAG</t>
  </si>
  <si>
    <t>ACCTACGAGGATCCCAATCAGGCCGTGCTGAAGTTTACCACCGAGATTCACCCCAGCTGCGTGACCCGGCAGAAAGTGATTGGAGCCGGCGAG</t>
  </si>
  <si>
    <t>CACCCCAGCTGCGTGACCCGGCAGAAAGTGATTGGAGCCGGCGAGTTTGGCGAGGTGTACAAGGGAATGCTGAAAACCAGCTCCGGCAAGAAA</t>
  </si>
  <si>
    <t>GGCGAGGTGTACAAGGGAATGCTGAAAACCAGCTCCGGCAAGAAAGAGGTGCCCGTCGCCATCAAGACACTGAAGGCCGGATACACCGAGAAG</t>
  </si>
  <si>
    <t>GTGCCCGTCGCCATCAAGACACTGAAGGCCGGATACACCGAGAAGCAGAGAGTGGACTTTCTGGGCGAAGCCGGCATCATGGGCCAGTTCAGC</t>
  </si>
  <si>
    <t>AGAGTGGACTTTCTGGGCGAAGCCGGCATCATGGGCCAGTTCAGCCACCACAACATCATCAGACTGGAAGGCGTGATCAGCAAGTACAAGCCG</t>
  </si>
  <si>
    <t>CACAACATCATCAGACTGGAAGGCGTGATCAGCAAGTACAAGCCGATGATGATCATTACCGAGTACATGGAAAACGGCGCCCTGGACAAGTTC</t>
  </si>
  <si>
    <t>ATGATCATTACCGAGTACATGGAAAACGGCGCCCTGGACAAGTTCCTGAGAGAGAAGGACGGCGAGTTCAGCGTCCTGCAGCTTGTGGGAATG</t>
  </si>
  <si>
    <t>AGAGAGAAGGACGGCGAGTTCAGCGTCCTGCAGCTTGTGGGAATGCTCAGAGGAATCGCCGCTGGCATGAAGTACCTGGCCAACATGAATTAC</t>
  </si>
  <si>
    <t>AGAGGAATCGCCGCTGGCATGAAGTACCTGGCCAACATGAATTACGTGCACCGCGACCTGGCTGCCCGGAACATCCTGGTCAATAGCAACCTC</t>
  </si>
  <si>
    <t>CACCGCGACCTGGCTGCCCGGAACATCCTGGTCAATAGCAACCTCGTGTGCAAGGTGTCCGACTTCGGCCTGTCTAGAGTGCTGGAAGATGAC</t>
  </si>
  <si>
    <t>TGCAAGGTGTCCGACTTCGGCCTGTCTAGAGTGCTGGAAGATGACCCCGAGGCCACCTACACAACAAGCGGCGGAAAGATCCCCATCCGGTGG</t>
  </si>
  <si>
    <t>GAGGCCACCTACACAACAAGCGGCGGAAAGATCCCCATCCGGTGGACAGCCCCAGAGGCCATCAGCTACAGAAAGTTCACCAGCGCCAGCGAC</t>
  </si>
  <si>
    <t>GCCCCAGAGGCCATCAGCTACAGAAAGTTCACCAGCGCCAGCGACGTGTGGTCCTTCGGAATCGTGATGTGGGAAGTGATGACCTACGGCGAG</t>
  </si>
  <si>
    <t>TGGTCCTTCGGAATCGTGATGTGGGAAGTGATGACCTACGGCGAGAGGCCCTACTGGGAGCTGAGCAACCACGAAGTCATGAAGGCCATCAAC</t>
  </si>
  <si>
    <t>CCCTACTGGGAGCTGAGCAACCACGAAGTCATGAAGGCCATCAACGACGGCTTCAGACTGCCCACACCTATGGATTGCCCCAGCGCCATCTAC</t>
  </si>
  <si>
    <t>GGCTTCAGACTGCCCACACCTATGGATTGCCCCAGCGCCATCTACCAGCTCATGATGCAGTGTTGGCAACAAGAGCGGGCCAGAAGGCCCAAG</t>
  </si>
  <si>
    <t>CTCATGATGCAGTGTTGGCAACAAGAGCGGGCCAGAAGGCCCAAGTTCGCCGACATCGTGTCCATTCTGGACAAGCTGATCAGAGCCCCAGAC</t>
  </si>
  <si>
    <t>GCCGACATCGTGTCCATTCTGGACAAGCTGATCAGAGCCCCAGACAGCCTGAAAACACTGGCCGACTTCGACCCCAGAGTGTCTATCAGGCTG</t>
  </si>
  <si>
    <t>CTGAAAACACTGGCCGACTTCGACCCCAGAGTGTCTATCAGGCTGCCTAGCACATCTGGCTCTGAGGGCGTGCCATTCAGAACCGTGTCTGAG</t>
  </si>
  <si>
    <t>AGCACATCTGGCTCTGAGGGCGTGCCATTCAGAACCGTGTCTGAGTGGCTCGAGAGCATCAAGATGCAGCAGTACACCGAGCACTTCATGGCC</t>
  </si>
  <si>
    <t>CTCGAGAGCATCAAGATGCAGCAGTACACCGAGCACTTCATGGCCGCTGGCTACACCGCCATCGAGAAAGTGGTGCAGATGACCAACGACGAC</t>
  </si>
  <si>
    <t>GGCTACACCGCCATCGAGAAAGTGGTGCAGATGACCAACGACGACATCAAGAGAATCGGCGTGCGGCTGCCTGGCCACCAGAAGAGAATTGCC</t>
  </si>
  <si>
    <t>AAGAGAATCGGCGTGCGGCTGCCTGGCCACCAGAAGAGAATTGCCTATAGCCTGCTGGGCCTGAAGGATCAAGTGAACACCGTGGGCATCCCC</t>
  </si>
  <si>
    <t>AGAATCGGCGTGCGGCTGCCTGGCCACCAGAAGAGAATTGCCTATAGCCTGCTGGGCCTGAAGGATCAAGTGAACACCGTGGGCATCCCCATC</t>
  </si>
  <si>
    <t>ATGGCCACAGCCGCCGAAACATCTGCCTCTGAGCCTGAGGCCGAGTCTAAGGCCGGACCTAAAGCTGACGGCGAAGAGGACGAAGTGAAGGCC</t>
  </si>
  <si>
    <t>AAGGCCGGACCTAAAGCTGACGGCGAAGAGGACGAAGTGAAGGCCGCCAGAACAAGACGGAAGGTGCTGTCTAGAGCCGTGGCCGCTGCCACC</t>
  </si>
  <si>
    <t>AGAACAAGACGGAAGGTGCTGTCTAGAGCCGTGGCCGCTGCCACCTACAAGACAATGGGACCTGCCTGGGACCAGCAAGAGGAAGGCGTGTCA</t>
  </si>
  <si>
    <t>AAGACAATGGGACCTGCCTGGGACCAGCAAGAGGAAGGCGTGTCAGAATCCGACGGCGACGAATACGCCATGGCCAGCTCTGCCGAATCTAGC</t>
  </si>
  <si>
    <t>TCCGACGGCGACGAATACGCCATGGCCAGCTCTGCCGAATCTAGCCCTGGCGAGTACGAGTGGGAGTACGACGAGGAAGAGGAAAAGAACCAG</t>
  </si>
  <si>
    <t>GGCGAGTACGAGTGGGAGTACGACGAGGAAGAGGAAAAGAACCAGCTGGAAATCGAGCGGCTGGAAGAACAGCTGAGCATCAACGTGTACGAC</t>
  </si>
  <si>
    <t>GAAATCGAGCGGCTGGAAGAACAGCTGAGCATCAACGTGTACGACTACAACTGCCACGTGGACCTGATCCGGCTGCTGAGACTGGAAGGCGAG</t>
  </si>
  <si>
    <t>AACTGCCACGTGGACCTGATCCGGCTGCTGAGACTGGAAGGCGAGCTGACCAAAGTGCGGATGGCCAGACAGAAGATGAGCGAGATCTTCCCA</t>
  </si>
  <si>
    <t>ACCAAAGTGCGGATGGCCAGACAGAAGATGAGCGAGATCTTCCCACTGACCGAGGAACTGTGGCTGGAATGGCTGCACGACGAGATCAGCATG</t>
  </si>
  <si>
    <t>ACCGAGGAACTGTGGCTGGAATGGCTGCACGACGAGATCAGCATGGCCCAGGATGGCCTGGACAGAGAGCACGTCTACGACCTGTTTGAGAAG</t>
  </si>
  <si>
    <t>CAGGATGGCCTGGACAGAGAGCACGTCTACGACCTGTTTGAGAAGGCCGTGAAGGACTACATCTGCCCCAACATCTGGCTCGAGTACGGCCAG</t>
  </si>
  <si>
    <t>GTGAAGGACTACATCTGCCCCAACATCTGGCTCGAGTACGGCCAGTATTCTGTCGGCGGCATCGGACAGAAAGGCGGCCTGGAAAAAGTTCGG</t>
  </si>
  <si>
    <t>TCTGTCGGCGGCATCGGACAGAAAGGCGGCCTGGAAAAAGTTCGGAGCGTGTTCGAAAGGGCCCTGTCTAGCGTGGGCCTGCACATGACAAAA</t>
  </si>
  <si>
    <t>GTGTTCGAAAGGGCCCTGTCTAGCGTGGGCCTGCACATGACAAAAGGACTGGCCCTGTGGGAAGCCTACAGAGAGTTTGAGAGCGCCATCGTG</t>
  </si>
  <si>
    <t>CTGGCCCTGTGGGAAGCCTACAGAGAGTTTGAGAGCGCCATCGTGGAAGCCGCCAGACTGGAAAAGGTGCACAGCCTGTTCAGACGGCAGCTG</t>
  </si>
  <si>
    <t>GCCGCCAGACTGGAAAAGGTGCACAGCCTGTTCAGACGGCAGCTGGCTATCCCTCTGTACGACATGGAAGCCACCTTCGCCGAGTACGAAGAG</t>
  </si>
  <si>
    <t>ATCCCTCTGTACGACATGGAAGCCACCTTCGCCGAGTACGAAGAGTGGAGCGAGGACCCCATTCCTGAGAGCGTGATCCAGAACTACAACAAG</t>
  </si>
  <si>
    <t>AGCGAGGACCCCATTCCTGAGAGCGTGATCCAGAACTACAACAAGGCCCTGCAGCAGCTCGAGAAGTACAAGCCCTATGAGGAAGCCCTGCTC</t>
  </si>
  <si>
    <t>CTGCAGCAGCTCGAGAAGTACAAGCCCTATGAGGAAGCCCTGCTCCAGGCCGAAGCTCCTAGACTGGCTGAGTACCAGGCCTACATCGACTTC</t>
  </si>
  <si>
    <t>GCCGAAGCTCCTAGACTGGCTGAGTACCAGGCCTACATCGACTTCGAGATGAAGATCGGCGACCCCGCCAGAATCCAGCTGATCTTTGAGAGA</t>
  </si>
  <si>
    <t>ATGAAGATCGGCGACCCCGCCAGAATCCAGCTGATCTTTGAGAGAGCCCTGGTCGAGAACTGCCTGGTGCCTGACCTGTGGATCCGGTACAGC</t>
  </si>
  <si>
    <t>CTGGTCGAGAACTGCCTGGTGCCTGACCTGTGGATCCGGTACAGCCAGTACCTGGACCGGCAGCTGAAAGTGAAGGACCTGGTGCTGAGCGTG</t>
  </si>
  <si>
    <t>TACCTGGACCGGCAGCTGAAAGTGAAGGACCTGGTGCTGAGCGTGCACAACCGGGCCATCAGAAACTGCCCTTGGACTGTGGCTCTGTGGTCC</t>
  </si>
  <si>
    <t>AACCGGGCCATCAGAAACTGCCCTTGGACTGTGGCTCTGTGGTCCAGATACCTGCTGGCTATGGAAAGACACGGCGTGGACCACCAAGTGATC</t>
  </si>
  <si>
    <t>TACCTGCTGGCTATGGAAAGACACGGCGTGGACCACCAAGTGATCAGCGTGACATTCGAGAAAGCCCTGAACGCCGGCTTCATCCAGGCCACC</t>
  </si>
  <si>
    <t>GTGACATTCGAGAAAGCCCTGAACGCCGGCTTCATCCAGGCCACCGATTACGTGGAAATCTGGCAGGCCTACCTGGACTACCTGAGGCGGAGA</t>
  </si>
  <si>
    <t>TACGTGGAAATCTGGCAGGCCTACCTGGACTACCTGAGGCGGAGAGTGGACTTCAAGCAGGACAGCAGCAAAGAGCTTGAGGAACTGAGAGCC</t>
  </si>
  <si>
    <t>GACTTCAAGCAGGACAGCAGCAAAGAGCTTGAGGAACTGAGAGCCGCCTTCACACGCGCCCTGGAATATCTGAAGCAAGAGGTGGAAGAGAGG</t>
  </si>
  <si>
    <t>TTCACACGCGCCCTGGAATATCTGAAGCAAGAGGTGGAAGAGAGGTTCAACGAGAGCGGCGATCCCAGCTGCGTGATCATGCAGAACTGGGCC</t>
  </si>
  <si>
    <t>AACGAGAGCGGCGATCCCAGCTGCGTGATCATGCAGAACTGGGCCAGAATCGAGGCCAGACTGTGCAACAACATGCAGAAAGCCAGAGAGCTG</t>
  </si>
  <si>
    <t>ATCGAGGCCAGACTGTGCAACAACATGCAGAAAGCCAGAGAGCTGTGGGACAGCATCATGACCAGAGGCAACGCCAAATACGCCAATATGTGG</t>
  </si>
  <si>
    <t>GACAGCATCATGACCAGAGGCAACGCCAAATACGCCAATATGTGGCTTGAGTACTACAACCTGGAAAGAGCCCACGGCGACACCCAGCACTGT</t>
  </si>
  <si>
    <t>GAGTACTACAACCTGGAAAGAGCCCACGGCGACACCCAGCACTGTAGAAAAGCCCTGCACAGAGCCGTGCAGTGCACCAGCGATTATCCTGAG</t>
  </si>
  <si>
    <t>AAAGCCCTGCACAGAGCCGTGCAGTGCACCAGCGATTATCCTGAGCACGTGTGCGAGGTGCTGCTGACCATGGAAAGGACAGAAGGCTCCCTG</t>
  </si>
  <si>
    <t>GTGTGCGAGGTGCTGCTGACCATGGAAAGGACAGAAGGCTCCCTGGAAGATTGGGATATCGCCGTGCAGAAAACCGAGACACGGCTGGCCAGA</t>
  </si>
  <si>
    <t>GATTGGGATATCGCCGTGCAGAAAACCGAGACACGGCTGGCCAGAGTGAACGAGCAGAGAATGAAGGCTGCCGAGAAAGAGGCCGCTCTGGTC</t>
  </si>
  <si>
    <t>AACGAGCAGAGAATGAAGGCTGCCGAGAAAGAGGCCGCTCTGGTCCAGCAAGAAGAAGAGAAGGCCGAGCAGCGGAAGAGAGCCAGAGCCGAA</t>
  </si>
  <si>
    <t>CAAGAAGAAGAGAAGGCCGAGCAGCGGAAGAGAGCCAGAGCCGAAAAGAAGGCCCTGAAAAAGAAGAAAAAGATCAGAGGCCCCGAGAAGCGG</t>
  </si>
  <si>
    <t>AAGGCCCTGAAAAAGAAGAAAAAGATCAGAGGCCCCGAGAAGCGGGGAGCCGATGAGGATGATGAGAAAGAGTGGGGCGACGACGAAGAAGAA</t>
  </si>
  <si>
    <t>GCCGATGAGGATGATGAGAAAGAGTGGGGCGACGACGAAGAAGAACAACCCAGCAAGCGGCGCAGAGTGGAAAACTCTATTCCCGCCGCTGGC</t>
  </si>
  <si>
    <t>CCCAGCAAGCGGCGCAGAGTGGAAAACTCTATTCCCGCCGCTGGCGAGACACAGAACGTGGAAGTTGCTGCTGGACCTGCCGGAAAATGTGCC</t>
  </si>
  <si>
    <t>ACACAGAACGTGGAAGTTGCTGCTGGACCTGCCGGAAAATGTGCCGCCGTGGATGTGGAACCTCCTAGCAAGCAGAAAGAGAAAGCTGCCAGC</t>
  </si>
  <si>
    <t>GTGGATGTGGAACCTCCTAGCAAGCAGAAAGAGAAAGCTGCCAGCCTGAAGCGGGACATGCCTAAGGTGCTGCACGATAGCAGCAAGGACTCC</t>
  </si>
  <si>
    <t>AAGCGGGACATGCCTAAGGTGCTGCACGATAGCAGCAAGGACTCCATCACCGTGTTCGTGTCCAACCTGCCTTACAGCATGCAAGAGCCCGAC</t>
  </si>
  <si>
    <t>ACCGTGTTCGTGTCCAACCTGCCTTACAGCATGCAAGAGCCCGACACCAAGCTGAGGCCTCTGTTTGAAGCCTGTGGCGAGGTGGTGCAGATC</t>
  </si>
  <si>
    <t>AAGCTGAGGCCTCTGTTTGAAGCCTGTGGCGAGGTGGTGCAGATCAGACCCATCTTCAGCAACCGGGGCGACTTCAGAGGCTACTGCTACGTG</t>
  </si>
  <si>
    <t>CCCATCTTCAGCAACCGGGGCGACTTCAGAGGCTACTGCTACGTGGAATTCAAAGAGGAAAAAAGCGCCCTGCAGGCCCTGGAAATGGACCGG</t>
  </si>
  <si>
    <t>TTCAAAGAGGAAAAAAGCGCCCTGCAGGCCCTGGAAATGGACCGGAAATCTGTGGAAGGCAGACCCATGTTTGTGTCCCCATGCGTGGACAAG</t>
  </si>
  <si>
    <t>TCTGTGGAAGGCAGACCCATGTTTGTGTCCCCATGCGTGGACAAGAGCAAGAACCCCGACTTCAAGGTGTTCAGATACAGCACCTCTCTGGAA</t>
  </si>
  <si>
    <t>AAGAACCCCGACTTCAAGGTGTTCAGATACAGCACCTCTCTGGAAAAGCACAAGCTGTTCATCAGCGGCCTGCCATTCAGCTGCACAAAAGAG</t>
  </si>
  <si>
    <t>CACAAGCTGTTCATCAGCGGCCTGCCATTCAGCTGCACAAAAGAGGAACTGGAAGAGATCTGCAAGGCCCACGGCACCGTGAAAGACCTGAGA</t>
  </si>
  <si>
    <t>CTGGAAGAGATCTGCAAGGCCCACGGCACCGTGAAAGACCTGAGACTCGTGACCAACAGAGCCGGCAAGCCTAAAGGCCTGGCCTATGTGGAA</t>
  </si>
  <si>
    <t>GTGACCAACAGAGCCGGCAAGCCTAAAGGCCTGGCCTATGTGGAATACGAGAACGAGAGCCAGGCCTCTCAGGCTGTGATGAAGATGGACGGC</t>
  </si>
  <si>
    <t>GAGAACGAGAGCCAGGCCTCTCAGGCTGTGATGAAGATGGACGGCATGACCATCAAAGAAAACATCATCAAGGTGGCCATCAGCAACCCTCCA</t>
  </si>
  <si>
    <t>ACCATCAAAGAAAACATCATCAAGGTGGCCATCAGCAACCCTCCACAGAGAAAGGTGCCCGAAAAGCCCGAGACAAGAAAGGCTCCTGGCGGC</t>
  </si>
  <si>
    <t>AGAAAGGTGCCCGAAAAGCCCGAGACAAGAAAGGCTCCTGGCGGCCCTATGCTGCTGCCTCAAACATATGGCGCTAGAGGCAAGGGCAGAACC</t>
  </si>
  <si>
    <t>ATGCTGCTGCCTCAAACATATGGCGCTAGAGGCAAGGGCAGAACCCAGCTGTCTCTGCTGCCTAGAGCACTGCAGAGGCCATCTGCTGCTGCT</t>
  </si>
  <si>
    <t>CTGTCTCTGCTGCCTAGAGCACTGCAGAGGCCATCTGCTGCTGCTCCTCAGGCCGAAAATGGACCTGCTGCAGCTCCAGCTGTTGCCGCTCCT</t>
  </si>
  <si>
    <t>CAGGCCGAAAATGGACCTGCTGCAGCTCCAGCTGTTGCCGCTCCTGCTGCTACAGAGGCTCCCAAGATGAGCAACGCCGACTTCGCCAAGCTG</t>
  </si>
  <si>
    <t>GGACCTGCTGCAGCTCCAGCTGTTGCCGCTCCTGCTGCTACAGAGGCTCCCAAGATGAGCAACGCCGACTTCGCCAAGCTGTTTCTGCGGAAG</t>
  </si>
  <si>
    <t>ATGTCTGGCGGACACCAGCTGCAACTGGCTGCTCTTTGGCCTTGGCTGCTGATGGCTACACTGCAGGCCGGCTTTGGCAGAACAGGACTGGTT</t>
  </si>
  <si>
    <t>CTGATGGCTACACTGCAGGCCGGCTTTGGCAGAACAGGACTGGTTCTGGCTGCCGCCGTGGAATCTGAGAGATCTGCCGAGCAGAAAGCCATC</t>
  </si>
  <si>
    <t>GCTGCCGCCGTGGAATCTGAGAGATCTGCCGAGCAGAAAGCCATCATCAGAGTGATCCCACTGAAGATGGACCCCACCGGCAAGCTGAATCTG</t>
  </si>
  <si>
    <t>AGAGTGATCCCACTGAAGATGGACCCCACCGGCAAGCTGAATCTGACCCTGGAAGGCGTGTTCGCTGGCGTGGCCGAAATTACTCCTGCCGAG</t>
  </si>
  <si>
    <t>CTGGAAGGCGTGTTCGCTGGCGTGGCCGAAATTACTCCTGCCGAGGGAAAGCTGATGCAGTCTCACCCTCTGTACCTGTGCAACGCCTCCGAC</t>
  </si>
  <si>
    <t>AAGCTGATGCAGTCTCACCCTCTGTACCTGTGCAACGCCTCCGACGACGACAATCTGGAACCCGGCTTCATCAGCATCGTGAAGCTGGAAAGC</t>
  </si>
  <si>
    <t>GACAATCTGGAACCCGGCTTCATCAGCATCGTGAAGCTGGAAAGCCCCAGACGGGCCCCTAGACCTTGTCTGTCTCTGGCCAGCAAAGCCAGA</t>
  </si>
  <si>
    <t>AGACGGGCCCCTAGACCTTGTCTGTCTCTGGCCAGCAAAGCCAGAATGGCTGGCGAAAGGGGAGCCAGCGCCGTCCTGTTTGATATCACCGAG</t>
  </si>
  <si>
    <t>GCTGGCGAAAGGGGAGCCAGCGCCGTCCTGTTTGATATCACCGAGGATAGAGCCGCCGCTGAGCAGCTGCAGCAACCTCTTGGACTGACATGG</t>
  </si>
  <si>
    <t>AGAGCCGCCGCTGAGCAGCTGCAGCAACCTCTTGGACTGACATGGCCCGTGGTGCTGATCTGGGGAAACGATGCCGAGAAGCTGATGGAATTC</t>
  </si>
  <si>
    <t>GTGGTGCTGATCTGGGGAAACGATGCCGAGAAGCTGATGGAATTCGTGTACAAGAACCAGAAAGCCCACGTGCGGATCGAGCTGAAAGAGCCT</t>
  </si>
  <si>
    <t>TACAAGAACCAGAAAGCCCACGTGCGGATCGAGCTGAAAGAGCCTCCTGCCTGGCCTGACTACGACGTGTGGATCCTGATGACCGTCGTGGGC</t>
  </si>
  <si>
    <t>GCCTGGCCTGACTACGACGTGTGGATCCTGATGACCGTCGTGGGCACCATCTTCGTGATCATCCTGGCCAGCGTGCTGCGGATCAGATGCAGA</t>
  </si>
  <si>
    <t>ATCTTCGTGATCATCCTGGCCAGCGTGCTGCGGATCAGATGCAGACCTAGACACAGCAGACCCGATCCTCTGCAGCAGAGAACAGCCTGGGCC</t>
  </si>
  <si>
    <t>AGACACAGCAGACCCGATCCTCTGCAGCAGAGAACAGCCTGGGCCATCTCTCAGCTGGCCACCAGAAGATACCAGGCCAGCTGTAGACAGGCC</t>
  </si>
  <si>
    <t>TCTCAGCTGGCCACCAGAAGATACCAGGCCAGCTGTAGACAGGCCAGAGGCGAGTGGCCTGATAGCGGCAGCTCTTGTTCTAGCGCCCCTGTG</t>
  </si>
  <si>
    <t>GGCGAGTGGCCTGATAGCGGCAGCTCTTGTTCTAGCGCCCCTGTGTGTGCCATCTGCCTGGAAGAGTTTAGCGAGGGCCAAGAGCTGAGAGTG</t>
  </si>
  <si>
    <t>GCCATCTGCCTGGAAGAGTTTAGCGAGGGCCAAGAGCTGAGAGTGATCAGCTGCCTGCACGAGTTCCACCGGAATTGCGTTGACCCATGGCTG</t>
  </si>
  <si>
    <t>AGCTGCCTGCACGAGTTCCACCGGAATTGCGTTGACCCATGGCTGCACCAGCACCGGACTTGCCCTCTGTGCATGTTCAACATTACCGAGGGC</t>
  </si>
  <si>
    <t>CAGCACCGGACTTGCCCTCTGTGCATGTTCAACATTACCGAGGGCGACAGCTTCAGCCAGTCTCTGGGCCCTAGCAGAAGCTACCAAGAGCCT</t>
  </si>
  <si>
    <t>AGCTTCAGCCAGTCTCTGGGCCCTAGCAGAAGCTACCAAGAGCCTGGCAGACGGCTGCACCTGATCAGACAGCATCCTGGACACGCCCACTAC</t>
  </si>
  <si>
    <t>AGACGGCTGCACCTGATCAGACAGCATCCTGGACACGCCCACTACCATCTGCCAGCCGCTTATCTGCTGGGCCCCTCTAGATCTGCTGTGGCC</t>
  </si>
  <si>
    <t>CTGCCAGCCGCTTATCTGCTGGGCCCCTCTAGATCTGCTGTGGCCAGACCTCCTCGGCCTGGACCATTTCTGCCTTCTCAAGAGCCAGGCATG</t>
  </si>
  <si>
    <t>CCTCCTCGGCCTGGACCATTTCTGCCTTCTCAAGAGCCAGGCATGGGCCCCAGACACCACAGATTTCCAAGAGCCGCTCATCCCAGAGCACCT</t>
  </si>
  <si>
    <t>CCCAGACACCACAGATTTCCAAGAGCCGCTCATCCCAGAGCACCTGGCGAACAGCAAAGACTTGCTGGCGCCCAGCATCCTTACGCTCAAGGA</t>
  </si>
  <si>
    <t>GAACAGCAAAGACTTGCTGGCGCCCAGCATCCTTACGCTCAAGGATGGGGACTGAGCCATCTGCAGTCCACCTCTCAGCACCCTGCTGCTTGT</t>
  </si>
  <si>
    <t>GGACTGAGCCATCTGCAGTCCACCTCTCAGCACCCTGCTGCTTGTCCTGTTCCTCTGAGAAGGGCCAGACCACCTGATAGCTCTGGCAGCGGC</t>
  </si>
  <si>
    <t>GTTCCTCTGAGAAGGGCCAGACCACCTGATAGCTCTGGCAGCGGCGAGAGCTACTGTACAGAGAGAAGCGGCTACCTGGCCGATGGACCTGCC</t>
  </si>
  <si>
    <t>AGCTACTGTACAGAGAGAAGCGGCTACCTGGCCGATGGACCTGCCAGCGATTCTTCTAGCGGACCTTGTCACGGCAGCAGCAGCGACTCTGTG</t>
  </si>
  <si>
    <t>GATTCTTCTAGCGGACCTTGTCACGGCAGCAGCAGCGACTCTGTGGTCAACTGCACCGACATTAGCCTGCAGGGCGTGCACGGCTCTAGCAGC</t>
  </si>
  <si>
    <t>AACTGCACCGACATTAGCCTGCAGGGCGTGCACGGCTCTAGCAGCACATTTTGTTCCAGCCTGTCCAGCGACTTCGACCCTCTGGTGTACTGT</t>
  </si>
  <si>
    <t>TTTTGTTCCAGCCTGTCCAGCGACTTCGACCCTCTGGTGTACTGTAGCCCCAAGGGCGATCCTCAGCGAGTGGATATGCAGCCCAGCGTGACC</t>
  </si>
  <si>
    <t>CCCAAGGGCGATCCTCAGCGAGTGGATATGCAGCCCAGCGTGACCAGCAGGCCTAGAAGCCTGGATAGCGTTGTGCCTACCGGCGAGACACAG</t>
  </si>
  <si>
    <t>AGGCCTAGAAGCCTGGATAGCGTTGTGCCTACCGGCGAGACACAGGTGTCCAGCCACGTGCACTACCACAGACACAGGCACCACCACTACAAG</t>
  </si>
  <si>
    <t>TCCAGCCACGTGCACTACCACAGACACAGGCACCACCACTACAAGAAACGGTTCCAGTGGCACGGCCGGAAGCCAGGACCTGAAACAGGTGTT</t>
  </si>
  <si>
    <t>CGGTTCCAGTGGCACGGCCGGAAGCCAGGACCTGAAACAGGTGTTCCTCAGAGCCGGCCTCCTATTCCTAGAACACAGCCTCAGCCTGAGCCT</t>
  </si>
  <si>
    <t>CAGAGCCGGCCTCCTATTCCTAGAACACAGCCTCAGCCTGAGCCTCCATCTCCTGACCAGCAAGTGACCAGAAGCAACAGCGCCGCTCCTAGC</t>
  </si>
  <si>
    <t>TCTCCTGACCAGCAAGTGACCAGAAGCAACAGCGCCGCTCCTAGCGGCAGACTGAGCAATCCTCAGTGCCCAAGAGCACTGCCTGAGCCAGCT</t>
  </si>
  <si>
    <t>AGACTGAGCAATCCTCAGTGCCCAAGAGCACTGCCTGAGCCAGCTCCAGGACCAGTGGATGCCAGCAGCATCTGTCCTAGCACCAGCAGCCTG</t>
  </si>
  <si>
    <t>GGACCAGTGGATGCCAGCAGCATCTGTCCTAGCACCAGCAGCCTGTTCAACCTGCAGAAGTCTAGCCTGAGCGCCAGGCATCCCCAGCGGAAA</t>
  </si>
  <si>
    <t>AACCTGCAGAAGTCTAGCCTGAGCGCCAGGCATCCCCAGCGGAAAAGAAGAGGCGGACCTAGCGAACCCACACCTGGCTCTAGACCTCAGGAT</t>
  </si>
  <si>
    <t>AGAGGCGGACCTAGCGAACCCACACCTGGCTCTAGACCTCAGGATGCCACAGTGCACCCTGCCTGCCAGATCTTCCCTCACTACACCCCTAGC</t>
  </si>
  <si>
    <t>ACAGTGCACCCTGCCTGCCAGATCTTCCCTCACTACACCCCTAGCGTGGCCTATCCTTGGAGCCCTGAAGCTCACCCACTGATCTGTGGACCA</t>
  </si>
  <si>
    <t>GCCTATCCTTGGAGCCCTGAAGCTCACCCACTGATCTGTGGACCACCTGGCCTGGATAAGAGACTGCTGCCTGAGACACCCGGACCTTGCTAC</t>
  </si>
  <si>
    <t>GGCCTGGATAAGAGACTGCTGCCTGAGACACCCGGACCTTGCTACAGCAATAGCCAGCCTGTGTGGCTGTGTCTGACCCCTAGACAGCCCCTG</t>
  </si>
  <si>
    <t>AATAGCCAGCCTGTGTGGCTGTGTCTGACCCCTAGACAGCCCCTGGAACCTCATCCTCCTGGCGAAGGACCTTCCGAGTGGTCTAGCGATACA</t>
  </si>
  <si>
    <t>CCTCATCCTCCTGGCGAAGGACCTTCCGAGTGGTCTAGCGATACAGCCGAGGGCAGACCCTGTCCTTATCCTCACTGTCAGGTGCTGAGTGCC</t>
  </si>
  <si>
    <t>GAGGGCAGACCCTGTCCTTATCCTCACTGTCAGGTGCTGAGTGCCCAGCCAGGCAGCGAAGAGGAACTGGAAGAACTGTGCGAACAGGCCGTG</t>
  </si>
  <si>
    <t>ATGGCCCCTAAGTTCCCCGACAGCGTGGAAGAACTGAGAGCCGCCGGAAACGAGAGCTTCAGAAATGGCCAGTACGCCGAGGCCAGCGCTCTG</t>
  </si>
  <si>
    <t>AACGAGAGCTTCAGAAATGGCCAGTACGCCGAGGCCAGCGCTCTGTATGGTAGAGCACTGAGAGTGCTGCAGGCCCAGGGAAGCTCTGACCCT</t>
  </si>
  <si>
    <t>GGTAGAGCACTGAGAGTGCTGCAGGCCCAGGGAAGCTCTGACCCTGAAGAGGAAAGCGTGCTGTACTCCAACAGAGCCGCCTGCCACCTGAAG</t>
  </si>
  <si>
    <t>GAGGAAAGCGTGCTGTACTCCAACAGAGCCGCCTGCCACCTGAAGGACGGCAACTGCAGAGACTGCATCAAGGACTGCACAAGCGCCCTGGCT</t>
  </si>
  <si>
    <t>GGCAACTGCAGAGACTGCATCAAGGACTGCACAAGCGCCCTGGCTCTGGTGCCCTTTAGCATCAAACCCCTGCTGAGAAGGGCCAGCGCCTAT</t>
  </si>
  <si>
    <t>GTGCCCTTTAGCATCAAACCCCTGCTGAGAAGGGCCAGCGCCTATGAGGCCCTGGAAAAGTACCCTATGGCCTACGTGGACTACAAGACCGTG</t>
  </si>
  <si>
    <t>GCCCTGGAAAAGTACCCTATGGCCTACGTGGACTACAAGACCGTGCTGCAGATCGACGACAACGTGACCTCTGCCGTGGAAGGCATCAACCGG</t>
  </si>
  <si>
    <t>CAGATCGACGACAACGTGACCTCTGCCGTGGAAGGCATCAACCGGATGACAAGAGCCCTGATGGACTCTCTGGGACCTGAGTGGCGACTGAAG</t>
  </si>
  <si>
    <t>ACAAGAGCCCTGATGGACTCTCTGGGACCTGAGTGGCGACTGAAGCTGCCTTCTATTCCCCTGGTGCCTGTGTCTGCCCAGAAGCGGTGGAAT</t>
  </si>
  <si>
    <t>CCTTCTATTCCCCTGGTGCCTGTGTCTGCCCAGAAGCGGTGGAATAGCCTGCCTAGCGAGAACCACAAAGAGATGGCCAAGAGCAAGAGCAAA</t>
  </si>
  <si>
    <t>CTGCCTAGCGAGAACCACAAAGAGATGGCCAAGAGCAAGAGCAAAGAGACAACCGCCACCAAGAACAGAGTGCCCTCTGCTGGCGACGTGGAA</t>
  </si>
  <si>
    <t>ACAACCGCCACCAAGAACAGAGTGCCCTCTGCTGGCGACGTGGAAAAGGCCAGAGTGCTGAAAGAAGAGGGCAACGAGCTGGTCAAGAAGGGC</t>
  </si>
  <si>
    <t>GCCAGAGTGCTGAAAGAAGAGGGCAACGAGCTGGTCAAGAAGGGCAACCACAAGAAGGCCATCGAGAAGTACAGCGAGAGCCTGCTGTGCAGC</t>
  </si>
  <si>
    <t>CACAAGAAGGCCATCGAGAAGTACAGCGAGAGCCTGCTGTGCAGCAACCTGGAAAGCGCCACCTACAGCAATCGGGCCCTGTGTTACCTGGTG</t>
  </si>
  <si>
    <t>CTGGAAAGCGCCACCTACAGCAATCGGGCCCTGTGTTACCTGGTGCTGAAGCAGTATACCGAGGCCGTGAAGGATTGCACCGAGGCTCTGAAG</t>
  </si>
  <si>
    <t>AAGCAGTATACCGAGGCCGTGAAGGATTGCACCGAGGCTCTGAAGCTGGACGGCAAGAACGTGAAGGCCTTTTATCGGAGAGCCCAGGCTCAC</t>
  </si>
  <si>
    <t>GACGGCAAGAACGTGAAGGCCTTTTATCGGAGAGCCCAGGCTCACAAGGCCCTGAAAGACTACAAGTCCAGCTTTGCCGACATCTCCAACCTG</t>
  </si>
  <si>
    <t>GCCCTGAAAGACTACAAGTCCAGCTTTGCCGACATCTCCAACCTGCTCCAGATCGAGCCTAGAAACGGCCCTGCTCAGAAACTGAGACAAGAA</t>
  </si>
  <si>
    <t>TCCAGCTTTGCCGACATCTCCAACCTGCTCCAGATCGAGCCTAGAAACGGCCCTGCTCAGAAACTGAGACAAGAAGTGAAGCAGAACCTGCAC</t>
  </si>
  <si>
    <t>ATGAGCCCTCTTTGGTGGGGCTTCCTGCTGTCTTGTCTGGGCTGCAAGATTCTGCCTGGCGCTCAGGGCCAGTTTCCTAGAGTGTGCATGACC</t>
  </si>
  <si>
    <t>ATTCTGCCTGGCGCTCAGGGCCAGTTTCCTAGAGTGTGCATGACCGTGGACAGCCTGGTCAACAAAGAGTGCTGCCCTAGACTGGGAGCCGAG</t>
  </si>
  <si>
    <t>GACAGCCTGGTCAACAAAGAGTGCTGCCCTAGACTGGGAGCCGAGAGCGCCAATGTTTGTGGCTCTCAGCAAGGCAGAGGCCAGTGTACAGAA</t>
  </si>
  <si>
    <t>GCCAATGTTTGTGGCTCTCAGCAAGGCAGAGGCCAGTGTACAGAAGTGCGGGCCGATACCAGACCTTGGAGCGGCCCTTACATCCTGAGAAAC</t>
  </si>
  <si>
    <t>CGGGCCGATACCAGACCTTGGAGCGGCCCTTACATCCTGAGAAACCAGGACGACAGAGAGCTGTGGCCCCGGAAGTTCTTCCACAGAACCTGC</t>
  </si>
  <si>
    <t>GACGACAGAGAGCTGTGGCCCCGGAAGTTCTTCCACAGAACCTGCAAGTGCACCGGCAACTTCGCCGGCTACAATTGCGGCGATTGCAAGTTC</t>
  </si>
  <si>
    <t>TGCACCGGCAACTTCGCCGGCTACAATTGCGGCGATTGCAAGTTCGGCTGGACAGGCCCCAACTGCGAGCGGAAAAAGCCTCCTGTGATCCGG</t>
  </si>
  <si>
    <t>TGGACAGGCCCCAACTGCGAGCGGAAAAAGCCTCCTGTGATCCGGCAGAACATCCATTCTCTGAGCCCTCAAGAGAGAGAGCAGTTCCTGGGA</t>
  </si>
  <si>
    <t>AACATCCATTCTCTGAGCCCTCAAGAGAGAGAGCAGTTCCTGGGAGCCCTGGACCTGGCCAAGAAAAGAGTGCACCCCGACTACGTGATCACC</t>
  </si>
  <si>
    <t>CTGGACCTGGCCAAGAAAAGAGTGCACCCCGACTACGTGATCACCACACAGCATTGGCTGGGCCTGCTGGGCCCTAATGGAACCCAGCCTCAG</t>
  </si>
  <si>
    <t>CAGCATTGGCTGGGCCTGCTGGGCCCTAATGGAACCCAGCCTCAGTTCGCCAACTGCAGCGTGTACGACTTCTTCGTGTGGCTGCACTACTAC</t>
  </si>
  <si>
    <t>GCCAACTGCAGCGTGTACGACTTCTTCGTGTGGCTGCACTACTACAGCGTGCGGGATACACTGCTCGGACCCGGCAGACCTTACAGAGCCATC</t>
  </si>
  <si>
    <t>GTGCGGGATACACTGCTCGGACCCGGCAGACCTTACAGAGCCATCGACTTCAGCCACCAAGGACCTGCCTTTGTGACCTGGCACAGATACCAT</t>
  </si>
  <si>
    <t>TTCAGCCACCAAGGACCTGCCTTTGTGACCTGGCACAGATACCATCTGCTGTGCCTGGAACGGGACCTGCAGAGACTGATCGGCAACGAGTCT</t>
  </si>
  <si>
    <t>CTGTGCCTGGAACGGGACCTGCAGAGACTGATCGGCAACGAGTCTTTCGCCCTGCCTTACTGGAATTTCGCCACCGGCAGAAACGAGTGCGAC</t>
  </si>
  <si>
    <t>GCCCTGCCTTACTGGAATTTCGCCACCGGCAGAAACGAGTGCGACGTGTGTACCGATCAGCTGTTTGGAGCCGCCAGACCTGACGACCCTACA</t>
  </si>
  <si>
    <t>TGTACCGATCAGCTGTTTGGAGCCGCCAGACCTGACGACCCTACACTGATCAGCCGGAACAGCAGATTCAGCAGCTGGGAGACAGTGTGCGAC</t>
  </si>
  <si>
    <t>ATCAGCCGGAACAGCAGATTCAGCAGCTGGGAGACAGTGTGCGACTCCCTGGACGACTACAACCACCTGGTCACCCTGTGCAACGGCACATAC</t>
  </si>
  <si>
    <t>CTGGACGACTACAACCACCTGGTCACCCTGTGCAACGGCACATACGAAGGCCTGCTGCGGAGAAATCAGATGGGCAGAAACAGCATGAAGCTG</t>
  </si>
  <si>
    <t>GGCCTGCTGCGGAGAAATCAGATGGGCAGAAACAGCATGAAGCTGCCCACACTGAAGGACATCCGGGACTGTCTGAGCCTGCAGAAGTTCGAC</t>
  </si>
  <si>
    <t>ACACTGAAGGACATCCGGGACTGTCTGAGCCTGCAGAAGTTCGACAACCCTCCATTCTTCCAGAACAGCACCTTCAGCTTCCGGAACGCCCTG</t>
  </si>
  <si>
    <t>CCTCCATTCTTCCAGAACAGCACCTTCAGCTTCCGGAACGCCCTGGAAGGCTTCGATAAGGCCGATGGCACCCTGGACAGCCAAGTGATGTCC</t>
  </si>
  <si>
    <t>GGCTTCGATAAGGCCGATGGCACCCTGGACAGCCAAGTGATGTCCCTGCACAACCTGGTGCACAGCTTTCTGAACGGCACCAACGCTCTGCCT</t>
  </si>
  <si>
    <t>CACAACCTGGTGCACAGCTTTCTGAACGGCACCAACGCTCTGCCTCACAGCGCCGCCAATGATCCCATCTTTGTGGTGCTGCACTCCTTCACC</t>
  </si>
  <si>
    <t>AGCGCCGCCAATGATCCCATCTTTGTGGTGCTGCACTCCTTCACCGACGCCATCTTCGACGAGTGGATGAAGCGGTTCAACCCTCCTGCCGAT</t>
  </si>
  <si>
    <t>GCCATCTTCGACGAGTGGATGAAGCGGTTCAACCCTCCTGCCGATGCCTGGCCTCAAGAGCTGGCTCCTATCGGCCACAACCGGATGTACAAC</t>
  </si>
  <si>
    <t>TGGCCTCAAGAGCTGGCTCCTATCGGCCACAACCGGATGTACAACATGGTGCCTTTCTTCCCACCTGTGACCAACGAGGAACTGTTCCTGACC</t>
  </si>
  <si>
    <t>GTGCCTTTCTTCCCACCTGTGACCAACGAGGAACTGTTCCTGACCTCTGACCAGCTGGGCTACAGCTACGCCATCGATCTGCCTGTGTCCGTG</t>
  </si>
  <si>
    <t>GACCAGCTGGGCTACAGCTACGCCATCGATCTGCCTGTGTCCGTGGAAGAGACACCTGGCTGGCCTACAACACTGCTGGTGGTCATGGGAACA</t>
  </si>
  <si>
    <t>GAGACACCTGGCTGGCCTACAACACTGCTGGTGGTCATGGGAACACTGGTGGCCCTCGTGGGACTGTTTGTGCTGCTGGCCTTCCTGCAGTAC</t>
  </si>
  <si>
    <t>GTGGCCCTCGTGGGACTGTTTGTGCTGCTGGCCTTCCTGCAGTACCGGCGGCTGAGAAAGGGCTACACCCCTCTGATGGAAACCCACCTGAGC</t>
  </si>
  <si>
    <t>CTGCTGGCCTTCCTGCAGTACCGGCGGCTGAGAAAGGGCTACACCCCTCTGATGGAAACCCACCTGAGCAGCAAGCGGTACACCGAAGAAGCT</t>
  </si>
  <si>
    <t>ATGGGCCAGACCGGCAAGAAGTCTGAGAAGGGCCCTGTGTGCTGGCGGAAGAGAGTGAAGTCCGAGTACATGCGGCTGCGGCAGCTGAAGAGA</t>
  </si>
  <si>
    <t>AAGAGAGTGAAGTCCGAGTACATGCGGCTGCGGCAGCTGAAGAGATTCAGAAGGGCCGACGAAGTCAAGAGCATGTTCAGCAGCAACCGGCAG</t>
  </si>
  <si>
    <t>AGAAGGGCCGACGAAGTCAAGAGCATGTTCAGCAGCAACCGGCAGAAGATCCTGGAACGGACCGAGATCCTGAATCAAGAGTGGAAGCAGCGG</t>
  </si>
  <si>
    <t>ATCCTGGAACGGACCGAGATCCTGAATCAAGAGTGGAAGCAGCGGCGGATCCAGCCTGTGCACATCCTGACATCTGTGTCCAGCCTGCGGGGC</t>
  </si>
  <si>
    <t>ATCCAGCCTGTGCACATCCTGACATCTGTGTCCAGCCTGCGGGGCACCAGAGAATGTAGCGTGACCAGCGATCTGGACTTCCCTACACAAGTG</t>
  </si>
  <si>
    <t>AGAGAATGTAGCGTGACCAGCGATCTGGACTTCCCTACACAAGTGATCCCTCTGAAAACCCTGAACGCCGTGGCCAGCGTGCCCATCATGTAT</t>
  </si>
  <si>
    <t>CCTCTGAAAACCCTGAACGCCGTGGCCAGCGTGCCCATCATGTATTCTTGGAGCCCTCTGCAGCAGAACTTCATGGTGGAAGATGAGACAGTG</t>
  </si>
  <si>
    <t>TGGAGCCCTCTGCAGCAGAACTTCATGGTGGAAGATGAGACAGTGCTGCACAACATCCCTTACATGGGCGACGAGGTGCTGGACCAGGATGGC</t>
  </si>
  <si>
    <t>CACAACATCCCTTACATGGGCGACGAGGTGCTGGACCAGGATGGCACCTTTATCGAGGAACTGATCAAGAACTACGACGGCAAGGTGCACGGC</t>
  </si>
  <si>
    <t>TTTATCGAGGAACTGATCAAGAACTACGACGGCAAGGTGCACGGCGACAGAGAGTGCGGCTTCATCAACGACGAGATCTTCGTGGAACTGGTC</t>
  </si>
  <si>
    <t>AGAGAGTGCGGCTTCATCAACGACGAGATCTTCGTGGAACTGGTCAACGCCCTGGGCCAGTACAACGACGACGATGACGATGATGACGGCGAC</t>
  </si>
  <si>
    <t>GCCCTGGGCCAGTACAACGACGACGATGACGATGATGACGGCGACGACCCCGAGGAACGCGAGGAAAAGCAGAAGGACCTGGAAGATCACCGG</t>
  </si>
  <si>
    <t>CCCGAGGAACGCGAGGAAAAGCAGAAGGACCTGGAAGATCACCGGGACGACAAAGAGAGCCGGCCTCCTAGAAAGTTCCCCAGCGATAAGATC</t>
  </si>
  <si>
    <t>GACAAAGAGAGCCGGCCTCCTAGAAAGTTCCCCAGCGATAAGATCTTCGAGGCCATCAGCAGCATGTTCCCCGATAAGGGCACCGCCGAAGAA</t>
  </si>
  <si>
    <t>GAGGCCATCAGCAGCATGTTCCCCGATAAGGGCACCGCCGAAGAACTGAAAGAGAAGTACAAAGAGCTGACCGAGCAGCAGCTGCCTGGTGCT</t>
  </si>
  <si>
    <t>AAAGAGAAGTACAAAGAGCTGACCGAGCAGCAGCTGCCTGGTGCTTTGCCTCCTGAGTGCACCCCTAACATCGACGGCCCTAATGCCAAGAGC</t>
  </si>
  <si>
    <t>CCTCCTGAGTGCACCCCTAACATCGACGGCCCTAATGCCAAGAGCGTGCAGAGAGAGCAGAGCCTGCACAGCTTTCACACCCTGTTCTGCCGG</t>
  </si>
  <si>
    <t>CAGAGAGAGCAGAGCCTGCACAGCTTTCACACCCTGTTCTGCCGGCGGTGCTTTAAGTACGACTGCTTTCTGCACCCCTTCCACGCCACACCT</t>
  </si>
  <si>
    <t>TGCTTTAAGTACGACTGCTTTCTGCACCCCTTCCACGCCACACCTAACACCTACAAGCGGAAGAACACCGAGACAGCCCTGGACAACAAGCCT</t>
  </si>
  <si>
    <t>ACCTACAAGCGGAAGAACACCGAGACAGCCCTGGACAACAAGCCTTGCGGCCCTCAGTGTTACCAGCACCTGGAAGGCGCCAAAGAGTTTGCC</t>
  </si>
  <si>
    <t>GGCCCTCAGTGTTACCAGCACCTGGAAGGCGCCAAAGAGTTTGCCGCTGCTCTGACCGCCGAGCGGATTAAGACCCCTCCTAAAAGACCTGGC</t>
  </si>
  <si>
    <t>GCTCTGACCGCCGAGCGGATTAAGACCCCTCCTAAAAGACCTGGCGGCAGACGCAGAGGCAGACTGCCCAACAATAGCAGCAGACCCAGCACA</t>
  </si>
  <si>
    <t>AGACGCAGAGGCAGACTGCCCAACAATAGCAGCAGACCCAGCACACCCACCATCAACGTGCTGGAAAGCAAGGACACCGACAGCGATAGAGAG</t>
  </si>
  <si>
    <t>ACCATCAACGTGCTGGAAAGCAAGGACACCGACAGCGATAGAGAGGCCGGAACAGAGACAGGCGGCGAGAACAATGACAAAGAGGAAGAGGAA</t>
  </si>
  <si>
    <t>GGAACAGAGACAGGCGGCGAGAACAATGACAAAGAGGAAGAGGAAAAGAAGGACGAAACCAGCAGCTCCAGCGAGGCCAACTCCAGATGCCAG</t>
  </si>
  <si>
    <t>AAGGACGAAACCAGCAGCTCCAGCGAGGCCAACTCCAGATGCCAGACACCTATCAAGATGAAGCCCAACATCGAGCCTCCAGAGAACGTCGAG</t>
  </si>
  <si>
    <t>CCTATCAAGATGAAGCCCAACATCGAGCCTCCAGAGAACGTCGAGTGGAGCGGAGCCGAGGCCAGCATGTTTAGAGTGCTGATCGGAACCTAC</t>
  </si>
  <si>
    <t>AGCGGAGCCGAGGCCAGCATGTTTAGAGTGCTGATCGGAACCTACTACGACAACTTCTGCGCCATTGCCAGACTGATCGGCACCAAGACCTGC</t>
  </si>
  <si>
    <t>GACAACTTCTGCGCCATTGCCAGACTGATCGGCACCAAGACCTGCAGACAGGTGTACGAGTTCAGAGTGAAAGAGAGCAGCATCATTGCCCCT</t>
  </si>
  <si>
    <t>CAGGTGTACGAGTTCAGAGTGAAAGAGAGCAGCATCATTGCCCCTGCTCCAGCCGAGGATGTGGACACCCCTCCACGGAAGAAGAAGCGGAAG</t>
  </si>
  <si>
    <t>CCAGCCGAGGATGTGGACACCCCTCCACGGAAGAAGAAGCGGAAGCACAGACTGTGGGCCGCTCACTGCAGAAAGATCCAGCTGAAAAAGGAC</t>
  </si>
  <si>
    <t>AGACTGTGGGCCGCTCACTGCAGAAAGATCCAGCTGAAAAAGGACGGCAGCTCCAACCACGTGTACAACTACCAGCCTTGCGATCACCCCAGG</t>
  </si>
  <si>
    <t>AGCTCCAACCACGTGTACAACTACCAGCCTTGCGATCACCCCAGGCAGCCCTGTGATAGCAGCTGTCCTTGTGTGATCGCCCAGAATTTCTGC</t>
  </si>
  <si>
    <t>CCCTGTGATAGCAGCTGTCCTTGTGTGATCGCCCAGAATTTCTGCGAGAAGTTCTGTCAGTGCAGCAGCGAGTGCCAGAACAGATTCCCTGGC</t>
  </si>
  <si>
    <t>AAGTTCTGTCAGTGCAGCAGCGAGTGCCAGAACAGATTCCCTGGCTGCAGATGCAAGGCCCAGTGCAACACCAAGCAGTGCCCTTGTTACCTG</t>
  </si>
  <si>
    <t>AGATGCAAGGCCCAGTGCAACACCAAGCAGTGCCCTTGTTACCTGGCCGTGCGCGAGTGTGATCCTGATCTGTGTCTGACATGCGGAGCCGCC</t>
  </si>
  <si>
    <t>GTGCGCGAGTGTGATCCTGATCTGTGTCTGACATGCGGAGCCGCCGATCACTGGGACAGCAAGAATGTGTCCTGCAAGAACTGCAGCATCCAG</t>
  </si>
  <si>
    <t>CACTGGGACAGCAAGAATGTGTCCTGCAAGAACTGCAGCATCCAGCGGGGCAGCAAGAAGCACTTGCTGCTGGCTCCATCTGATGTGGCCGGC</t>
  </si>
  <si>
    <t>GGCAGCAAGAAGCACTTGCTGCTGGCTCCATCTGATGTGGCCGGCTGGGGCATCTTCATCAAGGACCCCGTGCAGAAGAACGAGTTCATCAGC</t>
  </si>
  <si>
    <t>GGCATCTTCATCAAGGACCCCGTGCAGAAGAACGAGTTCATCAGCGAGTACTGTGGCGAGATCATCAGCCAGGACGAGGCCGATAGAAGAGGC</t>
  </si>
  <si>
    <t>TACTGTGGCGAGATCATCAGCCAGGACGAGGCCGATAGAAGAGGCAAAGTGTACGACAAGTACATGTGCAGCTTTCTGTTCAACCTGAACAAC</t>
  </si>
  <si>
    <t>GTGTACGACAAGTACATGTGCAGCTTTCTGTTCAACCTGAACAACGACTTCGTGGTGGACGCCACCAGAAAGGGCAACAAGATCAGATTCGCC</t>
  </si>
  <si>
    <t>TTCGTGGTGGACGCCACCAGAAAGGGCAACAAGATCAGATTCGCCAACCACAGCGTGAACCCCAACTGCTACGCCAAAGTGATGATGGTCAAC</t>
  </si>
  <si>
    <t>CACAGCGTGAACCCCAACTGCTACGCCAAAGTGATGATGGTCAACGGCGACCACCGGATCGGCATCTTTGCCAAGAGAGCCATCCAGACCGGG</t>
  </si>
  <si>
    <t>GACCACCGGATCGGCATCTTTGCCAAGAGAGCCATCCAGACCGGGGAAGAACTGTTCTTTGACTACCGGTACAGCCAGGCCGACGCTCTGAAA</t>
  </si>
  <si>
    <t>ATCCAGACCGGGGAAGAACTGTTCTTTGACTACCGGTACAGCCAGGCCGACGCTCTGAAATACGTGGGCATCGAGAGAGAGATGGAAATCCCC</t>
  </si>
  <si>
    <t>ATGCCCAGAGCACCTAGATGTAGAGCTGTGCGGAGCCTGCTGCGGAGCCACTATAGAGAAGTTCTGCCCCTGGCCACCTTCGTGCGTAGACTT</t>
  </si>
  <si>
    <t>CACTATAGAGAAGTTCTGCCCCTGGCCACCTTCGTGCGTAGACTTGGACCTCAAGGATGGCGGCTGGTGCAGAGAGGCGATCCTGCTGCTTTT</t>
  </si>
  <si>
    <t>CCTCAAGGATGGCGGCTGGTGCAGAGAGGCGATCCTGCTGCTTTTAGAGCCCTGGTGGCCCAGTGTCTCGTGTGCGTTCCATGGGATGCTAGA</t>
  </si>
  <si>
    <t>GCCCTGGTGGCCCAGTGTCTCGTGTGCGTTCCATGGGATGCTAGACCTCCACCAGCTGCTCCCAGCTTCAGACAGGTGTCCTGCCTGAAAGAA</t>
  </si>
  <si>
    <t>CCACCAGCTGCTCCCAGCTTCAGACAGGTGTCCTGCCTGAAAGAACTGGTGGCCAGAGTGCTGCAGCGGCTGTGTGAAAGGGGCGCCAAAAAT</t>
  </si>
  <si>
    <t>GTGGCCAGAGTGCTGCAGCGGCTGTGTGAAAGGGGCGCCAAAAATGTGCTGGCCTTCGGCTTTGCTCTGCTGGATGGTGCTAGAGGCGGACCT</t>
  </si>
  <si>
    <t>CTGGCCTTCGGCTTTGCTCTGCTGGATGGTGCTAGAGGCGGACCTCCTGAGGCCTTTACAACAAGCGTGCGGAGCTACCTGCCTAACACCGTG</t>
  </si>
  <si>
    <t>GAGGCCTTTACAACAAGCGTGCGGAGCTACCTGCCTAACACCGTGACAGATGCCCTGAGAGGATCTGGCGCTTGGGGACTGCTGCTGAGAAGA</t>
  </si>
  <si>
    <t>GATGCCCTGAGAGGATCTGGCGCTTGGGGACTGCTGCTGAGAAGAGTGGGAGATGACGTGCTGGTGCATCTGCTGGCTAGATGCGCCCTGTTT</t>
  </si>
  <si>
    <t>GGAGATGACGTGCTGGTGCATCTGCTGGCTAGATGCGCCCTGTTTGTGCTGGTGGCTCCTAGCTGTGCCTACCAAGTCTGTGGCCCTCCACTG</t>
  </si>
  <si>
    <t>CTGGTGGCTCCTAGCTGTGCCTACCAAGTCTGTGGCCCTCCACTGTATCAGCTGGGCGCTGCTACACAGGCTAGACCACCTCCACATGCCAGC</t>
  </si>
  <si>
    <t>CAGCTGGGCGCTGCTACACAGGCTAGACCACCTCCACATGCCAGCGGACCTAGAAGAAGGCTGGGCTGCGAAAGAGCCTGGAACCACTCTGTT</t>
  </si>
  <si>
    <t>CCTAGAAGAAGGCTGGGCTGCGAAAGAGCCTGGAACCACTCTGTTAGAGAAGCCGGCGTGCCACTGGGATTGCCTGCACCTGGTGCAAGAAGA</t>
  </si>
  <si>
    <t>GAAGCCGGCGTGCCACTGGGATTGCCTGCACCTGGTGCAAGAAGAAGAGGCGGCAGCGCCTCTAGATCTCTGCCTCTGCCTAAGAGGCCTCGG</t>
  </si>
  <si>
    <t>GGCGGCAGCGCCTCTAGATCTCTGCCTCTGCCTAAGAGGCCTCGGAGAGGTGCTGCTCCTGAGCCTGAGAGAACACCTGTTGGCCAAGGCTCT</t>
  </si>
  <si>
    <t>GGTGCTGCTCCTGAGCCTGAGAGAACACCTGTTGGCCAAGGCTCTTGGGCCCATCCTGGCAGAACAAGAGGCCCTAGCGATAGAGGCTTCTGC</t>
  </si>
  <si>
    <t>GCCCATCCTGGCAGAACAAGAGGCCCTAGCGATAGAGGCTTCTGCGTGGTGTCTCCTGCCAGACCTGCCGAGGAAGCCACATCTCTTGAAGGC</t>
  </si>
  <si>
    <t>GTGTCTCCTGCCAGACCTGCCGAGGAAGCCACATCTCTTGAAGGCGCCCTGAGCGGCACAAGACACTCTCACCCATCTGTGGGCAGACAGCAC</t>
  </si>
  <si>
    <t>CTGAGCGGCACAAGACACTCTCACCCATCTGTGGGCAGACAGCACCATGCCGGACCTCCAAGCACAAGCAGACCACCTAGACCTTGGGACACC</t>
  </si>
  <si>
    <t>GCCGGACCTCCAAGCACAAGCAGACCACCTAGACCTTGGGACACCCCTTGTCCTCCAGTGTACGCCGAGACAAAGCACTTCCTGTACAGCAGC</t>
  </si>
  <si>
    <t>TGTCCTCCAGTGTACGCCGAGACAAAGCACTTCCTGTACAGCAGCGGCGACAAAGAGCAGCTGAGGCCTAGCTTCCTGCTGTCCTCTCTGAGG</t>
  </si>
  <si>
    <t>GACAAAGAGCAGCTGAGGCCTAGCTTCCTGCTGTCCTCTCTGAGGCCATCTCTGACCGGTGCTCGGAGACTGGTGGAAACCATCTTCCTGGGC</t>
  </si>
  <si>
    <t>TCTCTGACCGGTGCTCGGAGACTGGTGGAAACCATCTTCCTGGGCAGCAGACCTTGGATGCCCGGCACACCTAGAAGGCTGCCTAGACTGCCA</t>
  </si>
  <si>
    <t>AGACCTTGGATGCCCGGCACACCTAGAAGGCTGCCTAGACTGCCACAGCGGTACTGGCAAATGAGGCCCCTGTTCCTGGAACTGCTGGGCAAT</t>
  </si>
  <si>
    <t>CGGTACTGGCAAATGAGGCCCCTGTTCCTGGAACTGCTGGGCAATCACGCTCAGTGCCCTTATGGCGTGCTGCTGAAAACCCACTGTCCTCTG</t>
  </si>
  <si>
    <t>GCTCAGTGCCCTTATGGCGTGCTGCTGAAAACCCACTGTCCTCTGAGAGCCGCCGTGACACCAGCAGCTGGCGTTTGTGCCAGAGAGAAGCCT</t>
  </si>
  <si>
    <t>GCCGCCGTGACACCAGCAGCTGGCGTTTGTGCCAGAGAGAAGCCTCAAGGCTCTGTGGCTGCCCCTGAGGAAGAGGACACAGATCCTAGACGA</t>
  </si>
  <si>
    <t>GGCTCTGTGGCTGCCCCTGAGGAAGAGGACACAGATCCTAGACGACTGGTGCAGCTCCTGCGGCAGCATTCTAGTCCATGGCAGGTCTACGGA</t>
  </si>
  <si>
    <t>GTGCAGCTCCTGCGGCAGCATTCTAGTCCATGGCAGGTCTACGGATTCGTGCGGGCCTGTCTGAGAAGGCTTGTTCCTCCTGGACTGTGGGGC</t>
  </si>
  <si>
    <t>GTGCGGGCCTGTCTGAGAAGGCTTGTTCCTCCTGGACTGTGGGGCTCCAGACACAACGAGCGGCGGTTTCTGCGGAACACCAAGAAGTTCATC</t>
  </si>
  <si>
    <t>AGACACAACGAGCGGCGGTTTCTGCGGAACACCAAGAAGTTCATCAGCCTGGGAAAGCACGCCAAGCTGAGCCTGCAAGAGCTGACCTGGAAG</t>
  </si>
  <si>
    <t>CTGGGAAAGCACGCCAAGCTGAGCCTGCAAGAGCTGACCTGGAAGATGAGCGTGCGGGATTGTGCATGGCTGAGAAGGTCCCCAGGCGTGGGA</t>
  </si>
  <si>
    <t>AGCGTGCGGGATTGTGCATGGCTGAGAAGGTCCCCAGGCGTGGGATGTGTTCCTGCCGCTGAACACAGACTGCGGGAAGAGATCCTGGCCAAG</t>
  </si>
  <si>
    <t>GTTCCTGCCGCTGAACACAGACTGCGGGAAGAGATCCTGGCCAAGTTCCTGCACTGGCTGATGTCCGTGTACGTGGTCGAACTGCTTCGGAGC</t>
  </si>
  <si>
    <t>CTGCACTGGCTGATGTCCGTGTACGTGGTCGAACTGCTTCGGAGCTTCTTCTACGTGACCGAGACAACCTTCCAGAAGAACCGGCTGTTCTTC</t>
  </si>
  <si>
    <t>TTCTACGTGACCGAGACAACCTTCCAGAAGAACCGGCTGTTCTTCTACCGGAAGTCCGTGTGGTCCAAGCTGCAGAGCATCGGCATTCGGCAG</t>
  </si>
  <si>
    <t>CGGAAGTCCGTGTGGTCCAAGCTGCAGAGCATCGGCATTCGGCAGCACCTGAAGAGAGTGCAGCTGAGAGAGCTGAGCGAGGCTGAAGTCCGG</t>
  </si>
  <si>
    <t>CTGAAGAGAGTGCAGCTGAGAGAGCTGAGCGAGGCTGAAGTCCGGCAGCACAGAGAAGCTAGACCAGCTCTGCTGACCAGCAGGCTGAGATTC</t>
  </si>
  <si>
    <t>CACAGAGAAGCTAGACCAGCTCTGCTGACCAGCAGGCTGAGATTCATCCCCAAGCCTGATGGCCTGCGGCCTATCGTGAACATGGACTATGTT</t>
  </si>
  <si>
    <t>CCCAAGCCTGATGGCCTGCGGCCTATCGTGAACATGGACTATGTTGTGGGCGCCAGAACCTTTCGGAGAGAGAAGAGAGCCGAGCGGCTGACC</t>
  </si>
  <si>
    <t>GGCGCCAGAACCTTTCGGAGAGAGAAGAGAGCCGAGCGGCTGACCTCTAGAGTGAAGGCCCTGTTCAGCGTGCTGAACTACGAGAGAGCCAGA</t>
  </si>
  <si>
    <t>AGAGTGAAGGCCCTGTTCAGCGTGCTGAACTACGAGAGAGCCAGAAGGCCTGGACTGCTCGGAGCCTCTGTTCTGGGCCTCGACGATATCCAC</t>
  </si>
  <si>
    <t>CCTGGACTGCTCGGAGCCTCTGTTCTGGGCCTCGACGATATCCACAGAGCTTGGCGGACCTTTGTGCTGAGAGTCAGAGCCCAGGATCCTCCA</t>
  </si>
  <si>
    <t>GCTTGGCGGACCTTTGTGCTGAGAGTCAGAGCCCAGGATCCTCCACCTGAGCTGTACTTCGTGAAGGTGGACGTGACCGGCGCCTACGACACA</t>
  </si>
  <si>
    <t>GAGCTGTACTTCGTGAAGGTGGACGTGACCGGCGCCTACGACACAATCCCTCAGGACAGACTGACCGAAGTGATCGCCAGCATCATCAAGCCC</t>
  </si>
  <si>
    <t>CCTCAGGACAGACTGACCGAAGTGATCGCCAGCATCATCAAGCCCCAGAACACCTACTGTGTGCGGAGATACGCCGTGGTGCAGAAAGCCGCT</t>
  </si>
  <si>
    <t>AACACCTACTGTGTGCGGAGATACGCCGTGGTGCAGAAAGCCGCTCATGGACATGTGCGCAAGGCCTTCAAGTCCCACGTGTCCACACTGACC</t>
  </si>
  <si>
    <t>GGACATGTGCGCAAGGCCTTCAAGTCCCACGTGTCCACACTGACCGACCTGCAGCCTTACATGAGACAGTTCGTGGCCCATCTGCAAGAGACA</t>
  </si>
  <si>
    <t>CTGCAGCCTTACATGAGACAGTTCGTGGCCCATCTGCAAGAGACAAGCCCTCTGAGGGATGCCGTGGTCATCGAACAGAGCAGCAGCCTGAAT</t>
  </si>
  <si>
    <t>CCTCTGAGGGATGCCGTGGTCATCGAACAGAGCAGCAGCCTGAATGAGGCCAGCTCCGGCCTGTTTGACGTGTTCCTCAGATTCATGTGCCAC</t>
  </si>
  <si>
    <t>GCCAGCTCCGGCCTGTTTGACGTGTTCCTCAGATTCATGTGCCACCACGCCGTGCGGATCAGAGGCAAGAGCTATGTGCAGTGCCAGGGCATT</t>
  </si>
  <si>
    <t>GCCGTGCGGATCAGAGGCAAGAGCTATGTGCAGTGCCAGGGCATTCCACAGGGCAGCATCCTGAGCACACTGCTGTGCAGCCTGTGCTACGGC</t>
  </si>
  <si>
    <t>CAGGGCAGCATCCTGAGCACACTGCTGTGCAGCCTGTGCTACGGCGACATGGAAAACAAGCTGTTCGCCGGCATCAGACGCGACGGCCTGCTT</t>
  </si>
  <si>
    <t>ATGGAAAACAAGCTGTTCGCCGGCATCAGACGCGACGGCCTGCTTCTGAGACTGGTCGACGATTTCCTGCTCGTGACCCCTCACCTGACACAC</t>
  </si>
  <si>
    <t>AGACTGGTCGACGATTTCCTGCTCGTGACCCCTCACCTGACACACGCCAAGACCTTTCTGAGAACACTCGTGCGGGGCGTGCCAGAGTATGGC</t>
  </si>
  <si>
    <t>AAGACCTTTCTGAGAACACTCGTGCGGGGCGTGCCAGAGTATGGCTGTGTGGTCAACCTGAGAAAGACCGTGGTCAACTTCCCCGTCGAGGAT</t>
  </si>
  <si>
    <t>GTGGTCAACCTGAGAAAGACCGTGGTCAACTTCCCCGTCGAGGATGAAGCCCTTGGCGGCACAGCTTTCGTGCAGATGCCTGCTCACGGACTG</t>
  </si>
  <si>
    <t>GCCCTTGGCGGCACAGCTTTCGTGCAGATGCCTGCTCACGGACTGTTCCCTTGGTGCGGACTGCTCCTGGACACCAGAACACTGGAAGTGCAG</t>
  </si>
  <si>
    <t>CCTTGGTGCGGACTGCTCCTGGACACCAGAACACTGGAAGTGCAGAGCGACTACAGCAGCTACGCCCGGACATCTATCAGAGCCAGCCTGACC</t>
  </si>
  <si>
    <t>GACTACAGCAGCTACGCCCGGACATCTATCAGAGCCAGCCTGACCTTCAACCGGGGCTTTAAGGCCGGCAGAAACATGCGGAGAAAGCTGTTT</t>
  </si>
  <si>
    <t>AACCGGGGCTTTAAGGCCGGCAGAAACATGCGGAGAAAGCTGTTTGGAGTGCTGCGGCTGAAGTGCCACTCTTTGTTTCTGGACCTGCAAGTG</t>
  </si>
  <si>
    <t>GTGCTGCGGCTGAAGTGCCACTCTTTGTTTCTGGACCTGCAAGTGAACAGCCTGCAGACCGTGTGCACCAACATCTACAAGATTCTGCTGCTG</t>
  </si>
  <si>
    <t>AGCCTGCAGACCGTGTGCACCAACATCTACAAGATTCTGCTGCTGCAAGCCTACCGGTTCCACGCCTGTGTTCTGCAGCTGCCCTTCCACCAG</t>
  </si>
  <si>
    <t>GCCTACCGGTTCCACGCCTGTGTTCTGCAGCTGCCCTTCCACCAGCAAGTGTGGAAGAACCCTACATTCTTCCTGCGCGTGATCAGCGACACC</t>
  </si>
  <si>
    <t>GTGTGGAAGAACCCTACATTCTTCCTGCGCGTGATCAGCGACACCGCCAGCCTGTGTTACTCCATCCTGAAGGCCAAGAACGCCGGCATGTCT</t>
  </si>
  <si>
    <t>AGCCTGTGTTACTCCATCCTGAAGGCCAAGAACGCCGGCATGTCTCTGGGAGCTAAAGGCGCTGCTGGACCTCTGCCTTCTGAAGCAGTGCAG</t>
  </si>
  <si>
    <t>GGAGCTAAAGGCGCTGCTGGACCTCTGCCTTCTGAAGCAGTGCAGTGGCTCTGCCACCAGGCCTTTCTGCTGAAGCTGACCAGACACAGAGTG</t>
  </si>
  <si>
    <t>CTCTGCCACCAGGCCTTTCTGCTGAAGCTGACCAGACACAGAGTGACCTACGTGCCCCTGCTGGGCTCACTGAGAACAGCTCAGACACAGCTG</t>
  </si>
  <si>
    <t>TACGTGCCCCTGCTGGGCTCACTGAGAACAGCTCAGACACAGCTGAGCAGAAAGCTGCCTGGCACAACCCTGACAGCCCTGGAAGCTGCAGCA</t>
  </si>
  <si>
    <t>CAGCTGAGCAGAAAGCTGCCTGGCACAACCCTGACAGCCCTGGAAGCTGCAGCAAACCCTGCTCTGCCCAGCGACTTCAAGACCATCCTGGAT</t>
  </si>
  <si>
    <t>GTGGCCGAGATTGGCGTGGGCGCCTATGGCACAGTGTACAAGGCTCTGGATCCTCACAGCGGCCACTTCGTGGCCCTGAAGTCTGTCAGAGTG</t>
  </si>
  <si>
    <t>GTGGCCGAGATTGGCGTGGGCGCCTATGGCACAGTGTACAAGGCCAGAGATCCTCACAGCGGCCACTTCGTGGCCCTGAAGTCTGTCAGAGTG</t>
  </si>
  <si>
    <t>ATCAGAAAGACCAGCTACGCCCAGCACCAGCAAGTGCGGCAGATCTGGAAGAAAATGATGGAAATCATGACCCGCGAGGTGCAGACCAACGAC</t>
  </si>
  <si>
    <t>ATCAGAAAGACCAGCTACGCCCAGCACCAGCAAGTGCGGCAGATCCGGAAGAAAATGATGGAAATCATGACCCGCGAGGTGCAGACCAACGAC</t>
  </si>
  <si>
    <t>CAGGGCACCACACCTCAGATCAGCCCTTCTACACTGATCGGCAGCATCAGAACCCTGGAACTGGGCTCTGAAAGCCAGGGCGCTAGCGAATCT</t>
  </si>
  <si>
    <t>CAGGGCACCACACCTCAGATCAGCCCTTCTACACTGATCGGCAGCCTGCGGACACTGGAACTGGGATCTGAATCTCAGGGCGCCAGCGAGTCT</t>
  </si>
  <si>
    <t>ATCTTCCGGCAGATGGACACCAACAACGACGGCAAGCTGAGCCTGAAAGAGTTCATCAGAGGCGCCAAGAGCGACCCCTCTATTGTCAGACTG</t>
  </si>
  <si>
    <t>ATCTTCCGGCAGATGGACACCAACAACGACGGCAAGCTGAGCCTGGAAGAGTTCATCAGAGGCGCCAAGAGCGACCCTTCTATCGTTAGACTG</t>
  </si>
  <si>
    <t>ACCAAGAACATCAGCGGCGACAAGGCCTGCAACCTGATGATCTTCCACACCAGAAAGACCGCCAGACAGCCCAACTGCTACCTGTTCTTCTGC</t>
  </si>
  <si>
    <t>ACCAAGAACATCAGCGGCGACAAGGCCTGCAACCTGATGATCTTCGACACCAGAAAGACCGCCAGACAGCCCAACTGCTACCTGTTCTTCTGC</t>
  </si>
  <si>
    <t>GATGGCGAGATCCGGCTGCTGGTCATTAGAGCACAGGGCCTGCTGAGAAGAGTGACCGCCGAGTTCAGAACCGTGTCTCTGACCGCTTTCAGC</t>
  </si>
  <si>
    <t>GATGGCGAGATCCGGCTGCTGGTCATTAGAGCCCAAGGCCTGCTGGGAAGAGTGACCGCCGAGTTCAGAACCGTGTCTCTGACCGCTTTCAGC</t>
  </si>
  <si>
    <t>CACGGCCACAGCTACACCACAGCCGAAGAACTGGCCGGAATCGGCATCCTGACAGTGATTCTGGGAGTGCTGCTGCTGATCGGCTGCTGGTAC</t>
  </si>
  <si>
    <t>MART1_ELA</t>
  </si>
  <si>
    <t>EBV, CMV, FLU ANTIGENS</t>
  </si>
  <si>
    <t>CMV_IE2</t>
  </si>
  <si>
    <t>MESSAKRKMDPDNPDEGPSSKVPRPETPVTKATTFLQTMLRKEVNSQLSLGDPLFPELAEESLKTFEQVTEDCNENPEKDVLTELGDILAQAVNHAGIDSSSTGPTLTTHSCSVSSAPLNKPTPTSVAVTNTPLPGASATPELSPRKKPRKTTRPFKVIIKPPVPPAPIMLPLIKQEDIKPEPDFTIQYRNKIIDTAGCIVISDSEEEQGEEVETRGATASSPSTGSGTPRVTSPTHPLSQMNHPPLPDPLGRPDEDSSSSSSSSCSSASDSESESEEMKCSSGGGASVTSSHHGRGGFGGAASSSLLSCGHQSSGGASTGPRKKKSKRISELDNEKVRNIMKDKNTPFCTPNVQTRRGRVKIDEVSRMFRHTNRSLEYKNLPFMIPSMHQVLEEAIKVCKTMQVNNKGIQIIYTRNHEVKNEVDQVRCRLGSMCNLALSTPFLMEHTMPVTHPPDVAQRTADACNDGVKAVWNLKELHTHQLCPRSSDYRNMIIHAATPVDLLGALNLCLPLMQKFPKQVMVRIFSTNQGGFMLPIYETAAKAYAVGQFEKPTETPPEDLDTLSLAIEAAIQDLRNKSQ</t>
  </si>
  <si>
    <t>ATGGAAAGCAGCGCCAAGCGGAAGATGGACCCCGACAATCCTGATGAGGGCCCCAGCTCTAAGGTGCCCAGACCTGAAACACCCGTGACCAAGGCCACCACCTTTCTGCAGACCATGCTGCGGAAAGAAGTGAACAGCCAGCTGAGCCTGGGCGACCCTCTGTTTCCTGAACTGGCCGAGGAAAGCCTGAAAACCTTCGAGCAAGTGACCGAGGACTGCAACGAGAACCCCGAGAAGGATGTGCTGACCGAGCTGGGCGATATTCTGGCCCAGGCCGTGAATCACGCCGGCATCGATTCTAGCAGCACAGGCCCTACACTGACCACACACAGCTGCTCCGTTAGCAGCGCCCCTCTGAACAAGCCTACACCTACAAGCGTGGCCGTGACAAACACACCTCTGCCTGGCGCATCTGCCACACCTGAGCTGAGCCCTAGAAAGAAGCCCAGAAAGACCACCAGGCCTTTCAAAGTGATCATCAAGCCTCCAGTGCCTCCAGCTCCTATCATGCTGCCCCTGATCAAGCAAGAGGACATCAAGCCCGAGCCTGACTTCACCATCCAGTACCGGAACAAGATCATCGACACCGCCGGCTGCATCGTGATCAGCGACAGCGAAGAAGAACAGGGCGAAGAGGTGGAAACCAGAGGCGCCACAGCTAGCTCTCCAAGCACAGGCTCTGGCACCCCTAGAGTGACAAGCCCTACACACCCTCTGAGCCAGATGAATCACCCTCCACTGCCTGATCCTCTGGGCAGACCAGATGAGGATAGCAGCAGCAGCTCCTCCAGCAGCTGTAGCTCTGCCAGCGATAGCGAGAGCGAGTCCGAAGAGATGAAGTGCTCTAGCGGAGGCGGAGCCAGCGTGACATCTTCTCATCATGGCAGAGGCGGCTTTGGCGGCGCTGCATCATCTAGCCTGCTGTCTTGTGGCCACCAGTCTAGCGGCGGAGCTAGCACAGGACCCCGGAAGAAGAAGTCCAAGCGGATCAGCGAGCTGGACAACGAGAAAGTGCGGAACATCATGAAGGACAAGAACACCCCATTCTGCACCCCTAACGTGCAGACAAGACGGGGCAGAGTGAAGATCGACGAGGTGTCCCGGATGTTCCGGCACACCAATAGAAGCCTCGAGTACAAGAACCTGCCTTTCATGATCCCCAGCATGCACCAGGTGCTGGAAGAGGCCATCAAAGTGTGCAAGACCATGCAAGTGAACAACAAGGGCATCCAGATCATCTACACACGGAACCACGAAGTGAAGAACGAGGTGGACCAAGTGCGGTGCAGACTGGGCTCCATGTGTAATCTGGCCCTGAGCACCCCTTTTCTGATGGAACACACCATGCCTGTGACACACCCACCTGACGTGGCCCAGAGAACAGCCGATGCCTGTAACGATGGCGTGAAGGCCGTGTGGAACCTGAAAGAGCTGCACACACACCAGCTGTGCCCCAGAAGCAGCGACTACAGAAACATGATCATCCACGCCGCCACACCAGTGGATCTGCTGGGAGCACTGAATCTGTGCCTGCCTCTGATGCAGAAATTCCCCAAGCAAGTGATGGTCCGAATCTTCAGCACCAATCAAGGCGGCTTCATGCTCCCCATCTACGAGACAGCCGCCAAGGCCTATGCCGTGGGCCAGTTTGAGAAGCCCACAGAGACACCTCCAGAGGACCTGGATACACTGTCCCTGGCCATTGAGGCCGCCATCCAGGACCTGAGAAACAAGTCTCAG</t>
  </si>
  <si>
    <t>CMV_IE1</t>
  </si>
  <si>
    <t>MESSAKRKMDPDNPDEGPSSKVPRPETPVTKATTFLQTMLRKEVNSQLSLGDPLFPELAEESLKTFEQVTEDCNENPEKDVLTELVKQIKVRVDMVRHRIKEHMLKKYTQTEEKFTGAFNMMGGCLQNALDILDKVHEPFEDMKCIGLTMQSMYENYIVPEDKREMWMACIKELHDVSKGAANKLGGALQAKARAKKDELRRKMMYMCYRNIEFFTKNSAFPKTTNGCSQAMAALQNLPQCSPDEIMSYAQKIFKILDEERDKVLTHIDHIFMDILTTCVETMCNEYKVTSDACMMTMYGGISLLSEFCRVLCCYVLEETSVMLAKRPLITKPEVISVMKRRIEEICMKVFAQYILGADPLRVCSPSVDDLRAIAEESDEEEAIVAYTLATAGASSSDSLVSPPESPVPATIPLSSVIVAENSDQEESEQSDEEQEEGAQEEREDTVSVKSEPVSEIEEVASEEEEDGAEEPTASGGKSTHPMVTRSKADQ</t>
  </si>
  <si>
    <t>ATGGAAAGCAGCGCCAAGCGGAAGATGGACCCCGACAATCCTGATGAGGGCCCCAGCTCTAAGGTGCCCAGACCTGAAACACCCGTGACCAAGGCCACCACCTTTCTGCAGACCATGCTGCGGAAAGAAGTGAACAGCCAGCTGAGCCTGGGCGACCCTCTGTTTCCTGAACTGGCCGAGGAAAGCCTGAAAACCTTCGAGCAAGTGACCGAGGACTGCAACGAGAACCCCGAGAAGGATGTGCTGACCGAGCTGGTCAAGCAGATCAAAGTGCGCGTGGACATGGTCCGACACCGGATCAAAGAACACATGCTGAAGAAGTACACCCAGACCGAGGAAAAGTTCACCGGCGCCTTCAACATGATGGGCGGCTGCCTGCAGAACGCCCTGGACATTCTGGATAAGGTGCACGAGCCCTTCGAGGACATGAAGTGCATCGGCCTGACCATGCAGTCTATGTACGAGAACTACATCGTGCCCGAGGACAAGCGCGAGATGTGGATGGCCTGCATCAAAGAGCTGCACGACGTTTCCAAGGGCGCTGCCAACAAACTTGGAGGCGCCCTGCAGGCTAAGGCCAGAGCCAAGAAAGACGAGCTGCGGAGAAAGATGATGTACATGTGCTACCGGAACATCGAGTTCTTCACCAAGAACAGCGCCTTTCCAAAGACCACCAACGGCTGCTCTCAGGCCATGGCAGCTCTGCAGAATCTGCCTCAGTGCAGCCCCGACGAGATCATGAGCTACGCCCAGAAGATCTTTAAGATCCTGGACGAGGAACGCGACAAGGTGCTGACCCACATCGACCACATCTTCATGGACATCCTGACCACCTGTGTGGAAACCATGTGCAACGAGTACAAAGTGACCAGCGACGCCTGCATGATGACTATGTACGGCGGCATCAGCCTGCTGAGCGAGTTCTGTAGAGTGCTGTGCTGCTACGTGCTGGAAGAGACAAGCGTGATGCTGGCCAAGCGGCCCCTGATCACCAAGCCTGAAGTGATCAGCGTGATGAAGCGGCGGATCGAAGAGATCTGCATGAAGGTGTTCGCCCAGTACATCCTGGGCGCCGATCCTCTGAGAGTGTGTAGCCCTTCCGTGGACGACCTGAGAGCCATTGCCGAAGAGAGCGACGAGGAAGAGGCCATCGTCGCCTATACACTGGCTACAGCCGGCGCTAGCAGCAGCGATTCTCTGGTGTCTCCTCCAGAGTCTCCCGTGCCTGCCACAATTCCTCTGAGCAGCGTGATCGTGGCCGAGAACAGCGACCAAGAGGAAAGCGAGCAGTCCGACGAAGAACAAGAGGAAGGCGCCCAAGAAGAACGCGAGGATACCGTGTCCGTGAAGTCCGAGCCTGTGTCCGAGATTGAGGAAGTGGCCAGCGAGGAAGAAGAGGACGGCGCTGAAGAACCTACAGCCTCTGGCGGCAAGAGCACACACCCTATGGTCACCAGAAGCAAGGCCGACCAA</t>
  </si>
  <si>
    <t>CMV_pp65</t>
  </si>
  <si>
    <t>MESRGRRCPEMISVLGPISGHVLKAVFSRGDTPVLPHETRLLQTGIHVRVSQPSLILVSQYTPDSTPCHRGDNQLQVQHTYFTGSEVENVSVNVHNPTGRSICPSQEPMSIYVYALPLKMLNIPSINVHHYPSAAERKHRHLPVADAVIHASGKQMWQARLTVSGLAWTRQQNQWKEPDVYYTSAFVFPTKDVALRHVVCAHELVCSMENTRATKMQVIGDQYVKVYLESFCEDVPSGKLFMHVTLGSDVEEDLTMTRNPQPFMRPHERNGFTVLCPKNMIIKPGKISHIMLDVAFTSHEHFGLLCPKSIPGLSISGNLLMNGQQIFLEVQAIRETVELRQYDPVAALFFFDIDLLLQRGPQYSEHPTFTSQYRIQGKLEYRHTWDRHDEGAAQGDDDVWTSGSDSDEELVTTERKTPRVTGGGAMASASTSAGRKRKSASSATACTAGVMTRGRLKAESTVAPEEDTDEDSDNEIHNPAVFTWPPWQAGILARNLVPMVATVQGQNLKYQEFFWDANDIYRIFAELEGVWQPAAQPKRRRHRQDALPGPCIASTPKKHRG</t>
  </si>
  <si>
    <t>ATGGAAAGCAGAGGCAGACGGTGCCCCGAGATGATCTCTGTGCTGGGCCCTATCTCTGGCCACGTGCTGAAGGCCGTGTTCAGCAGAGGCGATACACCTGTGCTGCCCCACGAGACAAGACTGCTGCAGACAGGCATCCATGTGCGGGTGTCACAGCCTAGCCTGATCCTGGTGTCTCAGTACACCCCTGACAGCACCCCTTGTCACAGAGGCGACAATCAGCTGCAGGTCCAGCACACCTACTTCACCGGCAGCGAGGTGGAAAACGTGTCCGTGAACGTGCACAATCCCACCGGCAGATCCATCTGTCCCAGCCAAGAGCCTATGAGCATCTACGTGTACGCCCTGCCTCTGAAGATGCTGAACATCCCCAGCATCAATGTGCATCACTACCCCTCTGCCGCCGAGCGGAAACACAGACATCTGCCTGTGGCCGATGCCGTGATTCACGCCTCTGGCAAACAGATGTGGCAGGCCAGACTGACAGTGTCCGGACTGGCTTGGACCAGACAGCAGAACCAGTGGAAAGAACCCGACGTGTACTACACCAGCGCCTTCGTGTTCCCCACCAAGGATGTGGCCCTGAGACACGTTGTGTGCGCCCACGAACTCGTGTGCAGCATGGAAAACACCCGGGCCACCAAGATGCAAGTGATCGGCGACCAGTACGTGAAGGTGTACCTGGAAAGCTTCTGCGAGGATGTGCCCAGCGGCAAGCTGTTCATGCACGTGACACTGGGCTCCGACGTGGAAGAGGACCTGACCATGACCAGAAATCCCCAGCCTTTCATGCGGCCTCACGAGAGAAATGGCTTCACCGTGCTGTGCCCCAAGAACATGATCATCAAGCCCGGCAAGATCAGCCACATCATGCTGGACGTGGCCTTCACCAGCCACGAGCACTTTGGACTGCTGTGTCCTAAGAGCATCCCCGGCCTGAGCATCAGCGGCAACCTGCTGATGAATGGCCAGCAGATCTTCCTGGAAGTGCAGGCCATCCGGGAAACCGTGGAACTGAGACAGTACGACCCTGTGGCTGCCCTGTTCTTCTTCGACATCGACCTGCTGCTCCAGAGAGGCCCTCAGTACTCTGAGCACCCCACCTTTACCAGCCAGTACCGGATCCAGGGAAAGCTGGAATACCGGCACACCTGGGATAGACACGATGAAGGTGCTGCCCAGGGCGACGATGATGTGTGGACAAGCGGCAGCGATAGCGACGAGGAACTGGTCACCACCGAGAGAAAGACCCCTAGAGTTACAGGCGGCGGAGCCATGGCCTCTGCCTCTACATCTGCCGGACGGAAGAGAAAGAGCGCCTCTTCTGCCACAGCCTGTACAGCCGGCGTGATGACAAGAGGCAGGCTGAAAGCCGAGAGCACAGTGGCCCCTGAAGAGGACACAGACGAGGACAGCGACAACGAGATTCACAACCCCGCCGTGTTTACCTGGCCTCCTTGGCAGGCTGGAATCCTGGCCAGAAACCTGGTGCCTATGGTGGCCACAGTGCAGGGCCAGAACCTGAAGTACCAAGAGTTCTTCTGGGACGCCAACGACATCTACCGGATCTTCGCCGAACTGGAAGGCGTGTGGCAACCAGCCGCTCAGCCTAAGAGAAGAAGGCACAGACAAGACGCTCTGCCCGGACCTTGTATCGCCAGCACTCCCAAGAAGCACAGAGGC</t>
  </si>
  <si>
    <t>FLU_PB1</t>
  </si>
  <si>
    <t>MDVNPTLLFLKVPAQNAISTTFPYTGDPPYSHGTGTGYTMDTVNRTHQYSEKGRWTTNTETGAPQLNPIDGPLPEDNEPSGYAQTDCVLEAMAFLEESHPGIFENSCIETMEVVQQTRVDKLTQGRQTYDWTLNRNQPAATALANTIEVFRSNGLTANESGRLIDFLKDVMESMKKEEMGITTHFQRKRRVRDNMTKKMITQRTIGKKKQRLNKRSYLIRALTLNTMTKDAERGKLKRRAIATPGMQIRGFVYFVETLARSICEKLEQSGLPVGGNEKKAKLANVVRKMMTNSQDTELSFTITGDNTKWNENQNPRMFLAMITYMTRNQPEWFRNVLSIAPIMFSNKMARLGKGYMFESKSMKLRTQIPAEMLASIDLKYFNDSTRKKIEKIRPLLIEGTASLSPGMMMGMFNMLSTVLGVSILNLGQKRYTKTTYWWDGLQSSDDFALIVNAPNHEGIQAGVDRFYRTCKLLGINMSKKKSYINRTGTFEFTSFFYRYGFVANFSMELPSFGVSGINESADMSIGVTVIKNNMINNDLGPATAQMALQLFIKDYRYTYRCHRGDTQIQTRRSFEIKKLWEQTRSKAGLLVSDGGPNLYNIRNLHIPEVCLKWELMDEDYQGRLCNPLNPFVSHKEIESMNNAVMMPAHGPAKNMEYDAVATTHSWIPKRNRSILNTSQRGVLEDEQMYQRCCNLFEKFFPSSSYRRPVGISSMVEAMVSRARIDARIDFESGRIKKEEFTEIMKICSTIEELRRQK</t>
  </si>
  <si>
    <t>ATGGACGTGAACCCCACACTGCTGTTTCTGAAGGTGCCCGCTCAGAACGCTATCAGCACCACCTTTCCATACACCGGCGATCCTCCATACAGCCACGGAACAGGCACCGGCTACACCATGGACACCGTGAACAGAACCCACCAGTACAGCGAGAAAGGCCGGTGGACCACCAACACAGAAACAGGCGCTCCCCAGCTGAACCCTATCGATGGACCTCTGCCTGAGGACAACGAGCCTTCTGGCTACGCCCAGACCGATTGCGTGCTGGAAGCCATGGCCTTTCTGGAAGAGTCTCACCCCGGCATCTTCGAGAACAGCTGCATCGAGACAATGGAAGTGGTGCAGCAGACCAGAGTGGACAAGCTGACACAGGGCAGACAGACCTACGACTGGACCCTGAACCGGAATCAGCCTGCCGCTACAGCCCTGGCCAATACCATCGAGGTGTTCAGAAGCAACGGCCTGACCGCCAATGAGTCCGGCAGACTGATCGACTTCCTGAAGGACGTGATGGAATCCATGAAGAAAGAAGAGATGGGCATCACGACCCACTTCCAGCGGAAGAGAAGAGTGCGGGACAACATGACCAAGAAGATGATCACCCAGCGGACCATCGGCAAGAAGAAGCAGCGGCTGAACAAGCGGAGCTACCTGATCAGAGCCCTGACACTGAACACCATGACAAAGGACGCCGAGCGGGGCAAGCTGAAGAGAAGGGCTATTGCCACACCTGGCATGCAGATCCGGGGCTTCGTGTACTTCGTGGAAACCCTGGCCAGATCTATCTGCGAGAAGCTGGAACAGAGCGGCCTGCCTGTTGGCGGCAATGAGAAGAAAGCCAAGCTGGCCAACGTCGTGCGGAAGATGATGACCAACAGCCAGGACACCGAGCTGAGCTTCACAATCACCGGCGACAACACCAAGTGGAACGAGAATCAGAACCCCAGAATGTTCCTGGCCATGATCACCTACATGACCCGGAACCAGCCAGAGTGGTTCAGAAACGTGCTGTCTATCGCCCCTATCATGTTCAGCAACAAGATGGCCAGACTCGGCAAGGGCTACATGTTCGAGAGCAAGAGCATGAAGCTGCGGACACAGATCCCCGCCGAAATGCTGGCCTCCATCGACCTGAAGTACTTTAACGACAGCACCCGGAAGAAGATCGAGAAGATCAGACCCCTGCTGATCGAGGGAACCGCCTCTCTGTCTCCCGGCATGATGATGGGCATGTTCAATATGCTGAGCACCGTGCTGGGCGTGTCCATCCTGAATCTGGGCCAGAAGCGGTACACCAAGACCACCTATTGGTGGGACGGCCTGCAGAGCAGCGACGATTTTGCCCTGATCGTGAACGCCCCTAACCACGAGGGAATTCAGGCTGGCGTGGACCGGTTCTACAGAACCTGTAAACTGCTGGGCATCAATATGAGCAAGAAAAAGAGCTACATCAACCGGACCGGGACCTTCGAGTTCACCAGCTTTTTCTACAGATACGGCTTCGTGGCCAACTTCAGCATGGAACTGCCTAGCTTTGGCGTGTCCGGCATCAACGAGAGCGCCGATATGAGCATCGGCGTGACCGTGATCAAGAACAACATGATCAACAACGATCTGGGCCCTGCCACCGCTCAGATGGCCCTGCAGCTCTTTATCAAGGACTACCGGTACACCTACCGGTGCCACAGAGGCGACACACAGATTCAGACCAGGCGGAGCTTCGAGATCAAGAAGCTGTGGGAGCAGACCCGGTCTAAGGCCGGACTGTTGGTTTCTGATGGCGGCCCTAACCTGTACAACATCCGGAACCTGCACATCCCCGAAGTGTGCCTGAAGTGGGAGCTGATGGACGAGGACTACCAGGGTAGACTGTGCAACCCTCTGAACCCCTTCGTGTCCCACAAAGAAATCGAGTCCATGAACAACGCCGTGATGATGCCCGCACACGGCCCAGCCAAGAACATGGAATATGACGCCGTGGCCACCACTCACAGCTGGATCCCTAAGCGGAATCGGAGCATCCTGAACACAAGCCAGAGAGGGGTGCTCGAGGACGAGCAGATGTACCAGAGATGCTGCAACCTGTTCGAGAAGTTCTTCCCCAGCTCCTCCTACAGACGGCCTGTGGGCATCAGCTCTATGGTCGAGGCCATGGTGTCCCGGGCCAGAATCGATGCCAGGATCGATTTCGAGAGCGGCCGGATCAAGAAAGAGGAATTCACCGAGATCATGAAGATCTGCAGCACGATCGAGGAACTGCGGCGGCAGAAA</t>
  </si>
  <si>
    <t>MNPNQKIITIGSICLVVGLISLILQIGNIISIWISHSIQTGSQNHTGICNQNIITYKNSTWVKDTTSVILTGNSSLCPIRGWAIYSKDNSIRIGSKGDVFVIREPFISCSHLECRTFFLTQGALLNDKHSNGTVKDRSPYRALMSCPVGEAPSPYNSRFESVAWSASACHDGMGWLTIGISGPDNGAVAVLKYNGIITETIKSWRKKILRTQESECACVNGSCFTIMTDGPSDGLASYKIFKIEKGKVTKSIELNAPNSHYEECSCYPDTGKVMCVCRDNWHGSNRPWVSFDQNLDYQIGYICSGVFGDNPRPEDGTGSCGPVYVDGANGVKGFSYRYGNGVWIGRTKSHSSRHGFEMIWDPNGWTETDSKFSVRQDVVAMTDWSGYSGSFVQHPELTGLDCMRPCFWVELIRGRPKEKTIWTSASSISFCGVNSDTVDWSWPDGAELPFSIDK</t>
  </si>
  <si>
    <t>ATGAACCCCAACCAGAAGATCATCACCATCGGCAGCATCTGCCTGGTCGTGGGCCTGATCTCTCTGATCCTGCAGATCGGCAACATCATCAGCATCTGGATCAGCCACAGCATCCAGACCGGCAGCCAGAATCACACCGGCATCTGCAATCAGAACATCATTACCTACAAGAACAGCACCTGGGTCAAAGACACCACCAGCGTGATCCTGACCGGCAACAGCAGCCTGTGTCCTATCAGAGGCTGGGCCATCTACAGCAAGGACAACAGCATCCGGATCGGCTCCAAGGGCGACGTGTTCGTGATTAGAGAGCCCTTCATCAGCTGCAGCCACCTGGAATGCCGGACATTCTTTCTGACCCAAGGCGCCCTGCTGAACGACAAGCACAGCAATGGCACCGTGAAGGACAGAAGCCCCTACAGAGCCCTGATGAGCTGTCCTGTGGGAGAAGCCCCATCTCCTTACAACAGCAGATTCGAGTCCGTGGCTTGGAGCGCCTCTGCCTGTCATGATGGAATGGGCTGGCTGACAATCGGCATCAGCGGCCCTGATAATGGCGCTGTGGCCGTGCTGAAGTACAACGGCATCATCACCGAGACAATCAAGAGCTGGCGGAAGAAGATCCTGCGGACCCAAGAGTCCGAGTGCGCCTGTGTGAATGGCAGCTGCTTCACCATTATGACAGACGGCCCTTCCGATGGCCTGGCCAGCTACAAGATCTTCAAGATCGAGAAGGGCAAAGTGACCAAGAGCATCGAGCTGAACGCCCCTAACAGCCACTACGAGGAATGCAGCTGTTACCCCGACACCGGAAAAGTGATGTGCGTGTGCAGAGACAACTGGCACGGCAGCAACAGACCCTGGGTGTCCTTCGACCAGAACCTGGACTACCAGATCGGCTATATCTGCAGCGGCGTGTTCGGCGACAACCCCAGACCTGAGGATGGCACAGGATCTTGCGGCCCTGTGTATGTGGATGGCGCCAATGGCGTGAAGGGCTTCAGCTACAGATACGGCAACGGCGTGTGGATCGGCCGGACAAAGAGCCACTCTAGCAGACACGGCTTCGAGATGATCTGGGACCCCAACGGCTGGACCGAGACAGACAGCAAGTTTAGCGTGCGGCAGGACGTGGTGGCCATGACAGATTGGAGCGGCTACAGCGGCAGCTTCGTGCAGCATCCTGAACTGACAGGCCTGGACTGCATGAGGCCCTGCTTTTGGGTCGAGCTGATCCGGGGCAGACCCAAAGAGAAAACCATCTGGACCAGCGCCAGCAGCATCAGCTTTTGCGGCGTGAACAGCGACACCGTGGATTGGTCTTGGCCTGATGGCGCCGAGCTGCCCTTCAGCATTGATAAG</t>
  </si>
  <si>
    <t>MSLLTEVETYVLSIIPSGPLKAEIAQRLEDVFAGKNTDLEVLMEWLKTRPILSPLTKGILGFVFTLTVPSERGLQRRRFVQNALNGNGDPNNMDKAVKLYRKLKREITFHGAKEISLSYSAGALASCMGLIYNRMGAVTTEVAFGLVCATCEQIADSQHRSHRQMVTTTNPLIRHENRMVLASTTAKAMEQMAGSSEQAAEAMEVASQARQMVQAMRTIGTHPSSSAGLKNDLLENLQAYQKRMGVQMQRFK</t>
  </si>
  <si>
    <t>ATGAGCCTGCTGACCGAGGTGGAAACCTACGTGCTGAGCATCATCCCTAGCGGCCCTCTGAAGGCCGAGATTGCCCAGAGACTGGAAGATGTGTTCGCCGGCAAGAACACCGACCTGGAAGTGCTGATGGAATGGCTGAAAACCCGGCCTATCCTGTCTCCTCTGACCAAGGGCATCCTGGGCTTCGTGTTCACCCTGACAGTGCCTAGCGAGAGAGGCCTGCAGCGGAGAAGATTCGTGCAGAACGCCCTGAACGGCAACGGCGACCCCAACAACATGGACAAGGCCGTGAAGCTGTACCGGAAGCTGAAGAGAGAGATCACCTTCCACGGCGCCAAAGAGATCAGCCTGAGCTATTCTGCTGGCGCCCTGGCCTCTTGTATGGGCCTGATCTACAACAGAATGGGCGCCGTGACAACAGAGGTGGCCTTTGGACTTGTGTGCGCCACATGCGAGCAGATCGCCGATAGCCAGCACAGATCCCACAGACAGATGGTTACCACCACCAATCCTCTGATCCGGCACGAGAACAGGATGGTGCTGGCCTCTACAACCGCCAAGGCCATGGAACAGATGGCCGGATCTTCTGAGCAGGCCGCCGAAGCTATGGAAGTGGCCTCTCAGGCCAGGCAGATGGTGCAGGCCATGAGAACCATCGGCACACACCCTTCTAGCAGCGCCGGACTGAAGAACGACCTGCTGGAAAACCTGCAGGCTTACCAGAAACGGATGGGCGTGCAGATGCAGCGGTTCAAG</t>
  </si>
  <si>
    <t>MASQGTKRSYEQMETDGERQNATEIRASVGKMIGGIGRFYIQMCTELKLSDYEGRLIQNSLTIERMVLSAFDERRNKYLEEHPSAGKDPKKTGGPIYRRVNGKWMRELILYDKEEIRRIWRQANNGDDATAGLTHMMIWHSNLNDATYQRTRALVRTGMDPRMCSLMQGSTLPRRSGAAGAAVKGVGTMVMELVRMIKRGINDRNFWRGENGRKTRIAYERMCNILKGKFQTAAQKAMMDQVRESRNPGNAEFEDLTFLARSALILRGSVAHKSCLPACVYGPAVASGYDFEREGYSLVGIDPFRLLQNSQVYSLIRPNENPAHKSQLVWMACHSAAFEDLRVLSFIKGTKVLPRGKLSTRGVQIASNENMETMESSTLELRSRYWAIRTRSGGNTNQQRASAGQISIQPTFSVQRNLPFDRTTIMAAFNGNTEGRTSDMRTEIIRMMESARPEDVSFQGRGVFELSDEKAASPIVPSFDMSNEGSYFFGDNAEEYDN</t>
  </si>
  <si>
    <t>ATGGCCTCTCAGGGCACCAAGAGAAGCTACGAGCAGATGGAAACCGACGGCGAGAGACAGAACGCCACCGAGATTAGAGCCAGCGTGGGCAAGATGATCGGCGGCATCGGCAGATTCTACATCCAGATGTGCACCGAGCTGAAGCTGAGCGACTACGAGGGCAGACTGATCCAGAACAGCCTGACCATCGAGCGGATGGTGCTGAGCGCCTTCGACGAGCGGAGAAACAAGTACCTGGAAGAACACCCCAGCGCCGGCAAGGACCCCAAAAAAACAGGCGGCCCTATCTATCGGAGAGTGAACGGCAAGTGGATGAGAGAGCTGATCCTGTACGACAAAGAGGAAATCCGGCGGATCTGGCGGCAGGCCAACAATGGGGATGATGCCACAGCCGGCCTGACACACATGATGATCTGGCACAGCAACCTGAACGACGCCACCTACCAGAGAACAAGAGCCCTTGTGCGGACCGGCATGGACCCTAGAATGTGCTCTCTGATGCAGGGCAGCACCCTGCCTAGAAGATCTGGTGCTGCTGGCGCTGCTGTGAAAGGCGTGGGCACAATGGTCATGGAACTCGTGCGGATGATCAAGCGGGGAATCAACGACCGGAACTTTTGGAGAGGCGAGAACGGCAGAAAGACCCGGATCGCCTACGAGAGAATGTGCAACATCCTGAAGGGCAAGTTCCAGACCGCCGCTCAGAAAGCCATGATGGACCAAGTGCGCGAGAGCAGAAACCCCGGCAATGCCGAGTTTGAGGACCTGACCTTCCTGGCCAGAAGCGCCCTGATCCTGAGAGGATCTGTGGCCCACAAGAGCTGTCTGCCTGCCTGTGTGTATGGACCTGCCGTGGCCAGCGGCTACGATTTCGAGAGAGAAGGCTACAGCCTCGTGGGCATCGACCCCTTTAGACTGCTGCAGAACTCCCAGGTGTACAGCCTGATCAGACCCAACGAGAACCCCGCTCACAAGAGCCAGCTTGTGTGGATGGCCTGTCACAGCGCCGCCTTCGAAGATCTGAGAGTGCTGAGCTTCATCAAGGGCACAAAGGTGCTGCCTCGGGGCAAGCTGTCTACAAGAGGCGTGCAGATCGCCAGCAACGAGAATATGGAAACCATGGAAAGCAGCACACTGGAACTGCGGAGCCGGTACTGGGCCATCAGAACAAGAAGCGGCGGCAACACCAACCAGCAGAGAGCTTCTGCCGGACAGATCAGCATCCAGCCTACCTTCAGCGTGCAGCGGAACCTGCCTTTCGACCGGACAACAATCATGGCCGCCTTCAACGGCAACACAGAGGGCAGAACCAGCGACATGCGGACCGAGATCATCAGAATGATGGAAAGCGCCAGACCTGAGGACGTGTCCTTCCAAGGCAGAGGCGTGTTCGAGCTGTCCGACGAGAAAGCCGCCTCTCCTATCGTGCCCAGCTTCGACATGAGCAACGAGGGCTCCTACTTCTTCGGCGACAACGCCGAGGAATACGACAAC</t>
  </si>
  <si>
    <t>MKANLLVLLCALAAADADTICIGYHANNSTDTVDTVLEKNVTVTHSVNLLEDSHNGKLCRLKGIAPLQLGKCNIAGWLLGNPECDPLLPVRSWSYIVETPNSENGICYPGDFIDYEELREQLSSVSSFERFEIFPKESSWPNHNTNGVTAACSHEGKSSFYRNLLWLTEKEGSYPKLKNSYVNKKGKEVLVLWGIHHPPNSKEQQNLYQNENAYVSVVTSNYNRRFTPEIAERPKVRDQAGRMNYYWTLLKPGDTIIFEANGNLIAPMYAFALSRGFGSGIITSNASMHECNTKCQTPLGAINSSLPYQNIHPVTIGECPKYVRSAKLRMVTGLRNIPSIQSRGLFGAIAGFIEGGWTGMIDGWYGYHHQNEQGSGYAADQKSTQNAINGITNKVNTVIEKMNIQFTAVGKEFNKLEKRMENLNKKVDDGFLDIWTYNAELLVLLENERTLDFHDSNVKNLYEKVKSQLKNNAKEIGNGCFEFYHKCDNECMESVRNGTYDYPKYSEESKLNREKVDGVKLESMGIYQILAIYSTVASSLVLLVSLGAISFWMCSNGSLQCRICI</t>
  </si>
  <si>
    <t>ATGAAGGCCAACCTGCTGGTGCTGCTGTGTGCTCTGGCTGCCGCTGATGCCGATACCATCTGTATCGGCTACCACGCCAACAACAGCACCGACACCGTGGATACCGTGCTGGAAAAGAACGTGACCGTGACACACAGCGTGAACCTGCTCGAGGACAGCCACAATGGCAAGCTGTGCCGGCTGAAGGGAATTGCCCCTCTGCAGCTGGGCAAGTGCAATATCGCTGGATGGCTGCTGGGCAACCCCGAGTGTGATCCTCTGCTGCCTGTCAGATCCTGGTCCTACATCGTGGAAACCCCTAACAGCGAGAACGGCATCTGCTACCCCGGCGACTTCATCGACTACGAGGAACTGAGAGAACAGCTGAGCAGCGTGTCCAGCTTCGAGAGATTCGAGATCTTCCCCAAAGAGAGCAGCTGGCCCAACCACAACACCAATGGCGTGACAGCCGCCTGTTCTCACGAGGGCAAGAGCAGCTTCTACCGGAACCTGCTGTGGCTGACCGAGAAAGAGGGCAGCTACCCCAAGCTGAAGAACTCCTACGTGAACAAGAAAGGCAAAGAGGTGCTGGTCCTCTGGGGCATCCACCATCCTCCAAACAGCAAAGAGCAGCAGAACCTGTACCAGAACGAGAATGCCTACGTGTCCGTGGTCACCAGCAACTACAACCGGCGGTTCACACCTGAGATCGCCGAGAGGCCTAAAGTGCGCGATCAGGCCGGCAGAATGAACTACTACTGGACCCTGCTGAAGCCCGGCGACACCATCATCTTTGAGGCCAACGGCAACCTGATCGCCCCTATGTACGCCTTCGCTCTGAGCAGAGGCTTTGGCAGCGGCATCATCACCTCCAACGCCAGCATGCACGAGTGCAACACCAAGTGTCAGACACCCCTGGGCGCTATCAACAGCAGCCTGCCTTACCAGAACATTCACCCCGTGACCATCGGCGAGTGCCCCAAATACGTCAGATCCGCCAAGCTGAGAATGGTCACCGGCCTGAGAAACATCCCCAGCATCCAGTCCAGAGGCCTGTTTGGCGCCATTGCCGGCTTTATCGAAGGCGGCTGGACCGGCATGATCGACGGATGGTACGGATACCACCACCAGAATGAGCAAGGCAGCGGCTACGCCGCCGATCAGAAAAGCACACAGAACGCCATCAACGGCATCACCAACAAAGTGAACACCGTGATCGAGAAGATGAACATCCAGTTCACCGCCGTGGGCAAAGAGTTCAACAAGCTGGAAAAACGGATGGAAAACCTCAACAAGAAGGTGGACGACGGCTTCCTGGACATCTGGACCTACAATGCCGAGCTGCTCGTGCTCCTGGAAAACGAGAGAACCCTGGACTTCCACGACAGCAACGTGAAGAATCTGTACGAGAAAGTGAAGTCCCAGCTCAAGAACAACGCCAAAGAGATCGGCAACGGCTGCTTCGAGTTCTACCACAAGTGCGACAACGAGTGCATGGAAAGCGTGCGGAACGGCACCTACGACTACCCTAAGTACAGCGAGGAAAGCAAGCTGAACCGCGAAAAAGTGGACGGCGTGAAGCTGGAATCCATGGGCATCTACCAGATTCTGGCCATCTACAGCACCGTGGCCTCTAGCCTGGTGCTTCTGGTTTCTCTGGGCGCCATCAGCTTTTGGATGTGCAGCAATGGCAGCCTGCAGTGCCGGATCTGTATC</t>
  </si>
  <si>
    <t>EBV_EBNA4</t>
  </si>
  <si>
    <t>MKKAWLSRAQQADAGGASGSEDPPDYGDQGNVTQVGSEPISPEIGPFELSAASEDDPQSGPVEENLDAAAREEEEPHEQEHNGGDDPLDVHTRQPRFVDVNPTQAPVIQLVHAVYDSMLQSDLRPLGSLFLEQNLNIEEFIWMCMTVRHRCQAIRKKPLPIVKQRRWKLLSSCRSWRMGYRTHNLKVNSFESGGDNVHPVLVTATLGCDEGTRHATTYSAGIVQIPRISDQNQKIETAFLMARRARSLSAERYTLFFDLVSSGNTLYAIWIGLGTKNRVSFIEFVGWLCKKDHTHIREWFRQCTGRPKAAKPWLRAHPVAIPYDDPLTNEEIDLAYARGQAMNIEAPRLPDDPIIVEDDDESEEIEAESDEEEDKSGMESLKNIPQTLPYNPTVYGRPAVFDRKSDAKSTKKCRAIVTDFSVIKAIEEEHRKKKAARTEQPRATPESQAPTVVLQRPPTQQEPGPVGPLSVQARLEPWQPLPGPQVTAVLLHEESMQGVQVHGSMLDLLEKDDEVMEQRVMATLLPPVPQQPRAGRRGPCVFTGDLGIESDEPASTEPVHDQLLPAPGPDPLEIQPLTSPTTSQLSSSAPSCAQTPWPVVQPSQTPDDPTKQSRPPETAAPRQWPMPLRPIPMRPLRMQPIPFNHPVGPTPHQTPQVEITPYKPTWAQIGHIPYQPTPTGPATMLLRQWAPATMQTPPRAPTPMSPPEVPPVPRQRPRGAPTPTPPPQVPPVPRQRPRGAPTPTPPPQVLPTPMQLALRAPAGQQGPTKQILRQLLTGGVKKGRPSLKLQAALERQAAAGWQPSPGSGTSDKIVQAPIFYPPVLQPIQVMGQGGSPTAMAASAVTQAPTEYTRERRGVGPMPPTDIPPSKRAKIEAYTEPEMPHGGASHSPVVILENVGQGQQQTLECGGTAKQERDMLGLGDIAVSSPSSSETSNDE</t>
  </si>
  <si>
    <t>ATGAAGAAGGCCTGGCTGTCTAGAGCCCAGCAGGCTGATGCTGGCGGAGCTTCTGGATCTGAGGACCCTCCTGATTACGGCGACCAGGGCAATGTGACACAAGTGGGCAGCGAGCCTATCAGCCCTGAGATCGGACCTTTTGAGCTGAGCGCCGCCAGCGAGGATGATCCTCAATCTGGACCCGTGGAAGAGAACCTGGATGCCGCCGCTAGAGAGGAAGAGGAACCTCACGAGCAAGAGCACAACGGCGGAGATGACCCTCTGGACGTGCACACCAGACAGCCCAGATTCGTGGACGTGAACCCTACACAGGCCCCTGTGATTCAGCTGGTGCACGCCGTGTACGACTCCATGCTGCAGTCTGATCTGAGGCCTCTGGGCAGCCTGTTTCTGGAACAGAATCTGAACATCGAGGAATTCATCTGGATGTGCATGACCGTGCGGCACAGATGCCAGGCCATCAGAAAGAAACCCCTGCCTATCGTGAAGCAGCGGCGGTGGAAACTGCTGAGCAGCTGCAGATCTTGGCGGATGGGCTACAGAACCCACAACCTGAAAGTGAACAGCTTCGAGTCTGGCGGCGACAACGTGCACCCTGTGCTGGTTACAGCCACACTGGGCTGTGATGAGGGCACCAGACACGCCACAACATACTCTGCCGGCATCGTGCAGATCCCCAGAATCAGCGACCAGAACCAGAAGATCGAGACAGCCTTCCTGATGGCCAGACGGGCCAGATCTCTGTCCGCCGAGAGATACACCCTGTTCTTCGACCTGGTGTCCAGCGGCAATACCCTGTACGCCATCTGGATCGGCCTGGGCACCAAGAACAGAGTGTCCTTCATCGAGTTCGTCGGCTGGCTGTGCAAGAAGGATCACACCCACATCCGCGAGTGGTTCAGACAGTGTACCGGCAGACCTAAGGCCGCCAAGCCTTGGCTTAGAGCCCATCCTGTGGCCATTCCTTACGACGACCCTCTGACCAACGAGGAAATCGACCTGGCCTACGCCAGAGGACAGGCCATGAATATCGAGGCCCCTAGACTGCCCGACGATCCCATCATCGTGGAAGATGACGACGAGAGCGAAGAGATCGAGGCCGAGTCCGACGAAGAAGAGGACAAGAGCGGCATGGAAAGCCTGAAGAACATCCCTCAGACACTGCCCTACAATCCCACCGTGTATGGCAGACCCGCCGTGTTCGATAGAAAGAGCGACGCCAAGAGCACCAAAAAGTGCCGGGCCATCGTGACCGACTTCAGCGTGATCAAGGCCATTGAGGAAGAACACCGGAAGAAGAAAGCCGCCAGAACCGAGCAGCCTAGAGCCACACCTGAATCTCAGGCCCCAACAGTGGTTCTGCAGCGGCCTCCTACACAGCAAGAACCAGGACCTGTGGGCCCTCTGTCTGTGCAGGCTAGACTGGAACCTTGGCAGCCTCTGCCTGGACCTCAAGTGACAGCTGTGCTGCTGCACGAGGAATCCATGCAGGGCGTGCAGGTTCACGGCTCTATGCTGGACCTGCTGGAAAAGGACGACGAAGTGATGGAACAGAGAGTGATGGCCACACTGCTGCCTCCAGTTCCTCAGCAGCCAAGAGCTGGTAGAAGAGGCCCTTGTGTGTTCACCGGCGATCTGGGCATCGAGTCTGATGAGCCTGCCTCTACAGAGCCCGTGCACGATCAATTGCTGCCCGCTCCTGGACCTGATCCTCTGGAAATCCAGCCTCTGACAAGCCCCACCACAAGCCAGCTGTCTAGCTCTGCCCCAAGCTGTGCTCAGACACCTTGGCCTGTGGTGCAGCCTAGCCAGACACCTGACGATCCTACCAAGCAGAGCCGGCCTCCTGAAACAGCTGCTCCTAGACAGTGGCCCATGCCTCTGAGGCCCATTCCAATGAGGCCCCTGAGAATGCAGCCCATTCCTTTCAATCACCCAGTGGGCCCCACACCTCACCAGACTCCTCAGGTGGAAATCACCCCTTACAAGCCCACATGGGCCCAGATTGGACACATCCCCTACCAGCCTACACCAACAGGCCCTGCCACAATGCTGCTGAGACAATGGGCCCCAGCCACCATGCAGACACCACCTAGAGCACCCACACCTATGAGCCCTCCAGAGGTGCCACCTGTGCCTAGACAAAGACCTAGAGGCGCCCCAACACCTACACCTCCACCTCAGGTTCCACCAGTGCCACGACAGAGGCCAAGAGGTGCTCCTACTCCTACACCACCTCCACAGGTGCTGCCCACACCAATGCAACTGGCTCTGAGAGCCCCTGCAGGACAGCAGGGACCTACAAAGCAGATCCTGCGGCAACTGCTGACAGGCGGCGTGAAGAAAGGCAGACCCTCTCTGAAACTGCAGGCCGCTCTGGAAAGACAGGCTGCTGCAGGATGGCAACCTTCTCCTGGCTCTGGCACCAGCGACAAGATTGTGCAGGCCCCTATCTTCTACCCTCCTGTGCTCCAGCCTATCCAAGTGATGGGCCAAGGCGGAAGCCCTACAGCTATGGCTGCTTCTGCTGTGACCCAGGCTCCTACCGAGTACACCCGCGAGAGAAGAGGCGTTGGACCCATGCCACCTACAGACATCCCTCCAAGCAAGCGGGCCAAGATTGAGGCCTACACCGAGCCTGAAATGCCTCACGGCGGAGCCTCTCACTCTCCTGTGGTCATCCTGGAAAATGTCGGCCAGGGCCAGCAGCAGACACTGGAATGTGGCGGAACAGCCAAGCAAGAGCGGGATATGCTCGGACTGGGAGATATCGCCGTGTCTAGCCCTAGCAGCAGCGAGACAAGCAACGACGAA</t>
  </si>
  <si>
    <t>EBV_EBNA6</t>
  </si>
  <si>
    <t>MESFEGQGDSRQSPDNERGDNVQTTGEHDQDPGPGPPSSGASERLVPEESYSRDQQPWGQSRGDENRGWMQRIRRRRRRRAALSGHLLDTEDNVPPWLPPHDITPYTARNIRDAACRAVKQSHLQALSNLILDSGLDTQHILCFVMAARQRLQDIRRGPLVAEGGVGWRHWLLTSPSQSWPMGYRTATLRTLTPVPNRVGADSIMLTATFGCQNAARTLNTFSATVWTPPHAGPREQERYAREAEVRFLRGKWQRRYRRIYDLIELCGSLHHIWQNLLQTEENLLDFVRFMGVMSSCNNPAVNYWFHKTIGNFKPYYPWNAPPNENPYHARRGIKEHVIQNAFRKAQIQGLSMLATGGEPRGDATSETSSDEDTGRQGSDVELESSDDELPYIDPNMEPVQQRPVMFVSRVPAKKPRKLPWPTPKTHPVKRTNVKTSDRSDKAEAQSTPERPGPSEQSSVTVEPAHPTPVEMPMVILHQPPPVPKPVPVKPTPPPSRRRRGACVVYDDDVIEVIDVETTEDSSSVSQPNKPHRKHQDGFQRSGRRQKRAAPPTVSPSDTGPPAVGPPAAGPPAAGPPAAGPPAAGPPAAGPPAAGPRILAPLSAGPPAAGPHIVTPPSARPRIMAPPVVRMFMRERQLPQSTGRKPQCFWEMRAGREITQMQQEPSSHLQSATQPTTPRPSWAPSVCALSVMDAGKAQPIESSHLSSMSPTQPISHEEQPRYEDPDAPLDLSLHPDVAAQPAPQAPYQGYQEPPAPQAPYQGYQEPPPPQAPYQGYQEPPAHGLQSSSYPGYAGPWTPRSQHPCYRHPWAPWSQDPVHGHTQGPWDPRAPHLPPQWDGSAGHGQDQVSQFPHLQSETGPPRLQLSLVPLVSSSAPSWSSPQPRAPIRPIPTRFPPPPMPLQDSMAVGCDSSGTACPSMPFASDYSQGAFTPLDINATTPKRPRVEESSHGPARCSQATAEAQEILSDNSEISVFPKDAKQTDYDASTESELD</t>
  </si>
  <si>
    <t>ATGGAAAGCTTCGAAGGCCAGGGCGACAGCAGACAGAGCCCCGATAATGAGAGGGGCGACAACGTGCAGACAACCGGCGAACACGATCAGGACCCTGGACCTGGACCTCCATCTTCTGGCGCCTCTGAAAGACTGGTGCCCGAGGAAAGCTACAGCAGAGATCAGCAGCCTTGGGGCCAGTCTAGAGGCGACGAGAATAGAGGCTGGATGCAGCGGATCCGGCGGAGAAGAAGAAGGCGAGCTGCACTGTCTGGCCATCTGCTGGACACCGAGGACAATGTGCCTCCATGGCTGCCTCCACACGACATCACACCTTACACCGCCAGAAACATCCGGGACGCCGCTTGTAGAGCCGTGAAGCAGTCTCATCTGCAAGCCCTGAGCAACCTGATCCTGGACAGCGGCCTGGATACCCAGCACATCCTGTGCTTTGTGATGGCCGCCAGACAGCGGCTGCAGGATATTAGAAGAGGACCCCTGGTGGCCGAAGGCGGAGTTGGATGGCGACATTGGCTGCTGACAAGCCCTAGCCAGTCTTGGCCTATGGGCTACAGAACCGCCACACTGAGAACCCTGACACCTGTGCCTAATAGAGTGGGCGCCGACAGCATCATGCTGACCGCCACATTCGGCTGCCAGAACGCCGCCAGAACACTGAATACCTTCAGCGCCACCGTGTGGACCCCTCCACATGCTGGACCTAGAGAGCAAGAGAGATACGCCCGGGAAGCCGAAGTGCGGTTTCTGAGAGGAAAGTGGCAGCGGCGGTACAGACGGATCTACGACCTGATCGAGCTGTGCGGCTCTCTGCACCACATCTGGCAGAATCTGCTGCAGACCGAAGAGAACCTGCTGGACTTCGTGCGGTTCATGGGCGTGATGAGCAGCTGCAACAACCCCGCCGTGAACTACTGGTTCCACAAGACCATCGGCAACTTCAAGCCTTACTACCCCTGGAACGCCCCTCCTAACGAGAACCCTTATCACGCCAGACGGGGCATCAAAGAACACGTGATCCAGAATGCCTTCCGCAAGGCCCAGATCCAGGGCCTGTCTATGCTTGCCACTGGCGGAGAACCTAGAGGGGATGCCACAAGCGAGACAAGCAGCGACGAGGATACAGGCAGACAGGGCTCCGACGTGGAACTGGAAAGCTCCGATGACGAGCTGCCCTACATCGACCCCAACATGGAACCTGTGCAGCAGCGGCCCGTGATGTTCGTGTCTAGAGTGCCTGCCAAGAAGCCCAGAAAGCTGCCCTGGCCAACACCTAAGACACACCCTGTGAAGCGGACCAACGTGAAAACCAGCGACAGAAGCGACAAGGCCGAGGCTCAGAGCACCCCTGAAAGACCAGGACCTTCTGAGCAGAGCAGCGTGACCGTGGAACCTGCTCACCCTACACCAGTGGAAATGCCCATGGTCATCCTGCACCAGCCACCTCCAGTGCCTAAACCTGTGCCAGTGAAGCCCACACCTCCTCCATCTCGTCGTAGAAGAGGCGCCTGCGTGGTGTACGACGACGACGTGATCGAAGTGATCGATGTGGAAACCACCGAGGATAGCAGCAGCGTGTCCCAGCCTAACAAGCCCCACAGAAAACACCAGGACGGCTTCCAGAGAAGCGGCAGAAGGCAGAAAAGAGCCGCTCCTCCTACCGTGTCTCCCAGCGATACAGGACCTCCTGCTGTTGGACCACCAGCTGCCGGACCTCCAGCAGCAGGTCCACCAGCAGCTGGCCCGCCTGCAGCAGGCCCTCCTGCCGCTGGTCCTCCGGCTGCTGGTCCAAGAATACTGGCTCCACTGAGTGCTGGGCCACCAGCCGCAGGACCCCATATAGTTACACCTCCAAGCGCCAGACCTCGGATCATGGCTCCACCTGTCGTGCGGATGTTCATGAGAGAGAGACAGCTGCCCCAGAGCACCGGCAGAAAGCCTCAGTGCTTCTGGGAGATGAGAGCCGGCAGAGAAATCACCCAGATGCAGCAAGAGCCCAGCAGCCATCTGCAGTCTGCCACACAGCCTACCACACCTAGACCAAGCTGGGCCCCTTCTGTGTGTGCTCTGTCAGTGATGGATGCCGGCAAGGCTCAGCCTATCGAGAGCAGTCACCTGAGCAGCATGAGCCCCACTCAGCCAATCAGCCACGAGGAACAGCCCAGATACGAGGACCCTGACGCTCCTCTGGATCTGTCCCTGCATCCTGATGTGGCTGCTCAGCCTGCTCCTCAGGCTCCTTACCAGGGCTATCAAGAGCCTCCAGCTCCACAGGCACCCTATCAAGGATACCAAGAGCCACCACCTCCTCAAGCACCATACCAAGGCTACCAAGAACCTCCTGCACACGGCCTGCAGTCTAGCAGCTATCCTGGATATGCTGGCCCCTGGACACCCAGATCTCAGCACCCTTGTTACAGACACCCCTGGGCTCCCTGGTCACAGGATCCAGTGCACGGACACACACAAGGCCCCTGGGATCCTAGAGCACCTCATCTGCCACCTCAGTGGGATGGATCTGCCGGACACGGCCAGGATCAAGTGTCCCAGTTTCCTCACCTCCAGAGCGAGACAGGGCCTCCAAGACTGCAACTGTCTCTGGTGCCTCTGGTGTCAAGCAGCGCCCCATCTTGGAGTAGCCCTCAGCCTAGGGCTCCCATCAGACCCATTCCTACACGGTTCCCTCCACCACCAATGCCTCTGCAGGATTCTATGGCCGTGGGCTGTGATAGCTCCGGCACAGCCTGTCCTAGCATGCCTTTCGCCAGCGATTACAGCCAGGGCGCCTTCACACCTCTGGACATCAATGCCACCACACCAAAGCGGCCCAGAGTGGAAGAAAGCTCTCACGGCCCAGCCAGATGTAGCCAGGCAACAGCCGAAGCTCAAGAGATCCTGAGCGACAACTCCGAGATCAGCGTGTTCCCCAAGGACGCCAAGCAGACCGATTACGATGCCAGCACAGAGAGCGAGCTGGAC</t>
  </si>
  <si>
    <t>EBV_LMP1</t>
  </si>
  <si>
    <t>MEHDLERGPPGPRRPPRGPPLSSSLGLALLLLLLALLFWLYIVMSDWTGGALLVLYSFALMLIIIILIIFIFRRDLLCPLGALCILLLMITLLLIALWNLHGQALFLGIVLFIFGCLLVLGIWIYLLEMLWRLGATIWQLLAFFLAFFLDLILLIIALYLQQNWWTLLVDLLWLLLFLAILIWMYYHGQRHSDEHHHDDSLPHPQQATDDSGHESDSNSNEGRHHLLVSGAGDGPPLCSQNLGAPGGGPDNGPQDPDNTDDNGPQDPDNTDDNGPHDPLPQDPDNTDDNGPQDPDNTDDNGPHDPLPHSPSDSAGNDGGPPQLTEEVENKGGDQGPPLMTDGGGGHSHDSGHGGGDPHLPTLLLGSSGSGGDDDDPHGPVQLSYYD</t>
  </si>
  <si>
    <t>ATGGAACACGACCTGGAAAGAGGCCCTCCTGGACCTAGAAGGCCTCCTAGAGGACCTCCTCTGAGCAGCTCTCTGGGACTTGCTCTGCTGCTGCTTCTGCTGGCCCTGCTGTTCTGGCTGTACATCGTGATGAGCGACTGGACAGGCGGAGCACTGCTGGTGCTGTATAGCTTCGCCCTGATGCTGATCATCATTATCCTGATCATCTTCATCTTCCGGCGGGACCTGCTGTGTCCTCTGGGAGCATTGTGTATCCTGCTGCTGATGATCACCCTCCTGCTGATCGCCCTGTGGAACCTGCATGGACAGGCCCTGTTTCTGGGCATCGTGCTGTTCATCTTCGGCTGCCTGCTGGTTCTCGGCATCTGGATCTACCTGCTGGAAATGCTGTGGCGGCTGGGCGCCACAATTTGGCAGCTGCTGGCCTTCTTCCTGGCCTTTTTTCTGGACCTGATCCTGCTCATTATTGCCCTGTACCTGCAGCAGAACTGGTGGACCCTGCTGGTGGATCTGTTGTGGCTGCTGCTGTTCCTCGCCATCCTGATCTGGATGTACTACCACGGCCAGCGGCACTCCGATGAGCACCACCATGATGACAGCCTGCCTCATCCTCAGCAGGCCACAGATGATAGCGGCCACGAGAGCGACAGCAACAGCAATGAGGGCAGACACCATCTGCTGGTTTCTGGCGCTGGCGACGGACCTCCACTGTGTTCTCAGAATCTTGGAGCCCCTGGCGGCGGACCAGATAATGGACCTCAGGACCCCGACAACACCGACGACAATGGTCCCCAGGATCCAGACAATACCGATGATAACGGCCCTCACGACCCTCTGCCACAGGACCCTGATAACACTGATGATAATGGGCCACAAGATCCGGATAATACTGACGACAACGGACCACACGATCCACTGCCTCACAGCCCTAGCGATAGCGCCGGAAATGATGGTGGACCACCTCAGCTGACCGAGGAAGTGGAAAACAAAGGCGGCGATCAGGGCCCTCCACTGATGACAGATGGTGGCGGAGGACACTCTCACGATTCTGGTCATGGCGGAGGCGACCCTCATCTGCCTACACTGTTGCTGGGCAGCTCTGGCTCTGGCGGCGACGATGATGATCCTCATGGACCTGTGCAGCTGAGCTACTACGAC</t>
  </si>
  <si>
    <t>EBV_LMP2</t>
  </si>
  <si>
    <t>MGSLEMVPMGAGPPSPGGDPDGYDGGNNSQYPSASGSSGNTPTPPNDEERESNEEPPPPYEDPYWGNGDRHSDYQPLGTQDQSLYLGLQHDGNDGLPPPPYSPRDDSSQHIYEEAGRGSMNPVCLPVIVAPYLFWLAAIAASCFTASVSTVVTATGLALSLLLLAAVASSYAAAQRKLLTPVTVLTAVVTFFAICLTWRIEDPPFNSLLFALLAAAGGLQGIYVLVMLVLLILAYRRRWRRLTVCGGIMFLACVLVLIVDAVLQLSPLLGAVTVVSMTLLLLAFVLWLSSPGGLGTLGAALLTLAAALALLASLILGTLNLTTMFLLMLLWTLVVLLICSSCSSCPLSKILLARLFLYALALLLLASALIAGGSILQTNFKSLSSTEFIPNLFCMLLLIVAGILFILAILTEWGSGNRTYGPVFMCLGGLLTMVAGAVWLTVMSNTLLSAWILTAGFLIFLIGFALFGVIRCCRYCCYYCLTLESEERPPTPYRNTV</t>
  </si>
  <si>
    <t>ATGGGCAGCCTGGAAATGGTGCCTATGGGAGCCGGACCTCCTAGTCCTGGCGGAGATCCTGATGGCTATGACGGCGGCAACAACTCTCAGTACCCTAGCGCCTCTGGCAGCAGCGGCAATACTCCCACACCTCCTAACGACGAGGAACGCGAGAGCAACGAGGAACCTCCTCCACCTTACGAGGACCCCTATTGGGGCAACGGCGACAGACACAGCGATTACCAGCCTCTGGGCACCCAGGATCAGAGCCTGTATCTGGGACTGCAGCACGACGGCAATGATGGCTTGCCTCCACCTCCTTACAGCCCTAGAGATGACAGCAGCCAGCACATCTACGAGGAAGCCGGCAGAGGCAGCATGAACCCTGTGTGTCTGCCTGTGATCGTGGCCCCTTACCTGTTTTGGCTGGCCGCTATTGCCGCCAGCTGTTTTACCGCCTCTGTGTCCACAGTGGTCACCGCCACAGGACTGGCTCTGTCTCTGCTGCTGCTTGCCGCTGTGGCCAGCTCTTATGCTGCCGCTCAGAGAAAGCTGCTGACCCCTGTGACAGTGCTGACCGCCGTGGTCACCTTCTTCGCCATCTGCCTGACTTGGCGGATCGAGGACCCTCCATTCAACAGCCTGCTGTTCGCTCTGTTGGCTGCTGCTGGTGGACTGCAGGGCATCTACGTGCTGGTTATGCTGGTGCTGCTGATTCTGGCCTACAGACGAAGATGGCGGAGACTGACAGTGTGCGGCGGCATCATGTTTCTGGCCTGTGTGCTGGTCCTGATCGTGGACGCTGTTCTGCAGCTGTCTCCTCTGCTGGGAGCCGTGACAGTGGTGTCTATGACACTGCTCCTGCTGGCCTTCGTGCTGTGGCTTTCTTCACCTGGCGGACTGGGAACACTGGGAGCTGCTCTGCTTACACTGGCTGCAGCTCTGGCACTGCTGGCTTCTCTCATTCTGGGCACACTGAACCTGACAACCATGTTCCTGCTGATGCTGCTCTGGACCCTGGTGGTGCTCCTGATCTGTAGCTCCTGCAGCAGCTGCCCTCTGAGCAAGATTCTGCTGGCCCGGCTGTTCCTGTATGCCCTGGCACTTTTGCTGCTGGCTAGCGCCCTTATTGCCGGCGGATCTATCCTGCAGACCAACTTCAAGAGCCTGAGCAGCACCGAGTTCATCCCCAACCTTTTCTGTATGCTTCTGCTGATCGTCGCCGGCATCCTGTTCATCCTGGCCATCCTGACAGAGTGGGGCTCCGGCAATAGAACATACGGCCCCGTGTTCATGTGTCTCGGCGGCCTGCTTACAATGGTGGCTGGTGCAGTGTGGCTGACCGTGATGAGCAATACCCTGCTGAGCGCCTGGATTCTGACAGCCGGCTTTCTGATCTTCCTGATCGGCTTCGCCCTGTTCGGCGTGATCAGATGCTGCCGGTACTGCTGCTACTACTGTCTGACCCTGGAAAGCGAGGAACGGCCTCCTACACCATACCGGAATACCGTG</t>
  </si>
  <si>
    <t>EBV_BZLF1</t>
  </si>
  <si>
    <t>MMDPNSTSEDVKFTPDPYQVPFVQAFDQATRVYQDLGGPSQAPLPCVLWPVLPEPLPQGQLTAYHVSTAPTGSWFSAPQPAPENAYQAYAAPQLFPVSDITQNQQTNQAGGEAPQPGDNSTVQTAAAVVFACPGANQGQQLADIGVPQPAPVAAPARRTRKPQQPESLEECDSELEIKRYKNRVASRKCRAKFKQLLQHYREVAAAKSSENDRLRLLLKQMCPSLDVDSIIPRTPDVLHEDLLNF</t>
  </si>
  <si>
    <t>ATGATGGACCCCAACAGCACCAGCGAGGACGTGAAGTTCACCCCTGATCCTTACCAGGTGCCATTCGTGCAGGCCTTCGATCAGGCCACCAGAGTGTACCAGGATCTCGGCGGACCTTCTCAGGCTCCTCTGCCTTGTGTTCTGTGGCCTGTGCTGCCTGAACCTCTGCCTCAGGGACAGCTGACAGCCTACCATGTGTCTACAGCCCCTACCGGCAGCTGGTTTTCTGCTCCTCAACCTGCTCCTGAGAACGCCTACCAGGCCTATGCTGCCCCTCAGCTGTTTCCCGTGTCCGACATCACCCAGAACCAGCAGACAAATCAGGCTGGCGGAGAAGCTCCTCAGCCTGGCGATAATAGCACCGTGCAGACAGCTGCCGCCGTGGTGTTTGCTTGTCCTGGCGCTAATCAGGGCCAGCAGCTGGCTGATATTGGCGTGCCACAACCAGCTCCAGTGGCCGCTCCTGCCAGAAGAACAAGAAAGCCTCAGCAGCCCGAGAGCCTGGAAGAGTGCGATAGCGAGCTGGAAATCAAGCGGTACAAGAACAGAGTGGCCAGCCGGAAGTGCCGGGCCAAGTTTAAACAGCTGCTCCAGCACTACAGAGAGGTGGCCGCTGCCAAGAGCAGCGAGAACGATAGACTGCGGCTGCTGCTGAAGCAGATGTGCCCTAGCCTGGACGTGGACAGCATCATCCCCAGAACACCCGATGTGCTGCACGAGGACCTGCTGAACTTT</t>
  </si>
  <si>
    <t>EBV_EBNA1</t>
  </si>
  <si>
    <t>MSDEGPGTGPGNGLGEKGDTSGPEGSGGSGPQRRGGDNHGRGRGRGRGRGGGRPGAPGGSGSGPRHRDGVRRPQKRPSCIGCKGTHGGTGAGAGAGGAGAGGAGAGGGAGAGGGAGGAGGAGGAGAGGGAGAGGGAGGAGGAGAGGGAGAGGGAGGAGAGGGAGGAGGAGAGGGAGAGGGAGGAGAGGGAGGAGGAGAGGGAGAGGAGGAGGAGAGGAGAGGGAGGAGGAGAGGAGAGGAGAGGAGAGGAGGAGAGGAGGAGAGGAGGAGAGGGAGGAGAGGGAGGAGAGGAGGAGAGGAGGAGAGGAGGAGAGGGAGAGGAGAGGGGRGRGGSGGRGRGGSGGRGRGGSGGRRGRGRERARGGSRERARGRGRGRGEKRPRSPSSQSSSSGSPPRRPPPGRRPFFHPVGEADYFEYHQEGGPDGEPDVPPGAIEQGPADDPGEGPSTGPRGQGDGGRRKKGGWFGKHRGQGGSNPKFENIAEGLRALLARSHVERTTDEGTWVAGVFVYGGSKTSLYNLRRGTALAIPQCRLTPLSRLPFGMAPGPGPQPGPLRESIVCYFMVFLQTHIFAEVLKDAIKDLVMTKPAPTCNIRVTVCSFDDGVDLPPWFPPMVEGAAAEGDDGDDGDEGGDGDEGEEGQE</t>
  </si>
  <si>
    <t>ATGTCCGATGAAGGCCCTGGAACAGGCCCTGGCAATGGACTGGGAGAGAAGGGCGATACAAGCGGCCCTGAAGGTTCTGGCGGATCTGGCCCTCAAAGAAGAGGCGGCGATAATCACGGCAGAGGACGCGGAAGAGGTAGAGGCAGAGGCGGAGGTAGACCTGGTGCTCCTGGTGGTTCTGGCTCTGGCCCTAGACATAGAGATGGCGTCAGACGGCCTCAGAAGAGGCCTTCTTGTATCGGCTGCAAGGGCACACATGGCGGAACAGGTGCTGGTGCTGGCGCAGGCGGAGCAGGCGCTGGTGGTGCAGGCGCTGGCGGCGGTGCCGGTGCAGGCGGCGGAGCTGGTGGCGCTGGCGGTGCTGGCGGAGCTGGTGCAGGCGGAGGTGCCGGCGCTGGTGGCGGAGCAGGCGGAGCTGGCGGAGCCGGCGCTGGCGGTGGCGCTGGTGCCGGCGGAGGCGCAGGCGGCGCTGGTGCTGGTGGTGGTGCTGGCGGCGCAGGCGGTGCAGGCGCAGGCGGAGGCGCTGGCGCTGGCGGTGGTGCAGGCGGTGCTGGCGCTGGCGGCGGTGCTGGCGGAGCCGGTGGTGCTGGTGCTGGTGGCGGAGCTGGCGCTGGCGGAGCTGGCGGTGCAGGCGGCGCAGGCGCTGGTGGCGCTGGCGCAGGCGGTGGCGCTGGCGGAGCAGGCGGAGCTGGCGCTGGCGGCGCAGGCGCAGGCGGAGCCGGTGCTGGCGGAGCTGGTGCTGGTGGTGCAGGCGGAGCTGGTGCCGGTGGCGCTGGTGGTGCCGGTGCCGGTGGTGCCGGCGGAGCCGGCGCAGGCGGCGGTGCAGGCGGAGCAGGCGCAGGCGGCGGAGCTGGTGGTGCCGGCGCAGGCGGCGCTGGTGGTGCTGGTGCCGGCGGAGCTGGTGGCGCAGGCGCTGGCGGTGCAGGCGGTGCCGGTGCCGGTGGTGGTGCAGGCGCAGGCGGTGCTGGTGCCGGCGGTGGCGGAAGAGGAAGAGGTGGTAGCGGAGGCCGAGGACGAGGCGGAAGTGGTGGTCGTGGTAGAGGCGGCAGCGGAGGAAGAAGAGGACGGGGTAGAGAACGAGCTAGAGGCGGATCTAGAGAGAGAGCCCGAGGCAGAGGAAGAGGCCGCGGAGAGAAAAGACCTAGAAGCCCTAGCAGCCAGAGCAGCTCTAGCGGATCTCCACCTAGAAGGCCACCTCCAGGCAGACGGCCCTTTTTTCATCCTGTGGGCGAAGCCGACTACTTCGAGTACCACCAAGAAGGCGGACCTGACGGCGAACCTGATGTTCCTCCTGGCGCCATTGAACAGGGCCCAGCTGATGATCCTGGCGAGGGACCTTCTACAGGCCCTAGAGGACAAGGCGACGGCGGCAGACGAAAAAAAGGCGGATGGTTCGGCAAGCACAGAGGCCAAGGTGGCAGCAACCCCAAGTTCGAGAATATCGCCGAGGGCCTGAGAGCCCTGCTGGCCAGATCTCACGTGGAAAGAACCACCGACGAAGGCACATGGGTGGCAGGCGTGTTCGTTTACGGCGGCTCTAAGACCAGCCTGTACAACCTGAGAAGAGGCACAGCCCTGGCCATTCCTCAGTGCAGACTGACCCCTCTGAGCAGACTGCCTTTTGGCATGGCTCCTGGACCTGGACCTCAACCTGGACCACTGAGAGAATCCATCGTGTGCTACTTCATGGTGTTTCTGCAGACCCACATCTTCGCCGAGGTGCTGAAGGACGCCATCAAGGACCTGGTCATGACAAAGCCCGCTCCTACCTGCAACATCAGAGTGACCGTGTGCAGCTTCGACGACGGCGTTGACCTGCCTCCTTGGTTTCCTCCAATGGTGGAAGGCGCTGCTGCCGAAGGCGACGATGGCGACGACGGCGACGAAGGTGGCGACGGCGACGAGGGCGAAGAAGGACAAGAA</t>
  </si>
  <si>
    <t>FLU_NA</t>
  </si>
  <si>
    <t>FLU_MP1</t>
  </si>
  <si>
    <t>FLU_NP</t>
  </si>
  <si>
    <t>FLU_HA</t>
  </si>
  <si>
    <t>ATGGAAAGCAGCGCCAAGCGGAAGATGGACCCCGACAATCCTGATGAGGGCCCCAGCTCTAAGGTGCCCAGACCTGAAACACCCGTGACCAAG</t>
  </si>
  <si>
    <t>GGCCCCAGCTCTAAGGTGCCCAGACCTGAAACACCCGTGACCAAGGCCACCACCTTTCTGCAGACCATGCTGCGGAAAGAAGTGAACAGCCAG</t>
  </si>
  <si>
    <t>ACCACCTTTCTGCAGACCATGCTGCGGAAAGAAGTGAACAGCCAGCTGAGCCTGGGCGACCCTCTGTTTCCTGAACTGGCCGAGGAAAGCCTG</t>
  </si>
  <si>
    <t>AGCCTGGGCGACCCTCTGTTTCCTGAACTGGCCGAGGAAAGCCTGAAAACCTTCGAGCAAGTGACCGAGGACTGCAACGAGAACCCCGAGAAG</t>
  </si>
  <si>
    <t>ACCTTCGAGCAAGTGACCGAGGACTGCAACGAGAACCCCGAGAAGGATGTGCTGACCGAGCTGGGCGATATTCTGGCCCAGGCCGTGAATCAC</t>
  </si>
  <si>
    <t>GTGCTGACCGAGCTGGGCGATATTCTGGCCCAGGCCGTGAATCACGCCGGCATCGATTCTAGCAGCACAGGCCCTACACTGACCACACACAGC</t>
  </si>
  <si>
    <t>GGCATCGATTCTAGCAGCACAGGCCCTACACTGACCACACACAGCTGCTCCGTTAGCAGCGCCCCTCTGAACAAGCCTACACCTACAAGCGTG</t>
  </si>
  <si>
    <t>TCCGTTAGCAGCGCCCCTCTGAACAAGCCTACACCTACAAGCGTGGCCGTGACAAACACACCTCTGCCTGGCGCATCTGCCACACCTGAGCTG</t>
  </si>
  <si>
    <t>GTGACAAACACACCTCTGCCTGGCGCATCTGCCACACCTGAGCTGAGCCCTAGAAAGAAGCCCAGAAAGACCACCAGGCCTTTCAAAGTGATC</t>
  </si>
  <si>
    <t>CCTAGAAAGAAGCCCAGAAAGACCACCAGGCCTTTCAAAGTGATCATCAAGCCTCCAGTGCCTCCAGCTCCTATCATGCTGCCCCTGATCAAG</t>
  </si>
  <si>
    <t>AAGCCTCCAGTGCCTCCAGCTCCTATCATGCTGCCCCTGATCAAGCAAGAGGACATCAAGCCCGAGCCTGACTTCACCATCCAGTACCGGAAC</t>
  </si>
  <si>
    <t>GAGGACATCAAGCCCGAGCCTGACTTCACCATCCAGTACCGGAACAAGATCATCGACACCGCCGGCTGCATCGTGATCAGCGACAGCGAAGAA</t>
  </si>
  <si>
    <t>ATCATCGACACCGCCGGCTGCATCGTGATCAGCGACAGCGAAGAAGAACAGGGCGAAGAGGTGGAAACCAGAGGCGCCACAGCTAGCTCTCCA</t>
  </si>
  <si>
    <t>CAGGGCGAAGAGGTGGAAACCAGAGGCGCCACAGCTAGCTCTCCAAGCACAGGCTCTGGCACCCCTAGAGTGACAAGCCCTACACACCCTCTG</t>
  </si>
  <si>
    <t>ACAGGCTCTGGCACCCCTAGAGTGACAAGCCCTACACACCCTCTGAGCCAGATGAATCACCCTCCACTGCCTGATCCTCTGGGCAGACCAGAT</t>
  </si>
  <si>
    <t>CAGATGAATCACCCTCCACTGCCTGATCCTCTGGGCAGACCAGATGAGGATAGCAGCAGCAGCTCCTCCAGCAGCTGTAGCTCTGCCAGCGAT</t>
  </si>
  <si>
    <t>GATAGCAGCAGCAGCTCCTCCAGCAGCTGTAGCTCTGCCAGCGATAGCGAGAGCGAGTCCGAAGAGATGAAGTGCTCTAGCGGAGGCGGAGCC</t>
  </si>
  <si>
    <t>GAGAGCGAGTCCGAAGAGATGAAGTGCTCTAGCGGAGGCGGAGCCAGCGTGACATCTTCTCATCATGGCAGAGGCGGCTTTGGCGGCGCTGCA</t>
  </si>
  <si>
    <t>GTGACATCTTCTCATCATGGCAGAGGCGGCTTTGGCGGCGCTGCATCATCTAGCCTGCTGTCTTGTGGCCACCAGTCTAGCGGCGGAGCTAGC</t>
  </si>
  <si>
    <t>TCTAGCCTGCTGTCTTGTGGCCACCAGTCTAGCGGCGGAGCTAGCACAGGACCCCGGAAGAAGAAGTCCAAGCGGATCAGCGAGCTGGACAAC</t>
  </si>
  <si>
    <t>GGACCCCGGAAGAAGAAGTCCAAGCGGATCAGCGAGCTGGACAACGAGAAAGTGCGGAACATCATGAAGGACAAGAACACCCCATTCTGCACC</t>
  </si>
  <si>
    <t>AAAGTGCGGAACATCATGAAGGACAAGAACACCCCATTCTGCACCCCTAACGTGCAGACAAGACGGGGCAGAGTGAAGATCGACGAGGTGTCC</t>
  </si>
  <si>
    <t>AACGTGCAGACAAGACGGGGCAGAGTGAAGATCGACGAGGTGTCCCGGATGTTCCGGCACACCAATAGAAGCCTCGAGTACAAGAACCTGCCT</t>
  </si>
  <si>
    <t>ATGTTCCGGCACACCAATAGAAGCCTCGAGTACAAGAACCTGCCTTTCATGATCCCCAGCATGCACCAGGTGCTGGAAGAGGCCATCAAAGTG</t>
  </si>
  <si>
    <t>ATGATCCCCAGCATGCACCAGGTGCTGGAAGAGGCCATCAAAGTGTGCAAGACCATGCAAGTGAACAACAAGGGCATCCAGATCATCTACACA</t>
  </si>
  <si>
    <t>AAGACCATGCAAGTGAACAACAAGGGCATCCAGATCATCTACACACGGAACCACGAAGTGAAGAACGAGGTGGACCAAGTGCGGTGCAGACTG</t>
  </si>
  <si>
    <t>AACCACGAAGTGAAGAACGAGGTGGACCAAGTGCGGTGCAGACTGGGCTCCATGTGTAATCTGGCCCTGAGCACCCCTTTTCTGATGGAACAC</t>
  </si>
  <si>
    <t>TCCATGTGTAATCTGGCCCTGAGCACCCCTTTTCTGATGGAACACACCATGCCTGTGACACACCCACCTGACGTGGCCCAGAGAACAGCCGAT</t>
  </si>
  <si>
    <t>ATGCCTGTGACACACCCACCTGACGTGGCCCAGAGAACAGCCGATGCCTGTAACGATGGCGTGAAGGCCGTGTGGAACCTGAAAGAGCTGCAC</t>
  </si>
  <si>
    <t>TGTAACGATGGCGTGAAGGCCGTGTGGAACCTGAAAGAGCTGCACACACACCAGCTGTGCCCCAGAAGCAGCGACTACAGAAACATGATCATC</t>
  </si>
  <si>
    <t>CACCAGCTGTGCCCCAGAAGCAGCGACTACAGAAACATGATCATCCACGCCGCCACACCAGTGGATCTGCTGGGAGCACTGAATCTGTGCCTG</t>
  </si>
  <si>
    <t>GCCGCCACACCAGTGGATCTGCTGGGAGCACTGAATCTGTGCCTGCCTCTGATGCAGAAATTCCCCAAGCAAGTGATGGTCCGAATCTTCAGC</t>
  </si>
  <si>
    <t>CTGATGCAGAAATTCCCCAAGCAAGTGATGGTCCGAATCTTCAGCACCAATCAAGGCGGCTTCATGCTCCCCATCTACGAGACAGCCGCCAAG</t>
  </si>
  <si>
    <t>AATCAAGGCGGCTTCATGCTCCCCATCTACGAGACAGCCGCCAAGGCCTATGCCGTGGGCCAGTTTGAGAAGCCCACAGAGACACCTCCAGAG</t>
  </si>
  <si>
    <t>TATGCCGTGGGCCAGTTTGAGAAGCCCACAGAGACACCTCCAGAGGACCTGGATACACTGTCCCTGGCCATTGAGGCCGCCATCCAGGACCTG</t>
  </si>
  <si>
    <t>TTTGAGAAGCCCACAGAGACACCTCCAGAGGACCTGGATACACTGTCCCTGGCCATTGAGGCCGCCATCCAGGACCTGAGAAACAAGTCTCAG</t>
  </si>
  <si>
    <t>ACCTTCGAGCAAGTGACCGAGGACTGCAACGAGAACCCCGAGAAGGATGTGCTGACCGAGCTGGTCAAGCAGATCAAAGTGCGCGTGGACATG</t>
  </si>
  <si>
    <t>GTGCTGACCGAGCTGGTCAAGCAGATCAAAGTGCGCGTGGACATGGTCCGACACCGGATCAAAGAACACATGCTGAAGAAGTACACCCAGACC</t>
  </si>
  <si>
    <t>CGACACCGGATCAAAGAACACATGCTGAAGAAGTACACCCAGACCGAGGAAAAGTTCACCGGCGCCTTCAACATGATGGGCGGCTGCCTGCAG</t>
  </si>
  <si>
    <t>GAAAAGTTCACCGGCGCCTTCAACATGATGGGCGGCTGCCTGCAGAACGCCCTGGACATTCTGGATAAGGTGCACGAGCCCTTCGAGGACATG</t>
  </si>
  <si>
    <t>GCCCTGGACATTCTGGATAAGGTGCACGAGCCCTTCGAGGACATGAAGTGCATCGGCCTGACCATGCAGTCTATGTACGAGAACTACATCGTG</t>
  </si>
  <si>
    <t>TGCATCGGCCTGACCATGCAGTCTATGTACGAGAACTACATCGTGCCCGAGGACAAGCGCGAGATGTGGATGGCCTGCATCAAAGAGCTGCAC</t>
  </si>
  <si>
    <t>GAGGACAAGCGCGAGATGTGGATGGCCTGCATCAAAGAGCTGCACGACGTTTCCAAGGGCGCTGCCAACAAACTTGGAGGCGCCCTGCAGGCT</t>
  </si>
  <si>
    <t>GTTTCCAAGGGCGCTGCCAACAAACTTGGAGGCGCCCTGCAGGCTAAGGCCAGAGCCAAGAAAGACGAGCTGCGGAGAAAGATGATGTACATG</t>
  </si>
  <si>
    <t>GCCAGAGCCAAGAAAGACGAGCTGCGGAGAAAGATGATGTACATGTGCTACCGGAACATCGAGTTCTTCACCAAGAACAGCGCCTTTCCAAAG</t>
  </si>
  <si>
    <t>TACCGGAACATCGAGTTCTTCACCAAGAACAGCGCCTTTCCAAAGACCACCAACGGCTGCTCTCAGGCCATGGCAGCTCTGCAGAATCTGCCT</t>
  </si>
  <si>
    <t>ACCAACGGCTGCTCTCAGGCCATGGCAGCTCTGCAGAATCTGCCTCAGTGCAGCCCCGACGAGATCATGAGCTACGCCCAGAAGATCTTTAAG</t>
  </si>
  <si>
    <t>TGCAGCCCCGACGAGATCATGAGCTACGCCCAGAAGATCTTTAAGATCCTGGACGAGGAACGCGACAAGGTGCTGACCCACATCGACCACATC</t>
  </si>
  <si>
    <t>CTGGACGAGGAACGCGACAAGGTGCTGACCCACATCGACCACATCTTCATGGACATCCTGACCACCTGTGTGGAAACCATGTGCAACGAGTAC</t>
  </si>
  <si>
    <t>ATGGACATCCTGACCACCTGTGTGGAAACCATGTGCAACGAGTACAAAGTGACCAGCGACGCCTGCATGATGACTATGTACGGCGGCATCAGC</t>
  </si>
  <si>
    <t>GTGACCAGCGACGCCTGCATGATGACTATGTACGGCGGCATCAGCCTGCTGAGCGAGTTCTGTAGAGTGCTGTGCTGCTACGTGCTGGAAGAG</t>
  </si>
  <si>
    <t>CTGAGCGAGTTCTGTAGAGTGCTGTGCTGCTACGTGCTGGAAGAGACAAGCGTGATGCTGGCCAAGCGGCCCCTGATCACCAAGCCTGAAGTG</t>
  </si>
  <si>
    <t>AGCGTGATGCTGGCCAAGCGGCCCCTGATCACCAAGCCTGAAGTGATCAGCGTGATGAAGCGGCGGATCGAAGAGATCTGCATGAAGGTGTTC</t>
  </si>
  <si>
    <t>AGCGTGATGAAGCGGCGGATCGAAGAGATCTGCATGAAGGTGTTCGCCCAGTACATCCTGGGCGCCGATCCTCTGAGAGTGTGTAGCCCTTCC</t>
  </si>
  <si>
    <t>CAGTACATCCTGGGCGCCGATCCTCTGAGAGTGTGTAGCCCTTCCGTGGACGACCTGAGAGCCATTGCCGAAGAGAGCGACGAGGAAGAGGCC</t>
  </si>
  <si>
    <t>GACGACCTGAGAGCCATTGCCGAAGAGAGCGACGAGGAAGAGGCCATCGTCGCCTATACACTGGCTACAGCCGGCGCTAGCAGCAGCGATTCT</t>
  </si>
  <si>
    <t>GTCGCCTATACACTGGCTACAGCCGGCGCTAGCAGCAGCGATTCTCTGGTGTCTCCTCCAGAGTCTCCCGTGCCTGCCACAATTCCTCTGAGC</t>
  </si>
  <si>
    <t>GTGTCTCCTCCAGAGTCTCCCGTGCCTGCCACAATTCCTCTGAGCAGCGTGATCGTGGCCGAGAACAGCGACCAAGAGGAAAGCGAGCAGTCC</t>
  </si>
  <si>
    <t>GTGATCGTGGCCGAGAACAGCGACCAAGAGGAAAGCGAGCAGTCCGACGAAGAACAAGAGGAAGGCGCCCAAGAAGAACGCGAGGATACCGTG</t>
  </si>
  <si>
    <t>GAAGAACAAGAGGAAGGCGCCCAAGAAGAACGCGAGGATACCGTGTCCGTGAAGTCCGAGCCTGTGTCCGAGATTGAGGAAGTGGCCAGCGAG</t>
  </si>
  <si>
    <t>GTGAAGTCCGAGCCTGTGTCCGAGATTGAGGAAGTGGCCAGCGAGGAAGAAGAGGACGGCGCTGAAGAACCTACAGCCTCTGGCGGCAAGAGC</t>
  </si>
  <si>
    <t>GCCAGCGAGGAAGAAGAGGACGGCGCTGAAGAACCTACAGCCTCTGGCGGCAAGAGCACACACCCTATGGTCACCAGAAGCAAGGCCGACCAA</t>
  </si>
  <si>
    <t>ATGGAAAGCAGAGGCAGACGGTGCCCCGAGATGATCTCTGTGCTGGGCCCTATCTCTGGCCACGTGCTGAAGGCCGTGTTCAGCAGAGGCGAT</t>
  </si>
  <si>
    <t>CCTATCTCTGGCCACGTGCTGAAGGCCGTGTTCAGCAGAGGCGATACACCTGTGCTGCCCCACGAGACAAGACTGCTGCAGACAGGCATCCAT</t>
  </si>
  <si>
    <t>CCTGTGCTGCCCCACGAGACAAGACTGCTGCAGACAGGCATCCATGTGCGGGTGTCACAGCCTAGCCTGATCCTGGTGTCTCAGTACACCCCT</t>
  </si>
  <si>
    <t>CGGGTGTCACAGCCTAGCCTGATCCTGGTGTCTCAGTACACCCCTGACAGCACCCCTTGTCACAGAGGCGACAATCAGCTGCAGGTCCAGCAC</t>
  </si>
  <si>
    <t>AGCACCCCTTGTCACAGAGGCGACAATCAGCTGCAGGTCCAGCACACCTACTTCACCGGCAGCGAGGTGGAAAACGTGTCCGTGAACGTGCAC</t>
  </si>
  <si>
    <t>TACTTCACCGGCAGCGAGGTGGAAAACGTGTCCGTGAACGTGCACAATCCCACCGGCAGATCCATCTGTCCCAGCCAAGAGCCTATGAGCATC</t>
  </si>
  <si>
    <t>CCCACCGGCAGATCCATCTGTCCCAGCCAAGAGCCTATGAGCATCTACGTGTACGCCCTGCCTCTGAAGATGCTGAACATCCCCAGCATCAAT</t>
  </si>
  <si>
    <t>GTGTACGCCCTGCCTCTGAAGATGCTGAACATCCCCAGCATCAATGTGCATCACTACCCCTCTGCCGCCGAGCGGAAACACAGACATCTGCCT</t>
  </si>
  <si>
    <t>CATCACTACCCCTCTGCCGCCGAGCGGAAACACAGACATCTGCCTGTGGCCGATGCCGTGATTCACGCCTCTGGCAAACAGATGTGGCAGGCC</t>
  </si>
  <si>
    <t>GCCGATGCCGTGATTCACGCCTCTGGCAAACAGATGTGGCAGGCCAGACTGACAGTGTCCGGACTGGCTTGGACCAGACAGCAGAACCAGTGG</t>
  </si>
  <si>
    <t>CTGACAGTGTCCGGACTGGCTTGGACCAGACAGCAGAACCAGTGGAAAGAACCCGACGTGTACTACACCAGCGCCTTCGTGTTCCCCACCAAG</t>
  </si>
  <si>
    <t>GAACCCGACGTGTACTACACCAGCGCCTTCGTGTTCCCCACCAAGGATGTGGCCCTGAGACACGTTGTGTGCGCCCACGAACTCGTGTGCAGC</t>
  </si>
  <si>
    <t>GTGGCCCTGAGACACGTTGTGTGCGCCCACGAACTCGTGTGCAGCATGGAAAACACCCGGGCCACCAAGATGCAAGTGATCGGCGACCAGTAC</t>
  </si>
  <si>
    <t>GAAAACACCCGGGCCACCAAGATGCAAGTGATCGGCGACCAGTACGTGAAGGTGTACCTGGAAAGCTTCTGCGAGGATGTGCCCAGCGGCAAG</t>
  </si>
  <si>
    <t>AAGGTGTACCTGGAAAGCTTCTGCGAGGATGTGCCCAGCGGCAAGCTGTTCATGCACGTGACACTGGGCTCCGACGTGGAAGAGGACCTGACC</t>
  </si>
  <si>
    <t>TTCATGCACGTGACACTGGGCTCCGACGTGGAAGAGGACCTGACCATGACCAGAAATCCCCAGCCTTTCATGCGGCCTCACGAGAGAAATGGC</t>
  </si>
  <si>
    <t>ACCAGAAATCCCCAGCCTTTCATGCGGCCTCACGAGAGAAATGGCTTCACCGTGCTGTGCCCCAAGAACATGATCATCAAGCCCGGCAAGATC</t>
  </si>
  <si>
    <t>ACCGTGCTGTGCCCCAAGAACATGATCATCAAGCCCGGCAAGATCAGCCACATCATGCTGGACGTGGCCTTCACCAGCCACGAGCACTTTGGA</t>
  </si>
  <si>
    <t>CACATCATGCTGGACGTGGCCTTCACCAGCCACGAGCACTTTGGACTGCTGTGTCCTAAGAGCATCCCCGGCCTGAGCATCAGCGGCAACCTG</t>
  </si>
  <si>
    <t>CTGTGTCCTAAGAGCATCCCCGGCCTGAGCATCAGCGGCAACCTGCTGATGAATGGCCAGCAGATCTTCCTGGAAGTGCAGGCCATCCGGGAA</t>
  </si>
  <si>
    <t>ATGAATGGCCAGCAGATCTTCCTGGAAGTGCAGGCCATCCGGGAAACCGTGGAACTGAGACAGTACGACCCTGTGGCTGCCCTGTTCTTCTTC</t>
  </si>
  <si>
    <t>GTGGAACTGAGACAGTACGACCCTGTGGCTGCCCTGTTCTTCTTCGACATCGACCTGCTGCTCCAGAGAGGCCCTCAGTACTCTGAGCACCCC</t>
  </si>
  <si>
    <t>ATCGACCTGCTGCTCCAGAGAGGCCCTCAGTACTCTGAGCACCCCACCTTTACCAGCCAGTACCGGATCCAGGGAAAGCTGGAATACCGGCAC</t>
  </si>
  <si>
    <t>TTTACCAGCCAGTACCGGATCCAGGGAAAGCTGGAATACCGGCACACCTGGGATAGACACGATGAAGGTGCTGCCCAGGGCGACGATGATGTG</t>
  </si>
  <si>
    <t>TGGGATAGACACGATGAAGGTGCTGCCCAGGGCGACGATGATGTGTGGACAAGCGGCAGCGATAGCGACGAGGAACTGGTCACCACCGAGAGA</t>
  </si>
  <si>
    <t>ACAAGCGGCAGCGATAGCGACGAGGAACTGGTCACCACCGAGAGAAAGACCCCTAGAGTTACAGGCGGCGGAGCCATGGCCTCTGCCTCTACA</t>
  </si>
  <si>
    <t>ACCCCTAGAGTTACAGGCGGCGGAGCCATGGCCTCTGCCTCTACATCTGCCGGACGGAAGAGAAAGAGCGCCTCTTCTGCCACAGCCTGTACA</t>
  </si>
  <si>
    <t>GCCGGACGGAAGAGAAAGAGCGCCTCTTCTGCCACAGCCTGTACAGCCGGCGTGATGACAAGAGGCAGGCTGAAAGCCGAGAGCACAGTGGCC</t>
  </si>
  <si>
    <t>GGCGTGATGACAAGAGGCAGGCTGAAAGCCGAGAGCACAGTGGCCCCTGAAGAGGACACAGACGAGGACAGCGACAACGAGATTCACAACCCC</t>
  </si>
  <si>
    <t>GAAGAGGACACAGACGAGGACAGCGACAACGAGATTCACAACCCCGCCGTGTTTACCTGGCCTCCTTGGCAGGCTGGAATCCTGGCCAGAAAC</t>
  </si>
  <si>
    <t>GTGTTTACCTGGCCTCCTTGGCAGGCTGGAATCCTGGCCAGAAACCTGGTGCCTATGGTGGCCACAGTGCAGGGCCAGAACCTGAAGTACCAA</t>
  </si>
  <si>
    <t>GTGCCTATGGTGGCCACAGTGCAGGGCCAGAACCTGAAGTACCAAGAGTTCTTCTGGGACGCCAACGACATCTACCGGATCTTCGCCGAACTG</t>
  </si>
  <si>
    <t>TTCTTCTGGGACGCCAACGACATCTACCGGATCTTCGCCGAACTGGAAGGCGTGTGGCAACCAGCCGCTCAGCCTAAGAGAAGAAGGCACAGA</t>
  </si>
  <si>
    <t>GGCGTGTGGCAACCAGCCGCTCAGCCTAAGAGAAGAAGGCACAGACAAGACGCTCTGCCCGGACCTTGTATCGCCAGCACTCCCAAGAAGCAC</t>
  </si>
  <si>
    <t>TGGCAACCAGCCGCTCAGCCTAAGAGAAGAAGGCACAGACAAGACGCTCTGCCCGGACCTTGTATCGCCAGCACTCCCAAGAAGCACAGAGGC</t>
  </si>
  <si>
    <t>ATGGACGTGAACCCCACACTGCTGTTTCTGAAGGTGCCCGCTCAGAACGCTATCAGCACCACCTTTCCATACACCGGCGATCCTCCATACAGC</t>
  </si>
  <si>
    <t>GCTATCAGCACCACCTTTCCATACACCGGCGATCCTCCATACAGCCACGGAACAGGCACCGGCTACACCATGGACACCGTGAACAGAACCCAC</t>
  </si>
  <si>
    <t>GGAACAGGCACCGGCTACACCATGGACACCGTGAACAGAACCCACCAGTACAGCGAGAAAGGCCGGTGGACCACCAACACAGAAACAGGCGCT</t>
  </si>
  <si>
    <t>TACAGCGAGAAAGGCCGGTGGACCACCAACACAGAAACAGGCGCTCCCCAGCTGAACCCTATCGATGGACCTCTGCCTGAGGACAACGAGCCT</t>
  </si>
  <si>
    <t>CAGCTGAACCCTATCGATGGACCTCTGCCTGAGGACAACGAGCCTTCTGGCTACGCCCAGACCGATTGCGTGCTGGAAGCCATGGCCTTTCTG</t>
  </si>
  <si>
    <t>GGCTACGCCCAGACCGATTGCGTGCTGGAAGCCATGGCCTTTCTGGAAGAGTCTCACCCCGGCATCTTCGAGAACAGCTGCATCGAGACAATG</t>
  </si>
  <si>
    <t>GAGTCTCACCCCGGCATCTTCGAGAACAGCTGCATCGAGACAATGGAAGTGGTGCAGCAGACCAGAGTGGACAAGCTGACACAGGGCAGACAG</t>
  </si>
  <si>
    <t>GTGGTGCAGCAGACCAGAGTGGACAAGCTGACACAGGGCAGACAGACCTACGACTGGACCCTGAACCGGAATCAGCCTGCCGCTACAGCCCTG</t>
  </si>
  <si>
    <t>TACGACTGGACCCTGAACCGGAATCAGCCTGCCGCTACAGCCCTGGCCAATACCATCGAGGTGTTCAGAAGCAACGGCCTGACCGCCAATGAG</t>
  </si>
  <si>
    <t>AATACCATCGAGGTGTTCAGAAGCAACGGCCTGACCGCCAATGAGTCCGGCAGACTGATCGACTTCCTGAAGGACGTGATGGAATCCATGAAG</t>
  </si>
  <si>
    <t>GGCAGACTGATCGACTTCCTGAAGGACGTGATGGAATCCATGAAGAAAGAAGAGATGGGCATCACGACCCACTTCCAGCGGAAGAGAAGAGTG</t>
  </si>
  <si>
    <t>GAAGAGATGGGCATCACGACCCACTTCCAGCGGAAGAGAAGAGTGCGGGACAACATGACCAAGAAGATGATCACCCAGCGGACCATCGGCAAG</t>
  </si>
  <si>
    <t>GACAACATGACCAAGAAGATGATCACCCAGCGGACCATCGGCAAGAAGAAGCAGCGGCTGAACAAGCGGAGCTACCTGATCAGAGCCCTGACA</t>
  </si>
  <si>
    <t>AAGCAGCGGCTGAACAAGCGGAGCTACCTGATCAGAGCCCTGACACTGAACACCATGACAAAGGACGCCGAGCGGGGCAAGCTGAAGAGAAGG</t>
  </si>
  <si>
    <t>AACACCATGACAAAGGACGCCGAGCGGGGCAAGCTGAAGAGAAGGGCTATTGCCACACCTGGCATGCAGATCCGGGGCTTCGTGTACTTCGTG</t>
  </si>
  <si>
    <t>ATTGCCACACCTGGCATGCAGATCCGGGGCTTCGTGTACTTCGTGGAAACCCTGGCCAGATCTATCTGCGAGAAGCTGGAACAGAGCGGCCTG</t>
  </si>
  <si>
    <t>ACCCTGGCCAGATCTATCTGCGAGAAGCTGGAACAGAGCGGCCTGCCTGTTGGCGGCAATGAGAAGAAAGCCAAGCTGGCCAACGTCGTGCGG</t>
  </si>
  <si>
    <t>GTTGGCGGCAATGAGAAGAAAGCCAAGCTGGCCAACGTCGTGCGGAAGATGATGACCAACAGCCAGGACACCGAGCTGAGCTTCACAATCACC</t>
  </si>
  <si>
    <t>ATGATGACCAACAGCCAGGACACCGAGCTGAGCTTCACAATCACCGGCGACAACACCAAGTGGAACGAGAATCAGAACCCCAGAATGTTCCTG</t>
  </si>
  <si>
    <t>GACAACACCAAGTGGAACGAGAATCAGAACCCCAGAATGTTCCTGGCCATGATCACCTACATGACCCGGAACCAGCCAGAGTGGTTCAGAAAC</t>
  </si>
  <si>
    <t>ATGATCACCTACATGACCCGGAACCAGCCAGAGTGGTTCAGAAACGTGCTGTCTATCGCCCCTATCATGTTCAGCAACAAGATGGCCAGACTC</t>
  </si>
  <si>
    <t>CTGTCTATCGCCCCTATCATGTTCAGCAACAAGATGGCCAGACTCGGCAAGGGCTACATGTTCGAGAGCAAGAGCATGAAGCTGCGGACACAG</t>
  </si>
  <si>
    <t>AAGGGCTACATGTTCGAGAGCAAGAGCATGAAGCTGCGGACACAGATCCCCGCCGAAATGCTGGCCTCCATCGACCTGAAGTACTTTAACGAC</t>
  </si>
  <si>
    <t>CCCGCCGAAATGCTGGCCTCCATCGACCTGAAGTACTTTAACGACAGCACCCGGAAGAAGATCGAGAAGATCAGACCCCTGCTGATCGAGGGA</t>
  </si>
  <si>
    <t>ACCCGGAAGAAGATCGAGAAGATCAGACCCCTGCTGATCGAGGGAACCGCCTCTCTGTCTCCCGGCATGATGATGGGCATGTTCAATATGCTG</t>
  </si>
  <si>
    <t>GCCTCTCTGTCTCCCGGCATGATGATGGGCATGTTCAATATGCTGAGCACCGTGCTGGGCGTGTCCATCCTGAATCTGGGCCAGAAGCGGTAC</t>
  </si>
  <si>
    <t>ACCGTGCTGGGCGTGTCCATCCTGAATCTGGGCCAGAAGCGGTACACCAAGACCACCTATTGGTGGGACGGCCTGCAGAGCAGCGACGATTTT</t>
  </si>
  <si>
    <t>AAGACCACCTATTGGTGGGACGGCCTGCAGAGCAGCGACGATTTTGCCCTGATCGTGAACGCCCCTAACCACGAGGGAATTCAGGCTGGCGTG</t>
  </si>
  <si>
    <t>CTGATCGTGAACGCCCCTAACCACGAGGGAATTCAGGCTGGCGTGGACCGGTTCTACAGAACCTGTAAACTGCTGGGCATCAATATGAGCAAG</t>
  </si>
  <si>
    <t>CGGTTCTACAGAACCTGTAAACTGCTGGGCATCAATATGAGCAAGAAAAAGAGCTACATCAACCGGACCGGGACCTTCGAGTTCACCAGCTTT</t>
  </si>
  <si>
    <t>AAGAGCTACATCAACCGGACCGGGACCTTCGAGTTCACCAGCTTTTTCTACAGATACGGCTTCGTGGCCAACTTCAGCATGGAACTGCCTAGC</t>
  </si>
  <si>
    <t>TACAGATACGGCTTCGTGGCCAACTTCAGCATGGAACTGCCTAGCTTTGGCGTGTCCGGCATCAACGAGAGCGCCGATATGAGCATCGGCGTG</t>
  </si>
  <si>
    <t>GGCGTGTCCGGCATCAACGAGAGCGCCGATATGAGCATCGGCGTGACCGTGATCAAGAACAACATGATCAACAACGATCTGGGCCCTGCCACC</t>
  </si>
  <si>
    <t>GTGATCAAGAACAACATGATCAACAACGATCTGGGCCCTGCCACCGCTCAGATGGCCCTGCAGCTCTTTATCAAGGACTACCGGTACACCTAC</t>
  </si>
  <si>
    <t>CAGATGGCCCTGCAGCTCTTTATCAAGGACTACCGGTACACCTACCGGTGCCACAGAGGCGACACACAGATTCAGACCAGGCGGAGCTTCGAG</t>
  </si>
  <si>
    <t>TGCCACAGAGGCGACACACAGATTCAGACCAGGCGGAGCTTCGAGATCAAGAAGCTGTGGGAGCAGACCCGGTCTAAGGCCGGACTGTTGGTT</t>
  </si>
  <si>
    <t>AAGAAGCTGTGGGAGCAGACCCGGTCTAAGGCCGGACTGTTGGTTTCTGATGGCGGCCCTAACCTGTACAACATCCGGAACCTGCACATCCCC</t>
  </si>
  <si>
    <t>GATGGCGGCCCTAACCTGTACAACATCCGGAACCTGCACATCCCCGAAGTGTGCCTGAAGTGGGAGCTGATGGACGAGGACTACCAGGGTAGA</t>
  </si>
  <si>
    <t>GTGTGCCTGAAGTGGGAGCTGATGGACGAGGACTACCAGGGTAGACTGTGCAACCCTCTGAACCCCTTCGTGTCCCACAAAGAAATCGAGTCC</t>
  </si>
  <si>
    <t>TGCAACCCTCTGAACCCCTTCGTGTCCCACAAAGAAATCGAGTCCATGAACAACGCCGTGATGATGCCCGCACACGGCCCAGCCAAGAACATG</t>
  </si>
  <si>
    <t>AACAACGCCGTGATGATGCCCGCACACGGCCCAGCCAAGAACATGGAATATGACGCCGTGGCCACCACTCACAGCTGGATCCCTAAGCGGAAT</t>
  </si>
  <si>
    <t>TATGACGCCGTGGCCACCACTCACAGCTGGATCCCTAAGCGGAATCGGAGCATCCTGAACACAAGCCAGAGAGGGGTGCTCGAGGACGAGCAG</t>
  </si>
  <si>
    <t>AGCATCCTGAACACAAGCCAGAGAGGGGTGCTCGAGGACGAGCAGATGTACCAGAGATGCTGCAACCTGTTCGAGAAGTTCTTCCCCAGCTCC</t>
  </si>
  <si>
    <t>TACCAGAGATGCTGCAACCTGTTCGAGAAGTTCTTCCCCAGCTCCTCCTACAGACGGCCTGTGGGCATCAGCTCTATGGTCGAGGCCATGGTG</t>
  </si>
  <si>
    <t>TACAGACGGCCTGTGGGCATCAGCTCTATGGTCGAGGCCATGGTGTCCCGGGCCAGAATCGATGCCAGGATCGATTTCGAGAGCGGCCGGATC</t>
  </si>
  <si>
    <t>CGGGCCAGAATCGATGCCAGGATCGATTTCGAGAGCGGCCGGATCAAGAAAGAGGAATTCACCGAGATCATGAAGATCTGCAGCACGATCGAG</t>
  </si>
  <si>
    <t>AGGATCGATTTCGAGAGCGGCCGGATCAAGAAAGAGGAATTCACCGAGATCATGAAGATCTGCAGCACGATCGAGGAACTGCGGCGGCAGAAA</t>
  </si>
  <si>
    <t>ATGAACCCCAACCAGAAGATCATCACCATCGGCAGCATCTGCCTGGTCGTGGGCCTGATCTCTCTGATCCTGCAGATCGGCAACATCATCAGC</t>
  </si>
  <si>
    <t>GTGGGCCTGATCTCTCTGATCCTGCAGATCGGCAACATCATCAGCATCTGGATCAGCCACAGCATCCAGACCGGCAGCCAGAATCACACCGGC</t>
  </si>
  <si>
    <t>TGGATCAGCCACAGCATCCAGACCGGCAGCCAGAATCACACCGGCATCTGCAATCAGAACATCATTACCTACAAGAACAGCACCTGGGTCAAA</t>
  </si>
  <si>
    <t>TGCAATCAGAACATCATTACCTACAAGAACAGCACCTGGGTCAAAGACACCACCAGCGTGATCCTGACCGGCAACAGCAGCCTGTGTCCTATC</t>
  </si>
  <si>
    <t>ACCACCAGCGTGATCCTGACCGGCAACAGCAGCCTGTGTCCTATCAGAGGCTGGGCCATCTACAGCAAGGACAACAGCATCCGGATCGGCTCC</t>
  </si>
  <si>
    <t>GGCTGGGCCATCTACAGCAAGGACAACAGCATCCGGATCGGCTCCAAGGGCGACGTGTTCGTGATTAGAGAGCCCTTCATCAGCTGCAGCCAC</t>
  </si>
  <si>
    <t>GGCGACGTGTTCGTGATTAGAGAGCCCTTCATCAGCTGCAGCCACCTGGAATGCCGGACATTCTTTCTGACCCAAGGCGCCCTGCTGAACGAC</t>
  </si>
  <si>
    <t>GAATGCCGGACATTCTTTCTGACCCAAGGCGCCCTGCTGAACGACAAGCACAGCAATGGCACCGTGAAGGACAGAAGCCCCTACAGAGCCCTG</t>
  </si>
  <si>
    <t>CACAGCAATGGCACCGTGAAGGACAGAAGCCCCTACAGAGCCCTGATGAGCTGTCCTGTGGGAGAAGCCCCATCTCCTTACAACAGCAGATTC</t>
  </si>
  <si>
    <t>AGCTGTCCTGTGGGAGAAGCCCCATCTCCTTACAACAGCAGATTCGAGTCCGTGGCTTGGAGCGCCTCTGCCTGTCATGATGGAATGGGCTGG</t>
  </si>
  <si>
    <t>TCCGTGGCTTGGAGCGCCTCTGCCTGTCATGATGGAATGGGCTGGCTGACAATCGGCATCAGCGGCCCTGATAATGGCGCTGTGGCCGTGCTG</t>
  </si>
  <si>
    <t>ACAATCGGCATCAGCGGCCCTGATAATGGCGCTGTGGCCGTGCTGAAGTACAACGGCATCATCACCGAGACAATCAAGAGCTGGCGGAAGAAG</t>
  </si>
  <si>
    <t>TACAACGGCATCATCACCGAGACAATCAAGAGCTGGCGGAAGAAGATCCTGCGGACCCAAGAGTCCGAGTGCGCCTGTGTGAATGGCAGCTGC</t>
  </si>
  <si>
    <t>CTGCGGACCCAAGAGTCCGAGTGCGCCTGTGTGAATGGCAGCTGCTTCACCATTATGACAGACGGCCCTTCCGATGGCCTGGCCAGCTACAAG</t>
  </si>
  <si>
    <t>ACCATTATGACAGACGGCCCTTCCGATGGCCTGGCCAGCTACAAGATCTTCAAGATCGAGAAGGGCAAAGTGACCAAGAGCATCGAGCTGAAC</t>
  </si>
  <si>
    <t>TTCAAGATCGAGAAGGGCAAAGTGACCAAGAGCATCGAGCTGAACGCCCCTAACAGCCACTACGAGGAATGCAGCTGTTACCCCGACACCGGA</t>
  </si>
  <si>
    <t>CCTAACAGCCACTACGAGGAATGCAGCTGTTACCCCGACACCGGAAAAGTGATGTGCGTGTGCAGAGACAACTGGCACGGCAGCAACAGACCC</t>
  </si>
  <si>
    <t>GTGATGTGCGTGTGCAGAGACAACTGGCACGGCAGCAACAGACCCTGGGTGTCCTTCGACCAGAACCTGGACTACCAGATCGGCTATATCTGC</t>
  </si>
  <si>
    <t>GTGTCCTTCGACCAGAACCTGGACTACCAGATCGGCTATATCTGCAGCGGCGTGTTCGGCGACAACCCCAGACCTGAGGATGGCACAGGATCT</t>
  </si>
  <si>
    <t>GGCGTGTTCGGCGACAACCCCAGACCTGAGGATGGCACAGGATCTTGCGGCCCTGTGTATGTGGATGGCGCCAATGGCGTGAAGGGCTTCAGC</t>
  </si>
  <si>
    <t>GGCCCTGTGTATGTGGATGGCGCCAATGGCGTGAAGGGCTTCAGCTACAGATACGGCAACGGCGTGTGGATCGGCCGGACAAAGAGCCACTCT</t>
  </si>
  <si>
    <t>AGATACGGCAACGGCGTGTGGATCGGCCGGACAAAGAGCCACTCTAGCAGACACGGCTTCGAGATGATCTGGGACCCCAACGGCTGGACCGAG</t>
  </si>
  <si>
    <t>AGACACGGCTTCGAGATGATCTGGGACCCCAACGGCTGGACCGAGACAGACAGCAAGTTTAGCGTGCGGCAGGACGTGGTGGCCATGACAGAT</t>
  </si>
  <si>
    <t>GACAGCAAGTTTAGCGTGCGGCAGGACGTGGTGGCCATGACAGATTGGAGCGGCTACAGCGGCAGCTTCGTGCAGCATCCTGAACTGACAGGC</t>
  </si>
  <si>
    <t>AGCGGCTACAGCGGCAGCTTCGTGCAGCATCCTGAACTGACAGGCCTGGACTGCATGAGGCCCTGCTTTTGGGTCGAGCTGATCCGGGGCAGA</t>
  </si>
  <si>
    <t>GACTGCATGAGGCCCTGCTTTTGGGTCGAGCTGATCCGGGGCAGACCCAAAGAGAAAACCATCTGGACCAGCGCCAGCAGCATCAGCTTTTGC</t>
  </si>
  <si>
    <t>AAAGAGAAAACCATCTGGACCAGCGCCAGCAGCATCAGCTTTTGCGGCGTGAACAGCGACACCGTGGATTGGTCTTGGCCTGATGGCGCCGAG</t>
  </si>
  <si>
    <t>AGCGCCAGCAGCATCAGCTTTTGCGGCGTGAACAGCGACACCGTGGATTGGTCTTGGCCTGATGGCGCCGAGCTGCCCTTCAGCATTGATAAG</t>
  </si>
  <si>
    <t>ATGAGCCTGCTGACCGAGGTGGAAACCTACGTGCTGAGCATCATCCCTAGCGGCCCTCTGAAGGCCGAGATTGCCCAGAGACTGGAAGATGTG</t>
  </si>
  <si>
    <t>AGCGGCCCTCTGAAGGCCGAGATTGCCCAGAGACTGGAAGATGTGTTCGCCGGCAAGAACACCGACCTGGAAGTGCTGATGGAATGGCTGAAA</t>
  </si>
  <si>
    <t>GCCGGCAAGAACACCGACCTGGAAGTGCTGATGGAATGGCTGAAAACCCGGCCTATCCTGTCTCCTCTGACCAAGGGCATCCTGGGCTTCGTG</t>
  </si>
  <si>
    <t>CGGCCTATCCTGTCTCCTCTGACCAAGGGCATCCTGGGCTTCGTGTTCACCCTGACAGTGCCTAGCGAGAGAGGCCTGCAGCGGAGAAGATTC</t>
  </si>
  <si>
    <t>ACCCTGACAGTGCCTAGCGAGAGAGGCCTGCAGCGGAGAAGATTCGTGCAGAACGCCCTGAACGGCAACGGCGACCCCAACAACATGGACAAG</t>
  </si>
  <si>
    <t>CAGAACGCCCTGAACGGCAACGGCGACCCCAACAACATGGACAAGGCCGTGAAGCTGTACCGGAAGCTGAAGAGAGAGATCACCTTCCACGGC</t>
  </si>
  <si>
    <t>GTGAAGCTGTACCGGAAGCTGAAGAGAGAGATCACCTTCCACGGCGCCAAAGAGATCAGCCTGAGCTATTCTGCTGGCGCCCTGGCCTCTTGT</t>
  </si>
  <si>
    <t>AAAGAGATCAGCCTGAGCTATTCTGCTGGCGCCCTGGCCTCTTGTATGGGCCTGATCTACAACAGAATGGGCGCCGTGACAACAGAGGTGGCC</t>
  </si>
  <si>
    <t>GGCCTGATCTACAACAGAATGGGCGCCGTGACAACAGAGGTGGCCTTTGGACTTGTGTGCGCCACATGCGAGCAGATCGCCGATAGCCAGCAC</t>
  </si>
  <si>
    <t>GGACTTGTGTGCGCCACATGCGAGCAGATCGCCGATAGCCAGCACAGATCCCACAGACAGATGGTTACCACCACCAATCCTCTGATCCGGCAC</t>
  </si>
  <si>
    <t>TCCCACAGACAGATGGTTACCACCACCAATCCTCTGATCCGGCACGAGAACAGGATGGTGCTGGCCTCTACAACCGCCAAGGCCATGGAACAG</t>
  </si>
  <si>
    <t>AACAGGATGGTGCTGGCCTCTACAACCGCCAAGGCCATGGAACAGATGGCCGGATCTTCTGAGCAGGCCGCCGAAGCTATGGAAGTGGCCTCT</t>
  </si>
  <si>
    <t>GCCGGATCTTCTGAGCAGGCCGCCGAAGCTATGGAAGTGGCCTCTCAGGCCAGGCAGATGGTGCAGGCCATGAGAACCATCGGCACACACCCT</t>
  </si>
  <si>
    <t>GCCAGGCAGATGGTGCAGGCCATGAGAACCATCGGCACACACCCTTCTAGCAGCGCCGGACTGAAGAACGACCTGCTGGAAAACCTGCAGGCT</t>
  </si>
  <si>
    <t>CACCCTTCTAGCAGCGCCGGACTGAAGAACGACCTGCTGGAAAACCTGCAGGCTTACCAGAAACGGATGGGCGTGCAGATGCAGCGGTTCAAG</t>
  </si>
  <si>
    <t>ATGGCCTCTCAGGGCACCAAGAGAAGCTACGAGCAGATGGAAACCGACGGCGAGAGACAGAACGCCACCGAGATTAGAGCCAGCGTGGGCAAG</t>
  </si>
  <si>
    <t>GGCGAGAGACAGAACGCCACCGAGATTAGAGCCAGCGTGGGCAAGATGATCGGCGGCATCGGCAGATTCTACATCCAGATGTGCACCGAGCTG</t>
  </si>
  <si>
    <t>ATCGGCGGCATCGGCAGATTCTACATCCAGATGTGCACCGAGCTGAAGCTGAGCGACTACGAGGGCAGACTGATCCAGAACAGCCTGACCATC</t>
  </si>
  <si>
    <t>CTGAGCGACTACGAGGGCAGACTGATCCAGAACAGCCTGACCATCGAGCGGATGGTGCTGAGCGCCTTCGACGAGCGGAGAAACAAGTACCTG</t>
  </si>
  <si>
    <t>CGGATGGTGCTGAGCGCCTTCGACGAGCGGAGAAACAAGTACCTGGAAGAACACCCCAGCGCCGGCAAGGACCCCAAAAAAACAGGCGGCCCT</t>
  </si>
  <si>
    <t>GAACACCCCAGCGCCGGCAAGGACCCCAAAAAAACAGGCGGCCCTATCTATCGGAGAGTGAACGGCAAGTGGATGAGAGAGCTGATCCTGTAC</t>
  </si>
  <si>
    <t>TATCGGAGAGTGAACGGCAAGTGGATGAGAGAGCTGATCCTGTACGACAAAGAGGAAATCCGGCGGATCTGGCGGCAGGCCAACAATGGGGAT</t>
  </si>
  <si>
    <t>AAAGAGGAAATCCGGCGGATCTGGCGGCAGGCCAACAATGGGGATGATGCCACAGCCGGCCTGACACACATGATGATCTGGCACAGCAACCTG</t>
  </si>
  <si>
    <t>GCCACAGCCGGCCTGACACACATGATGATCTGGCACAGCAACCTGAACGACGCCACCTACCAGAGAACAAGAGCCCTTGTGCGGACCGGCATG</t>
  </si>
  <si>
    <t>GACGCCACCTACCAGAGAACAAGAGCCCTTGTGCGGACCGGCATGGACCCTAGAATGTGCTCTCTGATGCAGGGCAGCACCCTGCCTAGAAGA</t>
  </si>
  <si>
    <t>CCTAGAATGTGCTCTCTGATGCAGGGCAGCACCCTGCCTAGAAGATCTGGTGCTGCTGGCGCTGCTGTGAAAGGCGTGGGCACAATGGTCATG</t>
  </si>
  <si>
    <t>GGTGCTGCTGGCGCTGCTGTGAAAGGCGTGGGCACAATGGTCATGGAACTCGTGCGGATGATCAAGCGGGGAATCAACGACCGGAACTTTTGG</t>
  </si>
  <si>
    <t>CTCGTGCGGATGATCAAGCGGGGAATCAACGACCGGAACTTTTGGAGAGGCGAGAACGGCAGAAAGACCCGGATCGCCTACGAGAGAATGTGC</t>
  </si>
  <si>
    <t>GGCGAGAACGGCAGAAAGACCCGGATCGCCTACGAGAGAATGTGCAACATCCTGAAGGGCAAGTTCCAGACCGCCGCTCAGAAAGCCATGATG</t>
  </si>
  <si>
    <t>ATCCTGAAGGGCAAGTTCCAGACCGCCGCTCAGAAAGCCATGATGGACCAAGTGCGCGAGAGCAGAAACCCCGGCAATGCCGAGTTTGAGGAC</t>
  </si>
  <si>
    <t>CAAGTGCGCGAGAGCAGAAACCCCGGCAATGCCGAGTTTGAGGACCTGACCTTCCTGGCCAGAAGCGCCCTGATCCTGAGAGGATCTGTGGCC</t>
  </si>
  <si>
    <t>ACCTTCCTGGCCAGAAGCGCCCTGATCCTGAGAGGATCTGTGGCCCACAAGAGCTGTCTGCCTGCCTGTGTGTATGGACCTGCCGTGGCCAGC</t>
  </si>
  <si>
    <t>AAGAGCTGTCTGCCTGCCTGTGTGTATGGACCTGCCGTGGCCAGCGGCTACGATTTCGAGAGAGAAGGCTACAGCCTCGTGGGCATCGACCCC</t>
  </si>
  <si>
    <t>TACGATTTCGAGAGAGAAGGCTACAGCCTCGTGGGCATCGACCCCTTTAGACTGCTGCAGAACTCCCAGGTGTACAGCCTGATCAGACCCAAC</t>
  </si>
  <si>
    <t>AGACTGCTGCAGAACTCCCAGGTGTACAGCCTGATCAGACCCAACGAGAACCCCGCTCACAAGAGCCAGCTTGTGTGGATGGCCTGTCACAGC</t>
  </si>
  <si>
    <t>AACCCCGCTCACAAGAGCCAGCTTGTGTGGATGGCCTGTCACAGCGCCGCCTTCGAAGATCTGAGAGTGCTGAGCTTCATCAAGGGCACAAAG</t>
  </si>
  <si>
    <t>GCCTTCGAAGATCTGAGAGTGCTGAGCTTCATCAAGGGCACAAAGGTGCTGCCTCGGGGCAAGCTGTCTACAAGAGGCGTGCAGATCGCCAGC</t>
  </si>
  <si>
    <t>CTGCCTCGGGGCAAGCTGTCTACAAGAGGCGTGCAGATCGCCAGCAACGAGAATATGGAAACCATGGAAAGCAGCACACTGGAACTGCGGAGC</t>
  </si>
  <si>
    <t>GAGAATATGGAAACCATGGAAAGCAGCACACTGGAACTGCGGAGCCGGTACTGGGCCATCAGAACAAGAAGCGGCGGCAACACCAACCAGCAG</t>
  </si>
  <si>
    <t>TACTGGGCCATCAGAACAAGAAGCGGCGGCAACACCAACCAGCAGAGAGCTTCTGCCGGACAGATCAGCATCCAGCCTACCTTCAGCGTGCAG</t>
  </si>
  <si>
    <t>GCTTCTGCCGGACAGATCAGCATCCAGCCTACCTTCAGCGTGCAGCGGAACCTGCCTTTCGACCGGACAACAATCATGGCCGCCTTCAACGGC</t>
  </si>
  <si>
    <t>AACCTGCCTTTCGACCGGACAACAATCATGGCCGCCTTCAACGGCAACACAGAGGGCAGAACCAGCGACATGCGGACCGAGATCATCAGAATG</t>
  </si>
  <si>
    <t>ACAGAGGGCAGAACCAGCGACATGCGGACCGAGATCATCAGAATGATGGAAAGCGCCAGACCTGAGGACGTGTCCTTCCAAGGCAGAGGCGTG</t>
  </si>
  <si>
    <t>GAAAGCGCCAGACCTGAGGACGTGTCCTTCCAAGGCAGAGGCGTGTTCGAGCTGTCCGACGAGAAAGCCGCCTCTCCTATCGTGCCCAGCTTC</t>
  </si>
  <si>
    <t>GAGCTGTCCGACGAGAAAGCCGCCTCTCCTATCGTGCCCAGCTTCGACATGAGCAACGAGGGCTCCTACTTCTTCGGCGACAACGCCGAGGAA</t>
  </si>
  <si>
    <t>GACGAGAAAGCCGCCTCTCCTATCGTGCCCAGCTTCGACATGAGCAACGAGGGCTCCTACTTCTTCGGCGACAACGCCGAGGAATACGACAAC</t>
  </si>
  <si>
    <t>ATGAAGGCCAACCTGCTGGTGCTGCTGTGTGCTCTGGCTGCCGCTGATGCCGATACCATCTGTATCGGCTACCACGCCAACAACAGCACCGAC</t>
  </si>
  <si>
    <t>GCCGATACCATCTGTATCGGCTACCACGCCAACAACAGCACCGACACCGTGGATACCGTGCTGGAAAAGAACGTGACCGTGACACACAGCGTG</t>
  </si>
  <si>
    <t>GTGGATACCGTGCTGGAAAAGAACGTGACCGTGACACACAGCGTGAACCTGCTCGAGGACAGCCACAATGGCAAGCTGTGCCGGCTGAAGGGA</t>
  </si>
  <si>
    <t>CTGCTCGAGGACAGCCACAATGGCAAGCTGTGCCGGCTGAAGGGAATTGCCCCTCTGCAGCTGGGCAAGTGCAATATCGCTGGATGGCTGCTG</t>
  </si>
  <si>
    <t>GCCCCTCTGCAGCTGGGCAAGTGCAATATCGCTGGATGGCTGCTGGGCAACCCCGAGTGTGATCCTCTGCTGCCTGTCAGATCCTGGTCCTAC</t>
  </si>
  <si>
    <t>AACCCCGAGTGTGATCCTCTGCTGCCTGTCAGATCCTGGTCCTACATCGTGGAAACCCCTAACAGCGAGAACGGCATCTGCTACCCCGGCGAC</t>
  </si>
  <si>
    <t>GTGGAAACCCCTAACAGCGAGAACGGCATCTGCTACCCCGGCGACTTCATCGACTACGAGGAACTGAGAGAACAGCTGAGCAGCGTGTCCAGC</t>
  </si>
  <si>
    <t>ATCGACTACGAGGAACTGAGAGAACAGCTGAGCAGCGTGTCCAGCTTCGAGAGATTCGAGATCTTCCCCAAAGAGAGCAGCTGGCCCAACCAC</t>
  </si>
  <si>
    <t>GAGAGATTCGAGATCTTCCCCAAAGAGAGCAGCTGGCCCAACCACAACACCAATGGCGTGACAGCCGCCTGTTCTCACGAGGGCAAGAGCAGC</t>
  </si>
  <si>
    <t>ACCAATGGCGTGACAGCCGCCTGTTCTCACGAGGGCAAGAGCAGCTTCTACCGGAACCTGCTGTGGCTGACCGAGAAAGAGGGCAGCTACCCC</t>
  </si>
  <si>
    <t>TACCGGAACCTGCTGTGGCTGACCGAGAAAGAGGGCAGCTACCCCAAGCTGAAGAACTCCTACGTGAACAAGAAAGGCAAAGAGGTGCTGGTC</t>
  </si>
  <si>
    <t>CTGAAGAACTCCTACGTGAACAAGAAAGGCAAAGAGGTGCTGGTCCTCTGGGGCATCCACCATCCTCCAAACAGCAAAGAGCAGCAGAACCTG</t>
  </si>
  <si>
    <t>TGGGGCATCCACCATCCTCCAAACAGCAAAGAGCAGCAGAACCTGTACCAGAACGAGAATGCCTACGTGTCCGTGGTCACCAGCAACTACAAC</t>
  </si>
  <si>
    <t>CAGAACGAGAATGCCTACGTGTCCGTGGTCACCAGCAACTACAACCGGCGGTTCACACCTGAGATCGCCGAGAGGCCTAAAGTGCGCGATCAG</t>
  </si>
  <si>
    <t>CGGTTCACACCTGAGATCGCCGAGAGGCCTAAAGTGCGCGATCAGGCCGGCAGAATGAACTACTACTGGACCCTGCTGAAGCCCGGCGACACC</t>
  </si>
  <si>
    <t>GGCAGAATGAACTACTACTGGACCCTGCTGAAGCCCGGCGACACCATCATCTTTGAGGCCAACGGCAACCTGATCGCCCCTATGTACGCCTTC</t>
  </si>
  <si>
    <t>ATCTTTGAGGCCAACGGCAACCTGATCGCCCCTATGTACGCCTTCGCTCTGAGCAGAGGCTTTGGCAGCGGCATCATCACCTCCAACGCCAGC</t>
  </si>
  <si>
    <t>CTGAGCAGAGGCTTTGGCAGCGGCATCATCACCTCCAACGCCAGCATGCACGAGTGCAACACCAAGTGTCAGACACCCCTGGGCGCTATCAAC</t>
  </si>
  <si>
    <t>CACGAGTGCAACACCAAGTGTCAGACACCCCTGGGCGCTATCAACAGCAGCCTGCCTTACCAGAACATTCACCCCGTGACCATCGGCGAGTGC</t>
  </si>
  <si>
    <t>AGCCTGCCTTACCAGAACATTCACCCCGTGACCATCGGCGAGTGCCCCAAATACGTCAGATCCGCCAAGCTGAGAATGGTCACCGGCCTGAGA</t>
  </si>
  <si>
    <t>AAATACGTCAGATCCGCCAAGCTGAGAATGGTCACCGGCCTGAGAAACATCCCCAGCATCCAGTCCAGAGGCCTGTTTGGCGCCATTGCCGGC</t>
  </si>
  <si>
    <t>ATCCCCAGCATCCAGTCCAGAGGCCTGTTTGGCGCCATTGCCGGCTTTATCGAAGGCGGCTGGACCGGCATGATCGACGGATGGTACGGATAC</t>
  </si>
  <si>
    <t>ATCGAAGGCGGCTGGACCGGCATGATCGACGGATGGTACGGATACCACCACCAGAATGAGCAAGGCAGCGGCTACGCCGCCGATCAGAAAAGC</t>
  </si>
  <si>
    <t>CACCAGAATGAGCAAGGCAGCGGCTACGCCGCCGATCAGAAAAGCACACAGAACGCCATCAACGGCATCACCAACAAAGTGAACACCGTGATC</t>
  </si>
  <si>
    <t>CAGAACGCCATCAACGGCATCACCAACAAAGTGAACACCGTGATCGAGAAGATGAACATCCAGTTCACCGCCGTGGGCAAAGAGTTCAACAAG</t>
  </si>
  <si>
    <t>AAGATGAACATCCAGTTCACCGCCGTGGGCAAAGAGTTCAACAAGCTGGAAAAACGGATGGAAAACCTCAACAAGAAGGTGGACGACGGCTTC</t>
  </si>
  <si>
    <t>GAAAAACGGATGGAAAACCTCAACAAGAAGGTGGACGACGGCTTCCTGGACATCTGGACCTACAATGCCGAGCTGCTCGTGCTCCTGGAAAAC</t>
  </si>
  <si>
    <t>GACATCTGGACCTACAATGCCGAGCTGCTCGTGCTCCTGGAAAACGAGAGAACCCTGGACTTCCACGACAGCAACGTGAAGAATCTGTACGAG</t>
  </si>
  <si>
    <t>AGAACCCTGGACTTCCACGACAGCAACGTGAAGAATCTGTACGAGAAAGTGAAGTCCCAGCTCAAGAACAACGCCAAAGAGATCGGCAACGGC</t>
  </si>
  <si>
    <t>GTGAAGTCCCAGCTCAAGAACAACGCCAAAGAGATCGGCAACGGCTGCTTCGAGTTCTACCACAAGTGCGACAACGAGTGCATGGAAAGCGTG</t>
  </si>
  <si>
    <t>TTCGAGTTCTACCACAAGTGCGACAACGAGTGCATGGAAAGCGTGCGGAACGGCACCTACGACTACCCTAAGTACAGCGAGGAAAGCAAGCTG</t>
  </si>
  <si>
    <t>AACGGCACCTACGACTACCCTAAGTACAGCGAGGAAAGCAAGCTGAACCGCGAAAAAGTGGACGGCGTGAAGCTGGAATCCATGGGCATCTAC</t>
  </si>
  <si>
    <t>CGCGAAAAAGTGGACGGCGTGAAGCTGGAATCCATGGGCATCTACCAGATTCTGGCCATCTACAGCACCGTGGCCTCTAGCCTGGTGCTTCTG</t>
  </si>
  <si>
    <t>ATTCTGGCCATCTACAGCACCGTGGCCTCTAGCCTGGTGCTTCTGGTTTCTCTGGGCGCCATCAGCTTTTGGATGTGCAGCAATGGCAGCCTG</t>
  </si>
  <si>
    <t>ACCGTGGCCTCTAGCCTGGTGCTTCTGGTTTCTCTGGGCGCCATCAGCTTTTGGATGTGCAGCAATGGCAGCCTGCAGTGCCGGATCTGTATC</t>
  </si>
  <si>
    <t>ATGAAGAAGGCCTGGCTGTCTAGAGCCCAGCAGGCTGATGCTGGCGGAGCTTCTGGATCTGAGGACCCTCCTGATTACGGCGACCAGGGCAAT</t>
  </si>
  <si>
    <t>GCTTCTGGATCTGAGGACCCTCCTGATTACGGCGACCAGGGCAATGTGACACAAGTGGGCAGCGAGCCTATCAGCCCTGAGATCGGACCTTTT</t>
  </si>
  <si>
    <t>ACACAAGTGGGCAGCGAGCCTATCAGCCCTGAGATCGGACCTTTTGAGCTGAGCGCCGCCAGCGAGGATGATCCTCAATCTGGACCCGTGGAA</t>
  </si>
  <si>
    <t>CTGAGCGCCGCCAGCGAGGATGATCCTCAATCTGGACCCGTGGAAGAGAACCTGGATGCCGCCGCTAGAGAGGAAGAGGAACCTCACGAGCAA</t>
  </si>
  <si>
    <t>AACCTGGATGCCGCCGCTAGAGAGGAAGAGGAACCTCACGAGCAAGAGCACAACGGCGGAGATGACCCTCTGGACGTGCACACCAGACAGCCC</t>
  </si>
  <si>
    <t>CACAACGGCGGAGATGACCCTCTGGACGTGCACACCAGACAGCCCAGATTCGTGGACGTGAACCCTACACAGGCCCCTGTGATTCAGCTGGTG</t>
  </si>
  <si>
    <t>TTCGTGGACGTGAACCCTACACAGGCCCCTGTGATTCAGCTGGTGCACGCCGTGTACGACTCCATGCTGCAGTCTGATCTGAGGCCTCTGGGC</t>
  </si>
  <si>
    <t>GCCGTGTACGACTCCATGCTGCAGTCTGATCTGAGGCCTCTGGGCAGCCTGTTTCTGGAACAGAATCTGAACATCGAGGAATTCATCTGGATG</t>
  </si>
  <si>
    <t>CTGTTTCTGGAACAGAATCTGAACATCGAGGAATTCATCTGGATGTGCATGACCGTGCGGCACAGATGCCAGGCCATCAGAAAGAAACCCCTG</t>
  </si>
  <si>
    <t>ATGACCGTGCGGCACAGATGCCAGGCCATCAGAAAGAAACCCCTGCCTATCGTGAAGCAGCGGCGGTGGAAACTGCTGAGCAGCTGCAGATCT</t>
  </si>
  <si>
    <t>ATCGTGAAGCAGCGGCGGTGGAAACTGCTGAGCAGCTGCAGATCTTGGCGGATGGGCTACAGAACCCACAACCTGAAAGTGAACAGCTTCGAG</t>
  </si>
  <si>
    <t>CGGATGGGCTACAGAACCCACAACCTGAAAGTGAACAGCTTCGAGTCTGGCGGCGACAACGTGCACCCTGTGCTGGTTACAGCCACACTGGGC</t>
  </si>
  <si>
    <t>GGCGGCGACAACGTGCACCCTGTGCTGGTTACAGCCACACTGGGCTGTGATGAGGGCACCAGACACGCCACAACATACTCTGCCGGCATCGTG</t>
  </si>
  <si>
    <t>GATGAGGGCACCAGACACGCCACAACATACTCTGCCGGCATCGTGCAGATCCCCAGAATCAGCGACCAGAACCAGAAGATCGAGACAGCCTTC</t>
  </si>
  <si>
    <t>ATCCCCAGAATCAGCGACCAGAACCAGAAGATCGAGACAGCCTTCCTGATGGCCAGACGGGCCAGATCTCTGTCCGCCGAGAGATACACCCTG</t>
  </si>
  <si>
    <t>ATGGCCAGACGGGCCAGATCTCTGTCCGCCGAGAGATACACCCTGTTCTTCGACCTGGTGTCCAGCGGCAATACCCTGTACGCCATCTGGATC</t>
  </si>
  <si>
    <t>TTCGACCTGGTGTCCAGCGGCAATACCCTGTACGCCATCTGGATCGGCCTGGGCACCAAGAACAGAGTGTCCTTCATCGAGTTCGTCGGCTGG</t>
  </si>
  <si>
    <t>CTGGGCACCAAGAACAGAGTGTCCTTCATCGAGTTCGTCGGCTGGCTGTGCAAGAAGGATCACACCCACATCCGCGAGTGGTTCAGACAGTGT</t>
  </si>
  <si>
    <t>TGCAAGAAGGATCACACCCACATCCGCGAGTGGTTCAGACAGTGTACCGGCAGACCTAAGGCCGCCAAGCCTTGGCTTAGAGCCCATCCTGTG</t>
  </si>
  <si>
    <t>GGCAGACCTAAGGCCGCCAAGCCTTGGCTTAGAGCCCATCCTGTGGCCATTCCTTACGACGACCCTCTGACCAACGAGGAAATCGACCTGGCC</t>
  </si>
  <si>
    <t>ATTCCTTACGACGACCCTCTGACCAACGAGGAAATCGACCTGGCCTACGCCAGAGGACAGGCCATGAATATCGAGGCCCCTAGACTGCCCGAC</t>
  </si>
  <si>
    <t>GCCAGAGGACAGGCCATGAATATCGAGGCCCCTAGACTGCCCGACGATCCCATCATCGTGGAAGATGACGACGAGAGCGAAGAGATCGAGGCC</t>
  </si>
  <si>
    <t>CCCATCATCGTGGAAGATGACGACGAGAGCGAAGAGATCGAGGCCGAGTCCGACGAAGAAGAGGACAAGAGCGGCATGGAAAGCCTGAAGAAC</t>
  </si>
  <si>
    <t>TCCGACGAAGAAGAGGACAAGAGCGGCATGGAAAGCCTGAAGAACATCCCTCAGACACTGCCCTACAATCCCACCGTGTATGGCAGACCCGCC</t>
  </si>
  <si>
    <t>CCTCAGACACTGCCCTACAATCCCACCGTGTATGGCAGACCCGCCGTGTTCGATAGAAAGAGCGACGCCAAGAGCACCAAAAAGTGCCGGGCC</t>
  </si>
  <si>
    <t>TTCGATAGAAAGAGCGACGCCAAGAGCACCAAAAAGTGCCGGGCCATCGTGACCGACTTCAGCGTGATCAAGGCCATTGAGGAAGAACACCGG</t>
  </si>
  <si>
    <t>GTGACCGACTTCAGCGTGATCAAGGCCATTGAGGAAGAACACCGGAAGAAGAAAGCCGCCAGAACCGAGCAGCCTAGAGCCACACCTGAATCT</t>
  </si>
  <si>
    <t>AAGAAAGCCGCCAGAACCGAGCAGCCTAGAGCCACACCTGAATCTCAGGCCCCAACAGTGGTTCTGCAGCGGCCTCCTACACAGCAAGAACCA</t>
  </si>
  <si>
    <t>GCCCCAACAGTGGTTCTGCAGCGGCCTCCTACACAGCAAGAACCAGGACCTGTGGGCCCTCTGTCTGTGCAGGCTAGACTGGAACCTTGGCAG</t>
  </si>
  <si>
    <t>CCTGTGGGCCCTCTGTCTGTGCAGGCTAGACTGGAACCTTGGCAGCCTCTGCCTGGACCTCAAGTGACAGCTGTGCTGCTGCACGAGGAATCC</t>
  </si>
  <si>
    <t>CTGCCTGGACCTCAAGTGACAGCTGTGCTGCTGCACGAGGAATCCATGCAGGGCGTGCAGGTTCACGGCTCTATGCTGGACCTGCTGGAAAAG</t>
  </si>
  <si>
    <t>CAGGGCGTGCAGGTTCACGGCTCTATGCTGGACCTGCTGGAAAAGGACGACGAAGTGATGGAACAGAGAGTGATGGCCACACTGCTGCCTCCA</t>
  </si>
  <si>
    <t>GACGAAGTGATGGAACAGAGAGTGATGGCCACACTGCTGCCTCCAGTTCCTCAGCAGCCAAGAGCTGGTAGAAGAGGCCCTTGTGTGTTCACC</t>
  </si>
  <si>
    <t>CCTCAGCAGCCAAGAGCTGGTAGAAGAGGCCCTTGTGTGTTCACCGGCGATCTGGGCATCGAGTCTGATGAGCCTGCCTCTACAGAGCCCGTG</t>
  </si>
  <si>
    <t>GATCTGGGCATCGAGTCTGATGAGCCTGCCTCTACAGAGCCCGTGCACGATCAATTGCTGCCCGCTCCTGGACCTGATCCTCTGGAAATCCAG</t>
  </si>
  <si>
    <t>GATCAATTGCTGCCCGCTCCTGGACCTGATCCTCTGGAAATCCAGCCTCTGACAAGCCCCACCACAAGCCAGCTGTCTAGCTCTGCCCCAAGC</t>
  </si>
  <si>
    <t>CTGACAAGCCCCACCACAAGCCAGCTGTCTAGCTCTGCCCCAAGCTGTGCTCAGACACCTTGGCCTGTGGTGCAGCCTAGCCAGACACCTGAC</t>
  </si>
  <si>
    <t>GCTCAGACACCTTGGCCTGTGGTGCAGCCTAGCCAGACACCTGACGATCCTACCAAGCAGAGCCGGCCTCCTGAAACAGCTGCTCCTAGACAG</t>
  </si>
  <si>
    <t>CCTACCAAGCAGAGCCGGCCTCCTGAAACAGCTGCTCCTAGACAGTGGCCCATGCCTCTGAGGCCCATTCCAATGAGGCCCCTGAGAATGCAG</t>
  </si>
  <si>
    <t>CCCATGCCTCTGAGGCCCATTCCAATGAGGCCCCTGAGAATGCAGCCCATTCCTTTCAATCACCCAGTGGGCCCCACACCTCACCAGACTCCT</t>
  </si>
  <si>
    <t>ATTCCTTTCAATCACCCAGTGGGCCCCACACCTCACCAGACTCCTCAGGTGGAAATCACCCCTTACAAGCCCACATGGGCCCAGATTGGACAC</t>
  </si>
  <si>
    <t>GTGGAAATCACCCCTTACAAGCCCACATGGGCCCAGATTGGACACATCCCCTACCAGCCTACACCAACAGGCCCTGCCACAATGCTGCTGAGA</t>
  </si>
  <si>
    <t>CCCTACCAGCCTACACCAACAGGCCCTGCCACAATGCTGCTGAGACAATGGGCCCCAGCCACCATGCAGACACCACCTAGAGCACCCACACCT</t>
  </si>
  <si>
    <t>TGGGCCCCAGCCACCATGCAGACACCACCTAGAGCACCCACACCTATGAGCCCTCCAGAGGTGCCACCTGTGCCTAGACAAAGACCTAGAGGC</t>
  </si>
  <si>
    <t>AGCCCTCCAGAGGTGCCACCTGTGCCTAGACAAAGACCTAGAGGCGCCCCAACACCTACACCTCCACCTCAGGTTCCACCAGTGCCACGACAG</t>
  </si>
  <si>
    <t>CCAACACCTACACCTCCACCTCAGGTTCCACCAGTGCCACGACAGAGGCCAAGAGGTGCTCCTACTCCTACACCACCTCCACAGGTGCTGCCC</t>
  </si>
  <si>
    <t>CCAAGAGGTGCTCCTACTCCTACACCACCTCCACAGGTGCTGCCCACACCAATGCAACTGGCTCTGAGAGCCCCTGCAGGACAGCAGGGACCT</t>
  </si>
  <si>
    <t>CCAATGCAACTGGCTCTGAGAGCCCCTGCAGGACAGCAGGGACCTACAAAGCAGATCCTGCGGCAACTGCTGACAGGCGGCGTGAAGAAAGGC</t>
  </si>
  <si>
    <t>AAGCAGATCCTGCGGCAACTGCTGACAGGCGGCGTGAAGAAAGGCAGACCCTCTCTGAAACTGCAGGCCGCTCTGGAAAGACAGGCTGCTGCA</t>
  </si>
  <si>
    <t>CCCTCTCTGAAACTGCAGGCCGCTCTGGAAAGACAGGCTGCTGCAGGATGGCAACCTTCTCCTGGCTCTGGCACCAGCGACAAGATTGTGCAG</t>
  </si>
  <si>
    <t>TGGCAACCTTCTCCTGGCTCTGGCACCAGCGACAAGATTGTGCAGGCCCCTATCTTCTACCCTCCTGTGCTCCAGCCTATCCAAGTGATGGGC</t>
  </si>
  <si>
    <t>CCTATCTTCTACCCTCCTGTGCTCCAGCCTATCCAAGTGATGGGCCAAGGCGGAAGCCCTACAGCTATGGCTGCTTCTGCTGTGACCCAGGCT</t>
  </si>
  <si>
    <t>GGCGGAAGCCCTACAGCTATGGCTGCTTCTGCTGTGACCCAGGCTCCTACCGAGTACACCCGCGAGAGAAGAGGCGTTGGACCCATGCCACCT</t>
  </si>
  <si>
    <t>ACCGAGTACACCCGCGAGAGAAGAGGCGTTGGACCCATGCCACCTACAGACATCCCTCCAAGCAAGCGGGCCAAGATTGAGGCCTACACCGAG</t>
  </si>
  <si>
    <t>GACATCCCTCCAAGCAAGCGGGCCAAGATTGAGGCCTACACCGAGCCTGAAATGCCTCACGGCGGAGCCTCTCACTCTCCTGTGGTCATCCTG</t>
  </si>
  <si>
    <t>GAAATGCCTCACGGCGGAGCCTCTCACTCTCCTGTGGTCATCCTGGAAAATGTCGGCCAGGGCCAGCAGCAGACACTGGAATGTGGCGGAACA</t>
  </si>
  <si>
    <t>AATGTCGGCCAGGGCCAGCAGCAGACACTGGAATGTGGCGGAACAGCCAAGCAAGAGCGGGATATGCTCGGACTGGGAGATATCGCCGTGTCT</t>
  </si>
  <si>
    <t>TGTGGCGGAACAGCCAAGCAAGAGCGGGATATGCTCGGACTGGGAGATATCGCCGTGTCTAGCCCTAGCAGCAGCGAGACAAGCAACGACGAA</t>
  </si>
  <si>
    <t>ATGGAAAGCTTCGAAGGCCAGGGCGACAGCAGACAGAGCCCCGATAATGAGAGGGGCGACAACGTGCAGACAACCGGCGAACACGATCAGGAC</t>
  </si>
  <si>
    <t>GAGAGGGGCGACAACGTGCAGACAACCGGCGAACACGATCAGGACCCTGGACCTGGACCTCCATCTTCTGGCGCCTCTGAAAGACTGGTGCCC</t>
  </si>
  <si>
    <t>GGACCTGGACCTCCATCTTCTGGCGCCTCTGAAAGACTGGTGCCCGAGGAAAGCTACAGCAGAGATCAGCAGCCTTGGGGCCAGTCTAGAGGC</t>
  </si>
  <si>
    <t>GAAAGCTACAGCAGAGATCAGCAGCCTTGGGGCCAGTCTAGAGGCGACGAGAATAGAGGCTGGATGCAGCGGATCCGGCGGAGAAGAAGAAGG</t>
  </si>
  <si>
    <t>GAGAATAGAGGCTGGATGCAGCGGATCCGGCGGAGAAGAAGAAGGCGAGCTGCACTGTCTGGCCATCTGCTGGACACCGAGGACAATGTGCCT</t>
  </si>
  <si>
    <t>GCTGCACTGTCTGGCCATCTGCTGGACACCGAGGACAATGTGCCTCCATGGCTGCCTCCACACGACATCACACCTTACACCGCCAGAAACATC</t>
  </si>
  <si>
    <t>TGGCTGCCTCCACACGACATCACACCTTACACCGCCAGAAACATCCGGGACGCCGCTTGTAGAGCCGTGAAGCAGTCTCATCTGCAAGCCCTG</t>
  </si>
  <si>
    <t>GACGCCGCTTGTAGAGCCGTGAAGCAGTCTCATCTGCAAGCCCTGAGCAACCTGATCCTGGACAGCGGCCTGGATACCCAGCACATCCTGTGC</t>
  </si>
  <si>
    <t>AACCTGATCCTGGACAGCGGCCTGGATACCCAGCACATCCTGTGCTTTGTGATGGCCGCCAGACAGCGGCTGCAGGATATTAGAAGAGGACCC</t>
  </si>
  <si>
    <t>GTGATGGCCGCCAGACAGCGGCTGCAGGATATTAGAAGAGGACCCCTGGTGGCCGAAGGCGGAGTTGGATGGCGACATTGGCTGCTGACAAGC</t>
  </si>
  <si>
    <t>GTGGCCGAAGGCGGAGTTGGATGGCGACATTGGCTGCTGACAAGCCCTAGCCAGTCTTGGCCTATGGGCTACAGAACCGCCACACTGAGAACC</t>
  </si>
  <si>
    <t>AGCCAGTCTTGGCCTATGGGCTACAGAACCGCCACACTGAGAACCCTGACACCTGTGCCTAATAGAGTGGGCGCCGACAGCATCATGCTGACC</t>
  </si>
  <si>
    <t>ACACCTGTGCCTAATAGAGTGGGCGCCGACAGCATCATGCTGACCGCCACATTCGGCTGCCAGAACGCCGCCAGAACACTGAATACCTTCAGC</t>
  </si>
  <si>
    <t>ACATTCGGCTGCCAGAACGCCGCCAGAACACTGAATACCTTCAGCGCCACCGTGTGGACCCCTCCACATGCTGGACCTAGAGAGCAAGAGAGA</t>
  </si>
  <si>
    <t>ACCGTGTGGACCCCTCCACATGCTGGACCTAGAGAGCAAGAGAGATACGCCCGGGAAGCCGAAGTGCGGTTTCTGAGAGGAAAGTGGCAGCGG</t>
  </si>
  <si>
    <t>GCCCGGGAAGCCGAAGTGCGGTTTCTGAGAGGAAAGTGGCAGCGGCGGTACAGACGGATCTACGACCTGATCGAGCTGTGCGGCTCTCTGCAC</t>
  </si>
  <si>
    <t>TACAGACGGATCTACGACCTGATCGAGCTGTGCGGCTCTCTGCACCACATCTGGCAGAATCTGCTGCAGACCGAAGAGAACCTGCTGGACTTC</t>
  </si>
  <si>
    <t>ATCTGGCAGAATCTGCTGCAGACCGAAGAGAACCTGCTGGACTTCGTGCGGTTCATGGGCGTGATGAGCAGCTGCAACAACCCCGCCGTGAAC</t>
  </si>
  <si>
    <t>CGGTTCATGGGCGTGATGAGCAGCTGCAACAACCCCGCCGTGAACTACTGGTTCCACAAGACCATCGGCAACTTCAAGCCTTACTACCCCTGG</t>
  </si>
  <si>
    <t>TGGTTCCACAAGACCATCGGCAACTTCAAGCCTTACTACCCCTGGAACGCCCCTCCTAACGAGAACCCTTATCACGCCAGACGGGGCATCAAA</t>
  </si>
  <si>
    <t>GCCCCTCCTAACGAGAACCCTTATCACGCCAGACGGGGCATCAAAGAACACGTGATCCAGAATGCCTTCCGCAAGGCCCAGATCCAGGGCCTG</t>
  </si>
  <si>
    <t>CACGTGATCCAGAATGCCTTCCGCAAGGCCCAGATCCAGGGCCTGTCTATGCTTGCCACTGGCGGAGAACCTAGAGGGGATGCCACAAGCGAG</t>
  </si>
  <si>
    <t>ATGCTTGCCACTGGCGGAGAACCTAGAGGGGATGCCACAAGCGAGACAAGCAGCGACGAGGATACAGGCAGACAGGGCTCCGACGTGGAACTG</t>
  </si>
  <si>
    <t>AGCAGCGACGAGGATACAGGCAGACAGGGCTCCGACGTGGAACTGGAAAGCTCCGATGACGAGCTGCCCTACATCGACCCCAACATGGAACCT</t>
  </si>
  <si>
    <t>AGCTCCGATGACGAGCTGCCCTACATCGACCCCAACATGGAACCTGTGCAGCAGCGGCCCGTGATGTTCGTGTCTAGAGTGCCTGCCAAGAAG</t>
  </si>
  <si>
    <t>CAGCAGCGGCCCGTGATGTTCGTGTCTAGAGTGCCTGCCAAGAAGCCCAGAAAGCTGCCCTGGCCAACACCTAAGACACACCCTGTGAAGCGG</t>
  </si>
  <si>
    <t>AGAAAGCTGCCCTGGCCAACACCTAAGACACACCCTGTGAAGCGGACCAACGTGAAAACCAGCGACAGAAGCGACAAGGCCGAGGCTCAGAGC</t>
  </si>
  <si>
    <t>AACGTGAAAACCAGCGACAGAAGCGACAAGGCCGAGGCTCAGAGCACCCCTGAAAGACCAGGACCTTCTGAGCAGAGCAGCGTGACCGTGGAA</t>
  </si>
  <si>
    <t>CCTGAAAGACCAGGACCTTCTGAGCAGAGCAGCGTGACCGTGGAACCTGCTCACCCTACACCAGTGGAAATGCCCATGGTCATCCTGCACCAG</t>
  </si>
  <si>
    <t>GCTCACCCTACACCAGTGGAAATGCCCATGGTCATCCTGCACCAGCCACCTCCAGTGCCTAAACCTGTGCCAGTGAAGCCCACACCTCCTCCA</t>
  </si>
  <si>
    <t>CCTCCAGTGCCTAAACCTGTGCCAGTGAAGCCCACACCTCCTCCATCTCGTCGTAGAAGAGGCGCCTGCGTGGTGTACGACGACGACGTGATC</t>
  </si>
  <si>
    <t>CGTCGTAGAAGAGGCGCCTGCGTGGTGTACGACGACGACGTGATCGAAGTGATCGATGTGGAAACCACCGAGGATAGCAGCAGCGTGTCCCAG</t>
  </si>
  <si>
    <t>GTGATCGATGTGGAAACCACCGAGGATAGCAGCAGCGTGTCCCAGCCTAACAAGCCCCACAGAAAACACCAGGACGGCTTCCAGAGAAGCGGC</t>
  </si>
  <si>
    <t>AACAAGCCCCACAGAAAACACCAGGACGGCTTCCAGAGAAGCGGCAGAAGGCAGAAAAGAGCCGCTCCTCCTACCGTGTCTCCCAGCGATACA</t>
  </si>
  <si>
    <t>AGGCAGAAAAGAGCCGCTCCTCCTACCGTGTCTCCCAGCGATACAGGACCTCCTGCTGTTGGACCACCAGCTGCCGGACCTCCAGCAGCAGGT</t>
  </si>
  <si>
    <t>CCTCCTGCTGTTGGACCACCAGCTGCCGGACCTCCAGCAGCAGGTCCACCAGCAGCTGGCCCGCCTGCAGCAGGCCCTCCTGCCGCTGGTCCT</t>
  </si>
  <si>
    <t>CCAGCAGCTGGCCCGCCTGCAGCAGGCCCTCCTGCCGCTGGTCCTCCGGCTGCTGGTCCAAGAATACTGGCTCCACTGAGTGCTGGGCCACCA</t>
  </si>
  <si>
    <t>GCTGCTGGTCCAAGAATACTGGCTCCACTGAGTGCTGGGCCACCAGCCGCAGGACCCCATATAGTTACACCTCCAAGCGCCAGACCTCGGATC</t>
  </si>
  <si>
    <t>GCAGGACCCCATATAGTTACACCTCCAAGCGCCAGACCTCGGATCATGGCTCCACCTGTCGTGCGGATGTTCATGAGAGAGAGACAGCTGCCC</t>
  </si>
  <si>
    <t>GCTCCACCTGTCGTGCGGATGTTCATGAGAGAGAGACAGCTGCCCCAGAGCACCGGCAGAAAGCCTCAGTGCTTCTGGGAGATGAGAGCCGGC</t>
  </si>
  <si>
    <t>AGCACCGGCAGAAAGCCTCAGTGCTTCTGGGAGATGAGAGCCGGCAGAGAAATCACCCAGATGCAGCAAGAGCCCAGCAGCCATCTGCAGTCT</t>
  </si>
  <si>
    <t>GAAATCACCCAGATGCAGCAAGAGCCCAGCAGCCATCTGCAGTCTGCCACACAGCCTACCACACCTAGACCAAGCTGGGCCCCTTCTGTGTGT</t>
  </si>
  <si>
    <t>ACACAGCCTACCACACCTAGACCAAGCTGGGCCCCTTCTGTGTGTGCTCTGTCAGTGATGGATGCCGGCAAGGCTCAGCCTATCGAGAGCAGT</t>
  </si>
  <si>
    <t>CTGTCAGTGATGGATGCCGGCAAGGCTCAGCCTATCGAGAGCAGTCACCTGAGCAGCATGAGCCCCACTCAGCCAATCAGCCACGAGGAACAG</t>
  </si>
  <si>
    <t>CTGAGCAGCATGAGCCCCACTCAGCCAATCAGCCACGAGGAACAGCCCAGATACGAGGACCCTGACGCTCCTCTGGATCTGTCCCTGCATCCT</t>
  </si>
  <si>
    <t>AGATACGAGGACCCTGACGCTCCTCTGGATCTGTCCCTGCATCCTGATGTGGCTGCTCAGCCTGCTCCTCAGGCTCCTTACCAGGGCTATCAA</t>
  </si>
  <si>
    <t>GTGGCTGCTCAGCCTGCTCCTCAGGCTCCTTACCAGGGCTATCAAGAGCCTCCAGCTCCACAGGCACCCTATCAAGGATACCAAGAGCCACCA</t>
  </si>
  <si>
    <t>CCTCCAGCTCCACAGGCACCCTATCAAGGATACCAAGAGCCACCACCTCCTCAAGCACCATACCAAGGCTACCAAGAACCTCCTGCACACGGC</t>
  </si>
  <si>
    <t>CCTCAAGCACCATACCAAGGCTACCAAGAACCTCCTGCACACGGCCTGCAGTCTAGCAGCTATCCTGGATATGCTGGCCCCTGGACACCCAGA</t>
  </si>
  <si>
    <t>CAGTCTAGCAGCTATCCTGGATATGCTGGCCCCTGGACACCCAGATCTCAGCACCCTTGTTACAGACACCCCTGGGCTCCCTGGTCACAGGAT</t>
  </si>
  <si>
    <t>CAGCACCCTTGTTACAGACACCCCTGGGCTCCCTGGTCACAGGATCCAGTGCACGGACACACACAAGGCCCCTGGGATCCTAGAGCACCTCAT</t>
  </si>
  <si>
    <t>GTGCACGGACACACACAAGGCCCCTGGGATCCTAGAGCACCTCATCTGCCACCTCAGTGGGATGGATCTGCCGGACACGGCCAGGATCAAGTG</t>
  </si>
  <si>
    <t>CCACCTCAGTGGGATGGATCTGCCGGACACGGCCAGGATCAAGTGTCCCAGTTTCCTCACCTCCAGAGCGAGACAGGGCCTCCAAGACTGCAA</t>
  </si>
  <si>
    <t>CAGTTTCCTCACCTCCAGAGCGAGACAGGGCCTCCAAGACTGCAACTGTCTCTGGTGCCTCTGGTGTCAAGCAGCGCCCCATCTTGGAGTAGC</t>
  </si>
  <si>
    <t>TCTCTGGTGCCTCTGGTGTCAAGCAGCGCCCCATCTTGGAGTAGCCCTCAGCCTAGGGCTCCCATCAGACCCATTCCTACACGGTTCCCTCCA</t>
  </si>
  <si>
    <t>CAGCCTAGGGCTCCCATCAGACCCATTCCTACACGGTTCCCTCCACCACCAATGCCTCTGCAGGATTCTATGGCCGTGGGCTGTGATAGCTCC</t>
  </si>
  <si>
    <t>CCAATGCCTCTGCAGGATTCTATGGCCGTGGGCTGTGATAGCTCCGGCACAGCCTGTCCTAGCATGCCTTTCGCCAGCGATTACAGCCAGGGC</t>
  </si>
  <si>
    <t>ACAGCCTGTCCTAGCATGCCTTTCGCCAGCGATTACAGCCAGGGCGCCTTCACACCTCTGGACATCAATGCCACCACACCAAAGCGGCCCAGA</t>
  </si>
  <si>
    <t>TTCACACCTCTGGACATCAATGCCACCACACCAAAGCGGCCCAGAGTGGAAGAAAGCTCTCACGGCCCAGCCAGATGTAGCCAGGCAACAGCC</t>
  </si>
  <si>
    <t>GAAGAAAGCTCTCACGGCCCAGCCAGATGTAGCCAGGCAACAGCCGAAGCTCAAGAGATCCTGAGCGACAACTCCGAGATCAGCGTGTTCCCC</t>
  </si>
  <si>
    <t>GCTCAAGAGATCCTGAGCGACAACTCCGAGATCAGCGTGTTCCCCAAGGACGCCAAGCAGACCGATTACGATGCCAGCACAGAGAGCGAGCTG</t>
  </si>
  <si>
    <t>CAAGAGATCCTGAGCGACAACTCCGAGATCAGCGTGTTCCCCAAGGACGCCAAGCAGACCGATTACGATGCCAGCACAGAGAGCGAGCTGGAC</t>
  </si>
  <si>
    <t>ATGGAACACGACCTGGAAAGAGGCCCTCCTGGACCTAGAAGGCCTCCTAGAGGACCTCCTCTGAGCAGCTCTCTGGGACTTGCTCTGCTGCTG</t>
  </si>
  <si>
    <t>AGAGGACCTCCTCTGAGCAGCTCTCTGGGACTTGCTCTGCTGCTGCTTCTGCTGGCCCTGCTGTTCTGGCTGTACATCGTGATGAGCGACTGG</t>
  </si>
  <si>
    <t>CTGCTGGCCCTGCTGTTCTGGCTGTACATCGTGATGAGCGACTGGACAGGCGGAGCACTGCTGGTGCTGTATAGCTTCGCCCTGATGCTGATC</t>
  </si>
  <si>
    <t>GGCGGAGCACTGCTGGTGCTGTATAGCTTCGCCCTGATGCTGATCATCATTATCCTGATCATCTTCATCTTCCGGCGGGACCTGCTGTGTCCT</t>
  </si>
  <si>
    <t>ATTATCCTGATCATCTTCATCTTCCGGCGGGACCTGCTGTGTCCTCTGGGAGCATTGTGTATCCTGCTGCTGATGATCACCCTCCTGCTGATC</t>
  </si>
  <si>
    <t>GGAGCATTGTGTATCCTGCTGCTGATGATCACCCTCCTGCTGATCGCCCTGTGGAACCTGCATGGACAGGCCCTGTTTCTGGGCATCGTGCTG</t>
  </si>
  <si>
    <t>CTGTGGAACCTGCATGGACAGGCCCTGTTTCTGGGCATCGTGCTGTTCATCTTCGGCTGCCTGCTGGTTCTCGGCATCTGGATCTACCTGCTG</t>
  </si>
  <si>
    <t>ATCTTCGGCTGCCTGCTGGTTCTCGGCATCTGGATCTACCTGCTGGAAATGCTGTGGCGGCTGGGCGCCACAATTTGGCAGCTGCTGGCCTTC</t>
  </si>
  <si>
    <t>ATGCTGTGGCGGCTGGGCGCCACAATTTGGCAGCTGCTGGCCTTCTTCCTGGCCTTTTTTCTGGACCTGATCCTGCTCATTATTGCCCTGTAC</t>
  </si>
  <si>
    <t>CTGGCCTTTTTTCTGGACCTGATCCTGCTCATTATTGCCCTGTACCTGCAGCAGAACTGGTGGACCCTGCTGGTGGATCTGTTGTGGCTGCTG</t>
  </si>
  <si>
    <t>CAGCAGAACTGGTGGACCCTGCTGGTGGATCTGTTGTGGCTGCTGCTGTTCCTCGCCATCCTGATCTGGATGTACTACCACGGCCAGCGGCAC</t>
  </si>
  <si>
    <t>TTCCTCGCCATCCTGATCTGGATGTACTACCACGGCCAGCGGCACTCCGATGAGCACCACCATGATGACAGCCTGCCTCATCCTCAGCAGGCC</t>
  </si>
  <si>
    <t>GATGAGCACCACCATGATGACAGCCTGCCTCATCCTCAGCAGGCCACAGATGATAGCGGCCACGAGAGCGACAGCAACAGCAATGAGGGCAGA</t>
  </si>
  <si>
    <t>GATGATAGCGGCCACGAGAGCGACAGCAACAGCAATGAGGGCAGACACCATCTGCTGGTTTCTGGCGCTGGCGACGGACCTCCACTGTGTTCT</t>
  </si>
  <si>
    <t>CATCTGCTGGTTTCTGGCGCTGGCGACGGACCTCCACTGTGTTCTCAGAATCTTGGAGCCCCTGGCGGCGGACCAGATAATGGACCTCAGGAC</t>
  </si>
  <si>
    <t>AATCTTGGAGCCCCTGGCGGCGGACCAGATAATGGACCTCAGGACCCCGACAACACCGACGACAATGGTCCCCAGGATCCAGACAATACCGAT</t>
  </si>
  <si>
    <t>GACAACACCGACGACAATGGTCCCCAGGATCCAGACAATACCGATGATAACGGCCCTCACGACCCTCTGCCACAGGACCCTGATAACACTGAT</t>
  </si>
  <si>
    <t>AACGGCCCTCACGACCCTCTGCCACAGGACCCTGATAACACTGATGATAATGGGCCACAAGATCCGGATAATACTGACGACAACGGACCACAC</t>
  </si>
  <si>
    <t>AATGGGCCACAAGATCCGGATAATACTGACGACAACGGACCACACGATCCACTGCCTCACAGCCCTAGCGATAGCGCCGGAAATGATGGTGGA</t>
  </si>
  <si>
    <t>CCACTGCCTCACAGCCCTAGCGATAGCGCCGGAAATGATGGTGGACCACCTCAGCTGACCGAGGAAGTGGAAAACAAAGGCGGCGATCAGGGC</t>
  </si>
  <si>
    <t>CCTCAGCTGACCGAGGAAGTGGAAAACAAAGGCGGCGATCAGGGCCCTCCACTGATGACAGATGGTGGCGGAGGACACTCTCACGATTCTGGT</t>
  </si>
  <si>
    <t>CCACTGATGACAGATGGTGGCGGAGGACACTCTCACGATTCTGGTCATGGCGGAGGCGACCCTCATCTGCCTACACTGTTGCTGGGCAGCTCT</t>
  </si>
  <si>
    <t>GGCGGAGGCGACCCTCATCTGCCTACACTGTTGCTGGGCAGCTCTGGCTCTGGCGGCGACGATGATGATCCTCATGGACCTGTGCAGCTGAGC</t>
  </si>
  <si>
    <t>GACCCTCATCTGCCTACACTGTTGCTGGGCAGCTCTGGCTCTGGCGGCGACGATGATGATCCTCATGGACCTGTGCAGCTGAGCTACTACGAC</t>
  </si>
  <si>
    <t>ATGGGCAGCCTGGAAATGGTGCCTATGGGAGCCGGACCTCCTAGTCCTGGCGGAGATCCTGATGGCTATGACGGCGGCAACAACTCTCAGTAC</t>
  </si>
  <si>
    <t>GGCGGAGATCCTGATGGCTATGACGGCGGCAACAACTCTCAGTACCCTAGCGCCTCTGGCAGCAGCGGCAATACTCCCACACCTCCTAACGAC</t>
  </si>
  <si>
    <t>AGCGCCTCTGGCAGCAGCGGCAATACTCCCACACCTCCTAACGACGAGGAACGCGAGAGCAACGAGGAACCTCCTCCACCTTACGAGGACCCC</t>
  </si>
  <si>
    <t>GAACGCGAGAGCAACGAGGAACCTCCTCCACCTTACGAGGACCCCTATTGGGGCAACGGCGACAGACACAGCGATTACCAGCCTCTGGGCACC</t>
  </si>
  <si>
    <t>TGGGGCAACGGCGACAGACACAGCGATTACCAGCCTCTGGGCACCCAGGATCAGAGCCTGTATCTGGGACTGCAGCACGACGGCAATGATGGC</t>
  </si>
  <si>
    <t>GATCAGAGCCTGTATCTGGGACTGCAGCACGACGGCAATGATGGCTTGCCTCCACCTCCTTACAGCCCTAGAGATGACAGCAGCCAGCACATC</t>
  </si>
  <si>
    <t>CCTCCACCTCCTTACAGCCCTAGAGATGACAGCAGCCAGCACATCTACGAGGAAGCCGGCAGAGGCAGCATGAACCCTGTGTGTCTGCCTGTG</t>
  </si>
  <si>
    <t>GAGGAAGCCGGCAGAGGCAGCATGAACCCTGTGTGTCTGCCTGTGATCGTGGCCCCTTACCTGTTTTGGCTGGCCGCTATTGCCGCCAGCTGT</t>
  </si>
  <si>
    <t>GTGGCCCCTTACCTGTTTTGGCTGGCCGCTATTGCCGCCAGCTGTTTTACCGCCTCTGTGTCCACAGTGGTCACCGCCACAGGACTGGCTCTG</t>
  </si>
  <si>
    <t>ACCGCCTCTGTGTCCACAGTGGTCACCGCCACAGGACTGGCTCTGTCTCTGCTGCTGCTTGCCGCTGTGGCCAGCTCTTATGCTGCCGCTCAG</t>
  </si>
  <si>
    <t>CTGCTGCTGCTTGCCGCTGTGGCCAGCTCTTATGCTGCCGCTCAGAGAAAGCTGCTGACCCCTGTGACAGTGCTGACCGCCGTGGTCACCTTC</t>
  </si>
  <si>
    <t>AAGCTGCTGACCCCTGTGACAGTGCTGACCGCCGTGGTCACCTTCTTCGCCATCTGCCTGACTTGGCGGATCGAGGACCCTCCATTCAACAGC</t>
  </si>
  <si>
    <t>GCCATCTGCCTGACTTGGCGGATCGAGGACCCTCCATTCAACAGCCTGCTGTTCGCTCTGTTGGCTGCTGCTGGTGGACTGCAGGGCATCTAC</t>
  </si>
  <si>
    <t>CTGTTCGCTCTGTTGGCTGCTGCTGGTGGACTGCAGGGCATCTACGTGCTGGTTATGCTGGTGCTGCTGATTCTGGCCTACAGACGAAGATGG</t>
  </si>
  <si>
    <t>CTGGTTATGCTGGTGCTGCTGATTCTGGCCTACAGACGAAGATGGCGGAGACTGACAGTGTGCGGCGGCATCATGTTTCTGGCCTGTGTGCTG</t>
  </si>
  <si>
    <t>AGACTGACAGTGTGCGGCGGCATCATGTTTCTGGCCTGTGTGCTGGTCCTGATCGTGGACGCTGTTCTGCAGCTGTCTCCTCTGCTGGGAGCC</t>
  </si>
  <si>
    <t>CTGATCGTGGACGCTGTTCTGCAGCTGTCTCCTCTGCTGGGAGCCGTGACAGTGGTGTCTATGACACTGCTCCTGCTGGCCTTCGTGCTGTGG</t>
  </si>
  <si>
    <t>ACAGTGGTGTCTATGACACTGCTCCTGCTGGCCTTCGTGCTGTGGCTTTCTTCACCTGGCGGACTGGGAACACTGGGAGCTGCTCTGCTTACA</t>
  </si>
  <si>
    <t>TCTTCACCTGGCGGACTGGGAACACTGGGAGCTGCTCTGCTTACACTGGCTGCAGCTCTGGCACTGCTGGCTTCTCTCATTCTGGGCACACTG</t>
  </si>
  <si>
    <t>GCTGCAGCTCTGGCACTGCTGGCTTCTCTCATTCTGGGCACACTGAACCTGACAACCATGTTCCTGCTGATGCTGCTCTGGACCCTGGTGGTG</t>
  </si>
  <si>
    <t>CTGACAACCATGTTCCTGCTGATGCTGCTCTGGACCCTGGTGGTGCTCCTGATCTGTAGCTCCTGCAGCAGCTGCCCTCTGAGCAAGATTCTG</t>
  </si>
  <si>
    <t>CTGATCTGTAGCTCCTGCAGCAGCTGCCCTCTGAGCAAGATTCTGCTGGCCCGGCTGTTCCTGTATGCCCTGGCACTTTTGCTGCTGGCTAGC</t>
  </si>
  <si>
    <t>GCCCGGCTGTTCCTGTATGCCCTGGCACTTTTGCTGCTGGCTAGCGCCCTTATTGCCGGCGGATCTATCCTGCAGACCAACTTCAAGAGCCTG</t>
  </si>
  <si>
    <t>CTTATTGCCGGCGGATCTATCCTGCAGACCAACTTCAAGAGCCTGAGCAGCACCGAGTTCATCCCCAACCTTTTCTGTATGCTTCTGCTGATC</t>
  </si>
  <si>
    <t>AGCACCGAGTTCATCCCCAACCTTTTCTGTATGCTTCTGCTGATCGTCGCCGGCATCCTGTTCATCCTGGCCATCCTGACAGAGTGGGGCTCC</t>
  </si>
  <si>
    <t>GCCGGCATCCTGTTCATCCTGGCCATCCTGACAGAGTGGGGCTCCGGCAATAGAACATACGGCCCCGTGTTCATGTGTCTCGGCGGCCTGCTT</t>
  </si>
  <si>
    <t>AATAGAACATACGGCCCCGTGTTCATGTGTCTCGGCGGCCTGCTTACAATGGTGGCTGGTGCAGTGTGGCTGACCGTGATGAGCAATACCCTG</t>
  </si>
  <si>
    <t>ATGGTGGCTGGTGCAGTGTGGCTGACCGTGATGAGCAATACCCTGCTGAGCGCCTGGATTCTGACAGCCGGCTTTCTGATCTTCCTGATCGGC</t>
  </si>
  <si>
    <t>AGCGCCTGGATTCTGACAGCCGGCTTTCTGATCTTCCTGATCGGCTTCGCCCTGTTCGGCGTGATCAGATGCTGCCGGTACTGCTGCTACTAC</t>
  </si>
  <si>
    <t>GCCCTGTTCGGCGTGATCAGATGCTGCCGGTACTGCTGCTACTACTGTCTGACCCTGGAAAGCGAGGAACGGCCTCCTACACCATACCGGAAT</t>
  </si>
  <si>
    <t>TTCGGCGTGATCAGATGCTGCCGGTACTGCTGCTACTACTGTCTGACCCTGGAAAGCGAGGAACGGCCTCCTACACCATACCGGAATACCGTG</t>
  </si>
  <si>
    <t>ATGATGGACCCCAACAGCACCAGCGAGGACGTGAAGTTCACCCCTGATCCTTACCAGGTGCCATTCGTGCAGGCCTTCGATCAGGCCACCAGA</t>
  </si>
  <si>
    <t>CCTTACCAGGTGCCATTCGTGCAGGCCTTCGATCAGGCCACCAGAGTGTACCAGGATCTCGGCGGACCTTCTCAGGCTCCTCTGCCTTGTGTT</t>
  </si>
  <si>
    <t>TACCAGGATCTCGGCGGACCTTCTCAGGCTCCTCTGCCTTGTGTTCTGTGGCCTGTGCTGCCTGAACCTCTGCCTCAGGGACAGCTGACAGCC</t>
  </si>
  <si>
    <t>TGGCCTGTGCTGCCTGAACCTCTGCCTCAGGGACAGCTGACAGCCTACCATGTGTCTACAGCCCCTACCGGCAGCTGGTTTTCTGCTCCTCAA</t>
  </si>
  <si>
    <t>CATGTGTCTACAGCCCCTACCGGCAGCTGGTTTTCTGCTCCTCAACCTGCTCCTGAGAACGCCTACCAGGCCTATGCTGCCCCTCAGCTGTTT</t>
  </si>
  <si>
    <t>GCTCCTGAGAACGCCTACCAGGCCTATGCTGCCCCTCAGCTGTTTCCCGTGTCCGACATCACCCAGAACCAGCAGACAAATCAGGCTGGCGGA</t>
  </si>
  <si>
    <t>GTGTCCGACATCACCCAGAACCAGCAGACAAATCAGGCTGGCGGAGAAGCTCCTCAGCCTGGCGATAATAGCACCGTGCAGACAGCTGCCGCC</t>
  </si>
  <si>
    <t>GCTCCTCAGCCTGGCGATAATAGCACCGTGCAGACAGCTGCCGCCGTGGTGTTTGCTTGTCCTGGCGCTAATCAGGGCCAGCAGCTGGCTGAT</t>
  </si>
  <si>
    <t>GTGTTTGCTTGTCCTGGCGCTAATCAGGGCCAGCAGCTGGCTGATATTGGCGTGCCACAACCAGCTCCAGTGGCCGCTCCTGCCAGAAGAACA</t>
  </si>
  <si>
    <t>GGCGTGCCACAACCAGCTCCAGTGGCCGCTCCTGCCAGAAGAACAAGAAAGCCTCAGCAGCCCGAGAGCCTGGAAGAGTGCGATAGCGAGCTG</t>
  </si>
  <si>
    <t>AAGCCTCAGCAGCCCGAGAGCCTGGAAGAGTGCGATAGCGAGCTGGAAATCAAGCGGTACAAGAACAGAGTGGCCAGCCGGAAGTGCCGGGCC</t>
  </si>
  <si>
    <t>ATCAAGCGGTACAAGAACAGAGTGGCCAGCCGGAAGTGCCGGGCCAAGTTTAAACAGCTGCTCCAGCACTACAGAGAGGTGGCCGCTGCCAAG</t>
  </si>
  <si>
    <t>TTTAAACAGCTGCTCCAGCACTACAGAGAGGTGGCCGCTGCCAAGAGCAGCGAGAACGATAGACTGCGGCTGCTGCTGAAGCAGATGTGCCCT</t>
  </si>
  <si>
    <t>AGCGAGAACGATAGACTGCGGCTGCTGCTGAAGCAGATGTGCCCTAGCCTGGACGTGGACAGCATCATCCCCAGAACACCCGATGTGCTGCAC</t>
  </si>
  <si>
    <t>CGGCTGCTGCTGAAGCAGATGTGCCCTAGCCTGGACGTGGACAGCATCATCCCCAGAACACCCGATGTGCTGCACGAGGACCTGCTGAACTTT</t>
  </si>
  <si>
    <t>ATGTCCGATGAAGGCCCTGGAACAGGCCCTGGCAATGGACTGGGAGAGAAGGGCGATACAAGCGGCCCTGAAGGTTCTGGCGGATCTGGCCCT</t>
  </si>
  <si>
    <t>AAGGGCGATACAAGCGGCCCTGAAGGTTCTGGCGGATCTGGCCCTCAAAGAAGAGGCGGCGATAATCACGGCAGAGGACGCGGAAGAGGTAGA</t>
  </si>
  <si>
    <t>AGAAGAGGCGGCGATAATCACGGCAGAGGACGCGGAAGAGGTAGAGGCAGAGGCGGAGGTAGACCTGGTGCTCCTGGTGGTTCTGGCTCTGGC</t>
  </si>
  <si>
    <t>AGAGGCGGAGGTAGACCTGGTGCTCCTGGTGGTTCTGGCTCTGGCCCTAGACATAGAGATGGCGTCAGACGGCCTCAGAAGAGGCCTTCTTGT</t>
  </si>
  <si>
    <t>AGACATAGAGATGGCGTCAGACGGCCTCAGAAGAGGCCTTCTTGTATCGGCTGCAAGGGCACACATGGCGGAACAGGTGCTGGTGCTGGCGCA</t>
  </si>
  <si>
    <t>GGCTGCAAGGGCACACATGGCGGAACAGGTGCTGGTGCTGGCGCAGGCGGAGCAGGCGCTGGTGGTGCAGGCGCTGGCGGCGGTGCCGGTGCA</t>
  </si>
  <si>
    <t>GGAGCAGGCGCTGGTGGTGCAGGCGCTGGCGGCGGTGCCGGTGCAGGCGGCGGAGCTGGTGGCGCTGGCGGTGCTGGCGGAGCTGGTGCAGGC</t>
  </si>
  <si>
    <t>GGCGGAGCTGGTGGCGCTGGCGGTGCTGGCGGAGCTGGTGCAGGCGGAGGTGCCGGCGCTGGTGGCGGAGCAGGCGGAGCTGGCGGAGCCGGC</t>
  </si>
  <si>
    <t>GGTGCCGGCGCTGGTGGCGGAGCAGGCGGAGCTGGCGGAGCCGGCGCTGGCGGTGGCGCTGGTGCCGGCGGAGGCGCAGGCGGCGCTGGTGCT</t>
  </si>
  <si>
    <t>GGCGGTGGCGCTGGTGCCGGCGGAGGCGCAGGCGGCGCTGGTGCTGGTGGTGGTGCTGGCGGCGCAGGCGGTGCAGGCGCAGGCGGAGGCGCT</t>
  </si>
  <si>
    <t>GGTGGTGCTGGCGGCGCAGGCGGTGCAGGCGCAGGCGGAGGCGCTGGCGCTGGCGGTGGTGCAGGCGGTGCTGGCGCTGGCGGCGGTGCTGGC</t>
  </si>
  <si>
    <t>GCTGGCGGTGGTGCAGGCGGTGCTGGCGCTGGCGGCGGTGCTGGCGGAGCCGGTGGTGCTGGTGCTGGTGGCGGAGCTGGCGCTGGCGGAGCT</t>
  </si>
  <si>
    <t>GCCGGTGGTGCTGGTGCTGGTGGCGGAGCTGGCGCTGGCGGAGCTGGCGGTGCAGGCGGCGCAGGCGCTGGTGGCGCTGGCGCAGGCGGTGGC</t>
  </si>
  <si>
    <t>GGTGCAGGCGGCGCAGGCGCTGGTGGCGCTGGCGCAGGCGGTGGCGCTGGCGGAGCAGGCGGAGCTGGCGCTGGCGGCGCAGGCGCAGGCGGA</t>
  </si>
  <si>
    <t>GGCGGAGCAGGCGGAGCTGGCGCTGGCGGCGCAGGCGCAGGCGGAGCCGGTGCTGGCGGAGCTGGTGCTGGTGGTGCAGGCGGAGCTGGTGCC</t>
  </si>
  <si>
    <t>GGTGCTGGCGGAGCTGGTGCTGGTGGTGCAGGCGGAGCTGGTGCCGGTGGCGCTGGTGGTGCCGGTGCCGGTGGTGCCGGCGGAGCCGGCGCA</t>
  </si>
  <si>
    <t>GGCGCTGGTGGTGCCGGTGCCGGTGGTGCCGGCGGAGCCGGCGCAGGCGGCGGTGCAGGCGGAGCAGGCGCAGGCGGCGGAGCTGGTGGTGCC</t>
  </si>
  <si>
    <t>GGCGGTGCAGGCGGAGCAGGCGCAGGCGGCGGAGCTGGTGGTGCCGGCGCAGGCGGCGCTGGTGGTGCTGGTGCCGGCGGAGCTGGTGGCGCA</t>
  </si>
  <si>
    <t>GCAGGCGGCGCTGGTGGTGCTGGTGCCGGCGGAGCTGGTGGCGCAGGCGCTGGCGGTGCAGGCGGTGCCGGTGCCGGTGGTGGTGCAGGCGCA</t>
  </si>
  <si>
    <t>GCTGGCGGTGCAGGCGGTGCCGGTGCCGGTGGTGGTGCAGGCGCAGGCGGTGCTGGTGCCGGCGGTGGCGGAAGAGGAAGAGGTGGTAGCGGA</t>
  </si>
  <si>
    <t>GGTGCTGGTGCCGGCGGTGGCGGAAGAGGAAGAGGTGGTAGCGGAGGCCGAGGACGAGGCGGAAGTGGTGGTCGTGGTAGAGGCGGCAGCGGA</t>
  </si>
  <si>
    <t>CGAGGACGAGGCGGAAGTGGTGGTCGTGGTAGAGGCGGCAGCGGAGGAAGAAGAGGACGGGGTAGAGAACGAGCTAGAGGCGGATCTAGAGAG</t>
  </si>
  <si>
    <t>AGAAGAGGACGGGGTAGAGAACGAGCTAGAGGCGGATCTAGAGAGAGAGCCCGAGGCAGAGGAAGAGGCCGCGGAGAGAAAAGACCTAGAAGC</t>
  </si>
  <si>
    <t>GCCCGAGGCAGAGGAAGAGGCCGCGGAGAGAAAAGACCTAGAAGCCCTAGCAGCCAGAGCAGCTCTAGCGGATCTCCACCTAGAAGGCCACCT</t>
  </si>
  <si>
    <t>AGCAGCCAGAGCAGCTCTAGCGGATCTCCACCTAGAAGGCCACCTCCAGGCAGACGGCCCTTTTTTCATCCTGTGGGCGAAGCCGACTACTTC</t>
  </si>
  <si>
    <t>GGCAGACGGCCCTTTTTTCATCCTGTGGGCGAAGCCGACTACTTCGAGTACCACCAAGAAGGCGGACCTGACGGCGAACCTGATGTTCCTCCT</t>
  </si>
  <si>
    <t>TACCACCAAGAAGGCGGACCTGACGGCGAACCTGATGTTCCTCCTGGCGCCATTGAACAGGGCCCAGCTGATGATCCTGGCGAGGGACCTTCT</t>
  </si>
  <si>
    <t>GCCATTGAACAGGGCCCAGCTGATGATCCTGGCGAGGGACCTTCTACAGGCCCTAGAGGACAAGGCGACGGCGGCAGACGAAAAAAAGGCGGA</t>
  </si>
  <si>
    <t>GGCCCTAGAGGACAAGGCGACGGCGGCAGACGAAAAAAAGGCGGATGGTTCGGCAAGCACAGAGGCCAAGGTGGCAGCAACCCCAAGTTCGAG</t>
  </si>
  <si>
    <t>TTCGGCAAGCACAGAGGCCAAGGTGGCAGCAACCCCAAGTTCGAGAATATCGCCGAGGGCCTGAGAGCCCTGCTGGCCAGATCTCACGTGGAA</t>
  </si>
  <si>
    <t>ATCGCCGAGGGCCTGAGAGCCCTGCTGGCCAGATCTCACGTGGAAAGAACCACCGACGAAGGCACATGGGTGGCAGGCGTGTTCGTTTACGGC</t>
  </si>
  <si>
    <t>ACCACCGACGAAGGCACATGGGTGGCAGGCGTGTTCGTTTACGGCGGCTCTAAGACCAGCCTGTACAACCTGAGAAGAGGCACAGCCCTGGCC</t>
  </si>
  <si>
    <t>TCTAAGACCAGCCTGTACAACCTGAGAAGAGGCACAGCCCTGGCCATTCCTCAGTGCAGACTGACCCCTCTGAGCAGACTGCCTTTTGGCATG</t>
  </si>
  <si>
    <t>CCTCAGTGCAGACTGACCCCTCTGAGCAGACTGCCTTTTGGCATGGCTCCTGGACCTGGACCTCAACCTGGACCACTGAGAGAATCCATCGTG</t>
  </si>
  <si>
    <t>CCTGGACCTGGACCTCAACCTGGACCACTGAGAGAATCCATCGTGTGCTACTTCATGGTGTTTCTGCAGACCCACATCTTCGCCGAGGTGCTG</t>
  </si>
  <si>
    <t>TACTTCATGGTGTTTCTGCAGACCCACATCTTCGCCGAGGTGCTGAAGGACGCCATCAAGGACCTGGTCATGACAAAGCCCGCTCCTACCTGC</t>
  </si>
  <si>
    <t>GACGCCATCAAGGACCTGGTCATGACAAAGCCCGCTCCTACCTGCAACATCAGAGTGACCGTGTGCAGCTTCGACGACGGCGTTGACCTGCCT</t>
  </si>
  <si>
    <t>ATCAGAGTGACCGTGTGCAGCTTCGACGACGGCGTTGACCTGCCTCCTTGGTTTCCTCCAATGGTGGAAGGCGCTGCTGCCGAAGGCGACGAT</t>
  </si>
  <si>
    <t>TGGTTTCCTCCAATGGTGGAAGGCGCTGCTGCCGAAGGCGACGATGGCGACGACGGCGACGAAGGTGGCGACGGCGACGAGGGCGAAGAAGGA</t>
  </si>
  <si>
    <t>CCTCCAATGGTGGAAGGCGCTGCTGCCGAAGGCGACGATGGCGACGACGGCGACGAAGGTGGCGACGGCGACGAGGGCGAAGAAGGACAAGAA</t>
  </si>
  <si>
    <t>HGHSYTTAEELAGIGILTVILGVLLLIGCWY</t>
  </si>
  <si>
    <t>MART1-ELA</t>
  </si>
  <si>
    <t>Nucleotide sequence (codon-optimized)</t>
  </si>
  <si>
    <t>SNORD73Amut</t>
  </si>
  <si>
    <t>SNORD73Awt</t>
  </si>
  <si>
    <t>HQTPPTSPVQGTTPQISPSTLIGSIRTLELGSESQGASESQAPGEENLLG</t>
  </si>
  <si>
    <t>CACCAGACACCTCCAACATCTCCAGTGCAGGGCACCACACCTCAGATCAGCCCTTCTACACTGATCGGCAGCATCAGAACCCTGGAACTGGGCTCTGAAAGCCAGGGCGCTAGCGAATCTCAAGCCCCTGGCGAGGAAAATCTGCTGGGA</t>
  </si>
  <si>
    <t>HQTPPTSPVQGTTPQISPSTLIGSLRTLELGSESQGASESQAPGEENLLG</t>
  </si>
  <si>
    <t>CACCAGACACCTCCAACATCTCCAGTGCAGGGCACCACACCTCAGATCAGCCCTTCTACACTGATCGGCAGCCTGCGGACACTGGAACTGGGATCTGAATCTCAGGGCGCCAGCGAGTCTCAAGCCCCTGGCGAAGAAAATCTGCTGGGC</t>
  </si>
  <si>
    <t>STPEKRTDKIFRQMDTNNDGKLSLKEFIRGAKSDPSIVRLLQCDPSSASQ</t>
  </si>
  <si>
    <t>AGCACCCCTGAGAAGCGGACCGACAAGATCTTCCGGCAGATGGACACCAACAACGACGGCAAGCTGAGCCTGAAAGAGTTCATCAGAGGCGCCAAGAGCGACCCCTCTATTGTCAGACTGCTGCAGTGCGATCCTAGCAGCGCATCTCAA</t>
  </si>
  <si>
    <t>STPEKRTDKIFRQMDTNNDGKLSLEEFIRGAKSDPSIVRLLQCDPSSASQ</t>
  </si>
  <si>
    <t>AGCACCCCTGAGAAGCGGACCGACAAGATCTTCCGGCAGATGGACACCAACAACGACGGCAAGCTGAGCCTGGAAGAGTTCATCAGAGGCGCCAAGAGCGACCCTTCTATCGTTAGACTGCTGCAGTGCGACCCTAGCAGCGCATCTCAG</t>
  </si>
  <si>
    <t>VPHITVEEEDGEIRLLVIRAQGLLRRVTAEFRTVSLTAFSPEDYQNVAGT</t>
  </si>
  <si>
    <t>GTGCCTCACATCACCGTGGAAGAGGAAGATGGCGAGATCCGGCTGCTGGTCATTAGAGCACAGGGCCTGCTGAGAAGAGTGACCGCCGAGTTCAGAACCGTGTCTCTGACCGCTTTCAGCCCCGAGGACTACCAGAATGTGGCCGGAACA</t>
  </si>
  <si>
    <t>VPHITVEEEDGEIRLLVIRAQGLLGRVTAEFRTVSLTAFSPEDYQNVAGT</t>
  </si>
  <si>
    <t>GTGCCTCACATCACCGTGGAAGAGGAAGATGGCGAGATCCGGCTGCTGGTCATTAGAGCCCAAGGCCTGCTGGGAAGAGTGACCGCCGAGTTCAGAACCGTGTCTCTGACCGCTTTCAGCCCCGAGGACTACCAGAATGTGGCCGGAACA</t>
  </si>
  <si>
    <t>ADDITIONAL NON-MUTATED TUMOR ANTIGENS</t>
  </si>
  <si>
    <t>rank</t>
  </si>
  <si>
    <t>gene_name</t>
  </si>
  <si>
    <t>amino_acids</t>
  </si>
  <si>
    <t>chr</t>
  </si>
  <si>
    <t>pos</t>
  </si>
  <si>
    <t>ref</t>
  </si>
  <si>
    <t>alt</t>
  </si>
  <si>
    <t>variant_rank</t>
  </si>
  <si>
    <t>peptide_rank</t>
  </si>
  <si>
    <t>mutation_start</t>
  </si>
  <si>
    <t>mutation_end</t>
  </si>
  <si>
    <t>combined_score</t>
  </si>
  <si>
    <t>expression_score</t>
  </si>
  <si>
    <t>mutant_epitope_score</t>
  </si>
  <si>
    <t>cterm_7mer_gravy_score</t>
  </si>
  <si>
    <t>max_7mer_gravy_score</t>
  </si>
  <si>
    <t>difficult_n_terminal_residue</t>
  </si>
  <si>
    <t>c_terminal_cysteine</t>
  </si>
  <si>
    <t>c_terminal_proline</t>
  </si>
  <si>
    <t>cysteine_count</t>
  </si>
  <si>
    <t>n_terminal_asparagine</t>
  </si>
  <si>
    <t>asparagine_proline_bond_count</t>
  </si>
  <si>
    <t>NONO</t>
  </si>
  <si>
    <t>MEAARHEHPVMLMRQDLMRRQEELR</t>
  </si>
  <si>
    <t>X</t>
  </si>
  <si>
    <t>A</t>
  </si>
  <si>
    <t>C</t>
  </si>
  <si>
    <t>PFKFB4</t>
  </si>
  <si>
    <t>RDVVKTYKSFEFFFPDNEEGLKIRK</t>
  </si>
  <si>
    <t>G</t>
  </si>
  <si>
    <t>HDLBP</t>
  </si>
  <si>
    <t>HRTIIGQKGERIREICDKFPEVIIN</t>
  </si>
  <si>
    <t>NOMO1</t>
  </si>
  <si>
    <t>GIHLFSSLPFASEILLKTTATCIHY</t>
  </si>
  <si>
    <t>AHR</t>
  </si>
  <si>
    <t>ATTSTLSKDSLNLSSLLAAMMQQDE</t>
  </si>
  <si>
    <t>T</t>
  </si>
  <si>
    <t>CHD9</t>
  </si>
  <si>
    <t>RNYSQSKMAHSRTSTSLLQQYQVAL</t>
  </si>
  <si>
    <t>HNRNPUL2</t>
  </si>
  <si>
    <t>GQKEEPFFPLPEEFVFIHAVPVEER</t>
  </si>
  <si>
    <t>PPP2R5C</t>
  </si>
  <si>
    <t>AVNMFRTLPPSSNLTGAEFDPEEDE</t>
  </si>
  <si>
    <t>XPNPEP3</t>
  </si>
  <si>
    <t>PFTHPHLLRPGEVTLGLSQVEYALR</t>
  </si>
  <si>
    <t>HEATR3</t>
  </si>
  <si>
    <t>ADGKEAERASIQIKFLSALKEFQPV</t>
  </si>
  <si>
    <t>ARHGAP11A</t>
  </si>
  <si>
    <t>AQQLGTEEKNKATLLLFCLLADHTV</t>
  </si>
  <si>
    <t>PTPRA</t>
  </si>
  <si>
    <t>WPEVGIPSDGKGRISIIAAVQKQQQ</t>
  </si>
  <si>
    <t>DHX38</t>
  </si>
  <si>
    <t>KSKSAASEQHVFKASAPRPSLLGLD</t>
  </si>
  <si>
    <t>TKT</t>
  </si>
  <si>
    <t>FFTRAFDQIRMAAISKSNINLCGSH</t>
  </si>
  <si>
    <t>ZNF253</t>
  </si>
  <si>
    <t>AFNRSTDLTTHKIVYTGEKPYKCEE</t>
  </si>
  <si>
    <t>CIITA</t>
  </si>
  <si>
    <t>FTIEPFKAKSLKNVEDLGKLVQTQR</t>
  </si>
  <si>
    <t>RAD54B;FSBP</t>
  </si>
  <si>
    <t>LQEFFALIDFVNLGILGSLSSYRKI</t>
  </si>
  <si>
    <t>ADAM10</t>
  </si>
  <si>
    <t>TLPFHSVIYHEDDINYLHKYGPQGG</t>
  </si>
  <si>
    <t>ANKRD28</t>
  </si>
  <si>
    <t>PIHLSAACGHIGVLEALLQSAASMD</t>
  </si>
  <si>
    <t>NID1</t>
  </si>
  <si>
    <t>AEVTFVGHSGNLVIKQRFSGIDEHG</t>
  </si>
  <si>
    <t>PHLDB2</t>
  </si>
  <si>
    <t>SDLTRTPPPPSSTFLKASSESSYLS</t>
  </si>
  <si>
    <t>TBCE;TBCE</t>
  </si>
  <si>
    <t>AGEKGGVAEACSSILFTESLLLESD</t>
  </si>
  <si>
    <t>NRAS</t>
  </si>
  <si>
    <t>IDGETCLLDILDTAGKEEYSAMRDQ</t>
  </si>
  <si>
    <t>GT</t>
  </si>
  <si>
    <t>TC</t>
  </si>
  <si>
    <t>KDM1A</t>
  </si>
  <si>
    <t>SKQVNMELAEIKQKCPLYEANGQAV</t>
  </si>
  <si>
    <t>KLHL18</t>
  </si>
  <si>
    <t>GQIYVCGGYDGNSFLSSVETYSPET</t>
  </si>
  <si>
    <t>MMP14</t>
  </si>
  <si>
    <t>PDEGTEEETEVIIIKVDEEGGGAVS</t>
  </si>
  <si>
    <t>NRCAM</t>
  </si>
  <si>
    <t>RPALLDCAFFGSLLPTIEWFKGAKG</t>
  </si>
  <si>
    <t>ZNF532</t>
  </si>
  <si>
    <t>AFNKVLSSVNPVSVYIPNLSPP</t>
  </si>
  <si>
    <t>DISP1</t>
  </si>
  <si>
    <t>IVSYFLYRVVFHFEFFSFMNLTALI</t>
  </si>
  <si>
    <t>NADK2</t>
  </si>
  <si>
    <t>TNEYNESLLYSAEEPKILFSIREPI</t>
  </si>
  <si>
    <t>AFDN</t>
  </si>
  <si>
    <t>TREYFTFPASKFQDRMAPPQNQWPN</t>
  </si>
  <si>
    <t>SMARCAL1</t>
  </si>
  <si>
    <t>PSLSFVKGRCMLISRVYFEADISYS</t>
  </si>
  <si>
    <t>PASK</t>
  </si>
  <si>
    <t>SSNCSCATSELRETLSSLAVGSDPD</t>
  </si>
  <si>
    <t>LPGAT1</t>
  </si>
  <si>
    <t>LQPLRVLDSKRFWYIERIMYKWLLG</t>
  </si>
  <si>
    <t>SH3TC2</t>
  </si>
  <si>
    <t>PLQEAARRRLWALENEDQKVRMLFK</t>
  </si>
  <si>
    <t>CC</t>
  </si>
  <si>
    <t>TT</t>
  </si>
  <si>
    <t>PRKACA</t>
  </si>
  <si>
    <t>FKGPGDTSNFDDYGEEEIRVSINEK</t>
  </si>
  <si>
    <t>FAM129B</t>
  </si>
  <si>
    <t>KYDYDSSSVRKRFFWEALLQISIPF</t>
  </si>
  <si>
    <t>DTNA</t>
  </si>
  <si>
    <t>YGRYDQFLRKVLKLPTAVFEGPSFG</t>
  </si>
  <si>
    <t>ZNF43</t>
  </si>
  <si>
    <t>HFTQDFWPEQHIKDSFQKATLRRYK</t>
  </si>
  <si>
    <t>OSBPL10</t>
  </si>
  <si>
    <t>VPKDRVKPKRTAFRSPASCHEHPMA</t>
  </si>
  <si>
    <t>HBS1L</t>
  </si>
  <si>
    <t>SGFDQARLYSCLDHIREVLGDAVPD</t>
  </si>
  <si>
    <t>ZNF808</t>
  </si>
  <si>
    <t>TFRHWSSLVYHRRLYTGEKSYKCTV</t>
  </si>
  <si>
    <t>LIG1</t>
  </si>
  <si>
    <t>GAAEGPLDPSGYNLAKNNYHPVEDA</t>
  </si>
  <si>
    <t>BRD2</t>
  </si>
  <si>
    <t>PTPTAILAPGSLASPPGSLEPKAAR</t>
  </si>
  <si>
    <t>CEP152</t>
  </si>
  <si>
    <t>EREKELQQLLTDLLHDMLDDDL</t>
  </si>
  <si>
    <t>NEO1</t>
  </si>
  <si>
    <t>YAHESMDIIFECEVTGKPTPTVKWV</t>
  </si>
  <si>
    <t>PKD1</t>
  </si>
  <si>
    <t>ASNLVSFFVAQATVIVQVLACREPE</t>
  </si>
  <si>
    <t>HDGF</t>
  </si>
  <si>
    <t>LGPKDLFPYEEFKEKFGKPNKRKGF</t>
  </si>
  <si>
    <t>UBR1</t>
  </si>
  <si>
    <t>MFDTVKRLREKFCLIVATTSGSESI</t>
  </si>
  <si>
    <t>KAT6B</t>
  </si>
  <si>
    <t>QQLAQCSMAANFIPPMQLAEI</t>
  </si>
  <si>
    <t>MAPKBP1</t>
  </si>
  <si>
    <t>ASGEQPRGNGANLPGAPPEVEPSSG</t>
  </si>
  <si>
    <t>R3HDM1</t>
  </si>
  <si>
    <t>APGHYHSSQPQYCPVPSVHYNSHLN</t>
  </si>
  <si>
    <t>ITGA7</t>
  </si>
  <si>
    <t>GPGQKGLCSPRSNILHLDVDSRDRR</t>
  </si>
  <si>
    <t>TMEM168</t>
  </si>
  <si>
    <t>MLHFPRITYLLVHLANWLCGLNLFW</t>
  </si>
  <si>
    <t>VAT1L</t>
  </si>
  <si>
    <t>VNPIKLYEENKVIAGFFLLNLLFKQ</t>
  </si>
  <si>
    <t>SAP130</t>
  </si>
  <si>
    <t>TEEGDMMETNSTDDEKFTAKSLLVK</t>
  </si>
  <si>
    <t>GG</t>
  </si>
  <si>
    <t>AA</t>
  </si>
  <si>
    <t>HIVEP3</t>
  </si>
  <si>
    <t>VCKHCHFAFKTKENLTKHMKSKAH</t>
  </si>
  <si>
    <t>FUT8</t>
  </si>
  <si>
    <t>WSAGLHNRYTENLLRGVILDIHFLS</t>
  </si>
  <si>
    <t>BRWD3</t>
  </si>
  <si>
    <t>TSRTDQDYVDGDYDYSKFIQTRPKR</t>
  </si>
  <si>
    <t>NTNG1</t>
  </si>
  <si>
    <t>KSVKDLSQHTILEIICTEEYSTGYT</t>
  </si>
  <si>
    <t>PXK</t>
  </si>
  <si>
    <t>SYFSQFKKINTLESVDVHCFGHLL</t>
  </si>
  <si>
    <t>MAP4K3</t>
  </si>
  <si>
    <t>CIKIVNLQGRLKSSRKLLSELTFDF</t>
  </si>
  <si>
    <t>PNPLA8</t>
  </si>
  <si>
    <t>TRALVQALRRTTVPKLCITRVEELT</t>
  </si>
  <si>
    <t>POMT2</t>
  </si>
  <si>
    <t>LLESHMVMIQGNSGLKPKDNEFTSK</t>
  </si>
  <si>
    <t>CSDE1</t>
  </si>
  <si>
    <t>GQVVCAVSHNLESKSPAAPGQSPTG</t>
  </si>
  <si>
    <t>SZT2</t>
  </si>
  <si>
    <t>ILFDEVFHALFRCLGGLLRPFRVPG</t>
  </si>
  <si>
    <t>MYH14</t>
  </si>
  <si>
    <t>KREQEVTKLKKTLEEETRIHEAAVQ</t>
  </si>
  <si>
    <t>SEIHVSMATSVTVSMETVSNQ</t>
  </si>
  <si>
    <t>HEATR6</t>
  </si>
  <si>
    <t>LTKVWNQIKPYIRHKDGNVRVSSLT</t>
  </si>
  <si>
    <t>NCAPG2</t>
  </si>
  <si>
    <t>YALSESERKLQSSIQDLCVTW</t>
  </si>
  <si>
    <t>HMCN1</t>
  </si>
  <si>
    <t>GSTSMTFLNRRQIIDIESAQISDAG</t>
  </si>
  <si>
    <t>KLC4</t>
  </si>
  <si>
    <t>LGPDHPAVSIPCPPHPTLRT</t>
  </si>
  <si>
    <t>CASP8</t>
  </si>
  <si>
    <t>LHSIRDRNGTHLDAGVLTTTFEELH</t>
  </si>
  <si>
    <t>ATR</t>
  </si>
  <si>
    <t>SSSQLKASVCKPFFFLLKKKIPS</t>
  </si>
  <si>
    <t>CBLB</t>
  </si>
  <si>
    <t>PAPPPPLRDPPSPPPERPPPIPPDN</t>
  </si>
  <si>
    <t>MYO9B</t>
  </si>
  <si>
    <t>RGQKDTNLVLNLFKSLLDEFTRGYT</t>
  </si>
  <si>
    <t>PPP1R10</t>
  </si>
  <si>
    <t>GSPDGAGGSKLPSVLANLMGS</t>
  </si>
  <si>
    <t>TNFAIP3</t>
  </si>
  <si>
    <t>AKRTEEQLRLSQRRDVPRTTQSTSR</t>
  </si>
  <si>
    <t>SNED1</t>
  </si>
  <si>
    <t>GQCQVENGSAVCVCQARYTGAACEM</t>
  </si>
  <si>
    <t>GFPT2</t>
  </si>
  <si>
    <t>RGYDVDFPRNLVKSVTVE</t>
  </si>
  <si>
    <t>TRPM8</t>
  </si>
  <si>
    <t>LAWEGVMKKNYLVKINTKANDTSEE</t>
  </si>
  <si>
    <t>KALRN</t>
  </si>
  <si>
    <t>IIHLKEALKEPLQLPKTPAKQRN</t>
  </si>
  <si>
    <t>DSG2</t>
  </si>
  <si>
    <t>INATDADEPNTLNLKISYRIVSL</t>
  </si>
  <si>
    <t>ACAP3</t>
  </si>
  <si>
    <t>SKVRSLTLDLWEPELLKLMCELGNS</t>
  </si>
  <si>
    <t>ARID1B</t>
  </si>
  <si>
    <t>VGDRKNPVCREMFMALLSNLAQGDA</t>
  </si>
  <si>
    <t>ATXN2</t>
  </si>
  <si>
    <t>IPTEAVAMSIPAASPTPASPASNRA</t>
  </si>
  <si>
    <t>DDX60</t>
  </si>
  <si>
    <t>ALTTDHIERYRFPPDLTLSPRESIQ</t>
  </si>
  <si>
    <t>GSAP</t>
  </si>
  <si>
    <t>HLLLISEEKYIEQFCIHVAQEDGNR</t>
  </si>
  <si>
    <t>WDR70</t>
  </si>
  <si>
    <t>AKLCVVKTQRKPKQAETLTQDYIIT</t>
  </si>
  <si>
    <t>ZC3H7B</t>
  </si>
  <si>
    <t>REGLEHKCKRDILLGQLRSSEDQTW</t>
  </si>
  <si>
    <t>SMOC1</t>
  </si>
  <si>
    <t>ALEQAKKPQEAVFVSECGEDGSFTQ</t>
  </si>
  <si>
    <t>FOXO3</t>
  </si>
  <si>
    <t>TLPPSQPSPIGGLMQRSSSFP</t>
  </si>
  <si>
    <t>GALNT14</t>
  </si>
  <si>
    <t>IRSVLNRTPTHLIRKIILVDDFSND</t>
  </si>
  <si>
    <t>TET1</t>
  </si>
  <si>
    <t>STKIWKPLAQTRFIMQPKTVFPPLT</t>
  </si>
  <si>
    <t>SIRT7</t>
  </si>
  <si>
    <t>LMAELGLEISAYSRWQDPIFS</t>
  </si>
  <si>
    <t>CCSER2</t>
  </si>
  <si>
    <t>LKSSRSLFSGTMTVDGNKNSPA</t>
  </si>
  <si>
    <t>CNTNAP3</t>
  </si>
  <si>
    <t>IRYKLDRHQNSDAFTFDFKNMADGQ</t>
  </si>
  <si>
    <t>PCNX2</t>
  </si>
  <si>
    <t>KVGKEGQTNLDPSSCKFSHEKRHAR</t>
  </si>
  <si>
    <t>WDR76</t>
  </si>
  <si>
    <t>FFASLQLCESAARLREMIEKRQPPK</t>
  </si>
  <si>
    <t>DAG1</t>
  </si>
  <si>
    <t>NGSHIPQTSSVFFIEVYPEDH</t>
  </si>
  <si>
    <t>INTS1</t>
  </si>
  <si>
    <t>GSLRDGEEKEPSMEEDVGDTDVLQG</t>
  </si>
  <si>
    <t>NAA10</t>
  </si>
  <si>
    <t>RNARPEDLMNMQHCNRLCLPENYQM</t>
  </si>
  <si>
    <t>TP53</t>
  </si>
  <si>
    <t>SDCTTIHYNDMCNSSCMGGMNRRPI</t>
  </si>
  <si>
    <t>MAP3K13</t>
  </si>
  <si>
    <t>DELADKLENRLAEKLDD</t>
  </si>
  <si>
    <t>RSRC1</t>
  </si>
  <si>
    <t>SVEPSEVKQATSTSEPASAVADPPS</t>
  </si>
  <si>
    <t>PTPN13</t>
  </si>
  <si>
    <t>AESLAGVTKLNSSKSVASLNR</t>
  </si>
  <si>
    <t>THAP4</t>
  </si>
  <si>
    <t>RGAAGWSLSSSGNPMAK</t>
  </si>
  <si>
    <t>APOBEC3G</t>
  </si>
  <si>
    <t>TVWLCYEVKTKGLSRPPLDAKIFRG</t>
  </si>
  <si>
    <t>MGAM</t>
  </si>
  <si>
    <t>VQYNSHGATADIFLKSSVHANAFPS</t>
  </si>
  <si>
    <t>RIBC1</t>
  </si>
  <si>
    <t>FRYNLERQQQEQQQAKVNENYTDA</t>
  </si>
  <si>
    <t>CEP350</t>
  </si>
  <si>
    <t>RTRTETDRKSPSVLLSQSKEGTLDS</t>
  </si>
  <si>
    <t>ERLEC1</t>
  </si>
  <si>
    <t>VVILTPLLCSHPKYRLRASPVNDIF</t>
  </si>
  <si>
    <t>ZBTB14</t>
  </si>
  <si>
    <t>RKVNCYGQEVEFMETPESKDL</t>
  </si>
  <si>
    <t>CEMIP2</t>
  </si>
  <si>
    <t>SKYAPDENCLDQNPRLRNWDPGQDS</t>
  </si>
  <si>
    <t>MLH3</t>
  </si>
  <si>
    <t>VEREANELRRGRSSVTKSIVEEFIR</t>
  </si>
  <si>
    <t>GRAMD1C</t>
  </si>
  <si>
    <t>IEHAAQSFYRLRLQKEKSLNL</t>
  </si>
  <si>
    <t>SEL1L3</t>
  </si>
  <si>
    <t>MHLVKGEDLAVKTKFIILLKEWFR</t>
  </si>
  <si>
    <t>CFAP44</t>
  </si>
  <si>
    <t>GSEWGNILLWEGGLIKVELCR</t>
  </si>
  <si>
    <t>BRIP1</t>
  </si>
  <si>
    <t>FVEDEAKICVQELQCLKIITKNSPL</t>
  </si>
  <si>
    <t>REV1</t>
  </si>
  <si>
    <t>WENPDFAQANGIDSVLSRAEIAS</t>
  </si>
  <si>
    <t>RHOT2</t>
  </si>
  <si>
    <t>SVFPAAPWGPELSRTVRTEAGRLPL</t>
  </si>
  <si>
    <t>VPS13B</t>
  </si>
  <si>
    <t>SRISLMTYSCMALFKSKSQEQKNNE</t>
  </si>
  <si>
    <t>ALDH1L2</t>
  </si>
  <si>
    <t>GPQNYKAHLEKLLQYCETGVKE</t>
  </si>
  <si>
    <t>ITPR1</t>
  </si>
  <si>
    <t>LFSDVCRVVSGENCSSPAPREGRTS</t>
  </si>
  <si>
    <t>AGO4</t>
  </si>
  <si>
    <t>AVVGSMDGHPSRYCAIVRVQTSRQE</t>
  </si>
  <si>
    <t>WDR75</t>
  </si>
  <si>
    <t>DEENDFTEKVQETSNTGLGEDIIHQ</t>
  </si>
  <si>
    <t>TEDC2</t>
  </si>
  <si>
    <t>RDKAPSLKSRFIVTSSGTTASAPPH</t>
  </si>
  <si>
    <t>LAMA5</t>
  </si>
  <si>
    <t>PSAQQSGDNCLLYTHLSLDGFPS</t>
  </si>
  <si>
    <t>SCRIB</t>
  </si>
  <si>
    <t>DFAEELRSLEPSLSPGPQEEDGEVA</t>
  </si>
  <si>
    <t>ZMYM4</t>
  </si>
  <si>
    <t>KCGGVEQVSSSPRSDPLGSTQDHAL</t>
  </si>
  <si>
    <t>NUMA1</t>
  </si>
  <si>
    <t>KKLGNSLLRREASKKALSKASPNTR</t>
  </si>
  <si>
    <t>IQCE</t>
  </si>
  <si>
    <t>IIQSALRAHLAWARHSATGKR</t>
  </si>
  <si>
    <t>UBR5</t>
  </si>
  <si>
    <t>IYPMAKDCMGGIRDLDWLDLPPISS</t>
  </si>
  <si>
    <t>SYNE1</t>
  </si>
  <si>
    <t>LKTWFETQKKRLKQQHRIGDQASVQ</t>
  </si>
  <si>
    <t>CENPM</t>
  </si>
  <si>
    <t>FLATGAGQESHCSIHRHTVVKLAHT</t>
  </si>
  <si>
    <t>POLR1B</t>
  </si>
  <si>
    <t>NFIRYLSYFRCVHRGADFAKM</t>
  </si>
  <si>
    <t>AC011448.1;YJEFN3</t>
  </si>
  <si>
    <t>LHRDPTTQCEKMDIPFLSYLP</t>
  </si>
  <si>
    <t>GALNT13</t>
  </si>
  <si>
    <t>LLYFSECNKCDDKKKRSLLPA</t>
  </si>
  <si>
    <t>FLG</t>
  </si>
  <si>
    <t>GSHHQQSADSSKHSGIGHGQASSAV</t>
  </si>
  <si>
    <t>KYNU</t>
  </si>
  <si>
    <t>DEEDKLRHFRKCFYIPKIQDLPPGK</t>
  </si>
  <si>
    <t>ZNF585B</t>
  </si>
  <si>
    <t>QKSALTVHQRIHTGEKLYICMKCG</t>
  </si>
  <si>
    <t>NA</t>
  </si>
  <si>
    <t>QPEPQNKVRLRTLH</t>
  </si>
  <si>
    <t>CG</t>
  </si>
  <si>
    <t>C9orf131</t>
  </si>
  <si>
    <t>CQSPAFLSEPRKVSPEGGLAI</t>
  </si>
  <si>
    <t>PCF11</t>
  </si>
  <si>
    <t>DDVKEKRKTAAKKDKDEHMKSSEHR</t>
  </si>
  <si>
    <t>ARHGEF28</t>
  </si>
  <si>
    <t>SEEQKAYSLSKPPRENRIQEEEWDK</t>
  </si>
  <si>
    <t>ZNF470</t>
  </si>
  <si>
    <t>SKAFSQVAHLTLHKRIYTGER</t>
  </si>
  <si>
    <t>NHS</t>
  </si>
  <si>
    <t>RKTILGIPRRVQQEIDSDESP</t>
  </si>
  <si>
    <t>ZNF780A</t>
  </si>
  <si>
    <t>LNQHRSIHTGKKPFECKDCGKAFRL</t>
  </si>
  <si>
    <t>HS1BP3</t>
  </si>
  <si>
    <t>EALDSLGIMRSKKPKKHPKV</t>
  </si>
  <si>
    <t>ZC3H13</t>
  </si>
  <si>
    <t>FESSQIESVKCCEAKLEGEHERDLE</t>
  </si>
  <si>
    <t>OAS3</t>
  </si>
  <si>
    <t>LAQVNKAVDTICSFLKKNCFRN</t>
  </si>
  <si>
    <t>MCM3</t>
  </si>
  <si>
    <t>CIDEFYKMSDMDRTAIHEVMEQG</t>
  </si>
  <si>
    <t>THBS3</t>
  </si>
  <si>
    <t>VIIDTSMRGRRLGVFCFSQENIIWS</t>
  </si>
  <si>
    <t>KIAA1217</t>
  </si>
  <si>
    <t>RQAFKKEPGTLVYIKKPRSAAGLSS</t>
  </si>
  <si>
    <t>ZNF483</t>
  </si>
  <si>
    <t>DSCQEAALNKDKGNESGEKTHKCSK</t>
  </si>
  <si>
    <t>EIF2S3B</t>
  </si>
  <si>
    <t>AQLKYNIEVVCEYIVKKISVP</t>
  </si>
  <si>
    <t>ANKS3</t>
  </si>
  <si>
    <t>RMLVKQYGHMKIVALMDTYSP</t>
  </si>
  <si>
    <t>WWP2</t>
  </si>
  <si>
    <t>EQLREKLLYAIEETEGFEQE</t>
  </si>
  <si>
    <t>MYOF</t>
  </si>
  <si>
    <t>PKLDLPNRPETSFFWFTNPCKTMKF</t>
  </si>
  <si>
    <t>COG3</t>
  </si>
  <si>
    <t>TLVCLSKLYRCIDRAVCQGL</t>
  </si>
  <si>
    <t>MYLK</t>
  </si>
  <si>
    <t>VAKNNAGQAECSCQVTVDDAPA</t>
  </si>
  <si>
    <t>YLPM1</t>
  </si>
  <si>
    <t>AGSRERILPRRAGSRERGPPRGPGS</t>
  </si>
  <si>
    <t>SSLERRNNRKGNKGRSKNPRETGGK</t>
  </si>
  <si>
    <t>HSGTGHGQASSAVRNSGHRGSSGSQ</t>
  </si>
  <si>
    <t>SEC16B</t>
  </si>
  <si>
    <t>KVAGDIGDPHPTRSDISEAG</t>
  </si>
  <si>
    <t>APP</t>
  </si>
  <si>
    <t>MTHLRVIYERINQSLSLLYNVPAVA</t>
  </si>
  <si>
    <t>ZNF703</t>
  </si>
  <si>
    <t>HLHLPPPAALGSPGSLSLRNPHTLG</t>
  </si>
  <si>
    <t>MFN2</t>
  </si>
  <si>
    <t>KNKRHMAEVNASLLKHFVTAKKKIN</t>
  </si>
  <si>
    <t>PDIA4</t>
  </si>
  <si>
    <t>DAANNLREDYKFHYTFSTEIAKFLK</t>
  </si>
  <si>
    <t>CENPF</t>
  </si>
  <si>
    <t>LSEKLEYFFCDHQELLQRVETSEGL</t>
  </si>
  <si>
    <t>PTBP1</t>
  </si>
  <si>
    <t>SPYAGAGFPSTFAIPQAAGLSVPNV</t>
  </si>
  <si>
    <t>CPT1A</t>
  </si>
  <si>
    <t>MTALAQDFAVSLGPRLQWYLKLKSW</t>
  </si>
  <si>
    <t>ADIPOR1</t>
  </si>
  <si>
    <t>YYSFYCSPQPRSIYLSIVCVLGISA</t>
  </si>
  <si>
    <t>AG</t>
  </si>
  <si>
    <t>GA</t>
  </si>
  <si>
    <t>TBRG4</t>
  </si>
  <si>
    <t>LVMLAAQSRRSVLLLRAISYHLVQK</t>
  </si>
  <si>
    <t>UBE3A</t>
  </si>
  <si>
    <t>KNGPDTERLPTSYTCFNVLLLPEYS</t>
  </si>
  <si>
    <t>GRAMD4</t>
  </si>
  <si>
    <t>PNASDTECSDEIFLKVPRTSPRDSE</t>
  </si>
  <si>
    <t>TRPT1</t>
  </si>
  <si>
    <t>IAVFIDGPLTLADGIPFFRSANGVI</t>
  </si>
  <si>
    <t>CLCN7</t>
  </si>
  <si>
    <t>MAAAFFNTPEKSVMSLFHDPPGSYN</t>
  </si>
  <si>
    <t>GTPBP3</t>
  </si>
  <si>
    <t>VASVGAQSSSDSSQRLLLVLNKSDL</t>
  </si>
  <si>
    <t>CBX4</t>
  </si>
  <si>
    <t>VKTRSEAGELPSSLQVKPETPASAA</t>
  </si>
  <si>
    <t>NBR1</t>
  </si>
  <si>
    <t>HEGHHVVDEAPPSVVGAKRLAARAG</t>
  </si>
  <si>
    <t>SPINT1</t>
  </si>
  <si>
    <t>FLECDDTPNCPDAFDEAACEKYTSG</t>
  </si>
  <si>
    <t>TTC37</t>
  </si>
  <si>
    <t>AKAALVDYLDGKVVDYIEKALEYFT</t>
  </si>
  <si>
    <t>ADGSGYGSTLPLEKLPYLVELSPDG</t>
  </si>
  <si>
    <t>VARS2</t>
  </si>
  <si>
    <t>ARFYPLSLLEMGSDLLLFWVGRMVM</t>
  </si>
  <si>
    <t>DOCK7</t>
  </si>
  <si>
    <t>HGELHEQFKKKTILTTSHAFPYIKT</t>
  </si>
  <si>
    <t>ENTPD4</t>
  </si>
  <si>
    <t>YLARVTDIEATDTNNLNVNYGIVVD</t>
  </si>
  <si>
    <t>PPRC1</t>
  </si>
  <si>
    <t>APADSLAVGNSGGVDILQEKRPLDR</t>
  </si>
  <si>
    <t>LPPPPVHSSIPPLGPVPMGMPPMSK</t>
  </si>
  <si>
    <t>ILVBL</t>
  </si>
  <si>
    <t>AVTAGPGLTNTMTAVKNAQMAQSPI</t>
  </si>
  <si>
    <t>EHD1</t>
  </si>
  <si>
    <t>FPGMRIGPEPTTDFFIAVMHGPTEG</t>
  </si>
  <si>
    <t>YARS</t>
  </si>
  <si>
    <t>KYLPALGYSKRVHPMNPMVPGLTGS</t>
  </si>
  <si>
    <t>DGCR2</t>
  </si>
  <si>
    <t>GGTFHFHDPPPSYTAYKYPDIGQPD</t>
  </si>
  <si>
    <t>DSP</t>
  </si>
  <si>
    <t>RLRVLLQEEDTRKREYENELAKVRN</t>
  </si>
  <si>
    <t>LEMD2</t>
  </si>
  <si>
    <t>SHRVAGEDMLVWRWTKLSSFSDSER</t>
  </si>
  <si>
    <t>LAMB2</t>
  </si>
  <si>
    <t>GEVIYRVLDPVIPIPDPYSSRIQNL</t>
  </si>
  <si>
    <t>ASPM</t>
  </si>
  <si>
    <t>VIQSYWRMSQDRVRFLNLKKTIIKF</t>
  </si>
  <si>
    <t>KLHL17</t>
  </si>
  <si>
    <t>VLSWVKHDVDARRQHVSRLMKCVRL</t>
  </si>
  <si>
    <t>NCOR2</t>
  </si>
  <si>
    <t>IQNMDRVDREITMVKQQISKLKKKQ</t>
  </si>
  <si>
    <t>KBTBD2</t>
  </si>
  <si>
    <t>PWKPPTYLFLTDGTEEFELDGEMVA</t>
  </si>
  <si>
    <t>WDPCP</t>
  </si>
  <si>
    <t>LQIFDMALSSINIQLLAEDRLPRET</t>
  </si>
  <si>
    <t>HDAC5</t>
  </si>
  <si>
    <t>DQSSPPQSGLPGTPPSYKLPLPGPY</t>
  </si>
  <si>
    <t>CIC</t>
  </si>
  <si>
    <t>SEPNTPKSAKYEGDIFTFDRTGTEA</t>
  </si>
  <si>
    <t>RNMSDRCSTAITNFLQTMQQDMIDG</t>
  </si>
  <si>
    <t>SCD5</t>
  </si>
  <si>
    <t>AIGEGFHNYHHTFSFDYSASEFGLN</t>
  </si>
  <si>
    <t>MED15</t>
  </si>
  <si>
    <t>VQTPQSMPPPLQPSPQPGQPSSQPN</t>
  </si>
  <si>
    <t>OCRL</t>
  </si>
  <si>
    <t>LFHIGVKVVEERRYRKVFEDSVRIM</t>
  </si>
  <si>
    <t>GOLGA2</t>
  </si>
  <si>
    <t>LQEKLSELKATVELKSQEAQSLQQQ</t>
  </si>
  <si>
    <t>ZBTB2</t>
  </si>
  <si>
    <t>TNLEASSSDEQPASFTIAHVKPSIM</t>
  </si>
  <si>
    <t>ZNF106</t>
  </si>
  <si>
    <t>RSIPPSENQNFQESNGEGNCLSSSA</t>
  </si>
  <si>
    <t>DALRD3</t>
  </si>
  <si>
    <t>LGRLCLKELVEEQSRTAGYDPNLDN</t>
  </si>
  <si>
    <t>SIPA1L1</t>
  </si>
  <si>
    <t>PSQLAPSFSSSFSSSSGPRSFYPRQ</t>
  </si>
  <si>
    <t>LIMK1</t>
  </si>
  <si>
    <t>PITVRCCDLDLEKRPSFVKLEHWLE</t>
  </si>
  <si>
    <t>TRIP12</t>
  </si>
  <si>
    <t>ALNEGVSRQFDLFRDGFESVFPLSH</t>
  </si>
  <si>
    <t>ATXN10</t>
  </si>
  <si>
    <t>KIVAYSSMILFTFLNHERMKELEEN</t>
  </si>
  <si>
    <t>MCM2</t>
  </si>
  <si>
    <t>GDPGTAKSQFFKYIEKVSSRAIFTT</t>
  </si>
  <si>
    <t>TCERG1</t>
  </si>
  <si>
    <t>PLPMETEEEDSKEEPIKEIKEEPKE</t>
  </si>
  <si>
    <t>PTPRM</t>
  </si>
  <si>
    <t>PGPALRTRTKCADLMRGPRKLEVVE</t>
  </si>
  <si>
    <t>TA</t>
  </si>
  <si>
    <t>PEX14</t>
  </si>
  <si>
    <t>RVRQSPLATRKAFLKKKGLTDEEID</t>
  </si>
  <si>
    <t>AMOTL2</t>
  </si>
  <si>
    <t>MRRLQDFNRDFRERLESANRRLASK</t>
  </si>
  <si>
    <t>SRCAP</t>
  </si>
  <si>
    <t>FGGPRPRRQPPPPPRFPFYLDSLEE</t>
  </si>
  <si>
    <t>FSTL5</t>
  </si>
  <si>
    <t>YVAQPTLDRVFIVDVQSQKVVQAVS</t>
  </si>
  <si>
    <t>MGAM2</t>
  </si>
  <si>
    <t>GTRRQDPVAWNSAFEMLSRKVLETR</t>
  </si>
  <si>
    <t>VWWGGADTDYADGSKDKVVEVAEEE</t>
  </si>
  <si>
    <t>SENP7</t>
  </si>
  <si>
    <t>VQMSSELCPYNSVMENISSIMPSNE</t>
  </si>
  <si>
    <t>NFAT5</t>
  </si>
  <si>
    <t>SRKRNPKQRLGVKRRDCEESNMDIF</t>
  </si>
  <si>
    <t>HERC4</t>
  </si>
  <si>
    <t>FLLIMRELLDFKYGMFRYYEDSRLI</t>
  </si>
  <si>
    <t>ITGB3</t>
  </si>
  <si>
    <t>SGRGKCECGSCVCIQPSSYGDTCEK</t>
  </si>
  <si>
    <t>FAM160A2</t>
  </si>
  <si>
    <t>AAPRLLLFSRLVSFVHREGTLGQQA</t>
  </si>
  <si>
    <t>HSF4</t>
  </si>
  <si>
    <t>PLGLESGDRSLESLLPPMLLQPPQE</t>
  </si>
  <si>
    <t>RPRD2</t>
  </si>
  <si>
    <t>TKEAALAHAAPPPSPGEHSGIPFPT</t>
  </si>
  <si>
    <t>ZNF251</t>
  </si>
  <si>
    <t>GTKKELSILNQKFFEEVKTPEFVSR</t>
  </si>
  <si>
    <t>ATP8B2</t>
  </si>
  <si>
    <t>KAVICCRVTRLQKAQVVELVKKYKK</t>
  </si>
  <si>
    <t>C19orf47</t>
  </si>
  <si>
    <t>LKKLGRGPAKASSQPALTVKAKATS</t>
  </si>
  <si>
    <t>NCAPH</t>
  </si>
  <si>
    <t>GKDAPSLEEVEGYVADGSATEMGTT</t>
  </si>
  <si>
    <t>TCQRSPPSLTPTPPGCTHCLCTQMR</t>
  </si>
  <si>
    <t>CCCGATAAAGGCATGCT</t>
  </si>
  <si>
    <t>TGFBR2</t>
  </si>
  <si>
    <t>ISWEDLRKLGSILARGIAHLHSDHT</t>
  </si>
  <si>
    <t>AT</t>
  </si>
  <si>
    <t>ITPR2</t>
  </si>
  <si>
    <t>IRTLAEVAKNCGIAIPVDLDSQVNT</t>
  </si>
  <si>
    <t>MPDZ</t>
  </si>
  <si>
    <t>LVIARGSLPQLVSLIVSRSPSAAST</t>
  </si>
  <si>
    <t>MYO19</t>
  </si>
  <si>
    <t>IRCIKPNSQGQAQTFFQEEVLSQLE</t>
  </si>
  <si>
    <t>PFKFB3</t>
  </si>
  <si>
    <t>GPKLTNSPPVIVMVGLPARGKTYIS</t>
  </si>
  <si>
    <t>GPRASP1</t>
  </si>
  <si>
    <t>YIASSSGSEDESDKTPWFWARDKTN</t>
  </si>
  <si>
    <t>TK2</t>
  </si>
  <si>
    <t>LTEPVSKWRNVRGHNFLGLMYHDAS</t>
  </si>
  <si>
    <t>RVEYLDDRNTFRRSVVVPYEPPEVG</t>
  </si>
  <si>
    <t>HECTD1</t>
  </si>
  <si>
    <t>TPGESSAISMRIVSVSSPDVSSVSE</t>
  </si>
  <si>
    <t>KMT2D</t>
  </si>
  <si>
    <t>PAPEELPLFPPSGEPSLSPLLGEPA</t>
  </si>
  <si>
    <t>MACF1</t>
  </si>
  <si>
    <t>KQVTKAGNTEPVVEEWIPVLQRPSR</t>
  </si>
  <si>
    <t>DYM</t>
  </si>
  <si>
    <t>SFKNTQDSSPFPSSISHAFQINFNS</t>
  </si>
  <si>
    <t>SLC41A1</t>
  </si>
  <si>
    <t>SQSNESDDVSTDCGPAPPSPLKETS</t>
  </si>
  <si>
    <t>APPL1</t>
  </si>
  <si>
    <t>GLAKQIALHAELDCRASEKQKEIER</t>
  </si>
  <si>
    <t>ARRB2</t>
  </si>
  <si>
    <t>DDDIVFEDFVRLRLKGMKDDDYDDQ</t>
  </si>
  <si>
    <t>PSME4</t>
  </si>
  <si>
    <t>SGEGGSFVDACQLYVLQGGLAQQEW</t>
  </si>
  <si>
    <t>SERINC3</t>
  </si>
  <si>
    <t>MYLTWSAMSNEPDCSCNPNLMSFIT</t>
  </si>
  <si>
    <t>NCOA6</t>
  </si>
  <si>
    <t>GAGNSVRMEAGFSMASGPGIIRMNN</t>
  </si>
  <si>
    <t>TLR4</t>
  </si>
  <si>
    <t>TNLASLENFLIGHLKTLKELNVAHN</t>
  </si>
  <si>
    <t>KIMYTLVSVLHGNDIASLFELDATT</t>
  </si>
  <si>
    <t>TUBE1</t>
  </si>
  <si>
    <t>DTKQLITDISGSENNWAVGHKVFGS</t>
  </si>
  <si>
    <t>TUT4</t>
  </si>
  <si>
    <t>FALKSSDVNIDIKFLPKMNHPDLLI</t>
  </si>
  <si>
    <t>EIF4ENIF1</t>
  </si>
  <si>
    <t>GPTSQSETIELTGFNDKILEEDHKG</t>
  </si>
  <si>
    <t>CCHCR1</t>
  </si>
  <si>
    <t>VEMFPPSGSTGLIPFSHFQARPLST</t>
  </si>
  <si>
    <t>TICRR</t>
  </si>
  <si>
    <t>RIKQLSFSRTHSAFFYSVSQPKSRS</t>
  </si>
  <si>
    <t>C16orf72</t>
  </si>
  <si>
    <t>STETSSSVETDLQPFWEAIALHGKA</t>
  </si>
  <si>
    <t>DIPK1C</t>
  </si>
  <si>
    <t>LQLQEAVQECADSGVPSGNTRRAAS</t>
  </si>
  <si>
    <t>EVI5</t>
  </si>
  <si>
    <t>LADRLIQHKCSSNYNKDFVLQLEKE</t>
  </si>
  <si>
    <t>GPR19</t>
  </si>
  <si>
    <t>ADLLISVASTSFVLLQFTTGRWTLG</t>
  </si>
  <si>
    <t>TPST1</t>
  </si>
  <si>
    <t>IIVKHGEPAPYLCNKDSFALKSLTY</t>
  </si>
  <si>
    <t>GBF1</t>
  </si>
  <si>
    <t>LRLYLEAFCLPGEAPVIQRLLEAFT</t>
  </si>
  <si>
    <t>ZBED4</t>
  </si>
  <si>
    <t>TDSGGERAGLGGTGCNCKPPGKYLS</t>
  </si>
  <si>
    <t>L3MBTL3</t>
  </si>
  <si>
    <t>YDYWIDADSPDIYPVGWCSKTGHPL</t>
  </si>
  <si>
    <t>RIN3</t>
  </si>
  <si>
    <t>SMFHAFLSNNRRLYKKVVELAQDKG</t>
  </si>
  <si>
    <t>CHEK2</t>
  </si>
  <si>
    <t>TELVGKGKRRLLNNNSEIALSLSRN</t>
  </si>
  <si>
    <t>TRMT1</t>
  </si>
  <si>
    <t>GDQCCYSHSPPTSRVSADAAPDCPE</t>
  </si>
  <si>
    <t>HERC1</t>
  </si>
  <si>
    <t>KGVTIPNSGADTLGCRLASELLLGL</t>
  </si>
  <si>
    <t>VPVPLNIPSVPSSTSEGQLYDVFIK</t>
  </si>
  <si>
    <t>KDM5A</t>
  </si>
  <si>
    <t>GVSPEMAENEEYICINCAKKQGPVS</t>
  </si>
  <si>
    <t>WDR7</t>
  </si>
  <si>
    <t>PGSHNALKLALLIWTSNRNVILMAH</t>
  </si>
  <si>
    <t>MID1</t>
  </si>
  <si>
    <t>LISQAEHSLKKNDHARFLQTAKNIT</t>
  </si>
  <si>
    <t>FAM208B</t>
  </si>
  <si>
    <t>ISLILNEYAEFNKVIKNSNQFIFQD</t>
  </si>
  <si>
    <t>MIDN</t>
  </si>
  <si>
    <t>GGGSPSEASGLGLDFEDFVWKPEVN</t>
  </si>
  <si>
    <t>CCDC140</t>
  </si>
  <si>
    <t>AARPRTRTFPTPHSFKIGEEAEEM</t>
  </si>
  <si>
    <t>RSAD1</t>
  </si>
  <si>
    <t>LLGRTHSACDALRTLAKARRLFPGR</t>
  </si>
  <si>
    <t>PCDH18</t>
  </si>
  <si>
    <t>SKWLPAMEEIPENYEKDDFDNVLNH</t>
  </si>
  <si>
    <t>NCKAP5L</t>
  </si>
  <si>
    <t>PPGVPPARPPPLPKAPRRAHTLERE</t>
  </si>
  <si>
    <t>SPAG4</t>
  </si>
  <si>
    <t>LLYLVSPLENEPKKMLTLSEYHERV</t>
  </si>
  <si>
    <t>MIB2</t>
  </si>
  <si>
    <t>SPSCLVAYRLEEDANLDVAERAREN</t>
  </si>
  <si>
    <t>STSEGQLYDVFIKKNPFGIEIRRKS</t>
  </si>
  <si>
    <t>NFATC1</t>
  </si>
  <si>
    <t>SPHHSPTPSPHGFPRVSVTDDSWLG</t>
  </si>
  <si>
    <t>FIGN</t>
  </si>
  <si>
    <t>PALPSPHPSSLHSSGLLQPPPPPPP</t>
  </si>
  <si>
    <t>GRB10</t>
  </si>
  <si>
    <t>GFLHVKELRKKSWKKLYVCLRRSGL</t>
  </si>
  <si>
    <t>BRCA2</t>
  </si>
  <si>
    <t>GPYTAQIIPGTGNKFLMSSPNCEIY</t>
  </si>
  <si>
    <t>ANKRD12</t>
  </si>
  <si>
    <t>VKLLLRHGGNLFQANKHGERPVDVA</t>
  </si>
  <si>
    <t>UBXN1</t>
  </si>
  <si>
    <t>MERPLQELGLVPSAVLIVTKKCPS</t>
  </si>
  <si>
    <t>ZNF318</t>
  </si>
  <si>
    <t>PKTDTLAIWTSSFFQSDTSRDISPE</t>
  </si>
  <si>
    <t>CEP290</t>
  </si>
  <si>
    <t>INWKEIMKVDSDDLPRQEELADNLL</t>
  </si>
  <si>
    <t>PLXNB2</t>
  </si>
  <si>
    <t>GPSPLVIPMNYETDVNFQGKNLDTV</t>
  </si>
  <si>
    <t>ZNF19</t>
  </si>
  <si>
    <t>MAWGLEAQDDSPAERTKNVCKDVET</t>
  </si>
  <si>
    <t>INTS14</t>
  </si>
  <si>
    <t>AQLGPISDAKENPYGKDDNKSPFPL</t>
  </si>
  <si>
    <t>PDPR</t>
  </si>
  <si>
    <t>YYALRSLRIEKFFVFWGQDINNLTT</t>
  </si>
  <si>
    <t>SDF4</t>
  </si>
  <si>
    <t>TAEELENVPTLSLQPIGTLNSHFVR</t>
  </si>
  <si>
    <t>HELZ2</t>
  </si>
  <si>
    <t>LLLRRMELKPLCVYSEQAEASEFPV</t>
  </si>
  <si>
    <t>WDR92</t>
  </si>
  <si>
    <t>HVFDVRTQHPTKGFVSVSEKAHKST</t>
  </si>
  <si>
    <t>TAF3</t>
  </si>
  <si>
    <t>PYISSPSVSPPTPEPLYKVYEEKTK</t>
  </si>
  <si>
    <t>BCL2L11</t>
  </si>
  <si>
    <t>PPQLRPGAPTFLQTEPQDRSPAPMS</t>
  </si>
  <si>
    <t>ABCB1</t>
  </si>
  <si>
    <t>TKEALDESIPPVFFWRIMKLNLTEW</t>
  </si>
  <si>
    <t>PARD3B</t>
  </si>
  <si>
    <t>APQGNSELEDMGNKARKVKKTKEKE</t>
  </si>
  <si>
    <t>NPL</t>
  </si>
  <si>
    <t>GSQTARHTCHPEVLLGNCFLPVYKA</t>
  </si>
  <si>
    <t>CASZ1</t>
  </si>
  <si>
    <t>LLGAVSSGSAASATPDTSTLVAS</t>
  </si>
  <si>
    <t>NRDE2</t>
  </si>
  <si>
    <t>FQDEVMKSSGLYAIEEGEQEKRKRS</t>
  </si>
  <si>
    <t>KLHL25</t>
  </si>
  <si>
    <t>AELENCLYVVRGHTSLAGVFPASPS</t>
  </si>
  <si>
    <t>MED14</t>
  </si>
  <si>
    <t>FKENIQDLVFCTKTGKQTRTNAKRK</t>
  </si>
  <si>
    <t>TET2</t>
  </si>
  <si>
    <t>VEECFHGENQYSKSSKFETHNVQMG</t>
  </si>
  <si>
    <t>INVS</t>
  </si>
  <si>
    <t>DDVLRTMLSLKSNIDINMADKYGGT</t>
  </si>
  <si>
    <t>HLCS</t>
  </si>
  <si>
    <t>FQDKGPNSVLLLYYRYWVHSGQQVH</t>
  </si>
  <si>
    <t>CPED1</t>
  </si>
  <si>
    <t>RSDVFKGENYRKELNQCLSLEEINS</t>
  </si>
  <si>
    <t>UNC13D</t>
  </si>
  <si>
    <t>ALAGLGHEICTGVRTLAEQLEVGIA</t>
  </si>
  <si>
    <t>SAMD9L</t>
  </si>
  <si>
    <t>VMIKKYFEESKINEAKKCIREPRFV</t>
  </si>
  <si>
    <t>TSHZ3</t>
  </si>
  <si>
    <t>PSYQNSPAAEFFCHEMDSESHISET</t>
  </si>
  <si>
    <t>BARD1</t>
  </si>
  <si>
    <t>YFYLWGTFKHHLKDNLIKLVTAGGG</t>
  </si>
  <si>
    <t>HRFRQLDTKLNDLKSLLKEIANKIK</t>
  </si>
  <si>
    <t>TAOK2</t>
  </si>
  <si>
    <t>LSWRRGLMGVPLGFGAAWLLAWPGL</t>
  </si>
  <si>
    <t>CSMD1</t>
  </si>
  <si>
    <t>TIISCGDSGTLANGIQFGTDFTFNK</t>
  </si>
  <si>
    <t>NFIA</t>
  </si>
  <si>
    <t>HLGFQDSFVTSGVLSVTELVRVSQT</t>
  </si>
  <si>
    <t>DNAAF2</t>
  </si>
  <si>
    <t>ACAMGGPGTKSEEPLCPPLLCNQDK</t>
  </si>
  <si>
    <t>PLA1A</t>
  </si>
  <si>
    <t>TDNLGIRILVGHVDYFVNGGQDQPG</t>
  </si>
  <si>
    <t>CHL1</t>
  </si>
  <si>
    <t>YAGLYDDISTQGWFIELMCAIALLT</t>
  </si>
  <si>
    <t>BRAF</t>
  </si>
  <si>
    <t>HEDLTVKIGDFGLATEKSRWSGSHQ</t>
  </si>
  <si>
    <t>TBCK</t>
  </si>
  <si>
    <t>RIILFDRLLKAYSYKKNQIWKEARV</t>
  </si>
  <si>
    <t>SEC16A</t>
  </si>
  <si>
    <t>SLSLPSSVAQSNFSQGSGASEMVSN</t>
  </si>
  <si>
    <t>ALG10</t>
  </si>
  <si>
    <t>IKPAIWIFGWSEHVVCFIGMLRFVN</t>
  </si>
  <si>
    <t>EDA</t>
  </si>
  <si>
    <t>DWSRITMNPKVFKLHLRSGELEVLV</t>
  </si>
  <si>
    <t>SERAC1</t>
  </si>
  <si>
    <t>KKKDAFLYQRTLQFICEALAKDLEN</t>
  </si>
  <si>
    <t>COL4A1</t>
  </si>
  <si>
    <t>RGFPGTPGRPGLPEEKGAVGQPGIG</t>
  </si>
  <si>
    <t>USP8</t>
  </si>
  <si>
    <t>YMKYVTVYNFIKKRPDFKQQQDYFH</t>
  </si>
  <si>
    <t>FGD6</t>
  </si>
  <si>
    <t>DLLKELEKRMLHWTEQQRIADIFVK</t>
  </si>
  <si>
    <t>TLR1</t>
  </si>
  <si>
    <t>SYHKLKSLIARRTYLEWPKEKSKRG</t>
  </si>
  <si>
    <t>UBE4B</t>
  </si>
  <si>
    <t>SPAPTPSFWSSVSVMGPSLASPSRA</t>
  </si>
  <si>
    <t>OGFOD2</t>
  </si>
  <si>
    <t>LYVARYGLHVRFRGKQQLRRDYGPI</t>
  </si>
  <si>
    <t>TRIM46</t>
  </si>
  <si>
    <t>LGSGASSNAGLTERDGPTAGCTVPL</t>
  </si>
  <si>
    <t>SLC35D1</t>
  </si>
  <si>
    <t>GWADTLFLLQFTLFCVMGFILMYAT</t>
  </si>
  <si>
    <t>FNIP1</t>
  </si>
  <si>
    <t>KQNNEFCKCIGTVPQDSCKTCFPQQ</t>
  </si>
  <si>
    <t>ATG12</t>
  </si>
  <si>
    <t>LQLPTSIAAGEEGLTDVSPETTTPE</t>
  </si>
  <si>
    <t>UBE2H</t>
  </si>
  <si>
    <t>YATEEALKEQEEGIGDSSSESSMSD</t>
  </si>
  <si>
    <t>ZSCAN32</t>
  </si>
  <si>
    <t>RRGRVPEPCIFYQEMNALSGSWASA</t>
  </si>
  <si>
    <t>USP19</t>
  </si>
  <si>
    <t>RLAIGFAVLLWALWKGTHHAFQPSK</t>
  </si>
  <si>
    <t>ASXL1</t>
  </si>
  <si>
    <t>GHPEPRGGPSTPKKCTSDLQRTQLL</t>
  </si>
  <si>
    <t>SERPINB2</t>
  </si>
  <si>
    <t>SMFLLLPDKIADVSTGLELLESEIT</t>
  </si>
  <si>
    <t>GRIK2</t>
  </si>
  <si>
    <t>KPNGTNPGVFSFLNPLSPNIWMYIL</t>
  </si>
  <si>
    <t>CYB5RL</t>
  </si>
  <si>
    <t>DDDTEEAWMQLRPTEPLLSQCCGSG</t>
  </si>
  <si>
    <t>CDC14A</t>
  </si>
  <si>
    <t>SSNSNGGNLNSPPGLHSAKTEEHTT</t>
  </si>
  <si>
    <t>VVTVTPRSMNAETYVEGQRISETTM</t>
  </si>
  <si>
    <t>KANSL1L</t>
  </si>
  <si>
    <t>PRTVDEKLKGDTFFQMLGFPTPEPT</t>
  </si>
  <si>
    <t>TEP1</t>
  </si>
  <si>
    <t>RQQASILSQYLRLLPQQAANQPLDS</t>
  </si>
  <si>
    <t>OTULINL</t>
  </si>
  <si>
    <t>ILGYSLEVKIKVFGLFKFNSRDFEV</t>
  </si>
  <si>
    <t>SETD1A</t>
  </si>
  <si>
    <t>EEENSSMVLGARDTESEVPSGSGHG</t>
  </si>
  <si>
    <t>TNIK</t>
  </si>
  <si>
    <t>RVEMPRQNSDSTSENPPLPTRIEKF</t>
  </si>
  <si>
    <t>HSD17B14</t>
  </si>
  <si>
    <t>LNLLGTYTLTKLVLPYLRKSQGNVI</t>
  </si>
  <si>
    <t>KIAA0408</t>
  </si>
  <si>
    <t>GKGFSRPARPANCRLPFRWASRSPS</t>
  </si>
  <si>
    <t>CENPQ</t>
  </si>
  <si>
    <t>IPNQNALLKDLDILHNLSQMKSMST</t>
  </si>
  <si>
    <t>ADGRV1</t>
  </si>
  <si>
    <t>LSLHYKTLGFNATYIAKTTVMKYLE</t>
  </si>
  <si>
    <t>PPFIA3</t>
  </si>
  <si>
    <t>VKEEPSKDWERSAPSGSIPPPFPGE</t>
  </si>
  <si>
    <t>MECOM</t>
  </si>
  <si>
    <t>VEDEVLLDEENEDNDITGKTGKEPV</t>
  </si>
  <si>
    <t>UBA6</t>
  </si>
  <si>
    <t>LTEMKLPLQKKINDFCCSQCPPIKF</t>
  </si>
  <si>
    <t>JCAD</t>
  </si>
  <si>
    <t>SYNSSPVTAQEPAHEGMQPDGAIWN</t>
  </si>
  <si>
    <t>KIAA0100</t>
  </si>
  <si>
    <t>AQGLTRSSGVRRSFCKSPEHPVDDI</t>
  </si>
  <si>
    <t>DTX3L</t>
  </si>
  <si>
    <t>RKLESYFQSSKSLGGGECTVSTQEH</t>
  </si>
  <si>
    <t>TET3</t>
  </si>
  <si>
    <t>QTCLPAPESPFATRSSKQIKIESSG</t>
  </si>
  <si>
    <t>COG7</t>
  </si>
  <si>
    <t>FQKPHEVVMVLLIQILGALMPSLPS</t>
  </si>
  <si>
    <t>IKKNPFGIEICRKSTGTIIWDSQLL</t>
  </si>
  <si>
    <t>DNAJC6</t>
  </si>
  <si>
    <t>VQGDVVVSMYYLRSTIGSRLQAKVT</t>
  </si>
  <si>
    <t>FBXO42</t>
  </si>
  <si>
    <t>RLGSIDLNWDLKLASSSNPMDGMDN</t>
  </si>
  <si>
    <t>EPM2A</t>
  </si>
  <si>
    <t>ALARAQEDFFQKFGKVCSSVCSL</t>
  </si>
  <si>
    <t>SRSSLIRKRSTRRSVRGLQAQDR</t>
  </si>
  <si>
    <t>PYROXD2</t>
  </si>
  <si>
    <t>QGAWGYVQRGMGALSDAIASSATTH</t>
  </si>
  <si>
    <t>IL24</t>
  </si>
  <si>
    <t>TLLLWSQVSGAQDQEFHFGPCQVKG</t>
  </si>
  <si>
    <t>CENPE</t>
  </si>
  <si>
    <t>KEVIRLLRGNLRRSQQAQDTSVISE</t>
  </si>
  <si>
    <t>PDCD2L</t>
  </si>
  <si>
    <t>WTARLQDLRLQDAVQGAAHPVPPGL</t>
  </si>
  <si>
    <t>CCR1</t>
  </si>
  <si>
    <t>IYLLNLAIFDLLFLFTLPFWIDYKL</t>
  </si>
  <si>
    <t>IGSF10</t>
  </si>
  <si>
    <t>TEENDYIVLNTLFSTFLVCNIDYGH</t>
  </si>
  <si>
    <t>MUC20</t>
  </si>
  <si>
    <t>LAKITTSAKTTIKPPTATPTTARTR</t>
  </si>
  <si>
    <t>KGFSRPARPANCRLPFRWASRSPSA</t>
  </si>
  <si>
    <t>DTNBP1</t>
  </si>
  <si>
    <t>QVDTALATSHTDREATPHGGEDSDS</t>
  </si>
  <si>
    <t>KIF5C</t>
  </si>
  <si>
    <t>IGQGKPYVFDRVLPSNTTQEQVYNA</t>
  </si>
  <si>
    <t>MRPS11</t>
  </si>
  <si>
    <t>GSRFLRSWTWPQTTGRVVARTPAGT</t>
  </si>
  <si>
    <t>ZSWIM4</t>
  </si>
  <si>
    <t>WDELGALWVCVVLSPYCKPEERAGW</t>
  </si>
  <si>
    <t>PSEN1</t>
  </si>
  <si>
    <t>GLGDFIFYSVLAGKASATASGDWNT</t>
  </si>
  <si>
    <t>PHOSPHO2</t>
  </si>
  <si>
    <t>FTNPAAFNSNGHLTVENYYTHSCNR</t>
  </si>
  <si>
    <t>PHKB</t>
  </si>
  <si>
    <t>AVSLYLLYFVEMISSGLQIIYNTDE</t>
  </si>
  <si>
    <t>GPR176</t>
  </si>
  <si>
    <t>VGRVERKMSRNNKVSIFSKVDS</t>
  </si>
  <si>
    <t>CCSER1</t>
  </si>
  <si>
    <t>IEMKKREEPEFSEPSK</t>
  </si>
  <si>
    <t>PIK3CB</t>
  </si>
  <si>
    <t>AFNKDALLNWLKKYNSGDDLDRAIE</t>
  </si>
  <si>
    <t>CD22</t>
  </si>
  <si>
    <t>ISYTTLRFPEMNIPQTGDAESSEMQ</t>
  </si>
  <si>
    <t>FLNB</t>
  </si>
  <si>
    <t>AEITFDDHKNGSCGVFYIAQEPGNY</t>
  </si>
  <si>
    <t>PRUNE2</t>
  </si>
  <si>
    <t>INNEAAPEIWGKKNNDFRDHIFAPG</t>
  </si>
  <si>
    <t>FAT4</t>
  </si>
  <si>
    <t>SEEDCRRPLSKTRNPADGIPAPESS</t>
  </si>
  <si>
    <t>TTF2</t>
  </si>
  <si>
    <t>SALTLSELCDSEPSSTVSLNGTFFK</t>
  </si>
  <si>
    <t>LTBP2</t>
  </si>
  <si>
    <t>TVCEDVNECMEEEHCAPHGECLNS</t>
  </si>
  <si>
    <t>LARP1B</t>
  </si>
  <si>
    <t>TQQVYHKYCRRCLSERKRLGIGQSQ</t>
  </si>
  <si>
    <t>SCARF1</t>
  </si>
  <si>
    <t>PSAGWATDDSFSSNPESGEADEVPA</t>
  </si>
  <si>
    <t>SNX8</t>
  </si>
  <si>
    <t>IYNSFHKLCDRAERIASRAIDNAAD</t>
  </si>
  <si>
    <t>TMEM19</t>
  </si>
  <si>
    <t>ISMTASTYYGNLRPISSWRWLFSVV</t>
  </si>
  <si>
    <t>TRIM37</t>
  </si>
  <si>
    <t>LDLVYEDEVNQLNGSSSSASSTATS</t>
  </si>
  <si>
    <t>EEF1A1</t>
  </si>
  <si>
    <t>PVNVTTEVKAVEMHHEALSEALPGD</t>
  </si>
  <si>
    <t>6</t>
  </si>
  <si>
    <t>467.49</t>
  </si>
  <si>
    <t>64.707</t>
  </si>
  <si>
    <t>7.2247</t>
  </si>
  <si>
    <t>-0.6</t>
  </si>
  <si>
    <t>0.75714</t>
  </si>
  <si>
    <t>0</t>
  </si>
  <si>
    <t>TGVLKPGMVVTVAPVNVTTEVKAVE</t>
  </si>
  <si>
    <t>433.81</t>
  </si>
  <si>
    <t>56.533</t>
  </si>
  <si>
    <t>7.6736</t>
  </si>
  <si>
    <t>-0.2</t>
  </si>
  <si>
    <t>2.3286</t>
  </si>
  <si>
    <t>SUPT4H1</t>
  </si>
  <si>
    <t>TSSSFDGIIVMMSPEDSWVSKWQRV</t>
  </si>
  <si>
    <t>17</t>
  </si>
  <si>
    <t>246.13</t>
  </si>
  <si>
    <t>21.213</t>
  </si>
  <si>
    <t>11.603</t>
  </si>
  <si>
    <t>-0.74286</t>
  </si>
  <si>
    <t>2.2571</t>
  </si>
  <si>
    <t>CD74</t>
  </si>
  <si>
    <t>METIDWKVFESWMQHWLLFEMSRHS</t>
  </si>
  <si>
    <t>5</t>
  </si>
  <si>
    <t>165.74</t>
  </si>
  <si>
    <t>23.087</t>
  </si>
  <si>
    <t>7.1792</t>
  </si>
  <si>
    <t>-1.1571</t>
  </si>
  <si>
    <t>1.0143</t>
  </si>
  <si>
    <t>CTNNB1</t>
  </si>
  <si>
    <t>LHSRNEGVATDAAAVLFRMSEDKPQ</t>
  </si>
  <si>
    <t>3</t>
  </si>
  <si>
    <t>158.05</t>
  </si>
  <si>
    <t>20.833</t>
  </si>
  <si>
    <t>7.5864</t>
  </si>
  <si>
    <t>-2.1286</t>
  </si>
  <si>
    <t>1.8143</t>
  </si>
  <si>
    <t>SSR1</t>
  </si>
  <si>
    <t>IQKVEMGTSSQNDVGMSWIPQETLN</t>
  </si>
  <si>
    <t>66.803</t>
  </si>
  <si>
    <t>8.4853</t>
  </si>
  <si>
    <t>7.8728</t>
  </si>
  <si>
    <t>-0.64286</t>
  </si>
  <si>
    <t>0.98571</t>
  </si>
  <si>
    <t>FAR1</t>
  </si>
  <si>
    <t>RQLILLAQQMKNLEMFMHVSTAYAY</t>
  </si>
  <si>
    <t>11</t>
  </si>
  <si>
    <t>66.349</t>
  </si>
  <si>
    <t>5.2915</t>
  </si>
  <si>
    <t>12.539</t>
  </si>
  <si>
    <t>0.52857</t>
  </si>
  <si>
    <t>1.5286</t>
  </si>
  <si>
    <t>WBP2</t>
  </si>
  <si>
    <t>KAAEAAASAYYNPGNPHHVYMPTSQ</t>
  </si>
  <si>
    <t>61.235</t>
  </si>
  <si>
    <t>5.5678</t>
  </si>
  <si>
    <t>10.998</t>
  </si>
  <si>
    <t>-0.25714</t>
  </si>
  <si>
    <t>0.67143</t>
  </si>
  <si>
    <t>2</t>
  </si>
  <si>
    <t>GNAI2</t>
  </si>
  <si>
    <t>IYTHFTCATDTKNVLFVFDAVTDVI</t>
  </si>
  <si>
    <t>60.978</t>
  </si>
  <si>
    <t>9.4868</t>
  </si>
  <si>
    <t>6.4277</t>
  </si>
  <si>
    <t>1</t>
  </si>
  <si>
    <t>2.3</t>
  </si>
  <si>
    <t>PTPN23</t>
  </si>
  <si>
    <t>PGPHAMPVAPGLALYPAPAYTPELG</t>
  </si>
  <si>
    <t>60.466</t>
  </si>
  <si>
    <t>3.4641</t>
  </si>
  <si>
    <t>17.455</t>
  </si>
  <si>
    <t>-0.27143</t>
  </si>
  <si>
    <t>1.9143</t>
  </si>
  <si>
    <t>KDM5C</t>
  </si>
  <si>
    <t>RYRYTLDELPVMLHKLKVRAESFDT</t>
  </si>
  <si>
    <t>49.105</t>
  </si>
  <si>
    <t>4.2426</t>
  </si>
  <si>
    <t>11.574</t>
  </si>
  <si>
    <t>-1.2</t>
  </si>
  <si>
    <t>0.77143</t>
  </si>
  <si>
    <t>NLRC5</t>
  </si>
  <si>
    <t>VHMLGFDGPQVEEYVNHFFSAQPSR</t>
  </si>
  <si>
    <t>16</t>
  </si>
  <si>
    <t>48.727</t>
  </si>
  <si>
    <t>4.3589</t>
  </si>
  <si>
    <t>11.179</t>
  </si>
  <si>
    <t>-0.94286</t>
  </si>
  <si>
    <t>0.8</t>
  </si>
  <si>
    <t>PSAT1</t>
  </si>
  <si>
    <t>GPGPAKLPHSGLLEIQKELLDYKGV</t>
  </si>
  <si>
    <t>9</t>
  </si>
  <si>
    <t>46.799</t>
  </si>
  <si>
    <t>6.3246</t>
  </si>
  <si>
    <t>7.3996</t>
  </si>
  <si>
    <t>0.38571</t>
  </si>
  <si>
    <t>PCBP1</t>
  </si>
  <si>
    <t>LLMHGKEVGNIIGKKGESVKRIREE</t>
  </si>
  <si>
    <t>46.421</t>
  </si>
  <si>
    <t>10.536</t>
  </si>
  <si>
    <t>4.4061</t>
  </si>
  <si>
    <t>-1.6</t>
  </si>
  <si>
    <t>MAP2K1</t>
  </si>
  <si>
    <t>SIAVIKGLTHLREKHKIMHRDVKPS</t>
  </si>
  <si>
    <t>15</t>
  </si>
  <si>
    <t>45.953</t>
  </si>
  <si>
    <t>7.1414</t>
  </si>
  <si>
    <t>6.4347</t>
  </si>
  <si>
    <t>-1.9</t>
  </si>
  <si>
    <t>2.0714</t>
  </si>
  <si>
    <t>TIPRL</t>
  </si>
  <si>
    <t>RMNDTRLYHEVDKTYMLREYTSRES</t>
  </si>
  <si>
    <t>45.551</t>
  </si>
  <si>
    <t>4.4721</t>
  </si>
  <si>
    <t>10.185</t>
  </si>
  <si>
    <t>-2.1571</t>
  </si>
  <si>
    <t>0.071429</t>
  </si>
  <si>
    <t>RNF145</t>
  </si>
  <si>
    <t>VVASILQSMLETADPIVLALGASRD</t>
  </si>
  <si>
    <t>44.789</t>
  </si>
  <si>
    <t>2.8284</t>
  </si>
  <si>
    <t>15.835</t>
  </si>
  <si>
    <t>2.7857</t>
  </si>
  <si>
    <t>CLSTN1</t>
  </si>
  <si>
    <t>LHLLRYRNWHARSLLDWKFKLICSE</t>
  </si>
  <si>
    <t>43.546</t>
  </si>
  <si>
    <t>6.245</t>
  </si>
  <si>
    <t>6.9729</t>
  </si>
  <si>
    <t>UBQLN1</t>
  </si>
  <si>
    <t>PGGYNALRHMYTDIQEPMLSAAQEQ</t>
  </si>
  <si>
    <t>43.299</t>
  </si>
  <si>
    <t>7.6811</t>
  </si>
  <si>
    <t>5.637</t>
  </si>
  <si>
    <t>-0.55714</t>
  </si>
  <si>
    <t>0.48571</t>
  </si>
  <si>
    <t>AUP1</t>
  </si>
  <si>
    <t>LAQRVKEVLPRVPLGVIQRDLAKTG</t>
  </si>
  <si>
    <t>42.142</t>
  </si>
  <si>
    <t>5.831</t>
  </si>
  <si>
    <t>7.2274</t>
  </si>
  <si>
    <t>-1.0571</t>
  </si>
  <si>
    <t>1.6</t>
  </si>
  <si>
    <t>TMEM259</t>
  </si>
  <si>
    <t>FPETPTKVWPQDEYIMEYSLEYGFL</t>
  </si>
  <si>
    <t>19</t>
  </si>
  <si>
    <t>41.456</t>
  </si>
  <si>
    <t>9.7714</t>
  </si>
  <si>
    <t>0.62857</t>
  </si>
  <si>
    <t>SLC35A2</t>
  </si>
  <si>
    <t>SVLMLNRSLSQLQWASLLLLFTGVA</t>
  </si>
  <si>
    <t>40.465</t>
  </si>
  <si>
    <t>11.681</t>
  </si>
  <si>
    <t>2.1857</t>
  </si>
  <si>
    <t>2.7143</t>
  </si>
  <si>
    <t>DNTTIP1</t>
  </si>
  <si>
    <t>DPQDKHWLAEQHHMQATGGKMAYLL</t>
  </si>
  <si>
    <t>20</t>
  </si>
  <si>
    <t>39.826</t>
  </si>
  <si>
    <t>4.5826</t>
  </si>
  <si>
    <t>8.6907</t>
  </si>
  <si>
    <t>0.81429</t>
  </si>
  <si>
    <t>KLF10</t>
  </si>
  <si>
    <t>TTVVPSTPPSQPPAICPPVVFMGTQ</t>
  </si>
  <si>
    <t>8</t>
  </si>
  <si>
    <t>39.273</t>
  </si>
  <si>
    <t>4.1231</t>
  </si>
  <si>
    <t>9.5251</t>
  </si>
  <si>
    <t>1.2143</t>
  </si>
  <si>
    <t>2.1429</t>
  </si>
  <si>
    <t>RPN2</t>
  </si>
  <si>
    <t>VELRVKISTEVGITDVDLSTVDKDQ</t>
  </si>
  <si>
    <t>38.753</t>
  </si>
  <si>
    <t>7.3485</t>
  </si>
  <si>
    <t>5.2736</t>
  </si>
  <si>
    <t>-1.6714</t>
  </si>
  <si>
    <t>1.1143</t>
  </si>
  <si>
    <t>HSPD1</t>
  </si>
  <si>
    <t>IAKEGFEKISKCANPVEIRRGVMLA</t>
  </si>
  <si>
    <t>38.694</t>
  </si>
  <si>
    <t>16.912</t>
  </si>
  <si>
    <t>2.288</t>
  </si>
  <si>
    <t>0.32857</t>
  </si>
  <si>
    <t>0.71429</t>
  </si>
  <si>
    <t>GRSF1</t>
  </si>
  <si>
    <t>GNRYIEIFPSRRNEVQTHVGSYKGK</t>
  </si>
  <si>
    <t>4</t>
  </si>
  <si>
    <t>37.065</t>
  </si>
  <si>
    <t>7.874</t>
  </si>
  <si>
    <t>4.7073</t>
  </si>
  <si>
    <t>-0.92857</t>
  </si>
  <si>
    <t>0.65714</t>
  </si>
  <si>
    <t>C5orf15</t>
  </si>
  <si>
    <t>KTVEYHRLDQNVNEATPSLKITNDY</t>
  </si>
  <si>
    <t>36.878</t>
  </si>
  <si>
    <t>5.7446</t>
  </si>
  <si>
    <t>6.4196</t>
  </si>
  <si>
    <t>-0.65714</t>
  </si>
  <si>
    <t>0.44286</t>
  </si>
  <si>
    <t>NELFB</t>
  </si>
  <si>
    <t>PEKKLKLVMADTELYRACAVEVKRQ</t>
  </si>
  <si>
    <t>36.239</t>
  </si>
  <si>
    <t>5.6569</t>
  </si>
  <si>
    <t>6.4062</t>
  </si>
  <si>
    <t>1.1857</t>
  </si>
  <si>
    <t>PITPNB</t>
  </si>
  <si>
    <t>DPNTWKTVEIVHIYIADRSQVEPAD</t>
  </si>
  <si>
    <t>22</t>
  </si>
  <si>
    <t>36.222</t>
  </si>
  <si>
    <t>7.746</t>
  </si>
  <si>
    <t>4.6762</t>
  </si>
  <si>
    <t>-0.98571</t>
  </si>
  <si>
    <t>FBXO38</t>
  </si>
  <si>
    <t>VRNKVRIRSWMDTIANTNQELIKYE</t>
  </si>
  <si>
    <t>35.763</t>
  </si>
  <si>
    <t>11.921</t>
  </si>
  <si>
    <t>ACTN4</t>
  </si>
  <si>
    <t>WTIILRFAIQDISVKETSAKEGLLL</t>
  </si>
  <si>
    <t>34.975</t>
  </si>
  <si>
    <t>8.4261</t>
  </si>
  <si>
    <t>4.1507</t>
  </si>
  <si>
    <t>2.4857</t>
  </si>
  <si>
    <t>KLC1;AL139300.1</t>
  </si>
  <si>
    <t>NSILQSLLEALKCLKKDDESNLVE</t>
  </si>
  <si>
    <t>14</t>
  </si>
  <si>
    <t>34.271</t>
  </si>
  <si>
    <t>3.7417</t>
  </si>
  <si>
    <t>9.1594</t>
  </si>
  <si>
    <t>-0.97143</t>
  </si>
  <si>
    <t>1.5429</t>
  </si>
  <si>
    <t>KRT19</t>
  </si>
  <si>
    <t>AYLKKNHEEEISTRRGQVGGQVSVE</t>
  </si>
  <si>
    <t>33.818</t>
  </si>
  <si>
    <t>2.4156</t>
  </si>
  <si>
    <t>-0.028571</t>
  </si>
  <si>
    <t>1.0714</t>
  </si>
  <si>
    <t>HLA-DPA1</t>
  </si>
  <si>
    <t>LGLVGIIVGTILIIKSLRSGHDPRA</t>
  </si>
  <si>
    <t>33.733</t>
  </si>
  <si>
    <t>7.543</t>
  </si>
  <si>
    <t>-1.7429</t>
  </si>
  <si>
    <t>2.9143</t>
  </si>
  <si>
    <t>IRF1</t>
  </si>
  <si>
    <t>VQPTSVYGDSSCKEEPEIDSPGGDI</t>
  </si>
  <si>
    <t>33.056</t>
  </si>
  <si>
    <t>16.882</t>
  </si>
  <si>
    <t>1.9581</t>
  </si>
  <si>
    <t>-0.81429</t>
  </si>
  <si>
    <t>ABCD3</t>
  </si>
  <si>
    <t>YEGEYRYVNSQLITNSEEIAFYNGN</t>
  </si>
  <si>
    <t>32.788</t>
  </si>
  <si>
    <t>6.5577</t>
  </si>
  <si>
    <t>0.057143</t>
  </si>
  <si>
    <t>0.57143</t>
  </si>
  <si>
    <t>EIF3I</t>
  </si>
  <si>
    <t>GECIIAGHESGERNQYSAKSGEVLV</t>
  </si>
  <si>
    <t>31.406</t>
  </si>
  <si>
    <t>9.5394</t>
  </si>
  <si>
    <t>3.2922</t>
  </si>
  <si>
    <t>0.51429</t>
  </si>
  <si>
    <t>1.2857</t>
  </si>
  <si>
    <t>SMARCE1</t>
  </si>
  <si>
    <t>GMWRDLTDEEKQEYLNKYEAEKIEY</t>
  </si>
  <si>
    <t>31.242</t>
  </si>
  <si>
    <t>6.0828</t>
  </si>
  <si>
    <t>5.1361</t>
  </si>
  <si>
    <t>-1.3429</t>
  </si>
  <si>
    <t>-0.61429</t>
  </si>
  <si>
    <t>AGPAT5</t>
  </si>
  <si>
    <t>SQAFAAQRGLVVLKHVLTPRIKATH</t>
  </si>
  <si>
    <t>30.128</t>
  </si>
  <si>
    <t>2.6458</t>
  </si>
  <si>
    <t>11.387</t>
  </si>
  <si>
    <t>-1.0857</t>
  </si>
  <si>
    <t>1.8714</t>
  </si>
  <si>
    <t>PAFAH1B1</t>
  </si>
  <si>
    <t>HDNWVRGVLFHSGGEFILSCADDKT</t>
  </si>
  <si>
    <t>28.241</t>
  </si>
  <si>
    <t>4.6904</t>
  </si>
  <si>
    <t>6.021</t>
  </si>
  <si>
    <t>1.5857</t>
  </si>
  <si>
    <t>INF2</t>
  </si>
  <si>
    <t>LEGSDGGWMVQFLEQSGPDLLLEAL</t>
  </si>
  <si>
    <t>28.125</t>
  </si>
  <si>
    <t>3.1623</t>
  </si>
  <si>
    <t>8.8941</t>
  </si>
  <si>
    <t>1.4286</t>
  </si>
  <si>
    <t>MFSD6</t>
  </si>
  <si>
    <t>TFVYALYQIKEMVQLTRDNRASEIQ</t>
  </si>
  <si>
    <t>27.985</t>
  </si>
  <si>
    <t>6.7874</t>
  </si>
  <si>
    <t>-1.3571</t>
  </si>
  <si>
    <t>1.3286</t>
  </si>
  <si>
    <t>WIZ</t>
  </si>
  <si>
    <t>PPPTARKMFPGLTAPSLPKKLKPEQ</t>
  </si>
  <si>
    <t>27.657</t>
  </si>
  <si>
    <t>8.7458</t>
  </si>
  <si>
    <t>-2.3571</t>
  </si>
  <si>
    <t>1.0857</t>
  </si>
  <si>
    <t>SLC27A4</t>
  </si>
  <si>
    <t>AQVLEKELPLYVRPIFLRLLPELHK</t>
  </si>
  <si>
    <t>27.654</t>
  </si>
  <si>
    <t>7.9832</t>
  </si>
  <si>
    <t>-0.11429</t>
  </si>
  <si>
    <t>1.8</t>
  </si>
  <si>
    <t>DHPS</t>
  </si>
  <si>
    <t>AAVLKHSSTLPPENTQVRGYDFNRG</t>
  </si>
  <si>
    <t>26.837</t>
  </si>
  <si>
    <t>3.873</t>
  </si>
  <si>
    <t>6.9293</t>
  </si>
  <si>
    <t>-1.5429</t>
  </si>
  <si>
    <t>UBTF</t>
  </si>
  <si>
    <t>IQKHPELNISDEGITKSTLTKAERQ</t>
  </si>
  <si>
    <t>26.682</t>
  </si>
  <si>
    <t>6.1212</t>
  </si>
  <si>
    <t>-1.5</t>
  </si>
  <si>
    <t>0.25714</t>
  </si>
  <si>
    <t>ABT1</t>
  </si>
  <si>
    <t>GARRRSPFCYDLWNLKYLHRFTWSH</t>
  </si>
  <si>
    <t>26.442</t>
  </si>
  <si>
    <t>4.5348</t>
  </si>
  <si>
    <t>0.27143</t>
  </si>
  <si>
    <t>ATP7B</t>
  </si>
  <si>
    <t>AALAVHTLQSMGVYVVLITGDNRKT</t>
  </si>
  <si>
    <t>13</t>
  </si>
  <si>
    <t>26.403</t>
  </si>
  <si>
    <t>2.2361</t>
  </si>
  <si>
    <t>11.808</t>
  </si>
  <si>
    <t>-2.4571</t>
  </si>
  <si>
    <t>2.7429</t>
  </si>
  <si>
    <t>DGLUCY</t>
  </si>
  <si>
    <t>DELLKASLSLSHACSVLITTGFPTH</t>
  </si>
  <si>
    <t>26.343</t>
  </si>
  <si>
    <t>11.781</t>
  </si>
  <si>
    <t>SLC12A4</t>
  </si>
  <si>
    <t>AEAPSMGTLMGVYLPYLQNIFGVIL</t>
  </si>
  <si>
    <t>26.218</t>
  </si>
  <si>
    <t>2.4495</t>
  </si>
  <si>
    <t>10.703</t>
  </si>
  <si>
    <t>2.2714</t>
  </si>
  <si>
    <t>TATDN2</t>
  </si>
  <si>
    <t>VREIARVKDQPLSITLAALRENTSR</t>
  </si>
  <si>
    <t>25.839</t>
  </si>
  <si>
    <t>7.4592</t>
  </si>
  <si>
    <t>-1.9571</t>
  </si>
  <si>
    <t>2.0286</t>
  </si>
  <si>
    <t>OSBPL9</t>
  </si>
  <si>
    <t>AEAGSVEEHKSVIMYLLSQVRLGMD</t>
  </si>
  <si>
    <t>25.655</t>
  </si>
  <si>
    <t>7.406</t>
  </si>
  <si>
    <t>-0.28571</t>
  </si>
  <si>
    <t>CDK10</t>
  </si>
  <si>
    <t>PLVGQYSLRKQSYNNLKHKFPWLSE</t>
  </si>
  <si>
    <t>25.113</t>
  </si>
  <si>
    <t>8.371</t>
  </si>
  <si>
    <t>-0.58571</t>
  </si>
  <si>
    <t>0.82857</t>
  </si>
  <si>
    <t>LRRC42</t>
  </si>
  <si>
    <t>QKFTEPGAGLRALQKFTDAYGSLVL</t>
  </si>
  <si>
    <t>24.976</t>
  </si>
  <si>
    <t>7.898</t>
  </si>
  <si>
    <t>DHX34</t>
  </si>
  <si>
    <t>GSQGLGRHLPAERVDEFRRALLHYL</t>
  </si>
  <si>
    <t>24.95</t>
  </si>
  <si>
    <t>8.3168</t>
  </si>
  <si>
    <t>0.6</t>
  </si>
  <si>
    <t>BANF1</t>
  </si>
  <si>
    <t>MTTSQKHRDFMAEPMGEKPVGSLAG</t>
  </si>
  <si>
    <t>24.8</t>
  </si>
  <si>
    <t>8.3666</t>
  </si>
  <si>
    <t>2.9642</t>
  </si>
  <si>
    <t>0.94286</t>
  </si>
  <si>
    <t>LAD1</t>
  </si>
  <si>
    <t>RRSESVKSQGLPCTELFVAPVGVAS</t>
  </si>
  <si>
    <t>24.351</t>
  </si>
  <si>
    <t>5.099</t>
  </si>
  <si>
    <t>4.7756</t>
  </si>
  <si>
    <t>1.3143</t>
  </si>
  <si>
    <t>2.1714</t>
  </si>
  <si>
    <t>ESPL1</t>
  </si>
  <si>
    <t>AQKHRGSLEIADRLQGLSLQEMPGD</t>
  </si>
  <si>
    <t>12</t>
  </si>
  <si>
    <t>24.313</t>
  </si>
  <si>
    <t>6.0783</t>
  </si>
  <si>
    <t>0.45714</t>
  </si>
  <si>
    <t>PRRC2B</t>
  </si>
  <si>
    <t>DKGPGHATFGHEATKFEEEEKPDKA</t>
  </si>
  <si>
    <t>23.734</t>
  </si>
  <si>
    <t>5.3071</t>
  </si>
  <si>
    <t>-2.5857</t>
  </si>
  <si>
    <t>WDR25</t>
  </si>
  <si>
    <t>TQACVGTTYRPVLPSVLATCSWGGD</t>
  </si>
  <si>
    <t>23.62</t>
  </si>
  <si>
    <t>5.905</t>
  </si>
  <si>
    <t>2.2</t>
  </si>
  <si>
    <t>SSCMGGMNQRPILTIITLEDSSGNL</t>
  </si>
  <si>
    <t>23.278</t>
  </si>
  <si>
    <t>5.2051</t>
  </si>
  <si>
    <t>-1.2429</t>
  </si>
  <si>
    <t>2.8143</t>
  </si>
  <si>
    <t>SLC39A3</t>
  </si>
  <si>
    <t>LILTFRKEKLSFIDLETFNAGSDVG</t>
  </si>
  <si>
    <t>22.691</t>
  </si>
  <si>
    <t>6.0644</t>
  </si>
  <si>
    <t>-0.37143</t>
  </si>
  <si>
    <t>SMG5</t>
  </si>
  <si>
    <t>DEEEYESGCAFLPDLLIFQMVIICL</t>
  </si>
  <si>
    <t>22.349</t>
  </si>
  <si>
    <t>7.0673</t>
  </si>
  <si>
    <t>2.5571</t>
  </si>
  <si>
    <t>2.7</t>
  </si>
  <si>
    <t>STRIP1</t>
  </si>
  <si>
    <t>MAQHLVFANCIHLILKFFNQNIMSY</t>
  </si>
  <si>
    <t>22.171</t>
  </si>
  <si>
    <t>9.9151</t>
  </si>
  <si>
    <t>-0.88571</t>
  </si>
  <si>
    <t>HLA-C</t>
  </si>
  <si>
    <t>GRLLRGYDQDAYDGKDYIALNEDL</t>
  </si>
  <si>
    <t>22.071</t>
  </si>
  <si>
    <t>12.247</t>
  </si>
  <si>
    <t>1.8021</t>
  </si>
  <si>
    <t>21.998</t>
  </si>
  <si>
    <t>12.207</t>
  </si>
  <si>
    <t>ATP6V1A</t>
  </si>
  <si>
    <t>HSELVGEIIRLEGGMATIQVYEETS</t>
  </si>
  <si>
    <t>21.783</t>
  </si>
  <si>
    <t>6.8884</t>
  </si>
  <si>
    <t>-1.3</t>
  </si>
  <si>
    <t>1.3714</t>
  </si>
  <si>
    <t>AKNMFYDERWKEKQDQGFTWWLNFI</t>
  </si>
  <si>
    <t>21.121</t>
  </si>
  <si>
    <t>5.3852</t>
  </si>
  <si>
    <t>3.9221</t>
  </si>
  <si>
    <t>0.72857</t>
  </si>
  <si>
    <t>HLA-B</t>
  </si>
  <si>
    <t>AAQITQLKWEAARVAEQLRAYLEG</t>
  </si>
  <si>
    <t>21.066</t>
  </si>
  <si>
    <t>9.3808</t>
  </si>
  <si>
    <t>2.2456</t>
  </si>
  <si>
    <t>-0.042857</t>
  </si>
  <si>
    <t>G3BP1</t>
  </si>
  <si>
    <t>VVQVMGLRSNNNQALRRFMQTFVLA</t>
  </si>
  <si>
    <t>21.018</t>
  </si>
  <si>
    <t>10.63</t>
  </si>
  <si>
    <t>1.9772</t>
  </si>
  <si>
    <t>1.4714</t>
  </si>
  <si>
    <t>2.0571</t>
  </si>
  <si>
    <t>SLC45A4</t>
  </si>
  <si>
    <t>ISTMGIVSTSISYCPYALLGQ</t>
  </si>
  <si>
    <t>20.613</t>
  </si>
  <si>
    <t>1.7321</t>
  </si>
  <si>
    <t>11.901</t>
  </si>
  <si>
    <t>0.37143</t>
  </si>
  <si>
    <t>1.8857</t>
  </si>
  <si>
    <t>CDH3</t>
  </si>
  <si>
    <t>VLNITDKDLSPHTPPFQAQLTDDSD</t>
  </si>
  <si>
    <t>20.574</t>
  </si>
  <si>
    <t>4.7958</t>
  </si>
  <si>
    <t>4.29</t>
  </si>
  <si>
    <t>0.12857</t>
  </si>
  <si>
    <t>TGM2</t>
  </si>
  <si>
    <t>PADAVYLDSEDERQEYVLTQQGFIY</t>
  </si>
  <si>
    <t>20.179</t>
  </si>
  <si>
    <t>3.3166</t>
  </si>
  <si>
    <t>6.0842</t>
  </si>
  <si>
    <t>-0.3</t>
  </si>
  <si>
    <t>0.74286</t>
  </si>
  <si>
    <t>FKBP15</t>
  </si>
  <si>
    <t>PSEQVVEEAIPLPPQALTTSQ</t>
  </si>
  <si>
    <t>20.174</t>
  </si>
  <si>
    <t>10.087</t>
  </si>
  <si>
    <t>-0.51429</t>
  </si>
  <si>
    <t>0.87143</t>
  </si>
  <si>
    <t>NISCH</t>
  </si>
  <si>
    <t>ADLRSCFGPQHMAMLCSPILYGSHT</t>
  </si>
  <si>
    <t>19.876</t>
  </si>
  <si>
    <t>8.1142</t>
  </si>
  <si>
    <t>2.0143</t>
  </si>
  <si>
    <t>TACSTD2</t>
  </si>
  <si>
    <t>VDIGDAAYYFERDIKDESLFQGRGG</t>
  </si>
  <si>
    <t>19.625</t>
  </si>
  <si>
    <t>3.3657</t>
  </si>
  <si>
    <t>0.7</t>
  </si>
  <si>
    <t>HTT</t>
  </si>
  <si>
    <t>NLLPSITDITMENNLSRVIAAVSHE</t>
  </si>
  <si>
    <t>19.622</t>
  </si>
  <si>
    <t>5.6645</t>
  </si>
  <si>
    <t>0.68571</t>
  </si>
  <si>
    <t>1.7857</t>
  </si>
  <si>
    <t>TRAF2</t>
  </si>
  <si>
    <t>HRLDQDKIEAPSSKVQQLERSIGLK</t>
  </si>
  <si>
    <t>19.62</t>
  </si>
  <si>
    <t>5.2438</t>
  </si>
  <si>
    <t>-0.68571</t>
  </si>
  <si>
    <t>0.41429</t>
  </si>
  <si>
    <t>RIOX2</t>
  </si>
  <si>
    <t>FKEFWEQKPLLIQRDDHALATYYGS</t>
  </si>
  <si>
    <t>19.56</t>
  </si>
  <si>
    <t>6.9155</t>
  </si>
  <si>
    <t>0.15714</t>
  </si>
  <si>
    <t>GSDMD</t>
  </si>
  <si>
    <t>TLLHERHLRQPEHIVLQQLRSRGDN</t>
  </si>
  <si>
    <t>19.507</t>
  </si>
  <si>
    <t>6.1688</t>
  </si>
  <si>
    <t>-1.9143</t>
  </si>
  <si>
    <t>NPDC1</t>
  </si>
  <si>
    <t>LELGLPSTPGTPAPTPHTSLGSPVS</t>
  </si>
  <si>
    <t>19.453</t>
  </si>
  <si>
    <t>4.4629</t>
  </si>
  <si>
    <t>CNOT6L</t>
  </si>
  <si>
    <t>LRSLPAELGNMVSLGELLLNNNLLR</t>
  </si>
  <si>
    <t>19.174</t>
  </si>
  <si>
    <t>8.5749</t>
  </si>
  <si>
    <t>1.5571</t>
  </si>
  <si>
    <t>SUPT5H</t>
  </si>
  <si>
    <t>GEERATAISLMCKFIAYQFTDTPLQ</t>
  </si>
  <si>
    <t>18.932</t>
  </si>
  <si>
    <t>3.6056</t>
  </si>
  <si>
    <t>5.2507</t>
  </si>
  <si>
    <t>-0.48571</t>
  </si>
  <si>
    <t>DPP3</t>
  </si>
  <si>
    <t>APPECFLTPRDTVLLRKESRKLIVQ</t>
  </si>
  <si>
    <t>18.525</t>
  </si>
  <si>
    <t>6.5496</t>
  </si>
  <si>
    <t>YIF1A</t>
  </si>
  <si>
    <t>ILSVLTGLLFGSDGYYVVLAWTSS</t>
  </si>
  <si>
    <t>18.459</t>
  </si>
  <si>
    <t>5.8373</t>
  </si>
  <si>
    <t>2.4714</t>
  </si>
  <si>
    <t>SRPRA</t>
  </si>
  <si>
    <t>RPYVVTFCGINGVGKSTNLAKISFW</t>
  </si>
  <si>
    <t>18.11</t>
  </si>
  <si>
    <t>3.8611</t>
  </si>
  <si>
    <t>1.0429</t>
  </si>
  <si>
    <t>2.4429</t>
  </si>
  <si>
    <t>SNX25</t>
  </si>
  <si>
    <t>MVSLQEVGGLETKNWTVPRRLSEFQ</t>
  </si>
  <si>
    <t>17.968</t>
  </si>
  <si>
    <t>5.9894</t>
  </si>
  <si>
    <t>-1.4571</t>
  </si>
  <si>
    <t>0.9</t>
  </si>
  <si>
    <t>RLSCRAVALLFGCSSVALAVHGNL</t>
  </si>
  <si>
    <t>17.452</t>
  </si>
  <si>
    <t>7.8049</t>
  </si>
  <si>
    <t>0.92857</t>
  </si>
  <si>
    <t>2.6429</t>
  </si>
  <si>
    <t>SFSWAP</t>
  </si>
  <si>
    <t>IIERTASFVCMQGAQFEIMLKAKQA</t>
  </si>
  <si>
    <t>17.311</t>
  </si>
  <si>
    <t>6.1205</t>
  </si>
  <si>
    <t>1.6714</t>
  </si>
  <si>
    <t>ACD</t>
  </si>
  <si>
    <t>LEEHLSESTSSDAGLSLSQLLDEMR</t>
  </si>
  <si>
    <t>17.175</t>
  </si>
  <si>
    <t>5.4313</t>
  </si>
  <si>
    <t>-0.78571</t>
  </si>
  <si>
    <t>1.4429</t>
  </si>
  <si>
    <t>KSLERELATPDWAEQQLAQGGLAEV</t>
  </si>
  <si>
    <t>17.106</t>
  </si>
  <si>
    <t>4.0319</t>
  </si>
  <si>
    <t>0.28571</t>
  </si>
  <si>
    <t>CENPB</t>
  </si>
  <si>
    <t>PPGTVHPLERGAVQQVKGHYRQAML</t>
  </si>
  <si>
    <t>16.887</t>
  </si>
  <si>
    <t>5.0915</t>
  </si>
  <si>
    <t>-0.71429</t>
  </si>
  <si>
    <t>GATAD2A</t>
  </si>
  <si>
    <t>RSQKRALERDLTEDDVESKKIKMER</t>
  </si>
  <si>
    <t>16.779</t>
  </si>
  <si>
    <t>4.8437</t>
  </si>
  <si>
    <t>-0.4</t>
  </si>
  <si>
    <t>HTATIP2</t>
  </si>
  <si>
    <t>LKSAELAKAGGSKHFNLLSSKGADK</t>
  </si>
  <si>
    <t>16.567</t>
  </si>
  <si>
    <t>4.1419</t>
  </si>
  <si>
    <t>-1.6429</t>
  </si>
  <si>
    <t>0.5</t>
  </si>
  <si>
    <t>IWS1</t>
  </si>
  <si>
    <t>GEDDVNEQHSVSDTGSVERHSENET</t>
  </si>
  <si>
    <t>16.448</t>
  </si>
  <si>
    <t>5.4827</t>
  </si>
  <si>
    <t>-2.8143</t>
  </si>
  <si>
    <t>0.31429</t>
  </si>
  <si>
    <t>GNPAT</t>
  </si>
  <si>
    <t>LSFLLYNYDLPMPVIAAGMDFLGMK</t>
  </si>
  <si>
    <t>16.295</t>
  </si>
  <si>
    <t>6.6522</t>
  </si>
  <si>
    <t>1.8571</t>
  </si>
  <si>
    <t>RCL1</t>
  </si>
  <si>
    <t>GMPPGGGGEVFFSCPVRKVLKPIQL</t>
  </si>
  <si>
    <t>15.971</t>
  </si>
  <si>
    <t>5.3237</t>
  </si>
  <si>
    <t>MDN1</t>
  </si>
  <si>
    <t>MEEFPFPYYIILQDVNALPETLSDA</t>
  </si>
  <si>
    <t>15.768</t>
  </si>
  <si>
    <t>3.7166</t>
  </si>
  <si>
    <t>1.6286</t>
  </si>
  <si>
    <t>CD2BP2</t>
  </si>
  <si>
    <t>KGKHSLDSDEEEEDDDGGSSKYDIL</t>
  </si>
  <si>
    <t>15.767</t>
  </si>
  <si>
    <t>5.5745</t>
  </si>
  <si>
    <t>PSMB7</t>
  </si>
  <si>
    <t>AGIFNDLGSGSNIDLCIISKNKLDF</t>
  </si>
  <si>
    <t>15.739</t>
  </si>
  <si>
    <t>10.344</t>
  </si>
  <si>
    <t>1.5216</t>
  </si>
  <si>
    <t>-1.2857</t>
  </si>
  <si>
    <t>2.2143</t>
  </si>
  <si>
    <t>SIN3B</t>
  </si>
  <si>
    <t>PATEQPPLPPPALHKPLDDVY</t>
  </si>
  <si>
    <t>15.688</t>
  </si>
  <si>
    <t>7.0159</t>
  </si>
  <si>
    <t>-0.82857</t>
  </si>
  <si>
    <t>0.42857</t>
  </si>
  <si>
    <t>LFLVLGYTVLVGMVFLKW</t>
  </si>
  <si>
    <t>15.519</t>
  </si>
  <si>
    <t>5.8656</t>
  </si>
  <si>
    <t>2.9571</t>
  </si>
  <si>
    <t>UPF1</t>
  </si>
  <si>
    <t>LKVVRLCAKSSEAIDSPVSFLALHN</t>
  </si>
  <si>
    <t>15.448</t>
  </si>
  <si>
    <t>3.8621</t>
  </si>
  <si>
    <t>DGKZ</t>
  </si>
  <si>
    <t>SESATYGEHMWFETNVSGDFCYVGE</t>
  </si>
  <si>
    <t>15.306</t>
  </si>
  <si>
    <t>5.7852</t>
  </si>
  <si>
    <t>0.11429</t>
  </si>
  <si>
    <t>0.55714</t>
  </si>
  <si>
    <t>RTF1</t>
  </si>
  <si>
    <t>AKTVTGCFVQIGIGNHNSKPVYRVA</t>
  </si>
  <si>
    <t>14.932</t>
  </si>
  <si>
    <t>2.9864</t>
  </si>
  <si>
    <t>-0.15714</t>
  </si>
  <si>
    <t>2.0857</t>
  </si>
  <si>
    <t>GPR108</t>
  </si>
  <si>
    <t>SYNFSFHVVIGSQAEDGQYSLNFHN</t>
  </si>
  <si>
    <t>14.909</t>
  </si>
  <si>
    <t>5.2713</t>
  </si>
  <si>
    <t>KRLQEANKAAQKERQLILKQQ</t>
  </si>
  <si>
    <t>14.817</t>
  </si>
  <si>
    <t>8.5549</t>
  </si>
  <si>
    <t>-0.32857</t>
  </si>
  <si>
    <t>HIST1H2BK</t>
  </si>
  <si>
    <t>ERIAGEDSRLAHYNKRSTITSR</t>
  </si>
  <si>
    <t>14.627</t>
  </si>
  <si>
    <t>5.5284</t>
  </si>
  <si>
    <t>-1.0714</t>
  </si>
  <si>
    <t>-0.91429</t>
  </si>
  <si>
    <t>SLC17A5</t>
  </si>
  <si>
    <t>NGFLSSLSYLGSWLCMILSGQAADN</t>
  </si>
  <si>
    <t>14.515</t>
  </si>
  <si>
    <t>5.4861</t>
  </si>
  <si>
    <t>BRD4</t>
  </si>
  <si>
    <t>QPNPPPVQATPHPFPAITPDLIVQT</t>
  </si>
  <si>
    <t>14.49</t>
  </si>
  <si>
    <t>5.4766</t>
  </si>
  <si>
    <t>WDR18</t>
  </si>
  <si>
    <t>LKGPVTNAAILLAPISMLSSDFRPS</t>
  </si>
  <si>
    <t>14.489</t>
  </si>
  <si>
    <t>5.4763</t>
  </si>
  <si>
    <t>-1.3143</t>
  </si>
  <si>
    <t>2.6571</t>
  </si>
  <si>
    <t>DDX49</t>
  </si>
  <si>
    <t>LADHLRSSNTSSIKKIRFLVMDEAD</t>
  </si>
  <si>
    <t>14.165</t>
  </si>
  <si>
    <t>5.0081</t>
  </si>
  <si>
    <t>0.17143</t>
  </si>
  <si>
    <t>MAP3K21</t>
  </si>
  <si>
    <t>PVTCDSEMLTLDFCPTAPGSGREPA</t>
  </si>
  <si>
    <t>13.832</t>
  </si>
  <si>
    <t>4.8902</t>
  </si>
  <si>
    <t>1.5143</t>
  </si>
  <si>
    <t>TRIM2</t>
  </si>
  <si>
    <t>NKNSTYEFLYTVQKEGDFTLS</t>
  </si>
  <si>
    <t>13.783</t>
  </si>
  <si>
    <t>4.873</t>
  </si>
  <si>
    <t>OXCT1</t>
  </si>
  <si>
    <t>VELTPQGTLAERICAGGAGVPAFYT</t>
  </si>
  <si>
    <t>13.616</t>
  </si>
  <si>
    <t>5.5589</t>
  </si>
  <si>
    <t>1.3429</t>
  </si>
  <si>
    <t>SEPT8</t>
  </si>
  <si>
    <t>HKFKIKIMGKLVSNGVQIYQFPTDD</t>
  </si>
  <si>
    <t>13.562</t>
  </si>
  <si>
    <t>4.795</t>
  </si>
  <si>
    <t>-1.6143</t>
  </si>
  <si>
    <t>FTO</t>
  </si>
  <si>
    <t>LVRIQGKDLLTAVSRILIGNP</t>
  </si>
  <si>
    <t>13.289</t>
  </si>
  <si>
    <t>7.6727</t>
  </si>
  <si>
    <t>0.4</t>
  </si>
  <si>
    <t>1.9286</t>
  </si>
  <si>
    <t>MORC3</t>
  </si>
  <si>
    <t>DDVFRQLDKCSIEMDQYKSEVELLE</t>
  </si>
  <si>
    <t>21</t>
  </si>
  <si>
    <t>13.246</t>
  </si>
  <si>
    <t>4.1886</t>
  </si>
  <si>
    <t>BAZ1A</t>
  </si>
  <si>
    <t>RLPPEIFGDTLMVLEFLNAFG</t>
  </si>
  <si>
    <t>13.062</t>
  </si>
  <si>
    <t>7.5416</t>
  </si>
  <si>
    <t>0.54286</t>
  </si>
  <si>
    <t>2.4</t>
  </si>
  <si>
    <t>LMF2</t>
  </si>
  <si>
    <t>VHYFGLEVDWQQHTIHSRTTFTFHQ</t>
  </si>
  <si>
    <t>12.99</t>
  </si>
  <si>
    <t>3.9165</t>
  </si>
  <si>
    <t>-0.45714</t>
  </si>
  <si>
    <t>0.35714</t>
  </si>
  <si>
    <t>TBCB</t>
  </si>
  <si>
    <t>TISQEAYDQRHDTVRSFLKRSKLGR</t>
  </si>
  <si>
    <t>12.937</t>
  </si>
  <si>
    <t>3.0492</t>
  </si>
  <si>
    <t>-2.0286</t>
  </si>
  <si>
    <t>0.18571</t>
  </si>
  <si>
    <t>MTERF4</t>
  </si>
  <si>
    <t>LGEQRRTTASLLCKLTTASNGGVIE</t>
  </si>
  <si>
    <t>12.707</t>
  </si>
  <si>
    <t>4.4925</t>
  </si>
  <si>
    <t>0.014286</t>
  </si>
  <si>
    <t>1.5714</t>
  </si>
  <si>
    <t>DENND1B</t>
  </si>
  <si>
    <t>QQWVHTVKKGGTLFNTAMTKAT</t>
  </si>
  <si>
    <t>12.575</t>
  </si>
  <si>
    <t>5.6238</t>
  </si>
  <si>
    <t>-0.071429</t>
  </si>
  <si>
    <t>NFRKB</t>
  </si>
  <si>
    <t>LASRSDLLEMARRSGPTLPFRQKR</t>
  </si>
  <si>
    <t>12.493</t>
  </si>
  <si>
    <t>5.5872</t>
  </si>
  <si>
    <t>-1.6286</t>
  </si>
  <si>
    <t>ZNF358</t>
  </si>
  <si>
    <t>PDPCSPTRGTVIPALPTGESPEWVQ</t>
  </si>
  <si>
    <t>12.478</t>
  </si>
  <si>
    <t>3.3348</t>
  </si>
  <si>
    <t>-1.3714</t>
  </si>
  <si>
    <t>1.6571</t>
  </si>
  <si>
    <t>CC2D1A</t>
  </si>
  <si>
    <t>MDILKQAFVRGLPTPAARFEQRTFS</t>
  </si>
  <si>
    <t>12.295</t>
  </si>
  <si>
    <t>3.4099</t>
  </si>
  <si>
    <t>1.3857</t>
  </si>
  <si>
    <t>DENND4A</t>
  </si>
  <si>
    <t>YDRLTPSQVKSTYNCDRPPSTGVME</t>
  </si>
  <si>
    <t>12.249</t>
  </si>
  <si>
    <t>4.6297</t>
  </si>
  <si>
    <t>-0.12857</t>
  </si>
  <si>
    <t>0.14286</t>
  </si>
  <si>
    <t>GQLHMVNLALDGVRGSLQKPRPFRL</t>
  </si>
  <si>
    <t>12.199</t>
  </si>
  <si>
    <t>5.4555</t>
  </si>
  <si>
    <t>1.2571</t>
  </si>
  <si>
    <t>DENND4B</t>
  </si>
  <si>
    <t>VLASCDGPSHSQALSPWLTPDPASV</t>
  </si>
  <si>
    <t>12.182</t>
  </si>
  <si>
    <t>3.0454</t>
  </si>
  <si>
    <t>-0.31429</t>
  </si>
  <si>
    <t>SYNE2</t>
  </si>
  <si>
    <t>LKEQIEHLHRQWEDLCLKVAIRKQE</t>
  </si>
  <si>
    <t>12.034</t>
  </si>
  <si>
    <t>2.8364</t>
  </si>
  <si>
    <t>-0.7</t>
  </si>
  <si>
    <t>2.3857</t>
  </si>
  <si>
    <t>ARRDC3</t>
  </si>
  <si>
    <t>AIYQTQAFYVKGKMKEVKQLVANLR</t>
  </si>
  <si>
    <t>12.033</t>
  </si>
  <si>
    <t>4.2542</t>
  </si>
  <si>
    <t>0.3</t>
  </si>
  <si>
    <t>LMTK2</t>
  </si>
  <si>
    <t>HLRSLLKPTVANAPDPLPEDWKKEK</t>
  </si>
  <si>
    <t>7</t>
  </si>
  <si>
    <t>11.847</t>
  </si>
  <si>
    <t>4.8367</t>
  </si>
  <si>
    <t>-3.3</t>
  </si>
  <si>
    <t>1.0571</t>
  </si>
  <si>
    <t>PPP6R1</t>
  </si>
  <si>
    <t>SPEPLGLPQSQSARALTPPPIPNGS</t>
  </si>
  <si>
    <t>11.778</t>
  </si>
  <si>
    <t>2.5701</t>
  </si>
  <si>
    <t>ZSCAN29</t>
  </si>
  <si>
    <t>NKHGEIHAQEKLLTQSAPK</t>
  </si>
  <si>
    <t>11.765</t>
  </si>
  <si>
    <t>4.1595</t>
  </si>
  <si>
    <t>TRRAP</t>
  </si>
  <si>
    <t>MLTHWTRKIIVEEGHTVLQLV</t>
  </si>
  <si>
    <t>11.742</t>
  </si>
  <si>
    <t>5.871</t>
  </si>
  <si>
    <t>1.2286</t>
  </si>
  <si>
    <t>AGRN</t>
  </si>
  <si>
    <t>GHLQLSYNLGSQSVVLRSTVPVNTN</t>
  </si>
  <si>
    <t>11.719</t>
  </si>
  <si>
    <t>3.9064</t>
  </si>
  <si>
    <t>-0.22857</t>
  </si>
  <si>
    <t>1.4857</t>
  </si>
  <si>
    <t>WDFY3</t>
  </si>
  <si>
    <t>DHLLAADVLLGKDASLPITSG</t>
  </si>
  <si>
    <t>11.624</t>
  </si>
  <si>
    <t>5.1983</t>
  </si>
  <si>
    <t>2.2429</t>
  </si>
  <si>
    <t>FAM102B</t>
  </si>
  <si>
    <t>PVKQDSVESQLKQVDDTRVDADDIV</t>
  </si>
  <si>
    <t>11.59</t>
  </si>
  <si>
    <t>3.2145</t>
  </si>
  <si>
    <t>NEURL4</t>
  </si>
  <si>
    <t>GTQGDMEKAVMVDGIKESVCW</t>
  </si>
  <si>
    <t>11.581</t>
  </si>
  <si>
    <t>5.7905</t>
  </si>
  <si>
    <t>MOGS</t>
  </si>
  <si>
    <t>MARGERRRRAVPAEGVLTAER</t>
  </si>
  <si>
    <t>11.557</t>
  </si>
  <si>
    <t>4.7182</t>
  </si>
  <si>
    <t>0.1</t>
  </si>
  <si>
    <t>PQNIKFSSASVTPNALSSSPAPNIQ</t>
  </si>
  <si>
    <t>11.425</t>
  </si>
  <si>
    <t>5.7127</t>
  </si>
  <si>
    <t>-0.67143</t>
  </si>
  <si>
    <t>SNW1</t>
  </si>
  <si>
    <t>SRREPPPYGYWKGWIPRLLEDFGDG</t>
  </si>
  <si>
    <t>11.092</t>
  </si>
  <si>
    <t>2.2184</t>
  </si>
  <si>
    <t>ANKRD36C</t>
  </si>
  <si>
    <t>IVKRKHEDLQKALKQNEETLAETIA</t>
  </si>
  <si>
    <t>11.038</t>
  </si>
  <si>
    <t>4.1721</t>
  </si>
  <si>
    <t>ALDH1B1</t>
  </si>
  <si>
    <t>FFNMGQCCCAGSQTFVEESIYNEFL</t>
  </si>
  <si>
    <t>10.97</t>
  </si>
  <si>
    <t>4.1462</t>
  </si>
  <si>
    <t>SP2</t>
  </si>
  <si>
    <t>NANIQYQVVPQIQASNSQTIQ</t>
  </si>
  <si>
    <t>10.888</t>
  </si>
  <si>
    <t>5.4442</t>
  </si>
  <si>
    <t>-1.1857</t>
  </si>
  <si>
    <t>ANKRA2</t>
  </si>
  <si>
    <t>IVKMLLDCGVDVNEYDRNGGTPLLY</t>
  </si>
  <si>
    <t>10.84</t>
  </si>
  <si>
    <t>4.4254</t>
  </si>
  <si>
    <t>1.7571</t>
  </si>
  <si>
    <t>MKI67</t>
  </si>
  <si>
    <t>FLAFRKQTPSAGEAMHTPKPAVGEE</t>
  </si>
  <si>
    <t>10</t>
  </si>
  <si>
    <t>10.768</t>
  </si>
  <si>
    <t>3.5893</t>
  </si>
  <si>
    <t>-0.1</t>
  </si>
  <si>
    <t>PPP1CA</t>
  </si>
  <si>
    <t>GKNVQLTENEIRGRCLKSREIFLSQ</t>
  </si>
  <si>
    <t>10.635</t>
  </si>
  <si>
    <t>2.2673</t>
  </si>
  <si>
    <t>-0.17143</t>
  </si>
  <si>
    <t>0.21429</t>
  </si>
  <si>
    <t>EIF4G3</t>
  </si>
  <si>
    <t>SSGDGVTLPFKPESWKPTDTE</t>
  </si>
  <si>
    <t>10.604</t>
  </si>
  <si>
    <t>5.3019</t>
  </si>
  <si>
    <t>-2.1143</t>
  </si>
  <si>
    <t>PIK3R2</t>
  </si>
  <si>
    <t>AQASDNREIDNRMNSLKPDLMQLRK</t>
  </si>
  <si>
    <t>10.431</t>
  </si>
  <si>
    <t>3.477</t>
  </si>
  <si>
    <t>-0.84286</t>
  </si>
  <si>
    <t>MED13</t>
  </si>
  <si>
    <t>ANSTLTTASTSSLSSSNLNSGVSSN</t>
  </si>
  <si>
    <t>10.328</t>
  </si>
  <si>
    <t>3.4428</t>
  </si>
  <si>
    <t>-0.8</t>
  </si>
  <si>
    <t>LLYDFGAGLKKAIPLQPPPPLT</t>
  </si>
  <si>
    <t>10.233</t>
  </si>
  <si>
    <t>5.1164</t>
  </si>
  <si>
    <t>YTHDC2</t>
  </si>
  <si>
    <t>GIWSTTPSNEQKLNRAFWESSIVY</t>
  </si>
  <si>
    <t>10.159</t>
  </si>
  <si>
    <t>5.0793</t>
  </si>
  <si>
    <t>0.2</t>
  </si>
  <si>
    <t>0.78571</t>
  </si>
  <si>
    <t>SLC12A9</t>
  </si>
  <si>
    <t>GHVTLGDLDSVPSDPVQPQYGAWLS</t>
  </si>
  <si>
    <t>9.9227</t>
  </si>
  <si>
    <t>4.0509</t>
  </si>
  <si>
    <t>-0.18571</t>
  </si>
  <si>
    <t>PLCG1</t>
  </si>
  <si>
    <t>LEDPVNHEWYLHYFVLTSSKIYYSE</t>
  </si>
  <si>
    <t>9.8976</t>
  </si>
  <si>
    <t>4.4263</t>
  </si>
  <si>
    <t>-1.0143</t>
  </si>
  <si>
    <t>CA12</t>
  </si>
  <si>
    <t>SRYSATQLHMHWGNPNDPHGSEHTV</t>
  </si>
  <si>
    <t>9.8923</t>
  </si>
  <si>
    <t>3.4974</t>
  </si>
  <si>
    <t>NEK7</t>
  </si>
  <si>
    <t>MGYNTLANFRIEKKIGCGQFSEVYR</t>
  </si>
  <si>
    <t>9.7217</t>
  </si>
  <si>
    <t>2.2303</t>
  </si>
  <si>
    <t>TMEM53</t>
  </si>
  <si>
    <t>ARLARRVLACSVDFVSSAHVSHLRD</t>
  </si>
  <si>
    <t>9.6896</t>
  </si>
  <si>
    <t>4.8448</t>
  </si>
  <si>
    <t>-1.0286</t>
  </si>
  <si>
    <t>1.7429</t>
  </si>
  <si>
    <t>SLC52A2</t>
  </si>
  <si>
    <t>AGLGGLSLLGVFCGGYLMTLAVL</t>
  </si>
  <si>
    <t>9.4469</t>
  </si>
  <si>
    <t>3.149</t>
  </si>
  <si>
    <t>PLEKHG3</t>
  </si>
  <si>
    <t>MDSHVSECVKNKVYQLARQYSLRIK</t>
  </si>
  <si>
    <t>9.4141</t>
  </si>
  <si>
    <t>4.707</t>
  </si>
  <si>
    <t>ZBTB43</t>
  </si>
  <si>
    <t>RLEQACEGMDVHTTYDEHQVT</t>
  </si>
  <si>
    <t>9.2822</t>
  </si>
  <si>
    <t>4.1511</t>
  </si>
  <si>
    <t>VIPAS39</t>
  </si>
  <si>
    <t>DRHLESAEQTEIFRKHPRKASILNM</t>
  </si>
  <si>
    <t>9.2422</t>
  </si>
  <si>
    <t>4.6211</t>
  </si>
  <si>
    <t>C7orf43</t>
  </si>
  <si>
    <t>AKEGLEVPLIDVVQWSTPKLPFTQS</t>
  </si>
  <si>
    <t>9.0576</t>
  </si>
  <si>
    <t>3.0192</t>
  </si>
  <si>
    <t>KIAA1468</t>
  </si>
  <si>
    <t>DFGNHQVTGKDLVDVASRVEEDELE</t>
  </si>
  <si>
    <t>18</t>
  </si>
  <si>
    <t>9.0098</t>
  </si>
  <si>
    <t>3.0033</t>
  </si>
  <si>
    <t>0.88571</t>
  </si>
  <si>
    <t>ITPPQMTNTGNANTPSVTLASAAS</t>
  </si>
  <si>
    <t>8.7537</t>
  </si>
  <si>
    <t>3.9148</t>
  </si>
  <si>
    <t>1.7</t>
  </si>
  <si>
    <t>PPP1R26</t>
  </si>
  <si>
    <t>QAGLSLHDRRSSGSKESILDL</t>
  </si>
  <si>
    <t>8.7407</t>
  </si>
  <si>
    <t>5.0464</t>
  </si>
  <si>
    <t>FKBP4</t>
  </si>
  <si>
    <t>EEMKATESGARSAPLPMEGVDISPK</t>
  </si>
  <si>
    <t>8.7202</t>
  </si>
  <si>
    <t>2.4185</t>
  </si>
  <si>
    <t>-0.21429</t>
  </si>
  <si>
    <t>ZNF502</t>
  </si>
  <si>
    <t>PYKCKECGKVFTQSTPLTKHQRIHT</t>
  </si>
  <si>
    <t>8.6652</t>
  </si>
  <si>
    <t>2.7402</t>
  </si>
  <si>
    <t>-2.0714</t>
  </si>
  <si>
    <t>MPND</t>
  </si>
  <si>
    <t>LLMEEEEEDILAGVSAEDKSRRPL</t>
  </si>
  <si>
    <t>8.4702</t>
  </si>
  <si>
    <t>4.2351</t>
  </si>
  <si>
    <t>-2.1429</t>
  </si>
  <si>
    <t>2.1286</t>
  </si>
  <si>
    <t>ZNF595</t>
  </si>
  <si>
    <t>MELVTFRDVAVEFSPEEWKCLDPAQ</t>
  </si>
  <si>
    <t>8.401</t>
  </si>
  <si>
    <t>2.6566</t>
  </si>
  <si>
    <t>-0.62857</t>
  </si>
  <si>
    <t>HCFC1</t>
  </si>
  <si>
    <t>IIEYSVYLAIRSSQAGGELKSSTPA</t>
  </si>
  <si>
    <t>8.2627</t>
  </si>
  <si>
    <t>2.2917</t>
  </si>
  <si>
    <t>ACSL3</t>
  </si>
  <si>
    <t>PWTPETGLVTDAFKLKCKELKTHYQ</t>
  </si>
  <si>
    <t>7.9714</t>
  </si>
  <si>
    <t>7.6158</t>
  </si>
  <si>
    <t>1.0467</t>
  </si>
  <si>
    <t>-1.7571</t>
  </si>
  <si>
    <t>1.1429</t>
  </si>
  <si>
    <t>PAM</t>
  </si>
  <si>
    <t>GEIIDIFKPVCKHFDMPHDIVASED</t>
  </si>
  <si>
    <t>7.9333</t>
  </si>
  <si>
    <t>3.5479</t>
  </si>
  <si>
    <t>1.2714</t>
  </si>
  <si>
    <t>EIF2AK4</t>
  </si>
  <si>
    <t>AQEEQQRLLEAKWKEEQEQREILHE</t>
  </si>
  <si>
    <t>7.8676</t>
  </si>
  <si>
    <t>2.488</t>
  </si>
  <si>
    <t>-1.4143</t>
  </si>
  <si>
    <t>TRIM8</t>
  </si>
  <si>
    <t>NWKNCFEEELICPICPHVFVE</t>
  </si>
  <si>
    <t>7.8559</t>
  </si>
  <si>
    <t>4.5356</t>
  </si>
  <si>
    <t>ASXL2</t>
  </si>
  <si>
    <t>TAGAGPQETDMKEPLATLVDQS</t>
  </si>
  <si>
    <t>7.755</t>
  </si>
  <si>
    <t>3.8775</t>
  </si>
  <si>
    <t>VGLL4</t>
  </si>
  <si>
    <t>RQQNRPSVITCASAGTRNCNLSHCP</t>
  </si>
  <si>
    <t>7.683</t>
  </si>
  <si>
    <t>2.4296</t>
  </si>
  <si>
    <t>1.9</t>
  </si>
  <si>
    <t>KIF3B</t>
  </si>
  <si>
    <t>RPEAQYRAENIVLLELDMPSR</t>
  </si>
  <si>
    <t>3.8364</t>
  </si>
  <si>
    <t>-1.1714</t>
  </si>
  <si>
    <t>KRTCAP3</t>
  </si>
  <si>
    <t>VLRHVAKPRGAVTPEYTVANVISV</t>
  </si>
  <si>
    <t>7.6124</t>
  </si>
  <si>
    <t>2.6914</t>
  </si>
  <si>
    <t>CHEK1</t>
  </si>
  <si>
    <t>LKETCEKLGDQWKKSCMNQVTISTT</t>
  </si>
  <si>
    <t>7.5287</t>
  </si>
  <si>
    <t>1.8822</t>
  </si>
  <si>
    <t>CHPF</t>
  </si>
  <si>
    <t>GRFDRQAASEACFYNSNYVAARGRL</t>
  </si>
  <si>
    <t>7.3477</t>
  </si>
  <si>
    <t>2.7772</t>
  </si>
  <si>
    <t>0.91429</t>
  </si>
  <si>
    <t>VAC14</t>
  </si>
  <si>
    <t>PEILDGLFQILGDNGKDIRKMCEVV</t>
  </si>
  <si>
    <t>7.2693</t>
  </si>
  <si>
    <t>2.4231</t>
  </si>
  <si>
    <t>SACS</t>
  </si>
  <si>
    <t>NTFSEKQFFSEVFFPNTQEIE</t>
  </si>
  <si>
    <t>7.0993</t>
  </si>
  <si>
    <t>4.0988</t>
  </si>
  <si>
    <t>-1.6857</t>
  </si>
  <si>
    <t>GNMVKQPAKFTVDTINAGQGDVMVF</t>
  </si>
  <si>
    <t>6.9686</t>
  </si>
  <si>
    <t>0.90723</t>
  </si>
  <si>
    <t>ITRVIKCLAGVSGTPAQGCTQER</t>
  </si>
  <si>
    <t>6.9471</t>
  </si>
  <si>
    <t>3.4736</t>
  </si>
  <si>
    <t>-1.9429</t>
  </si>
  <si>
    <t>SMAD2</t>
  </si>
  <si>
    <t>LEKAITTQNCNTKCITIPSTCSEIW</t>
  </si>
  <si>
    <t>6.8521</t>
  </si>
  <si>
    <t>1.7692</t>
  </si>
  <si>
    <t>0.042857</t>
  </si>
  <si>
    <t>1.1</t>
  </si>
  <si>
    <t>ZNF638</t>
  </si>
  <si>
    <t>HGTEFNKQNHLEAADKGHSPAQKPK</t>
  </si>
  <si>
    <t>6.778</t>
  </si>
  <si>
    <t>1.7501</t>
  </si>
  <si>
    <t>-1.9286</t>
  </si>
  <si>
    <t>SCFD2</t>
  </si>
  <si>
    <t>QSSDTTAKAPWEALLNTKHKEAVME</t>
  </si>
  <si>
    <t>6.7291</t>
  </si>
  <si>
    <t>3.3645</t>
  </si>
  <si>
    <t>LIPG</t>
  </si>
  <si>
    <t>VNQDKPSFAFQCTDSNCFKKGICLS</t>
  </si>
  <si>
    <t>6.4812</t>
  </si>
  <si>
    <t>1.7322</t>
  </si>
  <si>
    <t>PLEC</t>
  </si>
  <si>
    <t>AKVWAEMEVLLASKARAEEES</t>
  </si>
  <si>
    <t>6.4725</t>
  </si>
  <si>
    <t>3.2362</t>
  </si>
  <si>
    <t>PBX3</t>
  </si>
  <si>
    <t>GNKRIRYKKNIGKFREEANLYAAKT</t>
  </si>
  <si>
    <t>6.0609</t>
  </si>
  <si>
    <t>1.9166</t>
  </si>
  <si>
    <t>KRI1</t>
  </si>
  <si>
    <t>SPPAQEEEAPVSHHKKPAPQKRRRA</t>
  </si>
  <si>
    <t>5.8585</t>
  </si>
  <si>
    <t>1.5657</t>
  </si>
  <si>
    <t>-2.9571</t>
  </si>
  <si>
    <t>-0.9</t>
  </si>
  <si>
    <t>DEDD</t>
  </si>
  <si>
    <t>LEETSIRYVTPRAISDPEPRPPQPS</t>
  </si>
  <si>
    <t>5.6836</t>
  </si>
  <si>
    <t>2.0095</t>
  </si>
  <si>
    <t>-2.1714</t>
  </si>
  <si>
    <t>NUP214</t>
  </si>
  <si>
    <t>FDVRTFSNEAKQQKCPFAYHK</t>
  </si>
  <si>
    <t>5.5931</t>
  </si>
  <si>
    <t>2.7965</t>
  </si>
  <si>
    <t>-0.41429</t>
  </si>
  <si>
    <t>GGKPGADGGSLEGVRLGPSSGLLVD</t>
  </si>
  <si>
    <t>5.5837</t>
  </si>
  <si>
    <t>2.2795</t>
  </si>
  <si>
    <t>1.1714</t>
  </si>
  <si>
    <t>SH2B1</t>
  </si>
  <si>
    <t>VEGPSEYNMETVDAQHVKAWVSDIQ</t>
  </si>
  <si>
    <t>5.2998</t>
  </si>
  <si>
    <t>1.8738</t>
  </si>
  <si>
    <t>ZC3HAV1</t>
  </si>
  <si>
    <t>APNWKSLTSWTNVQGARRKTVFSPT</t>
  </si>
  <si>
    <t>5.277</t>
  </si>
  <si>
    <t>1.5911</t>
  </si>
  <si>
    <t>GMNRRPILTIITPEDSSGNLLGRNS</t>
  </si>
  <si>
    <t>5.1526</t>
  </si>
  <si>
    <t>1.2882</t>
  </si>
  <si>
    <t>-0.72857</t>
  </si>
  <si>
    <t>2.0429</t>
  </si>
  <si>
    <t>RHOF</t>
  </si>
  <si>
    <t>FREAAKVALSSLKKAQRQKKR</t>
  </si>
  <si>
    <t>5.1267</t>
  </si>
  <si>
    <t>2.9599</t>
  </si>
  <si>
    <t>-3.1429</t>
  </si>
  <si>
    <t>1.2429</t>
  </si>
  <si>
    <t>ABCD4</t>
  </si>
  <si>
    <t>ESELYRIGQQLGMTFNSVGH</t>
  </si>
  <si>
    <t>5.0448</t>
  </si>
  <si>
    <t>2.9126</t>
  </si>
  <si>
    <t>KAT6A</t>
  </si>
  <si>
    <t>KVGVTGPPDPQVHCPSVIEFGKYEI</t>
  </si>
  <si>
    <t>4.9444</t>
  </si>
  <si>
    <t>1.8688</t>
  </si>
  <si>
    <t>-0.75714</t>
  </si>
  <si>
    <t>1.4</t>
  </si>
  <si>
    <t>LAMC1</t>
  </si>
  <si>
    <t>KKQEAAIMDYNRDIEDIMKDIRNLE</t>
  </si>
  <si>
    <t>4.8624</t>
  </si>
  <si>
    <t>1.5376</t>
  </si>
  <si>
    <t>-1.5143</t>
  </si>
  <si>
    <t>0.24286</t>
  </si>
  <si>
    <t>PFKP</t>
  </si>
  <si>
    <t>SAAREKHEEFCVPMIMVPATVSNNV</t>
  </si>
  <si>
    <t>4.8412</t>
  </si>
  <si>
    <t>2.4206</t>
  </si>
  <si>
    <t>2.5143</t>
  </si>
  <si>
    <t>CCDC137</t>
  </si>
  <si>
    <t>KFKQRKGESDGAYIHHMQQEA</t>
  </si>
  <si>
    <t>4.4449</t>
  </si>
  <si>
    <t>1.8146</t>
  </si>
  <si>
    <t>-1.8857</t>
  </si>
  <si>
    <t>METNGPGHQSWRRFPEHVREILEPH</t>
  </si>
  <si>
    <t>4.4034</t>
  </si>
  <si>
    <t>1.1369</t>
  </si>
  <si>
    <t>-1.1429</t>
  </si>
  <si>
    <t>-0.085714</t>
  </si>
  <si>
    <t>VKLEKLKEWIRKQWEHSEETNGR</t>
  </si>
  <si>
    <t>4.3796</t>
  </si>
  <si>
    <t>1.788</t>
  </si>
  <si>
    <t>-2.4143</t>
  </si>
  <si>
    <t>VPS8</t>
  </si>
  <si>
    <t>LEAMMAPQKPSSSAIPHLHSEALKS</t>
  </si>
  <si>
    <t>4.15</t>
  </si>
  <si>
    <t>1.198</t>
  </si>
  <si>
    <t>ATG9A</t>
  </si>
  <si>
    <t>PETTALHGGFQRRYSGITDPGTVPR</t>
  </si>
  <si>
    <t>3.8553</t>
  </si>
  <si>
    <t>1.7242</t>
  </si>
  <si>
    <t>SWT1</t>
  </si>
  <si>
    <t>RDILEGIQRILAPNSDYQDVE</t>
  </si>
  <si>
    <t>3.7323</t>
  </si>
  <si>
    <t>2.1549</t>
  </si>
  <si>
    <t>-1.7</t>
  </si>
  <si>
    <t>EMC1</t>
  </si>
  <si>
    <t>AAVMACRNEVQKTSNSEDGSMGSFS</t>
  </si>
  <si>
    <t>3.6465</t>
  </si>
  <si>
    <t>1.2892</t>
  </si>
  <si>
    <t>1.3571</t>
  </si>
  <si>
    <t>NOL6</t>
  </si>
  <si>
    <t>VMEPALEGTGKEWKKASSRKRTLAE</t>
  </si>
  <si>
    <t>3.5949</t>
  </si>
  <si>
    <t>0.92819</t>
  </si>
  <si>
    <t>DHX37</t>
  </si>
  <si>
    <t>GIKYVVDCGKVEKRYYDRVTGVSSF</t>
  </si>
  <si>
    <t>3.4346</t>
  </si>
  <si>
    <t>1.536</t>
  </si>
  <si>
    <t>HIP1R</t>
  </si>
  <si>
    <t>IGLPLLSSSILSWKFCHVLHKVL</t>
  </si>
  <si>
    <t>3.4149</t>
  </si>
  <si>
    <t>1.7074</t>
  </si>
  <si>
    <t>RLF</t>
  </si>
  <si>
    <t>HMEDGIYTCPVCIKNFKRKEMFVPH</t>
  </si>
  <si>
    <t>3.2625</t>
  </si>
  <si>
    <t>1.459</t>
  </si>
  <si>
    <t>-0.47143</t>
  </si>
  <si>
    <t>TJP1</t>
  </si>
  <si>
    <t>QNSLVSKPDPPPSQNKPVTFRPPNR</t>
  </si>
  <si>
    <t>3.2076</t>
  </si>
  <si>
    <t>1.3095</t>
  </si>
  <si>
    <t>PAPOLA</t>
  </si>
  <si>
    <t>DIPALPANPIPVIKNSINLRLNR</t>
  </si>
  <si>
    <t>3.1764</t>
  </si>
  <si>
    <t>6.1644</t>
  </si>
  <si>
    <t>0.51528</t>
  </si>
  <si>
    <t>MEN1</t>
  </si>
  <si>
    <t>VSDGIWNSLSRS</t>
  </si>
  <si>
    <t>3.1763</t>
  </si>
  <si>
    <t>1.8338</t>
  </si>
  <si>
    <t>FBXW7</t>
  </si>
  <si>
    <t>TLYGHTSTVCCMHLHEKRVVSGSRD</t>
  </si>
  <si>
    <t>3.0594</t>
  </si>
  <si>
    <t>1.249</t>
  </si>
  <si>
    <t>CEBPB</t>
  </si>
  <si>
    <t>KHSDEYKIRRERNIIAVRKSRDKAK</t>
  </si>
  <si>
    <t>3.0465</t>
  </si>
  <si>
    <t>0.96338</t>
  </si>
  <si>
    <t>-2.6714</t>
  </si>
  <si>
    <t>HDAC4</t>
  </si>
  <si>
    <t>GVSTSYNHPVLGMYDTKDDFPLRKT</t>
  </si>
  <si>
    <t>3.0359</t>
  </si>
  <si>
    <t>1.5179</t>
  </si>
  <si>
    <t>AKAP8</t>
  </si>
  <si>
    <t>LGSDHKGSFGGQYSECRDPARERG</t>
  </si>
  <si>
    <t>2.7433</t>
  </si>
  <si>
    <t>1.1199</t>
  </si>
  <si>
    <t>-2.3143</t>
  </si>
  <si>
    <t>-0.57143</t>
  </si>
  <si>
    <t>FANCD2</t>
  </si>
  <si>
    <t>FWLGNLKNRDLQGEEIKSKNSQEST</t>
  </si>
  <si>
    <t>2.6088</t>
  </si>
  <si>
    <t>0.55621</t>
  </si>
  <si>
    <t>-2.3857</t>
  </si>
  <si>
    <t>LSM12</t>
  </si>
  <si>
    <t>FDYQSKMLPLKCPSSSGKPNHADIL</t>
  </si>
  <si>
    <t>2.6038</t>
  </si>
  <si>
    <t>0.67229</t>
  </si>
  <si>
    <t>-0.24286</t>
  </si>
  <si>
    <t>NOTCH1</t>
  </si>
  <si>
    <t>ARLAVEGMLEDLINSHTDVNAVDD</t>
  </si>
  <si>
    <t>2.5903</t>
  </si>
  <si>
    <t>1.2952</t>
  </si>
  <si>
    <t>-0.54286</t>
  </si>
  <si>
    <t>SH3BP5</t>
  </si>
  <si>
    <t>DSKPYWEARRVERQAQLEAQKATQD</t>
  </si>
  <si>
    <t>2.4583</t>
  </si>
  <si>
    <t>1.0036</t>
  </si>
  <si>
    <t>NOTCH2</t>
  </si>
  <si>
    <t>VNNGHCVDKVNRFQCLCPPGF</t>
  </si>
  <si>
    <t>2.3099</t>
  </si>
  <si>
    <t>1.1549</t>
  </si>
  <si>
    <t>PLSCR4</t>
  </si>
  <si>
    <t>PPGVTIGFVVEHWNLCRAVYS</t>
  </si>
  <si>
    <t>2.2098</t>
  </si>
  <si>
    <t>1.2758</t>
  </si>
  <si>
    <t>2.6857</t>
  </si>
  <si>
    <t>CHMP4C</t>
  </si>
  <si>
    <t>LRETEEMLGKKQEYLKNRIQREIAL</t>
  </si>
  <si>
    <t>2.1589</t>
  </si>
  <si>
    <t>0.96551</t>
  </si>
  <si>
    <t>LZTS2</t>
  </si>
  <si>
    <t>AQVERLRVELQRERLRGEEQRDSFE</t>
  </si>
  <si>
    <t>2.0928</t>
  </si>
  <si>
    <t>0.85437</t>
  </si>
  <si>
    <t>MYCBP2</t>
  </si>
  <si>
    <t>KLDPPWERSKSDSYTLDPDTL</t>
  </si>
  <si>
    <t>2.0033</t>
  </si>
  <si>
    <t>1.0017</t>
  </si>
  <si>
    <t>-0.34286</t>
  </si>
  <si>
    <t>LGSDHKGSFGGQYSECRDPAR</t>
  </si>
  <si>
    <t>1.9398</t>
  </si>
  <si>
    <t>ARFGAP1</t>
  </si>
  <si>
    <t>TFFSGKAEGPLDSPSEDHSYQNSGL</t>
  </si>
  <si>
    <t>1.8802</t>
  </si>
  <si>
    <t>0.62672</t>
  </si>
  <si>
    <t>0.22857</t>
  </si>
  <si>
    <t>RGMB</t>
  </si>
  <si>
    <t>EALHPRKERWHIFPSSGDGTPRGGS</t>
  </si>
  <si>
    <t>1.8307</t>
  </si>
  <si>
    <t>0.91537</t>
  </si>
  <si>
    <t>-1.2571</t>
  </si>
  <si>
    <t>1.8033</t>
  </si>
  <si>
    <t>0.68159</t>
  </si>
  <si>
    <t>TGOLN2</t>
  </si>
  <si>
    <t>TPEDTPNKSGAETKTQKDSSNKSGA</t>
  </si>
  <si>
    <t>1.6401</t>
  </si>
  <si>
    <t>0.32801</t>
  </si>
  <si>
    <t>DSRPCLPEHNPYRPSYSNDYE</t>
  </si>
  <si>
    <t>1.632</t>
  </si>
  <si>
    <t>0.94223</t>
  </si>
  <si>
    <t>-2.1</t>
  </si>
  <si>
    <t>KIAA1109</t>
  </si>
  <si>
    <t>PTFKTRKHRDFHSSDFSRSSRGSLN</t>
  </si>
  <si>
    <t>1.6052</t>
  </si>
  <si>
    <t>0.71787</t>
  </si>
  <si>
    <t>-1</t>
  </si>
  <si>
    <t>-0.5</t>
  </si>
  <si>
    <t>DHX57</t>
  </si>
  <si>
    <t>RQSLPAWEERETILNLLHKHQ</t>
  </si>
  <si>
    <t>1.5582</t>
  </si>
  <si>
    <t>0.77909</t>
  </si>
  <si>
    <t>-1.3857</t>
  </si>
  <si>
    <t>ATAD5</t>
  </si>
  <si>
    <t>LDALLTDVREQNKYSRNDFSWTNGK</t>
  </si>
  <si>
    <t>1.3487</t>
  </si>
  <si>
    <t>0.50976</t>
  </si>
  <si>
    <t>0.84286</t>
  </si>
  <si>
    <t>OAZ2</t>
  </si>
  <si>
    <t>DSSILPLSTCPQLQCCRHIVPGPLW</t>
  </si>
  <si>
    <t>1.3359</t>
  </si>
  <si>
    <t>0.38563</t>
  </si>
  <si>
    <t>1.6429</t>
  </si>
  <si>
    <t>RRNAD1</t>
  </si>
  <si>
    <t>VIRRARPELRRPGVQGIHRVH</t>
  </si>
  <si>
    <t>1.2904</t>
  </si>
  <si>
    <t>0.57709</t>
  </si>
  <si>
    <t>-0.87143</t>
  </si>
  <si>
    <t>VIRMA</t>
  </si>
  <si>
    <t>SPDWNSVPQEGQYSDEGEVEE</t>
  </si>
  <si>
    <t>1.2851</t>
  </si>
  <si>
    <t>0.5747</t>
  </si>
  <si>
    <t>WDFY2</t>
  </si>
  <si>
    <t>PKEEGIISVSEDRTVRVW</t>
  </si>
  <si>
    <t>1.2823</t>
  </si>
  <si>
    <t>0.74031</t>
  </si>
  <si>
    <t>UXS1</t>
  </si>
  <si>
    <t>VYGDPEVHPQSEDYWAHVNPIGPRA</t>
  </si>
  <si>
    <t>1.2508</t>
  </si>
  <si>
    <t>0.37713</t>
  </si>
  <si>
    <t>TCIRG1</t>
  </si>
  <si>
    <t>PLHLLHRHRHRLRRRPADRQE</t>
  </si>
  <si>
    <t>1.1171</t>
  </si>
  <si>
    <t>0.55854</t>
  </si>
  <si>
    <t>-2.7571</t>
  </si>
  <si>
    <t>REPIN1</t>
  </si>
  <si>
    <t>APGPGSPQLSAGPQESAAEPT</t>
  </si>
  <si>
    <t>0.99775</t>
  </si>
  <si>
    <t>0.57605</t>
  </si>
  <si>
    <t>ZNF646</t>
  </si>
  <si>
    <t>SPPAEEERQYKCSQCGKTYKH</t>
  </si>
  <si>
    <t>0.8146</t>
  </si>
  <si>
    <t>0.47031</t>
  </si>
  <si>
    <t>-1.5571</t>
  </si>
  <si>
    <t>ACSF3</t>
  </si>
  <si>
    <t>VFKDGQYWIRCRTSVDIIKTGGYKV</t>
  </si>
  <si>
    <t>0.79377</t>
  </si>
  <si>
    <t>0.39689</t>
  </si>
  <si>
    <t>TRIP10</t>
  </si>
  <si>
    <t>EDLSLMEEDKGDGWTRVRWKE</t>
  </si>
  <si>
    <t>0.62634</t>
  </si>
  <si>
    <t>0.2557</t>
  </si>
  <si>
    <t>-1.9714</t>
  </si>
  <si>
    <t>TBC1D1</t>
  </si>
  <si>
    <t>LELERSALLQTVEELRWRSAEPSDR</t>
  </si>
  <si>
    <t>0.3912</t>
  </si>
  <si>
    <t>0.13831</t>
  </si>
  <si>
    <t>-1.8429</t>
  </si>
  <si>
    <t>LONP2</t>
  </si>
  <si>
    <t>MVELPWNKSTTDCLDIRAARILLDN</t>
  </si>
  <si>
    <t>0.33439</t>
  </si>
  <si>
    <t>0.078817</t>
  </si>
  <si>
    <t>0.34286</t>
  </si>
  <si>
    <t>KATNBL1</t>
  </si>
  <si>
    <t>HHDSRTYLVNSSDSGFSQTESP</t>
  </si>
  <si>
    <t>0.25501</t>
  </si>
  <si>
    <t>0.10411</t>
  </si>
  <si>
    <t>IFI16</t>
  </si>
  <si>
    <t>KAGPKGSKVSKEQTQPPSPAGAGMS</t>
  </si>
  <si>
    <t>0.24714</t>
  </si>
  <si>
    <t>0.10089</t>
  </si>
  <si>
    <t>DDX58</t>
  </si>
  <si>
    <t>DYIRKTLDPTYILSYMTPWFR</t>
  </si>
  <si>
    <t>0.22694</t>
  </si>
  <si>
    <t>0.13102</t>
  </si>
  <si>
    <t>RSBN1</t>
  </si>
  <si>
    <t>HPVVEATQNTESKSNMDCGLTGKRE</t>
  </si>
  <si>
    <t>0.10825</t>
  </si>
  <si>
    <t>0.044195</t>
  </si>
  <si>
    <t>KFLSLIPRCCRHHAHSPPRPE</t>
  </si>
  <si>
    <t>0.048703</t>
  </si>
  <si>
    <t>0.021781</t>
  </si>
  <si>
    <t>-2.4</t>
  </si>
  <si>
    <t>RTEL1</t>
  </si>
  <si>
    <t>SKISSFLRQRPAGTVGAGR</t>
  </si>
  <si>
    <t>0.03475</t>
  </si>
  <si>
    <t>0.017375</t>
  </si>
  <si>
    <t>-0.057143</t>
  </si>
  <si>
    <t>GATPVQDERDSWSDGEDDVNEQHSV</t>
  </si>
  <si>
    <t>0.023082</t>
  </si>
  <si>
    <t>0.0087242</t>
  </si>
  <si>
    <t>-0.52857</t>
  </si>
  <si>
    <t>ZMYND11</t>
  </si>
  <si>
    <t>VKDGLIVETLTVDCKGSKAGIEQEG</t>
  </si>
  <si>
    <t>0.017619</t>
  </si>
  <si>
    <t>0.004709</t>
  </si>
  <si>
    <t>1.6857</t>
  </si>
  <si>
    <t>PHF3</t>
  </si>
  <si>
    <t>EKIKASGTKEICVVRFTPITE</t>
  </si>
  <si>
    <t>0.0075609</t>
  </si>
  <si>
    <t>0.0043653</t>
  </si>
  <si>
    <t>EIF3C</t>
  </si>
  <si>
    <t>REDKAKKKHDRKSKHLDEEEEDNEG</t>
  </si>
  <si>
    <t>0.0042315</t>
  </si>
  <si>
    <t>7.8102</t>
  </si>
  <si>
    <t>0.00054178</t>
  </si>
  <si>
    <t>-3.0571</t>
  </si>
  <si>
    <t>-2.0857</t>
  </si>
  <si>
    <t>KKDYWARYGESCRGCSEQITKGLVM</t>
  </si>
  <si>
    <t>0.0037493</t>
  </si>
  <si>
    <t>0.0011304</t>
  </si>
  <si>
    <t>TNRC18</t>
  </si>
  <si>
    <t>LLVPSAKRHSRKTSKDTGEGKDGGT</t>
  </si>
  <si>
    <t>0.00078028</t>
  </si>
  <si>
    <t>0.00029492</t>
  </si>
  <si>
    <t>-1.8286</t>
  </si>
  <si>
    <t>SLC9A1</t>
  </si>
  <si>
    <t>TSSPGTDDVFTPTPSDSPSSQRIQR</t>
  </si>
  <si>
    <t>0.00011501</t>
  </si>
  <si>
    <t>4.0661e-05</t>
  </si>
  <si>
    <t>-1.8714</t>
  </si>
  <si>
    <t>FAM53C</t>
  </si>
  <si>
    <t>RWQPVWRPAPSKLRTPIKHRGSGGG</t>
  </si>
  <si>
    <t>7.5449e-05</t>
  </si>
  <si>
    <t>2.8517e-05</t>
  </si>
  <si>
    <t>-1.4429</t>
  </si>
  <si>
    <t>SRWQPVWRPAPSKLRTPIKHRGSGG</t>
  </si>
  <si>
    <t>6.9852e-05</t>
  </si>
  <si>
    <t>CRIM1</t>
  </si>
  <si>
    <t>CPLPSHCVCNPAGCLRKVCQPGN</t>
  </si>
  <si>
    <t>4.9461e-06</t>
  </si>
  <si>
    <t>2.0192e-06</t>
  </si>
  <si>
    <t>LCA5</t>
  </si>
  <si>
    <t>ERLRKYQEKERATEKRVKDTESE</t>
  </si>
  <si>
    <t>4.1728e-06</t>
  </si>
  <si>
    <t>1.8661e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Font="1" applyAlignment="1">
      <alignment horizontal="center" vertical="center"/>
    </xf>
    <xf numFmtId="0" fontId="5" fillId="0" borderId="0" xfId="0" applyFont="1" applyFill="1"/>
    <xf numFmtId="0" fontId="2" fillId="0" borderId="1" xfId="0" applyFont="1" applyBorder="1"/>
    <xf numFmtId="0" fontId="1" fillId="3" borderId="0" xfId="2" applyFill="1"/>
    <xf numFmtId="11" fontId="0" fillId="0" borderId="0" xfId="0" applyNumberFormat="1"/>
    <xf numFmtId="0" fontId="2" fillId="0" borderId="0" xfId="0" applyFont="1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</cellXfs>
  <cellStyles count="3">
    <cellStyle name="40% - Accent6" xfId="2" builtinId="51"/>
    <cellStyle name="Normal 2" xfId="1" xr:uid="{00000000-0005-0000-0000-000000000000}"/>
    <cellStyle name="Standa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F112"/>
  <sheetViews>
    <sheetView tabSelected="1" zoomScale="85" zoomScaleNormal="85" workbookViewId="0"/>
  </sheetViews>
  <sheetFormatPr baseColWidth="10" defaultColWidth="9" defaultRowHeight="15" x14ac:dyDescent="0.2"/>
  <cols>
    <col min="1" max="1" width="37.1640625" style="1" customWidth="1"/>
    <col min="2" max="2" width="21.5" style="1" customWidth="1"/>
    <col min="3" max="3" width="31" style="1" customWidth="1"/>
    <col min="4" max="4" width="9" style="1"/>
    <col min="5" max="5" width="31.6640625" style="1" customWidth="1"/>
    <col min="6" max="16384" width="9" style="1"/>
  </cols>
  <sheetData>
    <row r="1" spans="1:6" x14ac:dyDescent="0.2">
      <c r="B1" s="2" t="s">
        <v>0</v>
      </c>
      <c r="C1" s="2" t="s">
        <v>1</v>
      </c>
      <c r="D1" s="2" t="s">
        <v>2</v>
      </c>
      <c r="E1" s="2" t="s">
        <v>2703</v>
      </c>
      <c r="F1" s="2" t="s">
        <v>142</v>
      </c>
    </row>
    <row r="2" spans="1:6" x14ac:dyDescent="0.2">
      <c r="A2" s="2" t="s">
        <v>15</v>
      </c>
      <c r="B2" s="1" t="s">
        <v>16</v>
      </c>
      <c r="C2" s="1" t="s">
        <v>17</v>
      </c>
      <c r="D2" s="1">
        <f t="shared" ref="D2:D5" si="0">LEN(C2)</f>
        <v>309</v>
      </c>
      <c r="E2" s="1" t="s">
        <v>133</v>
      </c>
      <c r="F2" s="1">
        <f>LEN(E2)</f>
        <v>927</v>
      </c>
    </row>
    <row r="3" spans="1:6" x14ac:dyDescent="0.2">
      <c r="B3" s="1" t="s">
        <v>18</v>
      </c>
      <c r="C3" s="1" t="s">
        <v>19</v>
      </c>
      <c r="D3" s="1">
        <f t="shared" si="0"/>
        <v>314</v>
      </c>
      <c r="E3" s="1" t="s">
        <v>150</v>
      </c>
      <c r="F3" s="1">
        <f t="shared" ref="F3:F59" si="1">LEN(E3)</f>
        <v>942</v>
      </c>
    </row>
    <row r="4" spans="1:6" x14ac:dyDescent="0.2">
      <c r="B4" s="1" t="s">
        <v>20</v>
      </c>
      <c r="C4" s="1" t="s">
        <v>21</v>
      </c>
      <c r="D4" s="1">
        <f t="shared" si="0"/>
        <v>314</v>
      </c>
      <c r="E4" s="1" t="s">
        <v>151</v>
      </c>
      <c r="F4" s="1">
        <f t="shared" si="1"/>
        <v>942</v>
      </c>
    </row>
    <row r="5" spans="1:6" x14ac:dyDescent="0.2">
      <c r="B5" s="1" t="s">
        <v>10</v>
      </c>
      <c r="C5" s="1" t="s">
        <v>11</v>
      </c>
      <c r="D5" s="1">
        <f t="shared" si="0"/>
        <v>317</v>
      </c>
      <c r="E5" s="1" t="s">
        <v>152</v>
      </c>
      <c r="F5" s="1">
        <f t="shared" si="1"/>
        <v>951</v>
      </c>
    </row>
    <row r="6" spans="1:6" x14ac:dyDescent="0.2">
      <c r="B6" s="1" t="s">
        <v>22</v>
      </c>
      <c r="C6" s="1" t="s">
        <v>23</v>
      </c>
      <c r="D6" s="1">
        <f t="shared" ref="D6:D59" si="2">LEN(C6)</f>
        <v>124</v>
      </c>
      <c r="E6" s="1" t="s">
        <v>153</v>
      </c>
      <c r="F6" s="1">
        <f t="shared" si="1"/>
        <v>372</v>
      </c>
    </row>
    <row r="7" spans="1:6" x14ac:dyDescent="0.2">
      <c r="B7" s="1" t="s">
        <v>24</v>
      </c>
      <c r="C7" s="1" t="s">
        <v>25</v>
      </c>
      <c r="D7" s="1">
        <f t="shared" si="2"/>
        <v>314</v>
      </c>
      <c r="E7" s="1" t="s">
        <v>154</v>
      </c>
      <c r="F7" s="1">
        <f t="shared" si="1"/>
        <v>942</v>
      </c>
    </row>
    <row r="8" spans="1:6" x14ac:dyDescent="0.2">
      <c r="B8" s="1" t="s">
        <v>26</v>
      </c>
      <c r="C8" s="1" t="s">
        <v>27</v>
      </c>
      <c r="D8" s="1">
        <f t="shared" si="2"/>
        <v>318</v>
      </c>
      <c r="E8" s="1" t="s">
        <v>155</v>
      </c>
      <c r="F8" s="1">
        <f t="shared" si="1"/>
        <v>954</v>
      </c>
    </row>
    <row r="9" spans="1:6" x14ac:dyDescent="0.2">
      <c r="B9" s="1" t="s">
        <v>28</v>
      </c>
      <c r="C9" s="1" t="s">
        <v>29</v>
      </c>
      <c r="D9" s="1">
        <f t="shared" si="2"/>
        <v>315</v>
      </c>
      <c r="E9" s="1" t="s">
        <v>156</v>
      </c>
      <c r="F9" s="1">
        <f t="shared" si="1"/>
        <v>945</v>
      </c>
    </row>
    <row r="10" spans="1:6" x14ac:dyDescent="0.2">
      <c r="B10" s="1" t="s">
        <v>30</v>
      </c>
      <c r="C10" s="1" t="s">
        <v>31</v>
      </c>
      <c r="D10" s="1">
        <f t="shared" si="2"/>
        <v>369</v>
      </c>
      <c r="E10" s="1" t="s">
        <v>157</v>
      </c>
      <c r="F10" s="1">
        <f t="shared" si="1"/>
        <v>1107</v>
      </c>
    </row>
    <row r="11" spans="1:6" x14ac:dyDescent="0.2">
      <c r="B11" s="1" t="s">
        <v>32</v>
      </c>
      <c r="C11" s="1" t="s">
        <v>33</v>
      </c>
      <c r="D11" s="1">
        <f t="shared" si="2"/>
        <v>429</v>
      </c>
      <c r="E11" s="1" t="s">
        <v>134</v>
      </c>
      <c r="F11" s="1">
        <f t="shared" si="1"/>
        <v>1287</v>
      </c>
    </row>
    <row r="12" spans="1:6" x14ac:dyDescent="0.2">
      <c r="B12" s="1" t="s">
        <v>34</v>
      </c>
      <c r="C12" s="1" t="s">
        <v>35</v>
      </c>
      <c r="D12" s="1">
        <f t="shared" si="2"/>
        <v>314</v>
      </c>
      <c r="E12" s="1" t="s">
        <v>158</v>
      </c>
      <c r="F12" s="1">
        <f t="shared" si="1"/>
        <v>942</v>
      </c>
    </row>
    <row r="13" spans="1:6" x14ac:dyDescent="0.2">
      <c r="B13" s="1" t="s">
        <v>36</v>
      </c>
      <c r="C13" s="1" t="s">
        <v>37</v>
      </c>
      <c r="D13" s="1">
        <f t="shared" si="2"/>
        <v>347</v>
      </c>
      <c r="E13" s="1" t="s">
        <v>159</v>
      </c>
      <c r="F13" s="1">
        <f t="shared" si="1"/>
        <v>1041</v>
      </c>
    </row>
    <row r="14" spans="1:6" x14ac:dyDescent="0.2">
      <c r="B14" s="1" t="s">
        <v>38</v>
      </c>
      <c r="C14" s="1" t="s">
        <v>39</v>
      </c>
      <c r="D14" s="1">
        <f t="shared" si="2"/>
        <v>319</v>
      </c>
      <c r="E14" s="1" t="s">
        <v>160</v>
      </c>
      <c r="F14" s="1">
        <f t="shared" si="1"/>
        <v>957</v>
      </c>
    </row>
    <row r="15" spans="1:6" x14ac:dyDescent="0.2">
      <c r="B15" s="1" t="s">
        <v>40</v>
      </c>
      <c r="C15" s="1" t="s">
        <v>41</v>
      </c>
      <c r="D15" s="1">
        <f t="shared" si="2"/>
        <v>346</v>
      </c>
      <c r="E15" s="1" t="s">
        <v>161</v>
      </c>
      <c r="F15" s="1">
        <f t="shared" si="1"/>
        <v>1038</v>
      </c>
    </row>
    <row r="16" spans="1:6" x14ac:dyDescent="0.2">
      <c r="B16" s="1" t="s">
        <v>42</v>
      </c>
      <c r="C16" s="1" t="s">
        <v>43</v>
      </c>
      <c r="D16" s="1">
        <f t="shared" si="2"/>
        <v>346</v>
      </c>
      <c r="E16" s="1" t="s">
        <v>162</v>
      </c>
      <c r="F16" s="1">
        <f t="shared" si="1"/>
        <v>1038</v>
      </c>
    </row>
    <row r="17" spans="2:6" x14ac:dyDescent="0.2">
      <c r="B17" s="1" t="s">
        <v>44</v>
      </c>
      <c r="C17" s="1" t="s">
        <v>45</v>
      </c>
      <c r="D17" s="1">
        <f t="shared" si="2"/>
        <v>275</v>
      </c>
      <c r="E17" s="1" t="s">
        <v>163</v>
      </c>
      <c r="F17" s="1">
        <f t="shared" si="1"/>
        <v>825</v>
      </c>
    </row>
    <row r="18" spans="2:6" x14ac:dyDescent="0.2">
      <c r="B18" s="1" t="s">
        <v>46</v>
      </c>
      <c r="C18" s="1" t="s">
        <v>47</v>
      </c>
      <c r="D18" s="1">
        <f t="shared" si="2"/>
        <v>407</v>
      </c>
      <c r="E18" s="1" t="s">
        <v>164</v>
      </c>
      <c r="F18" s="1">
        <f t="shared" si="1"/>
        <v>1221</v>
      </c>
    </row>
    <row r="19" spans="2:6" x14ac:dyDescent="0.2">
      <c r="B19" s="1" t="s">
        <v>48</v>
      </c>
      <c r="C19" s="1" t="s">
        <v>49</v>
      </c>
      <c r="D19" s="1">
        <f t="shared" si="2"/>
        <v>347</v>
      </c>
      <c r="E19" s="1" t="s">
        <v>165</v>
      </c>
      <c r="F19" s="1">
        <f t="shared" si="1"/>
        <v>1041</v>
      </c>
    </row>
    <row r="20" spans="2:6" x14ac:dyDescent="0.2">
      <c r="B20" s="1" t="s">
        <v>50</v>
      </c>
      <c r="C20" s="1" t="s">
        <v>51</v>
      </c>
      <c r="D20" s="1">
        <f t="shared" si="2"/>
        <v>324</v>
      </c>
      <c r="E20" s="1" t="s">
        <v>166</v>
      </c>
      <c r="F20" s="1">
        <f t="shared" si="1"/>
        <v>972</v>
      </c>
    </row>
    <row r="21" spans="2:6" x14ac:dyDescent="0.2">
      <c r="B21" s="1" t="s">
        <v>52</v>
      </c>
      <c r="C21" s="1" t="s">
        <v>53</v>
      </c>
      <c r="D21" s="1">
        <f t="shared" si="2"/>
        <v>336</v>
      </c>
      <c r="E21" s="1" t="s">
        <v>135</v>
      </c>
      <c r="F21" s="1">
        <f t="shared" si="1"/>
        <v>1008</v>
      </c>
    </row>
    <row r="22" spans="2:6" x14ac:dyDescent="0.2">
      <c r="B22" s="1" t="s">
        <v>54</v>
      </c>
      <c r="C22" s="1" t="s">
        <v>55</v>
      </c>
      <c r="D22" s="1">
        <f t="shared" si="2"/>
        <v>343</v>
      </c>
      <c r="E22" s="1" t="s">
        <v>167</v>
      </c>
      <c r="F22" s="1">
        <f t="shared" si="1"/>
        <v>1029</v>
      </c>
    </row>
    <row r="23" spans="2:6" x14ac:dyDescent="0.2">
      <c r="B23" s="1" t="s">
        <v>56</v>
      </c>
      <c r="C23" s="1" t="s">
        <v>57</v>
      </c>
      <c r="D23" s="1">
        <f t="shared" si="2"/>
        <v>1142</v>
      </c>
      <c r="E23" s="1" t="s">
        <v>200</v>
      </c>
      <c r="F23" s="1">
        <f t="shared" si="1"/>
        <v>3426</v>
      </c>
    </row>
    <row r="24" spans="2:6" x14ac:dyDescent="0.2">
      <c r="B24" s="1" t="s">
        <v>58</v>
      </c>
      <c r="C24" s="1" t="s">
        <v>59</v>
      </c>
      <c r="D24" s="1">
        <f t="shared" si="2"/>
        <v>373</v>
      </c>
      <c r="E24" s="1" t="s">
        <v>136</v>
      </c>
      <c r="F24" s="1">
        <f t="shared" si="1"/>
        <v>1119</v>
      </c>
    </row>
    <row r="25" spans="2:6" x14ac:dyDescent="0.2">
      <c r="B25" s="1" t="s">
        <v>60</v>
      </c>
      <c r="C25" s="1" t="s">
        <v>61</v>
      </c>
      <c r="D25" s="1">
        <f t="shared" si="2"/>
        <v>643</v>
      </c>
      <c r="E25" s="1" t="s">
        <v>168</v>
      </c>
      <c r="F25" s="1">
        <f t="shared" si="1"/>
        <v>1929</v>
      </c>
    </row>
    <row r="26" spans="2:6" x14ac:dyDescent="0.2">
      <c r="B26" s="1" t="s">
        <v>62</v>
      </c>
      <c r="C26" s="1" t="s">
        <v>63</v>
      </c>
      <c r="D26" s="1">
        <f t="shared" si="2"/>
        <v>43</v>
      </c>
      <c r="E26" s="1" t="s">
        <v>169</v>
      </c>
      <c r="F26" s="1">
        <f t="shared" si="1"/>
        <v>129</v>
      </c>
    </row>
    <row r="27" spans="2:6" x14ac:dyDescent="0.2">
      <c r="B27" s="1" t="s">
        <v>64</v>
      </c>
      <c r="C27" s="1" t="s">
        <v>65</v>
      </c>
      <c r="D27" s="1">
        <f t="shared" si="2"/>
        <v>109</v>
      </c>
      <c r="E27" s="1" t="s">
        <v>137</v>
      </c>
      <c r="F27" s="1">
        <f t="shared" si="1"/>
        <v>327</v>
      </c>
    </row>
    <row r="28" spans="2:6" x14ac:dyDescent="0.2">
      <c r="B28" s="1" t="s">
        <v>66</v>
      </c>
      <c r="C28" s="1" t="s">
        <v>67</v>
      </c>
      <c r="D28" s="1">
        <f t="shared" si="2"/>
        <v>109</v>
      </c>
      <c r="E28" s="1" t="s">
        <v>170</v>
      </c>
      <c r="F28" s="1">
        <f t="shared" si="1"/>
        <v>327</v>
      </c>
    </row>
    <row r="29" spans="2:6" x14ac:dyDescent="0.2">
      <c r="B29" s="1" t="s">
        <v>68</v>
      </c>
      <c r="C29" s="1" t="s">
        <v>69</v>
      </c>
      <c r="D29" s="1">
        <f t="shared" si="2"/>
        <v>39</v>
      </c>
      <c r="E29" s="1" t="s">
        <v>171</v>
      </c>
      <c r="F29" s="1">
        <f t="shared" si="1"/>
        <v>117</v>
      </c>
    </row>
    <row r="30" spans="2:6" x14ac:dyDescent="0.2">
      <c r="B30" s="1" t="s">
        <v>70</v>
      </c>
      <c r="C30" s="1" t="s">
        <v>71</v>
      </c>
      <c r="D30" s="1">
        <f t="shared" si="2"/>
        <v>43</v>
      </c>
      <c r="E30" s="1" t="s">
        <v>172</v>
      </c>
      <c r="F30" s="1">
        <f t="shared" si="1"/>
        <v>129</v>
      </c>
    </row>
    <row r="31" spans="2:6" x14ac:dyDescent="0.2">
      <c r="B31" s="1" t="s">
        <v>72</v>
      </c>
      <c r="C31" s="1" t="s">
        <v>73</v>
      </c>
      <c r="D31" s="1">
        <f t="shared" si="2"/>
        <v>139</v>
      </c>
      <c r="E31" s="1" t="s">
        <v>173</v>
      </c>
      <c r="F31" s="1">
        <f t="shared" si="1"/>
        <v>417</v>
      </c>
    </row>
    <row r="32" spans="2:6" x14ac:dyDescent="0.2">
      <c r="B32" s="1" t="s">
        <v>74</v>
      </c>
      <c r="C32" s="1" t="s">
        <v>75</v>
      </c>
      <c r="D32" s="1">
        <f t="shared" si="2"/>
        <v>116</v>
      </c>
      <c r="E32" s="1" t="s">
        <v>174</v>
      </c>
      <c r="F32" s="1">
        <f t="shared" si="1"/>
        <v>348</v>
      </c>
    </row>
    <row r="33" spans="2:6" x14ac:dyDescent="0.2">
      <c r="B33" s="1" t="s">
        <v>76</v>
      </c>
      <c r="C33" s="1" t="s">
        <v>77</v>
      </c>
      <c r="D33" s="1">
        <f t="shared" si="2"/>
        <v>117</v>
      </c>
      <c r="E33" s="1" t="s">
        <v>175</v>
      </c>
      <c r="F33" s="1">
        <f t="shared" si="1"/>
        <v>351</v>
      </c>
    </row>
    <row r="34" spans="2:6" x14ac:dyDescent="0.2">
      <c r="B34" s="1" t="s">
        <v>78</v>
      </c>
      <c r="C34" s="1" t="s">
        <v>79</v>
      </c>
      <c r="D34" s="1">
        <f t="shared" si="2"/>
        <v>117</v>
      </c>
      <c r="E34" s="1" t="s">
        <v>176</v>
      </c>
      <c r="F34" s="1">
        <f t="shared" si="1"/>
        <v>351</v>
      </c>
    </row>
    <row r="35" spans="2:6" x14ac:dyDescent="0.2">
      <c r="B35" s="1" t="s">
        <v>80</v>
      </c>
      <c r="C35" s="1" t="s">
        <v>81</v>
      </c>
      <c r="D35" s="1">
        <f t="shared" si="2"/>
        <v>117</v>
      </c>
      <c r="E35" s="1" t="s">
        <v>177</v>
      </c>
      <c r="F35" s="1">
        <f t="shared" si="1"/>
        <v>351</v>
      </c>
    </row>
    <row r="36" spans="2:6" x14ac:dyDescent="0.2">
      <c r="B36" s="1" t="s">
        <v>82</v>
      </c>
      <c r="C36" s="1" t="s">
        <v>83</v>
      </c>
      <c r="D36" s="1">
        <f t="shared" si="2"/>
        <v>117</v>
      </c>
      <c r="E36" s="1" t="s">
        <v>178</v>
      </c>
      <c r="F36" s="1">
        <f t="shared" si="1"/>
        <v>351</v>
      </c>
    </row>
    <row r="37" spans="2:6" x14ac:dyDescent="0.2">
      <c r="B37" s="1" t="s">
        <v>84</v>
      </c>
      <c r="C37" s="1" t="s">
        <v>85</v>
      </c>
      <c r="D37" s="1">
        <f t="shared" si="2"/>
        <v>116</v>
      </c>
      <c r="E37" s="1" t="s">
        <v>179</v>
      </c>
      <c r="F37" s="1">
        <f t="shared" si="1"/>
        <v>348</v>
      </c>
    </row>
    <row r="38" spans="2:6" x14ac:dyDescent="0.2">
      <c r="B38" s="1" t="s">
        <v>86</v>
      </c>
      <c r="C38" s="1" t="s">
        <v>87</v>
      </c>
      <c r="D38" s="1">
        <f t="shared" si="2"/>
        <v>146</v>
      </c>
      <c r="E38" s="1" t="s">
        <v>180</v>
      </c>
      <c r="F38" s="1">
        <f t="shared" si="1"/>
        <v>438</v>
      </c>
    </row>
    <row r="39" spans="2:6" x14ac:dyDescent="0.2">
      <c r="B39" s="1" t="s">
        <v>88</v>
      </c>
      <c r="C39" s="1" t="s">
        <v>89</v>
      </c>
      <c r="D39" s="1">
        <f t="shared" si="2"/>
        <v>116</v>
      </c>
      <c r="E39" s="1" t="s">
        <v>181</v>
      </c>
      <c r="F39" s="1">
        <f t="shared" si="1"/>
        <v>348</v>
      </c>
    </row>
    <row r="40" spans="2:6" x14ac:dyDescent="0.2">
      <c r="B40" s="1" t="s">
        <v>90</v>
      </c>
      <c r="C40" s="1" t="s">
        <v>91</v>
      </c>
      <c r="D40" s="1">
        <f t="shared" si="2"/>
        <v>117</v>
      </c>
      <c r="E40" s="1" t="s">
        <v>182</v>
      </c>
      <c r="F40" s="1">
        <f t="shared" si="1"/>
        <v>351</v>
      </c>
    </row>
    <row r="41" spans="2:6" x14ac:dyDescent="0.2">
      <c r="B41" s="1" t="s">
        <v>246</v>
      </c>
      <c r="C41" s="1" t="s">
        <v>92</v>
      </c>
      <c r="D41" s="1">
        <f t="shared" si="2"/>
        <v>210</v>
      </c>
      <c r="E41" s="1" t="s">
        <v>183</v>
      </c>
      <c r="F41" s="1">
        <f t="shared" si="1"/>
        <v>630</v>
      </c>
    </row>
    <row r="42" spans="2:6" x14ac:dyDescent="0.2">
      <c r="B42" s="1" t="s">
        <v>247</v>
      </c>
      <c r="C42" s="1" t="s">
        <v>4</v>
      </c>
      <c r="D42" s="1">
        <f t="shared" si="2"/>
        <v>180</v>
      </c>
      <c r="E42" s="1" t="s">
        <v>184</v>
      </c>
      <c r="F42" s="1">
        <f t="shared" si="1"/>
        <v>540</v>
      </c>
    </row>
    <row r="43" spans="2:6" x14ac:dyDescent="0.2">
      <c r="B43" s="1" t="s">
        <v>93</v>
      </c>
      <c r="C43" s="1" t="s">
        <v>94</v>
      </c>
      <c r="D43" s="1">
        <f t="shared" si="2"/>
        <v>904</v>
      </c>
      <c r="E43" s="1" t="s">
        <v>138</v>
      </c>
      <c r="F43" s="1">
        <f t="shared" si="1"/>
        <v>2712</v>
      </c>
    </row>
    <row r="44" spans="2:6" x14ac:dyDescent="0.2">
      <c r="B44" s="1" t="s">
        <v>248</v>
      </c>
      <c r="C44" s="1" t="s">
        <v>95</v>
      </c>
      <c r="D44" s="1">
        <f t="shared" si="2"/>
        <v>648</v>
      </c>
      <c r="E44" s="1" t="s">
        <v>139</v>
      </c>
      <c r="F44" s="1">
        <f t="shared" si="1"/>
        <v>1944</v>
      </c>
    </row>
    <row r="45" spans="2:6" x14ac:dyDescent="0.2">
      <c r="B45" s="1" t="s">
        <v>96</v>
      </c>
      <c r="C45" s="1" t="s">
        <v>97</v>
      </c>
      <c r="D45" s="1">
        <f t="shared" si="2"/>
        <v>81</v>
      </c>
      <c r="E45" s="1" t="s">
        <v>185</v>
      </c>
      <c r="F45" s="1">
        <f t="shared" si="1"/>
        <v>243</v>
      </c>
    </row>
    <row r="46" spans="2:6" x14ac:dyDescent="0.2">
      <c r="B46" s="1" t="s">
        <v>98</v>
      </c>
      <c r="C46" s="1" t="s">
        <v>99</v>
      </c>
      <c r="D46" s="1">
        <f t="shared" si="2"/>
        <v>111</v>
      </c>
      <c r="E46" s="1" t="s">
        <v>186</v>
      </c>
      <c r="F46" s="1">
        <f t="shared" si="1"/>
        <v>333</v>
      </c>
    </row>
    <row r="47" spans="2:6" x14ac:dyDescent="0.2">
      <c r="B47" s="1" t="s">
        <v>100</v>
      </c>
      <c r="C47" s="1" t="s">
        <v>101</v>
      </c>
      <c r="D47" s="1">
        <f t="shared" si="2"/>
        <v>111</v>
      </c>
      <c r="E47" s="1" t="s">
        <v>187</v>
      </c>
      <c r="F47" s="1">
        <f t="shared" si="1"/>
        <v>333</v>
      </c>
    </row>
    <row r="48" spans="2:6" x14ac:dyDescent="0.2">
      <c r="B48" s="1" t="s">
        <v>102</v>
      </c>
      <c r="C48" s="1" t="s">
        <v>103</v>
      </c>
      <c r="D48" s="1">
        <f t="shared" si="2"/>
        <v>69</v>
      </c>
      <c r="E48" s="1" t="s">
        <v>188</v>
      </c>
      <c r="F48" s="1">
        <f t="shared" si="1"/>
        <v>207</v>
      </c>
    </row>
    <row r="49" spans="1:6" x14ac:dyDescent="0.2">
      <c r="B49" s="1" t="s">
        <v>104</v>
      </c>
      <c r="C49" s="1" t="s">
        <v>105</v>
      </c>
      <c r="D49" s="1">
        <f t="shared" si="2"/>
        <v>108</v>
      </c>
      <c r="E49" s="1" t="s">
        <v>189</v>
      </c>
      <c r="F49" s="1">
        <f t="shared" si="1"/>
        <v>324</v>
      </c>
    </row>
    <row r="50" spans="1:6" x14ac:dyDescent="0.2">
      <c r="B50" s="1" t="s">
        <v>106</v>
      </c>
      <c r="C50" s="1" t="s">
        <v>107</v>
      </c>
      <c r="D50" s="1">
        <f t="shared" si="2"/>
        <v>188</v>
      </c>
      <c r="E50" s="1" t="s">
        <v>190</v>
      </c>
      <c r="F50" s="1">
        <f t="shared" si="1"/>
        <v>564</v>
      </c>
    </row>
    <row r="51" spans="1:6" x14ac:dyDescent="0.2">
      <c r="B51" s="1" t="s">
        <v>108</v>
      </c>
      <c r="C51" s="1" t="s">
        <v>109</v>
      </c>
      <c r="D51" s="1">
        <f t="shared" si="2"/>
        <v>188</v>
      </c>
      <c r="E51" s="1" t="s">
        <v>191</v>
      </c>
      <c r="F51" s="1">
        <f t="shared" si="1"/>
        <v>564</v>
      </c>
    </row>
    <row r="52" spans="1:6" x14ac:dyDescent="0.2">
      <c r="B52" s="1" t="s">
        <v>110</v>
      </c>
      <c r="C52" s="1" t="s">
        <v>111</v>
      </c>
      <c r="D52" s="1">
        <f t="shared" si="2"/>
        <v>188</v>
      </c>
      <c r="E52" s="1" t="s">
        <v>192</v>
      </c>
      <c r="F52" s="1">
        <f t="shared" si="1"/>
        <v>564</v>
      </c>
    </row>
    <row r="53" spans="1:6" x14ac:dyDescent="0.2">
      <c r="B53" s="1" t="s">
        <v>112</v>
      </c>
      <c r="C53" s="1" t="s">
        <v>113</v>
      </c>
      <c r="D53" s="1">
        <f t="shared" si="2"/>
        <v>188</v>
      </c>
      <c r="E53" s="1" t="s">
        <v>193</v>
      </c>
      <c r="F53" s="1">
        <f t="shared" si="1"/>
        <v>564</v>
      </c>
    </row>
    <row r="54" spans="1:6" x14ac:dyDescent="0.2">
      <c r="B54" s="1" t="s">
        <v>114</v>
      </c>
      <c r="C54" s="1" t="s">
        <v>115</v>
      </c>
      <c r="D54" s="1">
        <f t="shared" si="2"/>
        <v>188</v>
      </c>
      <c r="E54" s="1" t="s">
        <v>194</v>
      </c>
      <c r="F54" s="1">
        <f t="shared" si="1"/>
        <v>564</v>
      </c>
    </row>
    <row r="55" spans="1:6" x14ac:dyDescent="0.2">
      <c r="B55" s="1" t="s">
        <v>116</v>
      </c>
      <c r="C55" s="1" t="s">
        <v>117</v>
      </c>
      <c r="D55" s="1">
        <f t="shared" si="2"/>
        <v>188</v>
      </c>
      <c r="E55" s="1" t="s">
        <v>195</v>
      </c>
      <c r="F55" s="1">
        <f t="shared" si="1"/>
        <v>564</v>
      </c>
    </row>
    <row r="56" spans="1:6" x14ac:dyDescent="0.2">
      <c r="B56" s="1" t="s">
        <v>118</v>
      </c>
      <c r="C56" s="1" t="s">
        <v>119</v>
      </c>
      <c r="D56" s="1">
        <f t="shared" si="2"/>
        <v>188</v>
      </c>
      <c r="E56" s="1" t="s">
        <v>196</v>
      </c>
      <c r="F56" s="1">
        <f t="shared" si="1"/>
        <v>564</v>
      </c>
    </row>
    <row r="57" spans="1:6" x14ac:dyDescent="0.2">
      <c r="B57" s="1" t="s">
        <v>120</v>
      </c>
      <c r="C57" s="1" t="s">
        <v>121</v>
      </c>
      <c r="D57" s="1">
        <f t="shared" si="2"/>
        <v>187</v>
      </c>
      <c r="E57" s="1" t="s">
        <v>197</v>
      </c>
      <c r="F57" s="1">
        <f t="shared" si="1"/>
        <v>561</v>
      </c>
    </row>
    <row r="58" spans="1:6" x14ac:dyDescent="0.2">
      <c r="B58" s="1" t="s">
        <v>122</v>
      </c>
      <c r="C58" s="1" t="s">
        <v>123</v>
      </c>
      <c r="D58" s="1">
        <f t="shared" si="2"/>
        <v>188</v>
      </c>
      <c r="E58" s="1" t="s">
        <v>198</v>
      </c>
      <c r="F58" s="1">
        <f t="shared" si="1"/>
        <v>564</v>
      </c>
    </row>
    <row r="59" spans="1:6" x14ac:dyDescent="0.2">
      <c r="B59" s="1" t="s">
        <v>124</v>
      </c>
      <c r="C59" s="1" t="s">
        <v>125</v>
      </c>
      <c r="D59" s="1">
        <f t="shared" si="2"/>
        <v>976</v>
      </c>
      <c r="E59" s="1" t="s">
        <v>199</v>
      </c>
      <c r="F59" s="1">
        <f t="shared" si="1"/>
        <v>2928</v>
      </c>
    </row>
    <row r="61" spans="1:6" x14ac:dyDescent="0.2">
      <c r="A61" s="2" t="s">
        <v>2718</v>
      </c>
      <c r="B61" s="1" t="s">
        <v>205</v>
      </c>
      <c r="C61" s="1" t="s">
        <v>126</v>
      </c>
      <c r="D61" s="1">
        <f t="shared" ref="D61:D63" si="3">LEN(C61)</f>
        <v>118</v>
      </c>
      <c r="E61" t="s">
        <v>148</v>
      </c>
      <c r="F61" s="1">
        <f t="shared" ref="F61:F97" si="4">LEN(E61)</f>
        <v>354</v>
      </c>
    </row>
    <row r="62" spans="1:6" x14ac:dyDescent="0.2">
      <c r="B62" s="1" t="s">
        <v>204</v>
      </c>
      <c r="C62" s="1" t="s">
        <v>127</v>
      </c>
      <c r="D62" s="1">
        <f t="shared" si="3"/>
        <v>661</v>
      </c>
      <c r="E62" t="s">
        <v>147</v>
      </c>
      <c r="F62" s="1">
        <f t="shared" si="4"/>
        <v>1983</v>
      </c>
    </row>
    <row r="63" spans="1:6" x14ac:dyDescent="0.2">
      <c r="B63" s="1" t="s">
        <v>128</v>
      </c>
      <c r="C63" s="1" t="s">
        <v>143</v>
      </c>
      <c r="D63" s="1">
        <f t="shared" si="3"/>
        <v>529</v>
      </c>
      <c r="E63" t="s">
        <v>146</v>
      </c>
      <c r="F63" s="1">
        <f t="shared" si="4"/>
        <v>1587</v>
      </c>
    </row>
    <row r="64" spans="1:6" x14ac:dyDescent="0.2">
      <c r="B64" s="1" t="s">
        <v>203</v>
      </c>
      <c r="C64" s="1" t="s">
        <v>3</v>
      </c>
      <c r="D64" s="1">
        <f>LEN(C64)</f>
        <v>1255</v>
      </c>
      <c r="E64" t="s">
        <v>149</v>
      </c>
      <c r="F64" s="1">
        <f t="shared" si="4"/>
        <v>3765</v>
      </c>
    </row>
    <row r="65" spans="2:6" x14ac:dyDescent="0.2">
      <c r="B65" s="1" t="s">
        <v>202</v>
      </c>
      <c r="C65" s="1" t="s">
        <v>5</v>
      </c>
      <c r="D65" s="1">
        <f t="shared" ref="D65:D69" si="5">LEN(C65)</f>
        <v>393</v>
      </c>
      <c r="E65" t="s">
        <v>145</v>
      </c>
      <c r="F65" s="1">
        <f t="shared" si="4"/>
        <v>1179</v>
      </c>
    </row>
    <row r="66" spans="2:6" x14ac:dyDescent="0.2">
      <c r="B66" s="1" t="s">
        <v>6</v>
      </c>
      <c r="C66" s="1" t="s">
        <v>7</v>
      </c>
      <c r="D66" s="1">
        <f t="shared" si="5"/>
        <v>449</v>
      </c>
      <c r="E66" t="s">
        <v>129</v>
      </c>
      <c r="F66" s="1">
        <f t="shared" si="4"/>
        <v>1347</v>
      </c>
    </row>
    <row r="67" spans="2:6" x14ac:dyDescent="0.2">
      <c r="B67" s="1" t="s">
        <v>8</v>
      </c>
      <c r="C67" s="1" t="s">
        <v>9</v>
      </c>
      <c r="D67" s="1">
        <f t="shared" si="5"/>
        <v>702</v>
      </c>
      <c r="E67" t="s">
        <v>130</v>
      </c>
      <c r="F67" s="1">
        <f t="shared" si="4"/>
        <v>2106</v>
      </c>
    </row>
    <row r="68" spans="2:6" x14ac:dyDescent="0.2">
      <c r="B68" s="1" t="s">
        <v>201</v>
      </c>
      <c r="C68" s="1" t="s">
        <v>12</v>
      </c>
      <c r="D68" s="1">
        <f t="shared" si="5"/>
        <v>314</v>
      </c>
      <c r="E68" t="s">
        <v>131</v>
      </c>
      <c r="F68" s="1">
        <f t="shared" si="4"/>
        <v>942</v>
      </c>
    </row>
    <row r="69" spans="2:6" x14ac:dyDescent="0.2">
      <c r="B69" s="1" t="s">
        <v>140</v>
      </c>
      <c r="C69" s="1" t="s">
        <v>141</v>
      </c>
      <c r="D69" s="1">
        <f t="shared" si="5"/>
        <v>537</v>
      </c>
      <c r="E69" t="s">
        <v>144</v>
      </c>
      <c r="F69" s="1">
        <f t="shared" si="4"/>
        <v>1611</v>
      </c>
    </row>
    <row r="70" spans="2:6" x14ac:dyDescent="0.2">
      <c r="B70" s="1" t="s">
        <v>13</v>
      </c>
      <c r="C70" s="1" t="s">
        <v>14</v>
      </c>
      <c r="D70" s="1">
        <f t="shared" ref="D70:D97" si="6">LEN(C70)</f>
        <v>509</v>
      </c>
      <c r="E70" t="s">
        <v>132</v>
      </c>
      <c r="F70" s="1">
        <f t="shared" si="4"/>
        <v>1527</v>
      </c>
    </row>
    <row r="71" spans="2:6" x14ac:dyDescent="0.2">
      <c r="B71" s="1" t="s">
        <v>208</v>
      </c>
      <c r="C71" s="1" t="s">
        <v>211</v>
      </c>
      <c r="D71" s="1">
        <f t="shared" si="6"/>
        <v>257</v>
      </c>
      <c r="E71" s="1" t="s">
        <v>212</v>
      </c>
      <c r="F71" s="1">
        <f t="shared" si="4"/>
        <v>771</v>
      </c>
    </row>
    <row r="72" spans="2:6" x14ac:dyDescent="0.2">
      <c r="B72" s="1" t="s">
        <v>213</v>
      </c>
      <c r="C72" s="3" t="s">
        <v>214</v>
      </c>
      <c r="D72" s="1">
        <f>LEN(C72)</f>
        <v>630</v>
      </c>
      <c r="E72" s="3" t="s">
        <v>215</v>
      </c>
      <c r="F72" s="1">
        <f t="shared" si="4"/>
        <v>1890</v>
      </c>
    </row>
    <row r="73" spans="2:6" x14ac:dyDescent="0.2">
      <c r="B73" s="1" t="s">
        <v>216</v>
      </c>
      <c r="C73" s="3" t="s">
        <v>217</v>
      </c>
      <c r="D73" s="1">
        <f t="shared" si="6"/>
        <v>1255</v>
      </c>
      <c r="E73" s="3" t="s">
        <v>219</v>
      </c>
      <c r="F73" s="1">
        <f t="shared" si="4"/>
        <v>3765</v>
      </c>
    </row>
    <row r="74" spans="2:6" x14ac:dyDescent="0.2">
      <c r="B74" s="1" t="s">
        <v>210</v>
      </c>
      <c r="C74" s="3" t="s">
        <v>218</v>
      </c>
      <c r="D74" s="1">
        <f t="shared" si="6"/>
        <v>2169</v>
      </c>
      <c r="E74" s="3" t="s">
        <v>220</v>
      </c>
      <c r="F74" s="1">
        <f t="shared" si="4"/>
        <v>6507</v>
      </c>
    </row>
    <row r="75" spans="2:6" x14ac:dyDescent="0.2">
      <c r="B75" s="3" t="s">
        <v>222</v>
      </c>
      <c r="C75" s="3" t="s">
        <v>223</v>
      </c>
      <c r="D75" s="1">
        <f t="shared" si="6"/>
        <v>142</v>
      </c>
      <c r="E75" s="3" t="s">
        <v>225</v>
      </c>
      <c r="F75" s="1">
        <f t="shared" si="4"/>
        <v>426</v>
      </c>
    </row>
    <row r="76" spans="2:6" x14ac:dyDescent="0.2">
      <c r="B76" s="3" t="s">
        <v>221</v>
      </c>
      <c r="C76" s="3" t="s">
        <v>224</v>
      </c>
      <c r="D76" s="1">
        <f t="shared" si="6"/>
        <v>420</v>
      </c>
      <c r="E76" s="3" t="s">
        <v>226</v>
      </c>
      <c r="F76" s="1">
        <f t="shared" si="4"/>
        <v>1260</v>
      </c>
    </row>
    <row r="77" spans="2:6" x14ac:dyDescent="0.2">
      <c r="B77" s="3" t="s">
        <v>228</v>
      </c>
      <c r="C77" s="3" t="s">
        <v>227</v>
      </c>
      <c r="D77" s="1">
        <f t="shared" si="6"/>
        <v>976</v>
      </c>
      <c r="E77" s="3" t="s">
        <v>229</v>
      </c>
      <c r="F77" s="1">
        <f t="shared" si="4"/>
        <v>2928</v>
      </c>
    </row>
    <row r="78" spans="2:6" x14ac:dyDescent="0.2">
      <c r="B78" s="3" t="s">
        <v>234</v>
      </c>
      <c r="C78" s="3" t="s">
        <v>230</v>
      </c>
      <c r="D78" s="1">
        <f t="shared" si="6"/>
        <v>963</v>
      </c>
      <c r="E78" s="3" t="s">
        <v>232</v>
      </c>
      <c r="F78" s="1">
        <f t="shared" si="4"/>
        <v>2889</v>
      </c>
    </row>
    <row r="79" spans="2:6" x14ac:dyDescent="0.2">
      <c r="B79" s="3" t="s">
        <v>209</v>
      </c>
      <c r="C79" s="3" t="s">
        <v>231</v>
      </c>
      <c r="D79" s="1">
        <f t="shared" si="6"/>
        <v>783</v>
      </c>
      <c r="E79" s="3" t="s">
        <v>233</v>
      </c>
      <c r="F79" s="1">
        <f t="shared" si="4"/>
        <v>2349</v>
      </c>
    </row>
    <row r="80" spans="2:6" x14ac:dyDescent="0.2">
      <c r="B80" s="1" t="s">
        <v>235</v>
      </c>
      <c r="C80" s="3" t="s">
        <v>236</v>
      </c>
      <c r="D80" s="1">
        <f t="shared" si="6"/>
        <v>309</v>
      </c>
      <c r="E80" s="3" t="s">
        <v>237</v>
      </c>
      <c r="F80" s="1">
        <f t="shared" si="4"/>
        <v>927</v>
      </c>
    </row>
    <row r="81" spans="1:6" x14ac:dyDescent="0.2">
      <c r="B81" s="1" t="s">
        <v>240</v>
      </c>
      <c r="C81" s="1" t="s">
        <v>243</v>
      </c>
      <c r="D81" s="1">
        <f t="shared" si="6"/>
        <v>519</v>
      </c>
      <c r="E81" s="1" t="s">
        <v>249</v>
      </c>
      <c r="F81" s="1">
        <f t="shared" si="4"/>
        <v>1557</v>
      </c>
    </row>
    <row r="82" spans="1:6" x14ac:dyDescent="0.2">
      <c r="B82" s="1" t="s">
        <v>241</v>
      </c>
      <c r="C82" s="1" t="s">
        <v>244</v>
      </c>
      <c r="D82" s="1">
        <f t="shared" si="6"/>
        <v>746</v>
      </c>
      <c r="E82" s="1" t="s">
        <v>250</v>
      </c>
      <c r="F82" s="1">
        <f t="shared" si="4"/>
        <v>2238</v>
      </c>
    </row>
    <row r="83" spans="1:6" x14ac:dyDescent="0.2">
      <c r="B83" s="1" t="s">
        <v>242</v>
      </c>
      <c r="C83" s="1" t="s">
        <v>245</v>
      </c>
      <c r="D83" s="1">
        <f t="shared" si="6"/>
        <v>1132</v>
      </c>
      <c r="E83" s="1" t="s">
        <v>251</v>
      </c>
      <c r="F83" s="1">
        <f t="shared" si="4"/>
        <v>3396</v>
      </c>
    </row>
    <row r="85" spans="1:6" x14ac:dyDescent="0.2">
      <c r="A85" s="2" t="s">
        <v>252</v>
      </c>
      <c r="B85" s="1" t="s">
        <v>253</v>
      </c>
      <c r="C85" s="1" t="s">
        <v>262</v>
      </c>
      <c r="D85" s="1">
        <f t="shared" si="6"/>
        <v>50</v>
      </c>
      <c r="E85" s="1" t="s">
        <v>269</v>
      </c>
      <c r="F85" s="1">
        <f t="shared" si="4"/>
        <v>150</v>
      </c>
    </row>
    <row r="86" spans="1:6" x14ac:dyDescent="0.2">
      <c r="B86" s="1" t="s">
        <v>254</v>
      </c>
      <c r="C86" s="1" t="s">
        <v>261</v>
      </c>
      <c r="D86" s="1">
        <f t="shared" si="6"/>
        <v>50</v>
      </c>
      <c r="E86" s="1" t="s">
        <v>270</v>
      </c>
      <c r="F86" s="1">
        <f t="shared" si="4"/>
        <v>150</v>
      </c>
    </row>
    <row r="87" spans="1:6" x14ac:dyDescent="0.2">
      <c r="B87" s="1" t="s">
        <v>2704</v>
      </c>
      <c r="C87" s="1" t="s">
        <v>266</v>
      </c>
      <c r="D87" s="1">
        <f t="shared" si="6"/>
        <v>50</v>
      </c>
      <c r="E87" s="1" t="s">
        <v>271</v>
      </c>
      <c r="F87" s="1">
        <f t="shared" si="4"/>
        <v>150</v>
      </c>
    </row>
    <row r="88" spans="1:6" x14ac:dyDescent="0.2">
      <c r="B88" s="1" t="s">
        <v>2705</v>
      </c>
      <c r="C88" s="1" t="s">
        <v>265</v>
      </c>
      <c r="D88" s="1">
        <f t="shared" si="6"/>
        <v>50</v>
      </c>
      <c r="E88" s="1" t="s">
        <v>272</v>
      </c>
      <c r="F88" s="1">
        <f t="shared" si="4"/>
        <v>150</v>
      </c>
    </row>
    <row r="89" spans="1:6" x14ac:dyDescent="0.2">
      <c r="B89" s="1" t="s">
        <v>259</v>
      </c>
      <c r="C89" s="1" t="s">
        <v>264</v>
      </c>
      <c r="D89" s="1">
        <f t="shared" si="6"/>
        <v>50</v>
      </c>
      <c r="E89" s="1" t="s">
        <v>273</v>
      </c>
      <c r="F89" s="1">
        <f t="shared" si="4"/>
        <v>150</v>
      </c>
    </row>
    <row r="90" spans="1:6" x14ac:dyDescent="0.2">
      <c r="B90" s="1" t="s">
        <v>260</v>
      </c>
      <c r="C90" s="1" t="s">
        <v>263</v>
      </c>
      <c r="D90" s="1">
        <f t="shared" si="6"/>
        <v>50</v>
      </c>
      <c r="E90" s="1" t="s">
        <v>274</v>
      </c>
      <c r="F90" s="1">
        <f t="shared" si="4"/>
        <v>150</v>
      </c>
    </row>
    <row r="91" spans="1:6" x14ac:dyDescent="0.2">
      <c r="B91" s="1" t="s">
        <v>255</v>
      </c>
      <c r="C91" s="1" t="s">
        <v>2706</v>
      </c>
      <c r="D91" s="1">
        <f t="shared" si="6"/>
        <v>50</v>
      </c>
      <c r="E91" s="1" t="s">
        <v>2707</v>
      </c>
      <c r="F91" s="1">
        <f t="shared" si="4"/>
        <v>150</v>
      </c>
    </row>
    <row r="92" spans="1:6" x14ac:dyDescent="0.2">
      <c r="B92" s="1" t="s">
        <v>256</v>
      </c>
      <c r="C92" s="1" t="s">
        <v>2708</v>
      </c>
      <c r="D92" s="1">
        <f t="shared" si="6"/>
        <v>50</v>
      </c>
      <c r="E92" s="1" t="s">
        <v>2709</v>
      </c>
      <c r="F92" s="1">
        <f t="shared" si="4"/>
        <v>150</v>
      </c>
    </row>
    <row r="93" spans="1:6" x14ac:dyDescent="0.2">
      <c r="B93" s="1" t="s">
        <v>257</v>
      </c>
      <c r="C93" s="10" t="s">
        <v>2710</v>
      </c>
      <c r="D93" s="1">
        <f t="shared" si="6"/>
        <v>50</v>
      </c>
      <c r="E93" s="1" t="s">
        <v>2711</v>
      </c>
      <c r="F93" s="1">
        <f t="shared" si="4"/>
        <v>150</v>
      </c>
    </row>
    <row r="94" spans="1:6" x14ac:dyDescent="0.2">
      <c r="B94" s="1" t="s">
        <v>258</v>
      </c>
      <c r="C94" s="10" t="s">
        <v>2712</v>
      </c>
      <c r="D94" s="1">
        <f t="shared" si="6"/>
        <v>50</v>
      </c>
      <c r="E94" s="1" t="s">
        <v>2713</v>
      </c>
      <c r="F94" s="1">
        <f t="shared" si="4"/>
        <v>150</v>
      </c>
    </row>
    <row r="95" spans="1:6" x14ac:dyDescent="0.2">
      <c r="B95" s="1" t="s">
        <v>267</v>
      </c>
      <c r="C95" s="1" t="s">
        <v>2714</v>
      </c>
      <c r="D95" s="1">
        <f t="shared" si="6"/>
        <v>50</v>
      </c>
      <c r="E95" s="1" t="s">
        <v>2715</v>
      </c>
      <c r="F95" s="1">
        <f t="shared" si="4"/>
        <v>150</v>
      </c>
    </row>
    <row r="96" spans="1:6" x14ac:dyDescent="0.2">
      <c r="B96" s="1" t="s">
        <v>268</v>
      </c>
      <c r="C96" s="1" t="s">
        <v>2716</v>
      </c>
      <c r="D96" s="1">
        <f t="shared" si="6"/>
        <v>50</v>
      </c>
      <c r="E96" s="1" t="s">
        <v>2717</v>
      </c>
      <c r="F96" s="1">
        <f t="shared" si="4"/>
        <v>150</v>
      </c>
    </row>
    <row r="97" spans="1:6" x14ac:dyDescent="0.2">
      <c r="B97" s="1" t="s">
        <v>2702</v>
      </c>
      <c r="C97" s="1" t="s">
        <v>2701</v>
      </c>
      <c r="D97" s="1">
        <f t="shared" si="6"/>
        <v>31</v>
      </c>
      <c r="E97" s="1" t="s">
        <v>2173</v>
      </c>
      <c r="F97" s="1">
        <f t="shared" si="4"/>
        <v>93</v>
      </c>
    </row>
    <row r="99" spans="1:6" x14ac:dyDescent="0.2">
      <c r="A99" s="7" t="s">
        <v>2175</v>
      </c>
      <c r="B99" t="s">
        <v>2176</v>
      </c>
      <c r="C99" t="s">
        <v>2177</v>
      </c>
      <c r="D99" s="8">
        <f t="shared" ref="D99:F112" si="7">LEN(C99)</f>
        <v>580</v>
      </c>
      <c r="E99" s="8" t="s">
        <v>2178</v>
      </c>
      <c r="F99" s="8">
        <f t="shared" si="7"/>
        <v>1740</v>
      </c>
    </row>
    <row r="100" spans="1:6" x14ac:dyDescent="0.2">
      <c r="A100" s="8"/>
      <c r="B100" t="s">
        <v>2179</v>
      </c>
      <c r="C100" t="s">
        <v>2180</v>
      </c>
      <c r="D100" s="8">
        <f t="shared" si="7"/>
        <v>491</v>
      </c>
      <c r="E100" s="8" t="s">
        <v>2181</v>
      </c>
      <c r="F100" s="8">
        <f t="shared" si="7"/>
        <v>1473</v>
      </c>
    </row>
    <row r="101" spans="1:6" x14ac:dyDescent="0.2">
      <c r="A101" s="8"/>
      <c r="B101" t="s">
        <v>2182</v>
      </c>
      <c r="C101" t="s">
        <v>2183</v>
      </c>
      <c r="D101" s="8">
        <f t="shared" si="7"/>
        <v>561</v>
      </c>
      <c r="E101" s="8" t="s">
        <v>2184</v>
      </c>
      <c r="F101" s="8">
        <f t="shared" si="7"/>
        <v>1683</v>
      </c>
    </row>
    <row r="102" spans="1:6" x14ac:dyDescent="0.2">
      <c r="A102" s="8"/>
      <c r="B102" t="s">
        <v>2185</v>
      </c>
      <c r="C102" t="s">
        <v>2186</v>
      </c>
      <c r="D102" s="8">
        <f t="shared" si="7"/>
        <v>757</v>
      </c>
      <c r="E102" s="8" t="s">
        <v>2187</v>
      </c>
      <c r="F102" s="8">
        <f t="shared" si="7"/>
        <v>2271</v>
      </c>
    </row>
    <row r="103" spans="1:6" x14ac:dyDescent="0.2">
      <c r="A103" s="8"/>
      <c r="B103" t="s">
        <v>2214</v>
      </c>
      <c r="C103" t="s">
        <v>2188</v>
      </c>
      <c r="D103" s="8">
        <f t="shared" si="7"/>
        <v>454</v>
      </c>
      <c r="E103" s="8" t="s">
        <v>2189</v>
      </c>
      <c r="F103" s="8">
        <f t="shared" si="7"/>
        <v>1362</v>
      </c>
    </row>
    <row r="104" spans="1:6" x14ac:dyDescent="0.2">
      <c r="A104" s="8"/>
      <c r="B104" t="s">
        <v>2215</v>
      </c>
      <c r="C104" t="s">
        <v>2190</v>
      </c>
      <c r="D104" s="8">
        <f t="shared" si="7"/>
        <v>252</v>
      </c>
      <c r="E104" s="8" t="s">
        <v>2191</v>
      </c>
      <c r="F104" s="8">
        <f t="shared" si="7"/>
        <v>756</v>
      </c>
    </row>
    <row r="105" spans="1:6" x14ac:dyDescent="0.2">
      <c r="A105" s="8"/>
      <c r="B105" t="s">
        <v>2216</v>
      </c>
      <c r="C105" t="s">
        <v>2192</v>
      </c>
      <c r="D105" s="8">
        <f t="shared" si="7"/>
        <v>498</v>
      </c>
      <c r="E105" s="8" t="s">
        <v>2193</v>
      </c>
      <c r="F105" s="8">
        <f t="shared" si="7"/>
        <v>1494</v>
      </c>
    </row>
    <row r="106" spans="1:6" x14ac:dyDescent="0.2">
      <c r="A106" s="8"/>
      <c r="B106" t="s">
        <v>2217</v>
      </c>
      <c r="C106" t="s">
        <v>2194</v>
      </c>
      <c r="D106" s="8">
        <f t="shared" si="7"/>
        <v>565</v>
      </c>
      <c r="E106" s="8" t="s">
        <v>2195</v>
      </c>
      <c r="F106" s="8">
        <f t="shared" si="7"/>
        <v>1695</v>
      </c>
    </row>
    <row r="107" spans="1:6" x14ac:dyDescent="0.2">
      <c r="A107" s="8"/>
      <c r="B107" t="s">
        <v>2196</v>
      </c>
      <c r="C107" t="s">
        <v>2197</v>
      </c>
      <c r="D107" s="8">
        <f t="shared" si="7"/>
        <v>938</v>
      </c>
      <c r="E107" s="8" t="s">
        <v>2198</v>
      </c>
      <c r="F107" s="8">
        <f t="shared" si="7"/>
        <v>2814</v>
      </c>
    </row>
    <row r="108" spans="1:6" x14ac:dyDescent="0.2">
      <c r="A108" s="8"/>
      <c r="B108" t="s">
        <v>2199</v>
      </c>
      <c r="C108" t="s">
        <v>2200</v>
      </c>
      <c r="D108" s="8">
        <f t="shared" si="7"/>
        <v>992</v>
      </c>
      <c r="E108" s="8" t="s">
        <v>2201</v>
      </c>
      <c r="F108" s="8">
        <f t="shared" si="7"/>
        <v>2976</v>
      </c>
    </row>
    <row r="109" spans="1:6" x14ac:dyDescent="0.2">
      <c r="A109" s="8"/>
      <c r="B109" t="s">
        <v>2202</v>
      </c>
      <c r="C109" t="s">
        <v>2203</v>
      </c>
      <c r="D109" s="8">
        <f t="shared" si="7"/>
        <v>386</v>
      </c>
      <c r="E109" s="8" t="s">
        <v>2204</v>
      </c>
      <c r="F109" s="8">
        <f t="shared" si="7"/>
        <v>1158</v>
      </c>
    </row>
    <row r="110" spans="1:6" x14ac:dyDescent="0.2">
      <c r="A110" s="8"/>
      <c r="B110" t="s">
        <v>2205</v>
      </c>
      <c r="C110" t="s">
        <v>2206</v>
      </c>
      <c r="D110" s="8">
        <f t="shared" si="7"/>
        <v>497</v>
      </c>
      <c r="E110" s="8" t="s">
        <v>2207</v>
      </c>
      <c r="F110" s="8">
        <f t="shared" si="7"/>
        <v>1491</v>
      </c>
    </row>
    <row r="111" spans="1:6" x14ac:dyDescent="0.2">
      <c r="A111" s="8"/>
      <c r="B111" t="s">
        <v>2208</v>
      </c>
      <c r="C111" t="s">
        <v>2209</v>
      </c>
      <c r="D111" s="8">
        <f t="shared" si="7"/>
        <v>245</v>
      </c>
      <c r="E111" s="8" t="s">
        <v>2210</v>
      </c>
      <c r="F111" s="8">
        <f t="shared" si="7"/>
        <v>735</v>
      </c>
    </row>
    <row r="112" spans="1:6" x14ac:dyDescent="0.2">
      <c r="A112" s="8"/>
      <c r="B112" t="s">
        <v>2211</v>
      </c>
      <c r="C112" t="s">
        <v>2212</v>
      </c>
      <c r="D112" s="8">
        <f t="shared" si="7"/>
        <v>641</v>
      </c>
      <c r="E112" s="8" t="s">
        <v>2213</v>
      </c>
      <c r="F112" s="8">
        <f t="shared" si="7"/>
        <v>1923</v>
      </c>
    </row>
  </sheetData>
  <pageMargins left="0.7" right="0.7" top="0.75" bottom="0.75" header="0.3" footer="0.3"/>
  <pageSetup scale="6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E4765"/>
  <sheetViews>
    <sheetView zoomScale="85" zoomScaleNormal="85" workbookViewId="0"/>
  </sheetViews>
  <sheetFormatPr baseColWidth="10" defaultColWidth="9.1640625" defaultRowHeight="15" x14ac:dyDescent="0.2"/>
  <cols>
    <col min="1" max="1" width="9" style="5"/>
    <col min="2" max="2" width="12.33203125" style="1" customWidth="1"/>
    <col min="3" max="3" width="121.33203125" style="1" bestFit="1" customWidth="1"/>
    <col min="4" max="4" width="9.1640625" style="1"/>
    <col min="5" max="5" width="9.1640625" style="6"/>
    <col min="6" max="16384" width="9.1640625" style="1"/>
  </cols>
  <sheetData>
    <row r="1" spans="1:5" s="2" customFormat="1" x14ac:dyDescent="0.2">
      <c r="A1" s="4" t="s">
        <v>239</v>
      </c>
      <c r="B1" s="2" t="s">
        <v>206</v>
      </c>
      <c r="C1" s="2" t="s">
        <v>207</v>
      </c>
    </row>
    <row r="2" spans="1:5" s="2" customFormat="1" x14ac:dyDescent="0.2">
      <c r="A2" s="9">
        <v>1</v>
      </c>
      <c r="B2" s="6" t="s">
        <v>16</v>
      </c>
      <c r="C2" s="3" t="s">
        <v>275</v>
      </c>
      <c r="E2" s="6"/>
    </row>
    <row r="3" spans="1:5" s="2" customFormat="1" x14ac:dyDescent="0.2">
      <c r="A3" s="9">
        <v>2</v>
      </c>
      <c r="C3" s="3" t="s">
        <v>276</v>
      </c>
      <c r="E3" s="6"/>
    </row>
    <row r="4" spans="1:5" s="2" customFormat="1" x14ac:dyDescent="0.2">
      <c r="A4" s="9">
        <v>3</v>
      </c>
      <c r="C4" s="3" t="s">
        <v>277</v>
      </c>
      <c r="E4" s="6"/>
    </row>
    <row r="5" spans="1:5" s="2" customFormat="1" x14ac:dyDescent="0.2">
      <c r="A5" s="9">
        <v>4</v>
      </c>
      <c r="C5" s="3" t="s">
        <v>278</v>
      </c>
      <c r="E5" s="6"/>
    </row>
    <row r="6" spans="1:5" s="2" customFormat="1" x14ac:dyDescent="0.2">
      <c r="A6" s="9">
        <v>5</v>
      </c>
      <c r="C6" s="3" t="s">
        <v>279</v>
      </c>
      <c r="E6" s="6"/>
    </row>
    <row r="7" spans="1:5" s="2" customFormat="1" x14ac:dyDescent="0.2">
      <c r="A7" s="9">
        <v>6</v>
      </c>
      <c r="C7" s="3" t="s">
        <v>280</v>
      </c>
      <c r="E7" s="6"/>
    </row>
    <row r="8" spans="1:5" s="2" customFormat="1" x14ac:dyDescent="0.2">
      <c r="A8" s="9">
        <v>7</v>
      </c>
      <c r="C8" s="3" t="s">
        <v>281</v>
      </c>
      <c r="E8" s="6"/>
    </row>
    <row r="9" spans="1:5" s="2" customFormat="1" x14ac:dyDescent="0.2">
      <c r="A9" s="9">
        <v>8</v>
      </c>
      <c r="C9" s="3" t="s">
        <v>282</v>
      </c>
      <c r="E9" s="6"/>
    </row>
    <row r="10" spans="1:5" s="2" customFormat="1" x14ac:dyDescent="0.2">
      <c r="A10" s="9">
        <v>9</v>
      </c>
      <c r="C10" s="3" t="s">
        <v>283</v>
      </c>
      <c r="E10" s="6"/>
    </row>
    <row r="11" spans="1:5" s="2" customFormat="1" x14ac:dyDescent="0.2">
      <c r="A11" s="9">
        <v>10</v>
      </c>
      <c r="C11" s="3" t="s">
        <v>284</v>
      </c>
      <c r="E11" s="6"/>
    </row>
    <row r="12" spans="1:5" s="2" customFormat="1" x14ac:dyDescent="0.2">
      <c r="A12" s="9">
        <v>11</v>
      </c>
      <c r="C12" s="3" t="s">
        <v>285</v>
      </c>
      <c r="E12" s="6"/>
    </row>
    <row r="13" spans="1:5" s="2" customFormat="1" x14ac:dyDescent="0.2">
      <c r="A13" s="9">
        <v>12</v>
      </c>
      <c r="C13" s="3" t="s">
        <v>286</v>
      </c>
      <c r="E13" s="6"/>
    </row>
    <row r="14" spans="1:5" s="2" customFormat="1" x14ac:dyDescent="0.2">
      <c r="A14" s="9">
        <v>13</v>
      </c>
      <c r="C14" s="3" t="s">
        <v>287</v>
      </c>
      <c r="E14" s="6"/>
    </row>
    <row r="15" spans="1:5" s="2" customFormat="1" x14ac:dyDescent="0.2">
      <c r="A15" s="9">
        <v>14</v>
      </c>
      <c r="C15" s="3" t="s">
        <v>288</v>
      </c>
      <c r="E15" s="6"/>
    </row>
    <row r="16" spans="1:5" s="2" customFormat="1" x14ac:dyDescent="0.2">
      <c r="A16" s="9">
        <v>15</v>
      </c>
      <c r="C16" s="3" t="s">
        <v>289</v>
      </c>
      <c r="E16" s="6"/>
    </row>
    <row r="17" spans="1:5" s="2" customFormat="1" x14ac:dyDescent="0.2">
      <c r="A17" s="9">
        <v>16</v>
      </c>
      <c r="C17" s="3" t="s">
        <v>290</v>
      </c>
      <c r="E17" s="6"/>
    </row>
    <row r="18" spans="1:5" s="2" customFormat="1" x14ac:dyDescent="0.2">
      <c r="A18" s="9">
        <v>17</v>
      </c>
      <c r="C18" s="3" t="s">
        <v>291</v>
      </c>
      <c r="E18" s="6"/>
    </row>
    <row r="19" spans="1:5" s="2" customFormat="1" x14ac:dyDescent="0.2">
      <c r="A19" s="9">
        <v>18</v>
      </c>
      <c r="C19" s="3" t="s">
        <v>292</v>
      </c>
      <c r="E19" s="6"/>
    </row>
    <row r="20" spans="1:5" s="2" customFormat="1" x14ac:dyDescent="0.2">
      <c r="A20" s="9">
        <v>19</v>
      </c>
      <c r="C20" s="3" t="s">
        <v>293</v>
      </c>
      <c r="E20" s="6"/>
    </row>
    <row r="21" spans="1:5" s="2" customFormat="1" x14ac:dyDescent="0.2">
      <c r="A21" s="9">
        <v>20</v>
      </c>
      <c r="B21" t="s">
        <v>18</v>
      </c>
      <c r="C21" t="s">
        <v>294</v>
      </c>
      <c r="E21" s="6"/>
    </row>
    <row r="22" spans="1:5" x14ac:dyDescent="0.2">
      <c r="A22" s="9">
        <v>21</v>
      </c>
      <c r="B22"/>
      <c r="C22" t="s">
        <v>295</v>
      </c>
    </row>
    <row r="23" spans="1:5" x14ac:dyDescent="0.2">
      <c r="A23" s="9">
        <v>22</v>
      </c>
      <c r="B23"/>
      <c r="C23" t="s">
        <v>296</v>
      </c>
    </row>
    <row r="24" spans="1:5" x14ac:dyDescent="0.2">
      <c r="A24" s="9">
        <v>23</v>
      </c>
      <c r="B24"/>
      <c r="C24" t="s">
        <v>297</v>
      </c>
    </row>
    <row r="25" spans="1:5" x14ac:dyDescent="0.2">
      <c r="A25" s="9">
        <v>24</v>
      </c>
      <c r="B25"/>
      <c r="C25" t="s">
        <v>298</v>
      </c>
    </row>
    <row r="26" spans="1:5" x14ac:dyDescent="0.2">
      <c r="A26" s="9">
        <v>25</v>
      </c>
      <c r="B26"/>
      <c r="C26" t="s">
        <v>299</v>
      </c>
    </row>
    <row r="27" spans="1:5" x14ac:dyDescent="0.2">
      <c r="A27" s="9">
        <v>26</v>
      </c>
      <c r="B27"/>
      <c r="C27" t="s">
        <v>300</v>
      </c>
    </row>
    <row r="28" spans="1:5" x14ac:dyDescent="0.2">
      <c r="A28" s="9">
        <v>27</v>
      </c>
      <c r="B28"/>
      <c r="C28" t="s">
        <v>301</v>
      </c>
    </row>
    <row r="29" spans="1:5" x14ac:dyDescent="0.2">
      <c r="A29" s="9">
        <v>28</v>
      </c>
      <c r="B29"/>
      <c r="C29" t="s">
        <v>302</v>
      </c>
    </row>
    <row r="30" spans="1:5" x14ac:dyDescent="0.2">
      <c r="A30" s="9">
        <v>29</v>
      </c>
      <c r="B30"/>
      <c r="C30" t="s">
        <v>303</v>
      </c>
    </row>
    <row r="31" spans="1:5" x14ac:dyDescent="0.2">
      <c r="A31" s="9">
        <v>30</v>
      </c>
      <c r="B31"/>
      <c r="C31" t="s">
        <v>304</v>
      </c>
    </row>
    <row r="32" spans="1:5" x14ac:dyDescent="0.2">
      <c r="A32" s="9">
        <v>31</v>
      </c>
      <c r="B32"/>
      <c r="C32" t="s">
        <v>305</v>
      </c>
    </row>
    <row r="33" spans="1:3" x14ac:dyDescent="0.2">
      <c r="A33" s="9">
        <v>32</v>
      </c>
      <c r="B33"/>
      <c r="C33" t="s">
        <v>306</v>
      </c>
    </row>
    <row r="34" spans="1:3" x14ac:dyDescent="0.2">
      <c r="A34" s="9">
        <v>33</v>
      </c>
      <c r="B34"/>
      <c r="C34" t="s">
        <v>307</v>
      </c>
    </row>
    <row r="35" spans="1:3" x14ac:dyDescent="0.2">
      <c r="A35" s="9">
        <v>34</v>
      </c>
      <c r="B35"/>
      <c r="C35" t="s">
        <v>308</v>
      </c>
    </row>
    <row r="36" spans="1:3" x14ac:dyDescent="0.2">
      <c r="A36" s="9">
        <v>35</v>
      </c>
      <c r="B36"/>
      <c r="C36" t="s">
        <v>309</v>
      </c>
    </row>
    <row r="37" spans="1:3" x14ac:dyDescent="0.2">
      <c r="A37" s="9">
        <v>36</v>
      </c>
      <c r="B37"/>
      <c r="C37" t="s">
        <v>310</v>
      </c>
    </row>
    <row r="38" spans="1:3" x14ac:dyDescent="0.2">
      <c r="A38" s="9">
        <v>37</v>
      </c>
      <c r="B38"/>
      <c r="C38" t="s">
        <v>311</v>
      </c>
    </row>
    <row r="39" spans="1:3" x14ac:dyDescent="0.2">
      <c r="A39" s="9">
        <v>38</v>
      </c>
      <c r="B39"/>
      <c r="C39" t="s">
        <v>312</v>
      </c>
    </row>
    <row r="40" spans="1:3" x14ac:dyDescent="0.2">
      <c r="A40" s="9">
        <v>39</v>
      </c>
      <c r="B40" t="s">
        <v>20</v>
      </c>
      <c r="C40" t="s">
        <v>313</v>
      </c>
    </row>
    <row r="41" spans="1:3" x14ac:dyDescent="0.2">
      <c r="A41" s="9">
        <v>40</v>
      </c>
      <c r="B41"/>
      <c r="C41" t="s">
        <v>314</v>
      </c>
    </row>
    <row r="42" spans="1:3" x14ac:dyDescent="0.2">
      <c r="A42" s="9">
        <v>41</v>
      </c>
      <c r="B42"/>
      <c r="C42" t="s">
        <v>315</v>
      </c>
    </row>
    <row r="43" spans="1:3" x14ac:dyDescent="0.2">
      <c r="A43" s="9">
        <v>42</v>
      </c>
      <c r="B43"/>
      <c r="C43" t="s">
        <v>316</v>
      </c>
    </row>
    <row r="44" spans="1:3" x14ac:dyDescent="0.2">
      <c r="A44" s="9">
        <v>43</v>
      </c>
      <c r="B44"/>
      <c r="C44" t="s">
        <v>317</v>
      </c>
    </row>
    <row r="45" spans="1:3" x14ac:dyDescent="0.2">
      <c r="A45" s="9">
        <v>44</v>
      </c>
      <c r="B45"/>
      <c r="C45" t="s">
        <v>318</v>
      </c>
    </row>
    <row r="46" spans="1:3" x14ac:dyDescent="0.2">
      <c r="A46" s="9">
        <v>45</v>
      </c>
      <c r="B46"/>
      <c r="C46" t="s">
        <v>319</v>
      </c>
    </row>
    <row r="47" spans="1:3" x14ac:dyDescent="0.2">
      <c r="A47" s="9">
        <v>46</v>
      </c>
      <c r="B47"/>
      <c r="C47" t="s">
        <v>320</v>
      </c>
    </row>
    <row r="48" spans="1:3" x14ac:dyDescent="0.2">
      <c r="A48" s="9">
        <v>47</v>
      </c>
      <c r="B48"/>
      <c r="C48" t="s">
        <v>321</v>
      </c>
    </row>
    <row r="49" spans="1:3" x14ac:dyDescent="0.2">
      <c r="A49" s="9">
        <v>48</v>
      </c>
      <c r="B49"/>
      <c r="C49" t="s">
        <v>322</v>
      </c>
    </row>
    <row r="50" spans="1:3" x14ac:dyDescent="0.2">
      <c r="A50" s="9">
        <v>49</v>
      </c>
      <c r="B50"/>
      <c r="C50" t="s">
        <v>323</v>
      </c>
    </row>
    <row r="51" spans="1:3" x14ac:dyDescent="0.2">
      <c r="A51" s="9">
        <v>50</v>
      </c>
      <c r="B51"/>
      <c r="C51" t="s">
        <v>324</v>
      </c>
    </row>
    <row r="52" spans="1:3" x14ac:dyDescent="0.2">
      <c r="A52" s="9">
        <v>51</v>
      </c>
      <c r="B52"/>
      <c r="C52" t="s">
        <v>325</v>
      </c>
    </row>
    <row r="53" spans="1:3" x14ac:dyDescent="0.2">
      <c r="A53" s="9">
        <v>52</v>
      </c>
      <c r="B53"/>
      <c r="C53" t="s">
        <v>326</v>
      </c>
    </row>
    <row r="54" spans="1:3" x14ac:dyDescent="0.2">
      <c r="A54" s="9">
        <v>53</v>
      </c>
      <c r="B54"/>
      <c r="C54" t="s">
        <v>327</v>
      </c>
    </row>
    <row r="55" spans="1:3" x14ac:dyDescent="0.2">
      <c r="A55" s="9">
        <v>54</v>
      </c>
      <c r="B55"/>
      <c r="C55" t="s">
        <v>328</v>
      </c>
    </row>
    <row r="56" spans="1:3" x14ac:dyDescent="0.2">
      <c r="A56" s="9">
        <v>55</v>
      </c>
      <c r="B56"/>
      <c r="C56" t="s">
        <v>329</v>
      </c>
    </row>
    <row r="57" spans="1:3" x14ac:dyDescent="0.2">
      <c r="A57" s="9">
        <v>56</v>
      </c>
      <c r="B57"/>
      <c r="C57" t="s">
        <v>330</v>
      </c>
    </row>
    <row r="58" spans="1:3" x14ac:dyDescent="0.2">
      <c r="A58" s="9">
        <v>57</v>
      </c>
      <c r="B58" t="s">
        <v>10</v>
      </c>
      <c r="C58" t="s">
        <v>331</v>
      </c>
    </row>
    <row r="59" spans="1:3" x14ac:dyDescent="0.2">
      <c r="A59" s="9">
        <v>58</v>
      </c>
      <c r="B59"/>
      <c r="C59" t="s">
        <v>332</v>
      </c>
    </row>
    <row r="60" spans="1:3" x14ac:dyDescent="0.2">
      <c r="A60" s="9">
        <v>59</v>
      </c>
      <c r="B60"/>
      <c r="C60" t="s">
        <v>333</v>
      </c>
    </row>
    <row r="61" spans="1:3" x14ac:dyDescent="0.2">
      <c r="A61" s="9">
        <v>60</v>
      </c>
      <c r="B61"/>
      <c r="C61" t="s">
        <v>334</v>
      </c>
    </row>
    <row r="62" spans="1:3" x14ac:dyDescent="0.2">
      <c r="A62" s="9">
        <v>61</v>
      </c>
      <c r="B62"/>
      <c r="C62" t="s">
        <v>335</v>
      </c>
    </row>
    <row r="63" spans="1:3" x14ac:dyDescent="0.2">
      <c r="A63" s="9">
        <v>62</v>
      </c>
      <c r="B63"/>
      <c r="C63" t="s">
        <v>336</v>
      </c>
    </row>
    <row r="64" spans="1:3" x14ac:dyDescent="0.2">
      <c r="A64" s="9">
        <v>63</v>
      </c>
      <c r="B64"/>
      <c r="C64" t="s">
        <v>337</v>
      </c>
    </row>
    <row r="65" spans="1:3" x14ac:dyDescent="0.2">
      <c r="A65" s="9">
        <v>64</v>
      </c>
      <c r="B65"/>
      <c r="C65" t="s">
        <v>338</v>
      </c>
    </row>
    <row r="66" spans="1:3" x14ac:dyDescent="0.2">
      <c r="A66" s="9">
        <v>65</v>
      </c>
      <c r="B66"/>
      <c r="C66" t="s">
        <v>339</v>
      </c>
    </row>
    <row r="67" spans="1:3" x14ac:dyDescent="0.2">
      <c r="A67" s="9">
        <v>66</v>
      </c>
      <c r="B67"/>
      <c r="C67" t="s">
        <v>340</v>
      </c>
    </row>
    <row r="68" spans="1:3" x14ac:dyDescent="0.2">
      <c r="A68" s="9">
        <v>67</v>
      </c>
      <c r="B68"/>
      <c r="C68" t="s">
        <v>341</v>
      </c>
    </row>
    <row r="69" spans="1:3" x14ac:dyDescent="0.2">
      <c r="A69" s="9">
        <v>68</v>
      </c>
      <c r="B69"/>
      <c r="C69" t="s">
        <v>342</v>
      </c>
    </row>
    <row r="70" spans="1:3" x14ac:dyDescent="0.2">
      <c r="A70" s="9">
        <v>69</v>
      </c>
      <c r="B70"/>
      <c r="C70" t="s">
        <v>343</v>
      </c>
    </row>
    <row r="71" spans="1:3" x14ac:dyDescent="0.2">
      <c r="A71" s="9">
        <v>70</v>
      </c>
      <c r="B71"/>
      <c r="C71" t="s">
        <v>344</v>
      </c>
    </row>
    <row r="72" spans="1:3" x14ac:dyDescent="0.2">
      <c r="A72" s="9">
        <v>71</v>
      </c>
      <c r="B72"/>
      <c r="C72" t="s">
        <v>345</v>
      </c>
    </row>
    <row r="73" spans="1:3" x14ac:dyDescent="0.2">
      <c r="A73" s="9">
        <v>72</v>
      </c>
      <c r="B73"/>
      <c r="C73" t="s">
        <v>346</v>
      </c>
    </row>
    <row r="74" spans="1:3" x14ac:dyDescent="0.2">
      <c r="A74" s="9">
        <v>73</v>
      </c>
      <c r="B74"/>
      <c r="C74" t="s">
        <v>347</v>
      </c>
    </row>
    <row r="75" spans="1:3" x14ac:dyDescent="0.2">
      <c r="A75" s="9">
        <v>74</v>
      </c>
      <c r="B75"/>
      <c r="C75" t="s">
        <v>348</v>
      </c>
    </row>
    <row r="76" spans="1:3" x14ac:dyDescent="0.2">
      <c r="A76" s="9">
        <v>75</v>
      </c>
      <c r="B76"/>
      <c r="C76" t="s">
        <v>349</v>
      </c>
    </row>
    <row r="77" spans="1:3" x14ac:dyDescent="0.2">
      <c r="A77" s="9">
        <v>76</v>
      </c>
      <c r="B77" t="s">
        <v>22</v>
      </c>
      <c r="C77" t="s">
        <v>350</v>
      </c>
    </row>
    <row r="78" spans="1:3" x14ac:dyDescent="0.2">
      <c r="A78" s="9">
        <v>77</v>
      </c>
      <c r="B78"/>
      <c r="C78" t="s">
        <v>351</v>
      </c>
    </row>
    <row r="79" spans="1:3" x14ac:dyDescent="0.2">
      <c r="A79" s="9">
        <v>78</v>
      </c>
      <c r="B79"/>
      <c r="C79" t="s">
        <v>352</v>
      </c>
    </row>
    <row r="80" spans="1:3" x14ac:dyDescent="0.2">
      <c r="A80" s="9">
        <v>79</v>
      </c>
      <c r="B80"/>
      <c r="C80" t="s">
        <v>353</v>
      </c>
    </row>
    <row r="81" spans="1:3" x14ac:dyDescent="0.2">
      <c r="A81" s="9">
        <v>80</v>
      </c>
      <c r="B81"/>
      <c r="C81" t="s">
        <v>354</v>
      </c>
    </row>
    <row r="82" spans="1:3" x14ac:dyDescent="0.2">
      <c r="A82" s="9">
        <v>81</v>
      </c>
      <c r="B82"/>
      <c r="C82" t="s">
        <v>355</v>
      </c>
    </row>
    <row r="83" spans="1:3" x14ac:dyDescent="0.2">
      <c r="A83" s="9">
        <v>82</v>
      </c>
      <c r="B83"/>
      <c r="C83" t="s">
        <v>356</v>
      </c>
    </row>
    <row r="84" spans="1:3" x14ac:dyDescent="0.2">
      <c r="A84" s="9">
        <v>83</v>
      </c>
      <c r="B84" t="s">
        <v>24</v>
      </c>
      <c r="C84" t="s">
        <v>357</v>
      </c>
    </row>
    <row r="85" spans="1:3" x14ac:dyDescent="0.2">
      <c r="A85" s="9">
        <v>84</v>
      </c>
      <c r="B85"/>
      <c r="C85" t="s">
        <v>358</v>
      </c>
    </row>
    <row r="86" spans="1:3" x14ac:dyDescent="0.2">
      <c r="A86" s="9">
        <v>85</v>
      </c>
      <c r="B86"/>
      <c r="C86" t="s">
        <v>359</v>
      </c>
    </row>
    <row r="87" spans="1:3" x14ac:dyDescent="0.2">
      <c r="A87" s="9">
        <v>86</v>
      </c>
      <c r="B87"/>
      <c r="C87" t="s">
        <v>360</v>
      </c>
    </row>
    <row r="88" spans="1:3" x14ac:dyDescent="0.2">
      <c r="A88" s="9">
        <v>87</v>
      </c>
      <c r="B88"/>
      <c r="C88" t="s">
        <v>361</v>
      </c>
    </row>
    <row r="89" spans="1:3" x14ac:dyDescent="0.2">
      <c r="A89" s="9">
        <v>88</v>
      </c>
      <c r="B89"/>
      <c r="C89" t="s">
        <v>362</v>
      </c>
    </row>
    <row r="90" spans="1:3" x14ac:dyDescent="0.2">
      <c r="A90" s="9">
        <v>89</v>
      </c>
      <c r="B90"/>
      <c r="C90" t="s">
        <v>363</v>
      </c>
    </row>
    <row r="91" spans="1:3" x14ac:dyDescent="0.2">
      <c r="A91" s="9">
        <v>90</v>
      </c>
      <c r="B91"/>
      <c r="C91" t="s">
        <v>364</v>
      </c>
    </row>
    <row r="92" spans="1:3" x14ac:dyDescent="0.2">
      <c r="A92" s="9">
        <v>91</v>
      </c>
      <c r="B92"/>
      <c r="C92" t="s">
        <v>365</v>
      </c>
    </row>
    <row r="93" spans="1:3" x14ac:dyDescent="0.2">
      <c r="A93" s="9">
        <v>92</v>
      </c>
      <c r="B93"/>
      <c r="C93" t="s">
        <v>366</v>
      </c>
    </row>
    <row r="94" spans="1:3" x14ac:dyDescent="0.2">
      <c r="A94" s="9">
        <v>93</v>
      </c>
      <c r="B94"/>
      <c r="C94" t="s">
        <v>367</v>
      </c>
    </row>
    <row r="95" spans="1:3" x14ac:dyDescent="0.2">
      <c r="A95" s="9">
        <v>94</v>
      </c>
      <c r="B95"/>
      <c r="C95" t="s">
        <v>368</v>
      </c>
    </row>
    <row r="96" spans="1:3" x14ac:dyDescent="0.2">
      <c r="A96" s="9">
        <v>95</v>
      </c>
      <c r="B96" t="s">
        <v>26</v>
      </c>
      <c r="C96" t="s">
        <v>369</v>
      </c>
    </row>
    <row r="97" spans="1:3" x14ac:dyDescent="0.2">
      <c r="A97" s="9">
        <v>96</v>
      </c>
      <c r="B97"/>
      <c r="C97" t="s">
        <v>370</v>
      </c>
    </row>
    <row r="98" spans="1:3" x14ac:dyDescent="0.2">
      <c r="A98" s="9">
        <v>97</v>
      </c>
      <c r="B98"/>
      <c r="C98" t="s">
        <v>371</v>
      </c>
    </row>
    <row r="99" spans="1:3" x14ac:dyDescent="0.2">
      <c r="A99" s="9">
        <v>98</v>
      </c>
      <c r="B99"/>
      <c r="C99" t="s">
        <v>372</v>
      </c>
    </row>
    <row r="100" spans="1:3" x14ac:dyDescent="0.2">
      <c r="A100" s="9">
        <v>99</v>
      </c>
      <c r="B100"/>
      <c r="C100" t="s">
        <v>373</v>
      </c>
    </row>
    <row r="101" spans="1:3" x14ac:dyDescent="0.2">
      <c r="A101" s="9">
        <v>100</v>
      </c>
      <c r="B101"/>
      <c r="C101" t="s">
        <v>374</v>
      </c>
    </row>
    <row r="102" spans="1:3" x14ac:dyDescent="0.2">
      <c r="A102" s="9">
        <v>101</v>
      </c>
      <c r="B102"/>
      <c r="C102" t="s">
        <v>375</v>
      </c>
    </row>
    <row r="103" spans="1:3" x14ac:dyDescent="0.2">
      <c r="A103" s="9">
        <v>102</v>
      </c>
      <c r="B103"/>
      <c r="C103" t="s">
        <v>376</v>
      </c>
    </row>
    <row r="104" spans="1:3" x14ac:dyDescent="0.2">
      <c r="A104" s="9">
        <v>103</v>
      </c>
      <c r="B104"/>
      <c r="C104" t="s">
        <v>377</v>
      </c>
    </row>
    <row r="105" spans="1:3" x14ac:dyDescent="0.2">
      <c r="A105" s="9">
        <v>104</v>
      </c>
      <c r="B105"/>
      <c r="C105" t="s">
        <v>378</v>
      </c>
    </row>
    <row r="106" spans="1:3" x14ac:dyDescent="0.2">
      <c r="A106" s="9">
        <v>105</v>
      </c>
      <c r="B106"/>
      <c r="C106" t="s">
        <v>379</v>
      </c>
    </row>
    <row r="107" spans="1:3" x14ac:dyDescent="0.2">
      <c r="A107" s="9">
        <v>106</v>
      </c>
      <c r="B107"/>
      <c r="C107" t="s">
        <v>380</v>
      </c>
    </row>
    <row r="108" spans="1:3" x14ac:dyDescent="0.2">
      <c r="A108" s="9">
        <v>107</v>
      </c>
      <c r="B108"/>
      <c r="C108" t="s">
        <v>381</v>
      </c>
    </row>
    <row r="109" spans="1:3" x14ac:dyDescent="0.2">
      <c r="A109" s="9">
        <v>108</v>
      </c>
      <c r="B109"/>
      <c r="C109" t="s">
        <v>382</v>
      </c>
    </row>
    <row r="110" spans="1:3" x14ac:dyDescent="0.2">
      <c r="A110" s="9">
        <v>109</v>
      </c>
      <c r="B110"/>
      <c r="C110" t="s">
        <v>383</v>
      </c>
    </row>
    <row r="111" spans="1:3" x14ac:dyDescent="0.2">
      <c r="A111" s="9">
        <v>110</v>
      </c>
      <c r="B111"/>
      <c r="C111" t="s">
        <v>384</v>
      </c>
    </row>
    <row r="112" spans="1:3" x14ac:dyDescent="0.2">
      <c r="A112" s="9">
        <v>111</v>
      </c>
      <c r="B112"/>
      <c r="C112" t="s">
        <v>385</v>
      </c>
    </row>
    <row r="113" spans="1:3" x14ac:dyDescent="0.2">
      <c r="A113" s="9">
        <v>112</v>
      </c>
      <c r="B113"/>
      <c r="C113" t="s">
        <v>386</v>
      </c>
    </row>
    <row r="114" spans="1:3" x14ac:dyDescent="0.2">
      <c r="A114" s="9">
        <v>113</v>
      </c>
      <c r="B114"/>
      <c r="C114" t="s">
        <v>387</v>
      </c>
    </row>
    <row r="115" spans="1:3" x14ac:dyDescent="0.2">
      <c r="A115" s="9">
        <v>114</v>
      </c>
      <c r="B115" t="s">
        <v>28</v>
      </c>
      <c r="C115" t="s">
        <v>388</v>
      </c>
    </row>
    <row r="116" spans="1:3" x14ac:dyDescent="0.2">
      <c r="A116" s="9">
        <v>115</v>
      </c>
      <c r="B116"/>
      <c r="C116" t="s">
        <v>389</v>
      </c>
    </row>
    <row r="117" spans="1:3" x14ac:dyDescent="0.2">
      <c r="A117" s="9">
        <v>116</v>
      </c>
      <c r="B117"/>
      <c r="C117" t="s">
        <v>390</v>
      </c>
    </row>
    <row r="118" spans="1:3" x14ac:dyDescent="0.2">
      <c r="A118" s="9">
        <v>117</v>
      </c>
      <c r="B118"/>
      <c r="C118" t="s">
        <v>391</v>
      </c>
    </row>
    <row r="119" spans="1:3" x14ac:dyDescent="0.2">
      <c r="A119" s="9">
        <v>118</v>
      </c>
      <c r="B119"/>
      <c r="C119" t="s">
        <v>392</v>
      </c>
    </row>
    <row r="120" spans="1:3" x14ac:dyDescent="0.2">
      <c r="A120" s="9">
        <v>119</v>
      </c>
      <c r="B120"/>
      <c r="C120" t="s">
        <v>393</v>
      </c>
    </row>
    <row r="121" spans="1:3" x14ac:dyDescent="0.2">
      <c r="A121" s="9">
        <v>120</v>
      </c>
      <c r="B121"/>
      <c r="C121" t="s">
        <v>394</v>
      </c>
    </row>
    <row r="122" spans="1:3" x14ac:dyDescent="0.2">
      <c r="A122" s="9">
        <v>121</v>
      </c>
      <c r="B122"/>
      <c r="C122" t="s">
        <v>395</v>
      </c>
    </row>
    <row r="123" spans="1:3" x14ac:dyDescent="0.2">
      <c r="A123" s="9">
        <v>122</v>
      </c>
      <c r="B123"/>
      <c r="C123" t="s">
        <v>396</v>
      </c>
    </row>
    <row r="124" spans="1:3" x14ac:dyDescent="0.2">
      <c r="A124" s="9">
        <v>123</v>
      </c>
      <c r="B124"/>
      <c r="C124" t="s">
        <v>397</v>
      </c>
    </row>
    <row r="125" spans="1:3" x14ac:dyDescent="0.2">
      <c r="A125" s="9">
        <v>124</v>
      </c>
      <c r="B125"/>
      <c r="C125" t="s">
        <v>398</v>
      </c>
    </row>
    <row r="126" spans="1:3" x14ac:dyDescent="0.2">
      <c r="A126" s="9">
        <v>125</v>
      </c>
      <c r="B126"/>
      <c r="C126" t="s">
        <v>399</v>
      </c>
    </row>
    <row r="127" spans="1:3" x14ac:dyDescent="0.2">
      <c r="A127" s="9">
        <v>126</v>
      </c>
      <c r="B127"/>
      <c r="C127" t="s">
        <v>400</v>
      </c>
    </row>
    <row r="128" spans="1:3" x14ac:dyDescent="0.2">
      <c r="A128" s="9">
        <v>127</v>
      </c>
      <c r="B128"/>
      <c r="C128" t="s">
        <v>401</v>
      </c>
    </row>
    <row r="129" spans="1:3" x14ac:dyDescent="0.2">
      <c r="A129" s="9">
        <v>128</v>
      </c>
      <c r="B129"/>
      <c r="C129" t="s">
        <v>402</v>
      </c>
    </row>
    <row r="130" spans="1:3" x14ac:dyDescent="0.2">
      <c r="A130" s="9">
        <v>129</v>
      </c>
      <c r="B130"/>
      <c r="C130" t="s">
        <v>403</v>
      </c>
    </row>
    <row r="131" spans="1:3" x14ac:dyDescent="0.2">
      <c r="A131" s="9">
        <v>130</v>
      </c>
      <c r="B131"/>
      <c r="C131" t="s">
        <v>404</v>
      </c>
    </row>
    <row r="132" spans="1:3" x14ac:dyDescent="0.2">
      <c r="A132" s="9">
        <v>131</v>
      </c>
      <c r="B132"/>
      <c r="C132" t="s">
        <v>405</v>
      </c>
    </row>
    <row r="133" spans="1:3" x14ac:dyDescent="0.2">
      <c r="A133" s="9">
        <v>132</v>
      </c>
      <c r="B133"/>
      <c r="C133" t="s">
        <v>406</v>
      </c>
    </row>
    <row r="134" spans="1:3" x14ac:dyDescent="0.2">
      <c r="A134" s="9">
        <v>133</v>
      </c>
      <c r="B134" t="s">
        <v>30</v>
      </c>
      <c r="C134" t="s">
        <v>407</v>
      </c>
    </row>
    <row r="135" spans="1:3" x14ac:dyDescent="0.2">
      <c r="A135" s="9">
        <v>134</v>
      </c>
      <c r="B135"/>
      <c r="C135" t="s">
        <v>408</v>
      </c>
    </row>
    <row r="136" spans="1:3" x14ac:dyDescent="0.2">
      <c r="A136" s="9">
        <v>135</v>
      </c>
      <c r="B136"/>
      <c r="C136" t="s">
        <v>409</v>
      </c>
    </row>
    <row r="137" spans="1:3" x14ac:dyDescent="0.2">
      <c r="A137" s="9">
        <v>136</v>
      </c>
      <c r="B137"/>
      <c r="C137" t="s">
        <v>410</v>
      </c>
    </row>
    <row r="138" spans="1:3" x14ac:dyDescent="0.2">
      <c r="A138" s="9">
        <v>137</v>
      </c>
      <c r="B138"/>
      <c r="C138" t="s">
        <v>411</v>
      </c>
    </row>
    <row r="139" spans="1:3" x14ac:dyDescent="0.2">
      <c r="A139" s="9">
        <v>138</v>
      </c>
      <c r="B139"/>
      <c r="C139" t="s">
        <v>412</v>
      </c>
    </row>
    <row r="140" spans="1:3" x14ac:dyDescent="0.2">
      <c r="A140" s="9">
        <v>139</v>
      </c>
      <c r="B140"/>
      <c r="C140" t="s">
        <v>413</v>
      </c>
    </row>
    <row r="141" spans="1:3" x14ac:dyDescent="0.2">
      <c r="A141" s="9">
        <v>140</v>
      </c>
      <c r="B141"/>
      <c r="C141" t="s">
        <v>414</v>
      </c>
    </row>
    <row r="142" spans="1:3" x14ac:dyDescent="0.2">
      <c r="A142" s="9">
        <v>141</v>
      </c>
      <c r="B142"/>
      <c r="C142" t="s">
        <v>415</v>
      </c>
    </row>
    <row r="143" spans="1:3" x14ac:dyDescent="0.2">
      <c r="A143" s="9">
        <v>142</v>
      </c>
      <c r="B143"/>
      <c r="C143" t="s">
        <v>416</v>
      </c>
    </row>
    <row r="144" spans="1:3" x14ac:dyDescent="0.2">
      <c r="A144" s="9">
        <v>143</v>
      </c>
      <c r="B144"/>
      <c r="C144" t="s">
        <v>417</v>
      </c>
    </row>
    <row r="145" spans="1:3" x14ac:dyDescent="0.2">
      <c r="A145" s="9">
        <v>144</v>
      </c>
      <c r="B145"/>
      <c r="C145" t="s">
        <v>418</v>
      </c>
    </row>
    <row r="146" spans="1:3" x14ac:dyDescent="0.2">
      <c r="A146" s="9">
        <v>145</v>
      </c>
      <c r="B146"/>
      <c r="C146" t="s">
        <v>419</v>
      </c>
    </row>
    <row r="147" spans="1:3" x14ac:dyDescent="0.2">
      <c r="A147" s="9">
        <v>146</v>
      </c>
      <c r="B147"/>
      <c r="C147" t="s">
        <v>420</v>
      </c>
    </row>
    <row r="148" spans="1:3" x14ac:dyDescent="0.2">
      <c r="A148" s="9">
        <v>147</v>
      </c>
      <c r="B148"/>
      <c r="C148" t="s">
        <v>421</v>
      </c>
    </row>
    <row r="149" spans="1:3" x14ac:dyDescent="0.2">
      <c r="A149" s="9">
        <v>148</v>
      </c>
      <c r="B149"/>
      <c r="C149" t="s">
        <v>422</v>
      </c>
    </row>
    <row r="150" spans="1:3" x14ac:dyDescent="0.2">
      <c r="A150" s="9">
        <v>149</v>
      </c>
      <c r="B150"/>
      <c r="C150" t="s">
        <v>423</v>
      </c>
    </row>
    <row r="151" spans="1:3" x14ac:dyDescent="0.2">
      <c r="A151" s="9">
        <v>150</v>
      </c>
      <c r="B151"/>
      <c r="C151" t="s">
        <v>424</v>
      </c>
    </row>
    <row r="152" spans="1:3" x14ac:dyDescent="0.2">
      <c r="A152" s="9">
        <v>151</v>
      </c>
      <c r="B152"/>
      <c r="C152" t="s">
        <v>425</v>
      </c>
    </row>
    <row r="153" spans="1:3" x14ac:dyDescent="0.2">
      <c r="A153" s="9">
        <v>152</v>
      </c>
      <c r="B153"/>
      <c r="C153" t="s">
        <v>426</v>
      </c>
    </row>
    <row r="154" spans="1:3" x14ac:dyDescent="0.2">
      <c r="A154" s="9">
        <v>153</v>
      </c>
      <c r="B154"/>
      <c r="C154" t="s">
        <v>427</v>
      </c>
    </row>
    <row r="155" spans="1:3" x14ac:dyDescent="0.2">
      <c r="A155" s="9">
        <v>154</v>
      </c>
      <c r="B155"/>
      <c r="C155" t="s">
        <v>428</v>
      </c>
    </row>
    <row r="156" spans="1:3" x14ac:dyDescent="0.2">
      <c r="A156" s="9">
        <v>155</v>
      </c>
      <c r="B156"/>
      <c r="C156" t="s">
        <v>429</v>
      </c>
    </row>
    <row r="157" spans="1:3" x14ac:dyDescent="0.2">
      <c r="A157" s="9">
        <v>156</v>
      </c>
      <c r="B157" t="s">
        <v>32</v>
      </c>
      <c r="C157" t="s">
        <v>430</v>
      </c>
    </row>
    <row r="158" spans="1:3" x14ac:dyDescent="0.2">
      <c r="A158" s="9">
        <v>157</v>
      </c>
      <c r="B158"/>
      <c r="C158" t="s">
        <v>431</v>
      </c>
    </row>
    <row r="159" spans="1:3" x14ac:dyDescent="0.2">
      <c r="A159" s="9">
        <v>158</v>
      </c>
      <c r="B159"/>
      <c r="C159" t="s">
        <v>432</v>
      </c>
    </row>
    <row r="160" spans="1:3" x14ac:dyDescent="0.2">
      <c r="A160" s="9">
        <v>159</v>
      </c>
      <c r="B160"/>
      <c r="C160" t="s">
        <v>433</v>
      </c>
    </row>
    <row r="161" spans="1:3" x14ac:dyDescent="0.2">
      <c r="A161" s="9">
        <v>160</v>
      </c>
      <c r="B161"/>
      <c r="C161" t="s">
        <v>434</v>
      </c>
    </row>
    <row r="162" spans="1:3" x14ac:dyDescent="0.2">
      <c r="A162" s="9">
        <v>161</v>
      </c>
      <c r="B162"/>
      <c r="C162" t="s">
        <v>435</v>
      </c>
    </row>
    <row r="163" spans="1:3" x14ac:dyDescent="0.2">
      <c r="A163" s="9">
        <v>162</v>
      </c>
      <c r="B163"/>
      <c r="C163" t="s">
        <v>436</v>
      </c>
    </row>
    <row r="164" spans="1:3" x14ac:dyDescent="0.2">
      <c r="A164" s="9">
        <v>163</v>
      </c>
      <c r="B164"/>
      <c r="C164" t="s">
        <v>437</v>
      </c>
    </row>
    <row r="165" spans="1:3" x14ac:dyDescent="0.2">
      <c r="A165" s="9">
        <v>164</v>
      </c>
      <c r="B165"/>
      <c r="C165" t="s">
        <v>438</v>
      </c>
    </row>
    <row r="166" spans="1:3" x14ac:dyDescent="0.2">
      <c r="A166" s="9">
        <v>165</v>
      </c>
      <c r="B166"/>
      <c r="C166" t="s">
        <v>439</v>
      </c>
    </row>
    <row r="167" spans="1:3" x14ac:dyDescent="0.2">
      <c r="A167" s="9">
        <v>166</v>
      </c>
      <c r="B167"/>
      <c r="C167" t="s">
        <v>440</v>
      </c>
    </row>
    <row r="168" spans="1:3" x14ac:dyDescent="0.2">
      <c r="A168" s="9">
        <v>167</v>
      </c>
      <c r="B168"/>
      <c r="C168" t="s">
        <v>441</v>
      </c>
    </row>
    <row r="169" spans="1:3" x14ac:dyDescent="0.2">
      <c r="A169" s="9">
        <v>168</v>
      </c>
      <c r="B169"/>
      <c r="C169" t="s">
        <v>442</v>
      </c>
    </row>
    <row r="170" spans="1:3" x14ac:dyDescent="0.2">
      <c r="A170" s="9">
        <v>169</v>
      </c>
      <c r="B170"/>
      <c r="C170" t="s">
        <v>443</v>
      </c>
    </row>
    <row r="171" spans="1:3" x14ac:dyDescent="0.2">
      <c r="A171" s="9">
        <v>170</v>
      </c>
      <c r="B171"/>
      <c r="C171" t="s">
        <v>444</v>
      </c>
    </row>
    <row r="172" spans="1:3" x14ac:dyDescent="0.2">
      <c r="A172" s="9">
        <v>171</v>
      </c>
      <c r="B172"/>
      <c r="C172" t="s">
        <v>445</v>
      </c>
    </row>
    <row r="173" spans="1:3" x14ac:dyDescent="0.2">
      <c r="A173" s="9">
        <v>172</v>
      </c>
      <c r="B173"/>
      <c r="C173" t="s">
        <v>446</v>
      </c>
    </row>
    <row r="174" spans="1:3" x14ac:dyDescent="0.2">
      <c r="A174" s="9">
        <v>173</v>
      </c>
      <c r="B174"/>
      <c r="C174" t="s">
        <v>447</v>
      </c>
    </row>
    <row r="175" spans="1:3" x14ac:dyDescent="0.2">
      <c r="A175" s="9">
        <v>174</v>
      </c>
      <c r="B175"/>
      <c r="C175" t="s">
        <v>448</v>
      </c>
    </row>
    <row r="176" spans="1:3" x14ac:dyDescent="0.2">
      <c r="A176" s="9">
        <v>175</v>
      </c>
      <c r="B176"/>
      <c r="C176" t="s">
        <v>449</v>
      </c>
    </row>
    <row r="177" spans="1:3" x14ac:dyDescent="0.2">
      <c r="A177" s="9">
        <v>176</v>
      </c>
      <c r="B177"/>
      <c r="C177" t="s">
        <v>450</v>
      </c>
    </row>
    <row r="178" spans="1:3" x14ac:dyDescent="0.2">
      <c r="A178" s="9">
        <v>177</v>
      </c>
      <c r="B178"/>
      <c r="C178" t="s">
        <v>451</v>
      </c>
    </row>
    <row r="179" spans="1:3" x14ac:dyDescent="0.2">
      <c r="A179" s="9">
        <v>178</v>
      </c>
      <c r="B179"/>
      <c r="C179" t="s">
        <v>452</v>
      </c>
    </row>
    <row r="180" spans="1:3" x14ac:dyDescent="0.2">
      <c r="A180" s="9">
        <v>179</v>
      </c>
      <c r="B180"/>
      <c r="C180" t="s">
        <v>453</v>
      </c>
    </row>
    <row r="181" spans="1:3" x14ac:dyDescent="0.2">
      <c r="A181" s="9">
        <v>180</v>
      </c>
      <c r="B181"/>
      <c r="C181" t="s">
        <v>454</v>
      </c>
    </row>
    <row r="182" spans="1:3" x14ac:dyDescent="0.2">
      <c r="A182" s="9">
        <v>181</v>
      </c>
      <c r="B182"/>
      <c r="C182" t="s">
        <v>455</v>
      </c>
    </row>
    <row r="183" spans="1:3" x14ac:dyDescent="0.2">
      <c r="A183" s="9">
        <v>182</v>
      </c>
      <c r="B183" t="s">
        <v>34</v>
      </c>
      <c r="C183" t="s">
        <v>456</v>
      </c>
    </row>
    <row r="184" spans="1:3" x14ac:dyDescent="0.2">
      <c r="A184" s="9">
        <v>183</v>
      </c>
      <c r="B184"/>
      <c r="C184" t="s">
        <v>457</v>
      </c>
    </row>
    <row r="185" spans="1:3" x14ac:dyDescent="0.2">
      <c r="A185" s="9">
        <v>184</v>
      </c>
      <c r="B185"/>
      <c r="C185" t="s">
        <v>458</v>
      </c>
    </row>
    <row r="186" spans="1:3" x14ac:dyDescent="0.2">
      <c r="A186" s="9">
        <v>185</v>
      </c>
      <c r="B186"/>
      <c r="C186" t="s">
        <v>459</v>
      </c>
    </row>
    <row r="187" spans="1:3" x14ac:dyDescent="0.2">
      <c r="A187" s="9">
        <v>186</v>
      </c>
      <c r="B187"/>
      <c r="C187" t="s">
        <v>460</v>
      </c>
    </row>
    <row r="188" spans="1:3" x14ac:dyDescent="0.2">
      <c r="A188" s="9">
        <v>187</v>
      </c>
      <c r="B188"/>
      <c r="C188" t="s">
        <v>461</v>
      </c>
    </row>
    <row r="189" spans="1:3" x14ac:dyDescent="0.2">
      <c r="A189" s="9">
        <v>188</v>
      </c>
      <c r="B189"/>
      <c r="C189" t="s">
        <v>462</v>
      </c>
    </row>
    <row r="190" spans="1:3" x14ac:dyDescent="0.2">
      <c r="A190" s="9">
        <v>189</v>
      </c>
      <c r="B190"/>
      <c r="C190" t="s">
        <v>463</v>
      </c>
    </row>
    <row r="191" spans="1:3" x14ac:dyDescent="0.2">
      <c r="A191" s="9">
        <v>190</v>
      </c>
      <c r="B191"/>
      <c r="C191" t="s">
        <v>464</v>
      </c>
    </row>
    <row r="192" spans="1:3" x14ac:dyDescent="0.2">
      <c r="A192" s="9">
        <v>191</v>
      </c>
      <c r="B192"/>
      <c r="C192" t="s">
        <v>465</v>
      </c>
    </row>
    <row r="193" spans="1:3" x14ac:dyDescent="0.2">
      <c r="A193" s="9">
        <v>192</v>
      </c>
      <c r="B193"/>
      <c r="C193" t="s">
        <v>466</v>
      </c>
    </row>
    <row r="194" spans="1:3" x14ac:dyDescent="0.2">
      <c r="A194" s="9">
        <v>193</v>
      </c>
      <c r="B194"/>
      <c r="C194" t="s">
        <v>467</v>
      </c>
    </row>
    <row r="195" spans="1:3" x14ac:dyDescent="0.2">
      <c r="A195" s="9">
        <v>194</v>
      </c>
      <c r="B195"/>
      <c r="C195" t="s">
        <v>468</v>
      </c>
    </row>
    <row r="196" spans="1:3" x14ac:dyDescent="0.2">
      <c r="A196" s="9">
        <v>195</v>
      </c>
      <c r="B196"/>
      <c r="C196" t="s">
        <v>469</v>
      </c>
    </row>
    <row r="197" spans="1:3" x14ac:dyDescent="0.2">
      <c r="A197" s="9">
        <v>196</v>
      </c>
      <c r="B197"/>
      <c r="C197" t="s">
        <v>470</v>
      </c>
    </row>
    <row r="198" spans="1:3" x14ac:dyDescent="0.2">
      <c r="A198" s="9">
        <v>197</v>
      </c>
      <c r="B198"/>
      <c r="C198" t="s">
        <v>471</v>
      </c>
    </row>
    <row r="199" spans="1:3" x14ac:dyDescent="0.2">
      <c r="A199" s="9">
        <v>198</v>
      </c>
      <c r="B199"/>
      <c r="C199" t="s">
        <v>472</v>
      </c>
    </row>
    <row r="200" spans="1:3" x14ac:dyDescent="0.2">
      <c r="A200" s="9">
        <v>199</v>
      </c>
      <c r="B200"/>
      <c r="C200" t="s">
        <v>473</v>
      </c>
    </row>
    <row r="201" spans="1:3" x14ac:dyDescent="0.2">
      <c r="A201" s="9">
        <v>200</v>
      </c>
      <c r="B201" t="s">
        <v>36</v>
      </c>
      <c r="C201" t="s">
        <v>474</v>
      </c>
    </row>
    <row r="202" spans="1:3" x14ac:dyDescent="0.2">
      <c r="A202" s="9">
        <v>201</v>
      </c>
      <c r="B202"/>
      <c r="C202" t="s">
        <v>475</v>
      </c>
    </row>
    <row r="203" spans="1:3" x14ac:dyDescent="0.2">
      <c r="A203" s="9">
        <v>202</v>
      </c>
      <c r="B203"/>
      <c r="C203" t="s">
        <v>476</v>
      </c>
    </row>
    <row r="204" spans="1:3" x14ac:dyDescent="0.2">
      <c r="A204" s="9">
        <v>203</v>
      </c>
      <c r="B204"/>
      <c r="C204" t="s">
        <v>477</v>
      </c>
    </row>
    <row r="205" spans="1:3" x14ac:dyDescent="0.2">
      <c r="A205" s="9">
        <v>204</v>
      </c>
      <c r="B205"/>
      <c r="C205" t="s">
        <v>478</v>
      </c>
    </row>
    <row r="206" spans="1:3" x14ac:dyDescent="0.2">
      <c r="A206" s="9">
        <v>205</v>
      </c>
      <c r="B206"/>
      <c r="C206" t="s">
        <v>479</v>
      </c>
    </row>
    <row r="207" spans="1:3" x14ac:dyDescent="0.2">
      <c r="A207" s="9">
        <v>206</v>
      </c>
      <c r="B207"/>
      <c r="C207" t="s">
        <v>480</v>
      </c>
    </row>
    <row r="208" spans="1:3" x14ac:dyDescent="0.2">
      <c r="A208" s="9">
        <v>207</v>
      </c>
      <c r="B208"/>
      <c r="C208" t="s">
        <v>481</v>
      </c>
    </row>
    <row r="209" spans="1:3" x14ac:dyDescent="0.2">
      <c r="A209" s="9">
        <v>208</v>
      </c>
      <c r="B209"/>
      <c r="C209" t="s">
        <v>482</v>
      </c>
    </row>
    <row r="210" spans="1:3" x14ac:dyDescent="0.2">
      <c r="A210" s="9">
        <v>209</v>
      </c>
      <c r="B210"/>
      <c r="C210" t="s">
        <v>483</v>
      </c>
    </row>
    <row r="211" spans="1:3" x14ac:dyDescent="0.2">
      <c r="A211" s="9">
        <v>210</v>
      </c>
      <c r="B211"/>
      <c r="C211" t="s">
        <v>484</v>
      </c>
    </row>
    <row r="212" spans="1:3" x14ac:dyDescent="0.2">
      <c r="A212" s="9">
        <v>211</v>
      </c>
      <c r="B212"/>
      <c r="C212" t="s">
        <v>485</v>
      </c>
    </row>
    <row r="213" spans="1:3" x14ac:dyDescent="0.2">
      <c r="A213" s="9">
        <v>212</v>
      </c>
      <c r="B213"/>
      <c r="C213" t="s">
        <v>486</v>
      </c>
    </row>
    <row r="214" spans="1:3" x14ac:dyDescent="0.2">
      <c r="A214" s="9">
        <v>213</v>
      </c>
      <c r="B214"/>
      <c r="C214" t="s">
        <v>487</v>
      </c>
    </row>
    <row r="215" spans="1:3" x14ac:dyDescent="0.2">
      <c r="A215" s="9">
        <v>214</v>
      </c>
      <c r="B215"/>
      <c r="C215" t="s">
        <v>488</v>
      </c>
    </row>
    <row r="216" spans="1:3" x14ac:dyDescent="0.2">
      <c r="A216" s="9">
        <v>215</v>
      </c>
      <c r="B216"/>
      <c r="C216" t="s">
        <v>489</v>
      </c>
    </row>
    <row r="217" spans="1:3" x14ac:dyDescent="0.2">
      <c r="A217" s="9">
        <v>216</v>
      </c>
      <c r="B217"/>
      <c r="C217" t="s">
        <v>490</v>
      </c>
    </row>
    <row r="218" spans="1:3" x14ac:dyDescent="0.2">
      <c r="A218" s="9">
        <v>217</v>
      </c>
      <c r="B218"/>
      <c r="C218" t="s">
        <v>491</v>
      </c>
    </row>
    <row r="219" spans="1:3" x14ac:dyDescent="0.2">
      <c r="A219" s="9">
        <v>218</v>
      </c>
      <c r="B219"/>
      <c r="C219" t="s">
        <v>492</v>
      </c>
    </row>
    <row r="220" spans="1:3" x14ac:dyDescent="0.2">
      <c r="A220" s="9">
        <v>219</v>
      </c>
      <c r="B220"/>
      <c r="C220" t="s">
        <v>493</v>
      </c>
    </row>
    <row r="221" spans="1:3" x14ac:dyDescent="0.2">
      <c r="A221" s="9">
        <v>220</v>
      </c>
      <c r="B221"/>
      <c r="C221" t="s">
        <v>494</v>
      </c>
    </row>
    <row r="222" spans="1:3" x14ac:dyDescent="0.2">
      <c r="A222" s="9">
        <v>221</v>
      </c>
      <c r="B222" t="s">
        <v>38</v>
      </c>
      <c r="C222" t="s">
        <v>495</v>
      </c>
    </row>
    <row r="223" spans="1:3" x14ac:dyDescent="0.2">
      <c r="A223" s="9">
        <v>222</v>
      </c>
      <c r="B223"/>
      <c r="C223" t="s">
        <v>496</v>
      </c>
    </row>
    <row r="224" spans="1:3" x14ac:dyDescent="0.2">
      <c r="A224" s="9">
        <v>223</v>
      </c>
      <c r="B224"/>
      <c r="C224" t="s">
        <v>497</v>
      </c>
    </row>
    <row r="225" spans="1:3" x14ac:dyDescent="0.2">
      <c r="A225" s="9">
        <v>224</v>
      </c>
      <c r="B225"/>
      <c r="C225" t="s">
        <v>498</v>
      </c>
    </row>
    <row r="226" spans="1:3" x14ac:dyDescent="0.2">
      <c r="A226" s="9">
        <v>225</v>
      </c>
      <c r="B226"/>
      <c r="C226" t="s">
        <v>499</v>
      </c>
    </row>
    <row r="227" spans="1:3" x14ac:dyDescent="0.2">
      <c r="A227" s="9">
        <v>226</v>
      </c>
      <c r="B227"/>
      <c r="C227" t="s">
        <v>500</v>
      </c>
    </row>
    <row r="228" spans="1:3" x14ac:dyDescent="0.2">
      <c r="A228" s="9">
        <v>227</v>
      </c>
      <c r="B228"/>
      <c r="C228" t="s">
        <v>501</v>
      </c>
    </row>
    <row r="229" spans="1:3" x14ac:dyDescent="0.2">
      <c r="A229" s="9">
        <v>228</v>
      </c>
      <c r="B229"/>
      <c r="C229" t="s">
        <v>502</v>
      </c>
    </row>
    <row r="230" spans="1:3" x14ac:dyDescent="0.2">
      <c r="A230" s="9">
        <v>229</v>
      </c>
      <c r="B230"/>
      <c r="C230" t="s">
        <v>503</v>
      </c>
    </row>
    <row r="231" spans="1:3" x14ac:dyDescent="0.2">
      <c r="A231" s="9">
        <v>230</v>
      </c>
      <c r="B231"/>
      <c r="C231" t="s">
        <v>504</v>
      </c>
    </row>
    <row r="232" spans="1:3" x14ac:dyDescent="0.2">
      <c r="A232" s="9">
        <v>231</v>
      </c>
      <c r="B232"/>
      <c r="C232" t="s">
        <v>505</v>
      </c>
    </row>
    <row r="233" spans="1:3" x14ac:dyDescent="0.2">
      <c r="A233" s="9">
        <v>232</v>
      </c>
      <c r="B233"/>
      <c r="C233" t="s">
        <v>506</v>
      </c>
    </row>
    <row r="234" spans="1:3" x14ac:dyDescent="0.2">
      <c r="A234" s="9">
        <v>233</v>
      </c>
      <c r="B234"/>
      <c r="C234" t="s">
        <v>507</v>
      </c>
    </row>
    <row r="235" spans="1:3" x14ac:dyDescent="0.2">
      <c r="A235" s="9">
        <v>234</v>
      </c>
      <c r="B235"/>
      <c r="C235" t="s">
        <v>508</v>
      </c>
    </row>
    <row r="236" spans="1:3" x14ac:dyDescent="0.2">
      <c r="A236" s="9">
        <v>235</v>
      </c>
      <c r="B236"/>
      <c r="C236" t="s">
        <v>509</v>
      </c>
    </row>
    <row r="237" spans="1:3" x14ac:dyDescent="0.2">
      <c r="A237" s="9">
        <v>236</v>
      </c>
      <c r="B237"/>
      <c r="C237" t="s">
        <v>510</v>
      </c>
    </row>
    <row r="238" spans="1:3" x14ac:dyDescent="0.2">
      <c r="A238" s="9">
        <v>237</v>
      </c>
      <c r="B238"/>
      <c r="C238" t="s">
        <v>511</v>
      </c>
    </row>
    <row r="239" spans="1:3" x14ac:dyDescent="0.2">
      <c r="A239" s="9">
        <v>238</v>
      </c>
      <c r="B239"/>
      <c r="C239" t="s">
        <v>512</v>
      </c>
    </row>
    <row r="240" spans="1:3" x14ac:dyDescent="0.2">
      <c r="A240" s="9">
        <v>239</v>
      </c>
      <c r="B240"/>
      <c r="C240" t="s">
        <v>513</v>
      </c>
    </row>
    <row r="241" spans="1:3" x14ac:dyDescent="0.2">
      <c r="A241" s="9">
        <v>240</v>
      </c>
      <c r="B241" t="s">
        <v>40</v>
      </c>
      <c r="C241" t="s">
        <v>514</v>
      </c>
    </row>
    <row r="242" spans="1:3" x14ac:dyDescent="0.2">
      <c r="A242" s="9">
        <v>241</v>
      </c>
      <c r="B242"/>
      <c r="C242" t="s">
        <v>515</v>
      </c>
    </row>
    <row r="243" spans="1:3" x14ac:dyDescent="0.2">
      <c r="A243" s="9">
        <v>242</v>
      </c>
      <c r="B243"/>
      <c r="C243" t="s">
        <v>516</v>
      </c>
    </row>
    <row r="244" spans="1:3" x14ac:dyDescent="0.2">
      <c r="A244" s="9">
        <v>243</v>
      </c>
      <c r="B244"/>
      <c r="C244" t="s">
        <v>517</v>
      </c>
    </row>
    <row r="245" spans="1:3" x14ac:dyDescent="0.2">
      <c r="A245" s="9">
        <v>244</v>
      </c>
      <c r="B245"/>
      <c r="C245" t="s">
        <v>518</v>
      </c>
    </row>
    <row r="246" spans="1:3" x14ac:dyDescent="0.2">
      <c r="A246" s="9">
        <v>245</v>
      </c>
      <c r="B246"/>
      <c r="C246" t="s">
        <v>519</v>
      </c>
    </row>
    <row r="247" spans="1:3" x14ac:dyDescent="0.2">
      <c r="A247" s="9">
        <v>246</v>
      </c>
      <c r="B247"/>
      <c r="C247" t="s">
        <v>520</v>
      </c>
    </row>
    <row r="248" spans="1:3" x14ac:dyDescent="0.2">
      <c r="A248" s="9">
        <v>247</v>
      </c>
      <c r="B248"/>
      <c r="C248" t="s">
        <v>521</v>
      </c>
    </row>
    <row r="249" spans="1:3" x14ac:dyDescent="0.2">
      <c r="A249" s="9">
        <v>248</v>
      </c>
      <c r="B249"/>
      <c r="C249" t="s">
        <v>522</v>
      </c>
    </row>
    <row r="250" spans="1:3" x14ac:dyDescent="0.2">
      <c r="A250" s="9">
        <v>249</v>
      </c>
      <c r="B250"/>
      <c r="C250" t="s">
        <v>523</v>
      </c>
    </row>
    <row r="251" spans="1:3" x14ac:dyDescent="0.2">
      <c r="A251" s="9">
        <v>250</v>
      </c>
      <c r="B251"/>
      <c r="C251" t="s">
        <v>524</v>
      </c>
    </row>
    <row r="252" spans="1:3" x14ac:dyDescent="0.2">
      <c r="A252" s="9">
        <v>251</v>
      </c>
      <c r="B252"/>
      <c r="C252" t="s">
        <v>525</v>
      </c>
    </row>
    <row r="253" spans="1:3" x14ac:dyDescent="0.2">
      <c r="A253" s="9">
        <v>252</v>
      </c>
      <c r="B253"/>
      <c r="C253" t="s">
        <v>526</v>
      </c>
    </row>
    <row r="254" spans="1:3" x14ac:dyDescent="0.2">
      <c r="A254" s="9">
        <v>253</v>
      </c>
      <c r="B254"/>
      <c r="C254" t="s">
        <v>527</v>
      </c>
    </row>
    <row r="255" spans="1:3" x14ac:dyDescent="0.2">
      <c r="A255" s="9">
        <v>254</v>
      </c>
      <c r="B255"/>
      <c r="C255" t="s">
        <v>528</v>
      </c>
    </row>
    <row r="256" spans="1:3" x14ac:dyDescent="0.2">
      <c r="A256" s="9">
        <v>255</v>
      </c>
      <c r="B256"/>
      <c r="C256" t="s">
        <v>529</v>
      </c>
    </row>
    <row r="257" spans="1:3" x14ac:dyDescent="0.2">
      <c r="A257" s="9">
        <v>256</v>
      </c>
      <c r="B257"/>
      <c r="C257" t="s">
        <v>530</v>
      </c>
    </row>
    <row r="258" spans="1:3" x14ac:dyDescent="0.2">
      <c r="A258" s="9">
        <v>257</v>
      </c>
      <c r="B258"/>
      <c r="C258" t="s">
        <v>531</v>
      </c>
    </row>
    <row r="259" spans="1:3" x14ac:dyDescent="0.2">
      <c r="A259" s="9">
        <v>258</v>
      </c>
      <c r="B259"/>
      <c r="C259" t="s">
        <v>532</v>
      </c>
    </row>
    <row r="260" spans="1:3" x14ac:dyDescent="0.2">
      <c r="A260" s="9">
        <v>259</v>
      </c>
      <c r="B260"/>
      <c r="C260" t="s">
        <v>533</v>
      </c>
    </row>
    <row r="261" spans="1:3" x14ac:dyDescent="0.2">
      <c r="A261" s="9">
        <v>260</v>
      </c>
      <c r="B261"/>
      <c r="C261" t="s">
        <v>534</v>
      </c>
    </row>
    <row r="262" spans="1:3" x14ac:dyDescent="0.2">
      <c r="A262" s="9">
        <v>261</v>
      </c>
      <c r="B262" t="s">
        <v>42</v>
      </c>
      <c r="C262" t="s">
        <v>535</v>
      </c>
    </row>
    <row r="263" spans="1:3" x14ac:dyDescent="0.2">
      <c r="A263" s="9">
        <v>262</v>
      </c>
      <c r="B263"/>
      <c r="C263" t="s">
        <v>536</v>
      </c>
    </row>
    <row r="264" spans="1:3" x14ac:dyDescent="0.2">
      <c r="A264" s="9">
        <v>263</v>
      </c>
      <c r="B264"/>
      <c r="C264" t="s">
        <v>537</v>
      </c>
    </row>
    <row r="265" spans="1:3" x14ac:dyDescent="0.2">
      <c r="A265" s="9">
        <v>264</v>
      </c>
      <c r="B265"/>
      <c r="C265" t="s">
        <v>538</v>
      </c>
    </row>
    <row r="266" spans="1:3" x14ac:dyDescent="0.2">
      <c r="A266" s="9">
        <v>265</v>
      </c>
      <c r="B266"/>
      <c r="C266" t="s">
        <v>539</v>
      </c>
    </row>
    <row r="267" spans="1:3" x14ac:dyDescent="0.2">
      <c r="A267" s="9">
        <v>266</v>
      </c>
      <c r="B267"/>
      <c r="C267" t="s">
        <v>540</v>
      </c>
    </row>
    <row r="268" spans="1:3" x14ac:dyDescent="0.2">
      <c r="A268" s="9">
        <v>267</v>
      </c>
      <c r="B268"/>
      <c r="C268" t="s">
        <v>541</v>
      </c>
    </row>
    <row r="269" spans="1:3" x14ac:dyDescent="0.2">
      <c r="A269" s="9">
        <v>268</v>
      </c>
      <c r="B269"/>
      <c r="C269" t="s">
        <v>542</v>
      </c>
    </row>
    <row r="270" spans="1:3" x14ac:dyDescent="0.2">
      <c r="A270" s="9">
        <v>269</v>
      </c>
      <c r="B270"/>
      <c r="C270" t="s">
        <v>543</v>
      </c>
    </row>
    <row r="271" spans="1:3" x14ac:dyDescent="0.2">
      <c r="A271" s="9">
        <v>270</v>
      </c>
      <c r="B271"/>
      <c r="C271" t="s">
        <v>544</v>
      </c>
    </row>
    <row r="272" spans="1:3" x14ac:dyDescent="0.2">
      <c r="A272" s="9">
        <v>271</v>
      </c>
      <c r="B272"/>
      <c r="C272" t="s">
        <v>545</v>
      </c>
    </row>
    <row r="273" spans="1:3" x14ac:dyDescent="0.2">
      <c r="A273" s="9">
        <v>272</v>
      </c>
      <c r="B273"/>
      <c r="C273" t="s">
        <v>546</v>
      </c>
    </row>
    <row r="274" spans="1:3" x14ac:dyDescent="0.2">
      <c r="A274" s="9">
        <v>273</v>
      </c>
      <c r="B274"/>
      <c r="C274" t="s">
        <v>547</v>
      </c>
    </row>
    <row r="275" spans="1:3" x14ac:dyDescent="0.2">
      <c r="A275" s="9">
        <v>274</v>
      </c>
      <c r="B275"/>
      <c r="C275" t="s">
        <v>548</v>
      </c>
    </row>
    <row r="276" spans="1:3" x14ac:dyDescent="0.2">
      <c r="A276" s="9">
        <v>275</v>
      </c>
      <c r="B276"/>
      <c r="C276" t="s">
        <v>549</v>
      </c>
    </row>
    <row r="277" spans="1:3" x14ac:dyDescent="0.2">
      <c r="A277" s="9">
        <v>276</v>
      </c>
      <c r="B277"/>
      <c r="C277" t="s">
        <v>550</v>
      </c>
    </row>
    <row r="278" spans="1:3" x14ac:dyDescent="0.2">
      <c r="A278" s="9">
        <v>277</v>
      </c>
      <c r="B278"/>
      <c r="C278" t="s">
        <v>551</v>
      </c>
    </row>
    <row r="279" spans="1:3" x14ac:dyDescent="0.2">
      <c r="A279" s="9">
        <v>278</v>
      </c>
      <c r="B279"/>
      <c r="C279" t="s">
        <v>552</v>
      </c>
    </row>
    <row r="280" spans="1:3" x14ac:dyDescent="0.2">
      <c r="A280" s="9">
        <v>279</v>
      </c>
      <c r="B280"/>
      <c r="C280" t="s">
        <v>553</v>
      </c>
    </row>
    <row r="281" spans="1:3" x14ac:dyDescent="0.2">
      <c r="A281" s="9">
        <v>280</v>
      </c>
      <c r="B281"/>
      <c r="C281" t="s">
        <v>554</v>
      </c>
    </row>
    <row r="282" spans="1:3" x14ac:dyDescent="0.2">
      <c r="A282" s="9">
        <v>281</v>
      </c>
      <c r="B282"/>
      <c r="C282" t="s">
        <v>555</v>
      </c>
    </row>
    <row r="283" spans="1:3" x14ac:dyDescent="0.2">
      <c r="A283" s="9">
        <v>282</v>
      </c>
      <c r="B283" t="s">
        <v>44</v>
      </c>
      <c r="C283" t="s">
        <v>556</v>
      </c>
    </row>
    <row r="284" spans="1:3" x14ac:dyDescent="0.2">
      <c r="A284" s="9">
        <v>283</v>
      </c>
      <c r="B284"/>
      <c r="C284" t="s">
        <v>557</v>
      </c>
    </row>
    <row r="285" spans="1:3" x14ac:dyDescent="0.2">
      <c r="A285" s="9">
        <v>284</v>
      </c>
      <c r="B285"/>
      <c r="C285" t="s">
        <v>558</v>
      </c>
    </row>
    <row r="286" spans="1:3" x14ac:dyDescent="0.2">
      <c r="A286" s="9">
        <v>285</v>
      </c>
      <c r="B286"/>
      <c r="C286" t="s">
        <v>559</v>
      </c>
    </row>
    <row r="287" spans="1:3" x14ac:dyDescent="0.2">
      <c r="A287" s="9">
        <v>286</v>
      </c>
      <c r="B287"/>
      <c r="C287" t="s">
        <v>560</v>
      </c>
    </row>
    <row r="288" spans="1:3" x14ac:dyDescent="0.2">
      <c r="A288" s="9">
        <v>287</v>
      </c>
      <c r="B288"/>
      <c r="C288" t="s">
        <v>561</v>
      </c>
    </row>
    <row r="289" spans="1:3" x14ac:dyDescent="0.2">
      <c r="A289" s="9">
        <v>288</v>
      </c>
      <c r="B289"/>
      <c r="C289" t="s">
        <v>562</v>
      </c>
    </row>
    <row r="290" spans="1:3" x14ac:dyDescent="0.2">
      <c r="A290" s="9">
        <v>289</v>
      </c>
      <c r="B290"/>
      <c r="C290" t="s">
        <v>563</v>
      </c>
    </row>
    <row r="291" spans="1:3" x14ac:dyDescent="0.2">
      <c r="A291" s="9">
        <v>290</v>
      </c>
      <c r="B291"/>
      <c r="C291" t="s">
        <v>564</v>
      </c>
    </row>
    <row r="292" spans="1:3" x14ac:dyDescent="0.2">
      <c r="A292" s="9">
        <v>291</v>
      </c>
      <c r="B292"/>
      <c r="C292" t="s">
        <v>565</v>
      </c>
    </row>
    <row r="293" spans="1:3" x14ac:dyDescent="0.2">
      <c r="A293" s="9">
        <v>292</v>
      </c>
      <c r="B293"/>
      <c r="C293" t="s">
        <v>566</v>
      </c>
    </row>
    <row r="294" spans="1:3" x14ac:dyDescent="0.2">
      <c r="A294" s="9">
        <v>293</v>
      </c>
      <c r="B294"/>
      <c r="C294" t="s">
        <v>567</v>
      </c>
    </row>
    <row r="295" spans="1:3" x14ac:dyDescent="0.2">
      <c r="A295" s="9">
        <v>294</v>
      </c>
      <c r="B295"/>
      <c r="C295" t="s">
        <v>568</v>
      </c>
    </row>
    <row r="296" spans="1:3" x14ac:dyDescent="0.2">
      <c r="A296" s="9">
        <v>295</v>
      </c>
      <c r="B296"/>
      <c r="C296" t="s">
        <v>569</v>
      </c>
    </row>
    <row r="297" spans="1:3" x14ac:dyDescent="0.2">
      <c r="A297" s="9">
        <v>296</v>
      </c>
      <c r="B297"/>
      <c r="C297" t="s">
        <v>570</v>
      </c>
    </row>
    <row r="298" spans="1:3" x14ac:dyDescent="0.2">
      <c r="A298" s="9">
        <v>297</v>
      </c>
      <c r="B298"/>
      <c r="C298" t="s">
        <v>571</v>
      </c>
    </row>
    <row r="299" spans="1:3" x14ac:dyDescent="0.2">
      <c r="A299" s="9">
        <v>298</v>
      </c>
      <c r="B299"/>
      <c r="C299" t="s">
        <v>572</v>
      </c>
    </row>
    <row r="300" spans="1:3" x14ac:dyDescent="0.2">
      <c r="A300" s="9">
        <v>299</v>
      </c>
      <c r="B300" t="s">
        <v>46</v>
      </c>
      <c r="C300" t="s">
        <v>573</v>
      </c>
    </row>
    <row r="301" spans="1:3" x14ac:dyDescent="0.2">
      <c r="A301" s="9">
        <v>300</v>
      </c>
      <c r="B301"/>
      <c r="C301" t="s">
        <v>574</v>
      </c>
    </row>
    <row r="302" spans="1:3" x14ac:dyDescent="0.2">
      <c r="A302" s="9">
        <v>301</v>
      </c>
      <c r="B302"/>
      <c r="C302" t="s">
        <v>575</v>
      </c>
    </row>
    <row r="303" spans="1:3" x14ac:dyDescent="0.2">
      <c r="A303" s="9">
        <v>302</v>
      </c>
      <c r="B303"/>
      <c r="C303" t="s">
        <v>576</v>
      </c>
    </row>
    <row r="304" spans="1:3" x14ac:dyDescent="0.2">
      <c r="A304" s="9">
        <v>303</v>
      </c>
      <c r="B304"/>
      <c r="C304" t="s">
        <v>577</v>
      </c>
    </row>
    <row r="305" spans="1:3" x14ac:dyDescent="0.2">
      <c r="A305" s="9">
        <v>304</v>
      </c>
      <c r="B305"/>
      <c r="C305" t="s">
        <v>578</v>
      </c>
    </row>
    <row r="306" spans="1:3" x14ac:dyDescent="0.2">
      <c r="A306" s="9">
        <v>305</v>
      </c>
      <c r="B306"/>
      <c r="C306" t="s">
        <v>579</v>
      </c>
    </row>
    <row r="307" spans="1:3" x14ac:dyDescent="0.2">
      <c r="A307" s="9">
        <v>306</v>
      </c>
      <c r="B307"/>
      <c r="C307" t="s">
        <v>580</v>
      </c>
    </row>
    <row r="308" spans="1:3" x14ac:dyDescent="0.2">
      <c r="A308" s="9">
        <v>307</v>
      </c>
      <c r="B308"/>
      <c r="C308" t="s">
        <v>581</v>
      </c>
    </row>
    <row r="309" spans="1:3" x14ac:dyDescent="0.2">
      <c r="A309" s="9">
        <v>308</v>
      </c>
      <c r="B309"/>
      <c r="C309" t="s">
        <v>582</v>
      </c>
    </row>
    <row r="310" spans="1:3" x14ac:dyDescent="0.2">
      <c r="A310" s="9">
        <v>309</v>
      </c>
      <c r="B310"/>
      <c r="C310" t="s">
        <v>583</v>
      </c>
    </row>
    <row r="311" spans="1:3" x14ac:dyDescent="0.2">
      <c r="A311" s="9">
        <v>310</v>
      </c>
      <c r="B311"/>
      <c r="C311" t="s">
        <v>584</v>
      </c>
    </row>
    <row r="312" spans="1:3" x14ac:dyDescent="0.2">
      <c r="A312" s="9">
        <v>311</v>
      </c>
      <c r="B312"/>
      <c r="C312" t="s">
        <v>585</v>
      </c>
    </row>
    <row r="313" spans="1:3" x14ac:dyDescent="0.2">
      <c r="A313" s="9">
        <v>312</v>
      </c>
      <c r="B313"/>
      <c r="C313" t="s">
        <v>586</v>
      </c>
    </row>
    <row r="314" spans="1:3" x14ac:dyDescent="0.2">
      <c r="A314" s="9">
        <v>313</v>
      </c>
      <c r="B314"/>
      <c r="C314" t="s">
        <v>587</v>
      </c>
    </row>
    <row r="315" spans="1:3" x14ac:dyDescent="0.2">
      <c r="A315" s="9">
        <v>314</v>
      </c>
      <c r="B315"/>
      <c r="C315" t="s">
        <v>588</v>
      </c>
    </row>
    <row r="316" spans="1:3" x14ac:dyDescent="0.2">
      <c r="A316" s="9">
        <v>315</v>
      </c>
      <c r="B316"/>
      <c r="C316" t="s">
        <v>589</v>
      </c>
    </row>
    <row r="317" spans="1:3" x14ac:dyDescent="0.2">
      <c r="A317" s="9">
        <v>316</v>
      </c>
      <c r="B317"/>
      <c r="C317" t="s">
        <v>590</v>
      </c>
    </row>
    <row r="318" spans="1:3" x14ac:dyDescent="0.2">
      <c r="A318" s="9">
        <v>317</v>
      </c>
      <c r="B318"/>
      <c r="C318" t="s">
        <v>591</v>
      </c>
    </row>
    <row r="319" spans="1:3" x14ac:dyDescent="0.2">
      <c r="A319" s="9">
        <v>318</v>
      </c>
      <c r="B319"/>
      <c r="C319" t="s">
        <v>592</v>
      </c>
    </row>
    <row r="320" spans="1:3" x14ac:dyDescent="0.2">
      <c r="A320" s="9">
        <v>319</v>
      </c>
      <c r="B320"/>
      <c r="C320" t="s">
        <v>593</v>
      </c>
    </row>
    <row r="321" spans="1:3" x14ac:dyDescent="0.2">
      <c r="A321" s="9">
        <v>320</v>
      </c>
      <c r="B321"/>
      <c r="C321" t="s">
        <v>594</v>
      </c>
    </row>
    <row r="322" spans="1:3" x14ac:dyDescent="0.2">
      <c r="A322" s="9">
        <v>321</v>
      </c>
      <c r="B322"/>
      <c r="C322" t="s">
        <v>595</v>
      </c>
    </row>
    <row r="323" spans="1:3" x14ac:dyDescent="0.2">
      <c r="A323" s="9">
        <v>322</v>
      </c>
      <c r="B323"/>
      <c r="C323" t="s">
        <v>596</v>
      </c>
    </row>
    <row r="324" spans="1:3" x14ac:dyDescent="0.2">
      <c r="A324" s="9">
        <v>323</v>
      </c>
      <c r="B324"/>
      <c r="C324" t="s">
        <v>597</v>
      </c>
    </row>
    <row r="325" spans="1:3" x14ac:dyDescent="0.2">
      <c r="A325" s="9">
        <v>324</v>
      </c>
      <c r="B325" t="s">
        <v>48</v>
      </c>
      <c r="C325" t="s">
        <v>598</v>
      </c>
    </row>
    <row r="326" spans="1:3" x14ac:dyDescent="0.2">
      <c r="A326" s="9">
        <v>325</v>
      </c>
      <c r="B326"/>
      <c r="C326" t="s">
        <v>599</v>
      </c>
    </row>
    <row r="327" spans="1:3" x14ac:dyDescent="0.2">
      <c r="A327" s="9">
        <v>326</v>
      </c>
      <c r="B327"/>
      <c r="C327" t="s">
        <v>600</v>
      </c>
    </row>
    <row r="328" spans="1:3" x14ac:dyDescent="0.2">
      <c r="A328" s="9">
        <v>327</v>
      </c>
      <c r="B328"/>
      <c r="C328" t="s">
        <v>601</v>
      </c>
    </row>
    <row r="329" spans="1:3" x14ac:dyDescent="0.2">
      <c r="A329" s="9">
        <v>328</v>
      </c>
      <c r="B329"/>
      <c r="C329" t="s">
        <v>602</v>
      </c>
    </row>
    <row r="330" spans="1:3" x14ac:dyDescent="0.2">
      <c r="A330" s="9">
        <v>329</v>
      </c>
      <c r="B330"/>
      <c r="C330" t="s">
        <v>603</v>
      </c>
    </row>
    <row r="331" spans="1:3" x14ac:dyDescent="0.2">
      <c r="A331" s="9">
        <v>330</v>
      </c>
      <c r="B331"/>
      <c r="C331" t="s">
        <v>604</v>
      </c>
    </row>
    <row r="332" spans="1:3" x14ac:dyDescent="0.2">
      <c r="A332" s="9">
        <v>331</v>
      </c>
      <c r="B332"/>
      <c r="C332" t="s">
        <v>605</v>
      </c>
    </row>
    <row r="333" spans="1:3" x14ac:dyDescent="0.2">
      <c r="A333" s="9">
        <v>332</v>
      </c>
      <c r="B333"/>
      <c r="C333" t="s">
        <v>606</v>
      </c>
    </row>
    <row r="334" spans="1:3" x14ac:dyDescent="0.2">
      <c r="A334" s="9">
        <v>333</v>
      </c>
      <c r="B334"/>
      <c r="C334" t="s">
        <v>607</v>
      </c>
    </row>
    <row r="335" spans="1:3" x14ac:dyDescent="0.2">
      <c r="A335" s="9">
        <v>334</v>
      </c>
      <c r="B335"/>
      <c r="C335" t="s">
        <v>608</v>
      </c>
    </row>
    <row r="336" spans="1:3" x14ac:dyDescent="0.2">
      <c r="A336" s="9">
        <v>335</v>
      </c>
      <c r="B336"/>
      <c r="C336" t="s">
        <v>609</v>
      </c>
    </row>
    <row r="337" spans="1:3" x14ac:dyDescent="0.2">
      <c r="A337" s="9">
        <v>336</v>
      </c>
      <c r="B337"/>
      <c r="C337" t="s">
        <v>610</v>
      </c>
    </row>
    <row r="338" spans="1:3" x14ac:dyDescent="0.2">
      <c r="A338" s="9">
        <v>337</v>
      </c>
      <c r="B338"/>
      <c r="C338" t="s">
        <v>611</v>
      </c>
    </row>
    <row r="339" spans="1:3" x14ac:dyDescent="0.2">
      <c r="A339" s="9">
        <v>338</v>
      </c>
      <c r="B339"/>
      <c r="C339" t="s">
        <v>612</v>
      </c>
    </row>
    <row r="340" spans="1:3" x14ac:dyDescent="0.2">
      <c r="A340" s="9">
        <v>339</v>
      </c>
      <c r="B340"/>
      <c r="C340" t="s">
        <v>613</v>
      </c>
    </row>
    <row r="341" spans="1:3" x14ac:dyDescent="0.2">
      <c r="A341" s="9">
        <v>340</v>
      </c>
      <c r="B341"/>
      <c r="C341" t="s">
        <v>614</v>
      </c>
    </row>
    <row r="342" spans="1:3" x14ac:dyDescent="0.2">
      <c r="A342" s="9">
        <v>341</v>
      </c>
      <c r="B342"/>
      <c r="C342" t="s">
        <v>615</v>
      </c>
    </row>
    <row r="343" spans="1:3" x14ac:dyDescent="0.2">
      <c r="A343" s="9">
        <v>342</v>
      </c>
      <c r="B343"/>
      <c r="C343" t="s">
        <v>616</v>
      </c>
    </row>
    <row r="344" spans="1:3" x14ac:dyDescent="0.2">
      <c r="A344" s="9">
        <v>343</v>
      </c>
      <c r="B344"/>
      <c r="C344" t="s">
        <v>617</v>
      </c>
    </row>
    <row r="345" spans="1:3" x14ac:dyDescent="0.2">
      <c r="A345" s="9">
        <v>344</v>
      </c>
      <c r="B345"/>
      <c r="C345" t="s">
        <v>618</v>
      </c>
    </row>
    <row r="346" spans="1:3" x14ac:dyDescent="0.2">
      <c r="A346" s="9">
        <v>345</v>
      </c>
      <c r="B346" t="s">
        <v>50</v>
      </c>
      <c r="C346" t="s">
        <v>619</v>
      </c>
    </row>
    <row r="347" spans="1:3" x14ac:dyDescent="0.2">
      <c r="A347" s="9">
        <v>346</v>
      </c>
      <c r="B347"/>
      <c r="C347" t="s">
        <v>620</v>
      </c>
    </row>
    <row r="348" spans="1:3" x14ac:dyDescent="0.2">
      <c r="A348" s="9">
        <v>347</v>
      </c>
      <c r="B348"/>
      <c r="C348" t="s">
        <v>621</v>
      </c>
    </row>
    <row r="349" spans="1:3" x14ac:dyDescent="0.2">
      <c r="A349" s="9">
        <v>348</v>
      </c>
      <c r="B349"/>
      <c r="C349" t="s">
        <v>622</v>
      </c>
    </row>
    <row r="350" spans="1:3" x14ac:dyDescent="0.2">
      <c r="A350" s="9">
        <v>349</v>
      </c>
      <c r="B350"/>
      <c r="C350" t="s">
        <v>623</v>
      </c>
    </row>
    <row r="351" spans="1:3" x14ac:dyDescent="0.2">
      <c r="A351" s="9">
        <v>350</v>
      </c>
      <c r="B351"/>
      <c r="C351" t="s">
        <v>624</v>
      </c>
    </row>
    <row r="352" spans="1:3" x14ac:dyDescent="0.2">
      <c r="A352" s="9">
        <v>351</v>
      </c>
      <c r="B352"/>
      <c r="C352" t="s">
        <v>625</v>
      </c>
    </row>
    <row r="353" spans="1:3" x14ac:dyDescent="0.2">
      <c r="A353" s="9">
        <v>352</v>
      </c>
      <c r="B353"/>
      <c r="C353" t="s">
        <v>626</v>
      </c>
    </row>
    <row r="354" spans="1:3" x14ac:dyDescent="0.2">
      <c r="A354" s="9">
        <v>353</v>
      </c>
      <c r="B354"/>
      <c r="C354" t="s">
        <v>627</v>
      </c>
    </row>
    <row r="355" spans="1:3" x14ac:dyDescent="0.2">
      <c r="A355" s="9">
        <v>354</v>
      </c>
      <c r="B355"/>
      <c r="C355" t="s">
        <v>628</v>
      </c>
    </row>
    <row r="356" spans="1:3" x14ac:dyDescent="0.2">
      <c r="A356" s="9">
        <v>355</v>
      </c>
      <c r="B356"/>
      <c r="C356" t="s">
        <v>629</v>
      </c>
    </row>
    <row r="357" spans="1:3" x14ac:dyDescent="0.2">
      <c r="A357" s="9">
        <v>356</v>
      </c>
      <c r="B357"/>
      <c r="C357" t="s">
        <v>630</v>
      </c>
    </row>
    <row r="358" spans="1:3" x14ac:dyDescent="0.2">
      <c r="A358" s="9">
        <v>357</v>
      </c>
      <c r="B358"/>
      <c r="C358" t="s">
        <v>631</v>
      </c>
    </row>
    <row r="359" spans="1:3" x14ac:dyDescent="0.2">
      <c r="A359" s="9">
        <v>358</v>
      </c>
      <c r="B359"/>
      <c r="C359" t="s">
        <v>632</v>
      </c>
    </row>
    <row r="360" spans="1:3" x14ac:dyDescent="0.2">
      <c r="A360" s="9">
        <v>359</v>
      </c>
      <c r="B360"/>
      <c r="C360" t="s">
        <v>633</v>
      </c>
    </row>
    <row r="361" spans="1:3" x14ac:dyDescent="0.2">
      <c r="A361" s="9">
        <v>360</v>
      </c>
      <c r="B361"/>
      <c r="C361" t="s">
        <v>634</v>
      </c>
    </row>
    <row r="362" spans="1:3" x14ac:dyDescent="0.2">
      <c r="A362" s="9">
        <v>361</v>
      </c>
      <c r="B362"/>
      <c r="C362" t="s">
        <v>635</v>
      </c>
    </row>
    <row r="363" spans="1:3" x14ac:dyDescent="0.2">
      <c r="A363" s="9">
        <v>362</v>
      </c>
      <c r="B363"/>
      <c r="C363" t="s">
        <v>636</v>
      </c>
    </row>
    <row r="364" spans="1:3" x14ac:dyDescent="0.2">
      <c r="A364" s="9">
        <v>363</v>
      </c>
      <c r="B364"/>
      <c r="C364" t="s">
        <v>637</v>
      </c>
    </row>
    <row r="365" spans="1:3" x14ac:dyDescent="0.2">
      <c r="A365" s="9">
        <v>364</v>
      </c>
      <c r="B365"/>
      <c r="C365" t="s">
        <v>638</v>
      </c>
    </row>
    <row r="366" spans="1:3" x14ac:dyDescent="0.2">
      <c r="A366" s="9">
        <v>365</v>
      </c>
      <c r="B366" t="s">
        <v>52</v>
      </c>
      <c r="C366" t="s">
        <v>639</v>
      </c>
    </row>
    <row r="367" spans="1:3" x14ac:dyDescent="0.2">
      <c r="A367" s="9">
        <v>366</v>
      </c>
      <c r="B367"/>
      <c r="C367" t="s">
        <v>640</v>
      </c>
    </row>
    <row r="368" spans="1:3" x14ac:dyDescent="0.2">
      <c r="A368" s="9">
        <v>367</v>
      </c>
      <c r="B368"/>
      <c r="C368" t="s">
        <v>641</v>
      </c>
    </row>
    <row r="369" spans="1:3" x14ac:dyDescent="0.2">
      <c r="A369" s="9">
        <v>368</v>
      </c>
      <c r="B369"/>
      <c r="C369" t="s">
        <v>642</v>
      </c>
    </row>
    <row r="370" spans="1:3" x14ac:dyDescent="0.2">
      <c r="A370" s="9">
        <v>369</v>
      </c>
      <c r="B370"/>
      <c r="C370" t="s">
        <v>643</v>
      </c>
    </row>
    <row r="371" spans="1:3" x14ac:dyDescent="0.2">
      <c r="A371" s="9">
        <v>370</v>
      </c>
      <c r="B371"/>
      <c r="C371" t="s">
        <v>644</v>
      </c>
    </row>
    <row r="372" spans="1:3" x14ac:dyDescent="0.2">
      <c r="A372" s="9">
        <v>371</v>
      </c>
      <c r="B372"/>
      <c r="C372" t="s">
        <v>645</v>
      </c>
    </row>
    <row r="373" spans="1:3" x14ac:dyDescent="0.2">
      <c r="A373" s="9">
        <v>372</v>
      </c>
      <c r="B373"/>
      <c r="C373" t="s">
        <v>646</v>
      </c>
    </row>
    <row r="374" spans="1:3" x14ac:dyDescent="0.2">
      <c r="A374" s="9">
        <v>373</v>
      </c>
      <c r="B374"/>
      <c r="C374" t="s">
        <v>647</v>
      </c>
    </row>
    <row r="375" spans="1:3" x14ac:dyDescent="0.2">
      <c r="A375" s="9">
        <v>374</v>
      </c>
      <c r="B375"/>
      <c r="C375" t="s">
        <v>648</v>
      </c>
    </row>
    <row r="376" spans="1:3" x14ac:dyDescent="0.2">
      <c r="A376" s="9">
        <v>375</v>
      </c>
      <c r="B376"/>
      <c r="C376" t="s">
        <v>649</v>
      </c>
    </row>
    <row r="377" spans="1:3" x14ac:dyDescent="0.2">
      <c r="A377" s="9">
        <v>376</v>
      </c>
      <c r="B377"/>
      <c r="C377" t="s">
        <v>650</v>
      </c>
    </row>
    <row r="378" spans="1:3" x14ac:dyDescent="0.2">
      <c r="A378" s="9">
        <v>377</v>
      </c>
      <c r="B378"/>
      <c r="C378" t="s">
        <v>651</v>
      </c>
    </row>
    <row r="379" spans="1:3" x14ac:dyDescent="0.2">
      <c r="A379" s="9">
        <v>378</v>
      </c>
      <c r="B379"/>
      <c r="C379" t="s">
        <v>652</v>
      </c>
    </row>
    <row r="380" spans="1:3" x14ac:dyDescent="0.2">
      <c r="A380" s="9">
        <v>379</v>
      </c>
      <c r="B380"/>
      <c r="C380" t="s">
        <v>653</v>
      </c>
    </row>
    <row r="381" spans="1:3" x14ac:dyDescent="0.2">
      <c r="A381" s="9">
        <v>380</v>
      </c>
      <c r="B381"/>
      <c r="C381" t="s">
        <v>654</v>
      </c>
    </row>
    <row r="382" spans="1:3" x14ac:dyDescent="0.2">
      <c r="A382" s="9">
        <v>381</v>
      </c>
      <c r="B382"/>
      <c r="C382" t="s">
        <v>655</v>
      </c>
    </row>
    <row r="383" spans="1:3" x14ac:dyDescent="0.2">
      <c r="A383" s="9">
        <v>382</v>
      </c>
      <c r="B383"/>
      <c r="C383" t="s">
        <v>656</v>
      </c>
    </row>
    <row r="384" spans="1:3" x14ac:dyDescent="0.2">
      <c r="A384" s="9">
        <v>383</v>
      </c>
      <c r="B384"/>
      <c r="C384" t="s">
        <v>657</v>
      </c>
    </row>
    <row r="385" spans="1:3" x14ac:dyDescent="0.2">
      <c r="A385" s="9">
        <v>384</v>
      </c>
      <c r="B385"/>
      <c r="C385" t="s">
        <v>658</v>
      </c>
    </row>
    <row r="386" spans="1:3" x14ac:dyDescent="0.2">
      <c r="A386" s="9">
        <v>385</v>
      </c>
      <c r="B386"/>
      <c r="C386" t="s">
        <v>659</v>
      </c>
    </row>
    <row r="387" spans="1:3" x14ac:dyDescent="0.2">
      <c r="A387" s="9">
        <v>386</v>
      </c>
      <c r="B387" t="s">
        <v>54</v>
      </c>
      <c r="C387" t="s">
        <v>660</v>
      </c>
    </row>
    <row r="388" spans="1:3" x14ac:dyDescent="0.2">
      <c r="A388" s="9">
        <v>387</v>
      </c>
      <c r="B388"/>
      <c r="C388" t="s">
        <v>661</v>
      </c>
    </row>
    <row r="389" spans="1:3" x14ac:dyDescent="0.2">
      <c r="A389" s="9">
        <v>388</v>
      </c>
      <c r="B389"/>
      <c r="C389" t="s">
        <v>662</v>
      </c>
    </row>
    <row r="390" spans="1:3" x14ac:dyDescent="0.2">
      <c r="A390" s="9">
        <v>389</v>
      </c>
      <c r="B390"/>
      <c r="C390" t="s">
        <v>663</v>
      </c>
    </row>
    <row r="391" spans="1:3" x14ac:dyDescent="0.2">
      <c r="A391" s="9">
        <v>390</v>
      </c>
      <c r="B391"/>
      <c r="C391" t="s">
        <v>664</v>
      </c>
    </row>
    <row r="392" spans="1:3" x14ac:dyDescent="0.2">
      <c r="A392" s="9">
        <v>391</v>
      </c>
      <c r="B392"/>
      <c r="C392" t="s">
        <v>665</v>
      </c>
    </row>
    <row r="393" spans="1:3" x14ac:dyDescent="0.2">
      <c r="A393" s="9">
        <v>392</v>
      </c>
      <c r="B393"/>
      <c r="C393" t="s">
        <v>666</v>
      </c>
    </row>
    <row r="394" spans="1:3" x14ac:dyDescent="0.2">
      <c r="A394" s="9">
        <v>393</v>
      </c>
      <c r="B394"/>
      <c r="C394" t="s">
        <v>667</v>
      </c>
    </row>
    <row r="395" spans="1:3" x14ac:dyDescent="0.2">
      <c r="A395" s="9">
        <v>394</v>
      </c>
      <c r="B395"/>
      <c r="C395" t="s">
        <v>668</v>
      </c>
    </row>
    <row r="396" spans="1:3" x14ac:dyDescent="0.2">
      <c r="A396" s="9">
        <v>395</v>
      </c>
      <c r="B396"/>
      <c r="C396" t="s">
        <v>669</v>
      </c>
    </row>
    <row r="397" spans="1:3" x14ac:dyDescent="0.2">
      <c r="A397" s="9">
        <v>396</v>
      </c>
      <c r="B397"/>
      <c r="C397" t="s">
        <v>670</v>
      </c>
    </row>
    <row r="398" spans="1:3" x14ac:dyDescent="0.2">
      <c r="A398" s="9">
        <v>397</v>
      </c>
      <c r="B398"/>
      <c r="C398" t="s">
        <v>671</v>
      </c>
    </row>
    <row r="399" spans="1:3" x14ac:dyDescent="0.2">
      <c r="A399" s="9">
        <v>398</v>
      </c>
      <c r="B399"/>
      <c r="C399" t="s">
        <v>672</v>
      </c>
    </row>
    <row r="400" spans="1:3" x14ac:dyDescent="0.2">
      <c r="A400" s="9">
        <v>399</v>
      </c>
      <c r="B400"/>
      <c r="C400" t="s">
        <v>673</v>
      </c>
    </row>
    <row r="401" spans="1:3" x14ac:dyDescent="0.2">
      <c r="A401" s="9">
        <v>400</v>
      </c>
      <c r="B401"/>
      <c r="C401" t="s">
        <v>674</v>
      </c>
    </row>
    <row r="402" spans="1:3" x14ac:dyDescent="0.2">
      <c r="A402" s="9">
        <v>401</v>
      </c>
      <c r="B402"/>
      <c r="C402" t="s">
        <v>675</v>
      </c>
    </row>
    <row r="403" spans="1:3" x14ac:dyDescent="0.2">
      <c r="A403" s="9">
        <v>402</v>
      </c>
      <c r="B403"/>
      <c r="C403" t="s">
        <v>676</v>
      </c>
    </row>
    <row r="404" spans="1:3" x14ac:dyDescent="0.2">
      <c r="A404" s="9">
        <v>403</v>
      </c>
      <c r="B404"/>
      <c r="C404" t="s">
        <v>677</v>
      </c>
    </row>
    <row r="405" spans="1:3" x14ac:dyDescent="0.2">
      <c r="A405" s="9">
        <v>404</v>
      </c>
      <c r="B405"/>
      <c r="C405" t="s">
        <v>678</v>
      </c>
    </row>
    <row r="406" spans="1:3" x14ac:dyDescent="0.2">
      <c r="A406" s="9">
        <v>405</v>
      </c>
      <c r="B406"/>
      <c r="C406" t="s">
        <v>679</v>
      </c>
    </row>
    <row r="407" spans="1:3" x14ac:dyDescent="0.2">
      <c r="A407" s="9">
        <v>406</v>
      </c>
      <c r="B407"/>
      <c r="C407" t="s">
        <v>680</v>
      </c>
    </row>
    <row r="408" spans="1:3" x14ac:dyDescent="0.2">
      <c r="A408" s="9">
        <v>407</v>
      </c>
      <c r="B408" t="s">
        <v>56</v>
      </c>
      <c r="C408" t="s">
        <v>681</v>
      </c>
    </row>
    <row r="409" spans="1:3" x14ac:dyDescent="0.2">
      <c r="A409" s="9">
        <v>408</v>
      </c>
      <c r="B409"/>
      <c r="C409" t="s">
        <v>682</v>
      </c>
    </row>
    <row r="410" spans="1:3" x14ac:dyDescent="0.2">
      <c r="A410" s="9">
        <v>409</v>
      </c>
      <c r="B410"/>
      <c r="C410" t="s">
        <v>683</v>
      </c>
    </row>
    <row r="411" spans="1:3" x14ac:dyDescent="0.2">
      <c r="A411" s="9">
        <v>410</v>
      </c>
      <c r="B411"/>
      <c r="C411" t="s">
        <v>684</v>
      </c>
    </row>
    <row r="412" spans="1:3" x14ac:dyDescent="0.2">
      <c r="A412" s="9">
        <v>411</v>
      </c>
      <c r="B412"/>
      <c r="C412" t="s">
        <v>685</v>
      </c>
    </row>
    <row r="413" spans="1:3" x14ac:dyDescent="0.2">
      <c r="A413" s="9">
        <v>412</v>
      </c>
      <c r="B413"/>
      <c r="C413" t="s">
        <v>686</v>
      </c>
    </row>
    <row r="414" spans="1:3" x14ac:dyDescent="0.2">
      <c r="A414" s="9">
        <v>413</v>
      </c>
      <c r="B414"/>
      <c r="C414" t="s">
        <v>687</v>
      </c>
    </row>
    <row r="415" spans="1:3" x14ac:dyDescent="0.2">
      <c r="A415" s="9">
        <v>414</v>
      </c>
      <c r="B415"/>
      <c r="C415" t="s">
        <v>688</v>
      </c>
    </row>
    <row r="416" spans="1:3" x14ac:dyDescent="0.2">
      <c r="A416" s="9">
        <v>415</v>
      </c>
      <c r="B416"/>
      <c r="C416" t="s">
        <v>689</v>
      </c>
    </row>
    <row r="417" spans="1:3" x14ac:dyDescent="0.2">
      <c r="A417" s="9">
        <v>416</v>
      </c>
      <c r="B417"/>
      <c r="C417" t="s">
        <v>690</v>
      </c>
    </row>
    <row r="418" spans="1:3" x14ac:dyDescent="0.2">
      <c r="A418" s="9">
        <v>417</v>
      </c>
      <c r="B418"/>
      <c r="C418" t="s">
        <v>691</v>
      </c>
    </row>
    <row r="419" spans="1:3" x14ac:dyDescent="0.2">
      <c r="A419" s="9">
        <v>418</v>
      </c>
      <c r="B419"/>
      <c r="C419" t="s">
        <v>692</v>
      </c>
    </row>
    <row r="420" spans="1:3" x14ac:dyDescent="0.2">
      <c r="A420" s="9">
        <v>419</v>
      </c>
      <c r="B420"/>
      <c r="C420" t="s">
        <v>693</v>
      </c>
    </row>
    <row r="421" spans="1:3" x14ac:dyDescent="0.2">
      <c r="A421" s="9">
        <v>420</v>
      </c>
      <c r="B421"/>
      <c r="C421" t="s">
        <v>694</v>
      </c>
    </row>
    <row r="422" spans="1:3" x14ac:dyDescent="0.2">
      <c r="A422" s="9">
        <v>421</v>
      </c>
      <c r="B422"/>
      <c r="C422" t="s">
        <v>695</v>
      </c>
    </row>
    <row r="423" spans="1:3" x14ac:dyDescent="0.2">
      <c r="A423" s="9">
        <v>422</v>
      </c>
      <c r="B423"/>
      <c r="C423" t="s">
        <v>696</v>
      </c>
    </row>
    <row r="424" spans="1:3" x14ac:dyDescent="0.2">
      <c r="A424" s="9">
        <v>423</v>
      </c>
      <c r="B424"/>
      <c r="C424" t="s">
        <v>697</v>
      </c>
    </row>
    <row r="425" spans="1:3" x14ac:dyDescent="0.2">
      <c r="A425" s="9">
        <v>424</v>
      </c>
      <c r="B425"/>
      <c r="C425" t="s">
        <v>698</v>
      </c>
    </row>
    <row r="426" spans="1:3" x14ac:dyDescent="0.2">
      <c r="A426" s="9">
        <v>425</v>
      </c>
      <c r="B426"/>
      <c r="C426" t="s">
        <v>699</v>
      </c>
    </row>
    <row r="427" spans="1:3" x14ac:dyDescent="0.2">
      <c r="A427" s="9">
        <v>426</v>
      </c>
      <c r="B427"/>
      <c r="C427" t="s">
        <v>700</v>
      </c>
    </row>
    <row r="428" spans="1:3" x14ac:dyDescent="0.2">
      <c r="A428" s="9">
        <v>427</v>
      </c>
      <c r="B428"/>
      <c r="C428" t="s">
        <v>701</v>
      </c>
    </row>
    <row r="429" spans="1:3" x14ac:dyDescent="0.2">
      <c r="A429" s="9">
        <v>428</v>
      </c>
      <c r="B429"/>
      <c r="C429" t="s">
        <v>702</v>
      </c>
    </row>
    <row r="430" spans="1:3" x14ac:dyDescent="0.2">
      <c r="A430" s="9">
        <v>429</v>
      </c>
      <c r="B430"/>
      <c r="C430" t="s">
        <v>703</v>
      </c>
    </row>
    <row r="431" spans="1:3" x14ac:dyDescent="0.2">
      <c r="A431" s="9">
        <v>430</v>
      </c>
      <c r="B431"/>
      <c r="C431" t="s">
        <v>704</v>
      </c>
    </row>
    <row r="432" spans="1:3" x14ac:dyDescent="0.2">
      <c r="A432" s="9">
        <v>431</v>
      </c>
      <c r="B432"/>
      <c r="C432" t="s">
        <v>705</v>
      </c>
    </row>
    <row r="433" spans="1:3" x14ac:dyDescent="0.2">
      <c r="A433" s="9">
        <v>432</v>
      </c>
      <c r="B433"/>
      <c r="C433" t="s">
        <v>706</v>
      </c>
    </row>
    <row r="434" spans="1:3" x14ac:dyDescent="0.2">
      <c r="A434" s="9">
        <v>433</v>
      </c>
      <c r="B434"/>
      <c r="C434" t="s">
        <v>707</v>
      </c>
    </row>
    <row r="435" spans="1:3" x14ac:dyDescent="0.2">
      <c r="A435" s="9">
        <v>434</v>
      </c>
      <c r="B435"/>
      <c r="C435" t="s">
        <v>708</v>
      </c>
    </row>
    <row r="436" spans="1:3" x14ac:dyDescent="0.2">
      <c r="A436" s="9">
        <v>435</v>
      </c>
      <c r="B436"/>
      <c r="C436" t="s">
        <v>709</v>
      </c>
    </row>
    <row r="437" spans="1:3" x14ac:dyDescent="0.2">
      <c r="A437" s="9">
        <v>436</v>
      </c>
      <c r="B437"/>
      <c r="C437" t="s">
        <v>710</v>
      </c>
    </row>
    <row r="438" spans="1:3" x14ac:dyDescent="0.2">
      <c r="A438" s="9">
        <v>437</v>
      </c>
      <c r="B438"/>
      <c r="C438" t="s">
        <v>711</v>
      </c>
    </row>
    <row r="439" spans="1:3" x14ac:dyDescent="0.2">
      <c r="A439" s="9">
        <v>438</v>
      </c>
      <c r="B439"/>
      <c r="C439" t="s">
        <v>712</v>
      </c>
    </row>
    <row r="440" spans="1:3" x14ac:dyDescent="0.2">
      <c r="A440" s="9">
        <v>439</v>
      </c>
      <c r="B440"/>
      <c r="C440" t="s">
        <v>713</v>
      </c>
    </row>
    <row r="441" spans="1:3" x14ac:dyDescent="0.2">
      <c r="A441" s="9">
        <v>440</v>
      </c>
      <c r="B441"/>
      <c r="C441" t="s">
        <v>714</v>
      </c>
    </row>
    <row r="442" spans="1:3" x14ac:dyDescent="0.2">
      <c r="A442" s="9">
        <v>441</v>
      </c>
      <c r="B442"/>
      <c r="C442" t="s">
        <v>715</v>
      </c>
    </row>
    <row r="443" spans="1:3" x14ac:dyDescent="0.2">
      <c r="A443" s="9">
        <v>442</v>
      </c>
      <c r="B443"/>
      <c r="C443" t="s">
        <v>716</v>
      </c>
    </row>
    <row r="444" spans="1:3" x14ac:dyDescent="0.2">
      <c r="A444" s="9">
        <v>443</v>
      </c>
      <c r="B444"/>
      <c r="C444" t="s">
        <v>717</v>
      </c>
    </row>
    <row r="445" spans="1:3" x14ac:dyDescent="0.2">
      <c r="A445" s="9">
        <v>444</v>
      </c>
      <c r="B445"/>
      <c r="C445" t="s">
        <v>718</v>
      </c>
    </row>
    <row r="446" spans="1:3" x14ac:dyDescent="0.2">
      <c r="A446" s="9">
        <v>445</v>
      </c>
      <c r="B446"/>
      <c r="C446" t="s">
        <v>719</v>
      </c>
    </row>
    <row r="447" spans="1:3" x14ac:dyDescent="0.2">
      <c r="A447" s="9">
        <v>446</v>
      </c>
      <c r="B447"/>
      <c r="C447" t="s">
        <v>720</v>
      </c>
    </row>
    <row r="448" spans="1:3" x14ac:dyDescent="0.2">
      <c r="A448" s="9">
        <v>447</v>
      </c>
      <c r="B448"/>
      <c r="C448" t="s">
        <v>721</v>
      </c>
    </row>
    <row r="449" spans="1:3" x14ac:dyDescent="0.2">
      <c r="A449" s="9">
        <v>448</v>
      </c>
      <c r="B449"/>
      <c r="C449" t="s">
        <v>722</v>
      </c>
    </row>
    <row r="450" spans="1:3" x14ac:dyDescent="0.2">
      <c r="A450" s="9">
        <v>449</v>
      </c>
      <c r="B450"/>
      <c r="C450" t="s">
        <v>723</v>
      </c>
    </row>
    <row r="451" spans="1:3" x14ac:dyDescent="0.2">
      <c r="A451" s="9">
        <v>450</v>
      </c>
      <c r="B451"/>
      <c r="C451" t="s">
        <v>724</v>
      </c>
    </row>
    <row r="452" spans="1:3" x14ac:dyDescent="0.2">
      <c r="A452" s="9">
        <v>451</v>
      </c>
      <c r="B452"/>
      <c r="C452" t="s">
        <v>725</v>
      </c>
    </row>
    <row r="453" spans="1:3" x14ac:dyDescent="0.2">
      <c r="A453" s="9">
        <v>452</v>
      </c>
      <c r="B453"/>
      <c r="C453" t="s">
        <v>726</v>
      </c>
    </row>
    <row r="454" spans="1:3" x14ac:dyDescent="0.2">
      <c r="A454" s="9">
        <v>453</v>
      </c>
      <c r="B454"/>
      <c r="C454" t="s">
        <v>727</v>
      </c>
    </row>
    <row r="455" spans="1:3" x14ac:dyDescent="0.2">
      <c r="A455" s="9">
        <v>454</v>
      </c>
      <c r="B455"/>
      <c r="C455" t="s">
        <v>728</v>
      </c>
    </row>
    <row r="456" spans="1:3" x14ac:dyDescent="0.2">
      <c r="A456" s="9">
        <v>455</v>
      </c>
      <c r="B456"/>
      <c r="C456" t="s">
        <v>729</v>
      </c>
    </row>
    <row r="457" spans="1:3" x14ac:dyDescent="0.2">
      <c r="A457" s="9">
        <v>456</v>
      </c>
      <c r="B457"/>
      <c r="C457" t="s">
        <v>730</v>
      </c>
    </row>
    <row r="458" spans="1:3" x14ac:dyDescent="0.2">
      <c r="A458" s="9">
        <v>457</v>
      </c>
      <c r="B458"/>
      <c r="C458" t="s">
        <v>731</v>
      </c>
    </row>
    <row r="459" spans="1:3" x14ac:dyDescent="0.2">
      <c r="A459" s="9">
        <v>458</v>
      </c>
      <c r="B459"/>
      <c r="C459" t="s">
        <v>732</v>
      </c>
    </row>
    <row r="460" spans="1:3" x14ac:dyDescent="0.2">
      <c r="A460" s="9">
        <v>459</v>
      </c>
      <c r="B460"/>
      <c r="C460" t="s">
        <v>733</v>
      </c>
    </row>
    <row r="461" spans="1:3" x14ac:dyDescent="0.2">
      <c r="A461" s="9">
        <v>460</v>
      </c>
      <c r="B461"/>
      <c r="C461" t="s">
        <v>734</v>
      </c>
    </row>
    <row r="462" spans="1:3" x14ac:dyDescent="0.2">
      <c r="A462" s="9">
        <v>461</v>
      </c>
      <c r="B462"/>
      <c r="C462" t="s">
        <v>735</v>
      </c>
    </row>
    <row r="463" spans="1:3" x14ac:dyDescent="0.2">
      <c r="A463" s="9">
        <v>462</v>
      </c>
      <c r="B463"/>
      <c r="C463" t="s">
        <v>736</v>
      </c>
    </row>
    <row r="464" spans="1:3" x14ac:dyDescent="0.2">
      <c r="A464" s="9">
        <v>463</v>
      </c>
      <c r="B464"/>
      <c r="C464" t="s">
        <v>737</v>
      </c>
    </row>
    <row r="465" spans="1:3" x14ac:dyDescent="0.2">
      <c r="A465" s="9">
        <v>464</v>
      </c>
      <c r="B465"/>
      <c r="C465" t="s">
        <v>738</v>
      </c>
    </row>
    <row r="466" spans="1:3" x14ac:dyDescent="0.2">
      <c r="A466" s="9">
        <v>465</v>
      </c>
      <c r="B466"/>
      <c r="C466" t="s">
        <v>739</v>
      </c>
    </row>
    <row r="467" spans="1:3" x14ac:dyDescent="0.2">
      <c r="A467" s="9">
        <v>466</v>
      </c>
      <c r="B467"/>
      <c r="C467" t="s">
        <v>740</v>
      </c>
    </row>
    <row r="468" spans="1:3" x14ac:dyDescent="0.2">
      <c r="A468" s="9">
        <v>467</v>
      </c>
      <c r="B468"/>
      <c r="C468" t="s">
        <v>741</v>
      </c>
    </row>
    <row r="469" spans="1:3" x14ac:dyDescent="0.2">
      <c r="A469" s="9">
        <v>468</v>
      </c>
      <c r="B469"/>
      <c r="C469" t="s">
        <v>742</v>
      </c>
    </row>
    <row r="470" spans="1:3" x14ac:dyDescent="0.2">
      <c r="A470" s="9">
        <v>469</v>
      </c>
      <c r="B470"/>
      <c r="C470" t="s">
        <v>743</v>
      </c>
    </row>
    <row r="471" spans="1:3" x14ac:dyDescent="0.2">
      <c r="A471" s="9">
        <v>470</v>
      </c>
      <c r="B471"/>
      <c r="C471" t="s">
        <v>744</v>
      </c>
    </row>
    <row r="472" spans="1:3" x14ac:dyDescent="0.2">
      <c r="A472" s="9">
        <v>471</v>
      </c>
      <c r="B472"/>
      <c r="C472" t="s">
        <v>745</v>
      </c>
    </row>
    <row r="473" spans="1:3" x14ac:dyDescent="0.2">
      <c r="A473" s="9">
        <v>472</v>
      </c>
      <c r="B473"/>
      <c r="C473" t="s">
        <v>746</v>
      </c>
    </row>
    <row r="474" spans="1:3" x14ac:dyDescent="0.2">
      <c r="A474" s="9">
        <v>473</v>
      </c>
      <c r="B474"/>
      <c r="C474" t="s">
        <v>747</v>
      </c>
    </row>
    <row r="475" spans="1:3" x14ac:dyDescent="0.2">
      <c r="A475" s="9">
        <v>474</v>
      </c>
      <c r="B475"/>
      <c r="C475" t="s">
        <v>748</v>
      </c>
    </row>
    <row r="476" spans="1:3" x14ac:dyDescent="0.2">
      <c r="A476" s="9">
        <v>475</v>
      </c>
      <c r="B476"/>
      <c r="C476" t="s">
        <v>749</v>
      </c>
    </row>
    <row r="477" spans="1:3" x14ac:dyDescent="0.2">
      <c r="A477" s="9">
        <v>476</v>
      </c>
      <c r="B477"/>
      <c r="C477" t="s">
        <v>750</v>
      </c>
    </row>
    <row r="478" spans="1:3" x14ac:dyDescent="0.2">
      <c r="A478" s="9">
        <v>477</v>
      </c>
      <c r="B478"/>
      <c r="C478" t="s">
        <v>751</v>
      </c>
    </row>
    <row r="479" spans="1:3" x14ac:dyDescent="0.2">
      <c r="A479" s="9">
        <v>478</v>
      </c>
      <c r="B479" t="s">
        <v>58</v>
      </c>
      <c r="C479" t="s">
        <v>752</v>
      </c>
    </row>
    <row r="480" spans="1:3" x14ac:dyDescent="0.2">
      <c r="A480" s="9">
        <v>479</v>
      </c>
      <c r="B480"/>
      <c r="C480" t="s">
        <v>753</v>
      </c>
    </row>
    <row r="481" spans="1:3" x14ac:dyDescent="0.2">
      <c r="A481" s="9">
        <v>480</v>
      </c>
      <c r="B481"/>
      <c r="C481" t="s">
        <v>754</v>
      </c>
    </row>
    <row r="482" spans="1:3" x14ac:dyDescent="0.2">
      <c r="A482" s="9">
        <v>481</v>
      </c>
      <c r="B482"/>
      <c r="C482" t="s">
        <v>755</v>
      </c>
    </row>
    <row r="483" spans="1:3" x14ac:dyDescent="0.2">
      <c r="A483" s="9">
        <v>482</v>
      </c>
      <c r="B483"/>
      <c r="C483" t="s">
        <v>756</v>
      </c>
    </row>
    <row r="484" spans="1:3" x14ac:dyDescent="0.2">
      <c r="A484" s="9">
        <v>483</v>
      </c>
      <c r="B484"/>
      <c r="C484" t="s">
        <v>757</v>
      </c>
    </row>
    <row r="485" spans="1:3" x14ac:dyDescent="0.2">
      <c r="A485" s="9">
        <v>484</v>
      </c>
      <c r="B485"/>
      <c r="C485" t="s">
        <v>758</v>
      </c>
    </row>
    <row r="486" spans="1:3" x14ac:dyDescent="0.2">
      <c r="A486" s="9">
        <v>485</v>
      </c>
      <c r="B486"/>
      <c r="C486" t="s">
        <v>759</v>
      </c>
    </row>
    <row r="487" spans="1:3" x14ac:dyDescent="0.2">
      <c r="A487" s="9">
        <v>486</v>
      </c>
      <c r="B487"/>
      <c r="C487" t="s">
        <v>760</v>
      </c>
    </row>
    <row r="488" spans="1:3" x14ac:dyDescent="0.2">
      <c r="A488" s="9">
        <v>487</v>
      </c>
      <c r="B488"/>
      <c r="C488" t="s">
        <v>761</v>
      </c>
    </row>
    <row r="489" spans="1:3" x14ac:dyDescent="0.2">
      <c r="A489" s="9">
        <v>488</v>
      </c>
      <c r="B489"/>
      <c r="C489" t="s">
        <v>762</v>
      </c>
    </row>
    <row r="490" spans="1:3" x14ac:dyDescent="0.2">
      <c r="A490" s="9">
        <v>489</v>
      </c>
      <c r="B490"/>
      <c r="C490" t="s">
        <v>763</v>
      </c>
    </row>
    <row r="491" spans="1:3" x14ac:dyDescent="0.2">
      <c r="A491" s="9">
        <v>490</v>
      </c>
      <c r="B491"/>
      <c r="C491" t="s">
        <v>764</v>
      </c>
    </row>
    <row r="492" spans="1:3" x14ac:dyDescent="0.2">
      <c r="A492" s="9">
        <v>491</v>
      </c>
      <c r="B492"/>
      <c r="C492" t="s">
        <v>765</v>
      </c>
    </row>
    <row r="493" spans="1:3" x14ac:dyDescent="0.2">
      <c r="A493" s="9">
        <v>492</v>
      </c>
      <c r="B493"/>
      <c r="C493" t="s">
        <v>766</v>
      </c>
    </row>
    <row r="494" spans="1:3" x14ac:dyDescent="0.2">
      <c r="A494" s="9">
        <v>493</v>
      </c>
      <c r="B494"/>
      <c r="C494" t="s">
        <v>767</v>
      </c>
    </row>
    <row r="495" spans="1:3" x14ac:dyDescent="0.2">
      <c r="A495" s="9">
        <v>494</v>
      </c>
      <c r="B495"/>
      <c r="C495" t="s">
        <v>768</v>
      </c>
    </row>
    <row r="496" spans="1:3" x14ac:dyDescent="0.2">
      <c r="A496" s="9">
        <v>495</v>
      </c>
      <c r="B496"/>
      <c r="C496" t="s">
        <v>769</v>
      </c>
    </row>
    <row r="497" spans="1:3" x14ac:dyDescent="0.2">
      <c r="A497" s="9">
        <v>496</v>
      </c>
      <c r="B497"/>
      <c r="C497" t="s">
        <v>770</v>
      </c>
    </row>
    <row r="498" spans="1:3" x14ac:dyDescent="0.2">
      <c r="A498" s="9">
        <v>497</v>
      </c>
      <c r="B498"/>
      <c r="C498" t="s">
        <v>771</v>
      </c>
    </row>
    <row r="499" spans="1:3" x14ac:dyDescent="0.2">
      <c r="A499" s="9">
        <v>498</v>
      </c>
      <c r="B499"/>
      <c r="C499" t="s">
        <v>772</v>
      </c>
    </row>
    <row r="500" spans="1:3" x14ac:dyDescent="0.2">
      <c r="A500" s="9">
        <v>499</v>
      </c>
      <c r="B500"/>
      <c r="C500" t="s">
        <v>773</v>
      </c>
    </row>
    <row r="501" spans="1:3" x14ac:dyDescent="0.2">
      <c r="A501" s="9">
        <v>500</v>
      </c>
      <c r="B501"/>
      <c r="C501" t="s">
        <v>774</v>
      </c>
    </row>
    <row r="502" spans="1:3" x14ac:dyDescent="0.2">
      <c r="A502" s="9">
        <v>501</v>
      </c>
      <c r="B502" t="s">
        <v>60</v>
      </c>
      <c r="C502" t="s">
        <v>775</v>
      </c>
    </row>
    <row r="503" spans="1:3" x14ac:dyDescent="0.2">
      <c r="A503" s="9">
        <v>502</v>
      </c>
      <c r="B503"/>
      <c r="C503" t="s">
        <v>776</v>
      </c>
    </row>
    <row r="504" spans="1:3" x14ac:dyDescent="0.2">
      <c r="A504" s="9">
        <v>503</v>
      </c>
      <c r="B504"/>
      <c r="C504" t="s">
        <v>777</v>
      </c>
    </row>
    <row r="505" spans="1:3" x14ac:dyDescent="0.2">
      <c r="A505" s="9">
        <v>504</v>
      </c>
      <c r="B505"/>
      <c r="C505" t="s">
        <v>778</v>
      </c>
    </row>
    <row r="506" spans="1:3" x14ac:dyDescent="0.2">
      <c r="A506" s="9">
        <v>505</v>
      </c>
      <c r="B506"/>
      <c r="C506" t="s">
        <v>779</v>
      </c>
    </row>
    <row r="507" spans="1:3" x14ac:dyDescent="0.2">
      <c r="A507" s="9">
        <v>506</v>
      </c>
      <c r="B507"/>
      <c r="C507" t="s">
        <v>780</v>
      </c>
    </row>
    <row r="508" spans="1:3" x14ac:dyDescent="0.2">
      <c r="A508" s="9">
        <v>507</v>
      </c>
      <c r="B508"/>
      <c r="C508" t="s">
        <v>781</v>
      </c>
    </row>
    <row r="509" spans="1:3" x14ac:dyDescent="0.2">
      <c r="A509" s="9">
        <v>508</v>
      </c>
      <c r="B509"/>
      <c r="C509" t="s">
        <v>782</v>
      </c>
    </row>
    <row r="510" spans="1:3" x14ac:dyDescent="0.2">
      <c r="A510" s="9">
        <v>509</v>
      </c>
      <c r="B510"/>
      <c r="C510" t="s">
        <v>783</v>
      </c>
    </row>
    <row r="511" spans="1:3" x14ac:dyDescent="0.2">
      <c r="A511" s="9">
        <v>510</v>
      </c>
      <c r="B511"/>
      <c r="C511" t="s">
        <v>784</v>
      </c>
    </row>
    <row r="512" spans="1:3" x14ac:dyDescent="0.2">
      <c r="A512" s="9">
        <v>511</v>
      </c>
      <c r="B512"/>
      <c r="C512" t="s">
        <v>785</v>
      </c>
    </row>
    <row r="513" spans="1:3" x14ac:dyDescent="0.2">
      <c r="A513" s="9">
        <v>512</v>
      </c>
      <c r="B513"/>
      <c r="C513" t="s">
        <v>786</v>
      </c>
    </row>
    <row r="514" spans="1:3" x14ac:dyDescent="0.2">
      <c r="A514" s="9">
        <v>513</v>
      </c>
      <c r="B514"/>
      <c r="C514" t="s">
        <v>787</v>
      </c>
    </row>
    <row r="515" spans="1:3" x14ac:dyDescent="0.2">
      <c r="A515" s="9">
        <v>514</v>
      </c>
      <c r="B515"/>
      <c r="C515" t="s">
        <v>788</v>
      </c>
    </row>
    <row r="516" spans="1:3" x14ac:dyDescent="0.2">
      <c r="A516" s="9">
        <v>515</v>
      </c>
      <c r="B516"/>
      <c r="C516" t="s">
        <v>789</v>
      </c>
    </row>
    <row r="517" spans="1:3" x14ac:dyDescent="0.2">
      <c r="A517" s="9">
        <v>516</v>
      </c>
      <c r="B517"/>
      <c r="C517" t="s">
        <v>790</v>
      </c>
    </row>
    <row r="518" spans="1:3" x14ac:dyDescent="0.2">
      <c r="A518" s="9">
        <v>517</v>
      </c>
      <c r="B518"/>
      <c r="C518" t="s">
        <v>791</v>
      </c>
    </row>
    <row r="519" spans="1:3" x14ac:dyDescent="0.2">
      <c r="A519" s="9">
        <v>518</v>
      </c>
      <c r="B519"/>
      <c r="C519" t="s">
        <v>792</v>
      </c>
    </row>
    <row r="520" spans="1:3" x14ac:dyDescent="0.2">
      <c r="A520" s="9">
        <v>519</v>
      </c>
      <c r="B520"/>
      <c r="C520" t="s">
        <v>793</v>
      </c>
    </row>
    <row r="521" spans="1:3" x14ac:dyDescent="0.2">
      <c r="A521" s="9">
        <v>520</v>
      </c>
      <c r="B521"/>
      <c r="C521" t="s">
        <v>794</v>
      </c>
    </row>
    <row r="522" spans="1:3" x14ac:dyDescent="0.2">
      <c r="A522" s="9">
        <v>521</v>
      </c>
      <c r="B522"/>
      <c r="C522" t="s">
        <v>795</v>
      </c>
    </row>
    <row r="523" spans="1:3" x14ac:dyDescent="0.2">
      <c r="A523" s="9">
        <v>522</v>
      </c>
      <c r="B523"/>
      <c r="C523" t="s">
        <v>796</v>
      </c>
    </row>
    <row r="524" spans="1:3" x14ac:dyDescent="0.2">
      <c r="A524" s="9">
        <v>523</v>
      </c>
      <c r="B524"/>
      <c r="C524" t="s">
        <v>797</v>
      </c>
    </row>
    <row r="525" spans="1:3" x14ac:dyDescent="0.2">
      <c r="A525" s="9">
        <v>524</v>
      </c>
      <c r="B525"/>
      <c r="C525" t="s">
        <v>798</v>
      </c>
    </row>
    <row r="526" spans="1:3" x14ac:dyDescent="0.2">
      <c r="A526" s="9">
        <v>525</v>
      </c>
      <c r="B526"/>
      <c r="C526" t="s">
        <v>799</v>
      </c>
    </row>
    <row r="527" spans="1:3" x14ac:dyDescent="0.2">
      <c r="A527" s="9">
        <v>526</v>
      </c>
      <c r="B527"/>
      <c r="C527" t="s">
        <v>800</v>
      </c>
    </row>
    <row r="528" spans="1:3" x14ac:dyDescent="0.2">
      <c r="A528" s="9">
        <v>527</v>
      </c>
      <c r="B528"/>
      <c r="C528" t="s">
        <v>801</v>
      </c>
    </row>
    <row r="529" spans="1:3" x14ac:dyDescent="0.2">
      <c r="A529" s="9">
        <v>528</v>
      </c>
      <c r="B529"/>
      <c r="C529" t="s">
        <v>802</v>
      </c>
    </row>
    <row r="530" spans="1:3" x14ac:dyDescent="0.2">
      <c r="A530" s="9">
        <v>529</v>
      </c>
      <c r="B530"/>
      <c r="C530" t="s">
        <v>803</v>
      </c>
    </row>
    <row r="531" spans="1:3" x14ac:dyDescent="0.2">
      <c r="A531" s="9">
        <v>530</v>
      </c>
      <c r="B531"/>
      <c r="C531" t="s">
        <v>804</v>
      </c>
    </row>
    <row r="532" spans="1:3" x14ac:dyDescent="0.2">
      <c r="A532" s="9">
        <v>531</v>
      </c>
      <c r="B532"/>
      <c r="C532" t="s">
        <v>805</v>
      </c>
    </row>
    <row r="533" spans="1:3" x14ac:dyDescent="0.2">
      <c r="A533" s="9">
        <v>532</v>
      </c>
      <c r="B533"/>
      <c r="C533" t="s">
        <v>806</v>
      </c>
    </row>
    <row r="534" spans="1:3" x14ac:dyDescent="0.2">
      <c r="A534" s="9">
        <v>533</v>
      </c>
      <c r="B534"/>
      <c r="C534" t="s">
        <v>807</v>
      </c>
    </row>
    <row r="535" spans="1:3" x14ac:dyDescent="0.2">
      <c r="A535" s="9">
        <v>534</v>
      </c>
      <c r="B535"/>
      <c r="C535" t="s">
        <v>808</v>
      </c>
    </row>
    <row r="536" spans="1:3" x14ac:dyDescent="0.2">
      <c r="A536" s="9">
        <v>535</v>
      </c>
      <c r="B536"/>
      <c r="C536" t="s">
        <v>809</v>
      </c>
    </row>
    <row r="537" spans="1:3" x14ac:dyDescent="0.2">
      <c r="A537" s="9">
        <v>536</v>
      </c>
      <c r="B537"/>
      <c r="C537" t="s">
        <v>810</v>
      </c>
    </row>
    <row r="538" spans="1:3" x14ac:dyDescent="0.2">
      <c r="A538" s="9">
        <v>537</v>
      </c>
      <c r="B538"/>
      <c r="C538" t="s">
        <v>811</v>
      </c>
    </row>
    <row r="539" spans="1:3" x14ac:dyDescent="0.2">
      <c r="A539" s="9">
        <v>538</v>
      </c>
      <c r="B539"/>
      <c r="C539" t="s">
        <v>812</v>
      </c>
    </row>
    <row r="540" spans="1:3" x14ac:dyDescent="0.2">
      <c r="A540" s="9">
        <v>539</v>
      </c>
      <c r="B540"/>
      <c r="C540" t="s">
        <v>813</v>
      </c>
    </row>
    <row r="541" spans="1:3" x14ac:dyDescent="0.2">
      <c r="A541" s="9">
        <v>540</v>
      </c>
      <c r="B541"/>
      <c r="C541" t="s">
        <v>814</v>
      </c>
    </row>
    <row r="542" spans="1:3" x14ac:dyDescent="0.2">
      <c r="A542" s="9">
        <v>541</v>
      </c>
      <c r="B542" t="s">
        <v>62</v>
      </c>
      <c r="C542" t="s">
        <v>815</v>
      </c>
    </row>
    <row r="543" spans="1:3" x14ac:dyDescent="0.2">
      <c r="A543" s="9">
        <v>542</v>
      </c>
      <c r="B543"/>
      <c r="C543" t="s">
        <v>816</v>
      </c>
    </row>
    <row r="544" spans="1:3" x14ac:dyDescent="0.2">
      <c r="A544" s="9">
        <v>543</v>
      </c>
      <c r="B544" t="s">
        <v>64</v>
      </c>
      <c r="C544" t="s">
        <v>817</v>
      </c>
    </row>
    <row r="545" spans="1:3" x14ac:dyDescent="0.2">
      <c r="A545" s="9">
        <v>544</v>
      </c>
      <c r="B545"/>
      <c r="C545" t="s">
        <v>818</v>
      </c>
    </row>
    <row r="546" spans="1:3" x14ac:dyDescent="0.2">
      <c r="A546" s="9">
        <v>545</v>
      </c>
      <c r="B546"/>
      <c r="C546" t="s">
        <v>819</v>
      </c>
    </row>
    <row r="547" spans="1:3" x14ac:dyDescent="0.2">
      <c r="A547" s="9">
        <v>546</v>
      </c>
      <c r="B547"/>
      <c r="C547" t="s">
        <v>820</v>
      </c>
    </row>
    <row r="548" spans="1:3" x14ac:dyDescent="0.2">
      <c r="A548" s="9">
        <v>547</v>
      </c>
      <c r="B548"/>
      <c r="C548" t="s">
        <v>821</v>
      </c>
    </row>
    <row r="549" spans="1:3" x14ac:dyDescent="0.2">
      <c r="A549" s="9">
        <v>548</v>
      </c>
      <c r="B549"/>
      <c r="C549" t="s">
        <v>822</v>
      </c>
    </row>
    <row r="550" spans="1:3" x14ac:dyDescent="0.2">
      <c r="A550" s="9">
        <v>549</v>
      </c>
      <c r="B550" t="s">
        <v>66</v>
      </c>
      <c r="C550" t="s">
        <v>823</v>
      </c>
    </row>
    <row r="551" spans="1:3" x14ac:dyDescent="0.2">
      <c r="A551" s="9">
        <v>550</v>
      </c>
      <c r="B551"/>
      <c r="C551" t="s">
        <v>824</v>
      </c>
    </row>
    <row r="552" spans="1:3" x14ac:dyDescent="0.2">
      <c r="A552" s="9">
        <v>551</v>
      </c>
      <c r="B552"/>
      <c r="C552" t="s">
        <v>825</v>
      </c>
    </row>
    <row r="553" spans="1:3" x14ac:dyDescent="0.2">
      <c r="A553" s="9">
        <v>552</v>
      </c>
      <c r="B553" t="s">
        <v>68</v>
      </c>
      <c r="C553" t="s">
        <v>826</v>
      </c>
    </row>
    <row r="554" spans="1:3" x14ac:dyDescent="0.2">
      <c r="A554" s="9">
        <v>553</v>
      </c>
      <c r="B554"/>
      <c r="C554" t="s">
        <v>827</v>
      </c>
    </row>
    <row r="555" spans="1:3" x14ac:dyDescent="0.2">
      <c r="A555" s="9">
        <v>554</v>
      </c>
      <c r="B555" t="s">
        <v>70</v>
      </c>
      <c r="C555" t="s">
        <v>828</v>
      </c>
    </row>
    <row r="556" spans="1:3" x14ac:dyDescent="0.2">
      <c r="A556" s="9">
        <v>555</v>
      </c>
      <c r="B556" t="s">
        <v>72</v>
      </c>
      <c r="C556" t="s">
        <v>829</v>
      </c>
    </row>
    <row r="557" spans="1:3" x14ac:dyDescent="0.2">
      <c r="A557" s="9">
        <v>556</v>
      </c>
      <c r="B557"/>
      <c r="C557" t="s">
        <v>830</v>
      </c>
    </row>
    <row r="558" spans="1:3" x14ac:dyDescent="0.2">
      <c r="A558" s="9">
        <v>557</v>
      </c>
      <c r="B558"/>
      <c r="C558" t="s">
        <v>831</v>
      </c>
    </row>
    <row r="559" spans="1:3" x14ac:dyDescent="0.2">
      <c r="A559" s="9">
        <v>558</v>
      </c>
      <c r="B559"/>
      <c r="C559" t="s">
        <v>832</v>
      </c>
    </row>
    <row r="560" spans="1:3" x14ac:dyDescent="0.2">
      <c r="A560" s="9">
        <v>559</v>
      </c>
      <c r="B560"/>
      <c r="C560" t="s">
        <v>833</v>
      </c>
    </row>
    <row r="561" spans="1:3" x14ac:dyDescent="0.2">
      <c r="A561" s="9">
        <v>560</v>
      </c>
      <c r="B561"/>
      <c r="C561" t="s">
        <v>834</v>
      </c>
    </row>
    <row r="562" spans="1:3" x14ac:dyDescent="0.2">
      <c r="A562" s="9">
        <v>561</v>
      </c>
      <c r="B562"/>
      <c r="C562" t="s">
        <v>835</v>
      </c>
    </row>
    <row r="563" spans="1:3" x14ac:dyDescent="0.2">
      <c r="A563" s="9">
        <v>562</v>
      </c>
      <c r="B563"/>
      <c r="C563" t="s">
        <v>836</v>
      </c>
    </row>
    <row r="564" spans="1:3" x14ac:dyDescent="0.2">
      <c r="A564" s="9">
        <v>563</v>
      </c>
      <c r="B564" t="s">
        <v>74</v>
      </c>
      <c r="C564" t="s">
        <v>837</v>
      </c>
    </row>
    <row r="565" spans="1:3" x14ac:dyDescent="0.2">
      <c r="A565" s="9">
        <v>564</v>
      </c>
      <c r="B565"/>
      <c r="C565" t="s">
        <v>838</v>
      </c>
    </row>
    <row r="566" spans="1:3" x14ac:dyDescent="0.2">
      <c r="A566" s="9">
        <v>565</v>
      </c>
      <c r="B566"/>
      <c r="C566" t="s">
        <v>839</v>
      </c>
    </row>
    <row r="567" spans="1:3" x14ac:dyDescent="0.2">
      <c r="A567" s="9">
        <v>566</v>
      </c>
      <c r="B567"/>
      <c r="C567" t="s">
        <v>840</v>
      </c>
    </row>
    <row r="568" spans="1:3" x14ac:dyDescent="0.2">
      <c r="A568" s="9">
        <v>567</v>
      </c>
      <c r="B568"/>
      <c r="C568" t="s">
        <v>841</v>
      </c>
    </row>
    <row r="569" spans="1:3" x14ac:dyDescent="0.2">
      <c r="A569" s="9">
        <v>568</v>
      </c>
      <c r="B569"/>
      <c r="C569" t="s">
        <v>842</v>
      </c>
    </row>
    <row r="570" spans="1:3" x14ac:dyDescent="0.2">
      <c r="A570" s="9">
        <v>569</v>
      </c>
      <c r="B570"/>
      <c r="C570" t="s">
        <v>843</v>
      </c>
    </row>
    <row r="571" spans="1:3" x14ac:dyDescent="0.2">
      <c r="A571" s="9">
        <v>570</v>
      </c>
      <c r="B571" t="s">
        <v>76</v>
      </c>
      <c r="C571" t="s">
        <v>844</v>
      </c>
    </row>
    <row r="572" spans="1:3" x14ac:dyDescent="0.2">
      <c r="A572" s="9">
        <v>571</v>
      </c>
      <c r="B572"/>
      <c r="C572" t="s">
        <v>845</v>
      </c>
    </row>
    <row r="573" spans="1:3" x14ac:dyDescent="0.2">
      <c r="A573" s="9">
        <v>572</v>
      </c>
      <c r="B573" t="s">
        <v>78</v>
      </c>
      <c r="C573" t="s">
        <v>846</v>
      </c>
    </row>
    <row r="574" spans="1:3" x14ac:dyDescent="0.2">
      <c r="A574" s="9">
        <v>573</v>
      </c>
      <c r="B574"/>
      <c r="C574" t="s">
        <v>847</v>
      </c>
    </row>
    <row r="575" spans="1:3" x14ac:dyDescent="0.2">
      <c r="A575" s="9">
        <v>574</v>
      </c>
      <c r="B575"/>
      <c r="C575" t="s">
        <v>848</v>
      </c>
    </row>
    <row r="576" spans="1:3" x14ac:dyDescent="0.2">
      <c r="A576" s="9">
        <v>575</v>
      </c>
      <c r="B576"/>
      <c r="C576" t="s">
        <v>849</v>
      </c>
    </row>
    <row r="577" spans="1:3" x14ac:dyDescent="0.2">
      <c r="A577" s="9">
        <v>576</v>
      </c>
      <c r="B577" t="s">
        <v>80</v>
      </c>
      <c r="C577" t="s">
        <v>850</v>
      </c>
    </row>
    <row r="578" spans="1:3" x14ac:dyDescent="0.2">
      <c r="A578" s="9">
        <v>577</v>
      </c>
      <c r="B578"/>
      <c r="C578" t="s">
        <v>851</v>
      </c>
    </row>
    <row r="579" spans="1:3" x14ac:dyDescent="0.2">
      <c r="A579" s="9">
        <v>578</v>
      </c>
      <c r="B579"/>
      <c r="C579" t="s">
        <v>852</v>
      </c>
    </row>
    <row r="580" spans="1:3" x14ac:dyDescent="0.2">
      <c r="A580" s="9">
        <v>579</v>
      </c>
      <c r="B580" t="s">
        <v>82</v>
      </c>
      <c r="C580" t="s">
        <v>853</v>
      </c>
    </row>
    <row r="581" spans="1:3" x14ac:dyDescent="0.2">
      <c r="A581" s="9">
        <v>580</v>
      </c>
      <c r="B581"/>
      <c r="C581" t="s">
        <v>854</v>
      </c>
    </row>
    <row r="582" spans="1:3" x14ac:dyDescent="0.2">
      <c r="A582" s="9">
        <v>581</v>
      </c>
      <c r="B582"/>
      <c r="C582" t="s">
        <v>855</v>
      </c>
    </row>
    <row r="583" spans="1:3" x14ac:dyDescent="0.2">
      <c r="A583" s="9">
        <v>582</v>
      </c>
      <c r="B583" t="s">
        <v>84</v>
      </c>
      <c r="C583" t="s">
        <v>856</v>
      </c>
    </row>
    <row r="584" spans="1:3" x14ac:dyDescent="0.2">
      <c r="A584" s="9">
        <v>583</v>
      </c>
      <c r="B584"/>
      <c r="C584" t="s">
        <v>857</v>
      </c>
    </row>
    <row r="585" spans="1:3" x14ac:dyDescent="0.2">
      <c r="A585" s="9">
        <v>584</v>
      </c>
      <c r="B585"/>
      <c r="C585" t="s">
        <v>858</v>
      </c>
    </row>
    <row r="586" spans="1:3" x14ac:dyDescent="0.2">
      <c r="A586" s="9">
        <v>585</v>
      </c>
      <c r="B586" t="s">
        <v>86</v>
      </c>
      <c r="C586" t="s">
        <v>859</v>
      </c>
    </row>
    <row r="587" spans="1:3" x14ac:dyDescent="0.2">
      <c r="A587" s="9">
        <v>586</v>
      </c>
      <c r="B587"/>
      <c r="C587" t="s">
        <v>860</v>
      </c>
    </row>
    <row r="588" spans="1:3" x14ac:dyDescent="0.2">
      <c r="A588" s="9">
        <v>587</v>
      </c>
      <c r="B588"/>
      <c r="C588" t="s">
        <v>861</v>
      </c>
    </row>
    <row r="589" spans="1:3" x14ac:dyDescent="0.2">
      <c r="A589" s="9">
        <v>588</v>
      </c>
      <c r="B589"/>
      <c r="C589" t="s">
        <v>862</v>
      </c>
    </row>
    <row r="590" spans="1:3" x14ac:dyDescent="0.2">
      <c r="A590" s="9">
        <v>589</v>
      </c>
      <c r="B590"/>
      <c r="C590" t="s">
        <v>863</v>
      </c>
    </row>
    <row r="591" spans="1:3" x14ac:dyDescent="0.2">
      <c r="A591" s="9">
        <v>590</v>
      </c>
      <c r="B591"/>
      <c r="C591" t="s">
        <v>864</v>
      </c>
    </row>
    <row r="592" spans="1:3" x14ac:dyDescent="0.2">
      <c r="A592" s="9">
        <v>591</v>
      </c>
      <c r="B592"/>
      <c r="C592" t="s">
        <v>865</v>
      </c>
    </row>
    <row r="593" spans="1:3" x14ac:dyDescent="0.2">
      <c r="A593" s="9">
        <v>592</v>
      </c>
      <c r="B593"/>
      <c r="C593" t="s">
        <v>866</v>
      </c>
    </row>
    <row r="594" spans="1:3" x14ac:dyDescent="0.2">
      <c r="A594" s="9">
        <v>593</v>
      </c>
      <c r="B594"/>
      <c r="C594" t="s">
        <v>867</v>
      </c>
    </row>
    <row r="595" spans="1:3" x14ac:dyDescent="0.2">
      <c r="A595" s="9">
        <v>594</v>
      </c>
      <c r="B595" t="s">
        <v>88</v>
      </c>
      <c r="C595" t="s">
        <v>868</v>
      </c>
    </row>
    <row r="596" spans="1:3" x14ac:dyDescent="0.2">
      <c r="A596" s="9">
        <v>595</v>
      </c>
      <c r="B596"/>
      <c r="C596" t="s">
        <v>869</v>
      </c>
    </row>
    <row r="597" spans="1:3" x14ac:dyDescent="0.2">
      <c r="A597" s="9">
        <v>596</v>
      </c>
      <c r="B597"/>
      <c r="C597" t="s">
        <v>870</v>
      </c>
    </row>
    <row r="598" spans="1:3" x14ac:dyDescent="0.2">
      <c r="A598" s="9">
        <v>597</v>
      </c>
      <c r="B598"/>
      <c r="C598" t="s">
        <v>871</v>
      </c>
    </row>
    <row r="599" spans="1:3" x14ac:dyDescent="0.2">
      <c r="A599" s="9">
        <v>598</v>
      </c>
      <c r="B599"/>
      <c r="C599" t="s">
        <v>872</v>
      </c>
    </row>
    <row r="600" spans="1:3" x14ac:dyDescent="0.2">
      <c r="A600" s="9">
        <v>599</v>
      </c>
      <c r="B600"/>
      <c r="C600" t="s">
        <v>873</v>
      </c>
    </row>
    <row r="601" spans="1:3" x14ac:dyDescent="0.2">
      <c r="A601" s="9">
        <v>600</v>
      </c>
      <c r="B601" t="s">
        <v>90</v>
      </c>
      <c r="C601" t="s">
        <v>874</v>
      </c>
    </row>
    <row r="602" spans="1:3" x14ac:dyDescent="0.2">
      <c r="A602" s="9">
        <v>601</v>
      </c>
      <c r="B602"/>
      <c r="C602" t="s">
        <v>875</v>
      </c>
    </row>
    <row r="603" spans="1:3" x14ac:dyDescent="0.2">
      <c r="A603" s="9">
        <v>602</v>
      </c>
      <c r="B603"/>
      <c r="C603" t="s">
        <v>876</v>
      </c>
    </row>
    <row r="604" spans="1:3" x14ac:dyDescent="0.2">
      <c r="A604" s="9">
        <v>603</v>
      </c>
      <c r="B604"/>
      <c r="C604" t="s">
        <v>877</v>
      </c>
    </row>
    <row r="605" spans="1:3" x14ac:dyDescent="0.2">
      <c r="A605" s="9">
        <v>604</v>
      </c>
      <c r="B605"/>
      <c r="C605" t="s">
        <v>878</v>
      </c>
    </row>
    <row r="606" spans="1:3" x14ac:dyDescent="0.2">
      <c r="A606" s="9">
        <v>605</v>
      </c>
      <c r="B606"/>
      <c r="C606" t="s">
        <v>879</v>
      </c>
    </row>
    <row r="607" spans="1:3" x14ac:dyDescent="0.2">
      <c r="A607" s="9">
        <v>606</v>
      </c>
      <c r="B607" t="s">
        <v>246</v>
      </c>
      <c r="C607" t="s">
        <v>880</v>
      </c>
    </row>
    <row r="608" spans="1:3" x14ac:dyDescent="0.2">
      <c r="A608" s="9">
        <v>607</v>
      </c>
      <c r="B608"/>
      <c r="C608" t="s">
        <v>881</v>
      </c>
    </row>
    <row r="609" spans="1:3" x14ac:dyDescent="0.2">
      <c r="A609" s="9">
        <v>608</v>
      </c>
      <c r="B609"/>
      <c r="C609" t="s">
        <v>882</v>
      </c>
    </row>
    <row r="610" spans="1:3" x14ac:dyDescent="0.2">
      <c r="A610" s="9">
        <v>609</v>
      </c>
      <c r="B610"/>
      <c r="C610" t="s">
        <v>883</v>
      </c>
    </row>
    <row r="611" spans="1:3" x14ac:dyDescent="0.2">
      <c r="A611" s="9">
        <v>610</v>
      </c>
      <c r="B611"/>
      <c r="C611" t="s">
        <v>884</v>
      </c>
    </row>
    <row r="612" spans="1:3" x14ac:dyDescent="0.2">
      <c r="A612" s="9">
        <v>611</v>
      </c>
      <c r="B612"/>
      <c r="C612" t="s">
        <v>885</v>
      </c>
    </row>
    <row r="613" spans="1:3" x14ac:dyDescent="0.2">
      <c r="A613" s="9">
        <v>612</v>
      </c>
      <c r="B613"/>
      <c r="C613" t="s">
        <v>886</v>
      </c>
    </row>
    <row r="614" spans="1:3" x14ac:dyDescent="0.2">
      <c r="A614" s="9">
        <v>613</v>
      </c>
      <c r="B614"/>
      <c r="C614" t="s">
        <v>887</v>
      </c>
    </row>
    <row r="615" spans="1:3" x14ac:dyDescent="0.2">
      <c r="A615" s="9">
        <v>614</v>
      </c>
      <c r="B615"/>
      <c r="C615" t="s">
        <v>888</v>
      </c>
    </row>
    <row r="616" spans="1:3" x14ac:dyDescent="0.2">
      <c r="A616" s="9">
        <v>615</v>
      </c>
      <c r="B616"/>
      <c r="C616" t="s">
        <v>889</v>
      </c>
    </row>
    <row r="617" spans="1:3" x14ac:dyDescent="0.2">
      <c r="A617" s="9">
        <v>616</v>
      </c>
      <c r="B617"/>
      <c r="C617" t="s">
        <v>890</v>
      </c>
    </row>
    <row r="618" spans="1:3" x14ac:dyDescent="0.2">
      <c r="A618" s="9">
        <v>617</v>
      </c>
      <c r="B618"/>
      <c r="C618" t="s">
        <v>891</v>
      </c>
    </row>
    <row r="619" spans="1:3" x14ac:dyDescent="0.2">
      <c r="A619" s="9">
        <v>618</v>
      </c>
      <c r="B619"/>
      <c r="C619" t="s">
        <v>892</v>
      </c>
    </row>
    <row r="620" spans="1:3" x14ac:dyDescent="0.2">
      <c r="A620" s="9">
        <v>619</v>
      </c>
      <c r="B620" t="s">
        <v>247</v>
      </c>
      <c r="C620" t="s">
        <v>893</v>
      </c>
    </row>
    <row r="621" spans="1:3" x14ac:dyDescent="0.2">
      <c r="A621" s="9">
        <v>620</v>
      </c>
      <c r="B621"/>
      <c r="C621" t="s">
        <v>894</v>
      </c>
    </row>
    <row r="622" spans="1:3" x14ac:dyDescent="0.2">
      <c r="A622" s="9">
        <v>621</v>
      </c>
      <c r="B622"/>
      <c r="C622" t="s">
        <v>895</v>
      </c>
    </row>
    <row r="623" spans="1:3" x14ac:dyDescent="0.2">
      <c r="A623" s="9">
        <v>622</v>
      </c>
      <c r="B623"/>
      <c r="C623" t="s">
        <v>896</v>
      </c>
    </row>
    <row r="624" spans="1:3" x14ac:dyDescent="0.2">
      <c r="A624" s="9">
        <v>623</v>
      </c>
      <c r="B624"/>
      <c r="C624" t="s">
        <v>897</v>
      </c>
    </row>
    <row r="625" spans="1:3" x14ac:dyDescent="0.2">
      <c r="A625" s="9">
        <v>624</v>
      </c>
      <c r="B625"/>
      <c r="C625" t="s">
        <v>898</v>
      </c>
    </row>
    <row r="626" spans="1:3" x14ac:dyDescent="0.2">
      <c r="A626" s="9">
        <v>625</v>
      </c>
      <c r="B626"/>
      <c r="C626" t="s">
        <v>899</v>
      </c>
    </row>
    <row r="627" spans="1:3" x14ac:dyDescent="0.2">
      <c r="A627" s="9">
        <v>626</v>
      </c>
      <c r="B627"/>
      <c r="C627" t="s">
        <v>900</v>
      </c>
    </row>
    <row r="628" spans="1:3" x14ac:dyDescent="0.2">
      <c r="A628" s="9">
        <v>627</v>
      </c>
      <c r="B628"/>
      <c r="C628" t="s">
        <v>901</v>
      </c>
    </row>
    <row r="629" spans="1:3" x14ac:dyDescent="0.2">
      <c r="A629" s="9">
        <v>628</v>
      </c>
      <c r="B629"/>
      <c r="C629" t="s">
        <v>902</v>
      </c>
    </row>
    <row r="630" spans="1:3" x14ac:dyDescent="0.2">
      <c r="A630" s="9">
        <v>629</v>
      </c>
      <c r="B630" t="s">
        <v>93</v>
      </c>
      <c r="C630" t="s">
        <v>903</v>
      </c>
    </row>
    <row r="631" spans="1:3" x14ac:dyDescent="0.2">
      <c r="A631" s="9">
        <v>630</v>
      </c>
      <c r="B631"/>
      <c r="C631" t="s">
        <v>904</v>
      </c>
    </row>
    <row r="632" spans="1:3" x14ac:dyDescent="0.2">
      <c r="A632" s="9">
        <v>631</v>
      </c>
      <c r="B632"/>
      <c r="C632" t="s">
        <v>905</v>
      </c>
    </row>
    <row r="633" spans="1:3" x14ac:dyDescent="0.2">
      <c r="A633" s="9">
        <v>632</v>
      </c>
      <c r="B633"/>
      <c r="C633" t="s">
        <v>906</v>
      </c>
    </row>
    <row r="634" spans="1:3" x14ac:dyDescent="0.2">
      <c r="A634" s="9">
        <v>633</v>
      </c>
      <c r="B634"/>
      <c r="C634" t="s">
        <v>907</v>
      </c>
    </row>
    <row r="635" spans="1:3" x14ac:dyDescent="0.2">
      <c r="A635" s="9">
        <v>634</v>
      </c>
      <c r="B635"/>
      <c r="C635" t="s">
        <v>908</v>
      </c>
    </row>
    <row r="636" spans="1:3" x14ac:dyDescent="0.2">
      <c r="A636" s="9">
        <v>635</v>
      </c>
      <c r="B636"/>
      <c r="C636" t="s">
        <v>909</v>
      </c>
    </row>
    <row r="637" spans="1:3" x14ac:dyDescent="0.2">
      <c r="A637" s="9">
        <v>636</v>
      </c>
      <c r="B637"/>
      <c r="C637" t="s">
        <v>910</v>
      </c>
    </row>
    <row r="638" spans="1:3" x14ac:dyDescent="0.2">
      <c r="A638" s="9">
        <v>637</v>
      </c>
      <c r="B638"/>
      <c r="C638" t="s">
        <v>911</v>
      </c>
    </row>
    <row r="639" spans="1:3" x14ac:dyDescent="0.2">
      <c r="A639" s="9">
        <v>638</v>
      </c>
      <c r="B639"/>
      <c r="C639" t="s">
        <v>912</v>
      </c>
    </row>
    <row r="640" spans="1:3" x14ac:dyDescent="0.2">
      <c r="A640" s="9">
        <v>639</v>
      </c>
      <c r="B640"/>
      <c r="C640" t="s">
        <v>913</v>
      </c>
    </row>
    <row r="641" spans="1:3" x14ac:dyDescent="0.2">
      <c r="A641" s="9">
        <v>640</v>
      </c>
      <c r="B641"/>
      <c r="C641" t="s">
        <v>914</v>
      </c>
    </row>
    <row r="642" spans="1:3" x14ac:dyDescent="0.2">
      <c r="A642" s="9">
        <v>641</v>
      </c>
      <c r="B642"/>
      <c r="C642" t="s">
        <v>915</v>
      </c>
    </row>
    <row r="643" spans="1:3" x14ac:dyDescent="0.2">
      <c r="A643" s="9">
        <v>642</v>
      </c>
      <c r="B643"/>
      <c r="C643" t="s">
        <v>916</v>
      </c>
    </row>
    <row r="644" spans="1:3" x14ac:dyDescent="0.2">
      <c r="A644" s="9">
        <v>643</v>
      </c>
      <c r="B644"/>
      <c r="C644" t="s">
        <v>917</v>
      </c>
    </row>
    <row r="645" spans="1:3" x14ac:dyDescent="0.2">
      <c r="A645" s="9">
        <v>644</v>
      </c>
      <c r="B645"/>
      <c r="C645" t="s">
        <v>918</v>
      </c>
    </row>
    <row r="646" spans="1:3" x14ac:dyDescent="0.2">
      <c r="A646" s="9">
        <v>645</v>
      </c>
      <c r="B646"/>
      <c r="C646" t="s">
        <v>919</v>
      </c>
    </row>
    <row r="647" spans="1:3" x14ac:dyDescent="0.2">
      <c r="A647" s="9">
        <v>646</v>
      </c>
      <c r="B647"/>
      <c r="C647" t="s">
        <v>920</v>
      </c>
    </row>
    <row r="648" spans="1:3" x14ac:dyDescent="0.2">
      <c r="A648" s="9">
        <v>647</v>
      </c>
      <c r="B648"/>
      <c r="C648" t="s">
        <v>921</v>
      </c>
    </row>
    <row r="649" spans="1:3" x14ac:dyDescent="0.2">
      <c r="A649" s="9">
        <v>648</v>
      </c>
      <c r="B649"/>
      <c r="C649" t="s">
        <v>922</v>
      </c>
    </row>
    <row r="650" spans="1:3" x14ac:dyDescent="0.2">
      <c r="A650" s="9">
        <v>649</v>
      </c>
      <c r="B650"/>
      <c r="C650" t="s">
        <v>923</v>
      </c>
    </row>
    <row r="651" spans="1:3" x14ac:dyDescent="0.2">
      <c r="A651" s="9">
        <v>650</v>
      </c>
      <c r="B651"/>
      <c r="C651" t="s">
        <v>924</v>
      </c>
    </row>
    <row r="652" spans="1:3" x14ac:dyDescent="0.2">
      <c r="A652" s="9">
        <v>651</v>
      </c>
      <c r="B652"/>
      <c r="C652" t="s">
        <v>925</v>
      </c>
    </row>
    <row r="653" spans="1:3" x14ac:dyDescent="0.2">
      <c r="A653" s="9">
        <v>652</v>
      </c>
      <c r="B653"/>
      <c r="C653" t="s">
        <v>926</v>
      </c>
    </row>
    <row r="654" spans="1:3" x14ac:dyDescent="0.2">
      <c r="A654" s="9">
        <v>653</v>
      </c>
      <c r="B654"/>
      <c r="C654" t="s">
        <v>927</v>
      </c>
    </row>
    <row r="655" spans="1:3" x14ac:dyDescent="0.2">
      <c r="A655" s="9">
        <v>654</v>
      </c>
      <c r="B655"/>
      <c r="C655" t="s">
        <v>928</v>
      </c>
    </row>
    <row r="656" spans="1:3" x14ac:dyDescent="0.2">
      <c r="A656" s="9">
        <v>655</v>
      </c>
      <c r="B656"/>
      <c r="C656" t="s">
        <v>929</v>
      </c>
    </row>
    <row r="657" spans="1:3" x14ac:dyDescent="0.2">
      <c r="A657" s="9">
        <v>656</v>
      </c>
      <c r="B657"/>
      <c r="C657" t="s">
        <v>930</v>
      </c>
    </row>
    <row r="658" spans="1:3" x14ac:dyDescent="0.2">
      <c r="A658" s="9">
        <v>657</v>
      </c>
      <c r="B658"/>
      <c r="C658" t="s">
        <v>931</v>
      </c>
    </row>
    <row r="659" spans="1:3" x14ac:dyDescent="0.2">
      <c r="A659" s="9">
        <v>658</v>
      </c>
      <c r="B659"/>
      <c r="C659" t="s">
        <v>932</v>
      </c>
    </row>
    <row r="660" spans="1:3" x14ac:dyDescent="0.2">
      <c r="A660" s="9">
        <v>659</v>
      </c>
      <c r="B660"/>
      <c r="C660" t="s">
        <v>933</v>
      </c>
    </row>
    <row r="661" spans="1:3" x14ac:dyDescent="0.2">
      <c r="A661" s="9">
        <v>660</v>
      </c>
      <c r="B661"/>
      <c r="C661" t="s">
        <v>934</v>
      </c>
    </row>
    <row r="662" spans="1:3" x14ac:dyDescent="0.2">
      <c r="A662" s="9">
        <v>661</v>
      </c>
      <c r="B662"/>
      <c r="C662" t="s">
        <v>935</v>
      </c>
    </row>
    <row r="663" spans="1:3" x14ac:dyDescent="0.2">
      <c r="A663" s="9">
        <v>662</v>
      </c>
      <c r="B663"/>
      <c r="C663" t="s">
        <v>936</v>
      </c>
    </row>
    <row r="664" spans="1:3" x14ac:dyDescent="0.2">
      <c r="A664" s="9">
        <v>663</v>
      </c>
      <c r="B664"/>
      <c r="C664" t="s">
        <v>937</v>
      </c>
    </row>
    <row r="665" spans="1:3" x14ac:dyDescent="0.2">
      <c r="A665" s="9">
        <v>664</v>
      </c>
      <c r="B665"/>
      <c r="C665" t="s">
        <v>938</v>
      </c>
    </row>
    <row r="666" spans="1:3" x14ac:dyDescent="0.2">
      <c r="A666" s="9">
        <v>665</v>
      </c>
      <c r="B666"/>
      <c r="C666" t="s">
        <v>939</v>
      </c>
    </row>
    <row r="667" spans="1:3" x14ac:dyDescent="0.2">
      <c r="A667" s="9">
        <v>666</v>
      </c>
      <c r="B667"/>
      <c r="C667" t="s">
        <v>940</v>
      </c>
    </row>
    <row r="668" spans="1:3" x14ac:dyDescent="0.2">
      <c r="A668" s="9">
        <v>667</v>
      </c>
      <c r="B668"/>
      <c r="C668" t="s">
        <v>941</v>
      </c>
    </row>
    <row r="669" spans="1:3" x14ac:dyDescent="0.2">
      <c r="A669" s="9">
        <v>668</v>
      </c>
      <c r="B669"/>
      <c r="C669" t="s">
        <v>942</v>
      </c>
    </row>
    <row r="670" spans="1:3" x14ac:dyDescent="0.2">
      <c r="A670" s="9">
        <v>669</v>
      </c>
      <c r="B670"/>
      <c r="C670" t="s">
        <v>943</v>
      </c>
    </row>
    <row r="671" spans="1:3" x14ac:dyDescent="0.2">
      <c r="A671" s="9">
        <v>670</v>
      </c>
      <c r="B671"/>
      <c r="C671" t="s">
        <v>944</v>
      </c>
    </row>
    <row r="672" spans="1:3" x14ac:dyDescent="0.2">
      <c r="A672" s="9">
        <v>671</v>
      </c>
      <c r="B672"/>
      <c r="C672" t="s">
        <v>945</v>
      </c>
    </row>
    <row r="673" spans="1:3" x14ac:dyDescent="0.2">
      <c r="A673" s="9">
        <v>672</v>
      </c>
      <c r="B673"/>
      <c r="C673" t="s">
        <v>946</v>
      </c>
    </row>
    <row r="674" spans="1:3" x14ac:dyDescent="0.2">
      <c r="A674" s="9">
        <v>673</v>
      </c>
      <c r="B674"/>
      <c r="C674" t="s">
        <v>947</v>
      </c>
    </row>
    <row r="675" spans="1:3" x14ac:dyDescent="0.2">
      <c r="A675" s="9">
        <v>674</v>
      </c>
      <c r="B675"/>
      <c r="C675" t="s">
        <v>948</v>
      </c>
    </row>
    <row r="676" spans="1:3" x14ac:dyDescent="0.2">
      <c r="A676" s="9">
        <v>675</v>
      </c>
      <c r="B676"/>
      <c r="C676" t="s">
        <v>949</v>
      </c>
    </row>
    <row r="677" spans="1:3" x14ac:dyDescent="0.2">
      <c r="A677" s="9">
        <v>676</v>
      </c>
      <c r="B677"/>
      <c r="C677" t="s">
        <v>950</v>
      </c>
    </row>
    <row r="678" spans="1:3" x14ac:dyDescent="0.2">
      <c r="A678" s="9">
        <v>677</v>
      </c>
      <c r="B678"/>
      <c r="C678" t="s">
        <v>951</v>
      </c>
    </row>
    <row r="679" spans="1:3" x14ac:dyDescent="0.2">
      <c r="A679" s="9">
        <v>678</v>
      </c>
      <c r="B679"/>
      <c r="C679" t="s">
        <v>952</v>
      </c>
    </row>
    <row r="680" spans="1:3" x14ac:dyDescent="0.2">
      <c r="A680" s="9">
        <v>679</v>
      </c>
      <c r="B680"/>
      <c r="C680" t="s">
        <v>953</v>
      </c>
    </row>
    <row r="681" spans="1:3" x14ac:dyDescent="0.2">
      <c r="A681" s="9">
        <v>680</v>
      </c>
      <c r="B681"/>
      <c r="C681" t="s">
        <v>954</v>
      </c>
    </row>
    <row r="682" spans="1:3" x14ac:dyDescent="0.2">
      <c r="A682" s="9">
        <v>681</v>
      </c>
      <c r="B682"/>
      <c r="C682" t="s">
        <v>955</v>
      </c>
    </row>
    <row r="683" spans="1:3" x14ac:dyDescent="0.2">
      <c r="A683" s="9">
        <v>682</v>
      </c>
      <c r="B683"/>
      <c r="C683" t="s">
        <v>956</v>
      </c>
    </row>
    <row r="684" spans="1:3" x14ac:dyDescent="0.2">
      <c r="A684" s="9">
        <v>683</v>
      </c>
      <c r="B684"/>
      <c r="C684" t="s">
        <v>957</v>
      </c>
    </row>
    <row r="685" spans="1:3" x14ac:dyDescent="0.2">
      <c r="A685" s="9">
        <v>684</v>
      </c>
      <c r="B685"/>
      <c r="C685" t="s">
        <v>958</v>
      </c>
    </row>
    <row r="686" spans="1:3" x14ac:dyDescent="0.2">
      <c r="A686" s="9">
        <v>685</v>
      </c>
      <c r="B686" t="s">
        <v>248</v>
      </c>
      <c r="C686" t="s">
        <v>959</v>
      </c>
    </row>
    <row r="687" spans="1:3" x14ac:dyDescent="0.2">
      <c r="A687" s="9">
        <v>686</v>
      </c>
      <c r="B687"/>
      <c r="C687" t="s">
        <v>960</v>
      </c>
    </row>
    <row r="688" spans="1:3" x14ac:dyDescent="0.2">
      <c r="A688" s="9">
        <v>687</v>
      </c>
      <c r="B688"/>
      <c r="C688" t="s">
        <v>961</v>
      </c>
    </row>
    <row r="689" spans="1:3" x14ac:dyDescent="0.2">
      <c r="A689" s="9">
        <v>688</v>
      </c>
      <c r="B689"/>
      <c r="C689" t="s">
        <v>962</v>
      </c>
    </row>
    <row r="690" spans="1:3" x14ac:dyDescent="0.2">
      <c r="A690" s="9">
        <v>689</v>
      </c>
      <c r="B690"/>
      <c r="C690" t="s">
        <v>963</v>
      </c>
    </row>
    <row r="691" spans="1:3" x14ac:dyDescent="0.2">
      <c r="A691" s="9">
        <v>690</v>
      </c>
      <c r="B691"/>
      <c r="C691" t="s">
        <v>964</v>
      </c>
    </row>
    <row r="692" spans="1:3" x14ac:dyDescent="0.2">
      <c r="A692" s="9">
        <v>691</v>
      </c>
      <c r="B692"/>
      <c r="C692" t="s">
        <v>965</v>
      </c>
    </row>
    <row r="693" spans="1:3" x14ac:dyDescent="0.2">
      <c r="A693" s="9">
        <v>692</v>
      </c>
      <c r="B693"/>
      <c r="C693" t="s">
        <v>966</v>
      </c>
    </row>
    <row r="694" spans="1:3" x14ac:dyDescent="0.2">
      <c r="A694" s="9">
        <v>693</v>
      </c>
      <c r="B694"/>
      <c r="C694" t="s">
        <v>967</v>
      </c>
    </row>
    <row r="695" spans="1:3" x14ac:dyDescent="0.2">
      <c r="A695" s="9">
        <v>694</v>
      </c>
      <c r="B695"/>
      <c r="C695" t="s">
        <v>968</v>
      </c>
    </row>
    <row r="696" spans="1:3" x14ac:dyDescent="0.2">
      <c r="A696" s="9">
        <v>695</v>
      </c>
      <c r="B696"/>
      <c r="C696" t="s">
        <v>969</v>
      </c>
    </row>
    <row r="697" spans="1:3" x14ac:dyDescent="0.2">
      <c r="A697" s="9">
        <v>696</v>
      </c>
      <c r="B697"/>
      <c r="C697" t="s">
        <v>970</v>
      </c>
    </row>
    <row r="698" spans="1:3" x14ac:dyDescent="0.2">
      <c r="A698" s="9">
        <v>697</v>
      </c>
      <c r="B698"/>
      <c r="C698" t="s">
        <v>971</v>
      </c>
    </row>
    <row r="699" spans="1:3" x14ac:dyDescent="0.2">
      <c r="A699" s="9">
        <v>698</v>
      </c>
      <c r="B699"/>
      <c r="C699" t="s">
        <v>972</v>
      </c>
    </row>
    <row r="700" spans="1:3" x14ac:dyDescent="0.2">
      <c r="A700" s="9">
        <v>699</v>
      </c>
      <c r="B700"/>
      <c r="C700" t="s">
        <v>973</v>
      </c>
    </row>
    <row r="701" spans="1:3" x14ac:dyDescent="0.2">
      <c r="A701" s="9">
        <v>700</v>
      </c>
      <c r="B701"/>
      <c r="C701" t="s">
        <v>974</v>
      </c>
    </row>
    <row r="702" spans="1:3" x14ac:dyDescent="0.2">
      <c r="A702" s="9">
        <v>701</v>
      </c>
      <c r="B702"/>
      <c r="C702" t="s">
        <v>975</v>
      </c>
    </row>
    <row r="703" spans="1:3" x14ac:dyDescent="0.2">
      <c r="A703" s="9">
        <v>702</v>
      </c>
      <c r="B703"/>
      <c r="C703" t="s">
        <v>976</v>
      </c>
    </row>
    <row r="704" spans="1:3" x14ac:dyDescent="0.2">
      <c r="A704" s="9">
        <v>703</v>
      </c>
      <c r="B704"/>
      <c r="C704" t="s">
        <v>977</v>
      </c>
    </row>
    <row r="705" spans="1:3" x14ac:dyDescent="0.2">
      <c r="A705" s="9">
        <v>704</v>
      </c>
      <c r="B705"/>
      <c r="C705" t="s">
        <v>978</v>
      </c>
    </row>
    <row r="706" spans="1:3" x14ac:dyDescent="0.2">
      <c r="A706" s="9">
        <v>705</v>
      </c>
      <c r="B706"/>
      <c r="C706" t="s">
        <v>979</v>
      </c>
    </row>
    <row r="707" spans="1:3" x14ac:dyDescent="0.2">
      <c r="A707" s="9">
        <v>706</v>
      </c>
      <c r="B707"/>
      <c r="C707" t="s">
        <v>980</v>
      </c>
    </row>
    <row r="708" spans="1:3" x14ac:dyDescent="0.2">
      <c r="A708" s="9">
        <v>707</v>
      </c>
      <c r="B708"/>
      <c r="C708" t="s">
        <v>981</v>
      </c>
    </row>
    <row r="709" spans="1:3" x14ac:dyDescent="0.2">
      <c r="A709" s="9">
        <v>708</v>
      </c>
      <c r="B709"/>
      <c r="C709" t="s">
        <v>982</v>
      </c>
    </row>
    <row r="710" spans="1:3" x14ac:dyDescent="0.2">
      <c r="A710" s="9">
        <v>709</v>
      </c>
      <c r="B710"/>
      <c r="C710" t="s">
        <v>983</v>
      </c>
    </row>
    <row r="711" spans="1:3" x14ac:dyDescent="0.2">
      <c r="A711" s="9">
        <v>710</v>
      </c>
      <c r="B711"/>
      <c r="C711" t="s">
        <v>984</v>
      </c>
    </row>
    <row r="712" spans="1:3" x14ac:dyDescent="0.2">
      <c r="A712" s="9">
        <v>711</v>
      </c>
      <c r="B712"/>
      <c r="C712" t="s">
        <v>985</v>
      </c>
    </row>
    <row r="713" spans="1:3" x14ac:dyDescent="0.2">
      <c r="A713" s="9">
        <v>712</v>
      </c>
      <c r="B713"/>
      <c r="C713" t="s">
        <v>986</v>
      </c>
    </row>
    <row r="714" spans="1:3" x14ac:dyDescent="0.2">
      <c r="A714" s="9">
        <v>713</v>
      </c>
      <c r="B714"/>
      <c r="C714" t="s">
        <v>987</v>
      </c>
    </row>
    <row r="715" spans="1:3" x14ac:dyDescent="0.2">
      <c r="A715" s="9">
        <v>714</v>
      </c>
      <c r="B715"/>
      <c r="C715" t="s">
        <v>988</v>
      </c>
    </row>
    <row r="716" spans="1:3" x14ac:dyDescent="0.2">
      <c r="A716" s="9">
        <v>715</v>
      </c>
      <c r="B716"/>
      <c r="C716" t="s">
        <v>989</v>
      </c>
    </row>
    <row r="717" spans="1:3" x14ac:dyDescent="0.2">
      <c r="A717" s="9">
        <v>716</v>
      </c>
      <c r="B717"/>
      <c r="C717" t="s">
        <v>990</v>
      </c>
    </row>
    <row r="718" spans="1:3" x14ac:dyDescent="0.2">
      <c r="A718" s="9">
        <v>717</v>
      </c>
      <c r="B718"/>
      <c r="C718" t="s">
        <v>991</v>
      </c>
    </row>
    <row r="719" spans="1:3" x14ac:dyDescent="0.2">
      <c r="A719" s="9">
        <v>718</v>
      </c>
      <c r="B719"/>
      <c r="C719" t="s">
        <v>992</v>
      </c>
    </row>
    <row r="720" spans="1:3" x14ac:dyDescent="0.2">
      <c r="A720" s="9">
        <v>719</v>
      </c>
      <c r="B720"/>
      <c r="C720" t="s">
        <v>993</v>
      </c>
    </row>
    <row r="721" spans="1:3" x14ac:dyDescent="0.2">
      <c r="A721" s="9">
        <v>720</v>
      </c>
      <c r="B721"/>
      <c r="C721" t="s">
        <v>994</v>
      </c>
    </row>
    <row r="722" spans="1:3" x14ac:dyDescent="0.2">
      <c r="A722" s="9">
        <v>721</v>
      </c>
      <c r="B722"/>
      <c r="C722" t="s">
        <v>995</v>
      </c>
    </row>
    <row r="723" spans="1:3" x14ac:dyDescent="0.2">
      <c r="A723" s="9">
        <v>722</v>
      </c>
      <c r="B723"/>
      <c r="C723" t="s">
        <v>996</v>
      </c>
    </row>
    <row r="724" spans="1:3" x14ac:dyDescent="0.2">
      <c r="A724" s="9">
        <v>723</v>
      </c>
      <c r="B724"/>
      <c r="C724" t="s">
        <v>997</v>
      </c>
    </row>
    <row r="725" spans="1:3" x14ac:dyDescent="0.2">
      <c r="A725" s="9">
        <v>724</v>
      </c>
      <c r="B725"/>
      <c r="C725" t="s">
        <v>998</v>
      </c>
    </row>
    <row r="726" spans="1:3" x14ac:dyDescent="0.2">
      <c r="A726" s="9">
        <v>725</v>
      </c>
      <c r="B726" t="s">
        <v>96</v>
      </c>
      <c r="C726" t="s">
        <v>999</v>
      </c>
    </row>
    <row r="727" spans="1:3" x14ac:dyDescent="0.2">
      <c r="A727" s="9">
        <v>726</v>
      </c>
      <c r="B727"/>
      <c r="C727" t="s">
        <v>1000</v>
      </c>
    </row>
    <row r="728" spans="1:3" x14ac:dyDescent="0.2">
      <c r="A728" s="9">
        <v>727</v>
      </c>
      <c r="B728"/>
      <c r="C728" t="s">
        <v>1001</v>
      </c>
    </row>
    <row r="729" spans="1:3" x14ac:dyDescent="0.2">
      <c r="A729" s="9">
        <v>728</v>
      </c>
      <c r="B729"/>
      <c r="C729" t="s">
        <v>1002</v>
      </c>
    </row>
    <row r="730" spans="1:3" x14ac:dyDescent="0.2">
      <c r="A730" s="9">
        <v>729</v>
      </c>
      <c r="B730"/>
      <c r="C730" t="s">
        <v>1003</v>
      </c>
    </row>
    <row r="731" spans="1:3" x14ac:dyDescent="0.2">
      <c r="A731" s="9">
        <v>730</v>
      </c>
      <c r="B731" t="s">
        <v>98</v>
      </c>
      <c r="C731" t="s">
        <v>1004</v>
      </c>
    </row>
    <row r="732" spans="1:3" x14ac:dyDescent="0.2">
      <c r="A732" s="9">
        <v>731</v>
      </c>
      <c r="B732"/>
      <c r="C732" t="s">
        <v>1005</v>
      </c>
    </row>
    <row r="733" spans="1:3" x14ac:dyDescent="0.2">
      <c r="A733" s="9">
        <v>732</v>
      </c>
      <c r="B733"/>
      <c r="C733" t="s">
        <v>1006</v>
      </c>
    </row>
    <row r="734" spans="1:3" x14ac:dyDescent="0.2">
      <c r="A734" s="9">
        <v>733</v>
      </c>
      <c r="B734"/>
      <c r="C734" t="s">
        <v>1007</v>
      </c>
    </row>
    <row r="735" spans="1:3" x14ac:dyDescent="0.2">
      <c r="A735" s="9">
        <v>734</v>
      </c>
      <c r="B735"/>
      <c r="C735" t="s">
        <v>1008</v>
      </c>
    </row>
    <row r="736" spans="1:3" x14ac:dyDescent="0.2">
      <c r="A736" s="9">
        <v>735</v>
      </c>
      <c r="B736"/>
      <c r="C736" t="s">
        <v>1009</v>
      </c>
    </row>
    <row r="737" spans="1:3" x14ac:dyDescent="0.2">
      <c r="A737" s="9">
        <v>736</v>
      </c>
      <c r="B737" t="s">
        <v>100</v>
      </c>
      <c r="C737" t="s">
        <v>1010</v>
      </c>
    </row>
    <row r="738" spans="1:3" x14ac:dyDescent="0.2">
      <c r="A738" s="9">
        <v>737</v>
      </c>
      <c r="B738"/>
      <c r="C738" t="s">
        <v>1011</v>
      </c>
    </row>
    <row r="739" spans="1:3" x14ac:dyDescent="0.2">
      <c r="A739" s="9">
        <v>738</v>
      </c>
      <c r="B739"/>
      <c r="C739" t="s">
        <v>1012</v>
      </c>
    </row>
    <row r="740" spans="1:3" x14ac:dyDescent="0.2">
      <c r="A740" s="9">
        <v>739</v>
      </c>
      <c r="B740"/>
      <c r="C740" t="s">
        <v>1013</v>
      </c>
    </row>
    <row r="741" spans="1:3" x14ac:dyDescent="0.2">
      <c r="A741" s="9">
        <v>740</v>
      </c>
      <c r="B741"/>
      <c r="C741" t="s">
        <v>1014</v>
      </c>
    </row>
    <row r="742" spans="1:3" x14ac:dyDescent="0.2">
      <c r="A742" s="9">
        <v>741</v>
      </c>
      <c r="B742"/>
      <c r="C742" t="s">
        <v>1015</v>
      </c>
    </row>
    <row r="743" spans="1:3" x14ac:dyDescent="0.2">
      <c r="A743" s="9">
        <v>742</v>
      </c>
      <c r="B743" t="s">
        <v>102</v>
      </c>
      <c r="C743" t="s">
        <v>1016</v>
      </c>
    </row>
    <row r="744" spans="1:3" x14ac:dyDescent="0.2">
      <c r="A744" s="9">
        <v>743</v>
      </c>
      <c r="B744"/>
      <c r="C744" t="s">
        <v>1017</v>
      </c>
    </row>
    <row r="745" spans="1:3" x14ac:dyDescent="0.2">
      <c r="A745" s="9">
        <v>744</v>
      </c>
      <c r="B745"/>
      <c r="C745" t="s">
        <v>1018</v>
      </c>
    </row>
    <row r="746" spans="1:3" x14ac:dyDescent="0.2">
      <c r="A746" s="9">
        <v>745</v>
      </c>
      <c r="B746"/>
      <c r="C746" t="s">
        <v>1019</v>
      </c>
    </row>
    <row r="747" spans="1:3" x14ac:dyDescent="0.2">
      <c r="A747" s="9">
        <v>746</v>
      </c>
      <c r="B747" t="s">
        <v>104</v>
      </c>
      <c r="C747" t="s">
        <v>1020</v>
      </c>
    </row>
    <row r="748" spans="1:3" x14ac:dyDescent="0.2">
      <c r="A748" s="9">
        <v>747</v>
      </c>
      <c r="B748"/>
      <c r="C748" t="s">
        <v>1021</v>
      </c>
    </row>
    <row r="749" spans="1:3" x14ac:dyDescent="0.2">
      <c r="A749" s="9">
        <v>748</v>
      </c>
      <c r="B749"/>
      <c r="C749" t="s">
        <v>1022</v>
      </c>
    </row>
    <row r="750" spans="1:3" x14ac:dyDescent="0.2">
      <c r="A750" s="9">
        <v>749</v>
      </c>
      <c r="B750"/>
      <c r="C750" t="s">
        <v>1023</v>
      </c>
    </row>
    <row r="751" spans="1:3" x14ac:dyDescent="0.2">
      <c r="A751" s="9">
        <v>750</v>
      </c>
      <c r="B751"/>
      <c r="C751" t="s">
        <v>1024</v>
      </c>
    </row>
    <row r="752" spans="1:3" x14ac:dyDescent="0.2">
      <c r="A752" s="9">
        <v>751</v>
      </c>
      <c r="B752"/>
      <c r="C752" t="s">
        <v>1025</v>
      </c>
    </row>
    <row r="753" spans="1:3" x14ac:dyDescent="0.2">
      <c r="A753" s="9">
        <v>752</v>
      </c>
      <c r="B753" t="s">
        <v>106</v>
      </c>
      <c r="C753" t="s">
        <v>1026</v>
      </c>
    </row>
    <row r="754" spans="1:3" x14ac:dyDescent="0.2">
      <c r="A754" s="9">
        <v>753</v>
      </c>
      <c r="B754"/>
      <c r="C754" t="s">
        <v>1027</v>
      </c>
    </row>
    <row r="755" spans="1:3" x14ac:dyDescent="0.2">
      <c r="A755" s="9">
        <v>754</v>
      </c>
      <c r="B755"/>
      <c r="C755" t="s">
        <v>1028</v>
      </c>
    </row>
    <row r="756" spans="1:3" x14ac:dyDescent="0.2">
      <c r="A756" s="9">
        <v>755</v>
      </c>
      <c r="B756"/>
      <c r="C756" t="s">
        <v>1029</v>
      </c>
    </row>
    <row r="757" spans="1:3" x14ac:dyDescent="0.2">
      <c r="A757" s="9">
        <v>756</v>
      </c>
      <c r="B757"/>
      <c r="C757" t="s">
        <v>1030</v>
      </c>
    </row>
    <row r="758" spans="1:3" x14ac:dyDescent="0.2">
      <c r="A758" s="9">
        <v>757</v>
      </c>
      <c r="B758"/>
      <c r="C758" t="s">
        <v>1031</v>
      </c>
    </row>
    <row r="759" spans="1:3" x14ac:dyDescent="0.2">
      <c r="A759" s="9">
        <v>758</v>
      </c>
      <c r="B759"/>
      <c r="C759" t="s">
        <v>1032</v>
      </c>
    </row>
    <row r="760" spans="1:3" x14ac:dyDescent="0.2">
      <c r="A760" s="9">
        <v>759</v>
      </c>
      <c r="B760"/>
      <c r="C760" t="s">
        <v>1033</v>
      </c>
    </row>
    <row r="761" spans="1:3" x14ac:dyDescent="0.2">
      <c r="A761" s="9">
        <v>760</v>
      </c>
      <c r="B761"/>
      <c r="C761" t="s">
        <v>1034</v>
      </c>
    </row>
    <row r="762" spans="1:3" x14ac:dyDescent="0.2">
      <c r="A762" s="9">
        <v>761</v>
      </c>
      <c r="B762"/>
      <c r="C762" t="s">
        <v>1035</v>
      </c>
    </row>
    <row r="763" spans="1:3" x14ac:dyDescent="0.2">
      <c r="A763" s="9">
        <v>762</v>
      </c>
      <c r="B763"/>
      <c r="C763" t="s">
        <v>1036</v>
      </c>
    </row>
    <row r="764" spans="1:3" x14ac:dyDescent="0.2">
      <c r="A764" s="9">
        <v>763</v>
      </c>
      <c r="B764" t="s">
        <v>108</v>
      </c>
      <c r="C764" t="s">
        <v>1037</v>
      </c>
    </row>
    <row r="765" spans="1:3" x14ac:dyDescent="0.2">
      <c r="A765" s="9">
        <v>764</v>
      </c>
      <c r="B765"/>
      <c r="C765" t="s">
        <v>1038</v>
      </c>
    </row>
    <row r="766" spans="1:3" x14ac:dyDescent="0.2">
      <c r="A766" s="9">
        <v>765</v>
      </c>
      <c r="B766"/>
      <c r="C766" t="s">
        <v>1039</v>
      </c>
    </row>
    <row r="767" spans="1:3" x14ac:dyDescent="0.2">
      <c r="A767" s="9">
        <v>766</v>
      </c>
      <c r="B767"/>
      <c r="C767" t="s">
        <v>1040</v>
      </c>
    </row>
    <row r="768" spans="1:3" x14ac:dyDescent="0.2">
      <c r="A768" s="9">
        <v>767</v>
      </c>
      <c r="B768"/>
      <c r="C768" t="s">
        <v>1041</v>
      </c>
    </row>
    <row r="769" spans="1:3" x14ac:dyDescent="0.2">
      <c r="A769" s="9">
        <v>768</v>
      </c>
      <c r="B769"/>
      <c r="C769" t="s">
        <v>1042</v>
      </c>
    </row>
    <row r="770" spans="1:3" x14ac:dyDescent="0.2">
      <c r="A770" s="9">
        <v>769</v>
      </c>
      <c r="B770"/>
      <c r="C770" t="s">
        <v>1043</v>
      </c>
    </row>
    <row r="771" spans="1:3" x14ac:dyDescent="0.2">
      <c r="A771" s="9">
        <v>770</v>
      </c>
      <c r="B771"/>
      <c r="C771" t="s">
        <v>1044</v>
      </c>
    </row>
    <row r="772" spans="1:3" x14ac:dyDescent="0.2">
      <c r="A772" s="9">
        <v>771</v>
      </c>
      <c r="B772"/>
      <c r="C772" t="s">
        <v>1045</v>
      </c>
    </row>
    <row r="773" spans="1:3" x14ac:dyDescent="0.2">
      <c r="A773" s="9">
        <v>772</v>
      </c>
      <c r="B773"/>
      <c r="C773" t="s">
        <v>1046</v>
      </c>
    </row>
    <row r="774" spans="1:3" x14ac:dyDescent="0.2">
      <c r="A774" s="9">
        <v>773</v>
      </c>
      <c r="B774"/>
      <c r="C774" t="s">
        <v>1047</v>
      </c>
    </row>
    <row r="775" spans="1:3" x14ac:dyDescent="0.2">
      <c r="A775" s="9">
        <v>774</v>
      </c>
      <c r="B775" t="s">
        <v>110</v>
      </c>
      <c r="C775" t="s">
        <v>1048</v>
      </c>
    </row>
    <row r="776" spans="1:3" x14ac:dyDescent="0.2">
      <c r="A776" s="9">
        <v>775</v>
      </c>
      <c r="B776"/>
      <c r="C776" t="s">
        <v>1049</v>
      </c>
    </row>
    <row r="777" spans="1:3" x14ac:dyDescent="0.2">
      <c r="A777" s="9">
        <v>776</v>
      </c>
      <c r="B777"/>
      <c r="C777" t="s">
        <v>1050</v>
      </c>
    </row>
    <row r="778" spans="1:3" x14ac:dyDescent="0.2">
      <c r="A778" s="9">
        <v>777</v>
      </c>
      <c r="B778"/>
      <c r="C778" t="s">
        <v>1051</v>
      </c>
    </row>
    <row r="779" spans="1:3" x14ac:dyDescent="0.2">
      <c r="A779" s="9">
        <v>778</v>
      </c>
      <c r="B779"/>
      <c r="C779" t="s">
        <v>1052</v>
      </c>
    </row>
    <row r="780" spans="1:3" x14ac:dyDescent="0.2">
      <c r="A780" s="9">
        <v>779</v>
      </c>
      <c r="B780"/>
      <c r="C780" t="s">
        <v>1053</v>
      </c>
    </row>
    <row r="781" spans="1:3" x14ac:dyDescent="0.2">
      <c r="A781" s="9">
        <v>780</v>
      </c>
      <c r="B781"/>
      <c r="C781" t="s">
        <v>1054</v>
      </c>
    </row>
    <row r="782" spans="1:3" x14ac:dyDescent="0.2">
      <c r="A782" s="9">
        <v>781</v>
      </c>
      <c r="B782"/>
      <c r="C782" t="s">
        <v>1055</v>
      </c>
    </row>
    <row r="783" spans="1:3" x14ac:dyDescent="0.2">
      <c r="A783" s="9">
        <v>782</v>
      </c>
      <c r="B783"/>
      <c r="C783" t="s">
        <v>1056</v>
      </c>
    </row>
    <row r="784" spans="1:3" x14ac:dyDescent="0.2">
      <c r="A784" s="9">
        <v>783</v>
      </c>
      <c r="B784"/>
      <c r="C784" t="s">
        <v>1057</v>
      </c>
    </row>
    <row r="785" spans="1:3" x14ac:dyDescent="0.2">
      <c r="A785" s="9">
        <v>784</v>
      </c>
      <c r="B785"/>
      <c r="C785" t="s">
        <v>1058</v>
      </c>
    </row>
    <row r="786" spans="1:3" x14ac:dyDescent="0.2">
      <c r="A786" s="9">
        <v>785</v>
      </c>
      <c r="B786" t="s">
        <v>112</v>
      </c>
      <c r="C786" t="s">
        <v>1059</v>
      </c>
    </row>
    <row r="787" spans="1:3" x14ac:dyDescent="0.2">
      <c r="A787" s="9">
        <v>786</v>
      </c>
      <c r="B787"/>
      <c r="C787" t="s">
        <v>1060</v>
      </c>
    </row>
    <row r="788" spans="1:3" x14ac:dyDescent="0.2">
      <c r="A788" s="9">
        <v>787</v>
      </c>
      <c r="B788"/>
      <c r="C788" t="s">
        <v>1061</v>
      </c>
    </row>
    <row r="789" spans="1:3" x14ac:dyDescent="0.2">
      <c r="A789" s="9">
        <v>788</v>
      </c>
      <c r="B789"/>
      <c r="C789" t="s">
        <v>1062</v>
      </c>
    </row>
    <row r="790" spans="1:3" x14ac:dyDescent="0.2">
      <c r="A790" s="9">
        <v>789</v>
      </c>
      <c r="B790"/>
      <c r="C790" t="s">
        <v>1063</v>
      </c>
    </row>
    <row r="791" spans="1:3" x14ac:dyDescent="0.2">
      <c r="A791" s="9">
        <v>790</v>
      </c>
      <c r="B791"/>
      <c r="C791" t="s">
        <v>1064</v>
      </c>
    </row>
    <row r="792" spans="1:3" x14ac:dyDescent="0.2">
      <c r="A792" s="9">
        <v>791</v>
      </c>
      <c r="B792"/>
      <c r="C792" t="s">
        <v>1065</v>
      </c>
    </row>
    <row r="793" spans="1:3" x14ac:dyDescent="0.2">
      <c r="A793" s="9">
        <v>792</v>
      </c>
      <c r="B793"/>
      <c r="C793" t="s">
        <v>1066</v>
      </c>
    </row>
    <row r="794" spans="1:3" x14ac:dyDescent="0.2">
      <c r="A794" s="9">
        <v>793</v>
      </c>
      <c r="B794"/>
      <c r="C794" t="s">
        <v>1067</v>
      </c>
    </row>
    <row r="795" spans="1:3" x14ac:dyDescent="0.2">
      <c r="A795" s="9">
        <v>794</v>
      </c>
      <c r="B795"/>
      <c r="C795" t="s">
        <v>1068</v>
      </c>
    </row>
    <row r="796" spans="1:3" x14ac:dyDescent="0.2">
      <c r="A796" s="9">
        <v>795</v>
      </c>
      <c r="B796"/>
      <c r="C796" t="s">
        <v>1069</v>
      </c>
    </row>
    <row r="797" spans="1:3" x14ac:dyDescent="0.2">
      <c r="A797" s="9">
        <v>796</v>
      </c>
      <c r="B797" t="s">
        <v>114</v>
      </c>
      <c r="C797" t="s">
        <v>1070</v>
      </c>
    </row>
    <row r="798" spans="1:3" x14ac:dyDescent="0.2">
      <c r="A798" s="9">
        <v>797</v>
      </c>
      <c r="B798"/>
      <c r="C798" t="s">
        <v>1071</v>
      </c>
    </row>
    <row r="799" spans="1:3" x14ac:dyDescent="0.2">
      <c r="A799" s="9">
        <v>798</v>
      </c>
      <c r="B799"/>
      <c r="C799" t="s">
        <v>1072</v>
      </c>
    </row>
    <row r="800" spans="1:3" x14ac:dyDescent="0.2">
      <c r="A800" s="9">
        <v>799</v>
      </c>
      <c r="B800"/>
      <c r="C800" t="s">
        <v>1073</v>
      </c>
    </row>
    <row r="801" spans="1:3" x14ac:dyDescent="0.2">
      <c r="A801" s="9">
        <v>800</v>
      </c>
      <c r="B801"/>
      <c r="C801" t="s">
        <v>1074</v>
      </c>
    </row>
    <row r="802" spans="1:3" x14ac:dyDescent="0.2">
      <c r="A802" s="9">
        <v>801</v>
      </c>
      <c r="B802"/>
      <c r="C802" t="s">
        <v>1075</v>
      </c>
    </row>
    <row r="803" spans="1:3" x14ac:dyDescent="0.2">
      <c r="A803" s="9">
        <v>802</v>
      </c>
      <c r="B803"/>
      <c r="C803" t="s">
        <v>1076</v>
      </c>
    </row>
    <row r="804" spans="1:3" x14ac:dyDescent="0.2">
      <c r="A804" s="9">
        <v>803</v>
      </c>
      <c r="B804"/>
      <c r="C804" t="s">
        <v>1077</v>
      </c>
    </row>
    <row r="805" spans="1:3" x14ac:dyDescent="0.2">
      <c r="A805" s="9">
        <v>804</v>
      </c>
      <c r="B805"/>
      <c r="C805" t="s">
        <v>1078</v>
      </c>
    </row>
    <row r="806" spans="1:3" x14ac:dyDescent="0.2">
      <c r="A806" s="9">
        <v>805</v>
      </c>
      <c r="B806"/>
      <c r="C806" t="s">
        <v>1079</v>
      </c>
    </row>
    <row r="807" spans="1:3" x14ac:dyDescent="0.2">
      <c r="A807" s="9">
        <v>806</v>
      </c>
      <c r="B807"/>
      <c r="C807" t="s">
        <v>1080</v>
      </c>
    </row>
    <row r="808" spans="1:3" x14ac:dyDescent="0.2">
      <c r="A808" s="9">
        <v>807</v>
      </c>
      <c r="B808" t="s">
        <v>116</v>
      </c>
      <c r="C808" t="s">
        <v>1081</v>
      </c>
    </row>
    <row r="809" spans="1:3" x14ac:dyDescent="0.2">
      <c r="A809" s="9">
        <v>808</v>
      </c>
      <c r="B809"/>
      <c r="C809" t="s">
        <v>1082</v>
      </c>
    </row>
    <row r="810" spans="1:3" x14ac:dyDescent="0.2">
      <c r="A810" s="9">
        <v>809</v>
      </c>
      <c r="B810"/>
      <c r="C810" t="s">
        <v>1083</v>
      </c>
    </row>
    <row r="811" spans="1:3" x14ac:dyDescent="0.2">
      <c r="A811" s="9">
        <v>810</v>
      </c>
      <c r="B811"/>
      <c r="C811" t="s">
        <v>1084</v>
      </c>
    </row>
    <row r="812" spans="1:3" x14ac:dyDescent="0.2">
      <c r="A812" s="9">
        <v>811</v>
      </c>
      <c r="B812"/>
      <c r="C812" t="s">
        <v>1085</v>
      </c>
    </row>
    <row r="813" spans="1:3" x14ac:dyDescent="0.2">
      <c r="A813" s="9">
        <v>812</v>
      </c>
      <c r="B813"/>
      <c r="C813" t="s">
        <v>1086</v>
      </c>
    </row>
    <row r="814" spans="1:3" x14ac:dyDescent="0.2">
      <c r="A814" s="9">
        <v>813</v>
      </c>
      <c r="B814"/>
      <c r="C814" t="s">
        <v>1087</v>
      </c>
    </row>
    <row r="815" spans="1:3" x14ac:dyDescent="0.2">
      <c r="A815" s="9">
        <v>814</v>
      </c>
      <c r="B815"/>
      <c r="C815" t="s">
        <v>1088</v>
      </c>
    </row>
    <row r="816" spans="1:3" x14ac:dyDescent="0.2">
      <c r="A816" s="9">
        <v>815</v>
      </c>
      <c r="B816"/>
      <c r="C816" t="s">
        <v>1089</v>
      </c>
    </row>
    <row r="817" spans="1:3" x14ac:dyDescent="0.2">
      <c r="A817" s="9">
        <v>816</v>
      </c>
      <c r="B817"/>
      <c r="C817" t="s">
        <v>1090</v>
      </c>
    </row>
    <row r="818" spans="1:3" x14ac:dyDescent="0.2">
      <c r="A818" s="9">
        <v>817</v>
      </c>
      <c r="B818"/>
      <c r="C818" t="s">
        <v>1091</v>
      </c>
    </row>
    <row r="819" spans="1:3" x14ac:dyDescent="0.2">
      <c r="A819" s="9">
        <v>818</v>
      </c>
      <c r="B819" t="s">
        <v>118</v>
      </c>
      <c r="C819" t="s">
        <v>1092</v>
      </c>
    </row>
    <row r="820" spans="1:3" x14ac:dyDescent="0.2">
      <c r="A820" s="9">
        <v>819</v>
      </c>
      <c r="B820"/>
      <c r="C820" t="s">
        <v>1093</v>
      </c>
    </row>
    <row r="821" spans="1:3" x14ac:dyDescent="0.2">
      <c r="A821" s="9">
        <v>820</v>
      </c>
      <c r="B821"/>
      <c r="C821" t="s">
        <v>1094</v>
      </c>
    </row>
    <row r="822" spans="1:3" x14ac:dyDescent="0.2">
      <c r="A822" s="9">
        <v>821</v>
      </c>
      <c r="B822"/>
      <c r="C822" t="s">
        <v>1095</v>
      </c>
    </row>
    <row r="823" spans="1:3" x14ac:dyDescent="0.2">
      <c r="A823" s="9">
        <v>822</v>
      </c>
      <c r="B823"/>
      <c r="C823" t="s">
        <v>1096</v>
      </c>
    </row>
    <row r="824" spans="1:3" x14ac:dyDescent="0.2">
      <c r="A824" s="9">
        <v>823</v>
      </c>
      <c r="B824"/>
      <c r="C824" t="s">
        <v>1097</v>
      </c>
    </row>
    <row r="825" spans="1:3" x14ac:dyDescent="0.2">
      <c r="A825" s="9">
        <v>824</v>
      </c>
      <c r="B825"/>
      <c r="C825" t="s">
        <v>1098</v>
      </c>
    </row>
    <row r="826" spans="1:3" x14ac:dyDescent="0.2">
      <c r="A826" s="9">
        <v>825</v>
      </c>
      <c r="B826"/>
      <c r="C826" t="s">
        <v>1099</v>
      </c>
    </row>
    <row r="827" spans="1:3" x14ac:dyDescent="0.2">
      <c r="A827" s="9">
        <v>826</v>
      </c>
      <c r="B827"/>
      <c r="C827" t="s">
        <v>1100</v>
      </c>
    </row>
    <row r="828" spans="1:3" x14ac:dyDescent="0.2">
      <c r="A828" s="9">
        <v>827</v>
      </c>
      <c r="B828"/>
      <c r="C828" t="s">
        <v>1101</v>
      </c>
    </row>
    <row r="829" spans="1:3" x14ac:dyDescent="0.2">
      <c r="A829" s="9">
        <v>828</v>
      </c>
      <c r="B829"/>
      <c r="C829" t="s">
        <v>1102</v>
      </c>
    </row>
    <row r="830" spans="1:3" x14ac:dyDescent="0.2">
      <c r="A830" s="9">
        <v>829</v>
      </c>
      <c r="B830" t="s">
        <v>120</v>
      </c>
      <c r="C830" t="s">
        <v>1103</v>
      </c>
    </row>
    <row r="831" spans="1:3" x14ac:dyDescent="0.2">
      <c r="A831" s="9">
        <v>830</v>
      </c>
      <c r="B831"/>
      <c r="C831" t="s">
        <v>1104</v>
      </c>
    </row>
    <row r="832" spans="1:3" x14ac:dyDescent="0.2">
      <c r="A832" s="9">
        <v>831</v>
      </c>
      <c r="B832"/>
      <c r="C832" t="s">
        <v>1105</v>
      </c>
    </row>
    <row r="833" spans="1:3" x14ac:dyDescent="0.2">
      <c r="A833" s="9">
        <v>832</v>
      </c>
      <c r="B833"/>
      <c r="C833" t="s">
        <v>1106</v>
      </c>
    </row>
    <row r="834" spans="1:3" x14ac:dyDescent="0.2">
      <c r="A834" s="9">
        <v>833</v>
      </c>
      <c r="B834"/>
      <c r="C834" t="s">
        <v>1107</v>
      </c>
    </row>
    <row r="835" spans="1:3" x14ac:dyDescent="0.2">
      <c r="A835" s="9">
        <v>834</v>
      </c>
      <c r="B835"/>
      <c r="C835" t="s">
        <v>1108</v>
      </c>
    </row>
    <row r="836" spans="1:3" x14ac:dyDescent="0.2">
      <c r="A836" s="9">
        <v>835</v>
      </c>
      <c r="B836"/>
      <c r="C836" t="s">
        <v>1109</v>
      </c>
    </row>
    <row r="837" spans="1:3" x14ac:dyDescent="0.2">
      <c r="A837" s="9">
        <v>836</v>
      </c>
      <c r="B837"/>
      <c r="C837" t="s">
        <v>1110</v>
      </c>
    </row>
    <row r="838" spans="1:3" x14ac:dyDescent="0.2">
      <c r="A838" s="9">
        <v>837</v>
      </c>
      <c r="B838"/>
      <c r="C838" t="s">
        <v>1111</v>
      </c>
    </row>
    <row r="839" spans="1:3" x14ac:dyDescent="0.2">
      <c r="A839" s="9">
        <v>838</v>
      </c>
      <c r="B839"/>
      <c r="C839" t="s">
        <v>1112</v>
      </c>
    </row>
    <row r="840" spans="1:3" x14ac:dyDescent="0.2">
      <c r="A840" s="9">
        <v>839</v>
      </c>
      <c r="B840"/>
      <c r="C840" t="s">
        <v>1113</v>
      </c>
    </row>
    <row r="841" spans="1:3" x14ac:dyDescent="0.2">
      <c r="A841" s="9">
        <v>840</v>
      </c>
      <c r="B841" t="s">
        <v>122</v>
      </c>
      <c r="C841" t="s">
        <v>1114</v>
      </c>
    </row>
    <row r="842" spans="1:3" x14ac:dyDescent="0.2">
      <c r="A842" s="9">
        <v>841</v>
      </c>
      <c r="B842"/>
      <c r="C842" t="s">
        <v>1115</v>
      </c>
    </row>
    <row r="843" spans="1:3" x14ac:dyDescent="0.2">
      <c r="A843" s="9">
        <v>842</v>
      </c>
      <c r="B843"/>
      <c r="C843" t="s">
        <v>1116</v>
      </c>
    </row>
    <row r="844" spans="1:3" x14ac:dyDescent="0.2">
      <c r="A844" s="9">
        <v>843</v>
      </c>
      <c r="B844"/>
      <c r="C844" t="s">
        <v>1117</v>
      </c>
    </row>
    <row r="845" spans="1:3" x14ac:dyDescent="0.2">
      <c r="A845" s="9">
        <v>844</v>
      </c>
      <c r="B845"/>
      <c r="C845" t="s">
        <v>1118</v>
      </c>
    </row>
    <row r="846" spans="1:3" x14ac:dyDescent="0.2">
      <c r="A846" s="9">
        <v>845</v>
      </c>
      <c r="B846"/>
      <c r="C846" t="s">
        <v>1119</v>
      </c>
    </row>
    <row r="847" spans="1:3" x14ac:dyDescent="0.2">
      <c r="A847" s="9">
        <v>846</v>
      </c>
      <c r="B847"/>
      <c r="C847" t="s">
        <v>1120</v>
      </c>
    </row>
    <row r="848" spans="1:3" x14ac:dyDescent="0.2">
      <c r="A848" s="9">
        <v>847</v>
      </c>
      <c r="B848"/>
      <c r="C848" t="s">
        <v>1121</v>
      </c>
    </row>
    <row r="849" spans="1:3" x14ac:dyDescent="0.2">
      <c r="A849" s="9">
        <v>848</v>
      </c>
      <c r="B849"/>
      <c r="C849" t="s">
        <v>1122</v>
      </c>
    </row>
    <row r="850" spans="1:3" x14ac:dyDescent="0.2">
      <c r="A850" s="9">
        <v>849</v>
      </c>
      <c r="B850"/>
      <c r="C850" t="s">
        <v>1123</v>
      </c>
    </row>
    <row r="851" spans="1:3" x14ac:dyDescent="0.2">
      <c r="A851" s="9">
        <v>850</v>
      </c>
      <c r="B851"/>
      <c r="C851" t="s">
        <v>1124</v>
      </c>
    </row>
    <row r="852" spans="1:3" x14ac:dyDescent="0.2">
      <c r="A852" s="9">
        <v>851</v>
      </c>
      <c r="B852" t="s">
        <v>124</v>
      </c>
      <c r="C852" t="s">
        <v>1125</v>
      </c>
    </row>
    <row r="853" spans="1:3" x14ac:dyDescent="0.2">
      <c r="A853" s="9">
        <v>852</v>
      </c>
      <c r="B853"/>
      <c r="C853" t="s">
        <v>1126</v>
      </c>
    </row>
    <row r="854" spans="1:3" x14ac:dyDescent="0.2">
      <c r="A854" s="9">
        <v>853</v>
      </c>
      <c r="B854"/>
      <c r="C854" t="s">
        <v>1127</v>
      </c>
    </row>
    <row r="855" spans="1:3" x14ac:dyDescent="0.2">
      <c r="A855" s="9">
        <v>854</v>
      </c>
      <c r="B855"/>
      <c r="C855" t="s">
        <v>1128</v>
      </c>
    </row>
    <row r="856" spans="1:3" x14ac:dyDescent="0.2">
      <c r="A856" s="9">
        <v>855</v>
      </c>
      <c r="B856"/>
      <c r="C856" t="s">
        <v>1129</v>
      </c>
    </row>
    <row r="857" spans="1:3" x14ac:dyDescent="0.2">
      <c r="A857" s="9">
        <v>856</v>
      </c>
      <c r="B857"/>
      <c r="C857" t="s">
        <v>1130</v>
      </c>
    </row>
    <row r="858" spans="1:3" x14ac:dyDescent="0.2">
      <c r="A858" s="9">
        <v>857</v>
      </c>
      <c r="B858"/>
      <c r="C858" t="s">
        <v>1131</v>
      </c>
    </row>
    <row r="859" spans="1:3" x14ac:dyDescent="0.2">
      <c r="A859" s="9">
        <v>858</v>
      </c>
      <c r="B859"/>
      <c r="C859" t="s">
        <v>1132</v>
      </c>
    </row>
    <row r="860" spans="1:3" x14ac:dyDescent="0.2">
      <c r="A860" s="9">
        <v>859</v>
      </c>
      <c r="B860"/>
      <c r="C860" t="s">
        <v>1133</v>
      </c>
    </row>
    <row r="861" spans="1:3" x14ac:dyDescent="0.2">
      <c r="A861" s="9">
        <v>860</v>
      </c>
      <c r="B861"/>
      <c r="C861" t="s">
        <v>1134</v>
      </c>
    </row>
    <row r="862" spans="1:3" x14ac:dyDescent="0.2">
      <c r="A862" s="9">
        <v>861</v>
      </c>
      <c r="B862"/>
      <c r="C862" t="s">
        <v>1135</v>
      </c>
    </row>
    <row r="863" spans="1:3" x14ac:dyDescent="0.2">
      <c r="A863" s="9">
        <v>862</v>
      </c>
      <c r="B863"/>
      <c r="C863" t="s">
        <v>1136</v>
      </c>
    </row>
    <row r="864" spans="1:3" x14ac:dyDescent="0.2">
      <c r="A864" s="9">
        <v>863</v>
      </c>
      <c r="B864"/>
      <c r="C864" t="s">
        <v>1137</v>
      </c>
    </row>
    <row r="865" spans="1:3" x14ac:dyDescent="0.2">
      <c r="A865" s="9">
        <v>864</v>
      </c>
      <c r="B865"/>
      <c r="C865" t="s">
        <v>1138</v>
      </c>
    </row>
    <row r="866" spans="1:3" x14ac:dyDescent="0.2">
      <c r="A866" s="9">
        <v>865</v>
      </c>
      <c r="B866"/>
      <c r="C866" t="s">
        <v>1139</v>
      </c>
    </row>
    <row r="867" spans="1:3" x14ac:dyDescent="0.2">
      <c r="A867" s="9">
        <v>866</v>
      </c>
      <c r="B867"/>
      <c r="C867" t="s">
        <v>1140</v>
      </c>
    </row>
    <row r="868" spans="1:3" x14ac:dyDescent="0.2">
      <c r="A868" s="9">
        <v>867</v>
      </c>
      <c r="B868"/>
      <c r="C868" t="s">
        <v>1141</v>
      </c>
    </row>
    <row r="869" spans="1:3" x14ac:dyDescent="0.2">
      <c r="A869" s="9">
        <v>868</v>
      </c>
      <c r="B869"/>
      <c r="C869" t="s">
        <v>1142</v>
      </c>
    </row>
    <row r="870" spans="1:3" x14ac:dyDescent="0.2">
      <c r="A870" s="9">
        <v>869</v>
      </c>
      <c r="B870"/>
      <c r="C870" t="s">
        <v>1143</v>
      </c>
    </row>
    <row r="871" spans="1:3" x14ac:dyDescent="0.2">
      <c r="A871" s="9">
        <v>870</v>
      </c>
      <c r="B871"/>
      <c r="C871" t="s">
        <v>1144</v>
      </c>
    </row>
    <row r="872" spans="1:3" x14ac:dyDescent="0.2">
      <c r="A872" s="9">
        <v>871</v>
      </c>
      <c r="B872"/>
      <c r="C872" t="s">
        <v>1145</v>
      </c>
    </row>
    <row r="873" spans="1:3" x14ac:dyDescent="0.2">
      <c r="A873" s="9">
        <v>872</v>
      </c>
      <c r="B873"/>
      <c r="C873" t="s">
        <v>1146</v>
      </c>
    </row>
    <row r="874" spans="1:3" x14ac:dyDescent="0.2">
      <c r="A874" s="9">
        <v>873</v>
      </c>
      <c r="B874"/>
      <c r="C874" t="s">
        <v>1147</v>
      </c>
    </row>
    <row r="875" spans="1:3" x14ac:dyDescent="0.2">
      <c r="A875" s="9">
        <v>874</v>
      </c>
      <c r="B875"/>
      <c r="C875" t="s">
        <v>1148</v>
      </c>
    </row>
    <row r="876" spans="1:3" x14ac:dyDescent="0.2">
      <c r="A876" s="9">
        <v>875</v>
      </c>
      <c r="B876"/>
      <c r="C876" t="s">
        <v>1149</v>
      </c>
    </row>
    <row r="877" spans="1:3" x14ac:dyDescent="0.2">
      <c r="A877" s="9">
        <v>876</v>
      </c>
      <c r="B877"/>
      <c r="C877" t="s">
        <v>1150</v>
      </c>
    </row>
    <row r="878" spans="1:3" x14ac:dyDescent="0.2">
      <c r="A878" s="9">
        <v>877</v>
      </c>
      <c r="B878"/>
      <c r="C878" t="s">
        <v>1151</v>
      </c>
    </row>
    <row r="879" spans="1:3" x14ac:dyDescent="0.2">
      <c r="A879" s="9">
        <v>878</v>
      </c>
      <c r="B879"/>
      <c r="C879" t="s">
        <v>1152</v>
      </c>
    </row>
    <row r="880" spans="1:3" x14ac:dyDescent="0.2">
      <c r="A880" s="9">
        <v>879</v>
      </c>
      <c r="B880"/>
      <c r="C880" t="s">
        <v>1153</v>
      </c>
    </row>
    <row r="881" spans="1:3" x14ac:dyDescent="0.2">
      <c r="A881" s="9">
        <v>880</v>
      </c>
      <c r="B881"/>
      <c r="C881" t="s">
        <v>1154</v>
      </c>
    </row>
    <row r="882" spans="1:3" x14ac:dyDescent="0.2">
      <c r="A882" s="9">
        <v>881</v>
      </c>
      <c r="B882"/>
      <c r="C882" t="s">
        <v>1155</v>
      </c>
    </row>
    <row r="883" spans="1:3" x14ac:dyDescent="0.2">
      <c r="A883" s="9">
        <v>882</v>
      </c>
      <c r="B883"/>
      <c r="C883" t="s">
        <v>1156</v>
      </c>
    </row>
    <row r="884" spans="1:3" x14ac:dyDescent="0.2">
      <c r="A884" s="9">
        <v>883</v>
      </c>
      <c r="B884"/>
      <c r="C884" t="s">
        <v>1157</v>
      </c>
    </row>
    <row r="885" spans="1:3" x14ac:dyDescent="0.2">
      <c r="A885" s="9">
        <v>884</v>
      </c>
      <c r="B885"/>
      <c r="C885" t="s">
        <v>1158</v>
      </c>
    </row>
    <row r="886" spans="1:3" x14ac:dyDescent="0.2">
      <c r="A886" s="9">
        <v>885</v>
      </c>
      <c r="B886"/>
      <c r="C886" t="s">
        <v>1159</v>
      </c>
    </row>
    <row r="887" spans="1:3" x14ac:dyDescent="0.2">
      <c r="A887" s="9">
        <v>886</v>
      </c>
      <c r="B887"/>
      <c r="C887" t="s">
        <v>1160</v>
      </c>
    </row>
    <row r="888" spans="1:3" x14ac:dyDescent="0.2">
      <c r="A888" s="9">
        <v>887</v>
      </c>
      <c r="B888"/>
      <c r="C888" t="s">
        <v>1161</v>
      </c>
    </row>
    <row r="889" spans="1:3" x14ac:dyDescent="0.2">
      <c r="A889" s="9">
        <v>888</v>
      </c>
      <c r="B889"/>
      <c r="C889" t="s">
        <v>1162</v>
      </c>
    </row>
    <row r="890" spans="1:3" x14ac:dyDescent="0.2">
      <c r="A890" s="9">
        <v>889</v>
      </c>
      <c r="B890"/>
      <c r="C890" t="s">
        <v>1163</v>
      </c>
    </row>
    <row r="891" spans="1:3" x14ac:dyDescent="0.2">
      <c r="A891" s="9">
        <v>890</v>
      </c>
      <c r="B891"/>
      <c r="C891" t="s">
        <v>1164</v>
      </c>
    </row>
    <row r="892" spans="1:3" x14ac:dyDescent="0.2">
      <c r="A892" s="9">
        <v>891</v>
      </c>
      <c r="B892"/>
      <c r="C892" t="s">
        <v>1165</v>
      </c>
    </row>
    <row r="893" spans="1:3" x14ac:dyDescent="0.2">
      <c r="A893" s="9">
        <v>892</v>
      </c>
      <c r="B893"/>
      <c r="C893" t="s">
        <v>1166</v>
      </c>
    </row>
    <row r="894" spans="1:3" x14ac:dyDescent="0.2">
      <c r="A894" s="9">
        <v>893</v>
      </c>
      <c r="B894"/>
      <c r="C894" t="s">
        <v>1167</v>
      </c>
    </row>
    <row r="895" spans="1:3" x14ac:dyDescent="0.2">
      <c r="A895" s="9">
        <v>894</v>
      </c>
      <c r="B895"/>
      <c r="C895" t="s">
        <v>1168</v>
      </c>
    </row>
    <row r="896" spans="1:3" x14ac:dyDescent="0.2">
      <c r="A896" s="9">
        <v>895</v>
      </c>
      <c r="B896"/>
      <c r="C896" t="s">
        <v>1169</v>
      </c>
    </row>
    <row r="897" spans="1:3" x14ac:dyDescent="0.2">
      <c r="A897" s="9">
        <v>896</v>
      </c>
      <c r="B897"/>
      <c r="C897" t="s">
        <v>1170</v>
      </c>
    </row>
    <row r="898" spans="1:3" x14ac:dyDescent="0.2">
      <c r="A898" s="9">
        <v>897</v>
      </c>
      <c r="B898"/>
      <c r="C898" t="s">
        <v>1171</v>
      </c>
    </row>
    <row r="899" spans="1:3" x14ac:dyDescent="0.2">
      <c r="A899" s="9">
        <v>898</v>
      </c>
      <c r="B899"/>
      <c r="C899" t="s">
        <v>1172</v>
      </c>
    </row>
    <row r="900" spans="1:3" x14ac:dyDescent="0.2">
      <c r="A900" s="9">
        <v>899</v>
      </c>
      <c r="B900"/>
      <c r="C900" t="s">
        <v>1173</v>
      </c>
    </row>
    <row r="901" spans="1:3" x14ac:dyDescent="0.2">
      <c r="A901" s="9">
        <v>900</v>
      </c>
      <c r="B901"/>
      <c r="C901" t="s">
        <v>1174</v>
      </c>
    </row>
    <row r="902" spans="1:3" x14ac:dyDescent="0.2">
      <c r="A902" s="9">
        <v>901</v>
      </c>
      <c r="B902"/>
      <c r="C902" t="s">
        <v>1175</v>
      </c>
    </row>
    <row r="903" spans="1:3" x14ac:dyDescent="0.2">
      <c r="A903" s="9">
        <v>902</v>
      </c>
      <c r="B903"/>
      <c r="C903" t="s">
        <v>1176</v>
      </c>
    </row>
    <row r="904" spans="1:3" x14ac:dyDescent="0.2">
      <c r="A904" s="9">
        <v>903</v>
      </c>
      <c r="B904"/>
      <c r="C904" t="s">
        <v>1177</v>
      </c>
    </row>
    <row r="905" spans="1:3" x14ac:dyDescent="0.2">
      <c r="A905" s="9">
        <v>904</v>
      </c>
      <c r="B905"/>
      <c r="C905" t="s">
        <v>1178</v>
      </c>
    </row>
    <row r="906" spans="1:3" x14ac:dyDescent="0.2">
      <c r="A906" s="9">
        <v>905</v>
      </c>
      <c r="B906"/>
      <c r="C906" t="s">
        <v>1179</v>
      </c>
    </row>
    <row r="907" spans="1:3" x14ac:dyDescent="0.2">
      <c r="A907" s="9">
        <v>906</v>
      </c>
      <c r="B907"/>
      <c r="C907" t="s">
        <v>1180</v>
      </c>
    </row>
    <row r="908" spans="1:3" x14ac:dyDescent="0.2">
      <c r="A908" s="9">
        <v>907</v>
      </c>
      <c r="B908"/>
      <c r="C908" t="s">
        <v>1181</v>
      </c>
    </row>
    <row r="909" spans="1:3" x14ac:dyDescent="0.2">
      <c r="A909" s="9">
        <v>908</v>
      </c>
      <c r="B909"/>
      <c r="C909" t="s">
        <v>1182</v>
      </c>
    </row>
    <row r="910" spans="1:3" x14ac:dyDescent="0.2">
      <c r="A910" s="9">
        <v>909</v>
      </c>
      <c r="B910"/>
      <c r="C910" t="s">
        <v>1183</v>
      </c>
    </row>
    <row r="911" spans="1:3" x14ac:dyDescent="0.2">
      <c r="A911" s="9">
        <v>910</v>
      </c>
      <c r="B911"/>
      <c r="C911" t="s">
        <v>1184</v>
      </c>
    </row>
    <row r="912" spans="1:3" x14ac:dyDescent="0.2">
      <c r="A912" s="9">
        <v>911</v>
      </c>
      <c r="B912"/>
      <c r="C912" t="s">
        <v>1185</v>
      </c>
    </row>
    <row r="913" spans="1:3" x14ac:dyDescent="0.2">
      <c r="A913" s="9">
        <v>912</v>
      </c>
      <c r="B913" t="s">
        <v>205</v>
      </c>
      <c r="C913" t="s">
        <v>1186</v>
      </c>
    </row>
    <row r="914" spans="1:3" x14ac:dyDescent="0.2">
      <c r="A914" s="9">
        <v>913</v>
      </c>
      <c r="B914"/>
      <c r="C914" t="s">
        <v>1187</v>
      </c>
    </row>
    <row r="915" spans="1:3" x14ac:dyDescent="0.2">
      <c r="A915" s="9">
        <v>914</v>
      </c>
      <c r="B915"/>
      <c r="C915" t="s">
        <v>1188</v>
      </c>
    </row>
    <row r="916" spans="1:3" x14ac:dyDescent="0.2">
      <c r="A916" s="9">
        <v>915</v>
      </c>
      <c r="B916"/>
      <c r="C916" t="s">
        <v>1189</v>
      </c>
    </row>
    <row r="917" spans="1:3" x14ac:dyDescent="0.2">
      <c r="A917" s="9">
        <v>916</v>
      </c>
      <c r="B917"/>
      <c r="C917" t="s">
        <v>1190</v>
      </c>
    </row>
    <row r="918" spans="1:3" x14ac:dyDescent="0.2">
      <c r="A918" s="9">
        <v>917</v>
      </c>
      <c r="B918"/>
      <c r="C918" t="s">
        <v>1191</v>
      </c>
    </row>
    <row r="919" spans="1:3" x14ac:dyDescent="0.2">
      <c r="A919" s="9">
        <v>918</v>
      </c>
      <c r="B919"/>
      <c r="C919" t="s">
        <v>1192</v>
      </c>
    </row>
    <row r="920" spans="1:3" x14ac:dyDescent="0.2">
      <c r="A920" s="9">
        <v>919</v>
      </c>
      <c r="B920" t="s">
        <v>204</v>
      </c>
      <c r="C920" t="s">
        <v>1193</v>
      </c>
    </row>
    <row r="921" spans="1:3" x14ac:dyDescent="0.2">
      <c r="A921" s="9">
        <v>920</v>
      </c>
      <c r="B921"/>
      <c r="C921" t="s">
        <v>1194</v>
      </c>
    </row>
    <row r="922" spans="1:3" x14ac:dyDescent="0.2">
      <c r="A922" s="9">
        <v>921</v>
      </c>
      <c r="B922"/>
      <c r="C922" t="s">
        <v>1195</v>
      </c>
    </row>
    <row r="923" spans="1:3" x14ac:dyDescent="0.2">
      <c r="A923" s="9">
        <v>922</v>
      </c>
      <c r="B923"/>
      <c r="C923" t="s">
        <v>1196</v>
      </c>
    </row>
    <row r="924" spans="1:3" x14ac:dyDescent="0.2">
      <c r="A924" s="9">
        <v>923</v>
      </c>
      <c r="B924"/>
      <c r="C924" t="s">
        <v>1197</v>
      </c>
    </row>
    <row r="925" spans="1:3" x14ac:dyDescent="0.2">
      <c r="A925" s="9">
        <v>924</v>
      </c>
      <c r="B925"/>
      <c r="C925" t="s">
        <v>1198</v>
      </c>
    </row>
    <row r="926" spans="1:3" x14ac:dyDescent="0.2">
      <c r="A926" s="9">
        <v>925</v>
      </c>
      <c r="B926"/>
      <c r="C926" t="s">
        <v>1199</v>
      </c>
    </row>
    <row r="927" spans="1:3" x14ac:dyDescent="0.2">
      <c r="A927" s="9">
        <v>926</v>
      </c>
      <c r="B927"/>
      <c r="C927" t="s">
        <v>1200</v>
      </c>
    </row>
    <row r="928" spans="1:3" x14ac:dyDescent="0.2">
      <c r="A928" s="9">
        <v>927</v>
      </c>
      <c r="B928"/>
      <c r="C928" t="s">
        <v>1201</v>
      </c>
    </row>
    <row r="929" spans="1:3" x14ac:dyDescent="0.2">
      <c r="A929" s="9">
        <v>928</v>
      </c>
      <c r="B929"/>
      <c r="C929" t="s">
        <v>1202</v>
      </c>
    </row>
    <row r="930" spans="1:3" x14ac:dyDescent="0.2">
      <c r="A930" s="9">
        <v>929</v>
      </c>
      <c r="B930"/>
      <c r="C930" t="s">
        <v>1203</v>
      </c>
    </row>
    <row r="931" spans="1:3" x14ac:dyDescent="0.2">
      <c r="A931" s="9">
        <v>930</v>
      </c>
      <c r="B931"/>
      <c r="C931" t="s">
        <v>1204</v>
      </c>
    </row>
    <row r="932" spans="1:3" x14ac:dyDescent="0.2">
      <c r="A932" s="9">
        <v>931</v>
      </c>
      <c r="B932"/>
      <c r="C932" t="s">
        <v>1205</v>
      </c>
    </row>
    <row r="933" spans="1:3" x14ac:dyDescent="0.2">
      <c r="A933" s="9">
        <v>932</v>
      </c>
      <c r="B933"/>
      <c r="C933" t="s">
        <v>1206</v>
      </c>
    </row>
    <row r="934" spans="1:3" x14ac:dyDescent="0.2">
      <c r="A934" s="9">
        <v>933</v>
      </c>
      <c r="B934"/>
      <c r="C934" t="s">
        <v>1207</v>
      </c>
    </row>
    <row r="935" spans="1:3" x14ac:dyDescent="0.2">
      <c r="A935" s="9">
        <v>934</v>
      </c>
      <c r="B935"/>
      <c r="C935" t="s">
        <v>1208</v>
      </c>
    </row>
    <row r="936" spans="1:3" x14ac:dyDescent="0.2">
      <c r="A936" s="9">
        <v>935</v>
      </c>
      <c r="B936"/>
      <c r="C936" t="s">
        <v>1209</v>
      </c>
    </row>
    <row r="937" spans="1:3" x14ac:dyDescent="0.2">
      <c r="A937" s="9">
        <v>936</v>
      </c>
      <c r="B937"/>
      <c r="C937" t="s">
        <v>1210</v>
      </c>
    </row>
    <row r="938" spans="1:3" x14ac:dyDescent="0.2">
      <c r="A938" s="9">
        <v>937</v>
      </c>
      <c r="B938"/>
      <c r="C938" t="s">
        <v>1211</v>
      </c>
    </row>
    <row r="939" spans="1:3" x14ac:dyDescent="0.2">
      <c r="A939" s="9">
        <v>938</v>
      </c>
      <c r="B939"/>
      <c r="C939" t="s">
        <v>1212</v>
      </c>
    </row>
    <row r="940" spans="1:3" x14ac:dyDescent="0.2">
      <c r="A940" s="9">
        <v>939</v>
      </c>
      <c r="B940"/>
      <c r="C940" t="s">
        <v>1213</v>
      </c>
    </row>
    <row r="941" spans="1:3" x14ac:dyDescent="0.2">
      <c r="A941" s="9">
        <v>940</v>
      </c>
      <c r="B941"/>
      <c r="C941" t="s">
        <v>1214</v>
      </c>
    </row>
    <row r="942" spans="1:3" x14ac:dyDescent="0.2">
      <c r="A942" s="9">
        <v>941</v>
      </c>
      <c r="B942"/>
      <c r="C942" t="s">
        <v>1215</v>
      </c>
    </row>
    <row r="943" spans="1:3" x14ac:dyDescent="0.2">
      <c r="A943" s="9">
        <v>942</v>
      </c>
      <c r="B943"/>
      <c r="C943" t="s">
        <v>1216</v>
      </c>
    </row>
    <row r="944" spans="1:3" x14ac:dyDescent="0.2">
      <c r="A944" s="9">
        <v>943</v>
      </c>
      <c r="B944"/>
      <c r="C944" t="s">
        <v>1217</v>
      </c>
    </row>
    <row r="945" spans="1:3" x14ac:dyDescent="0.2">
      <c r="A945" s="9">
        <v>944</v>
      </c>
      <c r="B945"/>
      <c r="C945" t="s">
        <v>1218</v>
      </c>
    </row>
    <row r="946" spans="1:3" x14ac:dyDescent="0.2">
      <c r="A946" s="9">
        <v>945</v>
      </c>
      <c r="B946"/>
      <c r="C946" t="s">
        <v>1219</v>
      </c>
    </row>
    <row r="947" spans="1:3" x14ac:dyDescent="0.2">
      <c r="A947" s="9">
        <v>946</v>
      </c>
      <c r="B947"/>
      <c r="C947" t="s">
        <v>1220</v>
      </c>
    </row>
    <row r="948" spans="1:3" x14ac:dyDescent="0.2">
      <c r="A948" s="9">
        <v>947</v>
      </c>
      <c r="B948"/>
      <c r="C948" t="s">
        <v>1221</v>
      </c>
    </row>
    <row r="949" spans="1:3" x14ac:dyDescent="0.2">
      <c r="A949" s="9">
        <v>948</v>
      </c>
      <c r="B949"/>
      <c r="C949" t="s">
        <v>1222</v>
      </c>
    </row>
    <row r="950" spans="1:3" x14ac:dyDescent="0.2">
      <c r="A950" s="9">
        <v>949</v>
      </c>
      <c r="B950"/>
      <c r="C950" t="s">
        <v>1223</v>
      </c>
    </row>
    <row r="951" spans="1:3" x14ac:dyDescent="0.2">
      <c r="A951" s="9">
        <v>950</v>
      </c>
      <c r="B951"/>
      <c r="C951" t="s">
        <v>1224</v>
      </c>
    </row>
    <row r="952" spans="1:3" x14ac:dyDescent="0.2">
      <c r="A952" s="9">
        <v>951</v>
      </c>
      <c r="B952"/>
      <c r="C952" t="s">
        <v>1225</v>
      </c>
    </row>
    <row r="953" spans="1:3" x14ac:dyDescent="0.2">
      <c r="A953" s="9">
        <v>952</v>
      </c>
      <c r="B953"/>
      <c r="C953" t="s">
        <v>1226</v>
      </c>
    </row>
    <row r="954" spans="1:3" x14ac:dyDescent="0.2">
      <c r="A954" s="9">
        <v>953</v>
      </c>
      <c r="B954"/>
      <c r="C954" t="s">
        <v>1227</v>
      </c>
    </row>
    <row r="955" spans="1:3" x14ac:dyDescent="0.2">
      <c r="A955" s="9">
        <v>954</v>
      </c>
      <c r="B955"/>
      <c r="C955" t="s">
        <v>1228</v>
      </c>
    </row>
    <row r="956" spans="1:3" x14ac:dyDescent="0.2">
      <c r="A956" s="9">
        <v>955</v>
      </c>
      <c r="B956"/>
      <c r="C956" t="s">
        <v>1229</v>
      </c>
    </row>
    <row r="957" spans="1:3" x14ac:dyDescent="0.2">
      <c r="A957" s="9">
        <v>956</v>
      </c>
      <c r="B957"/>
      <c r="C957" t="s">
        <v>1230</v>
      </c>
    </row>
    <row r="958" spans="1:3" x14ac:dyDescent="0.2">
      <c r="A958" s="9">
        <v>957</v>
      </c>
      <c r="B958"/>
      <c r="C958" t="s">
        <v>1231</v>
      </c>
    </row>
    <row r="959" spans="1:3" x14ac:dyDescent="0.2">
      <c r="A959" s="9">
        <v>958</v>
      </c>
      <c r="B959"/>
      <c r="C959" t="s">
        <v>1232</v>
      </c>
    </row>
    <row r="960" spans="1:3" x14ac:dyDescent="0.2">
      <c r="A960" s="9">
        <v>959</v>
      </c>
      <c r="B960"/>
      <c r="C960" t="s">
        <v>1233</v>
      </c>
    </row>
    <row r="961" spans="1:3" x14ac:dyDescent="0.2">
      <c r="A961" s="9">
        <v>960</v>
      </c>
      <c r="B961" t="s">
        <v>128</v>
      </c>
      <c r="C961" t="s">
        <v>1234</v>
      </c>
    </row>
    <row r="962" spans="1:3" x14ac:dyDescent="0.2">
      <c r="A962" s="9">
        <v>961</v>
      </c>
      <c r="B962"/>
      <c r="C962" t="s">
        <v>1235</v>
      </c>
    </row>
    <row r="963" spans="1:3" x14ac:dyDescent="0.2">
      <c r="A963" s="9">
        <v>962</v>
      </c>
      <c r="B963"/>
      <c r="C963" t="s">
        <v>1236</v>
      </c>
    </row>
    <row r="964" spans="1:3" x14ac:dyDescent="0.2">
      <c r="A964" s="9">
        <v>963</v>
      </c>
      <c r="B964"/>
      <c r="C964" t="s">
        <v>1237</v>
      </c>
    </row>
    <row r="965" spans="1:3" x14ac:dyDescent="0.2">
      <c r="A965" s="9">
        <v>964</v>
      </c>
      <c r="B965"/>
      <c r="C965" t="s">
        <v>1238</v>
      </c>
    </row>
    <row r="966" spans="1:3" x14ac:dyDescent="0.2">
      <c r="A966" s="9">
        <v>965</v>
      </c>
      <c r="B966"/>
      <c r="C966" t="s">
        <v>1239</v>
      </c>
    </row>
    <row r="967" spans="1:3" x14ac:dyDescent="0.2">
      <c r="A967" s="9">
        <v>966</v>
      </c>
      <c r="B967"/>
      <c r="C967" t="s">
        <v>1240</v>
      </c>
    </row>
    <row r="968" spans="1:3" x14ac:dyDescent="0.2">
      <c r="A968" s="9">
        <v>967</v>
      </c>
      <c r="B968"/>
      <c r="C968" t="s">
        <v>1241</v>
      </c>
    </row>
    <row r="969" spans="1:3" x14ac:dyDescent="0.2">
      <c r="A969" s="9">
        <v>968</v>
      </c>
      <c r="B969"/>
      <c r="C969" t="s">
        <v>1242</v>
      </c>
    </row>
    <row r="970" spans="1:3" x14ac:dyDescent="0.2">
      <c r="A970" s="9">
        <v>969</v>
      </c>
      <c r="B970"/>
      <c r="C970" t="s">
        <v>1243</v>
      </c>
    </row>
    <row r="971" spans="1:3" x14ac:dyDescent="0.2">
      <c r="A971" s="9">
        <v>970</v>
      </c>
      <c r="B971"/>
      <c r="C971" t="s">
        <v>1244</v>
      </c>
    </row>
    <row r="972" spans="1:3" x14ac:dyDescent="0.2">
      <c r="A972" s="9">
        <v>971</v>
      </c>
      <c r="B972"/>
      <c r="C972" t="s">
        <v>1245</v>
      </c>
    </row>
    <row r="973" spans="1:3" x14ac:dyDescent="0.2">
      <c r="A973" s="9">
        <v>972</v>
      </c>
      <c r="B973"/>
      <c r="C973" t="s">
        <v>1246</v>
      </c>
    </row>
    <row r="974" spans="1:3" x14ac:dyDescent="0.2">
      <c r="A974" s="9">
        <v>973</v>
      </c>
      <c r="B974"/>
      <c r="C974" t="s">
        <v>1247</v>
      </c>
    </row>
    <row r="975" spans="1:3" x14ac:dyDescent="0.2">
      <c r="A975" s="9">
        <v>974</v>
      </c>
      <c r="B975"/>
      <c r="C975" t="s">
        <v>1248</v>
      </c>
    </row>
    <row r="976" spans="1:3" x14ac:dyDescent="0.2">
      <c r="A976" s="9">
        <v>975</v>
      </c>
      <c r="B976"/>
      <c r="C976" t="s">
        <v>1249</v>
      </c>
    </row>
    <row r="977" spans="1:3" x14ac:dyDescent="0.2">
      <c r="A977" s="9">
        <v>976</v>
      </c>
      <c r="B977"/>
      <c r="C977" t="s">
        <v>1250</v>
      </c>
    </row>
    <row r="978" spans="1:3" x14ac:dyDescent="0.2">
      <c r="A978" s="9">
        <v>977</v>
      </c>
      <c r="B978"/>
      <c r="C978" t="s">
        <v>1251</v>
      </c>
    </row>
    <row r="979" spans="1:3" x14ac:dyDescent="0.2">
      <c r="A979" s="9">
        <v>978</v>
      </c>
      <c r="B979"/>
      <c r="C979" t="s">
        <v>1252</v>
      </c>
    </row>
    <row r="980" spans="1:3" x14ac:dyDescent="0.2">
      <c r="A980" s="9">
        <v>979</v>
      </c>
      <c r="B980"/>
      <c r="C980" t="s">
        <v>1253</v>
      </c>
    </row>
    <row r="981" spans="1:3" x14ac:dyDescent="0.2">
      <c r="A981" s="9">
        <v>980</v>
      </c>
      <c r="B981"/>
      <c r="C981" t="s">
        <v>1254</v>
      </c>
    </row>
    <row r="982" spans="1:3" x14ac:dyDescent="0.2">
      <c r="A982" s="9">
        <v>981</v>
      </c>
      <c r="B982"/>
      <c r="C982" t="s">
        <v>1255</v>
      </c>
    </row>
    <row r="983" spans="1:3" x14ac:dyDescent="0.2">
      <c r="A983" s="9">
        <v>982</v>
      </c>
      <c r="B983"/>
      <c r="C983" t="s">
        <v>1256</v>
      </c>
    </row>
    <row r="984" spans="1:3" x14ac:dyDescent="0.2">
      <c r="A984" s="9">
        <v>983</v>
      </c>
      <c r="B984"/>
      <c r="C984" t="s">
        <v>1257</v>
      </c>
    </row>
    <row r="985" spans="1:3" x14ac:dyDescent="0.2">
      <c r="A985" s="9">
        <v>984</v>
      </c>
      <c r="B985"/>
      <c r="C985" t="s">
        <v>1258</v>
      </c>
    </row>
    <row r="986" spans="1:3" x14ac:dyDescent="0.2">
      <c r="A986" s="9">
        <v>985</v>
      </c>
      <c r="B986"/>
      <c r="C986" t="s">
        <v>1259</v>
      </c>
    </row>
    <row r="987" spans="1:3" x14ac:dyDescent="0.2">
      <c r="A987" s="9">
        <v>986</v>
      </c>
      <c r="B987"/>
      <c r="C987" t="s">
        <v>1260</v>
      </c>
    </row>
    <row r="988" spans="1:3" x14ac:dyDescent="0.2">
      <c r="A988" s="9">
        <v>987</v>
      </c>
      <c r="B988"/>
      <c r="C988" t="s">
        <v>1261</v>
      </c>
    </row>
    <row r="989" spans="1:3" x14ac:dyDescent="0.2">
      <c r="A989" s="9">
        <v>988</v>
      </c>
      <c r="B989"/>
      <c r="C989" t="s">
        <v>1262</v>
      </c>
    </row>
    <row r="990" spans="1:3" x14ac:dyDescent="0.2">
      <c r="A990" s="9">
        <v>989</v>
      </c>
      <c r="B990"/>
      <c r="C990" t="s">
        <v>1263</v>
      </c>
    </row>
    <row r="991" spans="1:3" x14ac:dyDescent="0.2">
      <c r="A991" s="9">
        <v>990</v>
      </c>
      <c r="B991"/>
      <c r="C991" t="s">
        <v>1264</v>
      </c>
    </row>
    <row r="992" spans="1:3" x14ac:dyDescent="0.2">
      <c r="A992" s="9">
        <v>991</v>
      </c>
      <c r="B992"/>
      <c r="C992" t="s">
        <v>1265</v>
      </c>
    </row>
    <row r="993" spans="1:3" x14ac:dyDescent="0.2">
      <c r="A993" s="9">
        <v>992</v>
      </c>
      <c r="B993"/>
      <c r="C993" t="s">
        <v>1266</v>
      </c>
    </row>
    <row r="994" spans="1:3" x14ac:dyDescent="0.2">
      <c r="A994" s="9">
        <v>993</v>
      </c>
      <c r="B994" t="s">
        <v>203</v>
      </c>
      <c r="C994" t="s">
        <v>1267</v>
      </c>
    </row>
    <row r="995" spans="1:3" x14ac:dyDescent="0.2">
      <c r="A995" s="9">
        <v>994</v>
      </c>
      <c r="B995"/>
      <c r="C995" t="s">
        <v>1268</v>
      </c>
    </row>
    <row r="996" spans="1:3" x14ac:dyDescent="0.2">
      <c r="A996" s="9">
        <v>995</v>
      </c>
      <c r="B996"/>
      <c r="C996" t="s">
        <v>1269</v>
      </c>
    </row>
    <row r="997" spans="1:3" x14ac:dyDescent="0.2">
      <c r="A997" s="9">
        <v>996</v>
      </c>
      <c r="B997"/>
      <c r="C997" t="s">
        <v>1270</v>
      </c>
    </row>
    <row r="998" spans="1:3" x14ac:dyDescent="0.2">
      <c r="A998" s="9">
        <v>997</v>
      </c>
      <c r="B998"/>
      <c r="C998" t="s">
        <v>1271</v>
      </c>
    </row>
    <row r="999" spans="1:3" x14ac:dyDescent="0.2">
      <c r="A999" s="9">
        <v>998</v>
      </c>
      <c r="B999"/>
      <c r="C999" t="s">
        <v>1272</v>
      </c>
    </row>
    <row r="1000" spans="1:3" x14ac:dyDescent="0.2">
      <c r="A1000" s="9">
        <v>999</v>
      </c>
      <c r="B1000"/>
      <c r="C1000" t="s">
        <v>1273</v>
      </c>
    </row>
    <row r="1001" spans="1:3" x14ac:dyDescent="0.2">
      <c r="A1001" s="9">
        <v>1000</v>
      </c>
      <c r="B1001"/>
      <c r="C1001" t="s">
        <v>1274</v>
      </c>
    </row>
    <row r="1002" spans="1:3" x14ac:dyDescent="0.2">
      <c r="A1002" s="9">
        <v>1001</v>
      </c>
      <c r="B1002"/>
      <c r="C1002" t="s">
        <v>1275</v>
      </c>
    </row>
    <row r="1003" spans="1:3" x14ac:dyDescent="0.2">
      <c r="A1003" s="9">
        <v>1002</v>
      </c>
      <c r="B1003"/>
      <c r="C1003" t="s">
        <v>1276</v>
      </c>
    </row>
    <row r="1004" spans="1:3" x14ac:dyDescent="0.2">
      <c r="A1004" s="9">
        <v>1003</v>
      </c>
      <c r="B1004"/>
      <c r="C1004" t="s">
        <v>1277</v>
      </c>
    </row>
    <row r="1005" spans="1:3" x14ac:dyDescent="0.2">
      <c r="A1005" s="9">
        <v>1004</v>
      </c>
      <c r="B1005"/>
      <c r="C1005" t="s">
        <v>1278</v>
      </c>
    </row>
    <row r="1006" spans="1:3" x14ac:dyDescent="0.2">
      <c r="A1006" s="9">
        <v>1005</v>
      </c>
      <c r="B1006"/>
      <c r="C1006" t="s">
        <v>1279</v>
      </c>
    </row>
    <row r="1007" spans="1:3" x14ac:dyDescent="0.2">
      <c r="A1007" s="9">
        <v>1006</v>
      </c>
      <c r="B1007"/>
      <c r="C1007" t="s">
        <v>1280</v>
      </c>
    </row>
    <row r="1008" spans="1:3" x14ac:dyDescent="0.2">
      <c r="A1008" s="9">
        <v>1007</v>
      </c>
      <c r="B1008"/>
      <c r="C1008" t="s">
        <v>1281</v>
      </c>
    </row>
    <row r="1009" spans="1:3" x14ac:dyDescent="0.2">
      <c r="A1009" s="9">
        <v>1008</v>
      </c>
      <c r="B1009"/>
      <c r="C1009" t="s">
        <v>1282</v>
      </c>
    </row>
    <row r="1010" spans="1:3" x14ac:dyDescent="0.2">
      <c r="A1010" s="9">
        <v>1009</v>
      </c>
      <c r="B1010"/>
      <c r="C1010" t="s">
        <v>1283</v>
      </c>
    </row>
    <row r="1011" spans="1:3" x14ac:dyDescent="0.2">
      <c r="A1011" s="9">
        <v>1010</v>
      </c>
      <c r="B1011"/>
      <c r="C1011" t="s">
        <v>1284</v>
      </c>
    </row>
    <row r="1012" spans="1:3" x14ac:dyDescent="0.2">
      <c r="A1012" s="9">
        <v>1011</v>
      </c>
      <c r="B1012"/>
      <c r="C1012" t="s">
        <v>1285</v>
      </c>
    </row>
    <row r="1013" spans="1:3" x14ac:dyDescent="0.2">
      <c r="A1013" s="9">
        <v>1012</v>
      </c>
      <c r="B1013"/>
      <c r="C1013" t="s">
        <v>1286</v>
      </c>
    </row>
    <row r="1014" spans="1:3" x14ac:dyDescent="0.2">
      <c r="A1014" s="9">
        <v>1013</v>
      </c>
      <c r="B1014"/>
      <c r="C1014" t="s">
        <v>1287</v>
      </c>
    </row>
    <row r="1015" spans="1:3" x14ac:dyDescent="0.2">
      <c r="A1015" s="9">
        <v>1014</v>
      </c>
      <c r="B1015"/>
      <c r="C1015" t="s">
        <v>1288</v>
      </c>
    </row>
    <row r="1016" spans="1:3" x14ac:dyDescent="0.2">
      <c r="A1016" s="9">
        <v>1015</v>
      </c>
      <c r="B1016"/>
      <c r="C1016" t="s">
        <v>1289</v>
      </c>
    </row>
    <row r="1017" spans="1:3" x14ac:dyDescent="0.2">
      <c r="A1017" s="9">
        <v>1016</v>
      </c>
      <c r="B1017"/>
      <c r="C1017" t="s">
        <v>1290</v>
      </c>
    </row>
    <row r="1018" spans="1:3" x14ac:dyDescent="0.2">
      <c r="A1018" s="9">
        <v>1017</v>
      </c>
      <c r="B1018"/>
      <c r="C1018" t="s">
        <v>1291</v>
      </c>
    </row>
    <row r="1019" spans="1:3" x14ac:dyDescent="0.2">
      <c r="A1019" s="9">
        <v>1018</v>
      </c>
      <c r="B1019"/>
      <c r="C1019" t="s">
        <v>1292</v>
      </c>
    </row>
    <row r="1020" spans="1:3" x14ac:dyDescent="0.2">
      <c r="A1020" s="9">
        <v>1019</v>
      </c>
      <c r="B1020"/>
      <c r="C1020" t="s">
        <v>1293</v>
      </c>
    </row>
    <row r="1021" spans="1:3" x14ac:dyDescent="0.2">
      <c r="A1021" s="9">
        <v>1020</v>
      </c>
      <c r="B1021"/>
      <c r="C1021" t="s">
        <v>1294</v>
      </c>
    </row>
    <row r="1022" spans="1:3" x14ac:dyDescent="0.2">
      <c r="A1022" s="9">
        <v>1021</v>
      </c>
      <c r="B1022"/>
      <c r="C1022" t="s">
        <v>1295</v>
      </c>
    </row>
    <row r="1023" spans="1:3" x14ac:dyDescent="0.2">
      <c r="A1023" s="9">
        <v>1022</v>
      </c>
      <c r="B1023"/>
      <c r="C1023" t="s">
        <v>1296</v>
      </c>
    </row>
    <row r="1024" spans="1:3" x14ac:dyDescent="0.2">
      <c r="A1024" s="9">
        <v>1023</v>
      </c>
      <c r="B1024"/>
      <c r="C1024" t="s">
        <v>1297</v>
      </c>
    </row>
    <row r="1025" spans="1:3" x14ac:dyDescent="0.2">
      <c r="A1025" s="9">
        <v>1024</v>
      </c>
      <c r="B1025"/>
      <c r="C1025" t="s">
        <v>1298</v>
      </c>
    </row>
    <row r="1026" spans="1:3" x14ac:dyDescent="0.2">
      <c r="A1026" s="9">
        <v>1025</v>
      </c>
      <c r="B1026"/>
      <c r="C1026" t="s">
        <v>1299</v>
      </c>
    </row>
    <row r="1027" spans="1:3" x14ac:dyDescent="0.2">
      <c r="A1027" s="9">
        <v>1026</v>
      </c>
      <c r="B1027"/>
      <c r="C1027" t="s">
        <v>1300</v>
      </c>
    </row>
    <row r="1028" spans="1:3" x14ac:dyDescent="0.2">
      <c r="A1028" s="9">
        <v>1027</v>
      </c>
      <c r="B1028"/>
      <c r="C1028" t="s">
        <v>1301</v>
      </c>
    </row>
    <row r="1029" spans="1:3" x14ac:dyDescent="0.2">
      <c r="A1029" s="9">
        <v>1028</v>
      </c>
      <c r="B1029"/>
      <c r="C1029" t="s">
        <v>1302</v>
      </c>
    </row>
    <row r="1030" spans="1:3" x14ac:dyDescent="0.2">
      <c r="A1030" s="9">
        <v>1029</v>
      </c>
      <c r="B1030"/>
      <c r="C1030" t="s">
        <v>1303</v>
      </c>
    </row>
    <row r="1031" spans="1:3" x14ac:dyDescent="0.2">
      <c r="A1031" s="9">
        <v>1030</v>
      </c>
      <c r="B1031"/>
      <c r="C1031" t="s">
        <v>1304</v>
      </c>
    </row>
    <row r="1032" spans="1:3" x14ac:dyDescent="0.2">
      <c r="A1032" s="9">
        <v>1031</v>
      </c>
      <c r="B1032"/>
      <c r="C1032" t="s">
        <v>1305</v>
      </c>
    </row>
    <row r="1033" spans="1:3" x14ac:dyDescent="0.2">
      <c r="A1033" s="9">
        <v>1032</v>
      </c>
      <c r="B1033"/>
      <c r="C1033" t="s">
        <v>1306</v>
      </c>
    </row>
    <row r="1034" spans="1:3" x14ac:dyDescent="0.2">
      <c r="A1034" s="9">
        <v>1033</v>
      </c>
      <c r="B1034"/>
      <c r="C1034" t="s">
        <v>1307</v>
      </c>
    </row>
    <row r="1035" spans="1:3" x14ac:dyDescent="0.2">
      <c r="A1035" s="9">
        <v>1034</v>
      </c>
      <c r="B1035"/>
      <c r="C1035" t="s">
        <v>1308</v>
      </c>
    </row>
    <row r="1036" spans="1:3" x14ac:dyDescent="0.2">
      <c r="A1036" s="9">
        <v>1035</v>
      </c>
      <c r="B1036"/>
      <c r="C1036" t="s">
        <v>1309</v>
      </c>
    </row>
    <row r="1037" spans="1:3" x14ac:dyDescent="0.2">
      <c r="A1037" s="9">
        <v>1036</v>
      </c>
      <c r="B1037"/>
      <c r="C1037" t="s">
        <v>1310</v>
      </c>
    </row>
    <row r="1038" spans="1:3" x14ac:dyDescent="0.2">
      <c r="A1038" s="9">
        <v>1037</v>
      </c>
      <c r="B1038"/>
      <c r="C1038" t="s">
        <v>1311</v>
      </c>
    </row>
    <row r="1039" spans="1:3" x14ac:dyDescent="0.2">
      <c r="A1039" s="9">
        <v>1038</v>
      </c>
      <c r="B1039"/>
      <c r="C1039" t="s">
        <v>1312</v>
      </c>
    </row>
    <row r="1040" spans="1:3" x14ac:dyDescent="0.2">
      <c r="A1040" s="9">
        <v>1039</v>
      </c>
      <c r="B1040"/>
      <c r="C1040" t="s">
        <v>1313</v>
      </c>
    </row>
    <row r="1041" spans="1:3" x14ac:dyDescent="0.2">
      <c r="A1041" s="9">
        <v>1040</v>
      </c>
      <c r="B1041"/>
      <c r="C1041" t="s">
        <v>1314</v>
      </c>
    </row>
    <row r="1042" spans="1:3" x14ac:dyDescent="0.2">
      <c r="A1042" s="9">
        <v>1041</v>
      </c>
      <c r="B1042"/>
      <c r="C1042" t="s">
        <v>1315</v>
      </c>
    </row>
    <row r="1043" spans="1:3" x14ac:dyDescent="0.2">
      <c r="A1043" s="9">
        <v>1042</v>
      </c>
      <c r="B1043"/>
      <c r="C1043" t="s">
        <v>1316</v>
      </c>
    </row>
    <row r="1044" spans="1:3" x14ac:dyDescent="0.2">
      <c r="A1044" s="9">
        <v>1043</v>
      </c>
      <c r="B1044"/>
      <c r="C1044" t="s">
        <v>1317</v>
      </c>
    </row>
    <row r="1045" spans="1:3" x14ac:dyDescent="0.2">
      <c r="A1045" s="9">
        <v>1044</v>
      </c>
      <c r="B1045"/>
      <c r="C1045" t="s">
        <v>1318</v>
      </c>
    </row>
    <row r="1046" spans="1:3" x14ac:dyDescent="0.2">
      <c r="A1046" s="9">
        <v>1045</v>
      </c>
      <c r="B1046"/>
      <c r="C1046" t="s">
        <v>1319</v>
      </c>
    </row>
    <row r="1047" spans="1:3" x14ac:dyDescent="0.2">
      <c r="A1047" s="9">
        <v>1046</v>
      </c>
      <c r="B1047"/>
      <c r="C1047" t="s">
        <v>1320</v>
      </c>
    </row>
    <row r="1048" spans="1:3" x14ac:dyDescent="0.2">
      <c r="A1048" s="9">
        <v>1047</v>
      </c>
      <c r="B1048"/>
      <c r="C1048" t="s">
        <v>1321</v>
      </c>
    </row>
    <row r="1049" spans="1:3" x14ac:dyDescent="0.2">
      <c r="A1049" s="9">
        <v>1048</v>
      </c>
      <c r="B1049"/>
      <c r="C1049" t="s">
        <v>1322</v>
      </c>
    </row>
    <row r="1050" spans="1:3" x14ac:dyDescent="0.2">
      <c r="A1050" s="9">
        <v>1049</v>
      </c>
      <c r="B1050"/>
      <c r="C1050" t="s">
        <v>1323</v>
      </c>
    </row>
    <row r="1051" spans="1:3" x14ac:dyDescent="0.2">
      <c r="A1051" s="9">
        <v>1050</v>
      </c>
      <c r="B1051"/>
      <c r="C1051" t="s">
        <v>1324</v>
      </c>
    </row>
    <row r="1052" spans="1:3" x14ac:dyDescent="0.2">
      <c r="A1052" s="9">
        <v>1051</v>
      </c>
      <c r="B1052"/>
      <c r="C1052" t="s">
        <v>1325</v>
      </c>
    </row>
    <row r="1053" spans="1:3" x14ac:dyDescent="0.2">
      <c r="A1053" s="9">
        <v>1052</v>
      </c>
      <c r="B1053"/>
      <c r="C1053" t="s">
        <v>1326</v>
      </c>
    </row>
    <row r="1054" spans="1:3" x14ac:dyDescent="0.2">
      <c r="A1054" s="9">
        <v>1053</v>
      </c>
      <c r="B1054"/>
      <c r="C1054" t="s">
        <v>1327</v>
      </c>
    </row>
    <row r="1055" spans="1:3" x14ac:dyDescent="0.2">
      <c r="A1055" s="9">
        <v>1054</v>
      </c>
      <c r="B1055"/>
      <c r="C1055" t="s">
        <v>1328</v>
      </c>
    </row>
    <row r="1056" spans="1:3" x14ac:dyDescent="0.2">
      <c r="A1056" s="9">
        <v>1055</v>
      </c>
      <c r="B1056"/>
      <c r="C1056" t="s">
        <v>1329</v>
      </c>
    </row>
    <row r="1057" spans="1:3" x14ac:dyDescent="0.2">
      <c r="A1057" s="9">
        <v>1056</v>
      </c>
      <c r="B1057"/>
      <c r="C1057" t="s">
        <v>1330</v>
      </c>
    </row>
    <row r="1058" spans="1:3" x14ac:dyDescent="0.2">
      <c r="A1058" s="9">
        <v>1057</v>
      </c>
      <c r="B1058"/>
      <c r="C1058" t="s">
        <v>1331</v>
      </c>
    </row>
    <row r="1059" spans="1:3" x14ac:dyDescent="0.2">
      <c r="A1059" s="9">
        <v>1058</v>
      </c>
      <c r="B1059"/>
      <c r="C1059" t="s">
        <v>1332</v>
      </c>
    </row>
    <row r="1060" spans="1:3" x14ac:dyDescent="0.2">
      <c r="A1060" s="9">
        <v>1059</v>
      </c>
      <c r="B1060"/>
      <c r="C1060" t="s">
        <v>1333</v>
      </c>
    </row>
    <row r="1061" spans="1:3" x14ac:dyDescent="0.2">
      <c r="A1061" s="9">
        <v>1060</v>
      </c>
      <c r="B1061"/>
      <c r="C1061" t="s">
        <v>1334</v>
      </c>
    </row>
    <row r="1062" spans="1:3" x14ac:dyDescent="0.2">
      <c r="A1062" s="9">
        <v>1061</v>
      </c>
      <c r="B1062"/>
      <c r="C1062" t="s">
        <v>1335</v>
      </c>
    </row>
    <row r="1063" spans="1:3" x14ac:dyDescent="0.2">
      <c r="A1063" s="9">
        <v>1062</v>
      </c>
      <c r="B1063"/>
      <c r="C1063" t="s">
        <v>1336</v>
      </c>
    </row>
    <row r="1064" spans="1:3" x14ac:dyDescent="0.2">
      <c r="A1064" s="9">
        <v>1063</v>
      </c>
      <c r="B1064"/>
      <c r="C1064" t="s">
        <v>1337</v>
      </c>
    </row>
    <row r="1065" spans="1:3" x14ac:dyDescent="0.2">
      <c r="A1065" s="9">
        <v>1064</v>
      </c>
      <c r="B1065"/>
      <c r="C1065" t="s">
        <v>1338</v>
      </c>
    </row>
    <row r="1066" spans="1:3" x14ac:dyDescent="0.2">
      <c r="A1066" s="9">
        <v>1065</v>
      </c>
      <c r="B1066"/>
      <c r="C1066" t="s">
        <v>1339</v>
      </c>
    </row>
    <row r="1067" spans="1:3" x14ac:dyDescent="0.2">
      <c r="A1067" s="9">
        <v>1066</v>
      </c>
      <c r="B1067"/>
      <c r="C1067" t="s">
        <v>1340</v>
      </c>
    </row>
    <row r="1068" spans="1:3" x14ac:dyDescent="0.2">
      <c r="A1068" s="9">
        <v>1067</v>
      </c>
      <c r="B1068"/>
      <c r="C1068" t="s">
        <v>1341</v>
      </c>
    </row>
    <row r="1069" spans="1:3" x14ac:dyDescent="0.2">
      <c r="A1069" s="9">
        <v>1068</v>
      </c>
      <c r="B1069"/>
      <c r="C1069" t="s">
        <v>1342</v>
      </c>
    </row>
    <row r="1070" spans="1:3" x14ac:dyDescent="0.2">
      <c r="A1070" s="9">
        <v>1069</v>
      </c>
      <c r="B1070"/>
      <c r="C1070" t="s">
        <v>1343</v>
      </c>
    </row>
    <row r="1071" spans="1:3" x14ac:dyDescent="0.2">
      <c r="A1071" s="9">
        <v>1070</v>
      </c>
      <c r="B1071"/>
      <c r="C1071" t="s">
        <v>1344</v>
      </c>
    </row>
    <row r="1072" spans="1:3" x14ac:dyDescent="0.2">
      <c r="A1072" s="9">
        <v>1071</v>
      </c>
      <c r="B1072" t="s">
        <v>202</v>
      </c>
      <c r="C1072" t="s">
        <v>1345</v>
      </c>
    </row>
    <row r="1073" spans="1:3" x14ac:dyDescent="0.2">
      <c r="A1073" s="9">
        <v>1072</v>
      </c>
      <c r="B1073"/>
      <c r="C1073" t="s">
        <v>1346</v>
      </c>
    </row>
    <row r="1074" spans="1:3" x14ac:dyDescent="0.2">
      <c r="A1074" s="9">
        <v>1073</v>
      </c>
      <c r="B1074"/>
      <c r="C1074" t="s">
        <v>1347</v>
      </c>
    </row>
    <row r="1075" spans="1:3" x14ac:dyDescent="0.2">
      <c r="A1075" s="9">
        <v>1074</v>
      </c>
      <c r="B1075"/>
      <c r="C1075" t="s">
        <v>1348</v>
      </c>
    </row>
    <row r="1076" spans="1:3" x14ac:dyDescent="0.2">
      <c r="A1076" s="9">
        <v>1075</v>
      </c>
      <c r="B1076"/>
      <c r="C1076" t="s">
        <v>1349</v>
      </c>
    </row>
    <row r="1077" spans="1:3" x14ac:dyDescent="0.2">
      <c r="A1077" s="9">
        <v>1076</v>
      </c>
      <c r="B1077"/>
      <c r="C1077" t="s">
        <v>1350</v>
      </c>
    </row>
    <row r="1078" spans="1:3" x14ac:dyDescent="0.2">
      <c r="A1078" s="9">
        <v>1077</v>
      </c>
      <c r="B1078"/>
      <c r="C1078" t="s">
        <v>1351</v>
      </c>
    </row>
    <row r="1079" spans="1:3" x14ac:dyDescent="0.2">
      <c r="A1079" s="9">
        <v>1078</v>
      </c>
      <c r="B1079"/>
      <c r="C1079" t="s">
        <v>1352</v>
      </c>
    </row>
    <row r="1080" spans="1:3" x14ac:dyDescent="0.2">
      <c r="A1080" s="9">
        <v>1079</v>
      </c>
      <c r="B1080"/>
      <c r="C1080" t="s">
        <v>1353</v>
      </c>
    </row>
    <row r="1081" spans="1:3" x14ac:dyDescent="0.2">
      <c r="A1081" s="9">
        <v>1080</v>
      </c>
      <c r="B1081"/>
      <c r="C1081" t="s">
        <v>1354</v>
      </c>
    </row>
    <row r="1082" spans="1:3" x14ac:dyDescent="0.2">
      <c r="A1082" s="9">
        <v>1081</v>
      </c>
      <c r="B1082"/>
      <c r="C1082" t="s">
        <v>1355</v>
      </c>
    </row>
    <row r="1083" spans="1:3" x14ac:dyDescent="0.2">
      <c r="A1083" s="9">
        <v>1082</v>
      </c>
      <c r="B1083"/>
      <c r="C1083" t="s">
        <v>1356</v>
      </c>
    </row>
    <row r="1084" spans="1:3" x14ac:dyDescent="0.2">
      <c r="A1084" s="9">
        <v>1083</v>
      </c>
      <c r="B1084"/>
      <c r="C1084" t="s">
        <v>1357</v>
      </c>
    </row>
    <row r="1085" spans="1:3" x14ac:dyDescent="0.2">
      <c r="A1085" s="9">
        <v>1084</v>
      </c>
      <c r="B1085"/>
      <c r="C1085" t="s">
        <v>1358</v>
      </c>
    </row>
    <row r="1086" spans="1:3" x14ac:dyDescent="0.2">
      <c r="A1086" s="9">
        <v>1085</v>
      </c>
      <c r="B1086"/>
      <c r="C1086" t="s">
        <v>1359</v>
      </c>
    </row>
    <row r="1087" spans="1:3" x14ac:dyDescent="0.2">
      <c r="A1087" s="9">
        <v>1086</v>
      </c>
      <c r="B1087"/>
      <c r="C1087" t="s">
        <v>1360</v>
      </c>
    </row>
    <row r="1088" spans="1:3" x14ac:dyDescent="0.2">
      <c r="A1088" s="9">
        <v>1087</v>
      </c>
      <c r="B1088"/>
      <c r="C1088" t="s">
        <v>1361</v>
      </c>
    </row>
    <row r="1089" spans="1:3" x14ac:dyDescent="0.2">
      <c r="A1089" s="9">
        <v>1088</v>
      </c>
      <c r="B1089"/>
      <c r="C1089" t="s">
        <v>1362</v>
      </c>
    </row>
    <row r="1090" spans="1:3" x14ac:dyDescent="0.2">
      <c r="A1090" s="9">
        <v>1089</v>
      </c>
      <c r="B1090"/>
      <c r="C1090" t="s">
        <v>1363</v>
      </c>
    </row>
    <row r="1091" spans="1:3" x14ac:dyDescent="0.2">
      <c r="A1091" s="9">
        <v>1090</v>
      </c>
      <c r="B1091"/>
      <c r="C1091" t="s">
        <v>1364</v>
      </c>
    </row>
    <row r="1092" spans="1:3" x14ac:dyDescent="0.2">
      <c r="A1092" s="9">
        <v>1091</v>
      </c>
      <c r="B1092"/>
      <c r="C1092" t="s">
        <v>1365</v>
      </c>
    </row>
    <row r="1093" spans="1:3" x14ac:dyDescent="0.2">
      <c r="A1093" s="9">
        <v>1092</v>
      </c>
      <c r="B1093"/>
      <c r="C1093" t="s">
        <v>1366</v>
      </c>
    </row>
    <row r="1094" spans="1:3" x14ac:dyDescent="0.2">
      <c r="A1094" s="9">
        <v>1093</v>
      </c>
      <c r="B1094"/>
      <c r="C1094" t="s">
        <v>1367</v>
      </c>
    </row>
    <row r="1095" spans="1:3" x14ac:dyDescent="0.2">
      <c r="A1095" s="9">
        <v>1094</v>
      </c>
      <c r="B1095"/>
      <c r="C1095" t="s">
        <v>1368</v>
      </c>
    </row>
    <row r="1096" spans="1:3" x14ac:dyDescent="0.2">
      <c r="A1096" s="9">
        <v>1095</v>
      </c>
      <c r="B1096" t="s">
        <v>6</v>
      </c>
      <c r="C1096" t="s">
        <v>1369</v>
      </c>
    </row>
    <row r="1097" spans="1:3" x14ac:dyDescent="0.2">
      <c r="A1097" s="9">
        <v>1096</v>
      </c>
      <c r="B1097"/>
      <c r="C1097" t="s">
        <v>1370</v>
      </c>
    </row>
    <row r="1098" spans="1:3" x14ac:dyDescent="0.2">
      <c r="A1098" s="9">
        <v>1097</v>
      </c>
      <c r="B1098"/>
      <c r="C1098" t="s">
        <v>1371</v>
      </c>
    </row>
    <row r="1099" spans="1:3" x14ac:dyDescent="0.2">
      <c r="A1099" s="9">
        <v>1098</v>
      </c>
      <c r="B1099"/>
      <c r="C1099" t="s">
        <v>1372</v>
      </c>
    </row>
    <row r="1100" spans="1:3" x14ac:dyDescent="0.2">
      <c r="A1100" s="9">
        <v>1099</v>
      </c>
      <c r="B1100"/>
      <c r="C1100" t="s">
        <v>1373</v>
      </c>
    </row>
    <row r="1101" spans="1:3" x14ac:dyDescent="0.2">
      <c r="A1101" s="9">
        <v>1100</v>
      </c>
      <c r="B1101"/>
      <c r="C1101" t="s">
        <v>1374</v>
      </c>
    </row>
    <row r="1102" spans="1:3" x14ac:dyDescent="0.2">
      <c r="A1102" s="9">
        <v>1101</v>
      </c>
      <c r="B1102"/>
      <c r="C1102" t="s">
        <v>1375</v>
      </c>
    </row>
    <row r="1103" spans="1:3" x14ac:dyDescent="0.2">
      <c r="A1103" s="9">
        <v>1102</v>
      </c>
      <c r="B1103"/>
      <c r="C1103" t="s">
        <v>1376</v>
      </c>
    </row>
    <row r="1104" spans="1:3" x14ac:dyDescent="0.2">
      <c r="A1104" s="9">
        <v>1103</v>
      </c>
      <c r="B1104"/>
      <c r="C1104" t="s">
        <v>1377</v>
      </c>
    </row>
    <row r="1105" spans="1:3" x14ac:dyDescent="0.2">
      <c r="A1105" s="9">
        <v>1104</v>
      </c>
      <c r="B1105"/>
      <c r="C1105" t="s">
        <v>1378</v>
      </c>
    </row>
    <row r="1106" spans="1:3" x14ac:dyDescent="0.2">
      <c r="A1106" s="9">
        <v>1105</v>
      </c>
      <c r="B1106"/>
      <c r="C1106" t="s">
        <v>1379</v>
      </c>
    </row>
    <row r="1107" spans="1:3" x14ac:dyDescent="0.2">
      <c r="A1107" s="9">
        <v>1106</v>
      </c>
      <c r="B1107"/>
      <c r="C1107" t="s">
        <v>1380</v>
      </c>
    </row>
    <row r="1108" spans="1:3" x14ac:dyDescent="0.2">
      <c r="A1108" s="9">
        <v>1107</v>
      </c>
      <c r="B1108"/>
      <c r="C1108" t="s">
        <v>1381</v>
      </c>
    </row>
    <row r="1109" spans="1:3" x14ac:dyDescent="0.2">
      <c r="A1109" s="9">
        <v>1108</v>
      </c>
      <c r="B1109"/>
      <c r="C1109" t="s">
        <v>1382</v>
      </c>
    </row>
    <row r="1110" spans="1:3" x14ac:dyDescent="0.2">
      <c r="A1110" s="9">
        <v>1109</v>
      </c>
      <c r="B1110"/>
      <c r="C1110" t="s">
        <v>1383</v>
      </c>
    </row>
    <row r="1111" spans="1:3" x14ac:dyDescent="0.2">
      <c r="A1111" s="9">
        <v>1110</v>
      </c>
      <c r="B1111"/>
      <c r="C1111" t="s">
        <v>1384</v>
      </c>
    </row>
    <row r="1112" spans="1:3" x14ac:dyDescent="0.2">
      <c r="A1112" s="9">
        <v>1111</v>
      </c>
      <c r="B1112"/>
      <c r="C1112" t="s">
        <v>1385</v>
      </c>
    </row>
    <row r="1113" spans="1:3" x14ac:dyDescent="0.2">
      <c r="A1113" s="9">
        <v>1112</v>
      </c>
      <c r="B1113"/>
      <c r="C1113" t="s">
        <v>1386</v>
      </c>
    </row>
    <row r="1114" spans="1:3" x14ac:dyDescent="0.2">
      <c r="A1114" s="9">
        <v>1113</v>
      </c>
      <c r="B1114"/>
      <c r="C1114" t="s">
        <v>1387</v>
      </c>
    </row>
    <row r="1115" spans="1:3" x14ac:dyDescent="0.2">
      <c r="A1115" s="9">
        <v>1114</v>
      </c>
      <c r="B1115"/>
      <c r="C1115" t="s">
        <v>1388</v>
      </c>
    </row>
    <row r="1116" spans="1:3" x14ac:dyDescent="0.2">
      <c r="A1116" s="9">
        <v>1115</v>
      </c>
      <c r="B1116"/>
      <c r="C1116" t="s">
        <v>1389</v>
      </c>
    </row>
    <row r="1117" spans="1:3" x14ac:dyDescent="0.2">
      <c r="A1117" s="9">
        <v>1116</v>
      </c>
      <c r="B1117"/>
      <c r="C1117" t="s">
        <v>1390</v>
      </c>
    </row>
    <row r="1118" spans="1:3" x14ac:dyDescent="0.2">
      <c r="A1118" s="9">
        <v>1117</v>
      </c>
      <c r="B1118"/>
      <c r="C1118" t="s">
        <v>1391</v>
      </c>
    </row>
    <row r="1119" spans="1:3" x14ac:dyDescent="0.2">
      <c r="A1119" s="9">
        <v>1118</v>
      </c>
      <c r="B1119"/>
      <c r="C1119" t="s">
        <v>1392</v>
      </c>
    </row>
    <row r="1120" spans="1:3" x14ac:dyDescent="0.2">
      <c r="A1120" s="9">
        <v>1119</v>
      </c>
      <c r="B1120"/>
      <c r="C1120" t="s">
        <v>1393</v>
      </c>
    </row>
    <row r="1121" spans="1:3" x14ac:dyDescent="0.2">
      <c r="A1121" s="9">
        <v>1120</v>
      </c>
      <c r="B1121"/>
      <c r="C1121" t="s">
        <v>1394</v>
      </c>
    </row>
    <row r="1122" spans="1:3" x14ac:dyDescent="0.2">
      <c r="A1122" s="9">
        <v>1121</v>
      </c>
      <c r="B1122"/>
      <c r="C1122" t="s">
        <v>1395</v>
      </c>
    </row>
    <row r="1123" spans="1:3" x14ac:dyDescent="0.2">
      <c r="A1123" s="9">
        <v>1122</v>
      </c>
      <c r="B1123"/>
      <c r="C1123" t="s">
        <v>1396</v>
      </c>
    </row>
    <row r="1124" spans="1:3" x14ac:dyDescent="0.2">
      <c r="A1124" s="9">
        <v>1123</v>
      </c>
      <c r="B1124" t="s">
        <v>8</v>
      </c>
      <c r="C1124" t="s">
        <v>1397</v>
      </c>
    </row>
    <row r="1125" spans="1:3" x14ac:dyDescent="0.2">
      <c r="A1125" s="9">
        <v>1124</v>
      </c>
      <c r="B1125"/>
      <c r="C1125" t="s">
        <v>1398</v>
      </c>
    </row>
    <row r="1126" spans="1:3" x14ac:dyDescent="0.2">
      <c r="A1126" s="9">
        <v>1125</v>
      </c>
      <c r="B1126"/>
      <c r="C1126" t="s">
        <v>1399</v>
      </c>
    </row>
    <row r="1127" spans="1:3" x14ac:dyDescent="0.2">
      <c r="A1127" s="9">
        <v>1126</v>
      </c>
      <c r="B1127"/>
      <c r="C1127" t="s">
        <v>1400</v>
      </c>
    </row>
    <row r="1128" spans="1:3" x14ac:dyDescent="0.2">
      <c r="A1128" s="9">
        <v>1127</v>
      </c>
      <c r="B1128"/>
      <c r="C1128" t="s">
        <v>1401</v>
      </c>
    </row>
    <row r="1129" spans="1:3" x14ac:dyDescent="0.2">
      <c r="A1129" s="9">
        <v>1128</v>
      </c>
      <c r="B1129"/>
      <c r="C1129" t="s">
        <v>1402</v>
      </c>
    </row>
    <row r="1130" spans="1:3" x14ac:dyDescent="0.2">
      <c r="A1130" s="9">
        <v>1129</v>
      </c>
      <c r="B1130"/>
      <c r="C1130" t="s">
        <v>1403</v>
      </c>
    </row>
    <row r="1131" spans="1:3" x14ac:dyDescent="0.2">
      <c r="A1131" s="9">
        <v>1130</v>
      </c>
      <c r="B1131"/>
      <c r="C1131" t="s">
        <v>1404</v>
      </c>
    </row>
    <row r="1132" spans="1:3" x14ac:dyDescent="0.2">
      <c r="A1132" s="9">
        <v>1131</v>
      </c>
      <c r="B1132"/>
      <c r="C1132" t="s">
        <v>1405</v>
      </c>
    </row>
    <row r="1133" spans="1:3" x14ac:dyDescent="0.2">
      <c r="A1133" s="9">
        <v>1132</v>
      </c>
      <c r="B1133"/>
      <c r="C1133" t="s">
        <v>1406</v>
      </c>
    </row>
    <row r="1134" spans="1:3" x14ac:dyDescent="0.2">
      <c r="A1134" s="9">
        <v>1133</v>
      </c>
      <c r="B1134"/>
      <c r="C1134" t="s">
        <v>1407</v>
      </c>
    </row>
    <row r="1135" spans="1:3" x14ac:dyDescent="0.2">
      <c r="A1135" s="9">
        <v>1134</v>
      </c>
      <c r="B1135"/>
      <c r="C1135" t="s">
        <v>1408</v>
      </c>
    </row>
    <row r="1136" spans="1:3" x14ac:dyDescent="0.2">
      <c r="A1136" s="9">
        <v>1135</v>
      </c>
      <c r="B1136"/>
      <c r="C1136" t="s">
        <v>1409</v>
      </c>
    </row>
    <row r="1137" spans="1:3" x14ac:dyDescent="0.2">
      <c r="A1137" s="9">
        <v>1136</v>
      </c>
      <c r="B1137"/>
      <c r="C1137" t="s">
        <v>1410</v>
      </c>
    </row>
    <row r="1138" spans="1:3" x14ac:dyDescent="0.2">
      <c r="A1138" s="9">
        <v>1137</v>
      </c>
      <c r="B1138"/>
      <c r="C1138" t="s">
        <v>1411</v>
      </c>
    </row>
    <row r="1139" spans="1:3" x14ac:dyDescent="0.2">
      <c r="A1139" s="9">
        <v>1138</v>
      </c>
      <c r="B1139"/>
      <c r="C1139" t="s">
        <v>1412</v>
      </c>
    </row>
    <row r="1140" spans="1:3" x14ac:dyDescent="0.2">
      <c r="A1140" s="9">
        <v>1139</v>
      </c>
      <c r="B1140"/>
      <c r="C1140" t="s">
        <v>1413</v>
      </c>
    </row>
    <row r="1141" spans="1:3" x14ac:dyDescent="0.2">
      <c r="A1141" s="9">
        <v>1140</v>
      </c>
      <c r="B1141"/>
      <c r="C1141" t="s">
        <v>1414</v>
      </c>
    </row>
    <row r="1142" spans="1:3" x14ac:dyDescent="0.2">
      <c r="A1142" s="9">
        <v>1141</v>
      </c>
      <c r="B1142"/>
      <c r="C1142" t="s">
        <v>1415</v>
      </c>
    </row>
    <row r="1143" spans="1:3" x14ac:dyDescent="0.2">
      <c r="A1143" s="9">
        <v>1142</v>
      </c>
      <c r="B1143"/>
      <c r="C1143" t="s">
        <v>1416</v>
      </c>
    </row>
    <row r="1144" spans="1:3" x14ac:dyDescent="0.2">
      <c r="A1144" s="9">
        <v>1143</v>
      </c>
      <c r="B1144"/>
      <c r="C1144" t="s">
        <v>1417</v>
      </c>
    </row>
    <row r="1145" spans="1:3" x14ac:dyDescent="0.2">
      <c r="A1145" s="9">
        <v>1144</v>
      </c>
      <c r="B1145"/>
      <c r="C1145" t="s">
        <v>1418</v>
      </c>
    </row>
    <row r="1146" spans="1:3" x14ac:dyDescent="0.2">
      <c r="A1146" s="9">
        <v>1145</v>
      </c>
      <c r="B1146"/>
      <c r="C1146" t="s">
        <v>1419</v>
      </c>
    </row>
    <row r="1147" spans="1:3" x14ac:dyDescent="0.2">
      <c r="A1147" s="9">
        <v>1146</v>
      </c>
      <c r="B1147"/>
      <c r="C1147" t="s">
        <v>1420</v>
      </c>
    </row>
    <row r="1148" spans="1:3" x14ac:dyDescent="0.2">
      <c r="A1148" s="9">
        <v>1147</v>
      </c>
      <c r="B1148"/>
      <c r="C1148" t="s">
        <v>1421</v>
      </c>
    </row>
    <row r="1149" spans="1:3" x14ac:dyDescent="0.2">
      <c r="A1149" s="9">
        <v>1148</v>
      </c>
      <c r="B1149"/>
      <c r="C1149" t="s">
        <v>1422</v>
      </c>
    </row>
    <row r="1150" spans="1:3" x14ac:dyDescent="0.2">
      <c r="A1150" s="9">
        <v>1149</v>
      </c>
      <c r="B1150"/>
      <c r="C1150" t="s">
        <v>1423</v>
      </c>
    </row>
    <row r="1151" spans="1:3" x14ac:dyDescent="0.2">
      <c r="A1151" s="9">
        <v>1150</v>
      </c>
      <c r="B1151"/>
      <c r="C1151" t="s">
        <v>1424</v>
      </c>
    </row>
    <row r="1152" spans="1:3" x14ac:dyDescent="0.2">
      <c r="A1152" s="9">
        <v>1151</v>
      </c>
      <c r="B1152"/>
      <c r="C1152" t="s">
        <v>1425</v>
      </c>
    </row>
    <row r="1153" spans="1:3" x14ac:dyDescent="0.2">
      <c r="A1153" s="9">
        <v>1152</v>
      </c>
      <c r="B1153"/>
      <c r="C1153" t="s">
        <v>1426</v>
      </c>
    </row>
    <row r="1154" spans="1:3" x14ac:dyDescent="0.2">
      <c r="A1154" s="9">
        <v>1153</v>
      </c>
      <c r="B1154"/>
      <c r="C1154" t="s">
        <v>1427</v>
      </c>
    </row>
    <row r="1155" spans="1:3" x14ac:dyDescent="0.2">
      <c r="A1155" s="9">
        <v>1154</v>
      </c>
      <c r="B1155"/>
      <c r="C1155" t="s">
        <v>1428</v>
      </c>
    </row>
    <row r="1156" spans="1:3" x14ac:dyDescent="0.2">
      <c r="A1156" s="9">
        <v>1155</v>
      </c>
      <c r="B1156"/>
      <c r="C1156" t="s">
        <v>1429</v>
      </c>
    </row>
    <row r="1157" spans="1:3" x14ac:dyDescent="0.2">
      <c r="A1157" s="9">
        <v>1156</v>
      </c>
      <c r="B1157"/>
      <c r="C1157" t="s">
        <v>1430</v>
      </c>
    </row>
    <row r="1158" spans="1:3" x14ac:dyDescent="0.2">
      <c r="A1158" s="9">
        <v>1157</v>
      </c>
      <c r="B1158"/>
      <c r="C1158" t="s">
        <v>1431</v>
      </c>
    </row>
    <row r="1159" spans="1:3" x14ac:dyDescent="0.2">
      <c r="A1159" s="9">
        <v>1158</v>
      </c>
      <c r="B1159"/>
      <c r="C1159" t="s">
        <v>1432</v>
      </c>
    </row>
    <row r="1160" spans="1:3" x14ac:dyDescent="0.2">
      <c r="A1160" s="9">
        <v>1159</v>
      </c>
      <c r="B1160"/>
      <c r="C1160" t="s">
        <v>1433</v>
      </c>
    </row>
    <row r="1161" spans="1:3" x14ac:dyDescent="0.2">
      <c r="A1161" s="9">
        <v>1160</v>
      </c>
      <c r="B1161"/>
      <c r="C1161" t="s">
        <v>1434</v>
      </c>
    </row>
    <row r="1162" spans="1:3" x14ac:dyDescent="0.2">
      <c r="A1162" s="9">
        <v>1161</v>
      </c>
      <c r="B1162"/>
      <c r="C1162" t="s">
        <v>1435</v>
      </c>
    </row>
    <row r="1163" spans="1:3" x14ac:dyDescent="0.2">
      <c r="A1163" s="9">
        <v>1162</v>
      </c>
      <c r="B1163"/>
      <c r="C1163" t="s">
        <v>1436</v>
      </c>
    </row>
    <row r="1164" spans="1:3" x14ac:dyDescent="0.2">
      <c r="A1164" s="9">
        <v>1163</v>
      </c>
      <c r="B1164"/>
      <c r="C1164" t="s">
        <v>1437</v>
      </c>
    </row>
    <row r="1165" spans="1:3" x14ac:dyDescent="0.2">
      <c r="A1165" s="9">
        <v>1164</v>
      </c>
      <c r="B1165"/>
      <c r="C1165" t="s">
        <v>1438</v>
      </c>
    </row>
    <row r="1166" spans="1:3" x14ac:dyDescent="0.2">
      <c r="A1166" s="9">
        <v>1165</v>
      </c>
      <c r="B1166"/>
      <c r="C1166" t="s">
        <v>1439</v>
      </c>
    </row>
    <row r="1167" spans="1:3" x14ac:dyDescent="0.2">
      <c r="A1167" s="9">
        <v>1166</v>
      </c>
      <c r="B1167" t="s">
        <v>201</v>
      </c>
      <c r="C1167" t="s">
        <v>1440</v>
      </c>
    </row>
    <row r="1168" spans="1:3" x14ac:dyDescent="0.2">
      <c r="A1168" s="9">
        <v>1167</v>
      </c>
      <c r="B1168"/>
      <c r="C1168" t="s">
        <v>1441</v>
      </c>
    </row>
    <row r="1169" spans="1:3" x14ac:dyDescent="0.2">
      <c r="A1169" s="9">
        <v>1168</v>
      </c>
      <c r="B1169"/>
      <c r="C1169" t="s">
        <v>1442</v>
      </c>
    </row>
    <row r="1170" spans="1:3" x14ac:dyDescent="0.2">
      <c r="A1170" s="9">
        <v>1169</v>
      </c>
      <c r="B1170"/>
      <c r="C1170" t="s">
        <v>1443</v>
      </c>
    </row>
    <row r="1171" spans="1:3" x14ac:dyDescent="0.2">
      <c r="A1171" s="9">
        <v>1170</v>
      </c>
      <c r="B1171"/>
      <c r="C1171" t="s">
        <v>1444</v>
      </c>
    </row>
    <row r="1172" spans="1:3" x14ac:dyDescent="0.2">
      <c r="A1172" s="9">
        <v>1171</v>
      </c>
      <c r="B1172"/>
      <c r="C1172" t="s">
        <v>1445</v>
      </c>
    </row>
    <row r="1173" spans="1:3" x14ac:dyDescent="0.2">
      <c r="A1173" s="9">
        <v>1172</v>
      </c>
      <c r="B1173"/>
      <c r="C1173" t="s">
        <v>1446</v>
      </c>
    </row>
    <row r="1174" spans="1:3" x14ac:dyDescent="0.2">
      <c r="A1174" s="9">
        <v>1173</v>
      </c>
      <c r="B1174"/>
      <c r="C1174" t="s">
        <v>1447</v>
      </c>
    </row>
    <row r="1175" spans="1:3" x14ac:dyDescent="0.2">
      <c r="A1175" s="9">
        <v>1174</v>
      </c>
      <c r="B1175"/>
      <c r="C1175" t="s">
        <v>1448</v>
      </c>
    </row>
    <row r="1176" spans="1:3" x14ac:dyDescent="0.2">
      <c r="A1176" s="9">
        <v>1175</v>
      </c>
      <c r="B1176"/>
      <c r="C1176" t="s">
        <v>1449</v>
      </c>
    </row>
    <row r="1177" spans="1:3" x14ac:dyDescent="0.2">
      <c r="A1177" s="9">
        <v>1176</v>
      </c>
      <c r="B1177"/>
      <c r="C1177" t="s">
        <v>1450</v>
      </c>
    </row>
    <row r="1178" spans="1:3" x14ac:dyDescent="0.2">
      <c r="A1178" s="9">
        <v>1177</v>
      </c>
      <c r="B1178"/>
      <c r="C1178" t="s">
        <v>1451</v>
      </c>
    </row>
    <row r="1179" spans="1:3" x14ac:dyDescent="0.2">
      <c r="A1179" s="9">
        <v>1178</v>
      </c>
      <c r="B1179"/>
      <c r="C1179" t="s">
        <v>1452</v>
      </c>
    </row>
    <row r="1180" spans="1:3" x14ac:dyDescent="0.2">
      <c r="A1180" s="9">
        <v>1179</v>
      </c>
      <c r="B1180"/>
      <c r="C1180" t="s">
        <v>1453</v>
      </c>
    </row>
    <row r="1181" spans="1:3" x14ac:dyDescent="0.2">
      <c r="A1181" s="9">
        <v>1180</v>
      </c>
      <c r="B1181"/>
      <c r="C1181" t="s">
        <v>1454</v>
      </c>
    </row>
    <row r="1182" spans="1:3" x14ac:dyDescent="0.2">
      <c r="A1182" s="9">
        <v>1181</v>
      </c>
      <c r="B1182"/>
      <c r="C1182" t="s">
        <v>1455</v>
      </c>
    </row>
    <row r="1183" spans="1:3" x14ac:dyDescent="0.2">
      <c r="A1183" s="9">
        <v>1182</v>
      </c>
      <c r="B1183"/>
      <c r="C1183" t="s">
        <v>1456</v>
      </c>
    </row>
    <row r="1184" spans="1:3" x14ac:dyDescent="0.2">
      <c r="A1184" s="9">
        <v>1183</v>
      </c>
      <c r="B1184"/>
      <c r="C1184" t="s">
        <v>1457</v>
      </c>
    </row>
    <row r="1185" spans="1:3" x14ac:dyDescent="0.2">
      <c r="A1185" s="9">
        <v>1184</v>
      </c>
      <c r="B1185"/>
      <c r="C1185" t="s">
        <v>1458</v>
      </c>
    </row>
    <row r="1186" spans="1:3" x14ac:dyDescent="0.2">
      <c r="A1186" s="9">
        <v>1185</v>
      </c>
      <c r="B1186" t="s">
        <v>140</v>
      </c>
      <c r="C1186" t="s">
        <v>1459</v>
      </c>
    </row>
    <row r="1187" spans="1:3" x14ac:dyDescent="0.2">
      <c r="A1187" s="9">
        <v>1186</v>
      </c>
      <c r="B1187"/>
      <c r="C1187" t="s">
        <v>1460</v>
      </c>
    </row>
    <row r="1188" spans="1:3" x14ac:dyDescent="0.2">
      <c r="A1188" s="9">
        <v>1187</v>
      </c>
      <c r="B1188"/>
      <c r="C1188" t="s">
        <v>1461</v>
      </c>
    </row>
    <row r="1189" spans="1:3" x14ac:dyDescent="0.2">
      <c r="A1189" s="9">
        <v>1188</v>
      </c>
      <c r="B1189"/>
      <c r="C1189" t="s">
        <v>1462</v>
      </c>
    </row>
    <row r="1190" spans="1:3" x14ac:dyDescent="0.2">
      <c r="A1190" s="9">
        <v>1189</v>
      </c>
      <c r="B1190"/>
      <c r="C1190" t="s">
        <v>1463</v>
      </c>
    </row>
    <row r="1191" spans="1:3" x14ac:dyDescent="0.2">
      <c r="A1191" s="9">
        <v>1190</v>
      </c>
      <c r="B1191"/>
      <c r="C1191" t="s">
        <v>1464</v>
      </c>
    </row>
    <row r="1192" spans="1:3" x14ac:dyDescent="0.2">
      <c r="A1192" s="9">
        <v>1191</v>
      </c>
      <c r="B1192"/>
      <c r="C1192" t="s">
        <v>1465</v>
      </c>
    </row>
    <row r="1193" spans="1:3" x14ac:dyDescent="0.2">
      <c r="A1193" s="9">
        <v>1192</v>
      </c>
      <c r="B1193"/>
      <c r="C1193" t="s">
        <v>1466</v>
      </c>
    </row>
    <row r="1194" spans="1:3" x14ac:dyDescent="0.2">
      <c r="A1194" s="9">
        <v>1193</v>
      </c>
      <c r="B1194"/>
      <c r="C1194" t="s">
        <v>1467</v>
      </c>
    </row>
    <row r="1195" spans="1:3" x14ac:dyDescent="0.2">
      <c r="A1195" s="9">
        <v>1194</v>
      </c>
      <c r="B1195"/>
      <c r="C1195" t="s">
        <v>1468</v>
      </c>
    </row>
    <row r="1196" spans="1:3" x14ac:dyDescent="0.2">
      <c r="A1196" s="9">
        <v>1195</v>
      </c>
      <c r="B1196"/>
      <c r="C1196" t="s">
        <v>1469</v>
      </c>
    </row>
    <row r="1197" spans="1:3" x14ac:dyDescent="0.2">
      <c r="A1197" s="9">
        <v>1196</v>
      </c>
      <c r="B1197"/>
      <c r="C1197" t="s">
        <v>1470</v>
      </c>
    </row>
    <row r="1198" spans="1:3" x14ac:dyDescent="0.2">
      <c r="A1198" s="9">
        <v>1197</v>
      </c>
      <c r="B1198"/>
      <c r="C1198" t="s">
        <v>1471</v>
      </c>
    </row>
    <row r="1199" spans="1:3" x14ac:dyDescent="0.2">
      <c r="A1199" s="9">
        <v>1198</v>
      </c>
      <c r="B1199"/>
      <c r="C1199" t="s">
        <v>1472</v>
      </c>
    </row>
    <row r="1200" spans="1:3" x14ac:dyDescent="0.2">
      <c r="A1200" s="9">
        <v>1199</v>
      </c>
      <c r="B1200"/>
      <c r="C1200" t="s">
        <v>1473</v>
      </c>
    </row>
    <row r="1201" spans="1:3" x14ac:dyDescent="0.2">
      <c r="A1201" s="9">
        <v>1200</v>
      </c>
      <c r="B1201"/>
      <c r="C1201" t="s">
        <v>1474</v>
      </c>
    </row>
    <row r="1202" spans="1:3" x14ac:dyDescent="0.2">
      <c r="A1202" s="9">
        <v>1201</v>
      </c>
      <c r="B1202"/>
      <c r="C1202" t="s">
        <v>1475</v>
      </c>
    </row>
    <row r="1203" spans="1:3" x14ac:dyDescent="0.2">
      <c r="A1203" s="9">
        <v>1202</v>
      </c>
      <c r="B1203"/>
      <c r="C1203" t="s">
        <v>1476</v>
      </c>
    </row>
    <row r="1204" spans="1:3" x14ac:dyDescent="0.2">
      <c r="A1204" s="9">
        <v>1203</v>
      </c>
      <c r="B1204"/>
      <c r="C1204" t="s">
        <v>1477</v>
      </c>
    </row>
    <row r="1205" spans="1:3" x14ac:dyDescent="0.2">
      <c r="A1205" s="9">
        <v>1204</v>
      </c>
      <c r="B1205"/>
      <c r="C1205" t="s">
        <v>1478</v>
      </c>
    </row>
    <row r="1206" spans="1:3" x14ac:dyDescent="0.2">
      <c r="A1206" s="9">
        <v>1205</v>
      </c>
      <c r="B1206"/>
      <c r="C1206" t="s">
        <v>1479</v>
      </c>
    </row>
    <row r="1207" spans="1:3" x14ac:dyDescent="0.2">
      <c r="A1207" s="9">
        <v>1206</v>
      </c>
      <c r="B1207"/>
      <c r="C1207" t="s">
        <v>1480</v>
      </c>
    </row>
    <row r="1208" spans="1:3" x14ac:dyDescent="0.2">
      <c r="A1208" s="9">
        <v>1207</v>
      </c>
      <c r="B1208"/>
      <c r="C1208" t="s">
        <v>1481</v>
      </c>
    </row>
    <row r="1209" spans="1:3" x14ac:dyDescent="0.2">
      <c r="A1209" s="9">
        <v>1208</v>
      </c>
      <c r="B1209"/>
      <c r="C1209" t="s">
        <v>1482</v>
      </c>
    </row>
    <row r="1210" spans="1:3" x14ac:dyDescent="0.2">
      <c r="A1210" s="9">
        <v>1209</v>
      </c>
      <c r="B1210"/>
      <c r="C1210" t="s">
        <v>1483</v>
      </c>
    </row>
    <row r="1211" spans="1:3" x14ac:dyDescent="0.2">
      <c r="A1211" s="9">
        <v>1210</v>
      </c>
      <c r="B1211"/>
      <c r="C1211" t="s">
        <v>1484</v>
      </c>
    </row>
    <row r="1212" spans="1:3" x14ac:dyDescent="0.2">
      <c r="A1212" s="9">
        <v>1211</v>
      </c>
      <c r="B1212"/>
      <c r="C1212" t="s">
        <v>1485</v>
      </c>
    </row>
    <row r="1213" spans="1:3" x14ac:dyDescent="0.2">
      <c r="A1213" s="9">
        <v>1212</v>
      </c>
      <c r="B1213"/>
      <c r="C1213" t="s">
        <v>1486</v>
      </c>
    </row>
    <row r="1214" spans="1:3" x14ac:dyDescent="0.2">
      <c r="A1214" s="9">
        <v>1213</v>
      </c>
      <c r="B1214"/>
      <c r="C1214" t="s">
        <v>1487</v>
      </c>
    </row>
    <row r="1215" spans="1:3" x14ac:dyDescent="0.2">
      <c r="A1215" s="9">
        <v>1214</v>
      </c>
      <c r="B1215"/>
      <c r="C1215" t="s">
        <v>1488</v>
      </c>
    </row>
    <row r="1216" spans="1:3" x14ac:dyDescent="0.2">
      <c r="A1216" s="9">
        <v>1215</v>
      </c>
      <c r="B1216"/>
      <c r="C1216" t="s">
        <v>1489</v>
      </c>
    </row>
    <row r="1217" spans="1:3" x14ac:dyDescent="0.2">
      <c r="A1217" s="9">
        <v>1216</v>
      </c>
      <c r="B1217"/>
      <c r="C1217" t="s">
        <v>1490</v>
      </c>
    </row>
    <row r="1218" spans="1:3" x14ac:dyDescent="0.2">
      <c r="A1218" s="9">
        <v>1217</v>
      </c>
      <c r="B1218"/>
      <c r="C1218" t="s">
        <v>1491</v>
      </c>
    </row>
    <row r="1219" spans="1:3" x14ac:dyDescent="0.2">
      <c r="A1219" s="9">
        <v>1218</v>
      </c>
      <c r="B1219" t="s">
        <v>13</v>
      </c>
      <c r="C1219" t="s">
        <v>1492</v>
      </c>
    </row>
    <row r="1220" spans="1:3" x14ac:dyDescent="0.2">
      <c r="A1220" s="9">
        <v>1219</v>
      </c>
      <c r="B1220"/>
      <c r="C1220" t="s">
        <v>1493</v>
      </c>
    </row>
    <row r="1221" spans="1:3" x14ac:dyDescent="0.2">
      <c r="A1221" s="9">
        <v>1220</v>
      </c>
      <c r="B1221"/>
      <c r="C1221" t="s">
        <v>1494</v>
      </c>
    </row>
    <row r="1222" spans="1:3" x14ac:dyDescent="0.2">
      <c r="A1222" s="9">
        <v>1221</v>
      </c>
      <c r="B1222"/>
      <c r="C1222" t="s">
        <v>1495</v>
      </c>
    </row>
    <row r="1223" spans="1:3" x14ac:dyDescent="0.2">
      <c r="A1223" s="9">
        <v>1222</v>
      </c>
      <c r="B1223"/>
      <c r="C1223" t="s">
        <v>1496</v>
      </c>
    </row>
    <row r="1224" spans="1:3" x14ac:dyDescent="0.2">
      <c r="A1224" s="9">
        <v>1223</v>
      </c>
      <c r="B1224"/>
      <c r="C1224" t="s">
        <v>1497</v>
      </c>
    </row>
    <row r="1225" spans="1:3" x14ac:dyDescent="0.2">
      <c r="A1225" s="9">
        <v>1224</v>
      </c>
      <c r="B1225"/>
      <c r="C1225" t="s">
        <v>1498</v>
      </c>
    </row>
    <row r="1226" spans="1:3" x14ac:dyDescent="0.2">
      <c r="A1226" s="9">
        <v>1225</v>
      </c>
      <c r="B1226"/>
      <c r="C1226" t="s">
        <v>1499</v>
      </c>
    </row>
    <row r="1227" spans="1:3" x14ac:dyDescent="0.2">
      <c r="A1227" s="9">
        <v>1226</v>
      </c>
      <c r="B1227"/>
      <c r="C1227" t="s">
        <v>1500</v>
      </c>
    </row>
    <row r="1228" spans="1:3" x14ac:dyDescent="0.2">
      <c r="A1228" s="9">
        <v>1227</v>
      </c>
      <c r="B1228"/>
      <c r="C1228" t="s">
        <v>1501</v>
      </c>
    </row>
    <row r="1229" spans="1:3" x14ac:dyDescent="0.2">
      <c r="A1229" s="9">
        <v>1228</v>
      </c>
      <c r="B1229"/>
      <c r="C1229" t="s">
        <v>1502</v>
      </c>
    </row>
    <row r="1230" spans="1:3" x14ac:dyDescent="0.2">
      <c r="A1230" s="9">
        <v>1229</v>
      </c>
      <c r="B1230"/>
      <c r="C1230" t="s">
        <v>1503</v>
      </c>
    </row>
    <row r="1231" spans="1:3" x14ac:dyDescent="0.2">
      <c r="A1231" s="9">
        <v>1230</v>
      </c>
      <c r="B1231"/>
      <c r="C1231" t="s">
        <v>1504</v>
      </c>
    </row>
    <row r="1232" spans="1:3" x14ac:dyDescent="0.2">
      <c r="A1232" s="9">
        <v>1231</v>
      </c>
      <c r="B1232"/>
      <c r="C1232" t="s">
        <v>1505</v>
      </c>
    </row>
    <row r="1233" spans="1:3" x14ac:dyDescent="0.2">
      <c r="A1233" s="9">
        <v>1232</v>
      </c>
      <c r="B1233"/>
      <c r="C1233" t="s">
        <v>1506</v>
      </c>
    </row>
    <row r="1234" spans="1:3" x14ac:dyDescent="0.2">
      <c r="A1234" s="9">
        <v>1233</v>
      </c>
      <c r="B1234"/>
      <c r="C1234" t="s">
        <v>1507</v>
      </c>
    </row>
    <row r="1235" spans="1:3" x14ac:dyDescent="0.2">
      <c r="A1235" s="9">
        <v>1234</v>
      </c>
      <c r="B1235"/>
      <c r="C1235" t="s">
        <v>1508</v>
      </c>
    </row>
    <row r="1236" spans="1:3" x14ac:dyDescent="0.2">
      <c r="A1236" s="9">
        <v>1235</v>
      </c>
      <c r="B1236"/>
      <c r="C1236" t="s">
        <v>1509</v>
      </c>
    </row>
    <row r="1237" spans="1:3" x14ac:dyDescent="0.2">
      <c r="A1237" s="9">
        <v>1236</v>
      </c>
      <c r="B1237"/>
      <c r="C1237" t="s">
        <v>1510</v>
      </c>
    </row>
    <row r="1238" spans="1:3" x14ac:dyDescent="0.2">
      <c r="A1238" s="9">
        <v>1237</v>
      </c>
      <c r="B1238"/>
      <c r="C1238" t="s">
        <v>1511</v>
      </c>
    </row>
    <row r="1239" spans="1:3" x14ac:dyDescent="0.2">
      <c r="A1239" s="9">
        <v>1238</v>
      </c>
      <c r="B1239"/>
      <c r="C1239" t="s">
        <v>1512</v>
      </c>
    </row>
    <row r="1240" spans="1:3" x14ac:dyDescent="0.2">
      <c r="A1240" s="9">
        <v>1239</v>
      </c>
      <c r="B1240"/>
      <c r="C1240" t="s">
        <v>1513</v>
      </c>
    </row>
    <row r="1241" spans="1:3" x14ac:dyDescent="0.2">
      <c r="A1241" s="9">
        <v>1240</v>
      </c>
      <c r="B1241"/>
      <c r="C1241" t="s">
        <v>1514</v>
      </c>
    </row>
    <row r="1242" spans="1:3" x14ac:dyDescent="0.2">
      <c r="A1242" s="9">
        <v>1241</v>
      </c>
      <c r="B1242"/>
      <c r="C1242" t="s">
        <v>1515</v>
      </c>
    </row>
    <row r="1243" spans="1:3" x14ac:dyDescent="0.2">
      <c r="A1243" s="9">
        <v>1242</v>
      </c>
      <c r="B1243"/>
      <c r="C1243" t="s">
        <v>1516</v>
      </c>
    </row>
    <row r="1244" spans="1:3" x14ac:dyDescent="0.2">
      <c r="A1244" s="9">
        <v>1243</v>
      </c>
      <c r="B1244"/>
      <c r="C1244" t="s">
        <v>1517</v>
      </c>
    </row>
    <row r="1245" spans="1:3" x14ac:dyDescent="0.2">
      <c r="A1245" s="9">
        <v>1244</v>
      </c>
      <c r="B1245"/>
      <c r="C1245" t="s">
        <v>1518</v>
      </c>
    </row>
    <row r="1246" spans="1:3" x14ac:dyDescent="0.2">
      <c r="A1246" s="9">
        <v>1245</v>
      </c>
      <c r="B1246"/>
      <c r="C1246" t="s">
        <v>1519</v>
      </c>
    </row>
    <row r="1247" spans="1:3" x14ac:dyDescent="0.2">
      <c r="A1247" s="9">
        <v>1246</v>
      </c>
      <c r="B1247"/>
      <c r="C1247" t="s">
        <v>1520</v>
      </c>
    </row>
    <row r="1248" spans="1:3" x14ac:dyDescent="0.2">
      <c r="A1248" s="9">
        <v>1247</v>
      </c>
      <c r="B1248"/>
      <c r="C1248" t="s">
        <v>1521</v>
      </c>
    </row>
    <row r="1249" spans="1:3" x14ac:dyDescent="0.2">
      <c r="A1249" s="9">
        <v>1248</v>
      </c>
      <c r="B1249"/>
      <c r="C1249" t="s">
        <v>1522</v>
      </c>
    </row>
    <row r="1250" spans="1:3" x14ac:dyDescent="0.2">
      <c r="A1250" s="9">
        <v>1249</v>
      </c>
      <c r="B1250" t="s">
        <v>238</v>
      </c>
      <c r="C1250" t="s">
        <v>1523</v>
      </c>
    </row>
    <row r="1251" spans="1:3" x14ac:dyDescent="0.2">
      <c r="A1251" s="9">
        <v>1250</v>
      </c>
      <c r="B1251"/>
      <c r="C1251" t="s">
        <v>1524</v>
      </c>
    </row>
    <row r="1252" spans="1:3" x14ac:dyDescent="0.2">
      <c r="A1252" s="9">
        <v>1251</v>
      </c>
      <c r="B1252"/>
      <c r="C1252" t="s">
        <v>1525</v>
      </c>
    </row>
    <row r="1253" spans="1:3" x14ac:dyDescent="0.2">
      <c r="A1253" s="9">
        <v>1252</v>
      </c>
      <c r="B1253"/>
      <c r="C1253" t="s">
        <v>1526</v>
      </c>
    </row>
    <row r="1254" spans="1:3" x14ac:dyDescent="0.2">
      <c r="A1254" s="9">
        <v>1253</v>
      </c>
      <c r="B1254"/>
      <c r="C1254" t="s">
        <v>1527</v>
      </c>
    </row>
    <row r="1255" spans="1:3" x14ac:dyDescent="0.2">
      <c r="A1255" s="9">
        <v>1254</v>
      </c>
      <c r="B1255"/>
      <c r="C1255" t="s">
        <v>1528</v>
      </c>
    </row>
    <row r="1256" spans="1:3" x14ac:dyDescent="0.2">
      <c r="A1256" s="9">
        <v>1255</v>
      </c>
      <c r="B1256"/>
      <c r="C1256" t="s">
        <v>1529</v>
      </c>
    </row>
    <row r="1257" spans="1:3" x14ac:dyDescent="0.2">
      <c r="A1257" s="9">
        <v>1256</v>
      </c>
      <c r="B1257"/>
      <c r="C1257" t="s">
        <v>1530</v>
      </c>
    </row>
    <row r="1258" spans="1:3" x14ac:dyDescent="0.2">
      <c r="A1258" s="9">
        <v>1257</v>
      </c>
      <c r="B1258"/>
      <c r="C1258" t="s">
        <v>1531</v>
      </c>
    </row>
    <row r="1259" spans="1:3" x14ac:dyDescent="0.2">
      <c r="A1259" s="9">
        <v>1258</v>
      </c>
      <c r="B1259"/>
      <c r="C1259" t="s">
        <v>1532</v>
      </c>
    </row>
    <row r="1260" spans="1:3" x14ac:dyDescent="0.2">
      <c r="A1260" s="9">
        <v>1259</v>
      </c>
      <c r="B1260"/>
      <c r="C1260" t="s">
        <v>1533</v>
      </c>
    </row>
    <row r="1261" spans="1:3" x14ac:dyDescent="0.2">
      <c r="A1261" s="9">
        <v>1260</v>
      </c>
      <c r="B1261"/>
      <c r="C1261" t="s">
        <v>1534</v>
      </c>
    </row>
    <row r="1262" spans="1:3" x14ac:dyDescent="0.2">
      <c r="A1262" s="9">
        <v>1261</v>
      </c>
      <c r="B1262"/>
      <c r="C1262" t="s">
        <v>1535</v>
      </c>
    </row>
    <row r="1263" spans="1:3" x14ac:dyDescent="0.2">
      <c r="A1263" s="9">
        <v>1262</v>
      </c>
      <c r="B1263"/>
      <c r="C1263" t="s">
        <v>1536</v>
      </c>
    </row>
    <row r="1264" spans="1:3" x14ac:dyDescent="0.2">
      <c r="A1264" s="9">
        <v>1263</v>
      </c>
      <c r="B1264"/>
      <c r="C1264" t="s">
        <v>1537</v>
      </c>
    </row>
    <row r="1265" spans="1:3" x14ac:dyDescent="0.2">
      <c r="A1265" s="9">
        <v>1264</v>
      </c>
      <c r="B1265"/>
      <c r="C1265" t="s">
        <v>1538</v>
      </c>
    </row>
    <row r="1266" spans="1:3" x14ac:dyDescent="0.2">
      <c r="A1266" s="9">
        <v>1265</v>
      </c>
      <c r="B1266" t="s">
        <v>213</v>
      </c>
      <c r="C1266" t="s">
        <v>1539</v>
      </c>
    </row>
    <row r="1267" spans="1:3" x14ac:dyDescent="0.2">
      <c r="A1267" s="9">
        <v>1266</v>
      </c>
      <c r="B1267"/>
      <c r="C1267" t="s">
        <v>1540</v>
      </c>
    </row>
    <row r="1268" spans="1:3" x14ac:dyDescent="0.2">
      <c r="A1268" s="9">
        <v>1267</v>
      </c>
      <c r="B1268"/>
      <c r="C1268" t="s">
        <v>1541</v>
      </c>
    </row>
    <row r="1269" spans="1:3" x14ac:dyDescent="0.2">
      <c r="A1269" s="9">
        <v>1268</v>
      </c>
      <c r="B1269"/>
      <c r="C1269" t="s">
        <v>1542</v>
      </c>
    </row>
    <row r="1270" spans="1:3" x14ac:dyDescent="0.2">
      <c r="A1270" s="9">
        <v>1269</v>
      </c>
      <c r="B1270"/>
      <c r="C1270" t="s">
        <v>1543</v>
      </c>
    </row>
    <row r="1271" spans="1:3" x14ac:dyDescent="0.2">
      <c r="A1271" s="9">
        <v>1270</v>
      </c>
      <c r="B1271"/>
      <c r="C1271" t="s">
        <v>1544</v>
      </c>
    </row>
    <row r="1272" spans="1:3" x14ac:dyDescent="0.2">
      <c r="A1272" s="9">
        <v>1271</v>
      </c>
      <c r="B1272"/>
      <c r="C1272" t="s">
        <v>1545</v>
      </c>
    </row>
    <row r="1273" spans="1:3" x14ac:dyDescent="0.2">
      <c r="A1273" s="9">
        <v>1272</v>
      </c>
      <c r="B1273"/>
      <c r="C1273" t="s">
        <v>1546</v>
      </c>
    </row>
    <row r="1274" spans="1:3" x14ac:dyDescent="0.2">
      <c r="A1274" s="9">
        <v>1273</v>
      </c>
      <c r="B1274"/>
      <c r="C1274" t="s">
        <v>1547</v>
      </c>
    </row>
    <row r="1275" spans="1:3" x14ac:dyDescent="0.2">
      <c r="A1275" s="9">
        <v>1274</v>
      </c>
      <c r="B1275"/>
      <c r="C1275" t="s">
        <v>1548</v>
      </c>
    </row>
    <row r="1276" spans="1:3" x14ac:dyDescent="0.2">
      <c r="A1276" s="9">
        <v>1275</v>
      </c>
      <c r="B1276"/>
      <c r="C1276" t="s">
        <v>1549</v>
      </c>
    </row>
    <row r="1277" spans="1:3" x14ac:dyDescent="0.2">
      <c r="A1277" s="9">
        <v>1276</v>
      </c>
      <c r="B1277"/>
      <c r="C1277" t="s">
        <v>1550</v>
      </c>
    </row>
    <row r="1278" spans="1:3" x14ac:dyDescent="0.2">
      <c r="A1278" s="9">
        <v>1277</v>
      </c>
      <c r="B1278"/>
      <c r="C1278" t="s">
        <v>1551</v>
      </c>
    </row>
    <row r="1279" spans="1:3" x14ac:dyDescent="0.2">
      <c r="A1279" s="9">
        <v>1278</v>
      </c>
      <c r="B1279"/>
      <c r="C1279" t="s">
        <v>1552</v>
      </c>
    </row>
    <row r="1280" spans="1:3" x14ac:dyDescent="0.2">
      <c r="A1280" s="9">
        <v>1279</v>
      </c>
      <c r="B1280"/>
      <c r="C1280" t="s">
        <v>1553</v>
      </c>
    </row>
    <row r="1281" spans="1:3" x14ac:dyDescent="0.2">
      <c r="A1281" s="9">
        <v>1280</v>
      </c>
      <c r="B1281"/>
      <c r="C1281" t="s">
        <v>1554</v>
      </c>
    </row>
    <row r="1282" spans="1:3" x14ac:dyDescent="0.2">
      <c r="A1282" s="9">
        <v>1281</v>
      </c>
      <c r="B1282"/>
      <c r="C1282" t="s">
        <v>1555</v>
      </c>
    </row>
    <row r="1283" spans="1:3" x14ac:dyDescent="0.2">
      <c r="A1283" s="9">
        <v>1282</v>
      </c>
      <c r="B1283"/>
      <c r="C1283" t="s">
        <v>1556</v>
      </c>
    </row>
    <row r="1284" spans="1:3" x14ac:dyDescent="0.2">
      <c r="A1284" s="9">
        <v>1283</v>
      </c>
      <c r="B1284"/>
      <c r="C1284" t="s">
        <v>1557</v>
      </c>
    </row>
    <row r="1285" spans="1:3" x14ac:dyDescent="0.2">
      <c r="A1285" s="9">
        <v>1284</v>
      </c>
      <c r="B1285"/>
      <c r="C1285" t="s">
        <v>1558</v>
      </c>
    </row>
    <row r="1286" spans="1:3" x14ac:dyDescent="0.2">
      <c r="A1286" s="9">
        <v>1285</v>
      </c>
      <c r="B1286"/>
      <c r="C1286" t="s">
        <v>1559</v>
      </c>
    </row>
    <row r="1287" spans="1:3" x14ac:dyDescent="0.2">
      <c r="A1287" s="9">
        <v>1286</v>
      </c>
      <c r="B1287"/>
      <c r="C1287" t="s">
        <v>1560</v>
      </c>
    </row>
    <row r="1288" spans="1:3" x14ac:dyDescent="0.2">
      <c r="A1288" s="9">
        <v>1287</v>
      </c>
      <c r="B1288"/>
      <c r="C1288" t="s">
        <v>1561</v>
      </c>
    </row>
    <row r="1289" spans="1:3" x14ac:dyDescent="0.2">
      <c r="A1289" s="9">
        <v>1288</v>
      </c>
      <c r="B1289"/>
      <c r="C1289" t="s">
        <v>1562</v>
      </c>
    </row>
    <row r="1290" spans="1:3" x14ac:dyDescent="0.2">
      <c r="A1290" s="9">
        <v>1289</v>
      </c>
      <c r="B1290"/>
      <c r="C1290" t="s">
        <v>1563</v>
      </c>
    </row>
    <row r="1291" spans="1:3" x14ac:dyDescent="0.2">
      <c r="A1291" s="9">
        <v>1290</v>
      </c>
      <c r="B1291"/>
      <c r="C1291" t="s">
        <v>1564</v>
      </c>
    </row>
    <row r="1292" spans="1:3" x14ac:dyDescent="0.2">
      <c r="A1292" s="9">
        <v>1291</v>
      </c>
      <c r="B1292"/>
      <c r="C1292" t="s">
        <v>1565</v>
      </c>
    </row>
    <row r="1293" spans="1:3" x14ac:dyDescent="0.2">
      <c r="A1293" s="9">
        <v>1292</v>
      </c>
      <c r="B1293"/>
      <c r="C1293" t="s">
        <v>1566</v>
      </c>
    </row>
    <row r="1294" spans="1:3" x14ac:dyDescent="0.2">
      <c r="A1294" s="9">
        <v>1293</v>
      </c>
      <c r="B1294"/>
      <c r="C1294" t="s">
        <v>1567</v>
      </c>
    </row>
    <row r="1295" spans="1:3" x14ac:dyDescent="0.2">
      <c r="A1295" s="9">
        <v>1294</v>
      </c>
      <c r="B1295"/>
      <c r="C1295" t="s">
        <v>1568</v>
      </c>
    </row>
    <row r="1296" spans="1:3" x14ac:dyDescent="0.2">
      <c r="A1296" s="9">
        <v>1295</v>
      </c>
      <c r="B1296"/>
      <c r="C1296" t="s">
        <v>1569</v>
      </c>
    </row>
    <row r="1297" spans="1:3" x14ac:dyDescent="0.2">
      <c r="A1297" s="9">
        <v>1296</v>
      </c>
      <c r="B1297"/>
      <c r="C1297" t="s">
        <v>1570</v>
      </c>
    </row>
    <row r="1298" spans="1:3" x14ac:dyDescent="0.2">
      <c r="A1298" s="9">
        <v>1297</v>
      </c>
      <c r="B1298"/>
      <c r="C1298" t="s">
        <v>1571</v>
      </c>
    </row>
    <row r="1299" spans="1:3" x14ac:dyDescent="0.2">
      <c r="A1299" s="9">
        <v>1298</v>
      </c>
      <c r="B1299"/>
      <c r="C1299" t="s">
        <v>1572</v>
      </c>
    </row>
    <row r="1300" spans="1:3" x14ac:dyDescent="0.2">
      <c r="A1300" s="9">
        <v>1299</v>
      </c>
      <c r="B1300"/>
      <c r="C1300" t="s">
        <v>1573</v>
      </c>
    </row>
    <row r="1301" spans="1:3" x14ac:dyDescent="0.2">
      <c r="A1301" s="9">
        <v>1300</v>
      </c>
      <c r="B1301"/>
      <c r="C1301" t="s">
        <v>1574</v>
      </c>
    </row>
    <row r="1302" spans="1:3" x14ac:dyDescent="0.2">
      <c r="A1302" s="9">
        <v>1301</v>
      </c>
      <c r="B1302"/>
      <c r="C1302" t="s">
        <v>1575</v>
      </c>
    </row>
    <row r="1303" spans="1:3" x14ac:dyDescent="0.2">
      <c r="A1303" s="9">
        <v>1302</v>
      </c>
      <c r="B1303"/>
      <c r="C1303" t="s">
        <v>1576</v>
      </c>
    </row>
    <row r="1304" spans="1:3" x14ac:dyDescent="0.2">
      <c r="A1304" s="9">
        <v>1303</v>
      </c>
      <c r="B1304"/>
      <c r="C1304" t="s">
        <v>1577</v>
      </c>
    </row>
    <row r="1305" spans="1:3" x14ac:dyDescent="0.2">
      <c r="A1305" s="9">
        <v>1304</v>
      </c>
      <c r="B1305" t="s">
        <v>216</v>
      </c>
      <c r="C1305" t="s">
        <v>1578</v>
      </c>
    </row>
    <row r="1306" spans="1:3" x14ac:dyDescent="0.2">
      <c r="A1306" s="9">
        <v>1305</v>
      </c>
      <c r="B1306"/>
      <c r="C1306" t="s">
        <v>1579</v>
      </c>
    </row>
    <row r="1307" spans="1:3" x14ac:dyDescent="0.2">
      <c r="A1307" s="9">
        <v>1306</v>
      </c>
      <c r="B1307"/>
      <c r="C1307" t="s">
        <v>1580</v>
      </c>
    </row>
    <row r="1308" spans="1:3" x14ac:dyDescent="0.2">
      <c r="A1308" s="9">
        <v>1307</v>
      </c>
      <c r="B1308"/>
      <c r="C1308" t="s">
        <v>1581</v>
      </c>
    </row>
    <row r="1309" spans="1:3" x14ac:dyDescent="0.2">
      <c r="A1309" s="9">
        <v>1308</v>
      </c>
      <c r="B1309"/>
      <c r="C1309" t="s">
        <v>1582</v>
      </c>
    </row>
    <row r="1310" spans="1:3" x14ac:dyDescent="0.2">
      <c r="A1310" s="9">
        <v>1309</v>
      </c>
      <c r="B1310"/>
      <c r="C1310" t="s">
        <v>1583</v>
      </c>
    </row>
    <row r="1311" spans="1:3" x14ac:dyDescent="0.2">
      <c r="A1311" s="9">
        <v>1310</v>
      </c>
      <c r="B1311"/>
      <c r="C1311" t="s">
        <v>1584</v>
      </c>
    </row>
    <row r="1312" spans="1:3" x14ac:dyDescent="0.2">
      <c r="A1312" s="9">
        <v>1311</v>
      </c>
      <c r="B1312"/>
      <c r="C1312" t="s">
        <v>1585</v>
      </c>
    </row>
    <row r="1313" spans="1:3" x14ac:dyDescent="0.2">
      <c r="A1313" s="9">
        <v>1312</v>
      </c>
      <c r="B1313"/>
      <c r="C1313" t="s">
        <v>1586</v>
      </c>
    </row>
    <row r="1314" spans="1:3" x14ac:dyDescent="0.2">
      <c r="A1314" s="9">
        <v>1313</v>
      </c>
      <c r="B1314"/>
      <c r="C1314" t="s">
        <v>1587</v>
      </c>
    </row>
    <row r="1315" spans="1:3" x14ac:dyDescent="0.2">
      <c r="A1315" s="9">
        <v>1314</v>
      </c>
      <c r="B1315"/>
      <c r="C1315" t="s">
        <v>1588</v>
      </c>
    </row>
    <row r="1316" spans="1:3" x14ac:dyDescent="0.2">
      <c r="A1316" s="9">
        <v>1315</v>
      </c>
      <c r="B1316"/>
      <c r="C1316" t="s">
        <v>1589</v>
      </c>
    </row>
    <row r="1317" spans="1:3" x14ac:dyDescent="0.2">
      <c r="A1317" s="9">
        <v>1316</v>
      </c>
      <c r="B1317"/>
      <c r="C1317" t="s">
        <v>1590</v>
      </c>
    </row>
    <row r="1318" spans="1:3" x14ac:dyDescent="0.2">
      <c r="A1318" s="9">
        <v>1317</v>
      </c>
      <c r="B1318"/>
      <c r="C1318" t="s">
        <v>1591</v>
      </c>
    </row>
    <row r="1319" spans="1:3" x14ac:dyDescent="0.2">
      <c r="A1319" s="9">
        <v>1318</v>
      </c>
      <c r="B1319"/>
      <c r="C1319" t="s">
        <v>1592</v>
      </c>
    </row>
    <row r="1320" spans="1:3" x14ac:dyDescent="0.2">
      <c r="A1320" s="9">
        <v>1319</v>
      </c>
      <c r="B1320"/>
      <c r="C1320" t="s">
        <v>1593</v>
      </c>
    </row>
    <row r="1321" spans="1:3" x14ac:dyDescent="0.2">
      <c r="A1321" s="9">
        <v>1320</v>
      </c>
      <c r="B1321"/>
      <c r="C1321" t="s">
        <v>1594</v>
      </c>
    </row>
    <row r="1322" spans="1:3" x14ac:dyDescent="0.2">
      <c r="A1322" s="9">
        <v>1321</v>
      </c>
      <c r="B1322"/>
      <c r="C1322" t="s">
        <v>1595</v>
      </c>
    </row>
    <row r="1323" spans="1:3" x14ac:dyDescent="0.2">
      <c r="A1323" s="9">
        <v>1322</v>
      </c>
      <c r="B1323"/>
      <c r="C1323" t="s">
        <v>1596</v>
      </c>
    </row>
    <row r="1324" spans="1:3" x14ac:dyDescent="0.2">
      <c r="A1324" s="9">
        <v>1323</v>
      </c>
      <c r="B1324"/>
      <c r="C1324" t="s">
        <v>1597</v>
      </c>
    </row>
    <row r="1325" spans="1:3" x14ac:dyDescent="0.2">
      <c r="A1325" s="9">
        <v>1324</v>
      </c>
      <c r="B1325"/>
      <c r="C1325" t="s">
        <v>1598</v>
      </c>
    </row>
    <row r="1326" spans="1:3" x14ac:dyDescent="0.2">
      <c r="A1326" s="9">
        <v>1325</v>
      </c>
      <c r="B1326"/>
      <c r="C1326" t="s">
        <v>1599</v>
      </c>
    </row>
    <row r="1327" spans="1:3" x14ac:dyDescent="0.2">
      <c r="A1327" s="9">
        <v>1326</v>
      </c>
      <c r="B1327"/>
      <c r="C1327" t="s">
        <v>1600</v>
      </c>
    </row>
    <row r="1328" spans="1:3" x14ac:dyDescent="0.2">
      <c r="A1328" s="9">
        <v>1327</v>
      </c>
      <c r="B1328"/>
      <c r="C1328" t="s">
        <v>1601</v>
      </c>
    </row>
    <row r="1329" spans="1:3" x14ac:dyDescent="0.2">
      <c r="A1329" s="9">
        <v>1328</v>
      </c>
      <c r="B1329"/>
      <c r="C1329" t="s">
        <v>1602</v>
      </c>
    </row>
    <row r="1330" spans="1:3" x14ac:dyDescent="0.2">
      <c r="A1330" s="9">
        <v>1329</v>
      </c>
      <c r="B1330"/>
      <c r="C1330" t="s">
        <v>1603</v>
      </c>
    </row>
    <row r="1331" spans="1:3" x14ac:dyDescent="0.2">
      <c r="A1331" s="9">
        <v>1330</v>
      </c>
      <c r="B1331"/>
      <c r="C1331" t="s">
        <v>1604</v>
      </c>
    </row>
    <row r="1332" spans="1:3" x14ac:dyDescent="0.2">
      <c r="A1332" s="9">
        <v>1331</v>
      </c>
      <c r="B1332"/>
      <c r="C1332" t="s">
        <v>1605</v>
      </c>
    </row>
    <row r="1333" spans="1:3" x14ac:dyDescent="0.2">
      <c r="A1333" s="9">
        <v>1332</v>
      </c>
      <c r="B1333"/>
      <c r="C1333" t="s">
        <v>1606</v>
      </c>
    </row>
    <row r="1334" spans="1:3" x14ac:dyDescent="0.2">
      <c r="A1334" s="9">
        <v>1333</v>
      </c>
      <c r="B1334"/>
      <c r="C1334" t="s">
        <v>1607</v>
      </c>
    </row>
    <row r="1335" spans="1:3" x14ac:dyDescent="0.2">
      <c r="A1335" s="9">
        <v>1334</v>
      </c>
      <c r="B1335"/>
      <c r="C1335" t="s">
        <v>1608</v>
      </c>
    </row>
    <row r="1336" spans="1:3" x14ac:dyDescent="0.2">
      <c r="A1336" s="9">
        <v>1335</v>
      </c>
      <c r="B1336"/>
      <c r="C1336" t="s">
        <v>1609</v>
      </c>
    </row>
    <row r="1337" spans="1:3" x14ac:dyDescent="0.2">
      <c r="A1337" s="9">
        <v>1336</v>
      </c>
      <c r="B1337"/>
      <c r="C1337" t="s">
        <v>1610</v>
      </c>
    </row>
    <row r="1338" spans="1:3" x14ac:dyDescent="0.2">
      <c r="A1338" s="9">
        <v>1337</v>
      </c>
      <c r="B1338"/>
      <c r="C1338" t="s">
        <v>1611</v>
      </c>
    </row>
    <row r="1339" spans="1:3" x14ac:dyDescent="0.2">
      <c r="A1339" s="9">
        <v>1338</v>
      </c>
      <c r="B1339"/>
      <c r="C1339" t="s">
        <v>1612</v>
      </c>
    </row>
    <row r="1340" spans="1:3" x14ac:dyDescent="0.2">
      <c r="A1340" s="9">
        <v>1339</v>
      </c>
      <c r="B1340"/>
      <c r="C1340" t="s">
        <v>1613</v>
      </c>
    </row>
    <row r="1341" spans="1:3" x14ac:dyDescent="0.2">
      <c r="A1341" s="9">
        <v>1340</v>
      </c>
      <c r="B1341"/>
      <c r="C1341" t="s">
        <v>1614</v>
      </c>
    </row>
    <row r="1342" spans="1:3" x14ac:dyDescent="0.2">
      <c r="A1342" s="9">
        <v>1341</v>
      </c>
      <c r="B1342"/>
      <c r="C1342" t="s">
        <v>1615</v>
      </c>
    </row>
    <row r="1343" spans="1:3" x14ac:dyDescent="0.2">
      <c r="A1343" s="9">
        <v>1342</v>
      </c>
      <c r="B1343"/>
      <c r="C1343" t="s">
        <v>1616</v>
      </c>
    </row>
    <row r="1344" spans="1:3" x14ac:dyDescent="0.2">
      <c r="A1344" s="9">
        <v>1343</v>
      </c>
      <c r="B1344"/>
      <c r="C1344" t="s">
        <v>1617</v>
      </c>
    </row>
    <row r="1345" spans="1:3" x14ac:dyDescent="0.2">
      <c r="A1345" s="9">
        <v>1344</v>
      </c>
      <c r="B1345"/>
      <c r="C1345" t="s">
        <v>1618</v>
      </c>
    </row>
    <row r="1346" spans="1:3" x14ac:dyDescent="0.2">
      <c r="A1346" s="9">
        <v>1345</v>
      </c>
      <c r="B1346"/>
      <c r="C1346" t="s">
        <v>1619</v>
      </c>
    </row>
    <row r="1347" spans="1:3" x14ac:dyDescent="0.2">
      <c r="A1347" s="9">
        <v>1346</v>
      </c>
      <c r="B1347"/>
      <c r="C1347" t="s">
        <v>1620</v>
      </c>
    </row>
    <row r="1348" spans="1:3" x14ac:dyDescent="0.2">
      <c r="A1348" s="9">
        <v>1347</v>
      </c>
      <c r="B1348"/>
      <c r="C1348" t="s">
        <v>1621</v>
      </c>
    </row>
    <row r="1349" spans="1:3" x14ac:dyDescent="0.2">
      <c r="A1349" s="9">
        <v>1348</v>
      </c>
      <c r="B1349"/>
      <c r="C1349" t="s">
        <v>1622</v>
      </c>
    </row>
    <row r="1350" spans="1:3" x14ac:dyDescent="0.2">
      <c r="A1350" s="9">
        <v>1349</v>
      </c>
      <c r="B1350"/>
      <c r="C1350" t="s">
        <v>1623</v>
      </c>
    </row>
    <row r="1351" spans="1:3" x14ac:dyDescent="0.2">
      <c r="A1351" s="9">
        <v>1350</v>
      </c>
      <c r="B1351"/>
      <c r="C1351" t="s">
        <v>1624</v>
      </c>
    </row>
    <row r="1352" spans="1:3" x14ac:dyDescent="0.2">
      <c r="A1352" s="9">
        <v>1351</v>
      </c>
      <c r="B1352"/>
      <c r="C1352" t="s">
        <v>1625</v>
      </c>
    </row>
    <row r="1353" spans="1:3" x14ac:dyDescent="0.2">
      <c r="A1353" s="9">
        <v>1352</v>
      </c>
      <c r="B1353"/>
      <c r="C1353" t="s">
        <v>1626</v>
      </c>
    </row>
    <row r="1354" spans="1:3" x14ac:dyDescent="0.2">
      <c r="A1354" s="9">
        <v>1353</v>
      </c>
      <c r="B1354"/>
      <c r="C1354" t="s">
        <v>1627</v>
      </c>
    </row>
    <row r="1355" spans="1:3" x14ac:dyDescent="0.2">
      <c r="A1355" s="9">
        <v>1354</v>
      </c>
      <c r="B1355"/>
      <c r="C1355" t="s">
        <v>1628</v>
      </c>
    </row>
    <row r="1356" spans="1:3" x14ac:dyDescent="0.2">
      <c r="A1356" s="9">
        <v>1355</v>
      </c>
      <c r="B1356"/>
      <c r="C1356" t="s">
        <v>1629</v>
      </c>
    </row>
    <row r="1357" spans="1:3" x14ac:dyDescent="0.2">
      <c r="A1357" s="9">
        <v>1356</v>
      </c>
      <c r="B1357"/>
      <c r="C1357" t="s">
        <v>1630</v>
      </c>
    </row>
    <row r="1358" spans="1:3" x14ac:dyDescent="0.2">
      <c r="A1358" s="9">
        <v>1357</v>
      </c>
      <c r="B1358"/>
      <c r="C1358" t="s">
        <v>1631</v>
      </c>
    </row>
    <row r="1359" spans="1:3" x14ac:dyDescent="0.2">
      <c r="A1359" s="9">
        <v>1358</v>
      </c>
      <c r="B1359"/>
      <c r="C1359" t="s">
        <v>1632</v>
      </c>
    </row>
    <row r="1360" spans="1:3" x14ac:dyDescent="0.2">
      <c r="A1360" s="9">
        <v>1359</v>
      </c>
      <c r="B1360"/>
      <c r="C1360" t="s">
        <v>1633</v>
      </c>
    </row>
    <row r="1361" spans="1:3" x14ac:dyDescent="0.2">
      <c r="A1361" s="9">
        <v>1360</v>
      </c>
      <c r="B1361"/>
      <c r="C1361" t="s">
        <v>1634</v>
      </c>
    </row>
    <row r="1362" spans="1:3" x14ac:dyDescent="0.2">
      <c r="A1362" s="9">
        <v>1361</v>
      </c>
      <c r="B1362"/>
      <c r="C1362" t="s">
        <v>1635</v>
      </c>
    </row>
    <row r="1363" spans="1:3" x14ac:dyDescent="0.2">
      <c r="A1363" s="9">
        <v>1362</v>
      </c>
      <c r="B1363"/>
      <c r="C1363" t="s">
        <v>1636</v>
      </c>
    </row>
    <row r="1364" spans="1:3" x14ac:dyDescent="0.2">
      <c r="A1364" s="9">
        <v>1363</v>
      </c>
      <c r="B1364"/>
      <c r="C1364" t="s">
        <v>1637</v>
      </c>
    </row>
    <row r="1365" spans="1:3" x14ac:dyDescent="0.2">
      <c r="A1365" s="9">
        <v>1364</v>
      </c>
      <c r="B1365"/>
      <c r="C1365" t="s">
        <v>1638</v>
      </c>
    </row>
    <row r="1366" spans="1:3" x14ac:dyDescent="0.2">
      <c r="A1366" s="9">
        <v>1365</v>
      </c>
      <c r="B1366"/>
      <c r="C1366" t="s">
        <v>1639</v>
      </c>
    </row>
    <row r="1367" spans="1:3" x14ac:dyDescent="0.2">
      <c r="A1367" s="9">
        <v>1366</v>
      </c>
      <c r="B1367"/>
      <c r="C1367" t="s">
        <v>1640</v>
      </c>
    </row>
    <row r="1368" spans="1:3" x14ac:dyDescent="0.2">
      <c r="A1368" s="9">
        <v>1367</v>
      </c>
      <c r="B1368"/>
      <c r="C1368" t="s">
        <v>1641</v>
      </c>
    </row>
    <row r="1369" spans="1:3" x14ac:dyDescent="0.2">
      <c r="A1369" s="9">
        <v>1368</v>
      </c>
      <c r="B1369"/>
      <c r="C1369" t="s">
        <v>1642</v>
      </c>
    </row>
    <row r="1370" spans="1:3" x14ac:dyDescent="0.2">
      <c r="A1370" s="9">
        <v>1369</v>
      </c>
      <c r="B1370"/>
      <c r="C1370" t="s">
        <v>1643</v>
      </c>
    </row>
    <row r="1371" spans="1:3" x14ac:dyDescent="0.2">
      <c r="A1371" s="9">
        <v>1370</v>
      </c>
      <c r="B1371"/>
      <c r="C1371" t="s">
        <v>1644</v>
      </c>
    </row>
    <row r="1372" spans="1:3" x14ac:dyDescent="0.2">
      <c r="A1372" s="9">
        <v>1371</v>
      </c>
      <c r="B1372"/>
      <c r="C1372" t="s">
        <v>1645</v>
      </c>
    </row>
    <row r="1373" spans="1:3" x14ac:dyDescent="0.2">
      <c r="A1373" s="9">
        <v>1372</v>
      </c>
      <c r="B1373"/>
      <c r="C1373" t="s">
        <v>1646</v>
      </c>
    </row>
    <row r="1374" spans="1:3" x14ac:dyDescent="0.2">
      <c r="A1374" s="9">
        <v>1373</v>
      </c>
      <c r="B1374"/>
      <c r="C1374" t="s">
        <v>1647</v>
      </c>
    </row>
    <row r="1375" spans="1:3" x14ac:dyDescent="0.2">
      <c r="A1375" s="9">
        <v>1374</v>
      </c>
      <c r="B1375"/>
      <c r="C1375" t="s">
        <v>1648</v>
      </c>
    </row>
    <row r="1376" spans="1:3" x14ac:dyDescent="0.2">
      <c r="A1376" s="9">
        <v>1375</v>
      </c>
      <c r="B1376"/>
      <c r="C1376" t="s">
        <v>1649</v>
      </c>
    </row>
    <row r="1377" spans="1:3" x14ac:dyDescent="0.2">
      <c r="A1377" s="9">
        <v>1376</v>
      </c>
      <c r="B1377"/>
      <c r="C1377" t="s">
        <v>1650</v>
      </c>
    </row>
    <row r="1378" spans="1:3" x14ac:dyDescent="0.2">
      <c r="A1378" s="9">
        <v>1377</v>
      </c>
      <c r="B1378"/>
      <c r="C1378" t="s">
        <v>1651</v>
      </c>
    </row>
    <row r="1379" spans="1:3" x14ac:dyDescent="0.2">
      <c r="A1379" s="9">
        <v>1378</v>
      </c>
      <c r="B1379"/>
      <c r="C1379" t="s">
        <v>1652</v>
      </c>
    </row>
    <row r="1380" spans="1:3" x14ac:dyDescent="0.2">
      <c r="A1380" s="9">
        <v>1379</v>
      </c>
      <c r="B1380"/>
      <c r="C1380" t="s">
        <v>1653</v>
      </c>
    </row>
    <row r="1381" spans="1:3" x14ac:dyDescent="0.2">
      <c r="A1381" s="9">
        <v>1380</v>
      </c>
      <c r="B1381"/>
      <c r="C1381" t="s">
        <v>1654</v>
      </c>
    </row>
    <row r="1382" spans="1:3" x14ac:dyDescent="0.2">
      <c r="A1382" s="9">
        <v>1381</v>
      </c>
      <c r="B1382"/>
      <c r="C1382" t="s">
        <v>1655</v>
      </c>
    </row>
    <row r="1383" spans="1:3" x14ac:dyDescent="0.2">
      <c r="A1383" s="9">
        <v>1382</v>
      </c>
      <c r="B1383" t="s">
        <v>210</v>
      </c>
      <c r="C1383" t="s">
        <v>1656</v>
      </c>
    </row>
    <row r="1384" spans="1:3" x14ac:dyDescent="0.2">
      <c r="A1384" s="9">
        <v>1383</v>
      </c>
      <c r="B1384"/>
      <c r="C1384" t="s">
        <v>1657</v>
      </c>
    </row>
    <row r="1385" spans="1:3" x14ac:dyDescent="0.2">
      <c r="A1385" s="9">
        <v>1384</v>
      </c>
      <c r="B1385"/>
      <c r="C1385" t="s">
        <v>1658</v>
      </c>
    </row>
    <row r="1386" spans="1:3" x14ac:dyDescent="0.2">
      <c r="A1386" s="9">
        <v>1385</v>
      </c>
      <c r="B1386"/>
      <c r="C1386" t="s">
        <v>1659</v>
      </c>
    </row>
    <row r="1387" spans="1:3" x14ac:dyDescent="0.2">
      <c r="A1387" s="9">
        <v>1386</v>
      </c>
      <c r="B1387"/>
      <c r="C1387" t="s">
        <v>1660</v>
      </c>
    </row>
    <row r="1388" spans="1:3" x14ac:dyDescent="0.2">
      <c r="A1388" s="9">
        <v>1387</v>
      </c>
      <c r="B1388"/>
      <c r="C1388" t="s">
        <v>1661</v>
      </c>
    </row>
    <row r="1389" spans="1:3" x14ac:dyDescent="0.2">
      <c r="A1389" s="9">
        <v>1388</v>
      </c>
      <c r="B1389"/>
      <c r="C1389" t="s">
        <v>1662</v>
      </c>
    </row>
    <row r="1390" spans="1:3" x14ac:dyDescent="0.2">
      <c r="A1390" s="9">
        <v>1389</v>
      </c>
      <c r="B1390"/>
      <c r="C1390" t="s">
        <v>1663</v>
      </c>
    </row>
    <row r="1391" spans="1:3" x14ac:dyDescent="0.2">
      <c r="A1391" s="9">
        <v>1390</v>
      </c>
      <c r="B1391"/>
      <c r="C1391" t="s">
        <v>1664</v>
      </c>
    </row>
    <row r="1392" spans="1:3" x14ac:dyDescent="0.2">
      <c r="A1392" s="9">
        <v>1391</v>
      </c>
      <c r="B1392"/>
      <c r="C1392" t="s">
        <v>1665</v>
      </c>
    </row>
    <row r="1393" spans="1:3" x14ac:dyDescent="0.2">
      <c r="A1393" s="9">
        <v>1392</v>
      </c>
      <c r="B1393"/>
      <c r="C1393" t="s">
        <v>1666</v>
      </c>
    </row>
    <row r="1394" spans="1:3" x14ac:dyDescent="0.2">
      <c r="A1394" s="9">
        <v>1393</v>
      </c>
      <c r="B1394"/>
      <c r="C1394" t="s">
        <v>1667</v>
      </c>
    </row>
    <row r="1395" spans="1:3" x14ac:dyDescent="0.2">
      <c r="A1395" s="9">
        <v>1394</v>
      </c>
      <c r="B1395"/>
      <c r="C1395" t="s">
        <v>1668</v>
      </c>
    </row>
    <row r="1396" spans="1:3" x14ac:dyDescent="0.2">
      <c r="A1396" s="9">
        <v>1395</v>
      </c>
      <c r="B1396"/>
      <c r="C1396" t="s">
        <v>1669</v>
      </c>
    </row>
    <row r="1397" spans="1:3" x14ac:dyDescent="0.2">
      <c r="A1397" s="9">
        <v>1396</v>
      </c>
      <c r="B1397"/>
      <c r="C1397" t="s">
        <v>1670</v>
      </c>
    </row>
    <row r="1398" spans="1:3" x14ac:dyDescent="0.2">
      <c r="A1398" s="9">
        <v>1397</v>
      </c>
      <c r="B1398"/>
      <c r="C1398" t="s">
        <v>1671</v>
      </c>
    </row>
    <row r="1399" spans="1:3" x14ac:dyDescent="0.2">
      <c r="A1399" s="9">
        <v>1398</v>
      </c>
      <c r="B1399"/>
      <c r="C1399" t="s">
        <v>1672</v>
      </c>
    </row>
    <row r="1400" spans="1:3" x14ac:dyDescent="0.2">
      <c r="A1400" s="9">
        <v>1399</v>
      </c>
      <c r="B1400"/>
      <c r="C1400" t="s">
        <v>1673</v>
      </c>
    </row>
    <row r="1401" spans="1:3" x14ac:dyDescent="0.2">
      <c r="A1401" s="9">
        <v>1400</v>
      </c>
      <c r="B1401"/>
      <c r="C1401" t="s">
        <v>1674</v>
      </c>
    </row>
    <row r="1402" spans="1:3" x14ac:dyDescent="0.2">
      <c r="A1402" s="9">
        <v>1401</v>
      </c>
      <c r="B1402"/>
      <c r="C1402" t="s">
        <v>1675</v>
      </c>
    </row>
    <row r="1403" spans="1:3" x14ac:dyDescent="0.2">
      <c r="A1403" s="9">
        <v>1402</v>
      </c>
      <c r="B1403"/>
      <c r="C1403" t="s">
        <v>1676</v>
      </c>
    </row>
    <row r="1404" spans="1:3" x14ac:dyDescent="0.2">
      <c r="A1404" s="9">
        <v>1403</v>
      </c>
      <c r="B1404"/>
      <c r="C1404" t="s">
        <v>1677</v>
      </c>
    </row>
    <row r="1405" spans="1:3" x14ac:dyDescent="0.2">
      <c r="A1405" s="9">
        <v>1404</v>
      </c>
      <c r="B1405"/>
      <c r="C1405" t="s">
        <v>1678</v>
      </c>
    </row>
    <row r="1406" spans="1:3" x14ac:dyDescent="0.2">
      <c r="A1406" s="9">
        <v>1405</v>
      </c>
      <c r="B1406"/>
      <c r="C1406" t="s">
        <v>1679</v>
      </c>
    </row>
    <row r="1407" spans="1:3" x14ac:dyDescent="0.2">
      <c r="A1407" s="9">
        <v>1406</v>
      </c>
      <c r="B1407"/>
      <c r="C1407" t="s">
        <v>1680</v>
      </c>
    </row>
    <row r="1408" spans="1:3" x14ac:dyDescent="0.2">
      <c r="A1408" s="9">
        <v>1407</v>
      </c>
      <c r="B1408"/>
      <c r="C1408" t="s">
        <v>1681</v>
      </c>
    </row>
    <row r="1409" spans="1:3" x14ac:dyDescent="0.2">
      <c r="A1409" s="9">
        <v>1408</v>
      </c>
      <c r="B1409"/>
      <c r="C1409" t="s">
        <v>1682</v>
      </c>
    </row>
    <row r="1410" spans="1:3" x14ac:dyDescent="0.2">
      <c r="A1410" s="9">
        <v>1409</v>
      </c>
      <c r="B1410"/>
      <c r="C1410" t="s">
        <v>1683</v>
      </c>
    </row>
    <row r="1411" spans="1:3" x14ac:dyDescent="0.2">
      <c r="A1411" s="9">
        <v>1410</v>
      </c>
      <c r="B1411"/>
      <c r="C1411" t="s">
        <v>1684</v>
      </c>
    </row>
    <row r="1412" spans="1:3" x14ac:dyDescent="0.2">
      <c r="A1412" s="9">
        <v>1411</v>
      </c>
      <c r="B1412"/>
      <c r="C1412" t="s">
        <v>1685</v>
      </c>
    </row>
    <row r="1413" spans="1:3" x14ac:dyDescent="0.2">
      <c r="A1413" s="9">
        <v>1412</v>
      </c>
      <c r="B1413"/>
      <c r="C1413" t="s">
        <v>1686</v>
      </c>
    </row>
    <row r="1414" spans="1:3" x14ac:dyDescent="0.2">
      <c r="A1414" s="9">
        <v>1413</v>
      </c>
      <c r="B1414"/>
      <c r="C1414" t="s">
        <v>1687</v>
      </c>
    </row>
    <row r="1415" spans="1:3" x14ac:dyDescent="0.2">
      <c r="A1415" s="9">
        <v>1414</v>
      </c>
      <c r="B1415"/>
      <c r="C1415" t="s">
        <v>1688</v>
      </c>
    </row>
    <row r="1416" spans="1:3" x14ac:dyDescent="0.2">
      <c r="A1416" s="9">
        <v>1415</v>
      </c>
      <c r="B1416"/>
      <c r="C1416" t="s">
        <v>1689</v>
      </c>
    </row>
    <row r="1417" spans="1:3" x14ac:dyDescent="0.2">
      <c r="A1417" s="9">
        <v>1416</v>
      </c>
      <c r="B1417"/>
      <c r="C1417" t="s">
        <v>1690</v>
      </c>
    </row>
    <row r="1418" spans="1:3" x14ac:dyDescent="0.2">
      <c r="A1418" s="9">
        <v>1417</v>
      </c>
      <c r="B1418"/>
      <c r="C1418" t="s">
        <v>1691</v>
      </c>
    </row>
    <row r="1419" spans="1:3" x14ac:dyDescent="0.2">
      <c r="A1419" s="9">
        <v>1418</v>
      </c>
      <c r="B1419"/>
      <c r="C1419" t="s">
        <v>1692</v>
      </c>
    </row>
    <row r="1420" spans="1:3" x14ac:dyDescent="0.2">
      <c r="A1420" s="9">
        <v>1419</v>
      </c>
      <c r="B1420"/>
      <c r="C1420" t="s">
        <v>1693</v>
      </c>
    </row>
    <row r="1421" spans="1:3" x14ac:dyDescent="0.2">
      <c r="A1421" s="9">
        <v>1420</v>
      </c>
      <c r="B1421"/>
      <c r="C1421" t="s">
        <v>1694</v>
      </c>
    </row>
    <row r="1422" spans="1:3" x14ac:dyDescent="0.2">
      <c r="A1422" s="9">
        <v>1421</v>
      </c>
      <c r="B1422"/>
      <c r="C1422" t="s">
        <v>1695</v>
      </c>
    </row>
    <row r="1423" spans="1:3" x14ac:dyDescent="0.2">
      <c r="A1423" s="9">
        <v>1422</v>
      </c>
      <c r="B1423"/>
      <c r="C1423" t="s">
        <v>1696</v>
      </c>
    </row>
    <row r="1424" spans="1:3" x14ac:dyDescent="0.2">
      <c r="A1424" s="9">
        <v>1423</v>
      </c>
      <c r="B1424"/>
      <c r="C1424" t="s">
        <v>1697</v>
      </c>
    </row>
    <row r="1425" spans="1:3" x14ac:dyDescent="0.2">
      <c r="A1425" s="9">
        <v>1424</v>
      </c>
      <c r="B1425"/>
      <c r="C1425" t="s">
        <v>1698</v>
      </c>
    </row>
    <row r="1426" spans="1:3" x14ac:dyDescent="0.2">
      <c r="A1426" s="9">
        <v>1425</v>
      </c>
      <c r="B1426"/>
      <c r="C1426" t="s">
        <v>1699</v>
      </c>
    </row>
    <row r="1427" spans="1:3" x14ac:dyDescent="0.2">
      <c r="A1427" s="9">
        <v>1426</v>
      </c>
      <c r="B1427"/>
      <c r="C1427" t="s">
        <v>1700</v>
      </c>
    </row>
    <row r="1428" spans="1:3" x14ac:dyDescent="0.2">
      <c r="A1428" s="9">
        <v>1427</v>
      </c>
      <c r="B1428"/>
      <c r="C1428" t="s">
        <v>1701</v>
      </c>
    </row>
    <row r="1429" spans="1:3" x14ac:dyDescent="0.2">
      <c r="A1429" s="9">
        <v>1428</v>
      </c>
      <c r="B1429"/>
      <c r="C1429" t="s">
        <v>1702</v>
      </c>
    </row>
    <row r="1430" spans="1:3" x14ac:dyDescent="0.2">
      <c r="A1430" s="9">
        <v>1429</v>
      </c>
      <c r="B1430"/>
      <c r="C1430" t="s">
        <v>1703</v>
      </c>
    </row>
    <row r="1431" spans="1:3" x14ac:dyDescent="0.2">
      <c r="A1431" s="9">
        <v>1430</v>
      </c>
      <c r="B1431"/>
      <c r="C1431" t="s">
        <v>1704</v>
      </c>
    </row>
    <row r="1432" spans="1:3" x14ac:dyDescent="0.2">
      <c r="A1432" s="9">
        <v>1431</v>
      </c>
      <c r="B1432"/>
      <c r="C1432" t="s">
        <v>1705</v>
      </c>
    </row>
    <row r="1433" spans="1:3" x14ac:dyDescent="0.2">
      <c r="A1433" s="9">
        <v>1432</v>
      </c>
      <c r="B1433"/>
      <c r="C1433" t="s">
        <v>1706</v>
      </c>
    </row>
    <row r="1434" spans="1:3" x14ac:dyDescent="0.2">
      <c r="A1434" s="9">
        <v>1433</v>
      </c>
      <c r="B1434"/>
      <c r="C1434" t="s">
        <v>1707</v>
      </c>
    </row>
    <row r="1435" spans="1:3" x14ac:dyDescent="0.2">
      <c r="A1435" s="9">
        <v>1434</v>
      </c>
      <c r="B1435"/>
      <c r="C1435" t="s">
        <v>1708</v>
      </c>
    </row>
    <row r="1436" spans="1:3" x14ac:dyDescent="0.2">
      <c r="A1436" s="9">
        <v>1435</v>
      </c>
      <c r="B1436"/>
      <c r="C1436" t="s">
        <v>1709</v>
      </c>
    </row>
    <row r="1437" spans="1:3" x14ac:dyDescent="0.2">
      <c r="A1437" s="9">
        <v>1436</v>
      </c>
      <c r="B1437"/>
      <c r="C1437" t="s">
        <v>1710</v>
      </c>
    </row>
    <row r="1438" spans="1:3" x14ac:dyDescent="0.2">
      <c r="A1438" s="9">
        <v>1437</v>
      </c>
      <c r="B1438"/>
      <c r="C1438" t="s">
        <v>1711</v>
      </c>
    </row>
    <row r="1439" spans="1:3" x14ac:dyDescent="0.2">
      <c r="A1439" s="9">
        <v>1438</v>
      </c>
      <c r="B1439"/>
      <c r="C1439" t="s">
        <v>1712</v>
      </c>
    </row>
    <row r="1440" spans="1:3" x14ac:dyDescent="0.2">
      <c r="A1440" s="9">
        <v>1439</v>
      </c>
      <c r="B1440"/>
      <c r="C1440" t="s">
        <v>1713</v>
      </c>
    </row>
    <row r="1441" spans="1:3" x14ac:dyDescent="0.2">
      <c r="A1441" s="9">
        <v>1440</v>
      </c>
      <c r="B1441"/>
      <c r="C1441" t="s">
        <v>1714</v>
      </c>
    </row>
    <row r="1442" spans="1:3" x14ac:dyDescent="0.2">
      <c r="A1442" s="9">
        <v>1441</v>
      </c>
      <c r="B1442"/>
      <c r="C1442" t="s">
        <v>1715</v>
      </c>
    </row>
    <row r="1443" spans="1:3" x14ac:dyDescent="0.2">
      <c r="A1443" s="9">
        <v>1442</v>
      </c>
      <c r="B1443"/>
      <c r="C1443" t="s">
        <v>1716</v>
      </c>
    </row>
    <row r="1444" spans="1:3" x14ac:dyDescent="0.2">
      <c r="A1444" s="9">
        <v>1443</v>
      </c>
      <c r="B1444"/>
      <c r="C1444" t="s">
        <v>1717</v>
      </c>
    </row>
    <row r="1445" spans="1:3" x14ac:dyDescent="0.2">
      <c r="A1445" s="9">
        <v>1444</v>
      </c>
      <c r="B1445"/>
      <c r="C1445" t="s">
        <v>1718</v>
      </c>
    </row>
    <row r="1446" spans="1:3" x14ac:dyDescent="0.2">
      <c r="A1446" s="9">
        <v>1445</v>
      </c>
      <c r="B1446"/>
      <c r="C1446" t="s">
        <v>1719</v>
      </c>
    </row>
    <row r="1447" spans="1:3" x14ac:dyDescent="0.2">
      <c r="A1447" s="9">
        <v>1446</v>
      </c>
      <c r="B1447"/>
      <c r="C1447" t="s">
        <v>1720</v>
      </c>
    </row>
    <row r="1448" spans="1:3" x14ac:dyDescent="0.2">
      <c r="A1448" s="9">
        <v>1447</v>
      </c>
      <c r="B1448"/>
      <c r="C1448" t="s">
        <v>1721</v>
      </c>
    </row>
    <row r="1449" spans="1:3" x14ac:dyDescent="0.2">
      <c r="A1449" s="9">
        <v>1448</v>
      </c>
      <c r="B1449"/>
      <c r="C1449" t="s">
        <v>1722</v>
      </c>
    </row>
    <row r="1450" spans="1:3" x14ac:dyDescent="0.2">
      <c r="A1450" s="9">
        <v>1449</v>
      </c>
      <c r="B1450"/>
      <c r="C1450" t="s">
        <v>1723</v>
      </c>
    </row>
    <row r="1451" spans="1:3" x14ac:dyDescent="0.2">
      <c r="A1451" s="9">
        <v>1450</v>
      </c>
      <c r="B1451"/>
      <c r="C1451" t="s">
        <v>1724</v>
      </c>
    </row>
    <row r="1452" spans="1:3" x14ac:dyDescent="0.2">
      <c r="A1452" s="9">
        <v>1451</v>
      </c>
      <c r="B1452"/>
      <c r="C1452" t="s">
        <v>1725</v>
      </c>
    </row>
    <row r="1453" spans="1:3" x14ac:dyDescent="0.2">
      <c r="A1453" s="9">
        <v>1452</v>
      </c>
      <c r="B1453"/>
      <c r="C1453" t="s">
        <v>1726</v>
      </c>
    </row>
    <row r="1454" spans="1:3" x14ac:dyDescent="0.2">
      <c r="A1454" s="9">
        <v>1453</v>
      </c>
      <c r="B1454"/>
      <c r="C1454" t="s">
        <v>1727</v>
      </c>
    </row>
    <row r="1455" spans="1:3" x14ac:dyDescent="0.2">
      <c r="A1455" s="9">
        <v>1454</v>
      </c>
      <c r="B1455"/>
      <c r="C1455" t="s">
        <v>1728</v>
      </c>
    </row>
    <row r="1456" spans="1:3" x14ac:dyDescent="0.2">
      <c r="A1456" s="9">
        <v>1455</v>
      </c>
      <c r="B1456"/>
      <c r="C1456" t="s">
        <v>1729</v>
      </c>
    </row>
    <row r="1457" spans="1:3" x14ac:dyDescent="0.2">
      <c r="A1457" s="9">
        <v>1456</v>
      </c>
      <c r="B1457"/>
      <c r="C1457" t="s">
        <v>1730</v>
      </c>
    </row>
    <row r="1458" spans="1:3" x14ac:dyDescent="0.2">
      <c r="A1458" s="9">
        <v>1457</v>
      </c>
      <c r="B1458"/>
      <c r="C1458" t="s">
        <v>1731</v>
      </c>
    </row>
    <row r="1459" spans="1:3" x14ac:dyDescent="0.2">
      <c r="A1459" s="9">
        <v>1458</v>
      </c>
      <c r="B1459"/>
      <c r="C1459" t="s">
        <v>1732</v>
      </c>
    </row>
    <row r="1460" spans="1:3" x14ac:dyDescent="0.2">
      <c r="A1460" s="9">
        <v>1459</v>
      </c>
      <c r="B1460"/>
      <c r="C1460" t="s">
        <v>1733</v>
      </c>
    </row>
    <row r="1461" spans="1:3" x14ac:dyDescent="0.2">
      <c r="A1461" s="9">
        <v>1460</v>
      </c>
      <c r="B1461"/>
      <c r="C1461" t="s">
        <v>1734</v>
      </c>
    </row>
    <row r="1462" spans="1:3" x14ac:dyDescent="0.2">
      <c r="A1462" s="9">
        <v>1461</v>
      </c>
      <c r="B1462"/>
      <c r="C1462" t="s">
        <v>1735</v>
      </c>
    </row>
    <row r="1463" spans="1:3" x14ac:dyDescent="0.2">
      <c r="A1463" s="9">
        <v>1462</v>
      </c>
      <c r="B1463"/>
      <c r="C1463" t="s">
        <v>1736</v>
      </c>
    </row>
    <row r="1464" spans="1:3" x14ac:dyDescent="0.2">
      <c r="A1464" s="9">
        <v>1463</v>
      </c>
      <c r="B1464"/>
      <c r="C1464" t="s">
        <v>1737</v>
      </c>
    </row>
    <row r="1465" spans="1:3" x14ac:dyDescent="0.2">
      <c r="A1465" s="9">
        <v>1464</v>
      </c>
      <c r="B1465"/>
      <c r="C1465" t="s">
        <v>1738</v>
      </c>
    </row>
    <row r="1466" spans="1:3" x14ac:dyDescent="0.2">
      <c r="A1466" s="9">
        <v>1465</v>
      </c>
      <c r="B1466"/>
      <c r="C1466" t="s">
        <v>1739</v>
      </c>
    </row>
    <row r="1467" spans="1:3" x14ac:dyDescent="0.2">
      <c r="A1467" s="9">
        <v>1466</v>
      </c>
      <c r="B1467"/>
      <c r="C1467" t="s">
        <v>1740</v>
      </c>
    </row>
    <row r="1468" spans="1:3" x14ac:dyDescent="0.2">
      <c r="A1468" s="9">
        <v>1467</v>
      </c>
      <c r="B1468"/>
      <c r="C1468" t="s">
        <v>1741</v>
      </c>
    </row>
    <row r="1469" spans="1:3" x14ac:dyDescent="0.2">
      <c r="A1469" s="9">
        <v>1468</v>
      </c>
      <c r="B1469"/>
      <c r="C1469" t="s">
        <v>1742</v>
      </c>
    </row>
    <row r="1470" spans="1:3" x14ac:dyDescent="0.2">
      <c r="A1470" s="9">
        <v>1469</v>
      </c>
      <c r="B1470"/>
      <c r="C1470" t="s">
        <v>1743</v>
      </c>
    </row>
    <row r="1471" spans="1:3" x14ac:dyDescent="0.2">
      <c r="A1471" s="9">
        <v>1470</v>
      </c>
      <c r="B1471"/>
      <c r="C1471" t="s">
        <v>1744</v>
      </c>
    </row>
    <row r="1472" spans="1:3" x14ac:dyDescent="0.2">
      <c r="A1472" s="9">
        <v>1471</v>
      </c>
      <c r="B1472"/>
      <c r="C1472" t="s">
        <v>1745</v>
      </c>
    </row>
    <row r="1473" spans="1:3" x14ac:dyDescent="0.2">
      <c r="A1473" s="9">
        <v>1472</v>
      </c>
      <c r="B1473"/>
      <c r="C1473" t="s">
        <v>1746</v>
      </c>
    </row>
    <row r="1474" spans="1:3" x14ac:dyDescent="0.2">
      <c r="A1474" s="9">
        <v>1473</v>
      </c>
      <c r="B1474"/>
      <c r="C1474" t="s">
        <v>1747</v>
      </c>
    </row>
    <row r="1475" spans="1:3" x14ac:dyDescent="0.2">
      <c r="A1475" s="9">
        <v>1474</v>
      </c>
      <c r="B1475"/>
      <c r="C1475" t="s">
        <v>1748</v>
      </c>
    </row>
    <row r="1476" spans="1:3" x14ac:dyDescent="0.2">
      <c r="A1476" s="9">
        <v>1475</v>
      </c>
      <c r="B1476"/>
      <c r="C1476" t="s">
        <v>1749</v>
      </c>
    </row>
    <row r="1477" spans="1:3" x14ac:dyDescent="0.2">
      <c r="A1477" s="9">
        <v>1476</v>
      </c>
      <c r="B1477"/>
      <c r="C1477" t="s">
        <v>1750</v>
      </c>
    </row>
    <row r="1478" spans="1:3" x14ac:dyDescent="0.2">
      <c r="A1478" s="9">
        <v>1477</v>
      </c>
      <c r="B1478"/>
      <c r="C1478" t="s">
        <v>1751</v>
      </c>
    </row>
    <row r="1479" spans="1:3" x14ac:dyDescent="0.2">
      <c r="A1479" s="9">
        <v>1478</v>
      </c>
      <c r="B1479"/>
      <c r="C1479" t="s">
        <v>1752</v>
      </c>
    </row>
    <row r="1480" spans="1:3" x14ac:dyDescent="0.2">
      <c r="A1480" s="9">
        <v>1479</v>
      </c>
      <c r="B1480"/>
      <c r="C1480" t="s">
        <v>1753</v>
      </c>
    </row>
    <row r="1481" spans="1:3" x14ac:dyDescent="0.2">
      <c r="A1481" s="9">
        <v>1480</v>
      </c>
      <c r="B1481"/>
      <c r="C1481" t="s">
        <v>1754</v>
      </c>
    </row>
    <row r="1482" spans="1:3" x14ac:dyDescent="0.2">
      <c r="A1482" s="9">
        <v>1481</v>
      </c>
      <c r="B1482"/>
      <c r="C1482" t="s">
        <v>1755</v>
      </c>
    </row>
    <row r="1483" spans="1:3" x14ac:dyDescent="0.2">
      <c r="A1483" s="9">
        <v>1482</v>
      </c>
      <c r="B1483"/>
      <c r="C1483" t="s">
        <v>1756</v>
      </c>
    </row>
    <row r="1484" spans="1:3" x14ac:dyDescent="0.2">
      <c r="A1484" s="9">
        <v>1483</v>
      </c>
      <c r="B1484"/>
      <c r="C1484" t="s">
        <v>1757</v>
      </c>
    </row>
    <row r="1485" spans="1:3" x14ac:dyDescent="0.2">
      <c r="A1485" s="9">
        <v>1484</v>
      </c>
      <c r="B1485"/>
      <c r="C1485" t="s">
        <v>1758</v>
      </c>
    </row>
    <row r="1486" spans="1:3" x14ac:dyDescent="0.2">
      <c r="A1486" s="9">
        <v>1485</v>
      </c>
      <c r="B1486"/>
      <c r="C1486" t="s">
        <v>1759</v>
      </c>
    </row>
    <row r="1487" spans="1:3" x14ac:dyDescent="0.2">
      <c r="A1487" s="9">
        <v>1486</v>
      </c>
      <c r="B1487"/>
      <c r="C1487" t="s">
        <v>1760</v>
      </c>
    </row>
    <row r="1488" spans="1:3" x14ac:dyDescent="0.2">
      <c r="A1488" s="9">
        <v>1487</v>
      </c>
      <c r="B1488"/>
      <c r="C1488" t="s">
        <v>1761</v>
      </c>
    </row>
    <row r="1489" spans="1:3" x14ac:dyDescent="0.2">
      <c r="A1489" s="9">
        <v>1488</v>
      </c>
      <c r="B1489"/>
      <c r="C1489" t="s">
        <v>1762</v>
      </c>
    </row>
    <row r="1490" spans="1:3" x14ac:dyDescent="0.2">
      <c r="A1490" s="9">
        <v>1489</v>
      </c>
      <c r="B1490"/>
      <c r="C1490" t="s">
        <v>1763</v>
      </c>
    </row>
    <row r="1491" spans="1:3" x14ac:dyDescent="0.2">
      <c r="A1491" s="9">
        <v>1490</v>
      </c>
      <c r="B1491"/>
      <c r="C1491" t="s">
        <v>1764</v>
      </c>
    </row>
    <row r="1492" spans="1:3" x14ac:dyDescent="0.2">
      <c r="A1492" s="9">
        <v>1491</v>
      </c>
      <c r="B1492"/>
      <c r="C1492" t="s">
        <v>1765</v>
      </c>
    </row>
    <row r="1493" spans="1:3" x14ac:dyDescent="0.2">
      <c r="A1493" s="9">
        <v>1492</v>
      </c>
      <c r="B1493"/>
      <c r="C1493" t="s">
        <v>1766</v>
      </c>
    </row>
    <row r="1494" spans="1:3" x14ac:dyDescent="0.2">
      <c r="A1494" s="9">
        <v>1493</v>
      </c>
      <c r="B1494"/>
      <c r="C1494" t="s">
        <v>1767</v>
      </c>
    </row>
    <row r="1495" spans="1:3" x14ac:dyDescent="0.2">
      <c r="A1495" s="9">
        <v>1494</v>
      </c>
      <c r="B1495"/>
      <c r="C1495" t="s">
        <v>1768</v>
      </c>
    </row>
    <row r="1496" spans="1:3" x14ac:dyDescent="0.2">
      <c r="A1496" s="9">
        <v>1495</v>
      </c>
      <c r="B1496"/>
      <c r="C1496" t="s">
        <v>1769</v>
      </c>
    </row>
    <row r="1497" spans="1:3" x14ac:dyDescent="0.2">
      <c r="A1497" s="9">
        <v>1496</v>
      </c>
      <c r="B1497"/>
      <c r="C1497" t="s">
        <v>1770</v>
      </c>
    </row>
    <row r="1498" spans="1:3" x14ac:dyDescent="0.2">
      <c r="A1498" s="9">
        <v>1497</v>
      </c>
      <c r="B1498"/>
      <c r="C1498" t="s">
        <v>1771</v>
      </c>
    </row>
    <row r="1499" spans="1:3" x14ac:dyDescent="0.2">
      <c r="A1499" s="9">
        <v>1498</v>
      </c>
      <c r="B1499"/>
      <c r="C1499" t="s">
        <v>1772</v>
      </c>
    </row>
    <row r="1500" spans="1:3" x14ac:dyDescent="0.2">
      <c r="A1500" s="9">
        <v>1499</v>
      </c>
      <c r="B1500"/>
      <c r="C1500" t="s">
        <v>1773</v>
      </c>
    </row>
    <row r="1501" spans="1:3" x14ac:dyDescent="0.2">
      <c r="A1501" s="9">
        <v>1500</v>
      </c>
      <c r="B1501"/>
      <c r="C1501" t="s">
        <v>1774</v>
      </c>
    </row>
    <row r="1502" spans="1:3" x14ac:dyDescent="0.2">
      <c r="A1502" s="9">
        <v>1501</v>
      </c>
      <c r="B1502"/>
      <c r="C1502" t="s">
        <v>1775</v>
      </c>
    </row>
    <row r="1503" spans="1:3" x14ac:dyDescent="0.2">
      <c r="A1503" s="9">
        <v>1502</v>
      </c>
      <c r="B1503"/>
      <c r="C1503" t="s">
        <v>1776</v>
      </c>
    </row>
    <row r="1504" spans="1:3" x14ac:dyDescent="0.2">
      <c r="A1504" s="9">
        <v>1503</v>
      </c>
      <c r="B1504"/>
      <c r="C1504" t="s">
        <v>1777</v>
      </c>
    </row>
    <row r="1505" spans="1:3" x14ac:dyDescent="0.2">
      <c r="A1505" s="9">
        <v>1504</v>
      </c>
      <c r="B1505"/>
      <c r="C1505" t="s">
        <v>1778</v>
      </c>
    </row>
    <row r="1506" spans="1:3" x14ac:dyDescent="0.2">
      <c r="A1506" s="9">
        <v>1505</v>
      </c>
      <c r="B1506"/>
      <c r="C1506" t="s">
        <v>1779</v>
      </c>
    </row>
    <row r="1507" spans="1:3" x14ac:dyDescent="0.2">
      <c r="A1507" s="9">
        <v>1506</v>
      </c>
      <c r="B1507"/>
      <c r="C1507" t="s">
        <v>1780</v>
      </c>
    </row>
    <row r="1508" spans="1:3" x14ac:dyDescent="0.2">
      <c r="A1508" s="9">
        <v>1507</v>
      </c>
      <c r="B1508"/>
      <c r="C1508" t="s">
        <v>1781</v>
      </c>
    </row>
    <row r="1509" spans="1:3" x14ac:dyDescent="0.2">
      <c r="A1509" s="9">
        <v>1508</v>
      </c>
      <c r="B1509"/>
      <c r="C1509" t="s">
        <v>1782</v>
      </c>
    </row>
    <row r="1510" spans="1:3" x14ac:dyDescent="0.2">
      <c r="A1510" s="9">
        <v>1509</v>
      </c>
      <c r="B1510"/>
      <c r="C1510" t="s">
        <v>1783</v>
      </c>
    </row>
    <row r="1511" spans="1:3" x14ac:dyDescent="0.2">
      <c r="A1511" s="9">
        <v>1510</v>
      </c>
      <c r="B1511"/>
      <c r="C1511" t="s">
        <v>1784</v>
      </c>
    </row>
    <row r="1512" spans="1:3" x14ac:dyDescent="0.2">
      <c r="A1512" s="9">
        <v>1511</v>
      </c>
      <c r="B1512"/>
      <c r="C1512" t="s">
        <v>1785</v>
      </c>
    </row>
    <row r="1513" spans="1:3" x14ac:dyDescent="0.2">
      <c r="A1513" s="9">
        <v>1512</v>
      </c>
      <c r="B1513"/>
      <c r="C1513" t="s">
        <v>1786</v>
      </c>
    </row>
    <row r="1514" spans="1:3" x14ac:dyDescent="0.2">
      <c r="A1514" s="9">
        <v>1513</v>
      </c>
      <c r="B1514"/>
      <c r="C1514" t="s">
        <v>1787</v>
      </c>
    </row>
    <row r="1515" spans="1:3" x14ac:dyDescent="0.2">
      <c r="A1515" s="9">
        <v>1514</v>
      </c>
      <c r="B1515"/>
      <c r="C1515" t="s">
        <v>1788</v>
      </c>
    </row>
    <row r="1516" spans="1:3" x14ac:dyDescent="0.2">
      <c r="A1516" s="9">
        <v>1515</v>
      </c>
      <c r="B1516"/>
      <c r="C1516" t="s">
        <v>1789</v>
      </c>
    </row>
    <row r="1517" spans="1:3" x14ac:dyDescent="0.2">
      <c r="A1517" s="9">
        <v>1516</v>
      </c>
      <c r="B1517"/>
      <c r="C1517" t="s">
        <v>1790</v>
      </c>
    </row>
    <row r="1518" spans="1:3" x14ac:dyDescent="0.2">
      <c r="A1518" s="9">
        <v>1517</v>
      </c>
      <c r="B1518" t="s">
        <v>222</v>
      </c>
      <c r="C1518" t="s">
        <v>1791</v>
      </c>
    </row>
    <row r="1519" spans="1:3" x14ac:dyDescent="0.2">
      <c r="A1519" s="9">
        <v>1518</v>
      </c>
      <c r="B1519"/>
      <c r="C1519" t="s">
        <v>1792</v>
      </c>
    </row>
    <row r="1520" spans="1:3" x14ac:dyDescent="0.2">
      <c r="A1520" s="9">
        <v>1519</v>
      </c>
      <c r="B1520"/>
      <c r="C1520" t="s">
        <v>1793</v>
      </c>
    </row>
    <row r="1521" spans="1:3" x14ac:dyDescent="0.2">
      <c r="A1521" s="9">
        <v>1520</v>
      </c>
      <c r="B1521"/>
      <c r="C1521" t="s">
        <v>1794</v>
      </c>
    </row>
    <row r="1522" spans="1:3" x14ac:dyDescent="0.2">
      <c r="A1522" s="9">
        <v>1521</v>
      </c>
      <c r="B1522"/>
      <c r="C1522" t="s">
        <v>1795</v>
      </c>
    </row>
    <row r="1523" spans="1:3" x14ac:dyDescent="0.2">
      <c r="A1523" s="9">
        <v>1522</v>
      </c>
      <c r="B1523"/>
      <c r="C1523" t="s">
        <v>1796</v>
      </c>
    </row>
    <row r="1524" spans="1:3" x14ac:dyDescent="0.2">
      <c r="A1524" s="9">
        <v>1523</v>
      </c>
      <c r="B1524"/>
      <c r="C1524" t="s">
        <v>1797</v>
      </c>
    </row>
    <row r="1525" spans="1:3" x14ac:dyDescent="0.2">
      <c r="A1525" s="9">
        <v>1524</v>
      </c>
      <c r="B1525"/>
      <c r="C1525" t="s">
        <v>1798</v>
      </c>
    </row>
    <row r="1526" spans="1:3" x14ac:dyDescent="0.2">
      <c r="A1526" s="9">
        <v>1525</v>
      </c>
      <c r="B1526" t="s">
        <v>221</v>
      </c>
      <c r="C1526" t="s">
        <v>1799</v>
      </c>
    </row>
    <row r="1527" spans="1:3" x14ac:dyDescent="0.2">
      <c r="A1527" s="9">
        <v>1526</v>
      </c>
      <c r="B1527"/>
      <c r="C1527" t="s">
        <v>1800</v>
      </c>
    </row>
    <row r="1528" spans="1:3" x14ac:dyDescent="0.2">
      <c r="A1528" s="9">
        <v>1527</v>
      </c>
      <c r="B1528"/>
      <c r="C1528" t="s">
        <v>1801</v>
      </c>
    </row>
    <row r="1529" spans="1:3" x14ac:dyDescent="0.2">
      <c r="A1529" s="9">
        <v>1528</v>
      </c>
      <c r="B1529"/>
      <c r="C1529" t="s">
        <v>1802</v>
      </c>
    </row>
    <row r="1530" spans="1:3" x14ac:dyDescent="0.2">
      <c r="A1530" s="9">
        <v>1529</v>
      </c>
      <c r="B1530"/>
      <c r="C1530" t="s">
        <v>1803</v>
      </c>
    </row>
    <row r="1531" spans="1:3" x14ac:dyDescent="0.2">
      <c r="A1531" s="9">
        <v>1530</v>
      </c>
      <c r="B1531"/>
      <c r="C1531" t="s">
        <v>1804</v>
      </c>
    </row>
    <row r="1532" spans="1:3" x14ac:dyDescent="0.2">
      <c r="A1532" s="9">
        <v>1531</v>
      </c>
      <c r="B1532"/>
      <c r="C1532" t="s">
        <v>1805</v>
      </c>
    </row>
    <row r="1533" spans="1:3" x14ac:dyDescent="0.2">
      <c r="A1533" s="9">
        <v>1532</v>
      </c>
      <c r="B1533"/>
      <c r="C1533" t="s">
        <v>1806</v>
      </c>
    </row>
    <row r="1534" spans="1:3" x14ac:dyDescent="0.2">
      <c r="A1534" s="9">
        <v>1533</v>
      </c>
      <c r="B1534"/>
      <c r="C1534" t="s">
        <v>1807</v>
      </c>
    </row>
    <row r="1535" spans="1:3" x14ac:dyDescent="0.2">
      <c r="A1535" s="9">
        <v>1534</v>
      </c>
      <c r="B1535"/>
      <c r="C1535" t="s">
        <v>1808</v>
      </c>
    </row>
    <row r="1536" spans="1:3" x14ac:dyDescent="0.2">
      <c r="A1536" s="9">
        <v>1535</v>
      </c>
      <c r="B1536"/>
      <c r="C1536" t="s">
        <v>1809</v>
      </c>
    </row>
    <row r="1537" spans="1:3" x14ac:dyDescent="0.2">
      <c r="A1537" s="9">
        <v>1536</v>
      </c>
      <c r="B1537"/>
      <c r="C1537" t="s">
        <v>1810</v>
      </c>
    </row>
    <row r="1538" spans="1:3" x14ac:dyDescent="0.2">
      <c r="A1538" s="9">
        <v>1537</v>
      </c>
      <c r="B1538"/>
      <c r="C1538" t="s">
        <v>1811</v>
      </c>
    </row>
    <row r="1539" spans="1:3" x14ac:dyDescent="0.2">
      <c r="A1539" s="9">
        <v>1538</v>
      </c>
      <c r="B1539"/>
      <c r="C1539" t="s">
        <v>1812</v>
      </c>
    </row>
    <row r="1540" spans="1:3" x14ac:dyDescent="0.2">
      <c r="A1540" s="9">
        <v>1539</v>
      </c>
      <c r="B1540"/>
      <c r="C1540" t="s">
        <v>1813</v>
      </c>
    </row>
    <row r="1541" spans="1:3" x14ac:dyDescent="0.2">
      <c r="A1541" s="9">
        <v>1540</v>
      </c>
      <c r="B1541"/>
      <c r="C1541" t="s">
        <v>1814</v>
      </c>
    </row>
    <row r="1542" spans="1:3" x14ac:dyDescent="0.2">
      <c r="A1542" s="9">
        <v>1541</v>
      </c>
      <c r="B1542"/>
      <c r="C1542" t="s">
        <v>1815</v>
      </c>
    </row>
    <row r="1543" spans="1:3" x14ac:dyDescent="0.2">
      <c r="A1543" s="9">
        <v>1542</v>
      </c>
      <c r="B1543"/>
      <c r="C1543" t="s">
        <v>1816</v>
      </c>
    </row>
    <row r="1544" spans="1:3" x14ac:dyDescent="0.2">
      <c r="A1544" s="9">
        <v>1543</v>
      </c>
      <c r="B1544"/>
      <c r="C1544" t="s">
        <v>1817</v>
      </c>
    </row>
    <row r="1545" spans="1:3" x14ac:dyDescent="0.2">
      <c r="A1545" s="9">
        <v>1544</v>
      </c>
      <c r="B1545"/>
      <c r="C1545" t="s">
        <v>1818</v>
      </c>
    </row>
    <row r="1546" spans="1:3" x14ac:dyDescent="0.2">
      <c r="A1546" s="9">
        <v>1545</v>
      </c>
      <c r="B1546"/>
      <c r="C1546" t="s">
        <v>1819</v>
      </c>
    </row>
    <row r="1547" spans="1:3" x14ac:dyDescent="0.2">
      <c r="A1547" s="9">
        <v>1546</v>
      </c>
      <c r="B1547"/>
      <c r="C1547" t="s">
        <v>1820</v>
      </c>
    </row>
    <row r="1548" spans="1:3" x14ac:dyDescent="0.2">
      <c r="A1548" s="9">
        <v>1547</v>
      </c>
      <c r="B1548"/>
      <c r="C1548" t="s">
        <v>1821</v>
      </c>
    </row>
    <row r="1549" spans="1:3" x14ac:dyDescent="0.2">
      <c r="A1549" s="9">
        <v>1548</v>
      </c>
      <c r="B1549"/>
      <c r="C1549" t="s">
        <v>1822</v>
      </c>
    </row>
    <row r="1550" spans="1:3" x14ac:dyDescent="0.2">
      <c r="A1550" s="9">
        <v>1549</v>
      </c>
      <c r="B1550"/>
      <c r="C1550" t="s">
        <v>1823</v>
      </c>
    </row>
    <row r="1551" spans="1:3" x14ac:dyDescent="0.2">
      <c r="A1551" s="9">
        <v>1550</v>
      </c>
      <c r="B1551"/>
      <c r="C1551" t="s">
        <v>1824</v>
      </c>
    </row>
    <row r="1552" spans="1:3" x14ac:dyDescent="0.2">
      <c r="A1552" s="9">
        <v>1551</v>
      </c>
      <c r="B1552" t="s">
        <v>228</v>
      </c>
      <c r="C1552" t="s">
        <v>1825</v>
      </c>
    </row>
    <row r="1553" spans="1:3" x14ac:dyDescent="0.2">
      <c r="A1553" s="9">
        <v>1552</v>
      </c>
      <c r="B1553"/>
      <c r="C1553" t="s">
        <v>1826</v>
      </c>
    </row>
    <row r="1554" spans="1:3" x14ac:dyDescent="0.2">
      <c r="A1554" s="9">
        <v>1553</v>
      </c>
      <c r="B1554"/>
      <c r="C1554" t="s">
        <v>1827</v>
      </c>
    </row>
    <row r="1555" spans="1:3" x14ac:dyDescent="0.2">
      <c r="A1555" s="9">
        <v>1554</v>
      </c>
      <c r="B1555"/>
      <c r="C1555" t="s">
        <v>1828</v>
      </c>
    </row>
    <row r="1556" spans="1:3" x14ac:dyDescent="0.2">
      <c r="A1556" s="9">
        <v>1555</v>
      </c>
      <c r="B1556"/>
      <c r="C1556" t="s">
        <v>1829</v>
      </c>
    </row>
    <row r="1557" spans="1:3" x14ac:dyDescent="0.2">
      <c r="A1557" s="9">
        <v>1556</v>
      </c>
      <c r="B1557"/>
      <c r="C1557" t="s">
        <v>1830</v>
      </c>
    </row>
    <row r="1558" spans="1:3" x14ac:dyDescent="0.2">
      <c r="A1558" s="9">
        <v>1557</v>
      </c>
      <c r="B1558"/>
      <c r="C1558" t="s">
        <v>1831</v>
      </c>
    </row>
    <row r="1559" spans="1:3" x14ac:dyDescent="0.2">
      <c r="A1559" s="9">
        <v>1558</v>
      </c>
      <c r="B1559"/>
      <c r="C1559" t="s">
        <v>1832</v>
      </c>
    </row>
    <row r="1560" spans="1:3" x14ac:dyDescent="0.2">
      <c r="A1560" s="9">
        <v>1559</v>
      </c>
      <c r="B1560"/>
      <c r="C1560" t="s">
        <v>1833</v>
      </c>
    </row>
    <row r="1561" spans="1:3" x14ac:dyDescent="0.2">
      <c r="A1561" s="9">
        <v>1560</v>
      </c>
      <c r="B1561"/>
      <c r="C1561" t="s">
        <v>1834</v>
      </c>
    </row>
    <row r="1562" spans="1:3" x14ac:dyDescent="0.2">
      <c r="A1562" s="9">
        <v>1561</v>
      </c>
      <c r="B1562"/>
      <c r="C1562" t="s">
        <v>1835</v>
      </c>
    </row>
    <row r="1563" spans="1:3" x14ac:dyDescent="0.2">
      <c r="A1563" s="9">
        <v>1562</v>
      </c>
      <c r="B1563"/>
      <c r="C1563" t="s">
        <v>1836</v>
      </c>
    </row>
    <row r="1564" spans="1:3" x14ac:dyDescent="0.2">
      <c r="A1564" s="9">
        <v>1563</v>
      </c>
      <c r="B1564"/>
      <c r="C1564" t="s">
        <v>1837</v>
      </c>
    </row>
    <row r="1565" spans="1:3" x14ac:dyDescent="0.2">
      <c r="A1565" s="9">
        <v>1564</v>
      </c>
      <c r="B1565"/>
      <c r="C1565" t="s">
        <v>1838</v>
      </c>
    </row>
    <row r="1566" spans="1:3" x14ac:dyDescent="0.2">
      <c r="A1566" s="9">
        <v>1565</v>
      </c>
      <c r="B1566"/>
      <c r="C1566" t="s">
        <v>1839</v>
      </c>
    </row>
    <row r="1567" spans="1:3" x14ac:dyDescent="0.2">
      <c r="A1567" s="9">
        <v>1566</v>
      </c>
      <c r="B1567"/>
      <c r="C1567" t="s">
        <v>1840</v>
      </c>
    </row>
    <row r="1568" spans="1:3" x14ac:dyDescent="0.2">
      <c r="A1568" s="9">
        <v>1567</v>
      </c>
      <c r="B1568"/>
      <c r="C1568" t="s">
        <v>1841</v>
      </c>
    </row>
    <row r="1569" spans="1:3" x14ac:dyDescent="0.2">
      <c r="A1569" s="9">
        <v>1568</v>
      </c>
      <c r="B1569"/>
      <c r="C1569" t="s">
        <v>1842</v>
      </c>
    </row>
    <row r="1570" spans="1:3" x14ac:dyDescent="0.2">
      <c r="A1570" s="9">
        <v>1569</v>
      </c>
      <c r="B1570"/>
      <c r="C1570" t="s">
        <v>1843</v>
      </c>
    </row>
    <row r="1571" spans="1:3" x14ac:dyDescent="0.2">
      <c r="A1571" s="9">
        <v>1570</v>
      </c>
      <c r="B1571"/>
      <c r="C1571" t="s">
        <v>1844</v>
      </c>
    </row>
    <row r="1572" spans="1:3" x14ac:dyDescent="0.2">
      <c r="A1572" s="9">
        <v>1571</v>
      </c>
      <c r="B1572"/>
      <c r="C1572" t="s">
        <v>1845</v>
      </c>
    </row>
    <row r="1573" spans="1:3" x14ac:dyDescent="0.2">
      <c r="A1573" s="9">
        <v>1572</v>
      </c>
      <c r="B1573"/>
      <c r="C1573" t="s">
        <v>1846</v>
      </c>
    </row>
    <row r="1574" spans="1:3" x14ac:dyDescent="0.2">
      <c r="A1574" s="9">
        <v>1573</v>
      </c>
      <c r="B1574"/>
      <c r="C1574" t="s">
        <v>1847</v>
      </c>
    </row>
    <row r="1575" spans="1:3" x14ac:dyDescent="0.2">
      <c r="A1575" s="9">
        <v>1574</v>
      </c>
      <c r="B1575"/>
      <c r="C1575" t="s">
        <v>1848</v>
      </c>
    </row>
    <row r="1576" spans="1:3" x14ac:dyDescent="0.2">
      <c r="A1576" s="9">
        <v>1575</v>
      </c>
      <c r="B1576"/>
      <c r="C1576" t="s">
        <v>1849</v>
      </c>
    </row>
    <row r="1577" spans="1:3" x14ac:dyDescent="0.2">
      <c r="A1577" s="9">
        <v>1576</v>
      </c>
      <c r="B1577"/>
      <c r="C1577" t="s">
        <v>1850</v>
      </c>
    </row>
    <row r="1578" spans="1:3" x14ac:dyDescent="0.2">
      <c r="A1578" s="9">
        <v>1577</v>
      </c>
      <c r="B1578"/>
      <c r="C1578" t="s">
        <v>1851</v>
      </c>
    </row>
    <row r="1579" spans="1:3" x14ac:dyDescent="0.2">
      <c r="A1579" s="9">
        <v>1578</v>
      </c>
      <c r="B1579"/>
      <c r="C1579" t="s">
        <v>1852</v>
      </c>
    </row>
    <row r="1580" spans="1:3" x14ac:dyDescent="0.2">
      <c r="A1580" s="9">
        <v>1579</v>
      </c>
      <c r="B1580"/>
      <c r="C1580" t="s">
        <v>1853</v>
      </c>
    </row>
    <row r="1581" spans="1:3" x14ac:dyDescent="0.2">
      <c r="A1581" s="9">
        <v>1580</v>
      </c>
      <c r="B1581"/>
      <c r="C1581" t="s">
        <v>1854</v>
      </c>
    </row>
    <row r="1582" spans="1:3" x14ac:dyDescent="0.2">
      <c r="A1582" s="9">
        <v>1581</v>
      </c>
      <c r="B1582"/>
      <c r="C1582" t="s">
        <v>1855</v>
      </c>
    </row>
    <row r="1583" spans="1:3" x14ac:dyDescent="0.2">
      <c r="A1583" s="9">
        <v>1582</v>
      </c>
      <c r="B1583"/>
      <c r="C1583" t="s">
        <v>1856</v>
      </c>
    </row>
    <row r="1584" spans="1:3" x14ac:dyDescent="0.2">
      <c r="A1584" s="9">
        <v>1583</v>
      </c>
      <c r="B1584"/>
      <c r="C1584" t="s">
        <v>1857</v>
      </c>
    </row>
    <row r="1585" spans="1:3" x14ac:dyDescent="0.2">
      <c r="A1585" s="9">
        <v>1584</v>
      </c>
      <c r="B1585"/>
      <c r="C1585" t="s">
        <v>1858</v>
      </c>
    </row>
    <row r="1586" spans="1:3" x14ac:dyDescent="0.2">
      <c r="A1586" s="9">
        <v>1585</v>
      </c>
      <c r="B1586"/>
      <c r="C1586" t="s">
        <v>1859</v>
      </c>
    </row>
    <row r="1587" spans="1:3" x14ac:dyDescent="0.2">
      <c r="A1587" s="9">
        <v>1586</v>
      </c>
      <c r="B1587"/>
      <c r="C1587" t="s">
        <v>1860</v>
      </c>
    </row>
    <row r="1588" spans="1:3" x14ac:dyDescent="0.2">
      <c r="A1588" s="9">
        <v>1587</v>
      </c>
      <c r="B1588"/>
      <c r="C1588" t="s">
        <v>1861</v>
      </c>
    </row>
    <row r="1589" spans="1:3" x14ac:dyDescent="0.2">
      <c r="A1589" s="9">
        <v>1588</v>
      </c>
      <c r="B1589"/>
      <c r="C1589" t="s">
        <v>1862</v>
      </c>
    </row>
    <row r="1590" spans="1:3" x14ac:dyDescent="0.2">
      <c r="A1590" s="9">
        <v>1589</v>
      </c>
      <c r="B1590"/>
      <c r="C1590" t="s">
        <v>1863</v>
      </c>
    </row>
    <row r="1591" spans="1:3" x14ac:dyDescent="0.2">
      <c r="A1591" s="9">
        <v>1590</v>
      </c>
      <c r="B1591"/>
      <c r="C1591" t="s">
        <v>1864</v>
      </c>
    </row>
    <row r="1592" spans="1:3" x14ac:dyDescent="0.2">
      <c r="A1592" s="9">
        <v>1591</v>
      </c>
      <c r="B1592"/>
      <c r="C1592" t="s">
        <v>1865</v>
      </c>
    </row>
    <row r="1593" spans="1:3" x14ac:dyDescent="0.2">
      <c r="A1593" s="9">
        <v>1592</v>
      </c>
      <c r="B1593"/>
      <c r="C1593" t="s">
        <v>1866</v>
      </c>
    </row>
    <row r="1594" spans="1:3" x14ac:dyDescent="0.2">
      <c r="A1594" s="9">
        <v>1593</v>
      </c>
      <c r="B1594"/>
      <c r="C1594" t="s">
        <v>1867</v>
      </c>
    </row>
    <row r="1595" spans="1:3" x14ac:dyDescent="0.2">
      <c r="A1595" s="9">
        <v>1594</v>
      </c>
      <c r="B1595"/>
      <c r="C1595" t="s">
        <v>1868</v>
      </c>
    </row>
    <row r="1596" spans="1:3" x14ac:dyDescent="0.2">
      <c r="A1596" s="9">
        <v>1595</v>
      </c>
      <c r="B1596"/>
      <c r="C1596" t="s">
        <v>1869</v>
      </c>
    </row>
    <row r="1597" spans="1:3" x14ac:dyDescent="0.2">
      <c r="A1597" s="9">
        <v>1596</v>
      </c>
      <c r="B1597"/>
      <c r="C1597" t="s">
        <v>1870</v>
      </c>
    </row>
    <row r="1598" spans="1:3" x14ac:dyDescent="0.2">
      <c r="A1598" s="9">
        <v>1597</v>
      </c>
      <c r="B1598"/>
      <c r="C1598" t="s">
        <v>1871</v>
      </c>
    </row>
    <row r="1599" spans="1:3" x14ac:dyDescent="0.2">
      <c r="A1599" s="9">
        <v>1598</v>
      </c>
      <c r="B1599"/>
      <c r="C1599" t="s">
        <v>1872</v>
      </c>
    </row>
    <row r="1600" spans="1:3" x14ac:dyDescent="0.2">
      <c r="A1600" s="9">
        <v>1599</v>
      </c>
      <c r="B1600"/>
      <c r="C1600" t="s">
        <v>1873</v>
      </c>
    </row>
    <row r="1601" spans="1:3" x14ac:dyDescent="0.2">
      <c r="A1601" s="9">
        <v>1600</v>
      </c>
      <c r="B1601"/>
      <c r="C1601" t="s">
        <v>1874</v>
      </c>
    </row>
    <row r="1602" spans="1:3" x14ac:dyDescent="0.2">
      <c r="A1602" s="9">
        <v>1601</v>
      </c>
      <c r="B1602"/>
      <c r="C1602" t="s">
        <v>1875</v>
      </c>
    </row>
    <row r="1603" spans="1:3" x14ac:dyDescent="0.2">
      <c r="A1603" s="9">
        <v>1602</v>
      </c>
      <c r="B1603"/>
      <c r="C1603" t="s">
        <v>1876</v>
      </c>
    </row>
    <row r="1604" spans="1:3" x14ac:dyDescent="0.2">
      <c r="A1604" s="9">
        <v>1603</v>
      </c>
      <c r="B1604"/>
      <c r="C1604" t="s">
        <v>1877</v>
      </c>
    </row>
    <row r="1605" spans="1:3" x14ac:dyDescent="0.2">
      <c r="A1605" s="9">
        <v>1604</v>
      </c>
      <c r="B1605"/>
      <c r="C1605" t="s">
        <v>1878</v>
      </c>
    </row>
    <row r="1606" spans="1:3" x14ac:dyDescent="0.2">
      <c r="A1606" s="9">
        <v>1605</v>
      </c>
      <c r="B1606"/>
      <c r="C1606" t="s">
        <v>1879</v>
      </c>
    </row>
    <row r="1607" spans="1:3" x14ac:dyDescent="0.2">
      <c r="A1607" s="9">
        <v>1606</v>
      </c>
      <c r="B1607"/>
      <c r="C1607" t="s">
        <v>1880</v>
      </c>
    </row>
    <row r="1608" spans="1:3" x14ac:dyDescent="0.2">
      <c r="A1608" s="9">
        <v>1607</v>
      </c>
      <c r="B1608"/>
      <c r="C1608" t="s">
        <v>1881</v>
      </c>
    </row>
    <row r="1609" spans="1:3" x14ac:dyDescent="0.2">
      <c r="A1609" s="9">
        <v>1608</v>
      </c>
      <c r="B1609"/>
      <c r="C1609" t="s">
        <v>1882</v>
      </c>
    </row>
    <row r="1610" spans="1:3" x14ac:dyDescent="0.2">
      <c r="A1610" s="9">
        <v>1609</v>
      </c>
      <c r="B1610"/>
      <c r="C1610" t="s">
        <v>1883</v>
      </c>
    </row>
    <row r="1611" spans="1:3" x14ac:dyDescent="0.2">
      <c r="A1611" s="9">
        <v>1610</v>
      </c>
      <c r="B1611"/>
      <c r="C1611" t="s">
        <v>1884</v>
      </c>
    </row>
    <row r="1612" spans="1:3" x14ac:dyDescent="0.2">
      <c r="A1612" s="9">
        <v>1611</v>
      </c>
      <c r="B1612"/>
      <c r="C1612" t="s">
        <v>1885</v>
      </c>
    </row>
    <row r="1613" spans="1:3" x14ac:dyDescent="0.2">
      <c r="A1613" s="9">
        <v>1612</v>
      </c>
      <c r="B1613" t="s">
        <v>234</v>
      </c>
      <c r="C1613" t="s">
        <v>1886</v>
      </c>
    </row>
    <row r="1614" spans="1:3" x14ac:dyDescent="0.2">
      <c r="A1614" s="9">
        <v>1613</v>
      </c>
      <c r="B1614"/>
      <c r="C1614" t="s">
        <v>1887</v>
      </c>
    </row>
    <row r="1615" spans="1:3" x14ac:dyDescent="0.2">
      <c r="A1615" s="9">
        <v>1614</v>
      </c>
      <c r="B1615"/>
      <c r="C1615" t="s">
        <v>1888</v>
      </c>
    </row>
    <row r="1616" spans="1:3" x14ac:dyDescent="0.2">
      <c r="A1616" s="9">
        <v>1615</v>
      </c>
      <c r="B1616"/>
      <c r="C1616" t="s">
        <v>1889</v>
      </c>
    </row>
    <row r="1617" spans="1:3" x14ac:dyDescent="0.2">
      <c r="A1617" s="9">
        <v>1616</v>
      </c>
      <c r="B1617"/>
      <c r="C1617" t="s">
        <v>1890</v>
      </c>
    </row>
    <row r="1618" spans="1:3" x14ac:dyDescent="0.2">
      <c r="A1618" s="9">
        <v>1617</v>
      </c>
      <c r="B1618"/>
      <c r="C1618" t="s">
        <v>1891</v>
      </c>
    </row>
    <row r="1619" spans="1:3" x14ac:dyDescent="0.2">
      <c r="A1619" s="9">
        <v>1618</v>
      </c>
      <c r="B1619"/>
      <c r="C1619" t="s">
        <v>1892</v>
      </c>
    </row>
    <row r="1620" spans="1:3" x14ac:dyDescent="0.2">
      <c r="A1620" s="9">
        <v>1619</v>
      </c>
      <c r="B1620"/>
      <c r="C1620" t="s">
        <v>1893</v>
      </c>
    </row>
    <row r="1621" spans="1:3" x14ac:dyDescent="0.2">
      <c r="A1621" s="9">
        <v>1620</v>
      </c>
      <c r="B1621"/>
      <c r="C1621" t="s">
        <v>1894</v>
      </c>
    </row>
    <row r="1622" spans="1:3" x14ac:dyDescent="0.2">
      <c r="A1622" s="9">
        <v>1621</v>
      </c>
      <c r="B1622"/>
      <c r="C1622" t="s">
        <v>1895</v>
      </c>
    </row>
    <row r="1623" spans="1:3" x14ac:dyDescent="0.2">
      <c r="A1623" s="9">
        <v>1622</v>
      </c>
      <c r="B1623"/>
      <c r="C1623" t="s">
        <v>1896</v>
      </c>
    </row>
    <row r="1624" spans="1:3" x14ac:dyDescent="0.2">
      <c r="A1624" s="9">
        <v>1623</v>
      </c>
      <c r="B1624"/>
      <c r="C1624" t="s">
        <v>1897</v>
      </c>
    </row>
    <row r="1625" spans="1:3" x14ac:dyDescent="0.2">
      <c r="A1625" s="9">
        <v>1624</v>
      </c>
      <c r="B1625"/>
      <c r="C1625" t="s">
        <v>1898</v>
      </c>
    </row>
    <row r="1626" spans="1:3" x14ac:dyDescent="0.2">
      <c r="A1626" s="9">
        <v>1625</v>
      </c>
      <c r="B1626"/>
      <c r="C1626" t="s">
        <v>1899</v>
      </c>
    </row>
    <row r="1627" spans="1:3" x14ac:dyDescent="0.2">
      <c r="A1627" s="9">
        <v>1626</v>
      </c>
      <c r="B1627"/>
      <c r="C1627" t="s">
        <v>1900</v>
      </c>
    </row>
    <row r="1628" spans="1:3" x14ac:dyDescent="0.2">
      <c r="A1628" s="9">
        <v>1627</v>
      </c>
      <c r="B1628"/>
      <c r="C1628" t="s">
        <v>1901</v>
      </c>
    </row>
    <row r="1629" spans="1:3" x14ac:dyDescent="0.2">
      <c r="A1629" s="9">
        <v>1628</v>
      </c>
      <c r="B1629"/>
      <c r="C1629" t="s">
        <v>1902</v>
      </c>
    </row>
    <row r="1630" spans="1:3" x14ac:dyDescent="0.2">
      <c r="A1630" s="9">
        <v>1629</v>
      </c>
      <c r="B1630"/>
      <c r="C1630" t="s">
        <v>1903</v>
      </c>
    </row>
    <row r="1631" spans="1:3" x14ac:dyDescent="0.2">
      <c r="A1631" s="9">
        <v>1630</v>
      </c>
      <c r="B1631"/>
      <c r="C1631" t="s">
        <v>1904</v>
      </c>
    </row>
    <row r="1632" spans="1:3" x14ac:dyDescent="0.2">
      <c r="A1632" s="9">
        <v>1631</v>
      </c>
      <c r="B1632"/>
      <c r="C1632" t="s">
        <v>1905</v>
      </c>
    </row>
    <row r="1633" spans="1:3" x14ac:dyDescent="0.2">
      <c r="A1633" s="9">
        <v>1632</v>
      </c>
      <c r="B1633"/>
      <c r="C1633" t="s">
        <v>1906</v>
      </c>
    </row>
    <row r="1634" spans="1:3" x14ac:dyDescent="0.2">
      <c r="A1634" s="9">
        <v>1633</v>
      </c>
      <c r="B1634"/>
      <c r="C1634" t="s">
        <v>1907</v>
      </c>
    </row>
    <row r="1635" spans="1:3" x14ac:dyDescent="0.2">
      <c r="A1635" s="9">
        <v>1634</v>
      </c>
      <c r="B1635"/>
      <c r="C1635" t="s">
        <v>1908</v>
      </c>
    </row>
    <row r="1636" spans="1:3" x14ac:dyDescent="0.2">
      <c r="A1636" s="9">
        <v>1635</v>
      </c>
      <c r="B1636"/>
      <c r="C1636" t="s">
        <v>1909</v>
      </c>
    </row>
    <row r="1637" spans="1:3" x14ac:dyDescent="0.2">
      <c r="A1637" s="9">
        <v>1636</v>
      </c>
      <c r="B1637"/>
      <c r="C1637" t="s">
        <v>1910</v>
      </c>
    </row>
    <row r="1638" spans="1:3" x14ac:dyDescent="0.2">
      <c r="A1638" s="9">
        <v>1637</v>
      </c>
      <c r="B1638"/>
      <c r="C1638" t="s">
        <v>1911</v>
      </c>
    </row>
    <row r="1639" spans="1:3" x14ac:dyDescent="0.2">
      <c r="A1639" s="9">
        <v>1638</v>
      </c>
      <c r="B1639"/>
      <c r="C1639" t="s">
        <v>1912</v>
      </c>
    </row>
    <row r="1640" spans="1:3" x14ac:dyDescent="0.2">
      <c r="A1640" s="9">
        <v>1639</v>
      </c>
      <c r="B1640"/>
      <c r="C1640" t="s">
        <v>1913</v>
      </c>
    </row>
    <row r="1641" spans="1:3" x14ac:dyDescent="0.2">
      <c r="A1641" s="9">
        <v>1640</v>
      </c>
      <c r="B1641"/>
      <c r="C1641" t="s">
        <v>1914</v>
      </c>
    </row>
    <row r="1642" spans="1:3" x14ac:dyDescent="0.2">
      <c r="A1642" s="9">
        <v>1641</v>
      </c>
      <c r="B1642"/>
      <c r="C1642" t="s">
        <v>1915</v>
      </c>
    </row>
    <row r="1643" spans="1:3" x14ac:dyDescent="0.2">
      <c r="A1643" s="9">
        <v>1642</v>
      </c>
      <c r="B1643"/>
      <c r="C1643" t="s">
        <v>1916</v>
      </c>
    </row>
    <row r="1644" spans="1:3" x14ac:dyDescent="0.2">
      <c r="A1644" s="9">
        <v>1643</v>
      </c>
      <c r="B1644"/>
      <c r="C1644" t="s">
        <v>1917</v>
      </c>
    </row>
    <row r="1645" spans="1:3" x14ac:dyDescent="0.2">
      <c r="A1645" s="9">
        <v>1644</v>
      </c>
      <c r="B1645"/>
      <c r="C1645" t="s">
        <v>1918</v>
      </c>
    </row>
    <row r="1646" spans="1:3" x14ac:dyDescent="0.2">
      <c r="A1646" s="9">
        <v>1645</v>
      </c>
      <c r="B1646"/>
      <c r="C1646" t="s">
        <v>1919</v>
      </c>
    </row>
    <row r="1647" spans="1:3" x14ac:dyDescent="0.2">
      <c r="A1647" s="9">
        <v>1646</v>
      </c>
      <c r="B1647"/>
      <c r="C1647" t="s">
        <v>1920</v>
      </c>
    </row>
    <row r="1648" spans="1:3" x14ac:dyDescent="0.2">
      <c r="A1648" s="9">
        <v>1647</v>
      </c>
      <c r="B1648"/>
      <c r="C1648" t="s">
        <v>1921</v>
      </c>
    </row>
    <row r="1649" spans="1:3" x14ac:dyDescent="0.2">
      <c r="A1649" s="9">
        <v>1648</v>
      </c>
      <c r="B1649"/>
      <c r="C1649" t="s">
        <v>1922</v>
      </c>
    </row>
    <row r="1650" spans="1:3" x14ac:dyDescent="0.2">
      <c r="A1650" s="9">
        <v>1649</v>
      </c>
      <c r="B1650"/>
      <c r="C1650" t="s">
        <v>1923</v>
      </c>
    </row>
    <row r="1651" spans="1:3" x14ac:dyDescent="0.2">
      <c r="A1651" s="9">
        <v>1650</v>
      </c>
      <c r="B1651"/>
      <c r="C1651" t="s">
        <v>1924</v>
      </c>
    </row>
    <row r="1652" spans="1:3" x14ac:dyDescent="0.2">
      <c r="A1652" s="9">
        <v>1651</v>
      </c>
      <c r="B1652"/>
      <c r="C1652" t="s">
        <v>1925</v>
      </c>
    </row>
    <row r="1653" spans="1:3" x14ac:dyDescent="0.2">
      <c r="A1653" s="9">
        <v>1652</v>
      </c>
      <c r="B1653"/>
      <c r="C1653" t="s">
        <v>1926</v>
      </c>
    </row>
    <row r="1654" spans="1:3" x14ac:dyDescent="0.2">
      <c r="A1654" s="9">
        <v>1653</v>
      </c>
      <c r="B1654"/>
      <c r="C1654" t="s">
        <v>1927</v>
      </c>
    </row>
    <row r="1655" spans="1:3" x14ac:dyDescent="0.2">
      <c r="A1655" s="9">
        <v>1654</v>
      </c>
      <c r="B1655"/>
      <c r="C1655" t="s">
        <v>1928</v>
      </c>
    </row>
    <row r="1656" spans="1:3" x14ac:dyDescent="0.2">
      <c r="A1656" s="9">
        <v>1655</v>
      </c>
      <c r="B1656"/>
      <c r="C1656" t="s">
        <v>1929</v>
      </c>
    </row>
    <row r="1657" spans="1:3" x14ac:dyDescent="0.2">
      <c r="A1657" s="9">
        <v>1656</v>
      </c>
      <c r="B1657"/>
      <c r="C1657" t="s">
        <v>1930</v>
      </c>
    </row>
    <row r="1658" spans="1:3" x14ac:dyDescent="0.2">
      <c r="A1658" s="9">
        <v>1657</v>
      </c>
      <c r="B1658"/>
      <c r="C1658" t="s">
        <v>1931</v>
      </c>
    </row>
    <row r="1659" spans="1:3" x14ac:dyDescent="0.2">
      <c r="A1659" s="9">
        <v>1658</v>
      </c>
      <c r="B1659"/>
      <c r="C1659" t="s">
        <v>1932</v>
      </c>
    </row>
    <row r="1660" spans="1:3" x14ac:dyDescent="0.2">
      <c r="A1660" s="9">
        <v>1659</v>
      </c>
      <c r="B1660"/>
      <c r="C1660" t="s">
        <v>1933</v>
      </c>
    </row>
    <row r="1661" spans="1:3" x14ac:dyDescent="0.2">
      <c r="A1661" s="9">
        <v>1660</v>
      </c>
      <c r="B1661"/>
      <c r="C1661" t="s">
        <v>1934</v>
      </c>
    </row>
    <row r="1662" spans="1:3" x14ac:dyDescent="0.2">
      <c r="A1662" s="9">
        <v>1661</v>
      </c>
      <c r="B1662"/>
      <c r="C1662" t="s">
        <v>1935</v>
      </c>
    </row>
    <row r="1663" spans="1:3" x14ac:dyDescent="0.2">
      <c r="A1663" s="9">
        <v>1662</v>
      </c>
      <c r="B1663"/>
      <c r="C1663" t="s">
        <v>1936</v>
      </c>
    </row>
    <row r="1664" spans="1:3" x14ac:dyDescent="0.2">
      <c r="A1664" s="9">
        <v>1663</v>
      </c>
      <c r="B1664"/>
      <c r="C1664" t="s">
        <v>1937</v>
      </c>
    </row>
    <row r="1665" spans="1:3" x14ac:dyDescent="0.2">
      <c r="A1665" s="9">
        <v>1664</v>
      </c>
      <c r="B1665"/>
      <c r="C1665" t="s">
        <v>1938</v>
      </c>
    </row>
    <row r="1666" spans="1:3" x14ac:dyDescent="0.2">
      <c r="A1666" s="9">
        <v>1665</v>
      </c>
      <c r="B1666"/>
      <c r="C1666" t="s">
        <v>1939</v>
      </c>
    </row>
    <row r="1667" spans="1:3" x14ac:dyDescent="0.2">
      <c r="A1667" s="9">
        <v>1666</v>
      </c>
      <c r="B1667"/>
      <c r="C1667" t="s">
        <v>1940</v>
      </c>
    </row>
    <row r="1668" spans="1:3" x14ac:dyDescent="0.2">
      <c r="A1668" s="9">
        <v>1667</v>
      </c>
      <c r="B1668"/>
      <c r="C1668" t="s">
        <v>1941</v>
      </c>
    </row>
    <row r="1669" spans="1:3" x14ac:dyDescent="0.2">
      <c r="A1669" s="9">
        <v>1668</v>
      </c>
      <c r="B1669"/>
      <c r="C1669" t="s">
        <v>1942</v>
      </c>
    </row>
    <row r="1670" spans="1:3" x14ac:dyDescent="0.2">
      <c r="A1670" s="9">
        <v>1669</v>
      </c>
      <c r="B1670"/>
      <c r="C1670" t="s">
        <v>1943</v>
      </c>
    </row>
    <row r="1671" spans="1:3" x14ac:dyDescent="0.2">
      <c r="A1671" s="9">
        <v>1670</v>
      </c>
      <c r="B1671"/>
      <c r="C1671" t="s">
        <v>1944</v>
      </c>
    </row>
    <row r="1672" spans="1:3" x14ac:dyDescent="0.2">
      <c r="A1672" s="9">
        <v>1671</v>
      </c>
      <c r="B1672"/>
      <c r="C1672" t="s">
        <v>1945</v>
      </c>
    </row>
    <row r="1673" spans="1:3" x14ac:dyDescent="0.2">
      <c r="A1673" s="9">
        <v>1672</v>
      </c>
      <c r="B1673" t="s">
        <v>209</v>
      </c>
      <c r="C1673" t="s">
        <v>1946</v>
      </c>
    </row>
    <row r="1674" spans="1:3" x14ac:dyDescent="0.2">
      <c r="A1674" s="9">
        <v>1673</v>
      </c>
      <c r="B1674"/>
      <c r="C1674" t="s">
        <v>1947</v>
      </c>
    </row>
    <row r="1675" spans="1:3" x14ac:dyDescent="0.2">
      <c r="A1675" s="9">
        <v>1674</v>
      </c>
      <c r="B1675"/>
      <c r="C1675" t="s">
        <v>1948</v>
      </c>
    </row>
    <row r="1676" spans="1:3" x14ac:dyDescent="0.2">
      <c r="A1676" s="9">
        <v>1675</v>
      </c>
      <c r="B1676"/>
      <c r="C1676" t="s">
        <v>1949</v>
      </c>
    </row>
    <row r="1677" spans="1:3" x14ac:dyDescent="0.2">
      <c r="A1677" s="9">
        <v>1676</v>
      </c>
      <c r="B1677"/>
      <c r="C1677" t="s">
        <v>1950</v>
      </c>
    </row>
    <row r="1678" spans="1:3" x14ac:dyDescent="0.2">
      <c r="A1678" s="9">
        <v>1677</v>
      </c>
      <c r="B1678"/>
      <c r="C1678" t="s">
        <v>1951</v>
      </c>
    </row>
    <row r="1679" spans="1:3" x14ac:dyDescent="0.2">
      <c r="A1679" s="9">
        <v>1678</v>
      </c>
      <c r="B1679"/>
      <c r="C1679" t="s">
        <v>1952</v>
      </c>
    </row>
    <row r="1680" spans="1:3" x14ac:dyDescent="0.2">
      <c r="A1680" s="9">
        <v>1679</v>
      </c>
      <c r="B1680"/>
      <c r="C1680" t="s">
        <v>1953</v>
      </c>
    </row>
    <row r="1681" spans="1:3" x14ac:dyDescent="0.2">
      <c r="A1681" s="9">
        <v>1680</v>
      </c>
      <c r="B1681"/>
      <c r="C1681" t="s">
        <v>1954</v>
      </c>
    </row>
    <row r="1682" spans="1:3" x14ac:dyDescent="0.2">
      <c r="A1682" s="9">
        <v>1681</v>
      </c>
      <c r="B1682"/>
      <c r="C1682" t="s">
        <v>1955</v>
      </c>
    </row>
    <row r="1683" spans="1:3" x14ac:dyDescent="0.2">
      <c r="A1683" s="9">
        <v>1682</v>
      </c>
      <c r="B1683"/>
      <c r="C1683" t="s">
        <v>1956</v>
      </c>
    </row>
    <row r="1684" spans="1:3" x14ac:dyDescent="0.2">
      <c r="A1684" s="9">
        <v>1683</v>
      </c>
      <c r="B1684"/>
      <c r="C1684" t="s">
        <v>1957</v>
      </c>
    </row>
    <row r="1685" spans="1:3" x14ac:dyDescent="0.2">
      <c r="A1685" s="9">
        <v>1684</v>
      </c>
      <c r="B1685"/>
      <c r="C1685" t="s">
        <v>1958</v>
      </c>
    </row>
    <row r="1686" spans="1:3" x14ac:dyDescent="0.2">
      <c r="A1686" s="9">
        <v>1685</v>
      </c>
      <c r="B1686"/>
      <c r="C1686" t="s">
        <v>1959</v>
      </c>
    </row>
    <row r="1687" spans="1:3" x14ac:dyDescent="0.2">
      <c r="A1687" s="9">
        <v>1686</v>
      </c>
      <c r="B1687"/>
      <c r="C1687" t="s">
        <v>1960</v>
      </c>
    </row>
    <row r="1688" spans="1:3" x14ac:dyDescent="0.2">
      <c r="A1688" s="9">
        <v>1687</v>
      </c>
      <c r="B1688"/>
      <c r="C1688" t="s">
        <v>1961</v>
      </c>
    </row>
    <row r="1689" spans="1:3" x14ac:dyDescent="0.2">
      <c r="A1689" s="9">
        <v>1688</v>
      </c>
      <c r="B1689"/>
      <c r="C1689" t="s">
        <v>1962</v>
      </c>
    </row>
    <row r="1690" spans="1:3" x14ac:dyDescent="0.2">
      <c r="A1690" s="9">
        <v>1689</v>
      </c>
      <c r="B1690"/>
      <c r="C1690" t="s">
        <v>1963</v>
      </c>
    </row>
    <row r="1691" spans="1:3" x14ac:dyDescent="0.2">
      <c r="A1691" s="9">
        <v>1690</v>
      </c>
      <c r="B1691"/>
      <c r="C1691" t="s">
        <v>1964</v>
      </c>
    </row>
    <row r="1692" spans="1:3" x14ac:dyDescent="0.2">
      <c r="A1692" s="9">
        <v>1691</v>
      </c>
      <c r="B1692"/>
      <c r="C1692" t="s">
        <v>1965</v>
      </c>
    </row>
    <row r="1693" spans="1:3" x14ac:dyDescent="0.2">
      <c r="A1693" s="9">
        <v>1692</v>
      </c>
      <c r="B1693"/>
      <c r="C1693" t="s">
        <v>1966</v>
      </c>
    </row>
    <row r="1694" spans="1:3" x14ac:dyDescent="0.2">
      <c r="A1694" s="9">
        <v>1693</v>
      </c>
      <c r="B1694"/>
      <c r="C1694" t="s">
        <v>1967</v>
      </c>
    </row>
    <row r="1695" spans="1:3" x14ac:dyDescent="0.2">
      <c r="A1695" s="9">
        <v>1694</v>
      </c>
      <c r="B1695"/>
      <c r="C1695" t="s">
        <v>1968</v>
      </c>
    </row>
    <row r="1696" spans="1:3" x14ac:dyDescent="0.2">
      <c r="A1696" s="9">
        <v>1695</v>
      </c>
      <c r="B1696"/>
      <c r="C1696" t="s">
        <v>1969</v>
      </c>
    </row>
    <row r="1697" spans="1:3" x14ac:dyDescent="0.2">
      <c r="A1697" s="9">
        <v>1696</v>
      </c>
      <c r="B1697"/>
      <c r="C1697" t="s">
        <v>1970</v>
      </c>
    </row>
    <row r="1698" spans="1:3" x14ac:dyDescent="0.2">
      <c r="A1698" s="9">
        <v>1697</v>
      </c>
      <c r="B1698"/>
      <c r="C1698" t="s">
        <v>1971</v>
      </c>
    </row>
    <row r="1699" spans="1:3" x14ac:dyDescent="0.2">
      <c r="A1699" s="9">
        <v>1698</v>
      </c>
      <c r="B1699"/>
      <c r="C1699" t="s">
        <v>1972</v>
      </c>
    </row>
    <row r="1700" spans="1:3" x14ac:dyDescent="0.2">
      <c r="A1700" s="9">
        <v>1699</v>
      </c>
      <c r="B1700"/>
      <c r="C1700" t="s">
        <v>1973</v>
      </c>
    </row>
    <row r="1701" spans="1:3" x14ac:dyDescent="0.2">
      <c r="A1701" s="9">
        <v>1700</v>
      </c>
      <c r="B1701"/>
      <c r="C1701" t="s">
        <v>1974</v>
      </c>
    </row>
    <row r="1702" spans="1:3" x14ac:dyDescent="0.2">
      <c r="A1702" s="9">
        <v>1701</v>
      </c>
      <c r="B1702"/>
      <c r="C1702" t="s">
        <v>1975</v>
      </c>
    </row>
    <row r="1703" spans="1:3" x14ac:dyDescent="0.2">
      <c r="A1703" s="9">
        <v>1702</v>
      </c>
      <c r="B1703"/>
      <c r="C1703" t="s">
        <v>1976</v>
      </c>
    </row>
    <row r="1704" spans="1:3" x14ac:dyDescent="0.2">
      <c r="A1704" s="9">
        <v>1703</v>
      </c>
      <c r="B1704"/>
      <c r="C1704" t="s">
        <v>1977</v>
      </c>
    </row>
    <row r="1705" spans="1:3" x14ac:dyDescent="0.2">
      <c r="A1705" s="9">
        <v>1704</v>
      </c>
      <c r="B1705"/>
      <c r="C1705" t="s">
        <v>1978</v>
      </c>
    </row>
    <row r="1706" spans="1:3" x14ac:dyDescent="0.2">
      <c r="A1706" s="9">
        <v>1705</v>
      </c>
      <c r="B1706"/>
      <c r="C1706" t="s">
        <v>1979</v>
      </c>
    </row>
    <row r="1707" spans="1:3" x14ac:dyDescent="0.2">
      <c r="A1707" s="9">
        <v>1706</v>
      </c>
      <c r="B1707"/>
      <c r="C1707" t="s">
        <v>1980</v>
      </c>
    </row>
    <row r="1708" spans="1:3" x14ac:dyDescent="0.2">
      <c r="A1708" s="9">
        <v>1707</v>
      </c>
      <c r="B1708"/>
      <c r="C1708" t="s">
        <v>1981</v>
      </c>
    </row>
    <row r="1709" spans="1:3" x14ac:dyDescent="0.2">
      <c r="A1709" s="9">
        <v>1708</v>
      </c>
      <c r="B1709"/>
      <c r="C1709" t="s">
        <v>1982</v>
      </c>
    </row>
    <row r="1710" spans="1:3" x14ac:dyDescent="0.2">
      <c r="A1710" s="9">
        <v>1709</v>
      </c>
      <c r="B1710"/>
      <c r="C1710" t="s">
        <v>1983</v>
      </c>
    </row>
    <row r="1711" spans="1:3" x14ac:dyDescent="0.2">
      <c r="A1711" s="9">
        <v>1710</v>
      </c>
      <c r="B1711"/>
      <c r="C1711" t="s">
        <v>1984</v>
      </c>
    </row>
    <row r="1712" spans="1:3" x14ac:dyDescent="0.2">
      <c r="A1712" s="9">
        <v>1711</v>
      </c>
      <c r="B1712"/>
      <c r="C1712" t="s">
        <v>1985</v>
      </c>
    </row>
    <row r="1713" spans="1:3" x14ac:dyDescent="0.2">
      <c r="A1713" s="9">
        <v>1712</v>
      </c>
      <c r="B1713"/>
      <c r="C1713" t="s">
        <v>1986</v>
      </c>
    </row>
    <row r="1714" spans="1:3" x14ac:dyDescent="0.2">
      <c r="A1714" s="9">
        <v>1713</v>
      </c>
      <c r="B1714"/>
      <c r="C1714" t="s">
        <v>1987</v>
      </c>
    </row>
    <row r="1715" spans="1:3" x14ac:dyDescent="0.2">
      <c r="A1715" s="9">
        <v>1714</v>
      </c>
      <c r="B1715"/>
      <c r="C1715" t="s">
        <v>1988</v>
      </c>
    </row>
    <row r="1716" spans="1:3" x14ac:dyDescent="0.2">
      <c r="A1716" s="9">
        <v>1715</v>
      </c>
      <c r="B1716"/>
      <c r="C1716" t="s">
        <v>1989</v>
      </c>
    </row>
    <row r="1717" spans="1:3" x14ac:dyDescent="0.2">
      <c r="A1717" s="9">
        <v>1716</v>
      </c>
      <c r="B1717"/>
      <c r="C1717" t="s">
        <v>1990</v>
      </c>
    </row>
    <row r="1718" spans="1:3" x14ac:dyDescent="0.2">
      <c r="A1718" s="9">
        <v>1717</v>
      </c>
      <c r="B1718"/>
      <c r="C1718" t="s">
        <v>1991</v>
      </c>
    </row>
    <row r="1719" spans="1:3" x14ac:dyDescent="0.2">
      <c r="A1719" s="9">
        <v>1718</v>
      </c>
      <c r="B1719"/>
      <c r="C1719" t="s">
        <v>1992</v>
      </c>
    </row>
    <row r="1720" spans="1:3" x14ac:dyDescent="0.2">
      <c r="A1720" s="9">
        <v>1719</v>
      </c>
      <c r="B1720"/>
      <c r="C1720" t="s">
        <v>1993</v>
      </c>
    </row>
    <row r="1721" spans="1:3" x14ac:dyDescent="0.2">
      <c r="A1721" s="9">
        <v>1720</v>
      </c>
      <c r="B1721" t="s">
        <v>235</v>
      </c>
      <c r="C1721" t="s">
        <v>1994</v>
      </c>
    </row>
    <row r="1722" spans="1:3" x14ac:dyDescent="0.2">
      <c r="A1722" s="9">
        <v>1721</v>
      </c>
      <c r="B1722"/>
      <c r="C1722" t="s">
        <v>1995</v>
      </c>
    </row>
    <row r="1723" spans="1:3" x14ac:dyDescent="0.2">
      <c r="A1723" s="9">
        <v>1722</v>
      </c>
      <c r="B1723"/>
      <c r="C1723" t="s">
        <v>1996</v>
      </c>
    </row>
    <row r="1724" spans="1:3" x14ac:dyDescent="0.2">
      <c r="A1724" s="9">
        <v>1723</v>
      </c>
      <c r="B1724"/>
      <c r="C1724" t="s">
        <v>1997</v>
      </c>
    </row>
    <row r="1725" spans="1:3" x14ac:dyDescent="0.2">
      <c r="A1725" s="9">
        <v>1724</v>
      </c>
      <c r="B1725"/>
      <c r="C1725" t="s">
        <v>1998</v>
      </c>
    </row>
    <row r="1726" spans="1:3" x14ac:dyDescent="0.2">
      <c r="A1726" s="9">
        <v>1725</v>
      </c>
      <c r="B1726"/>
      <c r="C1726" t="s">
        <v>1999</v>
      </c>
    </row>
    <row r="1727" spans="1:3" x14ac:dyDescent="0.2">
      <c r="A1727" s="9">
        <v>1726</v>
      </c>
      <c r="B1727"/>
      <c r="C1727" t="s">
        <v>2000</v>
      </c>
    </row>
    <row r="1728" spans="1:3" x14ac:dyDescent="0.2">
      <c r="A1728" s="9">
        <v>1727</v>
      </c>
      <c r="B1728"/>
      <c r="C1728" t="s">
        <v>2001</v>
      </c>
    </row>
    <row r="1729" spans="1:3" x14ac:dyDescent="0.2">
      <c r="A1729" s="9">
        <v>1728</v>
      </c>
      <c r="B1729"/>
      <c r="C1729" t="s">
        <v>2002</v>
      </c>
    </row>
    <row r="1730" spans="1:3" x14ac:dyDescent="0.2">
      <c r="A1730" s="9">
        <v>1729</v>
      </c>
      <c r="B1730"/>
      <c r="C1730" t="s">
        <v>2003</v>
      </c>
    </row>
    <row r="1731" spans="1:3" x14ac:dyDescent="0.2">
      <c r="A1731" s="9">
        <v>1730</v>
      </c>
      <c r="B1731"/>
      <c r="C1731" t="s">
        <v>2004</v>
      </c>
    </row>
    <row r="1732" spans="1:3" x14ac:dyDescent="0.2">
      <c r="A1732" s="9">
        <v>1731</v>
      </c>
      <c r="B1732"/>
      <c r="C1732" t="s">
        <v>2005</v>
      </c>
    </row>
    <row r="1733" spans="1:3" x14ac:dyDescent="0.2">
      <c r="A1733" s="9">
        <v>1732</v>
      </c>
      <c r="B1733"/>
      <c r="C1733" t="s">
        <v>2006</v>
      </c>
    </row>
    <row r="1734" spans="1:3" x14ac:dyDescent="0.2">
      <c r="A1734" s="9">
        <v>1733</v>
      </c>
      <c r="B1734"/>
      <c r="C1734" t="s">
        <v>2007</v>
      </c>
    </row>
    <row r="1735" spans="1:3" x14ac:dyDescent="0.2">
      <c r="A1735" s="9">
        <v>1734</v>
      </c>
      <c r="B1735"/>
      <c r="C1735" t="s">
        <v>2008</v>
      </c>
    </row>
    <row r="1736" spans="1:3" x14ac:dyDescent="0.2">
      <c r="A1736" s="9">
        <v>1735</v>
      </c>
      <c r="B1736"/>
      <c r="C1736" t="s">
        <v>2009</v>
      </c>
    </row>
    <row r="1737" spans="1:3" x14ac:dyDescent="0.2">
      <c r="A1737" s="9">
        <v>1736</v>
      </c>
      <c r="B1737"/>
      <c r="C1737" t="s">
        <v>2010</v>
      </c>
    </row>
    <row r="1738" spans="1:3" x14ac:dyDescent="0.2">
      <c r="A1738" s="9">
        <v>1737</v>
      </c>
      <c r="B1738"/>
      <c r="C1738" t="s">
        <v>2011</v>
      </c>
    </row>
    <row r="1739" spans="1:3" x14ac:dyDescent="0.2">
      <c r="A1739" s="9">
        <v>1738</v>
      </c>
      <c r="B1739"/>
      <c r="C1739" t="s">
        <v>2012</v>
      </c>
    </row>
    <row r="1740" spans="1:3" x14ac:dyDescent="0.2">
      <c r="A1740" s="9">
        <v>1739</v>
      </c>
      <c r="B1740" t="s">
        <v>240</v>
      </c>
      <c r="C1740" t="s">
        <v>2013</v>
      </c>
    </row>
    <row r="1741" spans="1:3" x14ac:dyDescent="0.2">
      <c r="A1741" s="9">
        <v>1740</v>
      </c>
      <c r="B1741"/>
      <c r="C1741" t="s">
        <v>2014</v>
      </c>
    </row>
    <row r="1742" spans="1:3" x14ac:dyDescent="0.2">
      <c r="A1742" s="9">
        <v>1741</v>
      </c>
      <c r="B1742"/>
      <c r="C1742" t="s">
        <v>2015</v>
      </c>
    </row>
    <row r="1743" spans="1:3" x14ac:dyDescent="0.2">
      <c r="A1743" s="9">
        <v>1742</v>
      </c>
      <c r="B1743"/>
      <c r="C1743" t="s">
        <v>2016</v>
      </c>
    </row>
    <row r="1744" spans="1:3" x14ac:dyDescent="0.2">
      <c r="A1744" s="9">
        <v>1743</v>
      </c>
      <c r="B1744"/>
      <c r="C1744" t="s">
        <v>2017</v>
      </c>
    </row>
    <row r="1745" spans="1:3" x14ac:dyDescent="0.2">
      <c r="A1745" s="9">
        <v>1744</v>
      </c>
      <c r="B1745"/>
      <c r="C1745" t="s">
        <v>2018</v>
      </c>
    </row>
    <row r="1746" spans="1:3" x14ac:dyDescent="0.2">
      <c r="A1746" s="9">
        <v>1745</v>
      </c>
      <c r="B1746"/>
      <c r="C1746" t="s">
        <v>2019</v>
      </c>
    </row>
    <row r="1747" spans="1:3" x14ac:dyDescent="0.2">
      <c r="A1747" s="9">
        <v>1746</v>
      </c>
      <c r="B1747"/>
      <c r="C1747" t="s">
        <v>2020</v>
      </c>
    </row>
    <row r="1748" spans="1:3" x14ac:dyDescent="0.2">
      <c r="A1748" s="9">
        <v>1747</v>
      </c>
      <c r="B1748"/>
      <c r="C1748" t="s">
        <v>2021</v>
      </c>
    </row>
    <row r="1749" spans="1:3" x14ac:dyDescent="0.2">
      <c r="A1749" s="9">
        <v>1748</v>
      </c>
      <c r="B1749"/>
      <c r="C1749" t="s">
        <v>2022</v>
      </c>
    </row>
    <row r="1750" spans="1:3" x14ac:dyDescent="0.2">
      <c r="A1750" s="9">
        <v>1749</v>
      </c>
      <c r="B1750"/>
      <c r="C1750" t="s">
        <v>2023</v>
      </c>
    </row>
    <row r="1751" spans="1:3" x14ac:dyDescent="0.2">
      <c r="A1751" s="9">
        <v>1750</v>
      </c>
      <c r="B1751"/>
      <c r="C1751" t="s">
        <v>2024</v>
      </c>
    </row>
    <row r="1752" spans="1:3" x14ac:dyDescent="0.2">
      <c r="A1752" s="9">
        <v>1751</v>
      </c>
      <c r="B1752"/>
      <c r="C1752" t="s">
        <v>2025</v>
      </c>
    </row>
    <row r="1753" spans="1:3" x14ac:dyDescent="0.2">
      <c r="A1753" s="9">
        <v>1752</v>
      </c>
      <c r="B1753"/>
      <c r="C1753" t="s">
        <v>2026</v>
      </c>
    </row>
    <row r="1754" spans="1:3" x14ac:dyDescent="0.2">
      <c r="A1754" s="9">
        <v>1753</v>
      </c>
      <c r="B1754"/>
      <c r="C1754" t="s">
        <v>2027</v>
      </c>
    </row>
    <row r="1755" spans="1:3" x14ac:dyDescent="0.2">
      <c r="A1755" s="9">
        <v>1754</v>
      </c>
      <c r="B1755"/>
      <c r="C1755" t="s">
        <v>2028</v>
      </c>
    </row>
    <row r="1756" spans="1:3" x14ac:dyDescent="0.2">
      <c r="A1756" s="9">
        <v>1755</v>
      </c>
      <c r="B1756"/>
      <c r="C1756" t="s">
        <v>2029</v>
      </c>
    </row>
    <row r="1757" spans="1:3" x14ac:dyDescent="0.2">
      <c r="A1757" s="9">
        <v>1756</v>
      </c>
      <c r="B1757"/>
      <c r="C1757" t="s">
        <v>2030</v>
      </c>
    </row>
    <row r="1758" spans="1:3" x14ac:dyDescent="0.2">
      <c r="A1758" s="9">
        <v>1757</v>
      </c>
      <c r="B1758"/>
      <c r="C1758" t="s">
        <v>2031</v>
      </c>
    </row>
    <row r="1759" spans="1:3" x14ac:dyDescent="0.2">
      <c r="A1759" s="9">
        <v>1758</v>
      </c>
      <c r="B1759"/>
      <c r="C1759" t="s">
        <v>2032</v>
      </c>
    </row>
    <row r="1760" spans="1:3" x14ac:dyDescent="0.2">
      <c r="A1760" s="9">
        <v>1759</v>
      </c>
      <c r="B1760"/>
      <c r="C1760" t="s">
        <v>2033</v>
      </c>
    </row>
    <row r="1761" spans="1:3" x14ac:dyDescent="0.2">
      <c r="A1761" s="9">
        <v>1760</v>
      </c>
      <c r="B1761"/>
      <c r="C1761" t="s">
        <v>2034</v>
      </c>
    </row>
    <row r="1762" spans="1:3" x14ac:dyDescent="0.2">
      <c r="A1762" s="9">
        <v>1761</v>
      </c>
      <c r="B1762"/>
      <c r="C1762" t="s">
        <v>2035</v>
      </c>
    </row>
    <row r="1763" spans="1:3" x14ac:dyDescent="0.2">
      <c r="A1763" s="9">
        <v>1762</v>
      </c>
      <c r="B1763"/>
      <c r="C1763" t="s">
        <v>2036</v>
      </c>
    </row>
    <row r="1764" spans="1:3" x14ac:dyDescent="0.2">
      <c r="A1764" s="9">
        <v>1763</v>
      </c>
      <c r="B1764"/>
      <c r="C1764" t="s">
        <v>2037</v>
      </c>
    </row>
    <row r="1765" spans="1:3" x14ac:dyDescent="0.2">
      <c r="A1765" s="9">
        <v>1764</v>
      </c>
      <c r="B1765"/>
      <c r="C1765" t="s">
        <v>2038</v>
      </c>
    </row>
    <row r="1766" spans="1:3" x14ac:dyDescent="0.2">
      <c r="A1766" s="9">
        <v>1765</v>
      </c>
      <c r="B1766"/>
      <c r="C1766" t="s">
        <v>2039</v>
      </c>
    </row>
    <row r="1767" spans="1:3" x14ac:dyDescent="0.2">
      <c r="A1767" s="9">
        <v>1766</v>
      </c>
      <c r="B1767"/>
      <c r="C1767" t="s">
        <v>2040</v>
      </c>
    </row>
    <row r="1768" spans="1:3" x14ac:dyDescent="0.2">
      <c r="A1768" s="9">
        <v>1767</v>
      </c>
      <c r="B1768"/>
      <c r="C1768" t="s">
        <v>2041</v>
      </c>
    </row>
    <row r="1769" spans="1:3" x14ac:dyDescent="0.2">
      <c r="A1769" s="9">
        <v>1768</v>
      </c>
      <c r="B1769"/>
      <c r="C1769" t="s">
        <v>2042</v>
      </c>
    </row>
    <row r="1770" spans="1:3" x14ac:dyDescent="0.2">
      <c r="A1770" s="9">
        <v>1769</v>
      </c>
      <c r="B1770"/>
      <c r="C1770" t="s">
        <v>2043</v>
      </c>
    </row>
    <row r="1771" spans="1:3" x14ac:dyDescent="0.2">
      <c r="A1771" s="9">
        <v>1770</v>
      </c>
      <c r="B1771"/>
      <c r="C1771" t="s">
        <v>2044</v>
      </c>
    </row>
    <row r="1772" spans="1:3" x14ac:dyDescent="0.2">
      <c r="A1772" s="9">
        <v>1771</v>
      </c>
      <c r="B1772" t="s">
        <v>241</v>
      </c>
      <c r="C1772" t="s">
        <v>2045</v>
      </c>
    </row>
    <row r="1773" spans="1:3" x14ac:dyDescent="0.2">
      <c r="A1773" s="9">
        <v>1772</v>
      </c>
      <c r="B1773"/>
      <c r="C1773" t="s">
        <v>2046</v>
      </c>
    </row>
    <row r="1774" spans="1:3" x14ac:dyDescent="0.2">
      <c r="A1774" s="9">
        <v>1773</v>
      </c>
      <c r="B1774"/>
      <c r="C1774" t="s">
        <v>2047</v>
      </c>
    </row>
    <row r="1775" spans="1:3" x14ac:dyDescent="0.2">
      <c r="A1775" s="9">
        <v>1774</v>
      </c>
      <c r="B1775"/>
      <c r="C1775" t="s">
        <v>2048</v>
      </c>
    </row>
    <row r="1776" spans="1:3" x14ac:dyDescent="0.2">
      <c r="A1776" s="9">
        <v>1775</v>
      </c>
      <c r="B1776"/>
      <c r="C1776" t="s">
        <v>2049</v>
      </c>
    </row>
    <row r="1777" spans="1:3" x14ac:dyDescent="0.2">
      <c r="A1777" s="9">
        <v>1776</v>
      </c>
      <c r="B1777"/>
      <c r="C1777" t="s">
        <v>2050</v>
      </c>
    </row>
    <row r="1778" spans="1:3" x14ac:dyDescent="0.2">
      <c r="A1778" s="9">
        <v>1777</v>
      </c>
      <c r="B1778"/>
      <c r="C1778" t="s">
        <v>2051</v>
      </c>
    </row>
    <row r="1779" spans="1:3" x14ac:dyDescent="0.2">
      <c r="A1779" s="9">
        <v>1778</v>
      </c>
      <c r="B1779"/>
      <c r="C1779" t="s">
        <v>2052</v>
      </c>
    </row>
    <row r="1780" spans="1:3" x14ac:dyDescent="0.2">
      <c r="A1780" s="9">
        <v>1779</v>
      </c>
      <c r="B1780"/>
      <c r="C1780" t="s">
        <v>2053</v>
      </c>
    </row>
    <row r="1781" spans="1:3" x14ac:dyDescent="0.2">
      <c r="A1781" s="9">
        <v>1780</v>
      </c>
      <c r="B1781"/>
      <c r="C1781" t="s">
        <v>2054</v>
      </c>
    </row>
    <row r="1782" spans="1:3" x14ac:dyDescent="0.2">
      <c r="A1782" s="9">
        <v>1781</v>
      </c>
      <c r="B1782"/>
      <c r="C1782" t="s">
        <v>2055</v>
      </c>
    </row>
    <row r="1783" spans="1:3" x14ac:dyDescent="0.2">
      <c r="A1783" s="9">
        <v>1782</v>
      </c>
      <c r="B1783"/>
      <c r="C1783" t="s">
        <v>2056</v>
      </c>
    </row>
    <row r="1784" spans="1:3" x14ac:dyDescent="0.2">
      <c r="A1784" s="9">
        <v>1783</v>
      </c>
      <c r="B1784"/>
      <c r="C1784" t="s">
        <v>2057</v>
      </c>
    </row>
    <row r="1785" spans="1:3" x14ac:dyDescent="0.2">
      <c r="A1785" s="9">
        <v>1784</v>
      </c>
      <c r="B1785"/>
      <c r="C1785" t="s">
        <v>2058</v>
      </c>
    </row>
    <row r="1786" spans="1:3" x14ac:dyDescent="0.2">
      <c r="A1786" s="9">
        <v>1785</v>
      </c>
      <c r="B1786"/>
      <c r="C1786" t="s">
        <v>2059</v>
      </c>
    </row>
    <row r="1787" spans="1:3" x14ac:dyDescent="0.2">
      <c r="A1787" s="9">
        <v>1786</v>
      </c>
      <c r="B1787"/>
      <c r="C1787" t="s">
        <v>2060</v>
      </c>
    </row>
    <row r="1788" spans="1:3" x14ac:dyDescent="0.2">
      <c r="A1788" s="9">
        <v>1787</v>
      </c>
      <c r="B1788"/>
      <c r="C1788" t="s">
        <v>2061</v>
      </c>
    </row>
    <row r="1789" spans="1:3" x14ac:dyDescent="0.2">
      <c r="A1789" s="9">
        <v>1788</v>
      </c>
      <c r="B1789"/>
      <c r="C1789" t="s">
        <v>2062</v>
      </c>
    </row>
    <row r="1790" spans="1:3" x14ac:dyDescent="0.2">
      <c r="A1790" s="9">
        <v>1789</v>
      </c>
      <c r="B1790"/>
      <c r="C1790" t="s">
        <v>2063</v>
      </c>
    </row>
    <row r="1791" spans="1:3" x14ac:dyDescent="0.2">
      <c r="A1791" s="9">
        <v>1790</v>
      </c>
      <c r="B1791"/>
      <c r="C1791" t="s">
        <v>2064</v>
      </c>
    </row>
    <row r="1792" spans="1:3" x14ac:dyDescent="0.2">
      <c r="A1792" s="9">
        <v>1791</v>
      </c>
      <c r="B1792"/>
      <c r="C1792" t="s">
        <v>2065</v>
      </c>
    </row>
    <row r="1793" spans="1:3" x14ac:dyDescent="0.2">
      <c r="A1793" s="9">
        <v>1792</v>
      </c>
      <c r="B1793"/>
      <c r="C1793" t="s">
        <v>2066</v>
      </c>
    </row>
    <row r="1794" spans="1:3" x14ac:dyDescent="0.2">
      <c r="A1794" s="9">
        <v>1793</v>
      </c>
      <c r="B1794"/>
      <c r="C1794" t="s">
        <v>2067</v>
      </c>
    </row>
    <row r="1795" spans="1:3" x14ac:dyDescent="0.2">
      <c r="A1795" s="9">
        <v>1794</v>
      </c>
      <c r="B1795"/>
      <c r="C1795" t="s">
        <v>2068</v>
      </c>
    </row>
    <row r="1796" spans="1:3" x14ac:dyDescent="0.2">
      <c r="A1796" s="9">
        <v>1795</v>
      </c>
      <c r="B1796"/>
      <c r="C1796" t="s">
        <v>2069</v>
      </c>
    </row>
    <row r="1797" spans="1:3" x14ac:dyDescent="0.2">
      <c r="A1797" s="9">
        <v>1796</v>
      </c>
      <c r="B1797"/>
      <c r="C1797" t="s">
        <v>2070</v>
      </c>
    </row>
    <row r="1798" spans="1:3" x14ac:dyDescent="0.2">
      <c r="A1798" s="9">
        <v>1797</v>
      </c>
      <c r="B1798"/>
      <c r="C1798" t="s">
        <v>2071</v>
      </c>
    </row>
    <row r="1799" spans="1:3" x14ac:dyDescent="0.2">
      <c r="A1799" s="9">
        <v>1798</v>
      </c>
      <c r="B1799"/>
      <c r="C1799" t="s">
        <v>2072</v>
      </c>
    </row>
    <row r="1800" spans="1:3" x14ac:dyDescent="0.2">
      <c r="A1800" s="9">
        <v>1799</v>
      </c>
      <c r="B1800"/>
      <c r="C1800" t="s">
        <v>2073</v>
      </c>
    </row>
    <row r="1801" spans="1:3" x14ac:dyDescent="0.2">
      <c r="A1801" s="9">
        <v>1800</v>
      </c>
      <c r="B1801"/>
      <c r="C1801" t="s">
        <v>2074</v>
      </c>
    </row>
    <row r="1802" spans="1:3" x14ac:dyDescent="0.2">
      <c r="A1802" s="9">
        <v>1801</v>
      </c>
      <c r="B1802"/>
      <c r="C1802" t="s">
        <v>2075</v>
      </c>
    </row>
    <row r="1803" spans="1:3" x14ac:dyDescent="0.2">
      <c r="A1803" s="9">
        <v>1802</v>
      </c>
      <c r="B1803"/>
      <c r="C1803" t="s">
        <v>2076</v>
      </c>
    </row>
    <row r="1804" spans="1:3" x14ac:dyDescent="0.2">
      <c r="A1804" s="9">
        <v>1803</v>
      </c>
      <c r="B1804"/>
      <c r="C1804" t="s">
        <v>2077</v>
      </c>
    </row>
    <row r="1805" spans="1:3" x14ac:dyDescent="0.2">
      <c r="A1805" s="9">
        <v>1804</v>
      </c>
      <c r="B1805"/>
      <c r="C1805" t="s">
        <v>2078</v>
      </c>
    </row>
    <row r="1806" spans="1:3" x14ac:dyDescent="0.2">
      <c r="A1806" s="9">
        <v>1805</v>
      </c>
      <c r="B1806"/>
      <c r="C1806" t="s">
        <v>2079</v>
      </c>
    </row>
    <row r="1807" spans="1:3" x14ac:dyDescent="0.2">
      <c r="A1807" s="9">
        <v>1806</v>
      </c>
      <c r="B1807"/>
      <c r="C1807" t="s">
        <v>2080</v>
      </c>
    </row>
    <row r="1808" spans="1:3" x14ac:dyDescent="0.2">
      <c r="A1808" s="9">
        <v>1807</v>
      </c>
      <c r="B1808"/>
      <c r="C1808" t="s">
        <v>2081</v>
      </c>
    </row>
    <row r="1809" spans="1:3" x14ac:dyDescent="0.2">
      <c r="A1809" s="9">
        <v>1808</v>
      </c>
      <c r="B1809"/>
      <c r="C1809" t="s">
        <v>2082</v>
      </c>
    </row>
    <row r="1810" spans="1:3" x14ac:dyDescent="0.2">
      <c r="A1810" s="9">
        <v>1809</v>
      </c>
      <c r="B1810"/>
      <c r="C1810" t="s">
        <v>2083</v>
      </c>
    </row>
    <row r="1811" spans="1:3" x14ac:dyDescent="0.2">
      <c r="A1811" s="9">
        <v>1810</v>
      </c>
      <c r="B1811"/>
      <c r="C1811" t="s">
        <v>2084</v>
      </c>
    </row>
    <row r="1812" spans="1:3" x14ac:dyDescent="0.2">
      <c r="A1812" s="9">
        <v>1811</v>
      </c>
      <c r="B1812"/>
      <c r="C1812" t="s">
        <v>2085</v>
      </c>
    </row>
    <row r="1813" spans="1:3" x14ac:dyDescent="0.2">
      <c r="A1813" s="9">
        <v>1812</v>
      </c>
      <c r="B1813"/>
      <c r="C1813" t="s">
        <v>2086</v>
      </c>
    </row>
    <row r="1814" spans="1:3" x14ac:dyDescent="0.2">
      <c r="A1814" s="9">
        <v>1813</v>
      </c>
      <c r="B1814"/>
      <c r="C1814" t="s">
        <v>2087</v>
      </c>
    </row>
    <row r="1815" spans="1:3" x14ac:dyDescent="0.2">
      <c r="A1815" s="9">
        <v>1814</v>
      </c>
      <c r="B1815"/>
      <c r="C1815" t="s">
        <v>2088</v>
      </c>
    </row>
    <row r="1816" spans="1:3" x14ac:dyDescent="0.2">
      <c r="A1816" s="9">
        <v>1815</v>
      </c>
      <c r="B1816"/>
      <c r="C1816" t="s">
        <v>2089</v>
      </c>
    </row>
    <row r="1817" spans="1:3" x14ac:dyDescent="0.2">
      <c r="A1817" s="9">
        <v>1816</v>
      </c>
      <c r="B1817"/>
      <c r="C1817" t="s">
        <v>2090</v>
      </c>
    </row>
    <row r="1818" spans="1:3" x14ac:dyDescent="0.2">
      <c r="A1818" s="9">
        <v>1817</v>
      </c>
      <c r="B1818" t="s">
        <v>242</v>
      </c>
      <c r="C1818" t="s">
        <v>2091</v>
      </c>
    </row>
    <row r="1819" spans="1:3" x14ac:dyDescent="0.2">
      <c r="A1819" s="9">
        <v>1818</v>
      </c>
      <c r="B1819"/>
      <c r="C1819" t="s">
        <v>2092</v>
      </c>
    </row>
    <row r="1820" spans="1:3" x14ac:dyDescent="0.2">
      <c r="A1820" s="9">
        <v>1819</v>
      </c>
      <c r="B1820"/>
      <c r="C1820" t="s">
        <v>2093</v>
      </c>
    </row>
    <row r="1821" spans="1:3" x14ac:dyDescent="0.2">
      <c r="A1821" s="9">
        <v>1820</v>
      </c>
      <c r="B1821"/>
      <c r="C1821" t="s">
        <v>2094</v>
      </c>
    </row>
    <row r="1822" spans="1:3" x14ac:dyDescent="0.2">
      <c r="A1822" s="9">
        <v>1821</v>
      </c>
      <c r="B1822"/>
      <c r="C1822" t="s">
        <v>2095</v>
      </c>
    </row>
    <row r="1823" spans="1:3" x14ac:dyDescent="0.2">
      <c r="A1823" s="9">
        <v>1822</v>
      </c>
      <c r="B1823"/>
      <c r="C1823" t="s">
        <v>2096</v>
      </c>
    </row>
    <row r="1824" spans="1:3" x14ac:dyDescent="0.2">
      <c r="A1824" s="9">
        <v>1823</v>
      </c>
      <c r="B1824"/>
      <c r="C1824" t="s">
        <v>2097</v>
      </c>
    </row>
    <row r="1825" spans="1:3" x14ac:dyDescent="0.2">
      <c r="A1825" s="9">
        <v>1824</v>
      </c>
      <c r="B1825"/>
      <c r="C1825" t="s">
        <v>2098</v>
      </c>
    </row>
    <row r="1826" spans="1:3" x14ac:dyDescent="0.2">
      <c r="A1826" s="9">
        <v>1825</v>
      </c>
      <c r="B1826"/>
      <c r="C1826" t="s">
        <v>2099</v>
      </c>
    </row>
    <row r="1827" spans="1:3" x14ac:dyDescent="0.2">
      <c r="A1827" s="9">
        <v>1826</v>
      </c>
      <c r="B1827"/>
      <c r="C1827" t="s">
        <v>2100</v>
      </c>
    </row>
    <row r="1828" spans="1:3" x14ac:dyDescent="0.2">
      <c r="A1828" s="9">
        <v>1827</v>
      </c>
      <c r="B1828"/>
      <c r="C1828" t="s">
        <v>2101</v>
      </c>
    </row>
    <row r="1829" spans="1:3" x14ac:dyDescent="0.2">
      <c r="A1829" s="9">
        <v>1828</v>
      </c>
      <c r="B1829"/>
      <c r="C1829" t="s">
        <v>2102</v>
      </c>
    </row>
    <row r="1830" spans="1:3" x14ac:dyDescent="0.2">
      <c r="A1830" s="9">
        <v>1829</v>
      </c>
      <c r="B1830"/>
      <c r="C1830" t="s">
        <v>2103</v>
      </c>
    </row>
    <row r="1831" spans="1:3" x14ac:dyDescent="0.2">
      <c r="A1831" s="9">
        <v>1830</v>
      </c>
      <c r="B1831"/>
      <c r="C1831" t="s">
        <v>2104</v>
      </c>
    </row>
    <row r="1832" spans="1:3" x14ac:dyDescent="0.2">
      <c r="A1832" s="9">
        <v>1831</v>
      </c>
      <c r="B1832"/>
      <c r="C1832" t="s">
        <v>2105</v>
      </c>
    </row>
    <row r="1833" spans="1:3" x14ac:dyDescent="0.2">
      <c r="A1833" s="9">
        <v>1832</v>
      </c>
      <c r="B1833"/>
      <c r="C1833" t="s">
        <v>2106</v>
      </c>
    </row>
    <row r="1834" spans="1:3" x14ac:dyDescent="0.2">
      <c r="A1834" s="9">
        <v>1833</v>
      </c>
      <c r="B1834"/>
      <c r="C1834" t="s">
        <v>2107</v>
      </c>
    </row>
    <row r="1835" spans="1:3" x14ac:dyDescent="0.2">
      <c r="A1835" s="9">
        <v>1834</v>
      </c>
      <c r="B1835"/>
      <c r="C1835" t="s">
        <v>2108</v>
      </c>
    </row>
    <row r="1836" spans="1:3" x14ac:dyDescent="0.2">
      <c r="A1836" s="9">
        <v>1835</v>
      </c>
      <c r="B1836"/>
      <c r="C1836" t="s">
        <v>2109</v>
      </c>
    </row>
    <row r="1837" spans="1:3" x14ac:dyDescent="0.2">
      <c r="A1837" s="9">
        <v>1836</v>
      </c>
      <c r="B1837"/>
      <c r="C1837" t="s">
        <v>2110</v>
      </c>
    </row>
    <row r="1838" spans="1:3" x14ac:dyDescent="0.2">
      <c r="A1838" s="9">
        <v>1837</v>
      </c>
      <c r="B1838"/>
      <c r="C1838" t="s">
        <v>2111</v>
      </c>
    </row>
    <row r="1839" spans="1:3" x14ac:dyDescent="0.2">
      <c r="A1839" s="9">
        <v>1838</v>
      </c>
      <c r="B1839"/>
      <c r="C1839" t="s">
        <v>2112</v>
      </c>
    </row>
    <row r="1840" spans="1:3" x14ac:dyDescent="0.2">
      <c r="A1840" s="9">
        <v>1839</v>
      </c>
      <c r="B1840"/>
      <c r="C1840" t="s">
        <v>2113</v>
      </c>
    </row>
    <row r="1841" spans="1:3" x14ac:dyDescent="0.2">
      <c r="A1841" s="9">
        <v>1840</v>
      </c>
      <c r="B1841"/>
      <c r="C1841" t="s">
        <v>2114</v>
      </c>
    </row>
    <row r="1842" spans="1:3" x14ac:dyDescent="0.2">
      <c r="A1842" s="9">
        <v>1841</v>
      </c>
      <c r="B1842"/>
      <c r="C1842" t="s">
        <v>2115</v>
      </c>
    </row>
    <row r="1843" spans="1:3" x14ac:dyDescent="0.2">
      <c r="A1843" s="9">
        <v>1842</v>
      </c>
      <c r="B1843"/>
      <c r="C1843" t="s">
        <v>2116</v>
      </c>
    </row>
    <row r="1844" spans="1:3" x14ac:dyDescent="0.2">
      <c r="A1844" s="9">
        <v>1843</v>
      </c>
      <c r="B1844"/>
      <c r="C1844" t="s">
        <v>2117</v>
      </c>
    </row>
    <row r="1845" spans="1:3" x14ac:dyDescent="0.2">
      <c r="A1845" s="9">
        <v>1844</v>
      </c>
      <c r="B1845"/>
      <c r="C1845" t="s">
        <v>2118</v>
      </c>
    </row>
    <row r="1846" spans="1:3" x14ac:dyDescent="0.2">
      <c r="A1846" s="9">
        <v>1845</v>
      </c>
      <c r="B1846"/>
      <c r="C1846" t="s">
        <v>2119</v>
      </c>
    </row>
    <row r="1847" spans="1:3" x14ac:dyDescent="0.2">
      <c r="A1847" s="9">
        <v>1846</v>
      </c>
      <c r="B1847"/>
      <c r="C1847" t="s">
        <v>2120</v>
      </c>
    </row>
    <row r="1848" spans="1:3" x14ac:dyDescent="0.2">
      <c r="A1848" s="9">
        <v>1847</v>
      </c>
      <c r="B1848"/>
      <c r="C1848" t="s">
        <v>2121</v>
      </c>
    </row>
    <row r="1849" spans="1:3" x14ac:dyDescent="0.2">
      <c r="A1849" s="9">
        <v>1848</v>
      </c>
      <c r="B1849"/>
      <c r="C1849" t="s">
        <v>2122</v>
      </c>
    </row>
    <row r="1850" spans="1:3" x14ac:dyDescent="0.2">
      <c r="A1850" s="9">
        <v>1849</v>
      </c>
      <c r="B1850"/>
      <c r="C1850" t="s">
        <v>2123</v>
      </c>
    </row>
    <row r="1851" spans="1:3" x14ac:dyDescent="0.2">
      <c r="A1851" s="9">
        <v>1850</v>
      </c>
      <c r="B1851"/>
      <c r="C1851" t="s">
        <v>2124</v>
      </c>
    </row>
    <row r="1852" spans="1:3" x14ac:dyDescent="0.2">
      <c r="A1852" s="9">
        <v>1851</v>
      </c>
      <c r="B1852"/>
      <c r="C1852" t="s">
        <v>2125</v>
      </c>
    </row>
    <row r="1853" spans="1:3" x14ac:dyDescent="0.2">
      <c r="A1853" s="9">
        <v>1852</v>
      </c>
      <c r="B1853"/>
      <c r="C1853" t="s">
        <v>2126</v>
      </c>
    </row>
    <row r="1854" spans="1:3" x14ac:dyDescent="0.2">
      <c r="A1854" s="9">
        <v>1853</v>
      </c>
      <c r="B1854"/>
      <c r="C1854" t="s">
        <v>2127</v>
      </c>
    </row>
    <row r="1855" spans="1:3" x14ac:dyDescent="0.2">
      <c r="A1855" s="9">
        <v>1854</v>
      </c>
      <c r="B1855"/>
      <c r="C1855" t="s">
        <v>2128</v>
      </c>
    </row>
    <row r="1856" spans="1:3" x14ac:dyDescent="0.2">
      <c r="A1856" s="9">
        <v>1855</v>
      </c>
      <c r="B1856"/>
      <c r="C1856" t="s">
        <v>2129</v>
      </c>
    </row>
    <row r="1857" spans="1:3" x14ac:dyDescent="0.2">
      <c r="A1857" s="9">
        <v>1856</v>
      </c>
      <c r="B1857"/>
      <c r="C1857" t="s">
        <v>2130</v>
      </c>
    </row>
    <row r="1858" spans="1:3" x14ac:dyDescent="0.2">
      <c r="A1858" s="9">
        <v>1857</v>
      </c>
      <c r="B1858"/>
      <c r="C1858" t="s">
        <v>2131</v>
      </c>
    </row>
    <row r="1859" spans="1:3" x14ac:dyDescent="0.2">
      <c r="A1859" s="9">
        <v>1858</v>
      </c>
      <c r="B1859"/>
      <c r="C1859" t="s">
        <v>2132</v>
      </c>
    </row>
    <row r="1860" spans="1:3" x14ac:dyDescent="0.2">
      <c r="A1860" s="9">
        <v>1859</v>
      </c>
      <c r="B1860"/>
      <c r="C1860" t="s">
        <v>2133</v>
      </c>
    </row>
    <row r="1861" spans="1:3" x14ac:dyDescent="0.2">
      <c r="A1861" s="9">
        <v>1860</v>
      </c>
      <c r="B1861"/>
      <c r="C1861" t="s">
        <v>2134</v>
      </c>
    </row>
    <row r="1862" spans="1:3" x14ac:dyDescent="0.2">
      <c r="A1862" s="9">
        <v>1861</v>
      </c>
      <c r="B1862"/>
      <c r="C1862" t="s">
        <v>2135</v>
      </c>
    </row>
    <row r="1863" spans="1:3" x14ac:dyDescent="0.2">
      <c r="A1863" s="9">
        <v>1862</v>
      </c>
      <c r="B1863"/>
      <c r="C1863" t="s">
        <v>2136</v>
      </c>
    </row>
    <row r="1864" spans="1:3" x14ac:dyDescent="0.2">
      <c r="A1864" s="9">
        <v>1863</v>
      </c>
      <c r="B1864"/>
      <c r="C1864" t="s">
        <v>2137</v>
      </c>
    </row>
    <row r="1865" spans="1:3" x14ac:dyDescent="0.2">
      <c r="A1865" s="9">
        <v>1864</v>
      </c>
      <c r="B1865"/>
      <c r="C1865" t="s">
        <v>2138</v>
      </c>
    </row>
    <row r="1866" spans="1:3" x14ac:dyDescent="0.2">
      <c r="A1866" s="9">
        <v>1865</v>
      </c>
      <c r="B1866"/>
      <c r="C1866" t="s">
        <v>2139</v>
      </c>
    </row>
    <row r="1867" spans="1:3" x14ac:dyDescent="0.2">
      <c r="A1867" s="9">
        <v>1866</v>
      </c>
      <c r="B1867"/>
      <c r="C1867" t="s">
        <v>2140</v>
      </c>
    </row>
    <row r="1868" spans="1:3" x14ac:dyDescent="0.2">
      <c r="A1868" s="9">
        <v>1867</v>
      </c>
      <c r="B1868"/>
      <c r="C1868" t="s">
        <v>2141</v>
      </c>
    </row>
    <row r="1869" spans="1:3" x14ac:dyDescent="0.2">
      <c r="A1869" s="9">
        <v>1868</v>
      </c>
      <c r="B1869"/>
      <c r="C1869" t="s">
        <v>2142</v>
      </c>
    </row>
    <row r="1870" spans="1:3" x14ac:dyDescent="0.2">
      <c r="A1870" s="9">
        <v>1869</v>
      </c>
      <c r="B1870"/>
      <c r="C1870" t="s">
        <v>2143</v>
      </c>
    </row>
    <row r="1871" spans="1:3" x14ac:dyDescent="0.2">
      <c r="A1871" s="9">
        <v>1870</v>
      </c>
      <c r="B1871"/>
      <c r="C1871" t="s">
        <v>2144</v>
      </c>
    </row>
    <row r="1872" spans="1:3" x14ac:dyDescent="0.2">
      <c r="A1872" s="9">
        <v>1871</v>
      </c>
      <c r="B1872"/>
      <c r="C1872" t="s">
        <v>2145</v>
      </c>
    </row>
    <row r="1873" spans="1:3" x14ac:dyDescent="0.2">
      <c r="A1873" s="9">
        <v>1872</v>
      </c>
      <c r="B1873"/>
      <c r="C1873" t="s">
        <v>2146</v>
      </c>
    </row>
    <row r="1874" spans="1:3" x14ac:dyDescent="0.2">
      <c r="A1874" s="9">
        <v>1873</v>
      </c>
      <c r="B1874"/>
      <c r="C1874" t="s">
        <v>2147</v>
      </c>
    </row>
    <row r="1875" spans="1:3" x14ac:dyDescent="0.2">
      <c r="A1875" s="9">
        <v>1874</v>
      </c>
      <c r="B1875"/>
      <c r="C1875" t="s">
        <v>2148</v>
      </c>
    </row>
    <row r="1876" spans="1:3" x14ac:dyDescent="0.2">
      <c r="A1876" s="9">
        <v>1875</v>
      </c>
      <c r="B1876"/>
      <c r="C1876" t="s">
        <v>2149</v>
      </c>
    </row>
    <row r="1877" spans="1:3" x14ac:dyDescent="0.2">
      <c r="A1877" s="9">
        <v>1876</v>
      </c>
      <c r="B1877"/>
      <c r="C1877" t="s">
        <v>2150</v>
      </c>
    </row>
    <row r="1878" spans="1:3" x14ac:dyDescent="0.2">
      <c r="A1878" s="9">
        <v>1877</v>
      </c>
      <c r="B1878"/>
      <c r="C1878" t="s">
        <v>2151</v>
      </c>
    </row>
    <row r="1879" spans="1:3" x14ac:dyDescent="0.2">
      <c r="A1879" s="9">
        <v>1878</v>
      </c>
      <c r="B1879"/>
      <c r="C1879" t="s">
        <v>2152</v>
      </c>
    </row>
    <row r="1880" spans="1:3" x14ac:dyDescent="0.2">
      <c r="A1880" s="9">
        <v>1879</v>
      </c>
      <c r="B1880"/>
      <c r="C1880" t="s">
        <v>2153</v>
      </c>
    </row>
    <row r="1881" spans="1:3" x14ac:dyDescent="0.2">
      <c r="A1881" s="9">
        <v>1880</v>
      </c>
      <c r="B1881"/>
      <c r="C1881" t="s">
        <v>2154</v>
      </c>
    </row>
    <row r="1882" spans="1:3" x14ac:dyDescent="0.2">
      <c r="A1882" s="9">
        <v>1881</v>
      </c>
      <c r="B1882"/>
      <c r="C1882" t="s">
        <v>2155</v>
      </c>
    </row>
    <row r="1883" spans="1:3" x14ac:dyDescent="0.2">
      <c r="A1883" s="9">
        <v>1882</v>
      </c>
      <c r="B1883"/>
      <c r="C1883" t="s">
        <v>2156</v>
      </c>
    </row>
    <row r="1884" spans="1:3" x14ac:dyDescent="0.2">
      <c r="A1884" s="9">
        <v>1883</v>
      </c>
      <c r="B1884"/>
      <c r="C1884" t="s">
        <v>2157</v>
      </c>
    </row>
    <row r="1885" spans="1:3" x14ac:dyDescent="0.2">
      <c r="A1885" s="9">
        <v>1884</v>
      </c>
      <c r="B1885"/>
      <c r="C1885" t="s">
        <v>2158</v>
      </c>
    </row>
    <row r="1886" spans="1:3" x14ac:dyDescent="0.2">
      <c r="A1886" s="9">
        <v>1885</v>
      </c>
      <c r="B1886"/>
      <c r="C1886" t="s">
        <v>2159</v>
      </c>
    </row>
    <row r="1887" spans="1:3" x14ac:dyDescent="0.2">
      <c r="A1887" s="9">
        <v>1886</v>
      </c>
      <c r="B1887"/>
      <c r="C1887" t="s">
        <v>2160</v>
      </c>
    </row>
    <row r="1888" spans="1:3" x14ac:dyDescent="0.2">
      <c r="A1888" s="9">
        <v>1887</v>
      </c>
      <c r="B1888" t="s">
        <v>253</v>
      </c>
      <c r="C1888" s="1" t="s">
        <v>2161</v>
      </c>
    </row>
    <row r="1889" spans="1:3" x14ac:dyDescent="0.2">
      <c r="A1889" s="9">
        <v>1888</v>
      </c>
      <c r="B1889" t="s">
        <v>254</v>
      </c>
      <c r="C1889" s="1" t="s">
        <v>2162</v>
      </c>
    </row>
    <row r="1890" spans="1:3" x14ac:dyDescent="0.2">
      <c r="A1890" s="9">
        <v>1889</v>
      </c>
      <c r="B1890" t="s">
        <v>2704</v>
      </c>
      <c r="C1890" s="1" t="s">
        <v>2163</v>
      </c>
    </row>
    <row r="1891" spans="1:3" x14ac:dyDescent="0.2">
      <c r="A1891" s="9">
        <v>1890</v>
      </c>
      <c r="B1891" t="s">
        <v>2705</v>
      </c>
      <c r="C1891" s="1" t="s">
        <v>2164</v>
      </c>
    </row>
    <row r="1892" spans="1:3" x14ac:dyDescent="0.2">
      <c r="A1892" s="9">
        <v>1891</v>
      </c>
      <c r="B1892" t="s">
        <v>255</v>
      </c>
      <c r="C1892" s="1" t="s">
        <v>2165</v>
      </c>
    </row>
    <row r="1893" spans="1:3" x14ac:dyDescent="0.2">
      <c r="A1893" s="9">
        <v>1892</v>
      </c>
      <c r="B1893" t="s">
        <v>256</v>
      </c>
      <c r="C1893" s="1" t="s">
        <v>2166</v>
      </c>
    </row>
    <row r="1894" spans="1:3" x14ac:dyDescent="0.2">
      <c r="A1894" s="9">
        <v>1893</v>
      </c>
      <c r="B1894" t="s">
        <v>257</v>
      </c>
      <c r="C1894" s="1" t="s">
        <v>2167</v>
      </c>
    </row>
    <row r="1895" spans="1:3" x14ac:dyDescent="0.2">
      <c r="A1895" s="9">
        <v>1894</v>
      </c>
      <c r="B1895" t="s">
        <v>258</v>
      </c>
      <c r="C1895" s="1" t="s">
        <v>2168</v>
      </c>
    </row>
    <row r="1896" spans="1:3" x14ac:dyDescent="0.2">
      <c r="A1896" s="9">
        <v>1895</v>
      </c>
      <c r="B1896" t="s">
        <v>259</v>
      </c>
      <c r="C1896" s="1" t="s">
        <v>2169</v>
      </c>
    </row>
    <row r="1897" spans="1:3" x14ac:dyDescent="0.2">
      <c r="A1897" s="9">
        <v>1896</v>
      </c>
      <c r="B1897" t="s">
        <v>260</v>
      </c>
      <c r="C1897" s="1" t="s">
        <v>2170</v>
      </c>
    </row>
    <row r="1898" spans="1:3" x14ac:dyDescent="0.2">
      <c r="A1898" s="9">
        <v>1897</v>
      </c>
      <c r="B1898" t="s">
        <v>267</v>
      </c>
      <c r="C1898" s="1" t="s">
        <v>2171</v>
      </c>
    </row>
    <row r="1899" spans="1:3" x14ac:dyDescent="0.2">
      <c r="A1899" s="9">
        <v>1898</v>
      </c>
      <c r="B1899" t="s">
        <v>268</v>
      </c>
      <c r="C1899" s="1" t="s">
        <v>2172</v>
      </c>
    </row>
    <row r="1900" spans="1:3" x14ac:dyDescent="0.2">
      <c r="A1900" s="9">
        <v>1899</v>
      </c>
      <c r="B1900" s="1" t="s">
        <v>2174</v>
      </c>
      <c r="C1900" s="1" t="s">
        <v>2173</v>
      </c>
    </row>
    <row r="1901" spans="1:3" x14ac:dyDescent="0.2">
      <c r="A1901" s="9">
        <v>1900</v>
      </c>
      <c r="B1901" t="s">
        <v>2176</v>
      </c>
      <c r="C1901" s="3" t="s">
        <v>2218</v>
      </c>
    </row>
    <row r="1902" spans="1:3" x14ac:dyDescent="0.2">
      <c r="A1902" s="9">
        <v>1901</v>
      </c>
      <c r="C1902" s="3" t="s">
        <v>2219</v>
      </c>
    </row>
    <row r="1903" spans="1:3" x14ac:dyDescent="0.2">
      <c r="A1903" s="9">
        <v>1902</v>
      </c>
      <c r="C1903" s="3" t="s">
        <v>2220</v>
      </c>
    </row>
    <row r="1904" spans="1:3" x14ac:dyDescent="0.2">
      <c r="A1904" s="9">
        <v>1903</v>
      </c>
      <c r="C1904" s="3" t="s">
        <v>2221</v>
      </c>
    </row>
    <row r="1905" spans="1:3" x14ac:dyDescent="0.2">
      <c r="A1905" s="9">
        <v>1904</v>
      </c>
      <c r="C1905" s="3" t="s">
        <v>2222</v>
      </c>
    </row>
    <row r="1906" spans="1:3" x14ac:dyDescent="0.2">
      <c r="A1906" s="9">
        <v>1905</v>
      </c>
      <c r="C1906" s="3" t="s">
        <v>2223</v>
      </c>
    </row>
    <row r="1907" spans="1:3" x14ac:dyDescent="0.2">
      <c r="A1907" s="9">
        <v>1906</v>
      </c>
      <c r="C1907" s="3" t="s">
        <v>2224</v>
      </c>
    </row>
    <row r="1908" spans="1:3" x14ac:dyDescent="0.2">
      <c r="A1908" s="9">
        <v>1907</v>
      </c>
      <c r="C1908" s="3" t="s">
        <v>2225</v>
      </c>
    </row>
    <row r="1909" spans="1:3" x14ac:dyDescent="0.2">
      <c r="A1909" s="9">
        <v>1908</v>
      </c>
      <c r="C1909" s="3" t="s">
        <v>2226</v>
      </c>
    </row>
    <row r="1910" spans="1:3" x14ac:dyDescent="0.2">
      <c r="A1910" s="9">
        <v>1909</v>
      </c>
      <c r="C1910" s="3" t="s">
        <v>2227</v>
      </c>
    </row>
    <row r="1911" spans="1:3" x14ac:dyDescent="0.2">
      <c r="A1911" s="9">
        <v>1910</v>
      </c>
      <c r="C1911" s="3" t="s">
        <v>2228</v>
      </c>
    </row>
    <row r="1912" spans="1:3" x14ac:dyDescent="0.2">
      <c r="A1912" s="9">
        <v>1911</v>
      </c>
      <c r="C1912" s="3" t="s">
        <v>2229</v>
      </c>
    </row>
    <row r="1913" spans="1:3" x14ac:dyDescent="0.2">
      <c r="A1913" s="9">
        <v>1912</v>
      </c>
      <c r="C1913" s="3" t="s">
        <v>2230</v>
      </c>
    </row>
    <row r="1914" spans="1:3" x14ac:dyDescent="0.2">
      <c r="A1914" s="9">
        <v>1913</v>
      </c>
      <c r="C1914" s="3" t="s">
        <v>2231</v>
      </c>
    </row>
    <row r="1915" spans="1:3" x14ac:dyDescent="0.2">
      <c r="A1915" s="9">
        <v>1914</v>
      </c>
      <c r="C1915" s="3" t="s">
        <v>2232</v>
      </c>
    </row>
    <row r="1916" spans="1:3" x14ac:dyDescent="0.2">
      <c r="A1916" s="9">
        <v>1915</v>
      </c>
      <c r="C1916" s="3" t="s">
        <v>2233</v>
      </c>
    </row>
    <row r="1917" spans="1:3" x14ac:dyDescent="0.2">
      <c r="A1917" s="9">
        <v>1916</v>
      </c>
      <c r="C1917" s="3" t="s">
        <v>2234</v>
      </c>
    </row>
    <row r="1918" spans="1:3" x14ac:dyDescent="0.2">
      <c r="A1918" s="9">
        <v>1917</v>
      </c>
      <c r="C1918" s="3" t="s">
        <v>2235</v>
      </c>
    </row>
    <row r="1919" spans="1:3" x14ac:dyDescent="0.2">
      <c r="A1919" s="9">
        <v>1918</v>
      </c>
      <c r="C1919" s="3" t="s">
        <v>2236</v>
      </c>
    </row>
    <row r="1920" spans="1:3" x14ac:dyDescent="0.2">
      <c r="A1920" s="9">
        <v>1919</v>
      </c>
      <c r="C1920" s="3" t="s">
        <v>2237</v>
      </c>
    </row>
    <row r="1921" spans="1:3" x14ac:dyDescent="0.2">
      <c r="A1921" s="9">
        <v>1920</v>
      </c>
      <c r="C1921" s="3" t="s">
        <v>2238</v>
      </c>
    </row>
    <row r="1922" spans="1:3" x14ac:dyDescent="0.2">
      <c r="A1922" s="9">
        <v>1921</v>
      </c>
      <c r="C1922" s="3" t="s">
        <v>2239</v>
      </c>
    </row>
    <row r="1923" spans="1:3" x14ac:dyDescent="0.2">
      <c r="A1923" s="9">
        <v>1922</v>
      </c>
      <c r="C1923" s="3" t="s">
        <v>2240</v>
      </c>
    </row>
    <row r="1924" spans="1:3" x14ac:dyDescent="0.2">
      <c r="A1924" s="9">
        <v>1923</v>
      </c>
      <c r="C1924" s="3" t="s">
        <v>2241</v>
      </c>
    </row>
    <row r="1925" spans="1:3" x14ac:dyDescent="0.2">
      <c r="A1925" s="9">
        <v>1924</v>
      </c>
      <c r="C1925" s="3" t="s">
        <v>2242</v>
      </c>
    </row>
    <row r="1926" spans="1:3" x14ac:dyDescent="0.2">
      <c r="A1926" s="9">
        <v>1925</v>
      </c>
      <c r="C1926" s="3" t="s">
        <v>2243</v>
      </c>
    </row>
    <row r="1927" spans="1:3" x14ac:dyDescent="0.2">
      <c r="A1927" s="9">
        <v>1926</v>
      </c>
      <c r="C1927" s="3" t="s">
        <v>2244</v>
      </c>
    </row>
    <row r="1928" spans="1:3" x14ac:dyDescent="0.2">
      <c r="A1928" s="9">
        <v>1927</v>
      </c>
      <c r="C1928" s="3" t="s">
        <v>2245</v>
      </c>
    </row>
    <row r="1929" spans="1:3" x14ac:dyDescent="0.2">
      <c r="A1929" s="9">
        <v>1928</v>
      </c>
      <c r="C1929" s="3" t="s">
        <v>2246</v>
      </c>
    </row>
    <row r="1930" spans="1:3" x14ac:dyDescent="0.2">
      <c r="A1930" s="9">
        <v>1929</v>
      </c>
      <c r="C1930" s="3" t="s">
        <v>2247</v>
      </c>
    </row>
    <row r="1931" spans="1:3" x14ac:dyDescent="0.2">
      <c r="A1931" s="9">
        <v>1930</v>
      </c>
      <c r="C1931" s="3" t="s">
        <v>2248</v>
      </c>
    </row>
    <row r="1932" spans="1:3" x14ac:dyDescent="0.2">
      <c r="A1932" s="9">
        <v>1931</v>
      </c>
      <c r="C1932" s="3" t="s">
        <v>2249</v>
      </c>
    </row>
    <row r="1933" spans="1:3" x14ac:dyDescent="0.2">
      <c r="A1933" s="9">
        <v>1932</v>
      </c>
      <c r="C1933" s="3" t="s">
        <v>2250</v>
      </c>
    </row>
    <row r="1934" spans="1:3" x14ac:dyDescent="0.2">
      <c r="A1934" s="9">
        <v>1933</v>
      </c>
      <c r="C1934" s="3" t="s">
        <v>2251</v>
      </c>
    </row>
    <row r="1935" spans="1:3" x14ac:dyDescent="0.2">
      <c r="A1935" s="9">
        <v>1934</v>
      </c>
      <c r="C1935" s="3" t="s">
        <v>2252</v>
      </c>
    </row>
    <row r="1936" spans="1:3" x14ac:dyDescent="0.2">
      <c r="A1936" s="9">
        <v>1935</v>
      </c>
      <c r="C1936" s="3" t="s">
        <v>2253</v>
      </c>
    </row>
    <row r="1937" spans="1:3" x14ac:dyDescent="0.2">
      <c r="A1937" s="9">
        <v>1936</v>
      </c>
      <c r="B1937" t="s">
        <v>2179</v>
      </c>
      <c r="C1937" s="3" t="s">
        <v>2254</v>
      </c>
    </row>
    <row r="1938" spans="1:3" x14ac:dyDescent="0.2">
      <c r="A1938" s="9">
        <v>1937</v>
      </c>
      <c r="C1938" s="3" t="s">
        <v>2255</v>
      </c>
    </row>
    <row r="1939" spans="1:3" x14ac:dyDescent="0.2">
      <c r="A1939" s="9">
        <v>1938</v>
      </c>
      <c r="C1939" s="3" t="s">
        <v>2256</v>
      </c>
    </row>
    <row r="1940" spans="1:3" x14ac:dyDescent="0.2">
      <c r="A1940" s="9">
        <v>1939</v>
      </c>
      <c r="C1940" s="3" t="s">
        <v>2257</v>
      </c>
    </row>
    <row r="1941" spans="1:3" x14ac:dyDescent="0.2">
      <c r="A1941" s="9">
        <v>1940</v>
      </c>
      <c r="C1941" s="3" t="s">
        <v>2258</v>
      </c>
    </row>
    <row r="1942" spans="1:3" x14ac:dyDescent="0.2">
      <c r="A1942" s="9">
        <v>1941</v>
      </c>
      <c r="C1942" s="3" t="s">
        <v>2259</v>
      </c>
    </row>
    <row r="1943" spans="1:3" x14ac:dyDescent="0.2">
      <c r="A1943" s="9">
        <v>1942</v>
      </c>
      <c r="C1943" s="3" t="s">
        <v>2260</v>
      </c>
    </row>
    <row r="1944" spans="1:3" x14ac:dyDescent="0.2">
      <c r="A1944" s="9">
        <v>1943</v>
      </c>
      <c r="C1944" s="3" t="s">
        <v>2261</v>
      </c>
    </row>
    <row r="1945" spans="1:3" x14ac:dyDescent="0.2">
      <c r="A1945" s="9">
        <v>1944</v>
      </c>
      <c r="C1945" s="3" t="s">
        <v>2262</v>
      </c>
    </row>
    <row r="1946" spans="1:3" x14ac:dyDescent="0.2">
      <c r="A1946" s="9">
        <v>1945</v>
      </c>
      <c r="C1946" s="3" t="s">
        <v>2263</v>
      </c>
    </row>
    <row r="1947" spans="1:3" x14ac:dyDescent="0.2">
      <c r="A1947" s="9">
        <v>1946</v>
      </c>
      <c r="C1947" s="3" t="s">
        <v>2264</v>
      </c>
    </row>
    <row r="1948" spans="1:3" x14ac:dyDescent="0.2">
      <c r="A1948" s="9">
        <v>1947</v>
      </c>
      <c r="C1948" s="3" t="s">
        <v>2265</v>
      </c>
    </row>
    <row r="1949" spans="1:3" x14ac:dyDescent="0.2">
      <c r="A1949" s="9">
        <v>1948</v>
      </c>
      <c r="C1949" s="3" t="s">
        <v>2266</v>
      </c>
    </row>
    <row r="1950" spans="1:3" x14ac:dyDescent="0.2">
      <c r="A1950" s="9">
        <v>1949</v>
      </c>
      <c r="C1950" s="3" t="s">
        <v>2267</v>
      </c>
    </row>
    <row r="1951" spans="1:3" x14ac:dyDescent="0.2">
      <c r="A1951" s="9">
        <v>1950</v>
      </c>
      <c r="C1951" s="3" t="s">
        <v>2268</v>
      </c>
    </row>
    <row r="1952" spans="1:3" x14ac:dyDescent="0.2">
      <c r="A1952" s="9">
        <v>1951</v>
      </c>
      <c r="C1952" s="3" t="s">
        <v>2269</v>
      </c>
    </row>
    <row r="1953" spans="1:3" x14ac:dyDescent="0.2">
      <c r="A1953" s="9">
        <v>1952</v>
      </c>
      <c r="C1953" s="3" t="s">
        <v>2270</v>
      </c>
    </row>
    <row r="1954" spans="1:3" x14ac:dyDescent="0.2">
      <c r="A1954" s="9">
        <v>1953</v>
      </c>
      <c r="C1954" s="3" t="s">
        <v>2271</v>
      </c>
    </row>
    <row r="1955" spans="1:3" x14ac:dyDescent="0.2">
      <c r="A1955" s="9">
        <v>1954</v>
      </c>
      <c r="C1955" s="3" t="s">
        <v>2272</v>
      </c>
    </row>
    <row r="1956" spans="1:3" x14ac:dyDescent="0.2">
      <c r="A1956" s="9">
        <v>1955</v>
      </c>
      <c r="C1956" s="3" t="s">
        <v>2273</v>
      </c>
    </row>
    <row r="1957" spans="1:3" x14ac:dyDescent="0.2">
      <c r="A1957" s="9">
        <v>1956</v>
      </c>
      <c r="C1957" s="3" t="s">
        <v>2274</v>
      </c>
    </row>
    <row r="1958" spans="1:3" x14ac:dyDescent="0.2">
      <c r="A1958" s="9">
        <v>1957</v>
      </c>
      <c r="C1958" s="3" t="s">
        <v>2275</v>
      </c>
    </row>
    <row r="1959" spans="1:3" x14ac:dyDescent="0.2">
      <c r="A1959" s="9">
        <v>1958</v>
      </c>
      <c r="C1959" s="3" t="s">
        <v>2276</v>
      </c>
    </row>
    <row r="1960" spans="1:3" x14ac:dyDescent="0.2">
      <c r="A1960" s="9">
        <v>1959</v>
      </c>
      <c r="C1960" s="3" t="s">
        <v>2277</v>
      </c>
    </row>
    <row r="1961" spans="1:3" x14ac:dyDescent="0.2">
      <c r="A1961" s="9">
        <v>1960</v>
      </c>
      <c r="C1961" s="3" t="s">
        <v>2278</v>
      </c>
    </row>
    <row r="1962" spans="1:3" x14ac:dyDescent="0.2">
      <c r="A1962" s="9">
        <v>1961</v>
      </c>
      <c r="C1962" s="3" t="s">
        <v>2279</v>
      </c>
    </row>
    <row r="1963" spans="1:3" x14ac:dyDescent="0.2">
      <c r="A1963" s="9">
        <v>1962</v>
      </c>
      <c r="B1963" t="s">
        <v>2182</v>
      </c>
      <c r="C1963" s="3" t="s">
        <v>2280</v>
      </c>
    </row>
    <row r="1964" spans="1:3" x14ac:dyDescent="0.2">
      <c r="A1964" s="9">
        <v>1963</v>
      </c>
      <c r="C1964" s="3" t="s">
        <v>2281</v>
      </c>
    </row>
    <row r="1965" spans="1:3" x14ac:dyDescent="0.2">
      <c r="A1965" s="9">
        <v>1964</v>
      </c>
      <c r="C1965" s="3" t="s">
        <v>2282</v>
      </c>
    </row>
    <row r="1966" spans="1:3" x14ac:dyDescent="0.2">
      <c r="A1966" s="9">
        <v>1965</v>
      </c>
      <c r="C1966" s="3" t="s">
        <v>2283</v>
      </c>
    </row>
    <row r="1967" spans="1:3" x14ac:dyDescent="0.2">
      <c r="A1967" s="9">
        <v>1966</v>
      </c>
      <c r="C1967" s="3" t="s">
        <v>2284</v>
      </c>
    </row>
    <row r="1968" spans="1:3" x14ac:dyDescent="0.2">
      <c r="A1968" s="9">
        <v>1967</v>
      </c>
      <c r="C1968" s="3" t="s">
        <v>2285</v>
      </c>
    </row>
    <row r="1969" spans="1:3" x14ac:dyDescent="0.2">
      <c r="A1969" s="9">
        <v>1968</v>
      </c>
      <c r="C1969" s="3" t="s">
        <v>2286</v>
      </c>
    </row>
    <row r="1970" spans="1:3" x14ac:dyDescent="0.2">
      <c r="A1970" s="9">
        <v>1969</v>
      </c>
      <c r="C1970" s="3" t="s">
        <v>2287</v>
      </c>
    </row>
    <row r="1971" spans="1:3" x14ac:dyDescent="0.2">
      <c r="A1971" s="9">
        <v>1970</v>
      </c>
      <c r="C1971" s="3" t="s">
        <v>2288</v>
      </c>
    </row>
    <row r="1972" spans="1:3" x14ac:dyDescent="0.2">
      <c r="A1972" s="9">
        <v>1971</v>
      </c>
      <c r="C1972" s="3" t="s">
        <v>2289</v>
      </c>
    </row>
    <row r="1973" spans="1:3" x14ac:dyDescent="0.2">
      <c r="A1973" s="9">
        <v>1972</v>
      </c>
      <c r="C1973" s="3" t="s">
        <v>2290</v>
      </c>
    </row>
    <row r="1974" spans="1:3" x14ac:dyDescent="0.2">
      <c r="A1974" s="9">
        <v>1973</v>
      </c>
      <c r="C1974" s="3" t="s">
        <v>2291</v>
      </c>
    </row>
    <row r="1975" spans="1:3" x14ac:dyDescent="0.2">
      <c r="A1975" s="9">
        <v>1974</v>
      </c>
      <c r="C1975" s="3" t="s">
        <v>2292</v>
      </c>
    </row>
    <row r="1976" spans="1:3" x14ac:dyDescent="0.2">
      <c r="A1976" s="9">
        <v>1975</v>
      </c>
      <c r="C1976" s="3" t="s">
        <v>2293</v>
      </c>
    </row>
    <row r="1977" spans="1:3" x14ac:dyDescent="0.2">
      <c r="A1977" s="9">
        <v>1976</v>
      </c>
      <c r="C1977" s="3" t="s">
        <v>2294</v>
      </c>
    </row>
    <row r="1978" spans="1:3" x14ac:dyDescent="0.2">
      <c r="A1978" s="9">
        <v>1977</v>
      </c>
      <c r="C1978" s="3" t="s">
        <v>2295</v>
      </c>
    </row>
    <row r="1979" spans="1:3" x14ac:dyDescent="0.2">
      <c r="A1979" s="9">
        <v>1978</v>
      </c>
      <c r="C1979" s="3" t="s">
        <v>2296</v>
      </c>
    </row>
    <row r="1980" spans="1:3" x14ac:dyDescent="0.2">
      <c r="A1980" s="9">
        <v>1979</v>
      </c>
      <c r="C1980" s="3" t="s">
        <v>2297</v>
      </c>
    </row>
    <row r="1981" spans="1:3" x14ac:dyDescent="0.2">
      <c r="A1981" s="9">
        <v>1980</v>
      </c>
      <c r="C1981" s="3" t="s">
        <v>2298</v>
      </c>
    </row>
    <row r="1982" spans="1:3" x14ac:dyDescent="0.2">
      <c r="A1982" s="9">
        <v>1981</v>
      </c>
      <c r="C1982" s="3" t="s">
        <v>2299</v>
      </c>
    </row>
    <row r="1983" spans="1:3" x14ac:dyDescent="0.2">
      <c r="A1983" s="9">
        <v>1982</v>
      </c>
      <c r="C1983" s="3" t="s">
        <v>2300</v>
      </c>
    </row>
    <row r="1984" spans="1:3" x14ac:dyDescent="0.2">
      <c r="A1984" s="9">
        <v>1983</v>
      </c>
      <c r="C1984" s="3" t="s">
        <v>2301</v>
      </c>
    </row>
    <row r="1985" spans="1:3" x14ac:dyDescent="0.2">
      <c r="A1985" s="9">
        <v>1984</v>
      </c>
      <c r="C1985" s="3" t="s">
        <v>2302</v>
      </c>
    </row>
    <row r="1986" spans="1:3" x14ac:dyDescent="0.2">
      <c r="A1986" s="9">
        <v>1985</v>
      </c>
      <c r="C1986" s="3" t="s">
        <v>2303</v>
      </c>
    </row>
    <row r="1987" spans="1:3" x14ac:dyDescent="0.2">
      <c r="A1987" s="9">
        <v>1986</v>
      </c>
      <c r="C1987" s="3" t="s">
        <v>2304</v>
      </c>
    </row>
    <row r="1988" spans="1:3" x14ac:dyDescent="0.2">
      <c r="A1988" s="9">
        <v>1987</v>
      </c>
      <c r="C1988" s="3" t="s">
        <v>2305</v>
      </c>
    </row>
    <row r="1989" spans="1:3" x14ac:dyDescent="0.2">
      <c r="A1989" s="9">
        <v>1988</v>
      </c>
      <c r="C1989" s="3" t="s">
        <v>2306</v>
      </c>
    </row>
    <row r="1990" spans="1:3" x14ac:dyDescent="0.2">
      <c r="A1990" s="9">
        <v>1989</v>
      </c>
      <c r="C1990" s="3" t="s">
        <v>2307</v>
      </c>
    </row>
    <row r="1991" spans="1:3" x14ac:dyDescent="0.2">
      <c r="A1991" s="9">
        <v>1990</v>
      </c>
      <c r="C1991" s="3" t="s">
        <v>2308</v>
      </c>
    </row>
    <row r="1992" spans="1:3" x14ac:dyDescent="0.2">
      <c r="A1992" s="9">
        <v>1991</v>
      </c>
      <c r="C1992" s="3" t="s">
        <v>2309</v>
      </c>
    </row>
    <row r="1993" spans="1:3" x14ac:dyDescent="0.2">
      <c r="A1993" s="9">
        <v>1992</v>
      </c>
      <c r="C1993" s="3" t="s">
        <v>2310</v>
      </c>
    </row>
    <row r="1994" spans="1:3" x14ac:dyDescent="0.2">
      <c r="A1994" s="9">
        <v>1993</v>
      </c>
      <c r="C1994" s="3" t="s">
        <v>2311</v>
      </c>
    </row>
    <row r="1995" spans="1:3" x14ac:dyDescent="0.2">
      <c r="A1995" s="9">
        <v>1994</v>
      </c>
      <c r="C1995" s="3" t="s">
        <v>2312</v>
      </c>
    </row>
    <row r="1996" spans="1:3" x14ac:dyDescent="0.2">
      <c r="A1996" s="9">
        <v>1995</v>
      </c>
      <c r="C1996" s="3" t="s">
        <v>2313</v>
      </c>
    </row>
    <row r="1997" spans="1:3" x14ac:dyDescent="0.2">
      <c r="A1997" s="9">
        <v>1996</v>
      </c>
      <c r="C1997" s="3" t="s">
        <v>2314</v>
      </c>
    </row>
    <row r="1998" spans="1:3" x14ac:dyDescent="0.2">
      <c r="A1998" s="9">
        <v>1997</v>
      </c>
      <c r="B1998" t="s">
        <v>2185</v>
      </c>
      <c r="C1998" s="3" t="s">
        <v>2315</v>
      </c>
    </row>
    <row r="1999" spans="1:3" x14ac:dyDescent="0.2">
      <c r="A1999" s="9">
        <v>1998</v>
      </c>
      <c r="C1999" s="3" t="s">
        <v>2316</v>
      </c>
    </row>
    <row r="2000" spans="1:3" x14ac:dyDescent="0.2">
      <c r="A2000" s="9">
        <v>1999</v>
      </c>
      <c r="C2000" s="3" t="s">
        <v>2317</v>
      </c>
    </row>
    <row r="2001" spans="1:3" x14ac:dyDescent="0.2">
      <c r="A2001" s="9">
        <v>2000</v>
      </c>
      <c r="C2001" s="3" t="s">
        <v>2318</v>
      </c>
    </row>
    <row r="2002" spans="1:3" x14ac:dyDescent="0.2">
      <c r="A2002" s="9">
        <v>2001</v>
      </c>
      <c r="C2002" s="3" t="s">
        <v>2319</v>
      </c>
    </row>
    <row r="2003" spans="1:3" x14ac:dyDescent="0.2">
      <c r="A2003" s="9">
        <v>2002</v>
      </c>
      <c r="C2003" s="3" t="s">
        <v>2320</v>
      </c>
    </row>
    <row r="2004" spans="1:3" x14ac:dyDescent="0.2">
      <c r="A2004" s="9">
        <v>2003</v>
      </c>
      <c r="C2004" s="3" t="s">
        <v>2321</v>
      </c>
    </row>
    <row r="2005" spans="1:3" x14ac:dyDescent="0.2">
      <c r="A2005" s="9">
        <v>2004</v>
      </c>
      <c r="C2005" s="3" t="s">
        <v>2322</v>
      </c>
    </row>
    <row r="2006" spans="1:3" x14ac:dyDescent="0.2">
      <c r="A2006" s="9">
        <v>2005</v>
      </c>
      <c r="C2006" s="3" t="s">
        <v>2323</v>
      </c>
    </row>
    <row r="2007" spans="1:3" x14ac:dyDescent="0.2">
      <c r="A2007" s="9">
        <v>2006</v>
      </c>
      <c r="C2007" s="3" t="s">
        <v>2324</v>
      </c>
    </row>
    <row r="2008" spans="1:3" x14ac:dyDescent="0.2">
      <c r="A2008" s="9">
        <v>2007</v>
      </c>
      <c r="C2008" s="3" t="s">
        <v>2325</v>
      </c>
    </row>
    <row r="2009" spans="1:3" x14ac:dyDescent="0.2">
      <c r="A2009" s="9">
        <v>2008</v>
      </c>
      <c r="C2009" s="3" t="s">
        <v>2326</v>
      </c>
    </row>
    <row r="2010" spans="1:3" x14ac:dyDescent="0.2">
      <c r="A2010" s="9">
        <v>2009</v>
      </c>
      <c r="C2010" s="3" t="s">
        <v>2327</v>
      </c>
    </row>
    <row r="2011" spans="1:3" x14ac:dyDescent="0.2">
      <c r="A2011" s="9">
        <v>2010</v>
      </c>
      <c r="C2011" s="3" t="s">
        <v>2328</v>
      </c>
    </row>
    <row r="2012" spans="1:3" x14ac:dyDescent="0.2">
      <c r="A2012" s="9">
        <v>2011</v>
      </c>
      <c r="C2012" s="3" t="s">
        <v>2329</v>
      </c>
    </row>
    <row r="2013" spans="1:3" x14ac:dyDescent="0.2">
      <c r="A2013" s="9">
        <v>2012</v>
      </c>
      <c r="C2013" s="3" t="s">
        <v>2330</v>
      </c>
    </row>
    <row r="2014" spans="1:3" x14ac:dyDescent="0.2">
      <c r="A2014" s="9">
        <v>2013</v>
      </c>
      <c r="C2014" s="3" t="s">
        <v>2331</v>
      </c>
    </row>
    <row r="2015" spans="1:3" x14ac:dyDescent="0.2">
      <c r="A2015" s="9">
        <v>2014</v>
      </c>
      <c r="C2015" s="3" t="s">
        <v>2332</v>
      </c>
    </row>
    <row r="2016" spans="1:3" x14ac:dyDescent="0.2">
      <c r="A2016" s="9">
        <v>2015</v>
      </c>
      <c r="C2016" s="3" t="s">
        <v>2333</v>
      </c>
    </row>
    <row r="2017" spans="1:3" x14ac:dyDescent="0.2">
      <c r="A2017" s="9">
        <v>2016</v>
      </c>
      <c r="C2017" s="3" t="s">
        <v>2334</v>
      </c>
    </row>
    <row r="2018" spans="1:3" x14ac:dyDescent="0.2">
      <c r="A2018" s="9">
        <v>2017</v>
      </c>
      <c r="C2018" s="3" t="s">
        <v>2335</v>
      </c>
    </row>
    <row r="2019" spans="1:3" x14ac:dyDescent="0.2">
      <c r="A2019" s="9">
        <v>2018</v>
      </c>
      <c r="C2019" s="3" t="s">
        <v>2336</v>
      </c>
    </row>
    <row r="2020" spans="1:3" x14ac:dyDescent="0.2">
      <c r="A2020" s="9">
        <v>2019</v>
      </c>
      <c r="C2020" s="3" t="s">
        <v>2337</v>
      </c>
    </row>
    <row r="2021" spans="1:3" x14ac:dyDescent="0.2">
      <c r="A2021" s="9">
        <v>2020</v>
      </c>
      <c r="C2021" s="3" t="s">
        <v>2338</v>
      </c>
    </row>
    <row r="2022" spans="1:3" x14ac:dyDescent="0.2">
      <c r="A2022" s="9">
        <v>2021</v>
      </c>
      <c r="C2022" s="3" t="s">
        <v>2339</v>
      </c>
    </row>
    <row r="2023" spans="1:3" x14ac:dyDescent="0.2">
      <c r="A2023" s="9">
        <v>2022</v>
      </c>
      <c r="C2023" s="3" t="s">
        <v>2340</v>
      </c>
    </row>
    <row r="2024" spans="1:3" x14ac:dyDescent="0.2">
      <c r="A2024" s="9">
        <v>2023</v>
      </c>
      <c r="C2024" s="3" t="s">
        <v>2341</v>
      </c>
    </row>
    <row r="2025" spans="1:3" x14ac:dyDescent="0.2">
      <c r="A2025" s="9">
        <v>2024</v>
      </c>
      <c r="C2025" s="3" t="s">
        <v>2342</v>
      </c>
    </row>
    <row r="2026" spans="1:3" x14ac:dyDescent="0.2">
      <c r="A2026" s="9">
        <v>2025</v>
      </c>
      <c r="C2026" s="3" t="s">
        <v>2343</v>
      </c>
    </row>
    <row r="2027" spans="1:3" x14ac:dyDescent="0.2">
      <c r="A2027" s="9">
        <v>2026</v>
      </c>
      <c r="C2027" s="3" t="s">
        <v>2344</v>
      </c>
    </row>
    <row r="2028" spans="1:3" x14ac:dyDescent="0.2">
      <c r="A2028" s="9">
        <v>2027</v>
      </c>
      <c r="C2028" s="3" t="s">
        <v>2345</v>
      </c>
    </row>
    <row r="2029" spans="1:3" x14ac:dyDescent="0.2">
      <c r="A2029" s="9">
        <v>2028</v>
      </c>
      <c r="C2029" s="3" t="s">
        <v>2346</v>
      </c>
    </row>
    <row r="2030" spans="1:3" x14ac:dyDescent="0.2">
      <c r="A2030" s="9">
        <v>2029</v>
      </c>
      <c r="C2030" s="3" t="s">
        <v>2347</v>
      </c>
    </row>
    <row r="2031" spans="1:3" x14ac:dyDescent="0.2">
      <c r="A2031" s="9">
        <v>2030</v>
      </c>
      <c r="C2031" s="3" t="s">
        <v>2348</v>
      </c>
    </row>
    <row r="2032" spans="1:3" x14ac:dyDescent="0.2">
      <c r="A2032" s="9">
        <v>2031</v>
      </c>
      <c r="C2032" s="3" t="s">
        <v>2349</v>
      </c>
    </row>
    <row r="2033" spans="1:3" x14ac:dyDescent="0.2">
      <c r="A2033" s="9">
        <v>2032</v>
      </c>
      <c r="C2033" s="3" t="s">
        <v>2350</v>
      </c>
    </row>
    <row r="2034" spans="1:3" x14ac:dyDescent="0.2">
      <c r="A2034" s="9">
        <v>2033</v>
      </c>
      <c r="C2034" s="3" t="s">
        <v>2351</v>
      </c>
    </row>
    <row r="2035" spans="1:3" x14ac:dyDescent="0.2">
      <c r="A2035" s="9">
        <v>2034</v>
      </c>
      <c r="C2035" s="3" t="s">
        <v>2352</v>
      </c>
    </row>
    <row r="2036" spans="1:3" x14ac:dyDescent="0.2">
      <c r="A2036" s="9">
        <v>2035</v>
      </c>
      <c r="C2036" s="3" t="s">
        <v>2353</v>
      </c>
    </row>
    <row r="2037" spans="1:3" x14ac:dyDescent="0.2">
      <c r="A2037" s="9">
        <v>2036</v>
      </c>
      <c r="C2037" s="3" t="s">
        <v>2354</v>
      </c>
    </row>
    <row r="2038" spans="1:3" x14ac:dyDescent="0.2">
      <c r="A2038" s="9">
        <v>2037</v>
      </c>
      <c r="C2038" s="3" t="s">
        <v>2355</v>
      </c>
    </row>
    <row r="2039" spans="1:3" x14ac:dyDescent="0.2">
      <c r="A2039" s="9">
        <v>2038</v>
      </c>
      <c r="C2039" s="3" t="s">
        <v>2356</v>
      </c>
    </row>
    <row r="2040" spans="1:3" x14ac:dyDescent="0.2">
      <c r="A2040" s="9">
        <v>2039</v>
      </c>
      <c r="C2040" s="3" t="s">
        <v>2357</v>
      </c>
    </row>
    <row r="2041" spans="1:3" x14ac:dyDescent="0.2">
      <c r="A2041" s="9">
        <v>2040</v>
      </c>
      <c r="C2041" s="3" t="s">
        <v>2358</v>
      </c>
    </row>
    <row r="2042" spans="1:3" x14ac:dyDescent="0.2">
      <c r="A2042" s="9">
        <v>2041</v>
      </c>
      <c r="C2042" s="3" t="s">
        <v>2359</v>
      </c>
    </row>
    <row r="2043" spans="1:3" x14ac:dyDescent="0.2">
      <c r="A2043" s="9">
        <v>2042</v>
      </c>
      <c r="C2043" s="3" t="s">
        <v>2360</v>
      </c>
    </row>
    <row r="2044" spans="1:3" x14ac:dyDescent="0.2">
      <c r="A2044" s="9">
        <v>2043</v>
      </c>
      <c r="C2044" s="3" t="s">
        <v>2361</v>
      </c>
    </row>
    <row r="2045" spans="1:3" x14ac:dyDescent="0.2">
      <c r="A2045" s="9">
        <v>2044</v>
      </c>
      <c r="B2045" t="s">
        <v>2214</v>
      </c>
      <c r="C2045" s="3" t="s">
        <v>2362</v>
      </c>
    </row>
    <row r="2046" spans="1:3" x14ac:dyDescent="0.2">
      <c r="A2046" s="9">
        <v>2045</v>
      </c>
      <c r="C2046" s="3" t="s">
        <v>2363</v>
      </c>
    </row>
    <row r="2047" spans="1:3" x14ac:dyDescent="0.2">
      <c r="A2047" s="9">
        <v>2046</v>
      </c>
      <c r="C2047" s="3" t="s">
        <v>2364</v>
      </c>
    </row>
    <row r="2048" spans="1:3" x14ac:dyDescent="0.2">
      <c r="A2048" s="9">
        <v>2047</v>
      </c>
      <c r="C2048" s="3" t="s">
        <v>2365</v>
      </c>
    </row>
    <row r="2049" spans="1:3" x14ac:dyDescent="0.2">
      <c r="A2049" s="9">
        <v>2048</v>
      </c>
      <c r="C2049" s="3" t="s">
        <v>2366</v>
      </c>
    </row>
    <row r="2050" spans="1:3" x14ac:dyDescent="0.2">
      <c r="A2050" s="9">
        <v>2049</v>
      </c>
      <c r="C2050" s="3" t="s">
        <v>2367</v>
      </c>
    </row>
    <row r="2051" spans="1:3" x14ac:dyDescent="0.2">
      <c r="A2051" s="9">
        <v>2050</v>
      </c>
      <c r="C2051" s="3" t="s">
        <v>2368</v>
      </c>
    </row>
    <row r="2052" spans="1:3" x14ac:dyDescent="0.2">
      <c r="A2052" s="9">
        <v>2051</v>
      </c>
      <c r="C2052" s="3" t="s">
        <v>2369</v>
      </c>
    </row>
    <row r="2053" spans="1:3" x14ac:dyDescent="0.2">
      <c r="A2053" s="9">
        <v>2052</v>
      </c>
      <c r="C2053" s="3" t="s">
        <v>2370</v>
      </c>
    </row>
    <row r="2054" spans="1:3" x14ac:dyDescent="0.2">
      <c r="A2054" s="9">
        <v>2053</v>
      </c>
      <c r="C2054" s="3" t="s">
        <v>2371</v>
      </c>
    </row>
    <row r="2055" spans="1:3" x14ac:dyDescent="0.2">
      <c r="A2055" s="9">
        <v>2054</v>
      </c>
      <c r="C2055" s="3" t="s">
        <v>2372</v>
      </c>
    </row>
    <row r="2056" spans="1:3" x14ac:dyDescent="0.2">
      <c r="A2056" s="9">
        <v>2055</v>
      </c>
      <c r="C2056" s="3" t="s">
        <v>2373</v>
      </c>
    </row>
    <row r="2057" spans="1:3" x14ac:dyDescent="0.2">
      <c r="A2057" s="9">
        <v>2056</v>
      </c>
      <c r="C2057" s="3" t="s">
        <v>2374</v>
      </c>
    </row>
    <row r="2058" spans="1:3" x14ac:dyDescent="0.2">
      <c r="A2058" s="9">
        <v>2057</v>
      </c>
      <c r="C2058" s="3" t="s">
        <v>2375</v>
      </c>
    </row>
    <row r="2059" spans="1:3" x14ac:dyDescent="0.2">
      <c r="A2059" s="9">
        <v>2058</v>
      </c>
      <c r="C2059" s="3" t="s">
        <v>2376</v>
      </c>
    </row>
    <row r="2060" spans="1:3" x14ac:dyDescent="0.2">
      <c r="A2060" s="9">
        <v>2059</v>
      </c>
      <c r="C2060" s="3" t="s">
        <v>2377</v>
      </c>
    </row>
    <row r="2061" spans="1:3" x14ac:dyDescent="0.2">
      <c r="A2061" s="9">
        <v>2060</v>
      </c>
      <c r="C2061" s="3" t="s">
        <v>2378</v>
      </c>
    </row>
    <row r="2062" spans="1:3" x14ac:dyDescent="0.2">
      <c r="A2062" s="9">
        <v>2061</v>
      </c>
      <c r="C2062" s="3" t="s">
        <v>2379</v>
      </c>
    </row>
    <row r="2063" spans="1:3" x14ac:dyDescent="0.2">
      <c r="A2063" s="9">
        <v>2062</v>
      </c>
      <c r="C2063" s="3" t="s">
        <v>2380</v>
      </c>
    </row>
    <row r="2064" spans="1:3" x14ac:dyDescent="0.2">
      <c r="A2064" s="9">
        <v>2063</v>
      </c>
      <c r="C2064" s="3" t="s">
        <v>2381</v>
      </c>
    </row>
    <row r="2065" spans="1:3" x14ac:dyDescent="0.2">
      <c r="A2065" s="9">
        <v>2064</v>
      </c>
      <c r="C2065" s="3" t="s">
        <v>2382</v>
      </c>
    </row>
    <row r="2066" spans="1:3" x14ac:dyDescent="0.2">
      <c r="A2066" s="9">
        <v>2065</v>
      </c>
      <c r="C2066" s="3" t="s">
        <v>2383</v>
      </c>
    </row>
    <row r="2067" spans="1:3" x14ac:dyDescent="0.2">
      <c r="A2067" s="9">
        <v>2066</v>
      </c>
      <c r="C2067" s="3" t="s">
        <v>2384</v>
      </c>
    </row>
    <row r="2068" spans="1:3" x14ac:dyDescent="0.2">
      <c r="A2068" s="9">
        <v>2067</v>
      </c>
      <c r="C2068" s="3" t="s">
        <v>2385</v>
      </c>
    </row>
    <row r="2069" spans="1:3" x14ac:dyDescent="0.2">
      <c r="A2069" s="9">
        <v>2068</v>
      </c>
      <c r="C2069" s="3" t="s">
        <v>2386</v>
      </c>
    </row>
    <row r="2070" spans="1:3" x14ac:dyDescent="0.2">
      <c r="A2070" s="9">
        <v>2069</v>
      </c>
      <c r="C2070" s="3" t="s">
        <v>2387</v>
      </c>
    </row>
    <row r="2071" spans="1:3" x14ac:dyDescent="0.2">
      <c r="A2071" s="9">
        <v>2070</v>
      </c>
      <c r="C2071" s="3" t="s">
        <v>2388</v>
      </c>
    </row>
    <row r="2072" spans="1:3" x14ac:dyDescent="0.2">
      <c r="A2072" s="9">
        <v>2071</v>
      </c>
      <c r="C2072" s="3" t="s">
        <v>2389</v>
      </c>
    </row>
    <row r="2073" spans="1:3" x14ac:dyDescent="0.2">
      <c r="A2073" s="9">
        <v>2072</v>
      </c>
      <c r="B2073" t="s">
        <v>2215</v>
      </c>
      <c r="C2073" s="3" t="s">
        <v>2390</v>
      </c>
    </row>
    <row r="2074" spans="1:3" x14ac:dyDescent="0.2">
      <c r="A2074" s="9">
        <v>2073</v>
      </c>
      <c r="C2074" s="3" t="s">
        <v>2391</v>
      </c>
    </row>
    <row r="2075" spans="1:3" x14ac:dyDescent="0.2">
      <c r="A2075" s="9">
        <v>2074</v>
      </c>
      <c r="C2075" s="3" t="s">
        <v>2392</v>
      </c>
    </row>
    <row r="2076" spans="1:3" x14ac:dyDescent="0.2">
      <c r="A2076" s="9">
        <v>2075</v>
      </c>
      <c r="C2076" s="3" t="s">
        <v>2393</v>
      </c>
    </row>
    <row r="2077" spans="1:3" x14ac:dyDescent="0.2">
      <c r="A2077" s="9">
        <v>2076</v>
      </c>
      <c r="C2077" s="3" t="s">
        <v>2394</v>
      </c>
    </row>
    <row r="2078" spans="1:3" x14ac:dyDescent="0.2">
      <c r="A2078" s="9">
        <v>2077</v>
      </c>
      <c r="C2078" s="3" t="s">
        <v>2395</v>
      </c>
    </row>
    <row r="2079" spans="1:3" x14ac:dyDescent="0.2">
      <c r="A2079" s="9">
        <v>2078</v>
      </c>
      <c r="C2079" s="3" t="s">
        <v>2396</v>
      </c>
    </row>
    <row r="2080" spans="1:3" x14ac:dyDescent="0.2">
      <c r="A2080" s="9">
        <v>2079</v>
      </c>
      <c r="C2080" s="3" t="s">
        <v>2397</v>
      </c>
    </row>
    <row r="2081" spans="1:3" x14ac:dyDescent="0.2">
      <c r="A2081" s="9">
        <v>2080</v>
      </c>
      <c r="C2081" s="3" t="s">
        <v>2398</v>
      </c>
    </row>
    <row r="2082" spans="1:3" x14ac:dyDescent="0.2">
      <c r="A2082" s="9">
        <v>2081</v>
      </c>
      <c r="C2082" s="3" t="s">
        <v>2399</v>
      </c>
    </row>
    <row r="2083" spans="1:3" x14ac:dyDescent="0.2">
      <c r="A2083" s="9">
        <v>2082</v>
      </c>
      <c r="C2083" s="3" t="s">
        <v>2400</v>
      </c>
    </row>
    <row r="2084" spans="1:3" x14ac:dyDescent="0.2">
      <c r="A2084" s="9">
        <v>2083</v>
      </c>
      <c r="C2084" s="3" t="s">
        <v>2401</v>
      </c>
    </row>
    <row r="2085" spans="1:3" x14ac:dyDescent="0.2">
      <c r="A2085" s="9">
        <v>2084</v>
      </c>
      <c r="C2085" s="3" t="s">
        <v>2402</v>
      </c>
    </row>
    <row r="2086" spans="1:3" x14ac:dyDescent="0.2">
      <c r="A2086" s="9">
        <v>2085</v>
      </c>
      <c r="C2086" s="3" t="s">
        <v>2403</v>
      </c>
    </row>
    <row r="2087" spans="1:3" x14ac:dyDescent="0.2">
      <c r="A2087" s="9">
        <v>2086</v>
      </c>
      <c r="C2087" s="3" t="s">
        <v>2404</v>
      </c>
    </row>
    <row r="2088" spans="1:3" x14ac:dyDescent="0.2">
      <c r="A2088" s="9">
        <v>2087</v>
      </c>
      <c r="B2088" t="s">
        <v>2216</v>
      </c>
      <c r="C2088" s="3" t="s">
        <v>2405</v>
      </c>
    </row>
    <row r="2089" spans="1:3" x14ac:dyDescent="0.2">
      <c r="A2089" s="9">
        <v>2088</v>
      </c>
      <c r="C2089" s="3" t="s">
        <v>2406</v>
      </c>
    </row>
    <row r="2090" spans="1:3" x14ac:dyDescent="0.2">
      <c r="A2090" s="9">
        <v>2089</v>
      </c>
      <c r="C2090" s="3" t="s">
        <v>2407</v>
      </c>
    </row>
    <row r="2091" spans="1:3" x14ac:dyDescent="0.2">
      <c r="A2091" s="9">
        <v>2090</v>
      </c>
      <c r="C2091" s="3" t="s">
        <v>2408</v>
      </c>
    </row>
    <row r="2092" spans="1:3" x14ac:dyDescent="0.2">
      <c r="A2092" s="9">
        <v>2091</v>
      </c>
      <c r="C2092" s="3" t="s">
        <v>2409</v>
      </c>
    </row>
    <row r="2093" spans="1:3" x14ac:dyDescent="0.2">
      <c r="A2093" s="9">
        <v>2092</v>
      </c>
      <c r="C2093" s="3" t="s">
        <v>2410</v>
      </c>
    </row>
    <row r="2094" spans="1:3" x14ac:dyDescent="0.2">
      <c r="A2094" s="9">
        <v>2093</v>
      </c>
      <c r="C2094" s="3" t="s">
        <v>2411</v>
      </c>
    </row>
    <row r="2095" spans="1:3" x14ac:dyDescent="0.2">
      <c r="A2095" s="9">
        <v>2094</v>
      </c>
      <c r="C2095" s="3" t="s">
        <v>2412</v>
      </c>
    </row>
    <row r="2096" spans="1:3" x14ac:dyDescent="0.2">
      <c r="A2096" s="9">
        <v>2095</v>
      </c>
      <c r="C2096" s="3" t="s">
        <v>2413</v>
      </c>
    </row>
    <row r="2097" spans="1:3" x14ac:dyDescent="0.2">
      <c r="A2097" s="9">
        <v>2096</v>
      </c>
      <c r="C2097" s="3" t="s">
        <v>2414</v>
      </c>
    </row>
    <row r="2098" spans="1:3" x14ac:dyDescent="0.2">
      <c r="A2098" s="9">
        <v>2097</v>
      </c>
      <c r="C2098" s="3" t="s">
        <v>2415</v>
      </c>
    </row>
    <row r="2099" spans="1:3" x14ac:dyDescent="0.2">
      <c r="A2099" s="9">
        <v>2098</v>
      </c>
      <c r="C2099" s="3" t="s">
        <v>2416</v>
      </c>
    </row>
    <row r="2100" spans="1:3" x14ac:dyDescent="0.2">
      <c r="A2100" s="9">
        <v>2099</v>
      </c>
      <c r="C2100" s="3" t="s">
        <v>2417</v>
      </c>
    </row>
    <row r="2101" spans="1:3" x14ac:dyDescent="0.2">
      <c r="A2101" s="9">
        <v>2100</v>
      </c>
      <c r="C2101" s="3" t="s">
        <v>2418</v>
      </c>
    </row>
    <row r="2102" spans="1:3" x14ac:dyDescent="0.2">
      <c r="A2102" s="9">
        <v>2101</v>
      </c>
      <c r="C2102" s="3" t="s">
        <v>2419</v>
      </c>
    </row>
    <row r="2103" spans="1:3" x14ac:dyDescent="0.2">
      <c r="A2103" s="9">
        <v>2102</v>
      </c>
      <c r="C2103" s="3" t="s">
        <v>2420</v>
      </c>
    </row>
    <row r="2104" spans="1:3" x14ac:dyDescent="0.2">
      <c r="A2104" s="9">
        <v>2103</v>
      </c>
      <c r="C2104" s="3" t="s">
        <v>2421</v>
      </c>
    </row>
    <row r="2105" spans="1:3" x14ac:dyDescent="0.2">
      <c r="A2105" s="9">
        <v>2104</v>
      </c>
      <c r="C2105" s="3" t="s">
        <v>2422</v>
      </c>
    </row>
    <row r="2106" spans="1:3" x14ac:dyDescent="0.2">
      <c r="A2106" s="9">
        <v>2105</v>
      </c>
      <c r="C2106" s="3" t="s">
        <v>2423</v>
      </c>
    </row>
    <row r="2107" spans="1:3" x14ac:dyDescent="0.2">
      <c r="A2107" s="9">
        <v>2106</v>
      </c>
      <c r="C2107" s="3" t="s">
        <v>2424</v>
      </c>
    </row>
    <row r="2108" spans="1:3" x14ac:dyDescent="0.2">
      <c r="A2108" s="9">
        <v>2107</v>
      </c>
      <c r="C2108" s="3" t="s">
        <v>2425</v>
      </c>
    </row>
    <row r="2109" spans="1:3" x14ac:dyDescent="0.2">
      <c r="A2109" s="9">
        <v>2108</v>
      </c>
      <c r="C2109" s="3" t="s">
        <v>2426</v>
      </c>
    </row>
    <row r="2110" spans="1:3" x14ac:dyDescent="0.2">
      <c r="A2110" s="9">
        <v>2109</v>
      </c>
      <c r="C2110" s="3" t="s">
        <v>2427</v>
      </c>
    </row>
    <row r="2111" spans="1:3" x14ac:dyDescent="0.2">
      <c r="A2111" s="9">
        <v>2110</v>
      </c>
      <c r="C2111" s="3" t="s">
        <v>2428</v>
      </c>
    </row>
    <row r="2112" spans="1:3" x14ac:dyDescent="0.2">
      <c r="A2112" s="9">
        <v>2111</v>
      </c>
      <c r="C2112" s="3" t="s">
        <v>2429</v>
      </c>
    </row>
    <row r="2113" spans="1:3" x14ac:dyDescent="0.2">
      <c r="A2113" s="9">
        <v>2112</v>
      </c>
      <c r="C2113" s="3" t="s">
        <v>2430</v>
      </c>
    </row>
    <row r="2114" spans="1:3" x14ac:dyDescent="0.2">
      <c r="A2114" s="9">
        <v>2113</v>
      </c>
      <c r="C2114" s="3" t="s">
        <v>2431</v>
      </c>
    </row>
    <row r="2115" spans="1:3" x14ac:dyDescent="0.2">
      <c r="A2115" s="9">
        <v>2114</v>
      </c>
      <c r="C2115" s="3" t="s">
        <v>2432</v>
      </c>
    </row>
    <row r="2116" spans="1:3" x14ac:dyDescent="0.2">
      <c r="A2116" s="9">
        <v>2115</v>
      </c>
      <c r="C2116" s="3" t="s">
        <v>2433</v>
      </c>
    </row>
    <row r="2117" spans="1:3" x14ac:dyDescent="0.2">
      <c r="A2117" s="9">
        <v>2116</v>
      </c>
      <c r="C2117" s="3" t="s">
        <v>2434</v>
      </c>
    </row>
    <row r="2118" spans="1:3" x14ac:dyDescent="0.2">
      <c r="A2118" s="9">
        <v>2117</v>
      </c>
      <c r="C2118" s="3" t="s">
        <v>2435</v>
      </c>
    </row>
    <row r="2119" spans="1:3" x14ac:dyDescent="0.2">
      <c r="A2119" s="9">
        <v>2118</v>
      </c>
      <c r="B2119" t="s">
        <v>2217</v>
      </c>
      <c r="C2119" s="3" t="s">
        <v>2436</v>
      </c>
    </row>
    <row r="2120" spans="1:3" x14ac:dyDescent="0.2">
      <c r="A2120" s="9">
        <v>2119</v>
      </c>
      <c r="C2120" s="3" t="s">
        <v>2437</v>
      </c>
    </row>
    <row r="2121" spans="1:3" x14ac:dyDescent="0.2">
      <c r="A2121" s="9">
        <v>2120</v>
      </c>
      <c r="C2121" s="3" t="s">
        <v>2438</v>
      </c>
    </row>
    <row r="2122" spans="1:3" x14ac:dyDescent="0.2">
      <c r="A2122" s="9">
        <v>2121</v>
      </c>
      <c r="C2122" s="3" t="s">
        <v>2439</v>
      </c>
    </row>
    <row r="2123" spans="1:3" x14ac:dyDescent="0.2">
      <c r="A2123" s="9">
        <v>2122</v>
      </c>
      <c r="C2123" s="3" t="s">
        <v>2440</v>
      </c>
    </row>
    <row r="2124" spans="1:3" x14ac:dyDescent="0.2">
      <c r="A2124" s="9">
        <v>2123</v>
      </c>
      <c r="C2124" s="3" t="s">
        <v>2441</v>
      </c>
    </row>
    <row r="2125" spans="1:3" x14ac:dyDescent="0.2">
      <c r="A2125" s="9">
        <v>2124</v>
      </c>
      <c r="C2125" s="3" t="s">
        <v>2442</v>
      </c>
    </row>
    <row r="2126" spans="1:3" x14ac:dyDescent="0.2">
      <c r="A2126" s="9">
        <v>2125</v>
      </c>
      <c r="C2126" s="3" t="s">
        <v>2443</v>
      </c>
    </row>
    <row r="2127" spans="1:3" x14ac:dyDescent="0.2">
      <c r="A2127" s="9">
        <v>2126</v>
      </c>
      <c r="C2127" s="3" t="s">
        <v>2444</v>
      </c>
    </row>
    <row r="2128" spans="1:3" x14ac:dyDescent="0.2">
      <c r="A2128" s="9">
        <v>2127</v>
      </c>
      <c r="C2128" s="3" t="s">
        <v>2445</v>
      </c>
    </row>
    <row r="2129" spans="1:3" x14ac:dyDescent="0.2">
      <c r="A2129" s="9">
        <v>2128</v>
      </c>
      <c r="C2129" s="3" t="s">
        <v>2446</v>
      </c>
    </row>
    <row r="2130" spans="1:3" x14ac:dyDescent="0.2">
      <c r="A2130" s="9">
        <v>2129</v>
      </c>
      <c r="C2130" s="3" t="s">
        <v>2447</v>
      </c>
    </row>
    <row r="2131" spans="1:3" x14ac:dyDescent="0.2">
      <c r="A2131" s="9">
        <v>2130</v>
      </c>
      <c r="C2131" s="3" t="s">
        <v>2448</v>
      </c>
    </row>
    <row r="2132" spans="1:3" x14ac:dyDescent="0.2">
      <c r="A2132" s="9">
        <v>2131</v>
      </c>
      <c r="C2132" s="3" t="s">
        <v>2449</v>
      </c>
    </row>
    <row r="2133" spans="1:3" x14ac:dyDescent="0.2">
      <c r="A2133" s="9">
        <v>2132</v>
      </c>
      <c r="C2133" s="3" t="s">
        <v>2450</v>
      </c>
    </row>
    <row r="2134" spans="1:3" x14ac:dyDescent="0.2">
      <c r="A2134" s="9">
        <v>2133</v>
      </c>
      <c r="C2134" s="3" t="s">
        <v>2451</v>
      </c>
    </row>
    <row r="2135" spans="1:3" x14ac:dyDescent="0.2">
      <c r="A2135" s="9">
        <v>2134</v>
      </c>
      <c r="C2135" s="3" t="s">
        <v>2452</v>
      </c>
    </row>
    <row r="2136" spans="1:3" x14ac:dyDescent="0.2">
      <c r="A2136" s="9">
        <v>2135</v>
      </c>
      <c r="C2136" s="3" t="s">
        <v>2453</v>
      </c>
    </row>
    <row r="2137" spans="1:3" x14ac:dyDescent="0.2">
      <c r="A2137" s="9">
        <v>2136</v>
      </c>
      <c r="C2137" s="3" t="s">
        <v>2454</v>
      </c>
    </row>
    <row r="2138" spans="1:3" x14ac:dyDescent="0.2">
      <c r="A2138" s="9">
        <v>2137</v>
      </c>
      <c r="C2138" s="3" t="s">
        <v>2455</v>
      </c>
    </row>
    <row r="2139" spans="1:3" x14ac:dyDescent="0.2">
      <c r="A2139" s="9">
        <v>2138</v>
      </c>
      <c r="C2139" s="3" t="s">
        <v>2456</v>
      </c>
    </row>
    <row r="2140" spans="1:3" x14ac:dyDescent="0.2">
      <c r="A2140" s="9">
        <v>2139</v>
      </c>
      <c r="C2140" s="3" t="s">
        <v>2457</v>
      </c>
    </row>
    <row r="2141" spans="1:3" x14ac:dyDescent="0.2">
      <c r="A2141" s="9">
        <v>2140</v>
      </c>
      <c r="C2141" s="3" t="s">
        <v>2458</v>
      </c>
    </row>
    <row r="2142" spans="1:3" x14ac:dyDescent="0.2">
      <c r="A2142" s="9">
        <v>2141</v>
      </c>
      <c r="C2142" s="3" t="s">
        <v>2459</v>
      </c>
    </row>
    <row r="2143" spans="1:3" x14ac:dyDescent="0.2">
      <c r="A2143" s="9">
        <v>2142</v>
      </c>
      <c r="C2143" s="3" t="s">
        <v>2460</v>
      </c>
    </row>
    <row r="2144" spans="1:3" x14ac:dyDescent="0.2">
      <c r="A2144" s="9">
        <v>2143</v>
      </c>
      <c r="C2144" s="3" t="s">
        <v>2461</v>
      </c>
    </row>
    <row r="2145" spans="1:3" x14ac:dyDescent="0.2">
      <c r="A2145" s="9">
        <v>2144</v>
      </c>
      <c r="C2145" s="3" t="s">
        <v>2462</v>
      </c>
    </row>
    <row r="2146" spans="1:3" x14ac:dyDescent="0.2">
      <c r="A2146" s="9">
        <v>2145</v>
      </c>
      <c r="C2146" s="3" t="s">
        <v>2463</v>
      </c>
    </row>
    <row r="2147" spans="1:3" x14ac:dyDescent="0.2">
      <c r="A2147" s="9">
        <v>2146</v>
      </c>
      <c r="C2147" s="3" t="s">
        <v>2464</v>
      </c>
    </row>
    <row r="2148" spans="1:3" x14ac:dyDescent="0.2">
      <c r="A2148" s="9">
        <v>2147</v>
      </c>
      <c r="C2148" s="3" t="s">
        <v>2465</v>
      </c>
    </row>
    <row r="2149" spans="1:3" x14ac:dyDescent="0.2">
      <c r="A2149" s="9">
        <v>2148</v>
      </c>
      <c r="C2149" s="3" t="s">
        <v>2466</v>
      </c>
    </row>
    <row r="2150" spans="1:3" x14ac:dyDescent="0.2">
      <c r="A2150" s="9">
        <v>2149</v>
      </c>
      <c r="C2150" s="3" t="s">
        <v>2467</v>
      </c>
    </row>
    <row r="2151" spans="1:3" x14ac:dyDescent="0.2">
      <c r="A2151" s="9">
        <v>2150</v>
      </c>
      <c r="C2151" s="3" t="s">
        <v>2468</v>
      </c>
    </row>
    <row r="2152" spans="1:3" x14ac:dyDescent="0.2">
      <c r="A2152" s="9">
        <v>2151</v>
      </c>
      <c r="C2152" s="3" t="s">
        <v>2469</v>
      </c>
    </row>
    <row r="2153" spans="1:3" x14ac:dyDescent="0.2">
      <c r="A2153" s="9">
        <v>2152</v>
      </c>
      <c r="C2153" s="3" t="s">
        <v>2470</v>
      </c>
    </row>
    <row r="2154" spans="1:3" x14ac:dyDescent="0.2">
      <c r="A2154" s="9">
        <v>2153</v>
      </c>
      <c r="B2154" t="s">
        <v>2196</v>
      </c>
      <c r="C2154" s="3" t="s">
        <v>2471</v>
      </c>
    </row>
    <row r="2155" spans="1:3" x14ac:dyDescent="0.2">
      <c r="A2155" s="9">
        <v>2154</v>
      </c>
      <c r="C2155" s="3" t="s">
        <v>2472</v>
      </c>
    </row>
    <row r="2156" spans="1:3" x14ac:dyDescent="0.2">
      <c r="A2156" s="9">
        <v>2155</v>
      </c>
      <c r="C2156" s="3" t="s">
        <v>2473</v>
      </c>
    </row>
    <row r="2157" spans="1:3" x14ac:dyDescent="0.2">
      <c r="A2157" s="9">
        <v>2156</v>
      </c>
      <c r="C2157" s="3" t="s">
        <v>2474</v>
      </c>
    </row>
    <row r="2158" spans="1:3" x14ac:dyDescent="0.2">
      <c r="A2158" s="9">
        <v>2157</v>
      </c>
      <c r="C2158" s="3" t="s">
        <v>2475</v>
      </c>
    </row>
    <row r="2159" spans="1:3" x14ac:dyDescent="0.2">
      <c r="A2159" s="9">
        <v>2158</v>
      </c>
      <c r="C2159" s="3" t="s">
        <v>2476</v>
      </c>
    </row>
    <row r="2160" spans="1:3" x14ac:dyDescent="0.2">
      <c r="A2160" s="9">
        <v>2159</v>
      </c>
      <c r="C2160" s="3" t="s">
        <v>2477</v>
      </c>
    </row>
    <row r="2161" spans="1:3" x14ac:dyDescent="0.2">
      <c r="A2161" s="9">
        <v>2160</v>
      </c>
      <c r="C2161" s="3" t="s">
        <v>2478</v>
      </c>
    </row>
    <row r="2162" spans="1:3" x14ac:dyDescent="0.2">
      <c r="A2162" s="9">
        <v>2161</v>
      </c>
      <c r="C2162" s="3" t="s">
        <v>2479</v>
      </c>
    </row>
    <row r="2163" spans="1:3" x14ac:dyDescent="0.2">
      <c r="A2163" s="9">
        <v>2162</v>
      </c>
      <c r="C2163" s="3" t="s">
        <v>2480</v>
      </c>
    </row>
    <row r="2164" spans="1:3" x14ac:dyDescent="0.2">
      <c r="A2164" s="9">
        <v>2163</v>
      </c>
      <c r="C2164" s="3" t="s">
        <v>2481</v>
      </c>
    </row>
    <row r="2165" spans="1:3" x14ac:dyDescent="0.2">
      <c r="A2165" s="9">
        <v>2164</v>
      </c>
      <c r="C2165" s="3" t="s">
        <v>2482</v>
      </c>
    </row>
    <row r="2166" spans="1:3" x14ac:dyDescent="0.2">
      <c r="A2166" s="9">
        <v>2165</v>
      </c>
      <c r="C2166" s="3" t="s">
        <v>2483</v>
      </c>
    </row>
    <row r="2167" spans="1:3" x14ac:dyDescent="0.2">
      <c r="A2167" s="9">
        <v>2166</v>
      </c>
      <c r="C2167" s="3" t="s">
        <v>2484</v>
      </c>
    </row>
    <row r="2168" spans="1:3" x14ac:dyDescent="0.2">
      <c r="A2168" s="9">
        <v>2167</v>
      </c>
      <c r="C2168" s="3" t="s">
        <v>2485</v>
      </c>
    </row>
    <row r="2169" spans="1:3" x14ac:dyDescent="0.2">
      <c r="A2169" s="9">
        <v>2168</v>
      </c>
      <c r="C2169" s="3" t="s">
        <v>2486</v>
      </c>
    </row>
    <row r="2170" spans="1:3" x14ac:dyDescent="0.2">
      <c r="A2170" s="9">
        <v>2169</v>
      </c>
      <c r="C2170" s="3" t="s">
        <v>2487</v>
      </c>
    </row>
    <row r="2171" spans="1:3" x14ac:dyDescent="0.2">
      <c r="A2171" s="9">
        <v>2170</v>
      </c>
      <c r="C2171" s="3" t="s">
        <v>2488</v>
      </c>
    </row>
    <row r="2172" spans="1:3" x14ac:dyDescent="0.2">
      <c r="A2172" s="9">
        <v>2171</v>
      </c>
      <c r="C2172" s="3" t="s">
        <v>2489</v>
      </c>
    </row>
    <row r="2173" spans="1:3" x14ac:dyDescent="0.2">
      <c r="A2173" s="9">
        <v>2172</v>
      </c>
      <c r="C2173" s="3" t="s">
        <v>2490</v>
      </c>
    </row>
    <row r="2174" spans="1:3" x14ac:dyDescent="0.2">
      <c r="A2174" s="9">
        <v>2173</v>
      </c>
      <c r="C2174" s="3" t="s">
        <v>2491</v>
      </c>
    </row>
    <row r="2175" spans="1:3" x14ac:dyDescent="0.2">
      <c r="A2175" s="9">
        <v>2174</v>
      </c>
      <c r="C2175" s="3" t="s">
        <v>2492</v>
      </c>
    </row>
    <row r="2176" spans="1:3" x14ac:dyDescent="0.2">
      <c r="A2176" s="9">
        <v>2175</v>
      </c>
      <c r="C2176" s="3" t="s">
        <v>2493</v>
      </c>
    </row>
    <row r="2177" spans="1:3" x14ac:dyDescent="0.2">
      <c r="A2177" s="9">
        <v>2176</v>
      </c>
      <c r="C2177" s="3" t="s">
        <v>2494</v>
      </c>
    </row>
    <row r="2178" spans="1:3" x14ac:dyDescent="0.2">
      <c r="A2178" s="9">
        <v>2177</v>
      </c>
      <c r="C2178" s="3" t="s">
        <v>2495</v>
      </c>
    </row>
    <row r="2179" spans="1:3" x14ac:dyDescent="0.2">
      <c r="A2179" s="9">
        <v>2178</v>
      </c>
      <c r="C2179" s="3" t="s">
        <v>2496</v>
      </c>
    </row>
    <row r="2180" spans="1:3" x14ac:dyDescent="0.2">
      <c r="A2180" s="9">
        <v>2179</v>
      </c>
      <c r="C2180" s="3" t="s">
        <v>2497</v>
      </c>
    </row>
    <row r="2181" spans="1:3" x14ac:dyDescent="0.2">
      <c r="A2181" s="9">
        <v>2180</v>
      </c>
      <c r="C2181" s="3" t="s">
        <v>2498</v>
      </c>
    </row>
    <row r="2182" spans="1:3" x14ac:dyDescent="0.2">
      <c r="A2182" s="9">
        <v>2181</v>
      </c>
      <c r="C2182" s="3" t="s">
        <v>2499</v>
      </c>
    </row>
    <row r="2183" spans="1:3" x14ac:dyDescent="0.2">
      <c r="A2183" s="9">
        <v>2182</v>
      </c>
      <c r="C2183" s="3" t="s">
        <v>2500</v>
      </c>
    </row>
    <row r="2184" spans="1:3" x14ac:dyDescent="0.2">
      <c r="A2184" s="9">
        <v>2183</v>
      </c>
      <c r="C2184" s="3" t="s">
        <v>2501</v>
      </c>
    </row>
    <row r="2185" spans="1:3" x14ac:dyDescent="0.2">
      <c r="A2185" s="9">
        <v>2184</v>
      </c>
      <c r="C2185" s="3" t="s">
        <v>2502</v>
      </c>
    </row>
    <row r="2186" spans="1:3" x14ac:dyDescent="0.2">
      <c r="A2186" s="9">
        <v>2185</v>
      </c>
      <c r="C2186" s="3" t="s">
        <v>2503</v>
      </c>
    </row>
    <row r="2187" spans="1:3" x14ac:dyDescent="0.2">
      <c r="A2187" s="9">
        <v>2186</v>
      </c>
      <c r="C2187" s="3" t="s">
        <v>2504</v>
      </c>
    </row>
    <row r="2188" spans="1:3" x14ac:dyDescent="0.2">
      <c r="A2188" s="9">
        <v>2187</v>
      </c>
      <c r="C2188" s="3" t="s">
        <v>2505</v>
      </c>
    </row>
    <row r="2189" spans="1:3" x14ac:dyDescent="0.2">
      <c r="A2189" s="9">
        <v>2188</v>
      </c>
      <c r="C2189" s="3" t="s">
        <v>2506</v>
      </c>
    </row>
    <row r="2190" spans="1:3" x14ac:dyDescent="0.2">
      <c r="A2190" s="9">
        <v>2189</v>
      </c>
      <c r="C2190" s="3" t="s">
        <v>2507</v>
      </c>
    </row>
    <row r="2191" spans="1:3" x14ac:dyDescent="0.2">
      <c r="A2191" s="9">
        <v>2190</v>
      </c>
      <c r="C2191" s="3" t="s">
        <v>2508</v>
      </c>
    </row>
    <row r="2192" spans="1:3" x14ac:dyDescent="0.2">
      <c r="A2192" s="9">
        <v>2191</v>
      </c>
      <c r="C2192" s="3" t="s">
        <v>2509</v>
      </c>
    </row>
    <row r="2193" spans="1:3" x14ac:dyDescent="0.2">
      <c r="A2193" s="9">
        <v>2192</v>
      </c>
      <c r="C2193" s="3" t="s">
        <v>2510</v>
      </c>
    </row>
    <row r="2194" spans="1:3" x14ac:dyDescent="0.2">
      <c r="A2194" s="9">
        <v>2193</v>
      </c>
      <c r="C2194" s="3" t="s">
        <v>2511</v>
      </c>
    </row>
    <row r="2195" spans="1:3" x14ac:dyDescent="0.2">
      <c r="A2195" s="9">
        <v>2194</v>
      </c>
      <c r="C2195" s="3" t="s">
        <v>2512</v>
      </c>
    </row>
    <row r="2196" spans="1:3" x14ac:dyDescent="0.2">
      <c r="A2196" s="9">
        <v>2195</v>
      </c>
      <c r="C2196" s="3" t="s">
        <v>2513</v>
      </c>
    </row>
    <row r="2197" spans="1:3" x14ac:dyDescent="0.2">
      <c r="A2197" s="9">
        <v>2196</v>
      </c>
      <c r="C2197" s="3" t="s">
        <v>2514</v>
      </c>
    </row>
    <row r="2198" spans="1:3" x14ac:dyDescent="0.2">
      <c r="A2198" s="9">
        <v>2197</v>
      </c>
      <c r="C2198" s="3" t="s">
        <v>2515</v>
      </c>
    </row>
    <row r="2199" spans="1:3" x14ac:dyDescent="0.2">
      <c r="A2199" s="9">
        <v>2198</v>
      </c>
      <c r="C2199" s="3" t="s">
        <v>2516</v>
      </c>
    </row>
    <row r="2200" spans="1:3" x14ac:dyDescent="0.2">
      <c r="A2200" s="9">
        <v>2199</v>
      </c>
      <c r="C2200" s="3" t="s">
        <v>2517</v>
      </c>
    </row>
    <row r="2201" spans="1:3" x14ac:dyDescent="0.2">
      <c r="A2201" s="9">
        <v>2200</v>
      </c>
      <c r="C2201" s="3" t="s">
        <v>2518</v>
      </c>
    </row>
    <row r="2202" spans="1:3" x14ac:dyDescent="0.2">
      <c r="A2202" s="9">
        <v>2201</v>
      </c>
      <c r="C2202" s="3" t="s">
        <v>2519</v>
      </c>
    </row>
    <row r="2203" spans="1:3" x14ac:dyDescent="0.2">
      <c r="A2203" s="9">
        <v>2202</v>
      </c>
      <c r="C2203" s="3" t="s">
        <v>2520</v>
      </c>
    </row>
    <row r="2204" spans="1:3" x14ac:dyDescent="0.2">
      <c r="A2204" s="9">
        <v>2203</v>
      </c>
      <c r="C2204" s="3" t="s">
        <v>2521</v>
      </c>
    </row>
    <row r="2205" spans="1:3" x14ac:dyDescent="0.2">
      <c r="A2205" s="9">
        <v>2204</v>
      </c>
      <c r="C2205" s="3" t="s">
        <v>2522</v>
      </c>
    </row>
    <row r="2206" spans="1:3" x14ac:dyDescent="0.2">
      <c r="A2206" s="9">
        <v>2205</v>
      </c>
      <c r="C2206" s="3" t="s">
        <v>2523</v>
      </c>
    </row>
    <row r="2207" spans="1:3" x14ac:dyDescent="0.2">
      <c r="A2207" s="9">
        <v>2206</v>
      </c>
      <c r="C2207" s="3" t="s">
        <v>2524</v>
      </c>
    </row>
    <row r="2208" spans="1:3" x14ac:dyDescent="0.2">
      <c r="A2208" s="9">
        <v>2207</v>
      </c>
      <c r="C2208" s="3" t="s">
        <v>2525</v>
      </c>
    </row>
    <row r="2209" spans="1:3" x14ac:dyDescent="0.2">
      <c r="A2209" s="9">
        <v>2208</v>
      </c>
      <c r="C2209" s="3" t="s">
        <v>2526</v>
      </c>
    </row>
    <row r="2210" spans="1:3" x14ac:dyDescent="0.2">
      <c r="A2210" s="9">
        <v>2209</v>
      </c>
      <c r="C2210" s="3" t="s">
        <v>2527</v>
      </c>
    </row>
    <row r="2211" spans="1:3" x14ac:dyDescent="0.2">
      <c r="A2211" s="9">
        <v>2210</v>
      </c>
      <c r="C2211" s="3" t="s">
        <v>2528</v>
      </c>
    </row>
    <row r="2212" spans="1:3" x14ac:dyDescent="0.2">
      <c r="A2212" s="9">
        <v>2211</v>
      </c>
      <c r="B2212" t="s">
        <v>2199</v>
      </c>
      <c r="C2212" s="3" t="s">
        <v>2529</v>
      </c>
    </row>
    <row r="2213" spans="1:3" x14ac:dyDescent="0.2">
      <c r="A2213" s="9">
        <v>2212</v>
      </c>
      <c r="C2213" s="3" t="s">
        <v>2530</v>
      </c>
    </row>
    <row r="2214" spans="1:3" x14ac:dyDescent="0.2">
      <c r="A2214" s="9">
        <v>2213</v>
      </c>
      <c r="C2214" s="3" t="s">
        <v>2531</v>
      </c>
    </row>
    <row r="2215" spans="1:3" x14ac:dyDescent="0.2">
      <c r="A2215" s="9">
        <v>2214</v>
      </c>
      <c r="C2215" s="3" t="s">
        <v>2532</v>
      </c>
    </row>
    <row r="2216" spans="1:3" x14ac:dyDescent="0.2">
      <c r="A2216" s="9">
        <v>2215</v>
      </c>
      <c r="C2216" s="3" t="s">
        <v>2533</v>
      </c>
    </row>
    <row r="2217" spans="1:3" x14ac:dyDescent="0.2">
      <c r="A2217" s="9">
        <v>2216</v>
      </c>
      <c r="C2217" s="3" t="s">
        <v>2534</v>
      </c>
    </row>
    <row r="2218" spans="1:3" x14ac:dyDescent="0.2">
      <c r="A2218" s="9">
        <v>2217</v>
      </c>
      <c r="C2218" s="3" t="s">
        <v>2535</v>
      </c>
    </row>
    <row r="2219" spans="1:3" x14ac:dyDescent="0.2">
      <c r="A2219" s="9">
        <v>2218</v>
      </c>
      <c r="C2219" s="3" t="s">
        <v>2536</v>
      </c>
    </row>
    <row r="2220" spans="1:3" x14ac:dyDescent="0.2">
      <c r="A2220" s="9">
        <v>2219</v>
      </c>
      <c r="C2220" s="3" t="s">
        <v>2537</v>
      </c>
    </row>
    <row r="2221" spans="1:3" x14ac:dyDescent="0.2">
      <c r="A2221" s="9">
        <v>2220</v>
      </c>
      <c r="C2221" s="3" t="s">
        <v>2538</v>
      </c>
    </row>
    <row r="2222" spans="1:3" x14ac:dyDescent="0.2">
      <c r="A2222" s="9">
        <v>2221</v>
      </c>
      <c r="C2222" s="3" t="s">
        <v>2539</v>
      </c>
    </row>
    <row r="2223" spans="1:3" x14ac:dyDescent="0.2">
      <c r="A2223" s="9">
        <v>2222</v>
      </c>
      <c r="C2223" s="3" t="s">
        <v>2540</v>
      </c>
    </row>
    <row r="2224" spans="1:3" x14ac:dyDescent="0.2">
      <c r="A2224" s="9">
        <v>2223</v>
      </c>
      <c r="C2224" s="3" t="s">
        <v>2541</v>
      </c>
    </row>
    <row r="2225" spans="1:3" x14ac:dyDescent="0.2">
      <c r="A2225" s="9">
        <v>2224</v>
      </c>
      <c r="C2225" s="3" t="s">
        <v>2542</v>
      </c>
    </row>
    <row r="2226" spans="1:3" x14ac:dyDescent="0.2">
      <c r="A2226" s="9">
        <v>2225</v>
      </c>
      <c r="C2226" s="3" t="s">
        <v>2543</v>
      </c>
    </row>
    <row r="2227" spans="1:3" x14ac:dyDescent="0.2">
      <c r="A2227" s="9">
        <v>2226</v>
      </c>
      <c r="C2227" s="3" t="s">
        <v>2544</v>
      </c>
    </row>
    <row r="2228" spans="1:3" x14ac:dyDescent="0.2">
      <c r="A2228" s="9">
        <v>2227</v>
      </c>
      <c r="C2228" s="3" t="s">
        <v>2545</v>
      </c>
    </row>
    <row r="2229" spans="1:3" x14ac:dyDescent="0.2">
      <c r="A2229" s="9">
        <v>2228</v>
      </c>
      <c r="C2229" s="3" t="s">
        <v>2546</v>
      </c>
    </row>
    <row r="2230" spans="1:3" x14ac:dyDescent="0.2">
      <c r="A2230" s="9">
        <v>2229</v>
      </c>
      <c r="C2230" s="3" t="s">
        <v>2547</v>
      </c>
    </row>
    <row r="2231" spans="1:3" x14ac:dyDescent="0.2">
      <c r="A2231" s="9">
        <v>2230</v>
      </c>
      <c r="C2231" s="3" t="s">
        <v>2548</v>
      </c>
    </row>
    <row r="2232" spans="1:3" x14ac:dyDescent="0.2">
      <c r="A2232" s="9">
        <v>2231</v>
      </c>
      <c r="C2232" s="3" t="s">
        <v>2549</v>
      </c>
    </row>
    <row r="2233" spans="1:3" x14ac:dyDescent="0.2">
      <c r="A2233" s="9">
        <v>2232</v>
      </c>
      <c r="C2233" s="3" t="s">
        <v>2550</v>
      </c>
    </row>
    <row r="2234" spans="1:3" x14ac:dyDescent="0.2">
      <c r="A2234" s="9">
        <v>2233</v>
      </c>
      <c r="C2234" s="3" t="s">
        <v>2551</v>
      </c>
    </row>
    <row r="2235" spans="1:3" x14ac:dyDescent="0.2">
      <c r="A2235" s="9">
        <v>2234</v>
      </c>
      <c r="C2235" s="3" t="s">
        <v>2552</v>
      </c>
    </row>
    <row r="2236" spans="1:3" x14ac:dyDescent="0.2">
      <c r="A2236" s="9">
        <v>2235</v>
      </c>
      <c r="C2236" s="3" t="s">
        <v>2553</v>
      </c>
    </row>
    <row r="2237" spans="1:3" x14ac:dyDescent="0.2">
      <c r="A2237" s="9">
        <v>2236</v>
      </c>
      <c r="C2237" s="3" t="s">
        <v>2554</v>
      </c>
    </row>
    <row r="2238" spans="1:3" x14ac:dyDescent="0.2">
      <c r="A2238" s="9">
        <v>2237</v>
      </c>
      <c r="C2238" s="3" t="s">
        <v>2555</v>
      </c>
    </row>
    <row r="2239" spans="1:3" x14ac:dyDescent="0.2">
      <c r="A2239" s="9">
        <v>2238</v>
      </c>
      <c r="C2239" s="3" t="s">
        <v>2556</v>
      </c>
    </row>
    <row r="2240" spans="1:3" x14ac:dyDescent="0.2">
      <c r="A2240" s="9">
        <v>2239</v>
      </c>
      <c r="C2240" s="3" t="s">
        <v>2557</v>
      </c>
    </row>
    <row r="2241" spans="1:3" x14ac:dyDescent="0.2">
      <c r="A2241" s="9">
        <v>2240</v>
      </c>
      <c r="C2241" s="3" t="s">
        <v>2558</v>
      </c>
    </row>
    <row r="2242" spans="1:3" x14ac:dyDescent="0.2">
      <c r="A2242" s="9">
        <v>2241</v>
      </c>
      <c r="C2242" s="3" t="s">
        <v>2559</v>
      </c>
    </row>
    <row r="2243" spans="1:3" x14ac:dyDescent="0.2">
      <c r="A2243" s="9">
        <v>2242</v>
      </c>
      <c r="C2243" s="3" t="s">
        <v>2560</v>
      </c>
    </row>
    <row r="2244" spans="1:3" x14ac:dyDescent="0.2">
      <c r="A2244" s="9">
        <v>2243</v>
      </c>
      <c r="C2244" s="3" t="s">
        <v>2561</v>
      </c>
    </row>
    <row r="2245" spans="1:3" x14ac:dyDescent="0.2">
      <c r="A2245" s="9">
        <v>2244</v>
      </c>
      <c r="C2245" s="3" t="s">
        <v>2562</v>
      </c>
    </row>
    <row r="2246" spans="1:3" x14ac:dyDescent="0.2">
      <c r="A2246" s="9">
        <v>2245</v>
      </c>
      <c r="C2246" s="3" t="s">
        <v>2563</v>
      </c>
    </row>
    <row r="2247" spans="1:3" x14ac:dyDescent="0.2">
      <c r="A2247" s="9">
        <v>2246</v>
      </c>
      <c r="C2247" s="3" t="s">
        <v>2564</v>
      </c>
    </row>
    <row r="2248" spans="1:3" x14ac:dyDescent="0.2">
      <c r="A2248" s="9">
        <v>2247</v>
      </c>
      <c r="C2248" s="3" t="s">
        <v>2565</v>
      </c>
    </row>
    <row r="2249" spans="1:3" x14ac:dyDescent="0.2">
      <c r="A2249" s="9">
        <v>2248</v>
      </c>
      <c r="C2249" s="3" t="s">
        <v>2566</v>
      </c>
    </row>
    <row r="2250" spans="1:3" x14ac:dyDescent="0.2">
      <c r="A2250" s="9">
        <v>2249</v>
      </c>
      <c r="C2250" s="3" t="s">
        <v>2567</v>
      </c>
    </row>
    <row r="2251" spans="1:3" x14ac:dyDescent="0.2">
      <c r="A2251" s="9">
        <v>2250</v>
      </c>
      <c r="C2251" s="3" t="s">
        <v>2568</v>
      </c>
    </row>
    <row r="2252" spans="1:3" x14ac:dyDescent="0.2">
      <c r="A2252" s="9">
        <v>2251</v>
      </c>
      <c r="C2252" s="3" t="s">
        <v>2569</v>
      </c>
    </row>
    <row r="2253" spans="1:3" x14ac:dyDescent="0.2">
      <c r="A2253" s="9">
        <v>2252</v>
      </c>
      <c r="C2253" s="3" t="s">
        <v>2570</v>
      </c>
    </row>
    <row r="2254" spans="1:3" x14ac:dyDescent="0.2">
      <c r="A2254" s="9">
        <v>2253</v>
      </c>
      <c r="C2254" s="3" t="s">
        <v>2571</v>
      </c>
    </row>
    <row r="2255" spans="1:3" x14ac:dyDescent="0.2">
      <c r="A2255" s="9">
        <v>2254</v>
      </c>
      <c r="C2255" s="3" t="s">
        <v>2572</v>
      </c>
    </row>
    <row r="2256" spans="1:3" x14ac:dyDescent="0.2">
      <c r="A2256" s="9">
        <v>2255</v>
      </c>
      <c r="C2256" s="3" t="s">
        <v>2573</v>
      </c>
    </row>
    <row r="2257" spans="1:3" x14ac:dyDescent="0.2">
      <c r="A2257" s="9">
        <v>2256</v>
      </c>
      <c r="C2257" s="3" t="s">
        <v>2574</v>
      </c>
    </row>
    <row r="2258" spans="1:3" x14ac:dyDescent="0.2">
      <c r="A2258" s="9">
        <v>2257</v>
      </c>
      <c r="C2258" s="3" t="s">
        <v>2575</v>
      </c>
    </row>
    <row r="2259" spans="1:3" x14ac:dyDescent="0.2">
      <c r="A2259" s="9">
        <v>2258</v>
      </c>
      <c r="C2259" s="3" t="s">
        <v>2576</v>
      </c>
    </row>
    <row r="2260" spans="1:3" x14ac:dyDescent="0.2">
      <c r="A2260" s="9">
        <v>2259</v>
      </c>
      <c r="C2260" s="3" t="s">
        <v>2577</v>
      </c>
    </row>
    <row r="2261" spans="1:3" x14ac:dyDescent="0.2">
      <c r="A2261" s="9">
        <v>2260</v>
      </c>
      <c r="C2261" s="3" t="s">
        <v>2578</v>
      </c>
    </row>
    <row r="2262" spans="1:3" x14ac:dyDescent="0.2">
      <c r="A2262" s="9">
        <v>2261</v>
      </c>
      <c r="C2262" s="3" t="s">
        <v>2579</v>
      </c>
    </row>
    <row r="2263" spans="1:3" x14ac:dyDescent="0.2">
      <c r="A2263" s="9">
        <v>2262</v>
      </c>
      <c r="C2263" s="3" t="s">
        <v>2580</v>
      </c>
    </row>
    <row r="2264" spans="1:3" x14ac:dyDescent="0.2">
      <c r="A2264" s="9">
        <v>2263</v>
      </c>
      <c r="C2264" s="3" t="s">
        <v>2581</v>
      </c>
    </row>
    <row r="2265" spans="1:3" x14ac:dyDescent="0.2">
      <c r="A2265" s="9">
        <v>2264</v>
      </c>
      <c r="C2265" s="3" t="s">
        <v>2582</v>
      </c>
    </row>
    <row r="2266" spans="1:3" x14ac:dyDescent="0.2">
      <c r="A2266" s="9">
        <v>2265</v>
      </c>
      <c r="C2266" s="3" t="s">
        <v>2583</v>
      </c>
    </row>
    <row r="2267" spans="1:3" x14ac:dyDescent="0.2">
      <c r="A2267" s="9">
        <v>2266</v>
      </c>
      <c r="C2267" s="3" t="s">
        <v>2584</v>
      </c>
    </row>
    <row r="2268" spans="1:3" x14ac:dyDescent="0.2">
      <c r="A2268" s="9">
        <v>2267</v>
      </c>
      <c r="C2268" s="3" t="s">
        <v>2585</v>
      </c>
    </row>
    <row r="2269" spans="1:3" x14ac:dyDescent="0.2">
      <c r="A2269" s="9">
        <v>2268</v>
      </c>
      <c r="C2269" s="3" t="s">
        <v>2586</v>
      </c>
    </row>
    <row r="2270" spans="1:3" x14ac:dyDescent="0.2">
      <c r="A2270" s="9">
        <v>2269</v>
      </c>
      <c r="C2270" s="3" t="s">
        <v>2587</v>
      </c>
    </row>
    <row r="2271" spans="1:3" x14ac:dyDescent="0.2">
      <c r="A2271" s="9">
        <v>2270</v>
      </c>
      <c r="C2271" s="3" t="s">
        <v>2588</v>
      </c>
    </row>
    <row r="2272" spans="1:3" x14ac:dyDescent="0.2">
      <c r="A2272" s="9">
        <v>2271</v>
      </c>
      <c r="C2272" s="3" t="s">
        <v>2589</v>
      </c>
    </row>
    <row r="2273" spans="1:3" x14ac:dyDescent="0.2">
      <c r="A2273" s="9">
        <v>2272</v>
      </c>
      <c r="C2273" s="3" t="s">
        <v>2590</v>
      </c>
    </row>
    <row r="2274" spans="1:3" x14ac:dyDescent="0.2">
      <c r="A2274" s="9">
        <v>2273</v>
      </c>
      <c r="B2274" t="s">
        <v>2202</v>
      </c>
      <c r="C2274" s="3" t="s">
        <v>2591</v>
      </c>
    </row>
    <row r="2275" spans="1:3" x14ac:dyDescent="0.2">
      <c r="A2275" s="9">
        <v>2274</v>
      </c>
      <c r="C2275" s="3" t="s">
        <v>2592</v>
      </c>
    </row>
    <row r="2276" spans="1:3" x14ac:dyDescent="0.2">
      <c r="A2276" s="9">
        <v>2275</v>
      </c>
      <c r="C2276" s="3" t="s">
        <v>2593</v>
      </c>
    </row>
    <row r="2277" spans="1:3" x14ac:dyDescent="0.2">
      <c r="A2277" s="9">
        <v>2276</v>
      </c>
      <c r="C2277" s="3" t="s">
        <v>2594</v>
      </c>
    </row>
    <row r="2278" spans="1:3" x14ac:dyDescent="0.2">
      <c r="A2278" s="9">
        <v>2277</v>
      </c>
      <c r="C2278" s="3" t="s">
        <v>2595</v>
      </c>
    </row>
    <row r="2279" spans="1:3" x14ac:dyDescent="0.2">
      <c r="A2279" s="9">
        <v>2278</v>
      </c>
      <c r="C2279" s="3" t="s">
        <v>2596</v>
      </c>
    </row>
    <row r="2280" spans="1:3" x14ac:dyDescent="0.2">
      <c r="A2280" s="9">
        <v>2279</v>
      </c>
      <c r="C2280" s="3" t="s">
        <v>2597</v>
      </c>
    </row>
    <row r="2281" spans="1:3" x14ac:dyDescent="0.2">
      <c r="A2281" s="9">
        <v>2280</v>
      </c>
      <c r="C2281" s="3" t="s">
        <v>2598</v>
      </c>
    </row>
    <row r="2282" spans="1:3" x14ac:dyDescent="0.2">
      <c r="A2282" s="9">
        <v>2281</v>
      </c>
      <c r="C2282" s="3" t="s">
        <v>2599</v>
      </c>
    </row>
    <row r="2283" spans="1:3" x14ac:dyDescent="0.2">
      <c r="A2283" s="9">
        <v>2282</v>
      </c>
      <c r="C2283" s="3" t="s">
        <v>2600</v>
      </c>
    </row>
    <row r="2284" spans="1:3" x14ac:dyDescent="0.2">
      <c r="A2284" s="9">
        <v>2283</v>
      </c>
      <c r="C2284" s="3" t="s">
        <v>2601</v>
      </c>
    </row>
    <row r="2285" spans="1:3" x14ac:dyDescent="0.2">
      <c r="A2285" s="9">
        <v>2284</v>
      </c>
      <c r="C2285" s="3" t="s">
        <v>2602</v>
      </c>
    </row>
    <row r="2286" spans="1:3" x14ac:dyDescent="0.2">
      <c r="A2286" s="9">
        <v>2285</v>
      </c>
      <c r="C2286" s="3" t="s">
        <v>2603</v>
      </c>
    </row>
    <row r="2287" spans="1:3" x14ac:dyDescent="0.2">
      <c r="A2287" s="9">
        <v>2286</v>
      </c>
      <c r="C2287" s="3" t="s">
        <v>2604</v>
      </c>
    </row>
    <row r="2288" spans="1:3" x14ac:dyDescent="0.2">
      <c r="A2288" s="9">
        <v>2287</v>
      </c>
      <c r="C2288" s="3" t="s">
        <v>2605</v>
      </c>
    </row>
    <row r="2289" spans="1:3" x14ac:dyDescent="0.2">
      <c r="A2289" s="9">
        <v>2288</v>
      </c>
      <c r="C2289" s="3" t="s">
        <v>2606</v>
      </c>
    </row>
    <row r="2290" spans="1:3" x14ac:dyDescent="0.2">
      <c r="A2290" s="9">
        <v>2289</v>
      </c>
      <c r="C2290" s="3" t="s">
        <v>2607</v>
      </c>
    </row>
    <row r="2291" spans="1:3" x14ac:dyDescent="0.2">
      <c r="A2291" s="9">
        <v>2290</v>
      </c>
      <c r="C2291" s="3" t="s">
        <v>2608</v>
      </c>
    </row>
    <row r="2292" spans="1:3" x14ac:dyDescent="0.2">
      <c r="A2292" s="9">
        <v>2291</v>
      </c>
      <c r="C2292" s="3" t="s">
        <v>2609</v>
      </c>
    </row>
    <row r="2293" spans="1:3" x14ac:dyDescent="0.2">
      <c r="A2293" s="9">
        <v>2292</v>
      </c>
      <c r="C2293" s="3" t="s">
        <v>2610</v>
      </c>
    </row>
    <row r="2294" spans="1:3" x14ac:dyDescent="0.2">
      <c r="A2294" s="9">
        <v>2293</v>
      </c>
      <c r="C2294" s="3" t="s">
        <v>2611</v>
      </c>
    </row>
    <row r="2295" spans="1:3" x14ac:dyDescent="0.2">
      <c r="A2295" s="9">
        <v>2294</v>
      </c>
      <c r="C2295" s="3" t="s">
        <v>2612</v>
      </c>
    </row>
    <row r="2296" spans="1:3" x14ac:dyDescent="0.2">
      <c r="A2296" s="9">
        <v>2295</v>
      </c>
      <c r="C2296" s="3" t="s">
        <v>2613</v>
      </c>
    </row>
    <row r="2297" spans="1:3" x14ac:dyDescent="0.2">
      <c r="A2297" s="9">
        <v>2296</v>
      </c>
      <c r="C2297" s="3" t="s">
        <v>2614</v>
      </c>
    </row>
    <row r="2298" spans="1:3" x14ac:dyDescent="0.2">
      <c r="A2298" s="9">
        <v>2297</v>
      </c>
      <c r="B2298" t="s">
        <v>2205</v>
      </c>
      <c r="C2298" s="3" t="s">
        <v>2615</v>
      </c>
    </row>
    <row r="2299" spans="1:3" x14ac:dyDescent="0.2">
      <c r="A2299" s="9">
        <v>2298</v>
      </c>
      <c r="C2299" s="3" t="s">
        <v>2616</v>
      </c>
    </row>
    <row r="2300" spans="1:3" x14ac:dyDescent="0.2">
      <c r="A2300" s="9">
        <v>2299</v>
      </c>
      <c r="C2300" s="3" t="s">
        <v>2617</v>
      </c>
    </row>
    <row r="2301" spans="1:3" x14ac:dyDescent="0.2">
      <c r="A2301" s="9">
        <v>2300</v>
      </c>
      <c r="C2301" s="3" t="s">
        <v>2618</v>
      </c>
    </row>
    <row r="2302" spans="1:3" x14ac:dyDescent="0.2">
      <c r="A2302" s="9">
        <v>2301</v>
      </c>
      <c r="C2302" s="3" t="s">
        <v>2619</v>
      </c>
    </row>
    <row r="2303" spans="1:3" x14ac:dyDescent="0.2">
      <c r="A2303" s="9">
        <v>2302</v>
      </c>
      <c r="C2303" s="3" t="s">
        <v>2620</v>
      </c>
    </row>
    <row r="2304" spans="1:3" x14ac:dyDescent="0.2">
      <c r="A2304" s="9">
        <v>2303</v>
      </c>
      <c r="C2304" s="3" t="s">
        <v>2621</v>
      </c>
    </row>
    <row r="2305" spans="1:3" x14ac:dyDescent="0.2">
      <c r="A2305" s="9">
        <v>2304</v>
      </c>
      <c r="C2305" s="3" t="s">
        <v>2622</v>
      </c>
    </row>
    <row r="2306" spans="1:3" x14ac:dyDescent="0.2">
      <c r="A2306" s="9">
        <v>2305</v>
      </c>
      <c r="C2306" s="3" t="s">
        <v>2623</v>
      </c>
    </row>
    <row r="2307" spans="1:3" x14ac:dyDescent="0.2">
      <c r="A2307" s="9">
        <v>2306</v>
      </c>
      <c r="C2307" s="3" t="s">
        <v>2624</v>
      </c>
    </row>
    <row r="2308" spans="1:3" x14ac:dyDescent="0.2">
      <c r="A2308" s="9">
        <v>2307</v>
      </c>
      <c r="C2308" s="3" t="s">
        <v>2625</v>
      </c>
    </row>
    <row r="2309" spans="1:3" x14ac:dyDescent="0.2">
      <c r="A2309" s="9">
        <v>2308</v>
      </c>
      <c r="C2309" s="3" t="s">
        <v>2626</v>
      </c>
    </row>
    <row r="2310" spans="1:3" x14ac:dyDescent="0.2">
      <c r="A2310" s="9">
        <v>2309</v>
      </c>
      <c r="C2310" s="3" t="s">
        <v>2627</v>
      </c>
    </row>
    <row r="2311" spans="1:3" x14ac:dyDescent="0.2">
      <c r="A2311" s="9">
        <v>2310</v>
      </c>
      <c r="C2311" s="3" t="s">
        <v>2628</v>
      </c>
    </row>
    <row r="2312" spans="1:3" x14ac:dyDescent="0.2">
      <c r="A2312" s="9">
        <v>2311</v>
      </c>
      <c r="C2312" s="3" t="s">
        <v>2629</v>
      </c>
    </row>
    <row r="2313" spans="1:3" x14ac:dyDescent="0.2">
      <c r="A2313" s="9">
        <v>2312</v>
      </c>
      <c r="C2313" s="3" t="s">
        <v>2630</v>
      </c>
    </row>
    <row r="2314" spans="1:3" x14ac:dyDescent="0.2">
      <c r="A2314" s="9">
        <v>2313</v>
      </c>
      <c r="C2314" s="3" t="s">
        <v>2631</v>
      </c>
    </row>
    <row r="2315" spans="1:3" x14ac:dyDescent="0.2">
      <c r="A2315" s="9">
        <v>2314</v>
      </c>
      <c r="C2315" s="3" t="s">
        <v>2632</v>
      </c>
    </row>
    <row r="2316" spans="1:3" x14ac:dyDescent="0.2">
      <c r="A2316" s="9">
        <v>2315</v>
      </c>
      <c r="C2316" s="3" t="s">
        <v>2633</v>
      </c>
    </row>
    <row r="2317" spans="1:3" x14ac:dyDescent="0.2">
      <c r="A2317" s="9">
        <v>2316</v>
      </c>
      <c r="C2317" s="3" t="s">
        <v>2634</v>
      </c>
    </row>
    <row r="2318" spans="1:3" x14ac:dyDescent="0.2">
      <c r="A2318" s="9">
        <v>2317</v>
      </c>
      <c r="C2318" s="3" t="s">
        <v>2635</v>
      </c>
    </row>
    <row r="2319" spans="1:3" x14ac:dyDescent="0.2">
      <c r="A2319" s="9">
        <v>2318</v>
      </c>
      <c r="C2319" s="3" t="s">
        <v>2636</v>
      </c>
    </row>
    <row r="2320" spans="1:3" x14ac:dyDescent="0.2">
      <c r="A2320" s="9">
        <v>2319</v>
      </c>
      <c r="C2320" s="3" t="s">
        <v>2637</v>
      </c>
    </row>
    <row r="2321" spans="1:3" x14ac:dyDescent="0.2">
      <c r="A2321" s="9">
        <v>2320</v>
      </c>
      <c r="C2321" s="3" t="s">
        <v>2638</v>
      </c>
    </row>
    <row r="2322" spans="1:3" x14ac:dyDescent="0.2">
      <c r="A2322" s="9">
        <v>2321</v>
      </c>
      <c r="C2322" s="3" t="s">
        <v>2639</v>
      </c>
    </row>
    <row r="2323" spans="1:3" x14ac:dyDescent="0.2">
      <c r="A2323" s="9">
        <v>2322</v>
      </c>
      <c r="C2323" s="3" t="s">
        <v>2640</v>
      </c>
    </row>
    <row r="2324" spans="1:3" x14ac:dyDescent="0.2">
      <c r="A2324" s="9">
        <v>2323</v>
      </c>
      <c r="C2324" s="3" t="s">
        <v>2641</v>
      </c>
    </row>
    <row r="2325" spans="1:3" x14ac:dyDescent="0.2">
      <c r="A2325" s="9">
        <v>2324</v>
      </c>
      <c r="C2325" s="3" t="s">
        <v>2642</v>
      </c>
    </row>
    <row r="2326" spans="1:3" x14ac:dyDescent="0.2">
      <c r="A2326" s="9">
        <v>2325</v>
      </c>
      <c r="C2326" s="3" t="s">
        <v>2643</v>
      </c>
    </row>
    <row r="2327" spans="1:3" x14ac:dyDescent="0.2">
      <c r="A2327" s="9">
        <v>2326</v>
      </c>
      <c r="C2327" s="3" t="s">
        <v>2644</v>
      </c>
    </row>
    <row r="2328" spans="1:3" x14ac:dyDescent="0.2">
      <c r="A2328" s="9">
        <v>2327</v>
      </c>
      <c r="C2328" s="3" t="s">
        <v>2645</v>
      </c>
    </row>
    <row r="2329" spans="1:3" x14ac:dyDescent="0.2">
      <c r="A2329" s="9">
        <v>2328</v>
      </c>
      <c r="B2329" t="s">
        <v>2208</v>
      </c>
      <c r="C2329" s="3" t="s">
        <v>2646</v>
      </c>
    </row>
    <row r="2330" spans="1:3" x14ac:dyDescent="0.2">
      <c r="A2330" s="9">
        <v>2329</v>
      </c>
      <c r="C2330" s="3" t="s">
        <v>2647</v>
      </c>
    </row>
    <row r="2331" spans="1:3" x14ac:dyDescent="0.2">
      <c r="A2331" s="9">
        <v>2330</v>
      </c>
      <c r="C2331" s="3" t="s">
        <v>2648</v>
      </c>
    </row>
    <row r="2332" spans="1:3" x14ac:dyDescent="0.2">
      <c r="A2332" s="9">
        <v>2331</v>
      </c>
      <c r="C2332" s="3" t="s">
        <v>2649</v>
      </c>
    </row>
    <row r="2333" spans="1:3" x14ac:dyDescent="0.2">
      <c r="A2333" s="9">
        <v>2332</v>
      </c>
      <c r="C2333" s="3" t="s">
        <v>2650</v>
      </c>
    </row>
    <row r="2334" spans="1:3" x14ac:dyDescent="0.2">
      <c r="A2334" s="9">
        <v>2333</v>
      </c>
      <c r="C2334" s="3" t="s">
        <v>2651</v>
      </c>
    </row>
    <row r="2335" spans="1:3" x14ac:dyDescent="0.2">
      <c r="A2335" s="9">
        <v>2334</v>
      </c>
      <c r="C2335" s="3" t="s">
        <v>2652</v>
      </c>
    </row>
    <row r="2336" spans="1:3" x14ac:dyDescent="0.2">
      <c r="A2336" s="9">
        <v>2335</v>
      </c>
      <c r="C2336" s="3" t="s">
        <v>2653</v>
      </c>
    </row>
    <row r="2337" spans="1:3" x14ac:dyDescent="0.2">
      <c r="A2337" s="9">
        <v>2336</v>
      </c>
      <c r="C2337" s="3" t="s">
        <v>2654</v>
      </c>
    </row>
    <row r="2338" spans="1:3" x14ac:dyDescent="0.2">
      <c r="A2338" s="9">
        <v>2337</v>
      </c>
      <c r="C2338" s="3" t="s">
        <v>2655</v>
      </c>
    </row>
    <row r="2339" spans="1:3" x14ac:dyDescent="0.2">
      <c r="A2339" s="9">
        <v>2338</v>
      </c>
      <c r="C2339" s="3" t="s">
        <v>2656</v>
      </c>
    </row>
    <row r="2340" spans="1:3" x14ac:dyDescent="0.2">
      <c r="A2340" s="9">
        <v>2339</v>
      </c>
      <c r="C2340" s="3" t="s">
        <v>2657</v>
      </c>
    </row>
    <row r="2341" spans="1:3" x14ac:dyDescent="0.2">
      <c r="A2341" s="9">
        <v>2340</v>
      </c>
      <c r="C2341" s="3" t="s">
        <v>2658</v>
      </c>
    </row>
    <row r="2342" spans="1:3" x14ac:dyDescent="0.2">
      <c r="A2342" s="9">
        <v>2341</v>
      </c>
      <c r="C2342" s="3" t="s">
        <v>2659</v>
      </c>
    </row>
    <row r="2343" spans="1:3" x14ac:dyDescent="0.2">
      <c r="A2343" s="9">
        <v>2342</v>
      </c>
      <c r="C2343" s="3" t="s">
        <v>2660</v>
      </c>
    </row>
    <row r="2344" spans="1:3" x14ac:dyDescent="0.2">
      <c r="A2344" s="9">
        <v>2343</v>
      </c>
      <c r="B2344" t="s">
        <v>2211</v>
      </c>
      <c r="C2344" s="3" t="s">
        <v>2661</v>
      </c>
    </row>
    <row r="2345" spans="1:3" x14ac:dyDescent="0.2">
      <c r="A2345" s="9">
        <v>2344</v>
      </c>
      <c r="C2345" s="3" t="s">
        <v>2662</v>
      </c>
    </row>
    <row r="2346" spans="1:3" x14ac:dyDescent="0.2">
      <c r="A2346" s="9">
        <v>2345</v>
      </c>
      <c r="C2346" s="3" t="s">
        <v>2663</v>
      </c>
    </row>
    <row r="2347" spans="1:3" x14ac:dyDescent="0.2">
      <c r="A2347" s="9">
        <v>2346</v>
      </c>
      <c r="C2347" s="3" t="s">
        <v>2664</v>
      </c>
    </row>
    <row r="2348" spans="1:3" x14ac:dyDescent="0.2">
      <c r="A2348" s="9">
        <v>2347</v>
      </c>
      <c r="C2348" s="3" t="s">
        <v>2665</v>
      </c>
    </row>
    <row r="2349" spans="1:3" x14ac:dyDescent="0.2">
      <c r="A2349" s="9">
        <v>2348</v>
      </c>
      <c r="C2349" s="3" t="s">
        <v>2666</v>
      </c>
    </row>
    <row r="2350" spans="1:3" x14ac:dyDescent="0.2">
      <c r="A2350" s="9">
        <v>2349</v>
      </c>
      <c r="C2350" s="3" t="s">
        <v>2667</v>
      </c>
    </row>
    <row r="2351" spans="1:3" x14ac:dyDescent="0.2">
      <c r="A2351" s="9">
        <v>2350</v>
      </c>
      <c r="C2351" s="3" t="s">
        <v>2668</v>
      </c>
    </row>
    <row r="2352" spans="1:3" x14ac:dyDescent="0.2">
      <c r="A2352" s="9">
        <v>2351</v>
      </c>
      <c r="C2352" s="3" t="s">
        <v>2669</v>
      </c>
    </row>
    <row r="2353" spans="1:3" x14ac:dyDescent="0.2">
      <c r="A2353" s="9">
        <v>2352</v>
      </c>
      <c r="C2353" s="3" t="s">
        <v>2670</v>
      </c>
    </row>
    <row r="2354" spans="1:3" x14ac:dyDescent="0.2">
      <c r="A2354" s="9">
        <v>2353</v>
      </c>
      <c r="C2354" s="3" t="s">
        <v>2671</v>
      </c>
    </row>
    <row r="2355" spans="1:3" x14ac:dyDescent="0.2">
      <c r="A2355" s="9">
        <v>2354</v>
      </c>
      <c r="C2355" s="3" t="s">
        <v>2672</v>
      </c>
    </row>
    <row r="2356" spans="1:3" x14ac:dyDescent="0.2">
      <c r="A2356" s="9">
        <v>2355</v>
      </c>
      <c r="C2356" s="3" t="s">
        <v>2673</v>
      </c>
    </row>
    <row r="2357" spans="1:3" x14ac:dyDescent="0.2">
      <c r="A2357" s="9">
        <v>2356</v>
      </c>
      <c r="C2357" s="3" t="s">
        <v>2674</v>
      </c>
    </row>
    <row r="2358" spans="1:3" x14ac:dyDescent="0.2">
      <c r="A2358" s="9">
        <v>2357</v>
      </c>
      <c r="C2358" s="3" t="s">
        <v>2675</v>
      </c>
    </row>
    <row r="2359" spans="1:3" x14ac:dyDescent="0.2">
      <c r="A2359" s="9">
        <v>2358</v>
      </c>
      <c r="C2359" s="3" t="s">
        <v>2676</v>
      </c>
    </row>
    <row r="2360" spans="1:3" x14ac:dyDescent="0.2">
      <c r="A2360" s="9">
        <v>2359</v>
      </c>
      <c r="C2360" s="3" t="s">
        <v>2677</v>
      </c>
    </row>
    <row r="2361" spans="1:3" x14ac:dyDescent="0.2">
      <c r="A2361" s="9">
        <v>2360</v>
      </c>
      <c r="C2361" s="3" t="s">
        <v>2678</v>
      </c>
    </row>
    <row r="2362" spans="1:3" x14ac:dyDescent="0.2">
      <c r="A2362" s="9">
        <v>2361</v>
      </c>
      <c r="C2362" s="3" t="s">
        <v>2679</v>
      </c>
    </row>
    <row r="2363" spans="1:3" x14ac:dyDescent="0.2">
      <c r="A2363" s="9">
        <v>2362</v>
      </c>
      <c r="C2363" s="3" t="s">
        <v>2680</v>
      </c>
    </row>
    <row r="2364" spans="1:3" x14ac:dyDescent="0.2">
      <c r="A2364" s="9">
        <v>2363</v>
      </c>
      <c r="C2364" s="3" t="s">
        <v>2681</v>
      </c>
    </row>
    <row r="2365" spans="1:3" x14ac:dyDescent="0.2">
      <c r="A2365" s="9">
        <v>2364</v>
      </c>
      <c r="C2365" s="3" t="s">
        <v>2682</v>
      </c>
    </row>
    <row r="2366" spans="1:3" x14ac:dyDescent="0.2">
      <c r="A2366" s="9">
        <v>2365</v>
      </c>
      <c r="C2366" s="3" t="s">
        <v>2683</v>
      </c>
    </row>
    <row r="2367" spans="1:3" x14ac:dyDescent="0.2">
      <c r="A2367" s="9">
        <v>2366</v>
      </c>
      <c r="C2367" s="3" t="s">
        <v>2684</v>
      </c>
    </row>
    <row r="2368" spans="1:3" x14ac:dyDescent="0.2">
      <c r="A2368" s="9">
        <v>2367</v>
      </c>
      <c r="C2368" s="3" t="s">
        <v>2685</v>
      </c>
    </row>
    <row r="2369" spans="1:3" x14ac:dyDescent="0.2">
      <c r="A2369" s="9">
        <v>2368</v>
      </c>
      <c r="C2369" s="3" t="s">
        <v>2686</v>
      </c>
    </row>
    <row r="2370" spans="1:3" x14ac:dyDescent="0.2">
      <c r="A2370" s="9">
        <v>2369</v>
      </c>
      <c r="C2370" s="3" t="s">
        <v>2687</v>
      </c>
    </row>
    <row r="2371" spans="1:3" x14ac:dyDescent="0.2">
      <c r="A2371" s="9">
        <v>2370</v>
      </c>
      <c r="C2371" s="3" t="s">
        <v>2688</v>
      </c>
    </row>
    <row r="2372" spans="1:3" x14ac:dyDescent="0.2">
      <c r="A2372" s="9">
        <v>2371</v>
      </c>
      <c r="C2372" s="3" t="s">
        <v>2689</v>
      </c>
    </row>
    <row r="2373" spans="1:3" x14ac:dyDescent="0.2">
      <c r="A2373" s="9">
        <v>2372</v>
      </c>
      <c r="C2373" s="3" t="s">
        <v>2690</v>
      </c>
    </row>
    <row r="2374" spans="1:3" x14ac:dyDescent="0.2">
      <c r="A2374" s="9">
        <v>2373</v>
      </c>
      <c r="C2374" s="3" t="s">
        <v>2691</v>
      </c>
    </row>
    <row r="2375" spans="1:3" x14ac:dyDescent="0.2">
      <c r="A2375" s="9">
        <v>2374</v>
      </c>
      <c r="C2375" s="3" t="s">
        <v>2692</v>
      </c>
    </row>
    <row r="2376" spans="1:3" x14ac:dyDescent="0.2">
      <c r="A2376" s="9">
        <v>2375</v>
      </c>
      <c r="C2376" s="3" t="s">
        <v>2693</v>
      </c>
    </row>
    <row r="2377" spans="1:3" x14ac:dyDescent="0.2">
      <c r="A2377" s="9">
        <v>2376</v>
      </c>
      <c r="C2377" s="3" t="s">
        <v>2694</v>
      </c>
    </row>
    <row r="2378" spans="1:3" x14ac:dyDescent="0.2">
      <c r="A2378" s="9">
        <v>2377</v>
      </c>
      <c r="C2378" s="3" t="s">
        <v>2695</v>
      </c>
    </row>
    <row r="2379" spans="1:3" x14ac:dyDescent="0.2">
      <c r="A2379" s="9">
        <v>2378</v>
      </c>
      <c r="C2379" s="3" t="s">
        <v>2696</v>
      </c>
    </row>
    <row r="2380" spans="1:3" x14ac:dyDescent="0.2">
      <c r="A2380" s="9">
        <v>2379</v>
      </c>
      <c r="C2380" s="3" t="s">
        <v>2697</v>
      </c>
    </row>
    <row r="2381" spans="1:3" x14ac:dyDescent="0.2">
      <c r="A2381" s="9">
        <v>2380</v>
      </c>
      <c r="C2381" s="3" t="s">
        <v>2698</v>
      </c>
    </row>
    <row r="2382" spans="1:3" x14ac:dyDescent="0.2">
      <c r="A2382" s="9">
        <v>2381</v>
      </c>
      <c r="C2382" s="3" t="s">
        <v>2699</v>
      </c>
    </row>
    <row r="2383" spans="1:3" x14ac:dyDescent="0.2">
      <c r="A2383" s="9">
        <v>2382</v>
      </c>
      <c r="C2383" s="3" t="s">
        <v>2700</v>
      </c>
    </row>
    <row r="2384" spans="1:3" x14ac:dyDescent="0.2">
      <c r="A2384" s="9">
        <v>2383</v>
      </c>
      <c r="B2384" s="6" t="s">
        <v>16</v>
      </c>
      <c r="C2384" s="3" t="s">
        <v>275</v>
      </c>
    </row>
    <row r="2385" spans="1:3" x14ac:dyDescent="0.2">
      <c r="A2385" s="9">
        <v>2384</v>
      </c>
      <c r="B2385" s="2"/>
      <c r="C2385" s="3" t="s">
        <v>276</v>
      </c>
    </row>
    <row r="2386" spans="1:3" x14ac:dyDescent="0.2">
      <c r="A2386" s="9">
        <v>2385</v>
      </c>
      <c r="B2386" s="2"/>
      <c r="C2386" s="3" t="s">
        <v>277</v>
      </c>
    </row>
    <row r="2387" spans="1:3" x14ac:dyDescent="0.2">
      <c r="A2387" s="9">
        <v>2386</v>
      </c>
      <c r="B2387" s="2"/>
      <c r="C2387" s="3" t="s">
        <v>278</v>
      </c>
    </row>
    <row r="2388" spans="1:3" x14ac:dyDescent="0.2">
      <c r="A2388" s="9">
        <v>2387</v>
      </c>
      <c r="B2388" s="2"/>
      <c r="C2388" s="3" t="s">
        <v>279</v>
      </c>
    </row>
    <row r="2389" spans="1:3" x14ac:dyDescent="0.2">
      <c r="A2389" s="9">
        <v>2388</v>
      </c>
      <c r="B2389" s="2"/>
      <c r="C2389" s="3" t="s">
        <v>280</v>
      </c>
    </row>
    <row r="2390" spans="1:3" x14ac:dyDescent="0.2">
      <c r="A2390" s="9">
        <v>2389</v>
      </c>
      <c r="B2390" s="2"/>
      <c r="C2390" s="3" t="s">
        <v>281</v>
      </c>
    </row>
    <row r="2391" spans="1:3" x14ac:dyDescent="0.2">
      <c r="A2391" s="9">
        <v>2390</v>
      </c>
      <c r="B2391" s="2"/>
      <c r="C2391" s="3" t="s">
        <v>282</v>
      </c>
    </row>
    <row r="2392" spans="1:3" x14ac:dyDescent="0.2">
      <c r="A2392" s="9">
        <v>2391</v>
      </c>
      <c r="B2392" s="2"/>
      <c r="C2392" s="3" t="s">
        <v>283</v>
      </c>
    </row>
    <row r="2393" spans="1:3" x14ac:dyDescent="0.2">
      <c r="A2393" s="9">
        <v>2392</v>
      </c>
      <c r="B2393" s="2"/>
      <c r="C2393" s="3" t="s">
        <v>284</v>
      </c>
    </row>
    <row r="2394" spans="1:3" x14ac:dyDescent="0.2">
      <c r="A2394" s="9">
        <v>2393</v>
      </c>
      <c r="B2394" s="2"/>
      <c r="C2394" s="3" t="s">
        <v>285</v>
      </c>
    </row>
    <row r="2395" spans="1:3" x14ac:dyDescent="0.2">
      <c r="A2395" s="9">
        <v>2394</v>
      </c>
      <c r="B2395" s="2"/>
      <c r="C2395" s="3" t="s">
        <v>286</v>
      </c>
    </row>
    <row r="2396" spans="1:3" x14ac:dyDescent="0.2">
      <c r="A2396" s="9">
        <v>2395</v>
      </c>
      <c r="B2396" s="2"/>
      <c r="C2396" s="3" t="s">
        <v>287</v>
      </c>
    </row>
    <row r="2397" spans="1:3" x14ac:dyDescent="0.2">
      <c r="A2397" s="9">
        <v>2396</v>
      </c>
      <c r="B2397" s="2"/>
      <c r="C2397" s="3" t="s">
        <v>288</v>
      </c>
    </row>
    <row r="2398" spans="1:3" x14ac:dyDescent="0.2">
      <c r="A2398" s="9">
        <v>2397</v>
      </c>
      <c r="B2398" s="2"/>
      <c r="C2398" s="3" t="s">
        <v>289</v>
      </c>
    </row>
    <row r="2399" spans="1:3" x14ac:dyDescent="0.2">
      <c r="A2399" s="9">
        <v>2398</v>
      </c>
      <c r="B2399" s="2"/>
      <c r="C2399" s="3" t="s">
        <v>290</v>
      </c>
    </row>
    <row r="2400" spans="1:3" x14ac:dyDescent="0.2">
      <c r="A2400" s="9">
        <v>2399</v>
      </c>
      <c r="B2400" s="2"/>
      <c r="C2400" s="3" t="s">
        <v>291</v>
      </c>
    </row>
    <row r="2401" spans="1:3" x14ac:dyDescent="0.2">
      <c r="A2401" s="9">
        <v>2400</v>
      </c>
      <c r="B2401" s="2"/>
      <c r="C2401" s="3" t="s">
        <v>292</v>
      </c>
    </row>
    <row r="2402" spans="1:3" x14ac:dyDescent="0.2">
      <c r="A2402" s="9">
        <v>2401</v>
      </c>
      <c r="B2402" s="2"/>
      <c r="C2402" s="3" t="s">
        <v>293</v>
      </c>
    </row>
    <row r="2403" spans="1:3" x14ac:dyDescent="0.2">
      <c r="A2403" s="9">
        <v>2402</v>
      </c>
      <c r="B2403" t="s">
        <v>18</v>
      </c>
      <c r="C2403" t="s">
        <v>294</v>
      </c>
    </row>
    <row r="2404" spans="1:3" x14ac:dyDescent="0.2">
      <c r="A2404" s="9">
        <v>2403</v>
      </c>
      <c r="B2404"/>
      <c r="C2404" t="s">
        <v>295</v>
      </c>
    </row>
    <row r="2405" spans="1:3" x14ac:dyDescent="0.2">
      <c r="A2405" s="9">
        <v>2404</v>
      </c>
      <c r="B2405"/>
      <c r="C2405" t="s">
        <v>296</v>
      </c>
    </row>
    <row r="2406" spans="1:3" x14ac:dyDescent="0.2">
      <c r="A2406" s="9">
        <v>2405</v>
      </c>
      <c r="B2406"/>
      <c r="C2406" t="s">
        <v>297</v>
      </c>
    </row>
    <row r="2407" spans="1:3" x14ac:dyDescent="0.2">
      <c r="A2407" s="9">
        <v>2406</v>
      </c>
      <c r="B2407"/>
      <c r="C2407" t="s">
        <v>298</v>
      </c>
    </row>
    <row r="2408" spans="1:3" x14ac:dyDescent="0.2">
      <c r="A2408" s="9">
        <v>2407</v>
      </c>
      <c r="B2408"/>
      <c r="C2408" t="s">
        <v>299</v>
      </c>
    </row>
    <row r="2409" spans="1:3" x14ac:dyDescent="0.2">
      <c r="A2409" s="9">
        <v>2408</v>
      </c>
      <c r="B2409"/>
      <c r="C2409" t="s">
        <v>300</v>
      </c>
    </row>
    <row r="2410" spans="1:3" x14ac:dyDescent="0.2">
      <c r="A2410" s="9">
        <v>2409</v>
      </c>
      <c r="B2410"/>
      <c r="C2410" t="s">
        <v>301</v>
      </c>
    </row>
    <row r="2411" spans="1:3" x14ac:dyDescent="0.2">
      <c r="A2411" s="9">
        <v>2410</v>
      </c>
      <c r="B2411"/>
      <c r="C2411" t="s">
        <v>302</v>
      </c>
    </row>
    <row r="2412" spans="1:3" x14ac:dyDescent="0.2">
      <c r="A2412" s="9">
        <v>2411</v>
      </c>
      <c r="B2412"/>
      <c r="C2412" t="s">
        <v>303</v>
      </c>
    </row>
    <row r="2413" spans="1:3" x14ac:dyDescent="0.2">
      <c r="A2413" s="9">
        <v>2412</v>
      </c>
      <c r="B2413"/>
      <c r="C2413" t="s">
        <v>304</v>
      </c>
    </row>
    <row r="2414" spans="1:3" x14ac:dyDescent="0.2">
      <c r="A2414" s="9">
        <v>2413</v>
      </c>
      <c r="B2414"/>
      <c r="C2414" t="s">
        <v>305</v>
      </c>
    </row>
    <row r="2415" spans="1:3" x14ac:dyDescent="0.2">
      <c r="A2415" s="9">
        <v>2414</v>
      </c>
      <c r="B2415"/>
      <c r="C2415" t="s">
        <v>306</v>
      </c>
    </row>
    <row r="2416" spans="1:3" x14ac:dyDescent="0.2">
      <c r="A2416" s="9">
        <v>2415</v>
      </c>
      <c r="B2416"/>
      <c r="C2416" t="s">
        <v>307</v>
      </c>
    </row>
    <row r="2417" spans="1:3" x14ac:dyDescent="0.2">
      <c r="A2417" s="9">
        <v>2416</v>
      </c>
      <c r="B2417"/>
      <c r="C2417" t="s">
        <v>308</v>
      </c>
    </row>
    <row r="2418" spans="1:3" x14ac:dyDescent="0.2">
      <c r="A2418" s="9">
        <v>2417</v>
      </c>
      <c r="B2418"/>
      <c r="C2418" t="s">
        <v>309</v>
      </c>
    </row>
    <row r="2419" spans="1:3" x14ac:dyDescent="0.2">
      <c r="A2419" s="9">
        <v>2418</v>
      </c>
      <c r="B2419"/>
      <c r="C2419" t="s">
        <v>310</v>
      </c>
    </row>
    <row r="2420" spans="1:3" x14ac:dyDescent="0.2">
      <c r="A2420" s="9">
        <v>2419</v>
      </c>
      <c r="B2420"/>
      <c r="C2420" t="s">
        <v>311</v>
      </c>
    </row>
    <row r="2421" spans="1:3" x14ac:dyDescent="0.2">
      <c r="A2421" s="9">
        <v>2420</v>
      </c>
      <c r="B2421"/>
      <c r="C2421" t="s">
        <v>312</v>
      </c>
    </row>
    <row r="2422" spans="1:3" x14ac:dyDescent="0.2">
      <c r="A2422" s="9">
        <v>2421</v>
      </c>
      <c r="B2422" t="s">
        <v>20</v>
      </c>
      <c r="C2422" t="s">
        <v>313</v>
      </c>
    </row>
    <row r="2423" spans="1:3" x14ac:dyDescent="0.2">
      <c r="A2423" s="9">
        <v>2422</v>
      </c>
      <c r="B2423"/>
      <c r="C2423" t="s">
        <v>314</v>
      </c>
    </row>
    <row r="2424" spans="1:3" x14ac:dyDescent="0.2">
      <c r="A2424" s="9">
        <v>2423</v>
      </c>
      <c r="B2424"/>
      <c r="C2424" t="s">
        <v>315</v>
      </c>
    </row>
    <row r="2425" spans="1:3" x14ac:dyDescent="0.2">
      <c r="A2425" s="9">
        <v>2424</v>
      </c>
      <c r="B2425"/>
      <c r="C2425" t="s">
        <v>316</v>
      </c>
    </row>
    <row r="2426" spans="1:3" x14ac:dyDescent="0.2">
      <c r="A2426" s="9">
        <v>2425</v>
      </c>
      <c r="B2426"/>
      <c r="C2426" t="s">
        <v>317</v>
      </c>
    </row>
    <row r="2427" spans="1:3" x14ac:dyDescent="0.2">
      <c r="A2427" s="9">
        <v>2426</v>
      </c>
      <c r="B2427"/>
      <c r="C2427" t="s">
        <v>318</v>
      </c>
    </row>
    <row r="2428" spans="1:3" x14ac:dyDescent="0.2">
      <c r="A2428" s="9">
        <v>2427</v>
      </c>
      <c r="B2428"/>
      <c r="C2428" t="s">
        <v>319</v>
      </c>
    </row>
    <row r="2429" spans="1:3" x14ac:dyDescent="0.2">
      <c r="A2429" s="9">
        <v>2428</v>
      </c>
      <c r="B2429"/>
      <c r="C2429" t="s">
        <v>320</v>
      </c>
    </row>
    <row r="2430" spans="1:3" x14ac:dyDescent="0.2">
      <c r="A2430" s="9">
        <v>2429</v>
      </c>
      <c r="B2430"/>
      <c r="C2430" t="s">
        <v>321</v>
      </c>
    </row>
    <row r="2431" spans="1:3" x14ac:dyDescent="0.2">
      <c r="A2431" s="9">
        <v>2430</v>
      </c>
      <c r="B2431"/>
      <c r="C2431" t="s">
        <v>322</v>
      </c>
    </row>
    <row r="2432" spans="1:3" x14ac:dyDescent="0.2">
      <c r="A2432" s="9">
        <v>2431</v>
      </c>
      <c r="B2432"/>
      <c r="C2432" t="s">
        <v>323</v>
      </c>
    </row>
    <row r="2433" spans="1:3" x14ac:dyDescent="0.2">
      <c r="A2433" s="9">
        <v>2432</v>
      </c>
      <c r="B2433"/>
      <c r="C2433" t="s">
        <v>324</v>
      </c>
    </row>
    <row r="2434" spans="1:3" x14ac:dyDescent="0.2">
      <c r="A2434" s="9">
        <v>2433</v>
      </c>
      <c r="B2434"/>
      <c r="C2434" t="s">
        <v>325</v>
      </c>
    </row>
    <row r="2435" spans="1:3" x14ac:dyDescent="0.2">
      <c r="A2435" s="9">
        <v>2434</v>
      </c>
      <c r="B2435"/>
      <c r="C2435" t="s">
        <v>326</v>
      </c>
    </row>
    <row r="2436" spans="1:3" x14ac:dyDescent="0.2">
      <c r="A2436" s="9">
        <v>2435</v>
      </c>
      <c r="B2436"/>
      <c r="C2436" t="s">
        <v>327</v>
      </c>
    </row>
    <row r="2437" spans="1:3" x14ac:dyDescent="0.2">
      <c r="A2437" s="9">
        <v>2436</v>
      </c>
      <c r="B2437"/>
      <c r="C2437" t="s">
        <v>328</v>
      </c>
    </row>
    <row r="2438" spans="1:3" x14ac:dyDescent="0.2">
      <c r="A2438" s="9">
        <v>2437</v>
      </c>
      <c r="B2438"/>
      <c r="C2438" t="s">
        <v>329</v>
      </c>
    </row>
    <row r="2439" spans="1:3" x14ac:dyDescent="0.2">
      <c r="A2439" s="9">
        <v>2438</v>
      </c>
      <c r="B2439"/>
      <c r="C2439" t="s">
        <v>330</v>
      </c>
    </row>
    <row r="2440" spans="1:3" x14ac:dyDescent="0.2">
      <c r="A2440" s="9">
        <v>2439</v>
      </c>
      <c r="B2440" t="s">
        <v>10</v>
      </c>
      <c r="C2440" t="s">
        <v>331</v>
      </c>
    </row>
    <row r="2441" spans="1:3" x14ac:dyDescent="0.2">
      <c r="A2441" s="9">
        <v>2440</v>
      </c>
      <c r="B2441"/>
      <c r="C2441" t="s">
        <v>332</v>
      </c>
    </row>
    <row r="2442" spans="1:3" x14ac:dyDescent="0.2">
      <c r="A2442" s="9">
        <v>2441</v>
      </c>
      <c r="B2442"/>
      <c r="C2442" t="s">
        <v>333</v>
      </c>
    </row>
    <row r="2443" spans="1:3" x14ac:dyDescent="0.2">
      <c r="A2443" s="9">
        <v>2442</v>
      </c>
      <c r="B2443"/>
      <c r="C2443" t="s">
        <v>334</v>
      </c>
    </row>
    <row r="2444" spans="1:3" x14ac:dyDescent="0.2">
      <c r="A2444" s="9">
        <v>2443</v>
      </c>
      <c r="B2444"/>
      <c r="C2444" t="s">
        <v>335</v>
      </c>
    </row>
    <row r="2445" spans="1:3" x14ac:dyDescent="0.2">
      <c r="A2445" s="9">
        <v>2444</v>
      </c>
      <c r="B2445"/>
      <c r="C2445" t="s">
        <v>336</v>
      </c>
    </row>
    <row r="2446" spans="1:3" x14ac:dyDescent="0.2">
      <c r="A2446" s="9">
        <v>2445</v>
      </c>
      <c r="B2446"/>
      <c r="C2446" t="s">
        <v>337</v>
      </c>
    </row>
    <row r="2447" spans="1:3" x14ac:dyDescent="0.2">
      <c r="A2447" s="9">
        <v>2446</v>
      </c>
      <c r="B2447"/>
      <c r="C2447" t="s">
        <v>338</v>
      </c>
    </row>
    <row r="2448" spans="1:3" x14ac:dyDescent="0.2">
      <c r="A2448" s="9">
        <v>2447</v>
      </c>
      <c r="B2448"/>
      <c r="C2448" t="s">
        <v>339</v>
      </c>
    </row>
    <row r="2449" spans="1:3" x14ac:dyDescent="0.2">
      <c r="A2449" s="9">
        <v>2448</v>
      </c>
      <c r="B2449"/>
      <c r="C2449" t="s">
        <v>340</v>
      </c>
    </row>
    <row r="2450" spans="1:3" x14ac:dyDescent="0.2">
      <c r="A2450" s="9">
        <v>2449</v>
      </c>
      <c r="B2450"/>
      <c r="C2450" t="s">
        <v>341</v>
      </c>
    </row>
    <row r="2451" spans="1:3" x14ac:dyDescent="0.2">
      <c r="A2451" s="9">
        <v>2450</v>
      </c>
      <c r="B2451"/>
      <c r="C2451" t="s">
        <v>342</v>
      </c>
    </row>
    <row r="2452" spans="1:3" x14ac:dyDescent="0.2">
      <c r="A2452" s="9">
        <v>2451</v>
      </c>
      <c r="B2452"/>
      <c r="C2452" t="s">
        <v>343</v>
      </c>
    </row>
    <row r="2453" spans="1:3" x14ac:dyDescent="0.2">
      <c r="A2453" s="9">
        <v>2452</v>
      </c>
      <c r="B2453"/>
      <c r="C2453" t="s">
        <v>344</v>
      </c>
    </row>
    <row r="2454" spans="1:3" x14ac:dyDescent="0.2">
      <c r="A2454" s="9">
        <v>2453</v>
      </c>
      <c r="B2454"/>
      <c r="C2454" t="s">
        <v>345</v>
      </c>
    </row>
    <row r="2455" spans="1:3" x14ac:dyDescent="0.2">
      <c r="A2455" s="9">
        <v>2454</v>
      </c>
      <c r="B2455"/>
      <c r="C2455" t="s">
        <v>346</v>
      </c>
    </row>
    <row r="2456" spans="1:3" x14ac:dyDescent="0.2">
      <c r="A2456" s="9">
        <v>2455</v>
      </c>
      <c r="B2456"/>
      <c r="C2456" t="s">
        <v>347</v>
      </c>
    </row>
    <row r="2457" spans="1:3" x14ac:dyDescent="0.2">
      <c r="A2457" s="9">
        <v>2456</v>
      </c>
      <c r="B2457"/>
      <c r="C2457" t="s">
        <v>348</v>
      </c>
    </row>
    <row r="2458" spans="1:3" x14ac:dyDescent="0.2">
      <c r="A2458" s="9">
        <v>2457</v>
      </c>
      <c r="B2458"/>
      <c r="C2458" t="s">
        <v>349</v>
      </c>
    </row>
    <row r="2459" spans="1:3" x14ac:dyDescent="0.2">
      <c r="A2459" s="9">
        <v>2458</v>
      </c>
      <c r="B2459" t="s">
        <v>22</v>
      </c>
      <c r="C2459" t="s">
        <v>350</v>
      </c>
    </row>
    <row r="2460" spans="1:3" x14ac:dyDescent="0.2">
      <c r="A2460" s="9">
        <v>2459</v>
      </c>
      <c r="B2460"/>
      <c r="C2460" t="s">
        <v>351</v>
      </c>
    </row>
    <row r="2461" spans="1:3" x14ac:dyDescent="0.2">
      <c r="A2461" s="9">
        <v>2460</v>
      </c>
      <c r="B2461"/>
      <c r="C2461" t="s">
        <v>352</v>
      </c>
    </row>
    <row r="2462" spans="1:3" x14ac:dyDescent="0.2">
      <c r="A2462" s="9">
        <v>2461</v>
      </c>
      <c r="B2462"/>
      <c r="C2462" t="s">
        <v>353</v>
      </c>
    </row>
    <row r="2463" spans="1:3" x14ac:dyDescent="0.2">
      <c r="A2463" s="9">
        <v>2462</v>
      </c>
      <c r="B2463"/>
      <c r="C2463" t="s">
        <v>354</v>
      </c>
    </row>
    <row r="2464" spans="1:3" x14ac:dyDescent="0.2">
      <c r="A2464" s="9">
        <v>2463</v>
      </c>
      <c r="B2464"/>
      <c r="C2464" t="s">
        <v>355</v>
      </c>
    </row>
    <row r="2465" spans="1:3" x14ac:dyDescent="0.2">
      <c r="A2465" s="9">
        <v>2464</v>
      </c>
      <c r="B2465"/>
      <c r="C2465" t="s">
        <v>356</v>
      </c>
    </row>
    <row r="2466" spans="1:3" x14ac:dyDescent="0.2">
      <c r="A2466" s="9">
        <v>2465</v>
      </c>
      <c r="B2466" t="s">
        <v>24</v>
      </c>
      <c r="C2466" t="s">
        <v>357</v>
      </c>
    </row>
    <row r="2467" spans="1:3" x14ac:dyDescent="0.2">
      <c r="A2467" s="9">
        <v>2466</v>
      </c>
      <c r="B2467"/>
      <c r="C2467" t="s">
        <v>358</v>
      </c>
    </row>
    <row r="2468" spans="1:3" x14ac:dyDescent="0.2">
      <c r="A2468" s="9">
        <v>2467</v>
      </c>
      <c r="B2468"/>
      <c r="C2468" t="s">
        <v>359</v>
      </c>
    </row>
    <row r="2469" spans="1:3" x14ac:dyDescent="0.2">
      <c r="A2469" s="9">
        <v>2468</v>
      </c>
      <c r="B2469"/>
      <c r="C2469" t="s">
        <v>360</v>
      </c>
    </row>
    <row r="2470" spans="1:3" x14ac:dyDescent="0.2">
      <c r="A2470" s="9">
        <v>2469</v>
      </c>
      <c r="B2470"/>
      <c r="C2470" t="s">
        <v>361</v>
      </c>
    </row>
    <row r="2471" spans="1:3" x14ac:dyDescent="0.2">
      <c r="A2471" s="9">
        <v>2470</v>
      </c>
      <c r="B2471"/>
      <c r="C2471" t="s">
        <v>362</v>
      </c>
    </row>
    <row r="2472" spans="1:3" x14ac:dyDescent="0.2">
      <c r="A2472" s="9">
        <v>2471</v>
      </c>
      <c r="B2472"/>
      <c r="C2472" t="s">
        <v>363</v>
      </c>
    </row>
    <row r="2473" spans="1:3" x14ac:dyDescent="0.2">
      <c r="A2473" s="9">
        <v>2472</v>
      </c>
      <c r="B2473"/>
      <c r="C2473" t="s">
        <v>364</v>
      </c>
    </row>
    <row r="2474" spans="1:3" x14ac:dyDescent="0.2">
      <c r="A2474" s="9">
        <v>2473</v>
      </c>
      <c r="B2474"/>
      <c r="C2474" t="s">
        <v>365</v>
      </c>
    </row>
    <row r="2475" spans="1:3" x14ac:dyDescent="0.2">
      <c r="A2475" s="9">
        <v>2474</v>
      </c>
      <c r="B2475"/>
      <c r="C2475" t="s">
        <v>366</v>
      </c>
    </row>
    <row r="2476" spans="1:3" x14ac:dyDescent="0.2">
      <c r="A2476" s="9">
        <v>2475</v>
      </c>
      <c r="B2476"/>
      <c r="C2476" t="s">
        <v>367</v>
      </c>
    </row>
    <row r="2477" spans="1:3" x14ac:dyDescent="0.2">
      <c r="A2477" s="9">
        <v>2476</v>
      </c>
      <c r="B2477"/>
      <c r="C2477" t="s">
        <v>368</v>
      </c>
    </row>
    <row r="2478" spans="1:3" x14ac:dyDescent="0.2">
      <c r="A2478" s="9">
        <v>2477</v>
      </c>
      <c r="B2478" t="s">
        <v>26</v>
      </c>
      <c r="C2478" t="s">
        <v>369</v>
      </c>
    </row>
    <row r="2479" spans="1:3" x14ac:dyDescent="0.2">
      <c r="A2479" s="9">
        <v>2478</v>
      </c>
      <c r="B2479"/>
      <c r="C2479" t="s">
        <v>370</v>
      </c>
    </row>
    <row r="2480" spans="1:3" x14ac:dyDescent="0.2">
      <c r="A2480" s="9">
        <v>2479</v>
      </c>
      <c r="B2480"/>
      <c r="C2480" t="s">
        <v>371</v>
      </c>
    </row>
    <row r="2481" spans="1:3" x14ac:dyDescent="0.2">
      <c r="A2481" s="9">
        <v>2480</v>
      </c>
      <c r="B2481"/>
      <c r="C2481" t="s">
        <v>372</v>
      </c>
    </row>
    <row r="2482" spans="1:3" x14ac:dyDescent="0.2">
      <c r="A2482" s="9">
        <v>2481</v>
      </c>
      <c r="B2482"/>
      <c r="C2482" t="s">
        <v>373</v>
      </c>
    </row>
    <row r="2483" spans="1:3" x14ac:dyDescent="0.2">
      <c r="A2483" s="9">
        <v>2482</v>
      </c>
      <c r="B2483"/>
      <c r="C2483" t="s">
        <v>374</v>
      </c>
    </row>
    <row r="2484" spans="1:3" x14ac:dyDescent="0.2">
      <c r="A2484" s="9">
        <v>2483</v>
      </c>
      <c r="B2484"/>
      <c r="C2484" t="s">
        <v>375</v>
      </c>
    </row>
    <row r="2485" spans="1:3" x14ac:dyDescent="0.2">
      <c r="A2485" s="9">
        <v>2484</v>
      </c>
      <c r="B2485"/>
      <c r="C2485" t="s">
        <v>376</v>
      </c>
    </row>
    <row r="2486" spans="1:3" x14ac:dyDescent="0.2">
      <c r="A2486" s="9">
        <v>2485</v>
      </c>
      <c r="B2486"/>
      <c r="C2486" t="s">
        <v>377</v>
      </c>
    </row>
    <row r="2487" spans="1:3" x14ac:dyDescent="0.2">
      <c r="A2487" s="9">
        <v>2486</v>
      </c>
      <c r="B2487"/>
      <c r="C2487" t="s">
        <v>378</v>
      </c>
    </row>
    <row r="2488" spans="1:3" x14ac:dyDescent="0.2">
      <c r="A2488" s="9">
        <v>2487</v>
      </c>
      <c r="B2488"/>
      <c r="C2488" t="s">
        <v>379</v>
      </c>
    </row>
    <row r="2489" spans="1:3" x14ac:dyDescent="0.2">
      <c r="A2489" s="9">
        <v>2488</v>
      </c>
      <c r="B2489"/>
      <c r="C2489" t="s">
        <v>380</v>
      </c>
    </row>
    <row r="2490" spans="1:3" x14ac:dyDescent="0.2">
      <c r="A2490" s="9">
        <v>2489</v>
      </c>
      <c r="B2490"/>
      <c r="C2490" t="s">
        <v>381</v>
      </c>
    </row>
    <row r="2491" spans="1:3" x14ac:dyDescent="0.2">
      <c r="A2491" s="9">
        <v>2490</v>
      </c>
      <c r="B2491"/>
      <c r="C2491" t="s">
        <v>382</v>
      </c>
    </row>
    <row r="2492" spans="1:3" x14ac:dyDescent="0.2">
      <c r="A2492" s="9">
        <v>2491</v>
      </c>
      <c r="B2492"/>
      <c r="C2492" t="s">
        <v>383</v>
      </c>
    </row>
    <row r="2493" spans="1:3" x14ac:dyDescent="0.2">
      <c r="A2493" s="9">
        <v>2492</v>
      </c>
      <c r="B2493"/>
      <c r="C2493" t="s">
        <v>384</v>
      </c>
    </row>
    <row r="2494" spans="1:3" x14ac:dyDescent="0.2">
      <c r="A2494" s="9">
        <v>2493</v>
      </c>
      <c r="B2494"/>
      <c r="C2494" t="s">
        <v>385</v>
      </c>
    </row>
    <row r="2495" spans="1:3" x14ac:dyDescent="0.2">
      <c r="A2495" s="9">
        <v>2494</v>
      </c>
      <c r="B2495"/>
      <c r="C2495" t="s">
        <v>386</v>
      </c>
    </row>
    <row r="2496" spans="1:3" x14ac:dyDescent="0.2">
      <c r="A2496" s="9">
        <v>2495</v>
      </c>
      <c r="B2496"/>
      <c r="C2496" t="s">
        <v>387</v>
      </c>
    </row>
    <row r="2497" spans="1:3" x14ac:dyDescent="0.2">
      <c r="A2497" s="9">
        <v>2496</v>
      </c>
      <c r="B2497" t="s">
        <v>28</v>
      </c>
      <c r="C2497" t="s">
        <v>388</v>
      </c>
    </row>
    <row r="2498" spans="1:3" x14ac:dyDescent="0.2">
      <c r="A2498" s="9">
        <v>2497</v>
      </c>
      <c r="B2498"/>
      <c r="C2498" t="s">
        <v>389</v>
      </c>
    </row>
    <row r="2499" spans="1:3" x14ac:dyDescent="0.2">
      <c r="A2499" s="9">
        <v>2498</v>
      </c>
      <c r="B2499"/>
      <c r="C2499" t="s">
        <v>390</v>
      </c>
    </row>
    <row r="2500" spans="1:3" x14ac:dyDescent="0.2">
      <c r="A2500" s="9">
        <v>2499</v>
      </c>
      <c r="B2500"/>
      <c r="C2500" t="s">
        <v>391</v>
      </c>
    </row>
    <row r="2501" spans="1:3" x14ac:dyDescent="0.2">
      <c r="A2501" s="9">
        <v>2500</v>
      </c>
      <c r="B2501"/>
      <c r="C2501" t="s">
        <v>392</v>
      </c>
    </row>
    <row r="2502" spans="1:3" x14ac:dyDescent="0.2">
      <c r="A2502" s="9">
        <v>2501</v>
      </c>
      <c r="B2502"/>
      <c r="C2502" t="s">
        <v>393</v>
      </c>
    </row>
    <row r="2503" spans="1:3" x14ac:dyDescent="0.2">
      <c r="A2503" s="9">
        <v>2502</v>
      </c>
      <c r="B2503"/>
      <c r="C2503" t="s">
        <v>394</v>
      </c>
    </row>
    <row r="2504" spans="1:3" x14ac:dyDescent="0.2">
      <c r="A2504" s="9">
        <v>2503</v>
      </c>
      <c r="B2504"/>
      <c r="C2504" t="s">
        <v>395</v>
      </c>
    </row>
    <row r="2505" spans="1:3" x14ac:dyDescent="0.2">
      <c r="A2505" s="9">
        <v>2504</v>
      </c>
      <c r="B2505"/>
      <c r="C2505" t="s">
        <v>396</v>
      </c>
    </row>
    <row r="2506" spans="1:3" x14ac:dyDescent="0.2">
      <c r="A2506" s="9">
        <v>2505</v>
      </c>
      <c r="B2506"/>
      <c r="C2506" t="s">
        <v>397</v>
      </c>
    </row>
    <row r="2507" spans="1:3" x14ac:dyDescent="0.2">
      <c r="A2507" s="9">
        <v>2506</v>
      </c>
      <c r="B2507"/>
      <c r="C2507" t="s">
        <v>398</v>
      </c>
    </row>
    <row r="2508" spans="1:3" x14ac:dyDescent="0.2">
      <c r="A2508" s="9">
        <v>2507</v>
      </c>
      <c r="B2508"/>
      <c r="C2508" t="s">
        <v>399</v>
      </c>
    </row>
    <row r="2509" spans="1:3" x14ac:dyDescent="0.2">
      <c r="A2509" s="9">
        <v>2508</v>
      </c>
      <c r="B2509"/>
      <c r="C2509" t="s">
        <v>400</v>
      </c>
    </row>
    <row r="2510" spans="1:3" x14ac:dyDescent="0.2">
      <c r="A2510" s="9">
        <v>2509</v>
      </c>
      <c r="B2510"/>
      <c r="C2510" t="s">
        <v>401</v>
      </c>
    </row>
    <row r="2511" spans="1:3" x14ac:dyDescent="0.2">
      <c r="A2511" s="9">
        <v>2510</v>
      </c>
      <c r="B2511"/>
      <c r="C2511" t="s">
        <v>402</v>
      </c>
    </row>
    <row r="2512" spans="1:3" x14ac:dyDescent="0.2">
      <c r="A2512" s="9">
        <v>2511</v>
      </c>
      <c r="B2512"/>
      <c r="C2512" t="s">
        <v>403</v>
      </c>
    </row>
    <row r="2513" spans="1:3" x14ac:dyDescent="0.2">
      <c r="A2513" s="9">
        <v>2512</v>
      </c>
      <c r="B2513"/>
      <c r="C2513" t="s">
        <v>404</v>
      </c>
    </row>
    <row r="2514" spans="1:3" x14ac:dyDescent="0.2">
      <c r="A2514" s="9">
        <v>2513</v>
      </c>
      <c r="B2514"/>
      <c r="C2514" t="s">
        <v>405</v>
      </c>
    </row>
    <row r="2515" spans="1:3" x14ac:dyDescent="0.2">
      <c r="A2515" s="9">
        <v>2514</v>
      </c>
      <c r="B2515"/>
      <c r="C2515" t="s">
        <v>406</v>
      </c>
    </row>
    <row r="2516" spans="1:3" x14ac:dyDescent="0.2">
      <c r="A2516" s="9">
        <v>2515</v>
      </c>
      <c r="B2516" t="s">
        <v>30</v>
      </c>
      <c r="C2516" t="s">
        <v>407</v>
      </c>
    </row>
    <row r="2517" spans="1:3" x14ac:dyDescent="0.2">
      <c r="A2517" s="9">
        <v>2516</v>
      </c>
      <c r="B2517"/>
      <c r="C2517" t="s">
        <v>408</v>
      </c>
    </row>
    <row r="2518" spans="1:3" x14ac:dyDescent="0.2">
      <c r="A2518" s="9">
        <v>2517</v>
      </c>
      <c r="B2518"/>
      <c r="C2518" t="s">
        <v>409</v>
      </c>
    </row>
    <row r="2519" spans="1:3" x14ac:dyDescent="0.2">
      <c r="A2519" s="9">
        <v>2518</v>
      </c>
      <c r="B2519"/>
      <c r="C2519" t="s">
        <v>410</v>
      </c>
    </row>
    <row r="2520" spans="1:3" x14ac:dyDescent="0.2">
      <c r="A2520" s="9">
        <v>2519</v>
      </c>
      <c r="B2520"/>
      <c r="C2520" t="s">
        <v>411</v>
      </c>
    </row>
    <row r="2521" spans="1:3" x14ac:dyDescent="0.2">
      <c r="A2521" s="9">
        <v>2520</v>
      </c>
      <c r="B2521"/>
      <c r="C2521" t="s">
        <v>412</v>
      </c>
    </row>
    <row r="2522" spans="1:3" x14ac:dyDescent="0.2">
      <c r="A2522" s="9">
        <v>2521</v>
      </c>
      <c r="B2522"/>
      <c r="C2522" t="s">
        <v>413</v>
      </c>
    </row>
    <row r="2523" spans="1:3" x14ac:dyDescent="0.2">
      <c r="A2523" s="9">
        <v>2522</v>
      </c>
      <c r="B2523"/>
      <c r="C2523" t="s">
        <v>414</v>
      </c>
    </row>
    <row r="2524" spans="1:3" x14ac:dyDescent="0.2">
      <c r="A2524" s="9">
        <v>2523</v>
      </c>
      <c r="B2524"/>
      <c r="C2524" t="s">
        <v>415</v>
      </c>
    </row>
    <row r="2525" spans="1:3" x14ac:dyDescent="0.2">
      <c r="A2525" s="9">
        <v>2524</v>
      </c>
      <c r="B2525"/>
      <c r="C2525" t="s">
        <v>416</v>
      </c>
    </row>
    <row r="2526" spans="1:3" x14ac:dyDescent="0.2">
      <c r="A2526" s="9">
        <v>2525</v>
      </c>
      <c r="B2526"/>
      <c r="C2526" t="s">
        <v>417</v>
      </c>
    </row>
    <row r="2527" spans="1:3" x14ac:dyDescent="0.2">
      <c r="A2527" s="9">
        <v>2526</v>
      </c>
      <c r="B2527"/>
      <c r="C2527" t="s">
        <v>418</v>
      </c>
    </row>
    <row r="2528" spans="1:3" x14ac:dyDescent="0.2">
      <c r="A2528" s="9">
        <v>2527</v>
      </c>
      <c r="B2528"/>
      <c r="C2528" t="s">
        <v>419</v>
      </c>
    </row>
    <row r="2529" spans="1:3" x14ac:dyDescent="0.2">
      <c r="A2529" s="9">
        <v>2528</v>
      </c>
      <c r="B2529"/>
      <c r="C2529" t="s">
        <v>420</v>
      </c>
    </row>
    <row r="2530" spans="1:3" x14ac:dyDescent="0.2">
      <c r="A2530" s="9">
        <v>2529</v>
      </c>
      <c r="B2530"/>
      <c r="C2530" t="s">
        <v>421</v>
      </c>
    </row>
    <row r="2531" spans="1:3" x14ac:dyDescent="0.2">
      <c r="A2531" s="9">
        <v>2530</v>
      </c>
      <c r="B2531"/>
      <c r="C2531" t="s">
        <v>422</v>
      </c>
    </row>
    <row r="2532" spans="1:3" x14ac:dyDescent="0.2">
      <c r="A2532" s="9">
        <v>2531</v>
      </c>
      <c r="B2532"/>
      <c r="C2532" t="s">
        <v>423</v>
      </c>
    </row>
    <row r="2533" spans="1:3" x14ac:dyDescent="0.2">
      <c r="A2533" s="9">
        <v>2532</v>
      </c>
      <c r="B2533"/>
      <c r="C2533" t="s">
        <v>424</v>
      </c>
    </row>
    <row r="2534" spans="1:3" x14ac:dyDescent="0.2">
      <c r="A2534" s="9">
        <v>2533</v>
      </c>
      <c r="B2534"/>
      <c r="C2534" t="s">
        <v>425</v>
      </c>
    </row>
    <row r="2535" spans="1:3" x14ac:dyDescent="0.2">
      <c r="A2535" s="9">
        <v>2534</v>
      </c>
      <c r="B2535"/>
      <c r="C2535" t="s">
        <v>426</v>
      </c>
    </row>
    <row r="2536" spans="1:3" x14ac:dyDescent="0.2">
      <c r="A2536" s="9">
        <v>2535</v>
      </c>
      <c r="B2536"/>
      <c r="C2536" t="s">
        <v>427</v>
      </c>
    </row>
    <row r="2537" spans="1:3" x14ac:dyDescent="0.2">
      <c r="A2537" s="9">
        <v>2536</v>
      </c>
      <c r="B2537"/>
      <c r="C2537" t="s">
        <v>428</v>
      </c>
    </row>
    <row r="2538" spans="1:3" x14ac:dyDescent="0.2">
      <c r="A2538" s="9">
        <v>2537</v>
      </c>
      <c r="B2538"/>
      <c r="C2538" t="s">
        <v>429</v>
      </c>
    </row>
    <row r="2539" spans="1:3" x14ac:dyDescent="0.2">
      <c r="A2539" s="9">
        <v>2538</v>
      </c>
      <c r="B2539" t="s">
        <v>32</v>
      </c>
      <c r="C2539" t="s">
        <v>430</v>
      </c>
    </row>
    <row r="2540" spans="1:3" x14ac:dyDescent="0.2">
      <c r="A2540" s="9">
        <v>2539</v>
      </c>
      <c r="B2540"/>
      <c r="C2540" t="s">
        <v>431</v>
      </c>
    </row>
    <row r="2541" spans="1:3" x14ac:dyDescent="0.2">
      <c r="A2541" s="9">
        <v>2540</v>
      </c>
      <c r="B2541"/>
      <c r="C2541" t="s">
        <v>432</v>
      </c>
    </row>
    <row r="2542" spans="1:3" x14ac:dyDescent="0.2">
      <c r="A2542" s="9">
        <v>2541</v>
      </c>
      <c r="B2542"/>
      <c r="C2542" t="s">
        <v>433</v>
      </c>
    </row>
    <row r="2543" spans="1:3" x14ac:dyDescent="0.2">
      <c r="A2543" s="9">
        <v>2542</v>
      </c>
      <c r="B2543"/>
      <c r="C2543" t="s">
        <v>434</v>
      </c>
    </row>
    <row r="2544" spans="1:3" x14ac:dyDescent="0.2">
      <c r="A2544" s="9">
        <v>2543</v>
      </c>
      <c r="B2544"/>
      <c r="C2544" t="s">
        <v>435</v>
      </c>
    </row>
    <row r="2545" spans="1:3" x14ac:dyDescent="0.2">
      <c r="A2545" s="9">
        <v>2544</v>
      </c>
      <c r="B2545"/>
      <c r="C2545" t="s">
        <v>436</v>
      </c>
    </row>
    <row r="2546" spans="1:3" x14ac:dyDescent="0.2">
      <c r="A2546" s="9">
        <v>2545</v>
      </c>
      <c r="B2546"/>
      <c r="C2546" t="s">
        <v>437</v>
      </c>
    </row>
    <row r="2547" spans="1:3" x14ac:dyDescent="0.2">
      <c r="A2547" s="9">
        <v>2546</v>
      </c>
      <c r="B2547"/>
      <c r="C2547" t="s">
        <v>438</v>
      </c>
    </row>
    <row r="2548" spans="1:3" x14ac:dyDescent="0.2">
      <c r="A2548" s="9">
        <v>2547</v>
      </c>
      <c r="B2548"/>
      <c r="C2548" t="s">
        <v>439</v>
      </c>
    </row>
    <row r="2549" spans="1:3" x14ac:dyDescent="0.2">
      <c r="A2549" s="9">
        <v>2548</v>
      </c>
      <c r="B2549"/>
      <c r="C2549" t="s">
        <v>440</v>
      </c>
    </row>
    <row r="2550" spans="1:3" x14ac:dyDescent="0.2">
      <c r="A2550" s="9">
        <v>2549</v>
      </c>
      <c r="B2550"/>
      <c r="C2550" t="s">
        <v>441</v>
      </c>
    </row>
    <row r="2551" spans="1:3" x14ac:dyDescent="0.2">
      <c r="A2551" s="9">
        <v>2550</v>
      </c>
      <c r="B2551"/>
      <c r="C2551" t="s">
        <v>442</v>
      </c>
    </row>
    <row r="2552" spans="1:3" x14ac:dyDescent="0.2">
      <c r="A2552" s="9">
        <v>2551</v>
      </c>
      <c r="B2552"/>
      <c r="C2552" t="s">
        <v>443</v>
      </c>
    </row>
    <row r="2553" spans="1:3" x14ac:dyDescent="0.2">
      <c r="A2553" s="9">
        <v>2552</v>
      </c>
      <c r="B2553"/>
      <c r="C2553" t="s">
        <v>444</v>
      </c>
    </row>
    <row r="2554" spans="1:3" x14ac:dyDescent="0.2">
      <c r="A2554" s="9">
        <v>2553</v>
      </c>
      <c r="B2554"/>
      <c r="C2554" t="s">
        <v>445</v>
      </c>
    </row>
    <row r="2555" spans="1:3" x14ac:dyDescent="0.2">
      <c r="A2555" s="9">
        <v>2554</v>
      </c>
      <c r="B2555"/>
      <c r="C2555" t="s">
        <v>446</v>
      </c>
    </row>
    <row r="2556" spans="1:3" x14ac:dyDescent="0.2">
      <c r="A2556" s="9">
        <v>2555</v>
      </c>
      <c r="B2556"/>
      <c r="C2556" t="s">
        <v>447</v>
      </c>
    </row>
    <row r="2557" spans="1:3" x14ac:dyDescent="0.2">
      <c r="A2557" s="9">
        <v>2556</v>
      </c>
      <c r="B2557"/>
      <c r="C2557" t="s">
        <v>448</v>
      </c>
    </row>
    <row r="2558" spans="1:3" x14ac:dyDescent="0.2">
      <c r="A2558" s="9">
        <v>2557</v>
      </c>
      <c r="B2558"/>
      <c r="C2558" t="s">
        <v>449</v>
      </c>
    </row>
    <row r="2559" spans="1:3" x14ac:dyDescent="0.2">
      <c r="A2559" s="9">
        <v>2558</v>
      </c>
      <c r="B2559"/>
      <c r="C2559" t="s">
        <v>450</v>
      </c>
    </row>
    <row r="2560" spans="1:3" x14ac:dyDescent="0.2">
      <c r="A2560" s="9">
        <v>2559</v>
      </c>
      <c r="B2560"/>
      <c r="C2560" t="s">
        <v>451</v>
      </c>
    </row>
    <row r="2561" spans="1:3" x14ac:dyDescent="0.2">
      <c r="A2561" s="9">
        <v>2560</v>
      </c>
      <c r="B2561"/>
      <c r="C2561" t="s">
        <v>452</v>
      </c>
    </row>
    <row r="2562" spans="1:3" x14ac:dyDescent="0.2">
      <c r="A2562" s="9">
        <v>2561</v>
      </c>
      <c r="B2562"/>
      <c r="C2562" t="s">
        <v>453</v>
      </c>
    </row>
    <row r="2563" spans="1:3" x14ac:dyDescent="0.2">
      <c r="A2563" s="9">
        <v>2562</v>
      </c>
      <c r="B2563"/>
      <c r="C2563" t="s">
        <v>454</v>
      </c>
    </row>
    <row r="2564" spans="1:3" x14ac:dyDescent="0.2">
      <c r="A2564" s="9">
        <v>2563</v>
      </c>
      <c r="B2564"/>
      <c r="C2564" t="s">
        <v>455</v>
      </c>
    </row>
    <row r="2565" spans="1:3" x14ac:dyDescent="0.2">
      <c r="A2565" s="9">
        <v>2564</v>
      </c>
      <c r="B2565" t="s">
        <v>34</v>
      </c>
      <c r="C2565" t="s">
        <v>456</v>
      </c>
    </row>
    <row r="2566" spans="1:3" x14ac:dyDescent="0.2">
      <c r="A2566" s="9">
        <v>2565</v>
      </c>
      <c r="B2566"/>
      <c r="C2566" t="s">
        <v>457</v>
      </c>
    </row>
    <row r="2567" spans="1:3" x14ac:dyDescent="0.2">
      <c r="A2567" s="9">
        <v>2566</v>
      </c>
      <c r="B2567"/>
      <c r="C2567" t="s">
        <v>458</v>
      </c>
    </row>
    <row r="2568" spans="1:3" x14ac:dyDescent="0.2">
      <c r="A2568" s="9">
        <v>2567</v>
      </c>
      <c r="B2568"/>
      <c r="C2568" t="s">
        <v>459</v>
      </c>
    </row>
    <row r="2569" spans="1:3" x14ac:dyDescent="0.2">
      <c r="A2569" s="9">
        <v>2568</v>
      </c>
      <c r="B2569"/>
      <c r="C2569" t="s">
        <v>460</v>
      </c>
    </row>
    <row r="2570" spans="1:3" x14ac:dyDescent="0.2">
      <c r="A2570" s="9">
        <v>2569</v>
      </c>
      <c r="B2570"/>
      <c r="C2570" t="s">
        <v>461</v>
      </c>
    </row>
    <row r="2571" spans="1:3" x14ac:dyDescent="0.2">
      <c r="A2571" s="9">
        <v>2570</v>
      </c>
      <c r="B2571"/>
      <c r="C2571" t="s">
        <v>462</v>
      </c>
    </row>
    <row r="2572" spans="1:3" x14ac:dyDescent="0.2">
      <c r="A2572" s="9">
        <v>2571</v>
      </c>
      <c r="B2572"/>
      <c r="C2572" t="s">
        <v>463</v>
      </c>
    </row>
    <row r="2573" spans="1:3" x14ac:dyDescent="0.2">
      <c r="A2573" s="9">
        <v>2572</v>
      </c>
      <c r="B2573"/>
      <c r="C2573" t="s">
        <v>464</v>
      </c>
    </row>
    <row r="2574" spans="1:3" x14ac:dyDescent="0.2">
      <c r="A2574" s="9">
        <v>2573</v>
      </c>
      <c r="B2574"/>
      <c r="C2574" t="s">
        <v>465</v>
      </c>
    </row>
    <row r="2575" spans="1:3" x14ac:dyDescent="0.2">
      <c r="A2575" s="9">
        <v>2574</v>
      </c>
      <c r="B2575"/>
      <c r="C2575" t="s">
        <v>466</v>
      </c>
    </row>
    <row r="2576" spans="1:3" x14ac:dyDescent="0.2">
      <c r="A2576" s="9">
        <v>2575</v>
      </c>
      <c r="B2576"/>
      <c r="C2576" t="s">
        <v>467</v>
      </c>
    </row>
    <row r="2577" spans="1:3" x14ac:dyDescent="0.2">
      <c r="A2577" s="9">
        <v>2576</v>
      </c>
      <c r="B2577"/>
      <c r="C2577" t="s">
        <v>468</v>
      </c>
    </row>
    <row r="2578" spans="1:3" x14ac:dyDescent="0.2">
      <c r="A2578" s="9">
        <v>2577</v>
      </c>
      <c r="B2578"/>
      <c r="C2578" t="s">
        <v>469</v>
      </c>
    </row>
    <row r="2579" spans="1:3" x14ac:dyDescent="0.2">
      <c r="A2579" s="9">
        <v>2578</v>
      </c>
      <c r="B2579"/>
      <c r="C2579" t="s">
        <v>470</v>
      </c>
    </row>
    <row r="2580" spans="1:3" x14ac:dyDescent="0.2">
      <c r="A2580" s="9">
        <v>2579</v>
      </c>
      <c r="B2580"/>
      <c r="C2580" t="s">
        <v>471</v>
      </c>
    </row>
    <row r="2581" spans="1:3" x14ac:dyDescent="0.2">
      <c r="A2581" s="9">
        <v>2580</v>
      </c>
      <c r="B2581"/>
      <c r="C2581" t="s">
        <v>472</v>
      </c>
    </row>
    <row r="2582" spans="1:3" x14ac:dyDescent="0.2">
      <c r="A2582" s="9">
        <v>2581</v>
      </c>
      <c r="B2582"/>
      <c r="C2582" t="s">
        <v>473</v>
      </c>
    </row>
    <row r="2583" spans="1:3" x14ac:dyDescent="0.2">
      <c r="A2583" s="9">
        <v>2582</v>
      </c>
      <c r="B2583" t="s">
        <v>36</v>
      </c>
      <c r="C2583" t="s">
        <v>474</v>
      </c>
    </row>
    <row r="2584" spans="1:3" x14ac:dyDescent="0.2">
      <c r="A2584" s="9">
        <v>2583</v>
      </c>
      <c r="B2584"/>
      <c r="C2584" t="s">
        <v>475</v>
      </c>
    </row>
    <row r="2585" spans="1:3" x14ac:dyDescent="0.2">
      <c r="A2585" s="9">
        <v>2584</v>
      </c>
      <c r="B2585"/>
      <c r="C2585" t="s">
        <v>476</v>
      </c>
    </row>
    <row r="2586" spans="1:3" x14ac:dyDescent="0.2">
      <c r="A2586" s="9">
        <v>2585</v>
      </c>
      <c r="B2586"/>
      <c r="C2586" t="s">
        <v>477</v>
      </c>
    </row>
    <row r="2587" spans="1:3" x14ac:dyDescent="0.2">
      <c r="A2587" s="9">
        <v>2586</v>
      </c>
      <c r="B2587"/>
      <c r="C2587" t="s">
        <v>478</v>
      </c>
    </row>
    <row r="2588" spans="1:3" x14ac:dyDescent="0.2">
      <c r="A2588" s="9">
        <v>2587</v>
      </c>
      <c r="B2588"/>
      <c r="C2588" t="s">
        <v>479</v>
      </c>
    </row>
    <row r="2589" spans="1:3" x14ac:dyDescent="0.2">
      <c r="A2589" s="9">
        <v>2588</v>
      </c>
      <c r="B2589"/>
      <c r="C2589" t="s">
        <v>480</v>
      </c>
    </row>
    <row r="2590" spans="1:3" x14ac:dyDescent="0.2">
      <c r="A2590" s="9">
        <v>2589</v>
      </c>
      <c r="B2590"/>
      <c r="C2590" t="s">
        <v>481</v>
      </c>
    </row>
    <row r="2591" spans="1:3" x14ac:dyDescent="0.2">
      <c r="A2591" s="9">
        <v>2590</v>
      </c>
      <c r="B2591"/>
      <c r="C2591" t="s">
        <v>482</v>
      </c>
    </row>
    <row r="2592" spans="1:3" x14ac:dyDescent="0.2">
      <c r="A2592" s="9">
        <v>2591</v>
      </c>
      <c r="B2592"/>
      <c r="C2592" t="s">
        <v>483</v>
      </c>
    </row>
    <row r="2593" spans="1:3" x14ac:dyDescent="0.2">
      <c r="A2593" s="9">
        <v>2592</v>
      </c>
      <c r="B2593"/>
      <c r="C2593" t="s">
        <v>484</v>
      </c>
    </row>
    <row r="2594" spans="1:3" x14ac:dyDescent="0.2">
      <c r="A2594" s="9">
        <v>2593</v>
      </c>
      <c r="B2594"/>
      <c r="C2594" t="s">
        <v>485</v>
      </c>
    </row>
    <row r="2595" spans="1:3" x14ac:dyDescent="0.2">
      <c r="A2595" s="9">
        <v>2594</v>
      </c>
      <c r="B2595"/>
      <c r="C2595" t="s">
        <v>486</v>
      </c>
    </row>
    <row r="2596" spans="1:3" x14ac:dyDescent="0.2">
      <c r="A2596" s="9">
        <v>2595</v>
      </c>
      <c r="B2596"/>
      <c r="C2596" t="s">
        <v>487</v>
      </c>
    </row>
    <row r="2597" spans="1:3" x14ac:dyDescent="0.2">
      <c r="A2597" s="9">
        <v>2596</v>
      </c>
      <c r="B2597"/>
      <c r="C2597" t="s">
        <v>488</v>
      </c>
    </row>
    <row r="2598" spans="1:3" x14ac:dyDescent="0.2">
      <c r="A2598" s="9">
        <v>2597</v>
      </c>
      <c r="B2598"/>
      <c r="C2598" t="s">
        <v>489</v>
      </c>
    </row>
    <row r="2599" spans="1:3" x14ac:dyDescent="0.2">
      <c r="A2599" s="9">
        <v>2598</v>
      </c>
      <c r="B2599"/>
      <c r="C2599" t="s">
        <v>490</v>
      </c>
    </row>
    <row r="2600" spans="1:3" x14ac:dyDescent="0.2">
      <c r="A2600" s="9">
        <v>2599</v>
      </c>
      <c r="B2600"/>
      <c r="C2600" t="s">
        <v>491</v>
      </c>
    </row>
    <row r="2601" spans="1:3" x14ac:dyDescent="0.2">
      <c r="A2601" s="9">
        <v>2600</v>
      </c>
      <c r="B2601"/>
      <c r="C2601" t="s">
        <v>492</v>
      </c>
    </row>
    <row r="2602" spans="1:3" x14ac:dyDescent="0.2">
      <c r="A2602" s="9">
        <v>2601</v>
      </c>
      <c r="B2602"/>
      <c r="C2602" t="s">
        <v>493</v>
      </c>
    </row>
    <row r="2603" spans="1:3" x14ac:dyDescent="0.2">
      <c r="A2603" s="9">
        <v>2602</v>
      </c>
      <c r="B2603"/>
      <c r="C2603" t="s">
        <v>494</v>
      </c>
    </row>
    <row r="2604" spans="1:3" x14ac:dyDescent="0.2">
      <c r="A2604" s="9">
        <v>2603</v>
      </c>
      <c r="B2604" t="s">
        <v>38</v>
      </c>
      <c r="C2604" t="s">
        <v>495</v>
      </c>
    </row>
    <row r="2605" spans="1:3" x14ac:dyDescent="0.2">
      <c r="A2605" s="9">
        <v>2604</v>
      </c>
      <c r="B2605"/>
      <c r="C2605" t="s">
        <v>496</v>
      </c>
    </row>
    <row r="2606" spans="1:3" x14ac:dyDescent="0.2">
      <c r="A2606" s="9">
        <v>2605</v>
      </c>
      <c r="B2606"/>
      <c r="C2606" t="s">
        <v>497</v>
      </c>
    </row>
    <row r="2607" spans="1:3" x14ac:dyDescent="0.2">
      <c r="A2607" s="9">
        <v>2606</v>
      </c>
      <c r="B2607"/>
      <c r="C2607" t="s">
        <v>498</v>
      </c>
    </row>
    <row r="2608" spans="1:3" x14ac:dyDescent="0.2">
      <c r="A2608" s="9">
        <v>2607</v>
      </c>
      <c r="B2608"/>
      <c r="C2608" t="s">
        <v>499</v>
      </c>
    </row>
    <row r="2609" spans="1:3" x14ac:dyDescent="0.2">
      <c r="A2609" s="9">
        <v>2608</v>
      </c>
      <c r="B2609"/>
      <c r="C2609" t="s">
        <v>500</v>
      </c>
    </row>
    <row r="2610" spans="1:3" x14ac:dyDescent="0.2">
      <c r="A2610" s="9">
        <v>2609</v>
      </c>
      <c r="B2610"/>
      <c r="C2610" t="s">
        <v>501</v>
      </c>
    </row>
    <row r="2611" spans="1:3" x14ac:dyDescent="0.2">
      <c r="A2611" s="9">
        <v>2610</v>
      </c>
      <c r="B2611"/>
      <c r="C2611" t="s">
        <v>502</v>
      </c>
    </row>
    <row r="2612" spans="1:3" x14ac:dyDescent="0.2">
      <c r="A2612" s="9">
        <v>2611</v>
      </c>
      <c r="B2612"/>
      <c r="C2612" t="s">
        <v>503</v>
      </c>
    </row>
    <row r="2613" spans="1:3" x14ac:dyDescent="0.2">
      <c r="A2613" s="9">
        <v>2612</v>
      </c>
      <c r="B2613"/>
      <c r="C2613" t="s">
        <v>504</v>
      </c>
    </row>
    <row r="2614" spans="1:3" x14ac:dyDescent="0.2">
      <c r="A2614" s="9">
        <v>2613</v>
      </c>
      <c r="B2614"/>
      <c r="C2614" t="s">
        <v>505</v>
      </c>
    </row>
    <row r="2615" spans="1:3" x14ac:dyDescent="0.2">
      <c r="A2615" s="9">
        <v>2614</v>
      </c>
      <c r="B2615"/>
      <c r="C2615" t="s">
        <v>506</v>
      </c>
    </row>
    <row r="2616" spans="1:3" x14ac:dyDescent="0.2">
      <c r="A2616" s="9">
        <v>2615</v>
      </c>
      <c r="B2616"/>
      <c r="C2616" t="s">
        <v>507</v>
      </c>
    </row>
    <row r="2617" spans="1:3" x14ac:dyDescent="0.2">
      <c r="A2617" s="9">
        <v>2616</v>
      </c>
      <c r="B2617"/>
      <c r="C2617" t="s">
        <v>508</v>
      </c>
    </row>
    <row r="2618" spans="1:3" x14ac:dyDescent="0.2">
      <c r="A2618" s="9">
        <v>2617</v>
      </c>
      <c r="B2618"/>
      <c r="C2618" t="s">
        <v>509</v>
      </c>
    </row>
    <row r="2619" spans="1:3" x14ac:dyDescent="0.2">
      <c r="A2619" s="9">
        <v>2618</v>
      </c>
      <c r="B2619"/>
      <c r="C2619" t="s">
        <v>510</v>
      </c>
    </row>
    <row r="2620" spans="1:3" x14ac:dyDescent="0.2">
      <c r="A2620" s="9">
        <v>2619</v>
      </c>
      <c r="B2620"/>
      <c r="C2620" t="s">
        <v>511</v>
      </c>
    </row>
    <row r="2621" spans="1:3" x14ac:dyDescent="0.2">
      <c r="A2621" s="9">
        <v>2620</v>
      </c>
      <c r="B2621"/>
      <c r="C2621" t="s">
        <v>512</v>
      </c>
    </row>
    <row r="2622" spans="1:3" x14ac:dyDescent="0.2">
      <c r="A2622" s="9">
        <v>2621</v>
      </c>
      <c r="B2622"/>
      <c r="C2622" t="s">
        <v>513</v>
      </c>
    </row>
    <row r="2623" spans="1:3" x14ac:dyDescent="0.2">
      <c r="A2623" s="9">
        <v>2622</v>
      </c>
      <c r="B2623" t="s">
        <v>40</v>
      </c>
      <c r="C2623" t="s">
        <v>514</v>
      </c>
    </row>
    <row r="2624" spans="1:3" x14ac:dyDescent="0.2">
      <c r="A2624" s="9">
        <v>2623</v>
      </c>
      <c r="B2624"/>
      <c r="C2624" t="s">
        <v>515</v>
      </c>
    </row>
    <row r="2625" spans="1:3" x14ac:dyDescent="0.2">
      <c r="A2625" s="9">
        <v>2624</v>
      </c>
      <c r="B2625"/>
      <c r="C2625" t="s">
        <v>516</v>
      </c>
    </row>
    <row r="2626" spans="1:3" x14ac:dyDescent="0.2">
      <c r="A2626" s="9">
        <v>2625</v>
      </c>
      <c r="B2626"/>
      <c r="C2626" t="s">
        <v>517</v>
      </c>
    </row>
    <row r="2627" spans="1:3" x14ac:dyDescent="0.2">
      <c r="A2627" s="9">
        <v>2626</v>
      </c>
      <c r="B2627"/>
      <c r="C2627" t="s">
        <v>518</v>
      </c>
    </row>
    <row r="2628" spans="1:3" x14ac:dyDescent="0.2">
      <c r="A2628" s="9">
        <v>2627</v>
      </c>
      <c r="B2628"/>
      <c r="C2628" t="s">
        <v>519</v>
      </c>
    </row>
    <row r="2629" spans="1:3" x14ac:dyDescent="0.2">
      <c r="A2629" s="9">
        <v>2628</v>
      </c>
      <c r="B2629"/>
      <c r="C2629" t="s">
        <v>520</v>
      </c>
    </row>
    <row r="2630" spans="1:3" x14ac:dyDescent="0.2">
      <c r="A2630" s="9">
        <v>2629</v>
      </c>
      <c r="B2630"/>
      <c r="C2630" t="s">
        <v>521</v>
      </c>
    </row>
    <row r="2631" spans="1:3" x14ac:dyDescent="0.2">
      <c r="A2631" s="9">
        <v>2630</v>
      </c>
      <c r="B2631"/>
      <c r="C2631" t="s">
        <v>522</v>
      </c>
    </row>
    <row r="2632" spans="1:3" x14ac:dyDescent="0.2">
      <c r="A2632" s="9">
        <v>2631</v>
      </c>
      <c r="B2632"/>
      <c r="C2632" t="s">
        <v>523</v>
      </c>
    </row>
    <row r="2633" spans="1:3" x14ac:dyDescent="0.2">
      <c r="A2633" s="9">
        <v>2632</v>
      </c>
      <c r="B2633"/>
      <c r="C2633" t="s">
        <v>524</v>
      </c>
    </row>
    <row r="2634" spans="1:3" x14ac:dyDescent="0.2">
      <c r="A2634" s="9">
        <v>2633</v>
      </c>
      <c r="B2634"/>
      <c r="C2634" t="s">
        <v>525</v>
      </c>
    </row>
    <row r="2635" spans="1:3" x14ac:dyDescent="0.2">
      <c r="A2635" s="9">
        <v>2634</v>
      </c>
      <c r="B2635"/>
      <c r="C2635" t="s">
        <v>526</v>
      </c>
    </row>
    <row r="2636" spans="1:3" x14ac:dyDescent="0.2">
      <c r="A2636" s="9">
        <v>2635</v>
      </c>
      <c r="B2636"/>
      <c r="C2636" t="s">
        <v>527</v>
      </c>
    </row>
    <row r="2637" spans="1:3" x14ac:dyDescent="0.2">
      <c r="A2637" s="9">
        <v>2636</v>
      </c>
      <c r="B2637"/>
      <c r="C2637" t="s">
        <v>528</v>
      </c>
    </row>
    <row r="2638" spans="1:3" x14ac:dyDescent="0.2">
      <c r="A2638" s="9">
        <v>2637</v>
      </c>
      <c r="B2638"/>
      <c r="C2638" t="s">
        <v>529</v>
      </c>
    </row>
    <row r="2639" spans="1:3" x14ac:dyDescent="0.2">
      <c r="A2639" s="9">
        <v>2638</v>
      </c>
      <c r="B2639"/>
      <c r="C2639" t="s">
        <v>530</v>
      </c>
    </row>
    <row r="2640" spans="1:3" x14ac:dyDescent="0.2">
      <c r="A2640" s="9">
        <v>2639</v>
      </c>
      <c r="B2640"/>
      <c r="C2640" t="s">
        <v>531</v>
      </c>
    </row>
    <row r="2641" spans="1:3" x14ac:dyDescent="0.2">
      <c r="A2641" s="9">
        <v>2640</v>
      </c>
      <c r="B2641"/>
      <c r="C2641" t="s">
        <v>532</v>
      </c>
    </row>
    <row r="2642" spans="1:3" x14ac:dyDescent="0.2">
      <c r="A2642" s="9">
        <v>2641</v>
      </c>
      <c r="B2642"/>
      <c r="C2642" t="s">
        <v>533</v>
      </c>
    </row>
    <row r="2643" spans="1:3" x14ac:dyDescent="0.2">
      <c r="A2643" s="9">
        <v>2642</v>
      </c>
      <c r="B2643"/>
      <c r="C2643" t="s">
        <v>534</v>
      </c>
    </row>
    <row r="2644" spans="1:3" x14ac:dyDescent="0.2">
      <c r="A2644" s="9">
        <v>2643</v>
      </c>
      <c r="B2644" t="s">
        <v>42</v>
      </c>
      <c r="C2644" t="s">
        <v>535</v>
      </c>
    </row>
    <row r="2645" spans="1:3" x14ac:dyDescent="0.2">
      <c r="A2645" s="9">
        <v>2644</v>
      </c>
      <c r="B2645"/>
      <c r="C2645" t="s">
        <v>536</v>
      </c>
    </row>
    <row r="2646" spans="1:3" x14ac:dyDescent="0.2">
      <c r="A2646" s="9">
        <v>2645</v>
      </c>
      <c r="B2646"/>
      <c r="C2646" t="s">
        <v>537</v>
      </c>
    </row>
    <row r="2647" spans="1:3" x14ac:dyDescent="0.2">
      <c r="A2647" s="9">
        <v>2646</v>
      </c>
      <c r="B2647"/>
      <c r="C2647" t="s">
        <v>538</v>
      </c>
    </row>
    <row r="2648" spans="1:3" x14ac:dyDescent="0.2">
      <c r="A2648" s="9">
        <v>2647</v>
      </c>
      <c r="B2648"/>
      <c r="C2648" t="s">
        <v>539</v>
      </c>
    </row>
    <row r="2649" spans="1:3" x14ac:dyDescent="0.2">
      <c r="A2649" s="9">
        <v>2648</v>
      </c>
      <c r="B2649"/>
      <c r="C2649" t="s">
        <v>540</v>
      </c>
    </row>
    <row r="2650" spans="1:3" x14ac:dyDescent="0.2">
      <c r="A2650" s="9">
        <v>2649</v>
      </c>
      <c r="B2650"/>
      <c r="C2650" t="s">
        <v>541</v>
      </c>
    </row>
    <row r="2651" spans="1:3" x14ac:dyDescent="0.2">
      <c r="A2651" s="9">
        <v>2650</v>
      </c>
      <c r="B2651"/>
      <c r="C2651" t="s">
        <v>542</v>
      </c>
    </row>
    <row r="2652" spans="1:3" x14ac:dyDescent="0.2">
      <c r="A2652" s="9">
        <v>2651</v>
      </c>
      <c r="B2652"/>
      <c r="C2652" t="s">
        <v>543</v>
      </c>
    </row>
    <row r="2653" spans="1:3" x14ac:dyDescent="0.2">
      <c r="A2653" s="9">
        <v>2652</v>
      </c>
      <c r="B2653"/>
      <c r="C2653" t="s">
        <v>544</v>
      </c>
    </row>
    <row r="2654" spans="1:3" x14ac:dyDescent="0.2">
      <c r="A2654" s="9">
        <v>2653</v>
      </c>
      <c r="B2654"/>
      <c r="C2654" t="s">
        <v>545</v>
      </c>
    </row>
    <row r="2655" spans="1:3" x14ac:dyDescent="0.2">
      <c r="A2655" s="9">
        <v>2654</v>
      </c>
      <c r="B2655"/>
      <c r="C2655" t="s">
        <v>546</v>
      </c>
    </row>
    <row r="2656" spans="1:3" x14ac:dyDescent="0.2">
      <c r="A2656" s="9">
        <v>2655</v>
      </c>
      <c r="B2656"/>
      <c r="C2656" t="s">
        <v>547</v>
      </c>
    </row>
    <row r="2657" spans="1:3" x14ac:dyDescent="0.2">
      <c r="A2657" s="9">
        <v>2656</v>
      </c>
      <c r="B2657"/>
      <c r="C2657" t="s">
        <v>548</v>
      </c>
    </row>
    <row r="2658" spans="1:3" x14ac:dyDescent="0.2">
      <c r="A2658" s="9">
        <v>2657</v>
      </c>
      <c r="B2658"/>
      <c r="C2658" t="s">
        <v>549</v>
      </c>
    </row>
    <row r="2659" spans="1:3" x14ac:dyDescent="0.2">
      <c r="A2659" s="9">
        <v>2658</v>
      </c>
      <c r="B2659"/>
      <c r="C2659" t="s">
        <v>550</v>
      </c>
    </row>
    <row r="2660" spans="1:3" x14ac:dyDescent="0.2">
      <c r="A2660" s="9">
        <v>2659</v>
      </c>
      <c r="B2660"/>
      <c r="C2660" t="s">
        <v>551</v>
      </c>
    </row>
    <row r="2661" spans="1:3" x14ac:dyDescent="0.2">
      <c r="A2661" s="9">
        <v>2660</v>
      </c>
      <c r="B2661"/>
      <c r="C2661" t="s">
        <v>552</v>
      </c>
    </row>
    <row r="2662" spans="1:3" x14ac:dyDescent="0.2">
      <c r="A2662" s="9">
        <v>2661</v>
      </c>
      <c r="B2662"/>
      <c r="C2662" t="s">
        <v>553</v>
      </c>
    </row>
    <row r="2663" spans="1:3" x14ac:dyDescent="0.2">
      <c r="A2663" s="9">
        <v>2662</v>
      </c>
      <c r="B2663"/>
      <c r="C2663" t="s">
        <v>554</v>
      </c>
    </row>
    <row r="2664" spans="1:3" x14ac:dyDescent="0.2">
      <c r="A2664" s="9">
        <v>2663</v>
      </c>
      <c r="B2664"/>
      <c r="C2664" t="s">
        <v>555</v>
      </c>
    </row>
    <row r="2665" spans="1:3" x14ac:dyDescent="0.2">
      <c r="A2665" s="9">
        <v>2664</v>
      </c>
      <c r="B2665" t="s">
        <v>44</v>
      </c>
      <c r="C2665" t="s">
        <v>556</v>
      </c>
    </row>
    <row r="2666" spans="1:3" x14ac:dyDescent="0.2">
      <c r="A2666" s="9">
        <v>2665</v>
      </c>
      <c r="B2666"/>
      <c r="C2666" t="s">
        <v>557</v>
      </c>
    </row>
    <row r="2667" spans="1:3" x14ac:dyDescent="0.2">
      <c r="A2667" s="9">
        <v>2666</v>
      </c>
      <c r="B2667"/>
      <c r="C2667" t="s">
        <v>558</v>
      </c>
    </row>
    <row r="2668" spans="1:3" x14ac:dyDescent="0.2">
      <c r="A2668" s="9">
        <v>2667</v>
      </c>
      <c r="B2668"/>
      <c r="C2668" t="s">
        <v>559</v>
      </c>
    </row>
    <row r="2669" spans="1:3" x14ac:dyDescent="0.2">
      <c r="A2669" s="9">
        <v>2668</v>
      </c>
      <c r="B2669"/>
      <c r="C2669" t="s">
        <v>560</v>
      </c>
    </row>
    <row r="2670" spans="1:3" x14ac:dyDescent="0.2">
      <c r="A2670" s="9">
        <v>2669</v>
      </c>
      <c r="B2670"/>
      <c r="C2670" t="s">
        <v>561</v>
      </c>
    </row>
    <row r="2671" spans="1:3" x14ac:dyDescent="0.2">
      <c r="A2671" s="9">
        <v>2670</v>
      </c>
      <c r="B2671"/>
      <c r="C2671" t="s">
        <v>562</v>
      </c>
    </row>
    <row r="2672" spans="1:3" x14ac:dyDescent="0.2">
      <c r="A2672" s="9">
        <v>2671</v>
      </c>
      <c r="B2672"/>
      <c r="C2672" t="s">
        <v>563</v>
      </c>
    </row>
    <row r="2673" spans="1:3" x14ac:dyDescent="0.2">
      <c r="A2673" s="9">
        <v>2672</v>
      </c>
      <c r="B2673"/>
      <c r="C2673" t="s">
        <v>564</v>
      </c>
    </row>
    <row r="2674" spans="1:3" x14ac:dyDescent="0.2">
      <c r="A2674" s="9">
        <v>2673</v>
      </c>
      <c r="B2674"/>
      <c r="C2674" t="s">
        <v>565</v>
      </c>
    </row>
    <row r="2675" spans="1:3" x14ac:dyDescent="0.2">
      <c r="A2675" s="9">
        <v>2674</v>
      </c>
      <c r="B2675"/>
      <c r="C2675" t="s">
        <v>566</v>
      </c>
    </row>
    <row r="2676" spans="1:3" x14ac:dyDescent="0.2">
      <c r="A2676" s="9">
        <v>2675</v>
      </c>
      <c r="B2676"/>
      <c r="C2676" t="s">
        <v>567</v>
      </c>
    </row>
    <row r="2677" spans="1:3" x14ac:dyDescent="0.2">
      <c r="A2677" s="9">
        <v>2676</v>
      </c>
      <c r="B2677"/>
      <c r="C2677" t="s">
        <v>568</v>
      </c>
    </row>
    <row r="2678" spans="1:3" x14ac:dyDescent="0.2">
      <c r="A2678" s="9">
        <v>2677</v>
      </c>
      <c r="B2678"/>
      <c r="C2678" t="s">
        <v>569</v>
      </c>
    </row>
    <row r="2679" spans="1:3" x14ac:dyDescent="0.2">
      <c r="A2679" s="9">
        <v>2678</v>
      </c>
      <c r="B2679"/>
      <c r="C2679" t="s">
        <v>570</v>
      </c>
    </row>
    <row r="2680" spans="1:3" x14ac:dyDescent="0.2">
      <c r="A2680" s="9">
        <v>2679</v>
      </c>
      <c r="B2680"/>
      <c r="C2680" t="s">
        <v>571</v>
      </c>
    </row>
    <row r="2681" spans="1:3" x14ac:dyDescent="0.2">
      <c r="A2681" s="9">
        <v>2680</v>
      </c>
      <c r="B2681"/>
      <c r="C2681" t="s">
        <v>572</v>
      </c>
    </row>
    <row r="2682" spans="1:3" x14ac:dyDescent="0.2">
      <c r="A2682" s="9">
        <v>2681</v>
      </c>
      <c r="B2682" t="s">
        <v>46</v>
      </c>
      <c r="C2682" t="s">
        <v>573</v>
      </c>
    </row>
    <row r="2683" spans="1:3" x14ac:dyDescent="0.2">
      <c r="A2683" s="9">
        <v>2682</v>
      </c>
      <c r="B2683"/>
      <c r="C2683" t="s">
        <v>574</v>
      </c>
    </row>
    <row r="2684" spans="1:3" x14ac:dyDescent="0.2">
      <c r="A2684" s="9">
        <v>2683</v>
      </c>
      <c r="B2684"/>
      <c r="C2684" t="s">
        <v>575</v>
      </c>
    </row>
    <row r="2685" spans="1:3" x14ac:dyDescent="0.2">
      <c r="A2685" s="9">
        <v>2684</v>
      </c>
      <c r="B2685"/>
      <c r="C2685" t="s">
        <v>576</v>
      </c>
    </row>
    <row r="2686" spans="1:3" x14ac:dyDescent="0.2">
      <c r="A2686" s="9">
        <v>2685</v>
      </c>
      <c r="B2686"/>
      <c r="C2686" t="s">
        <v>577</v>
      </c>
    </row>
    <row r="2687" spans="1:3" x14ac:dyDescent="0.2">
      <c r="A2687" s="9">
        <v>2686</v>
      </c>
      <c r="B2687"/>
      <c r="C2687" t="s">
        <v>578</v>
      </c>
    </row>
    <row r="2688" spans="1:3" x14ac:dyDescent="0.2">
      <c r="A2688" s="9">
        <v>2687</v>
      </c>
      <c r="B2688"/>
      <c r="C2688" t="s">
        <v>579</v>
      </c>
    </row>
    <row r="2689" spans="1:3" x14ac:dyDescent="0.2">
      <c r="A2689" s="9">
        <v>2688</v>
      </c>
      <c r="B2689"/>
      <c r="C2689" t="s">
        <v>580</v>
      </c>
    </row>
    <row r="2690" spans="1:3" x14ac:dyDescent="0.2">
      <c r="A2690" s="9">
        <v>2689</v>
      </c>
      <c r="B2690"/>
      <c r="C2690" t="s">
        <v>581</v>
      </c>
    </row>
    <row r="2691" spans="1:3" x14ac:dyDescent="0.2">
      <c r="A2691" s="9">
        <v>2690</v>
      </c>
      <c r="B2691"/>
      <c r="C2691" t="s">
        <v>582</v>
      </c>
    </row>
    <row r="2692" spans="1:3" x14ac:dyDescent="0.2">
      <c r="A2692" s="9">
        <v>2691</v>
      </c>
      <c r="B2692"/>
      <c r="C2692" t="s">
        <v>583</v>
      </c>
    </row>
    <row r="2693" spans="1:3" x14ac:dyDescent="0.2">
      <c r="A2693" s="9">
        <v>2692</v>
      </c>
      <c r="B2693"/>
      <c r="C2693" t="s">
        <v>584</v>
      </c>
    </row>
    <row r="2694" spans="1:3" x14ac:dyDescent="0.2">
      <c r="A2694" s="9">
        <v>2693</v>
      </c>
      <c r="B2694"/>
      <c r="C2694" t="s">
        <v>585</v>
      </c>
    </row>
    <row r="2695" spans="1:3" x14ac:dyDescent="0.2">
      <c r="A2695" s="9">
        <v>2694</v>
      </c>
      <c r="B2695"/>
      <c r="C2695" t="s">
        <v>586</v>
      </c>
    </row>
    <row r="2696" spans="1:3" x14ac:dyDescent="0.2">
      <c r="A2696" s="9">
        <v>2695</v>
      </c>
      <c r="B2696"/>
      <c r="C2696" t="s">
        <v>587</v>
      </c>
    </row>
    <row r="2697" spans="1:3" x14ac:dyDescent="0.2">
      <c r="A2697" s="9">
        <v>2696</v>
      </c>
      <c r="B2697"/>
      <c r="C2697" t="s">
        <v>588</v>
      </c>
    </row>
    <row r="2698" spans="1:3" x14ac:dyDescent="0.2">
      <c r="A2698" s="9">
        <v>2697</v>
      </c>
      <c r="B2698"/>
      <c r="C2698" t="s">
        <v>589</v>
      </c>
    </row>
    <row r="2699" spans="1:3" x14ac:dyDescent="0.2">
      <c r="A2699" s="9">
        <v>2698</v>
      </c>
      <c r="B2699"/>
      <c r="C2699" t="s">
        <v>590</v>
      </c>
    </row>
    <row r="2700" spans="1:3" x14ac:dyDescent="0.2">
      <c r="A2700" s="9">
        <v>2699</v>
      </c>
      <c r="B2700"/>
      <c r="C2700" t="s">
        <v>591</v>
      </c>
    </row>
    <row r="2701" spans="1:3" x14ac:dyDescent="0.2">
      <c r="A2701" s="9">
        <v>2700</v>
      </c>
      <c r="B2701"/>
      <c r="C2701" t="s">
        <v>592</v>
      </c>
    </row>
    <row r="2702" spans="1:3" x14ac:dyDescent="0.2">
      <c r="A2702" s="9">
        <v>2701</v>
      </c>
      <c r="B2702"/>
      <c r="C2702" t="s">
        <v>593</v>
      </c>
    </row>
    <row r="2703" spans="1:3" x14ac:dyDescent="0.2">
      <c r="A2703" s="9">
        <v>2702</v>
      </c>
      <c r="B2703"/>
      <c r="C2703" t="s">
        <v>594</v>
      </c>
    </row>
    <row r="2704" spans="1:3" x14ac:dyDescent="0.2">
      <c r="A2704" s="9">
        <v>2703</v>
      </c>
      <c r="B2704"/>
      <c r="C2704" t="s">
        <v>595</v>
      </c>
    </row>
    <row r="2705" spans="1:3" x14ac:dyDescent="0.2">
      <c r="A2705" s="9">
        <v>2704</v>
      </c>
      <c r="B2705"/>
      <c r="C2705" t="s">
        <v>596</v>
      </c>
    </row>
    <row r="2706" spans="1:3" x14ac:dyDescent="0.2">
      <c r="A2706" s="9">
        <v>2705</v>
      </c>
      <c r="B2706"/>
      <c r="C2706" t="s">
        <v>597</v>
      </c>
    </row>
    <row r="2707" spans="1:3" x14ac:dyDescent="0.2">
      <c r="A2707" s="9">
        <v>2706</v>
      </c>
      <c r="B2707" t="s">
        <v>48</v>
      </c>
      <c r="C2707" t="s">
        <v>598</v>
      </c>
    </row>
    <row r="2708" spans="1:3" x14ac:dyDescent="0.2">
      <c r="A2708" s="9">
        <v>2707</v>
      </c>
      <c r="B2708"/>
      <c r="C2708" t="s">
        <v>599</v>
      </c>
    </row>
    <row r="2709" spans="1:3" x14ac:dyDescent="0.2">
      <c r="A2709" s="9">
        <v>2708</v>
      </c>
      <c r="B2709"/>
      <c r="C2709" t="s">
        <v>600</v>
      </c>
    </row>
    <row r="2710" spans="1:3" x14ac:dyDescent="0.2">
      <c r="A2710" s="9">
        <v>2709</v>
      </c>
      <c r="B2710"/>
      <c r="C2710" t="s">
        <v>601</v>
      </c>
    </row>
    <row r="2711" spans="1:3" x14ac:dyDescent="0.2">
      <c r="A2711" s="9">
        <v>2710</v>
      </c>
      <c r="B2711"/>
      <c r="C2711" t="s">
        <v>602</v>
      </c>
    </row>
    <row r="2712" spans="1:3" x14ac:dyDescent="0.2">
      <c r="A2712" s="9">
        <v>2711</v>
      </c>
      <c r="B2712"/>
      <c r="C2712" t="s">
        <v>603</v>
      </c>
    </row>
    <row r="2713" spans="1:3" x14ac:dyDescent="0.2">
      <c r="A2713" s="9">
        <v>2712</v>
      </c>
      <c r="B2713"/>
      <c r="C2713" t="s">
        <v>604</v>
      </c>
    </row>
    <row r="2714" spans="1:3" x14ac:dyDescent="0.2">
      <c r="A2714" s="9">
        <v>2713</v>
      </c>
      <c r="B2714"/>
      <c r="C2714" t="s">
        <v>605</v>
      </c>
    </row>
    <row r="2715" spans="1:3" x14ac:dyDescent="0.2">
      <c r="A2715" s="9">
        <v>2714</v>
      </c>
      <c r="B2715"/>
      <c r="C2715" t="s">
        <v>606</v>
      </c>
    </row>
    <row r="2716" spans="1:3" x14ac:dyDescent="0.2">
      <c r="A2716" s="9">
        <v>2715</v>
      </c>
      <c r="B2716"/>
      <c r="C2716" t="s">
        <v>607</v>
      </c>
    </row>
    <row r="2717" spans="1:3" x14ac:dyDescent="0.2">
      <c r="A2717" s="9">
        <v>2716</v>
      </c>
      <c r="B2717"/>
      <c r="C2717" t="s">
        <v>608</v>
      </c>
    </row>
    <row r="2718" spans="1:3" x14ac:dyDescent="0.2">
      <c r="A2718" s="9">
        <v>2717</v>
      </c>
      <c r="B2718"/>
      <c r="C2718" t="s">
        <v>609</v>
      </c>
    </row>
    <row r="2719" spans="1:3" x14ac:dyDescent="0.2">
      <c r="A2719" s="9">
        <v>2718</v>
      </c>
      <c r="B2719"/>
      <c r="C2719" t="s">
        <v>610</v>
      </c>
    </row>
    <row r="2720" spans="1:3" x14ac:dyDescent="0.2">
      <c r="A2720" s="9">
        <v>2719</v>
      </c>
      <c r="B2720"/>
      <c r="C2720" t="s">
        <v>611</v>
      </c>
    </row>
    <row r="2721" spans="1:3" x14ac:dyDescent="0.2">
      <c r="A2721" s="9">
        <v>2720</v>
      </c>
      <c r="B2721"/>
      <c r="C2721" t="s">
        <v>612</v>
      </c>
    </row>
    <row r="2722" spans="1:3" x14ac:dyDescent="0.2">
      <c r="A2722" s="9">
        <v>2721</v>
      </c>
      <c r="B2722"/>
      <c r="C2722" t="s">
        <v>613</v>
      </c>
    </row>
    <row r="2723" spans="1:3" x14ac:dyDescent="0.2">
      <c r="A2723" s="9">
        <v>2722</v>
      </c>
      <c r="B2723"/>
      <c r="C2723" t="s">
        <v>614</v>
      </c>
    </row>
    <row r="2724" spans="1:3" x14ac:dyDescent="0.2">
      <c r="A2724" s="9">
        <v>2723</v>
      </c>
      <c r="B2724"/>
      <c r="C2724" t="s">
        <v>615</v>
      </c>
    </row>
    <row r="2725" spans="1:3" x14ac:dyDescent="0.2">
      <c r="A2725" s="9">
        <v>2724</v>
      </c>
      <c r="B2725"/>
      <c r="C2725" t="s">
        <v>616</v>
      </c>
    </row>
    <row r="2726" spans="1:3" x14ac:dyDescent="0.2">
      <c r="A2726" s="9">
        <v>2725</v>
      </c>
      <c r="B2726"/>
      <c r="C2726" t="s">
        <v>617</v>
      </c>
    </row>
    <row r="2727" spans="1:3" x14ac:dyDescent="0.2">
      <c r="A2727" s="9">
        <v>2726</v>
      </c>
      <c r="B2727"/>
      <c r="C2727" t="s">
        <v>618</v>
      </c>
    </row>
    <row r="2728" spans="1:3" x14ac:dyDescent="0.2">
      <c r="A2728" s="9">
        <v>2727</v>
      </c>
      <c r="B2728" t="s">
        <v>50</v>
      </c>
      <c r="C2728" t="s">
        <v>619</v>
      </c>
    </row>
    <row r="2729" spans="1:3" x14ac:dyDescent="0.2">
      <c r="A2729" s="9">
        <v>2728</v>
      </c>
      <c r="B2729"/>
      <c r="C2729" t="s">
        <v>620</v>
      </c>
    </row>
    <row r="2730" spans="1:3" x14ac:dyDescent="0.2">
      <c r="A2730" s="9">
        <v>2729</v>
      </c>
      <c r="B2730"/>
      <c r="C2730" t="s">
        <v>621</v>
      </c>
    </row>
    <row r="2731" spans="1:3" x14ac:dyDescent="0.2">
      <c r="A2731" s="9">
        <v>2730</v>
      </c>
      <c r="B2731"/>
      <c r="C2731" t="s">
        <v>622</v>
      </c>
    </row>
    <row r="2732" spans="1:3" x14ac:dyDescent="0.2">
      <c r="A2732" s="9">
        <v>2731</v>
      </c>
      <c r="B2732"/>
      <c r="C2732" t="s">
        <v>623</v>
      </c>
    </row>
    <row r="2733" spans="1:3" x14ac:dyDescent="0.2">
      <c r="A2733" s="9">
        <v>2732</v>
      </c>
      <c r="B2733"/>
      <c r="C2733" t="s">
        <v>624</v>
      </c>
    </row>
    <row r="2734" spans="1:3" x14ac:dyDescent="0.2">
      <c r="A2734" s="9">
        <v>2733</v>
      </c>
      <c r="B2734"/>
      <c r="C2734" t="s">
        <v>625</v>
      </c>
    </row>
    <row r="2735" spans="1:3" x14ac:dyDescent="0.2">
      <c r="A2735" s="9">
        <v>2734</v>
      </c>
      <c r="B2735"/>
      <c r="C2735" t="s">
        <v>626</v>
      </c>
    </row>
    <row r="2736" spans="1:3" x14ac:dyDescent="0.2">
      <c r="A2736" s="9">
        <v>2735</v>
      </c>
      <c r="B2736"/>
      <c r="C2736" t="s">
        <v>627</v>
      </c>
    </row>
    <row r="2737" spans="1:3" x14ac:dyDescent="0.2">
      <c r="A2737" s="9">
        <v>2736</v>
      </c>
      <c r="B2737"/>
      <c r="C2737" t="s">
        <v>628</v>
      </c>
    </row>
    <row r="2738" spans="1:3" x14ac:dyDescent="0.2">
      <c r="A2738" s="9">
        <v>2737</v>
      </c>
      <c r="B2738"/>
      <c r="C2738" t="s">
        <v>629</v>
      </c>
    </row>
    <row r="2739" spans="1:3" x14ac:dyDescent="0.2">
      <c r="A2739" s="9">
        <v>2738</v>
      </c>
      <c r="B2739"/>
      <c r="C2739" t="s">
        <v>630</v>
      </c>
    </row>
    <row r="2740" spans="1:3" x14ac:dyDescent="0.2">
      <c r="A2740" s="9">
        <v>2739</v>
      </c>
      <c r="B2740"/>
      <c r="C2740" t="s">
        <v>631</v>
      </c>
    </row>
    <row r="2741" spans="1:3" x14ac:dyDescent="0.2">
      <c r="A2741" s="9">
        <v>2740</v>
      </c>
      <c r="B2741"/>
      <c r="C2741" t="s">
        <v>632</v>
      </c>
    </row>
    <row r="2742" spans="1:3" x14ac:dyDescent="0.2">
      <c r="A2742" s="9">
        <v>2741</v>
      </c>
      <c r="B2742"/>
      <c r="C2742" t="s">
        <v>633</v>
      </c>
    </row>
    <row r="2743" spans="1:3" x14ac:dyDescent="0.2">
      <c r="A2743" s="9">
        <v>2742</v>
      </c>
      <c r="B2743"/>
      <c r="C2743" t="s">
        <v>634</v>
      </c>
    </row>
    <row r="2744" spans="1:3" x14ac:dyDescent="0.2">
      <c r="A2744" s="9">
        <v>2743</v>
      </c>
      <c r="B2744"/>
      <c r="C2744" t="s">
        <v>635</v>
      </c>
    </row>
    <row r="2745" spans="1:3" x14ac:dyDescent="0.2">
      <c r="A2745" s="9">
        <v>2744</v>
      </c>
      <c r="B2745"/>
      <c r="C2745" t="s">
        <v>636</v>
      </c>
    </row>
    <row r="2746" spans="1:3" x14ac:dyDescent="0.2">
      <c r="A2746" s="9">
        <v>2745</v>
      </c>
      <c r="B2746"/>
      <c r="C2746" t="s">
        <v>637</v>
      </c>
    </row>
    <row r="2747" spans="1:3" x14ac:dyDescent="0.2">
      <c r="A2747" s="9">
        <v>2746</v>
      </c>
      <c r="B2747"/>
      <c r="C2747" t="s">
        <v>638</v>
      </c>
    </row>
    <row r="2748" spans="1:3" x14ac:dyDescent="0.2">
      <c r="A2748" s="9">
        <v>2747</v>
      </c>
      <c r="B2748" t="s">
        <v>52</v>
      </c>
      <c r="C2748" t="s">
        <v>639</v>
      </c>
    </row>
    <row r="2749" spans="1:3" x14ac:dyDescent="0.2">
      <c r="A2749" s="9">
        <v>2748</v>
      </c>
      <c r="B2749"/>
      <c r="C2749" t="s">
        <v>640</v>
      </c>
    </row>
    <row r="2750" spans="1:3" x14ac:dyDescent="0.2">
      <c r="A2750" s="9">
        <v>2749</v>
      </c>
      <c r="B2750"/>
      <c r="C2750" t="s">
        <v>641</v>
      </c>
    </row>
    <row r="2751" spans="1:3" x14ac:dyDescent="0.2">
      <c r="A2751" s="9">
        <v>2750</v>
      </c>
      <c r="B2751"/>
      <c r="C2751" t="s">
        <v>642</v>
      </c>
    </row>
    <row r="2752" spans="1:3" x14ac:dyDescent="0.2">
      <c r="A2752" s="9">
        <v>2751</v>
      </c>
      <c r="B2752"/>
      <c r="C2752" t="s">
        <v>643</v>
      </c>
    </row>
    <row r="2753" spans="1:3" x14ac:dyDescent="0.2">
      <c r="A2753" s="9">
        <v>2752</v>
      </c>
      <c r="B2753"/>
      <c r="C2753" t="s">
        <v>644</v>
      </c>
    </row>
    <row r="2754" spans="1:3" x14ac:dyDescent="0.2">
      <c r="A2754" s="9">
        <v>2753</v>
      </c>
      <c r="B2754"/>
      <c r="C2754" t="s">
        <v>645</v>
      </c>
    </row>
    <row r="2755" spans="1:3" x14ac:dyDescent="0.2">
      <c r="A2755" s="9">
        <v>2754</v>
      </c>
      <c r="B2755"/>
      <c r="C2755" t="s">
        <v>646</v>
      </c>
    </row>
    <row r="2756" spans="1:3" x14ac:dyDescent="0.2">
      <c r="A2756" s="9">
        <v>2755</v>
      </c>
      <c r="B2756"/>
      <c r="C2756" t="s">
        <v>647</v>
      </c>
    </row>
    <row r="2757" spans="1:3" x14ac:dyDescent="0.2">
      <c r="A2757" s="9">
        <v>2756</v>
      </c>
      <c r="B2757"/>
      <c r="C2757" t="s">
        <v>648</v>
      </c>
    </row>
    <row r="2758" spans="1:3" x14ac:dyDescent="0.2">
      <c r="A2758" s="9">
        <v>2757</v>
      </c>
      <c r="B2758"/>
      <c r="C2758" t="s">
        <v>649</v>
      </c>
    </row>
    <row r="2759" spans="1:3" x14ac:dyDescent="0.2">
      <c r="A2759" s="9">
        <v>2758</v>
      </c>
      <c r="B2759"/>
      <c r="C2759" t="s">
        <v>650</v>
      </c>
    </row>
    <row r="2760" spans="1:3" x14ac:dyDescent="0.2">
      <c r="A2760" s="9">
        <v>2759</v>
      </c>
      <c r="B2760"/>
      <c r="C2760" t="s">
        <v>651</v>
      </c>
    </row>
    <row r="2761" spans="1:3" x14ac:dyDescent="0.2">
      <c r="A2761" s="9">
        <v>2760</v>
      </c>
      <c r="B2761"/>
      <c r="C2761" t="s">
        <v>652</v>
      </c>
    </row>
    <row r="2762" spans="1:3" x14ac:dyDescent="0.2">
      <c r="A2762" s="9">
        <v>2761</v>
      </c>
      <c r="B2762"/>
      <c r="C2762" t="s">
        <v>653</v>
      </c>
    </row>
    <row r="2763" spans="1:3" x14ac:dyDescent="0.2">
      <c r="A2763" s="9">
        <v>2762</v>
      </c>
      <c r="B2763"/>
      <c r="C2763" t="s">
        <v>654</v>
      </c>
    </row>
    <row r="2764" spans="1:3" x14ac:dyDescent="0.2">
      <c r="A2764" s="9">
        <v>2763</v>
      </c>
      <c r="B2764"/>
      <c r="C2764" t="s">
        <v>655</v>
      </c>
    </row>
    <row r="2765" spans="1:3" x14ac:dyDescent="0.2">
      <c r="A2765" s="9">
        <v>2764</v>
      </c>
      <c r="B2765"/>
      <c r="C2765" t="s">
        <v>656</v>
      </c>
    </row>
    <row r="2766" spans="1:3" x14ac:dyDescent="0.2">
      <c r="A2766" s="9">
        <v>2765</v>
      </c>
      <c r="B2766"/>
      <c r="C2766" t="s">
        <v>657</v>
      </c>
    </row>
    <row r="2767" spans="1:3" x14ac:dyDescent="0.2">
      <c r="A2767" s="9">
        <v>2766</v>
      </c>
      <c r="B2767"/>
      <c r="C2767" t="s">
        <v>658</v>
      </c>
    </row>
    <row r="2768" spans="1:3" x14ac:dyDescent="0.2">
      <c r="A2768" s="9">
        <v>2767</v>
      </c>
      <c r="B2768"/>
      <c r="C2768" t="s">
        <v>659</v>
      </c>
    </row>
    <row r="2769" spans="1:3" x14ac:dyDescent="0.2">
      <c r="A2769" s="9">
        <v>2768</v>
      </c>
      <c r="B2769" t="s">
        <v>54</v>
      </c>
      <c r="C2769" t="s">
        <v>660</v>
      </c>
    </row>
    <row r="2770" spans="1:3" x14ac:dyDescent="0.2">
      <c r="A2770" s="9">
        <v>2769</v>
      </c>
      <c r="B2770"/>
      <c r="C2770" t="s">
        <v>661</v>
      </c>
    </row>
    <row r="2771" spans="1:3" x14ac:dyDescent="0.2">
      <c r="A2771" s="9">
        <v>2770</v>
      </c>
      <c r="B2771"/>
      <c r="C2771" t="s">
        <v>662</v>
      </c>
    </row>
    <row r="2772" spans="1:3" x14ac:dyDescent="0.2">
      <c r="A2772" s="9">
        <v>2771</v>
      </c>
      <c r="B2772"/>
      <c r="C2772" t="s">
        <v>663</v>
      </c>
    </row>
    <row r="2773" spans="1:3" x14ac:dyDescent="0.2">
      <c r="A2773" s="9">
        <v>2772</v>
      </c>
      <c r="B2773"/>
      <c r="C2773" t="s">
        <v>664</v>
      </c>
    </row>
    <row r="2774" spans="1:3" x14ac:dyDescent="0.2">
      <c r="A2774" s="9">
        <v>2773</v>
      </c>
      <c r="B2774"/>
      <c r="C2774" t="s">
        <v>665</v>
      </c>
    </row>
    <row r="2775" spans="1:3" x14ac:dyDescent="0.2">
      <c r="A2775" s="9">
        <v>2774</v>
      </c>
      <c r="B2775"/>
      <c r="C2775" t="s">
        <v>666</v>
      </c>
    </row>
    <row r="2776" spans="1:3" x14ac:dyDescent="0.2">
      <c r="A2776" s="9">
        <v>2775</v>
      </c>
      <c r="B2776"/>
      <c r="C2776" t="s">
        <v>667</v>
      </c>
    </row>
    <row r="2777" spans="1:3" x14ac:dyDescent="0.2">
      <c r="A2777" s="9">
        <v>2776</v>
      </c>
      <c r="B2777"/>
      <c r="C2777" t="s">
        <v>668</v>
      </c>
    </row>
    <row r="2778" spans="1:3" x14ac:dyDescent="0.2">
      <c r="A2778" s="9">
        <v>2777</v>
      </c>
      <c r="B2778"/>
      <c r="C2778" t="s">
        <v>669</v>
      </c>
    </row>
    <row r="2779" spans="1:3" x14ac:dyDescent="0.2">
      <c r="A2779" s="9">
        <v>2778</v>
      </c>
      <c r="B2779"/>
      <c r="C2779" t="s">
        <v>670</v>
      </c>
    </row>
    <row r="2780" spans="1:3" x14ac:dyDescent="0.2">
      <c r="A2780" s="9">
        <v>2779</v>
      </c>
      <c r="B2780"/>
      <c r="C2780" t="s">
        <v>671</v>
      </c>
    </row>
    <row r="2781" spans="1:3" x14ac:dyDescent="0.2">
      <c r="A2781" s="9">
        <v>2780</v>
      </c>
      <c r="B2781"/>
      <c r="C2781" t="s">
        <v>672</v>
      </c>
    </row>
    <row r="2782" spans="1:3" x14ac:dyDescent="0.2">
      <c r="A2782" s="9">
        <v>2781</v>
      </c>
      <c r="B2782"/>
      <c r="C2782" t="s">
        <v>673</v>
      </c>
    </row>
    <row r="2783" spans="1:3" x14ac:dyDescent="0.2">
      <c r="A2783" s="9">
        <v>2782</v>
      </c>
      <c r="B2783"/>
      <c r="C2783" t="s">
        <v>674</v>
      </c>
    </row>
    <row r="2784" spans="1:3" x14ac:dyDescent="0.2">
      <c r="A2784" s="9">
        <v>2783</v>
      </c>
      <c r="B2784"/>
      <c r="C2784" t="s">
        <v>675</v>
      </c>
    </row>
    <row r="2785" spans="1:3" x14ac:dyDescent="0.2">
      <c r="A2785" s="9">
        <v>2784</v>
      </c>
      <c r="B2785"/>
      <c r="C2785" t="s">
        <v>676</v>
      </c>
    </row>
    <row r="2786" spans="1:3" x14ac:dyDescent="0.2">
      <c r="A2786" s="9">
        <v>2785</v>
      </c>
      <c r="B2786"/>
      <c r="C2786" t="s">
        <v>677</v>
      </c>
    </row>
    <row r="2787" spans="1:3" x14ac:dyDescent="0.2">
      <c r="A2787" s="9">
        <v>2786</v>
      </c>
      <c r="B2787"/>
      <c r="C2787" t="s">
        <v>678</v>
      </c>
    </row>
    <row r="2788" spans="1:3" x14ac:dyDescent="0.2">
      <c r="A2788" s="9">
        <v>2787</v>
      </c>
      <c r="B2788"/>
      <c r="C2788" t="s">
        <v>679</v>
      </c>
    </row>
    <row r="2789" spans="1:3" x14ac:dyDescent="0.2">
      <c r="A2789" s="9">
        <v>2788</v>
      </c>
      <c r="B2789"/>
      <c r="C2789" t="s">
        <v>680</v>
      </c>
    </row>
    <row r="2790" spans="1:3" x14ac:dyDescent="0.2">
      <c r="A2790" s="9">
        <v>2789</v>
      </c>
      <c r="B2790" t="s">
        <v>56</v>
      </c>
      <c r="C2790" t="s">
        <v>681</v>
      </c>
    </row>
    <row r="2791" spans="1:3" x14ac:dyDescent="0.2">
      <c r="A2791" s="9">
        <v>2790</v>
      </c>
      <c r="B2791"/>
      <c r="C2791" t="s">
        <v>682</v>
      </c>
    </row>
    <row r="2792" spans="1:3" x14ac:dyDescent="0.2">
      <c r="A2792" s="9">
        <v>2791</v>
      </c>
      <c r="B2792"/>
      <c r="C2792" t="s">
        <v>683</v>
      </c>
    </row>
    <row r="2793" spans="1:3" x14ac:dyDescent="0.2">
      <c r="A2793" s="9">
        <v>2792</v>
      </c>
      <c r="B2793"/>
      <c r="C2793" t="s">
        <v>684</v>
      </c>
    </row>
    <row r="2794" spans="1:3" x14ac:dyDescent="0.2">
      <c r="A2794" s="9">
        <v>2793</v>
      </c>
      <c r="B2794"/>
      <c r="C2794" t="s">
        <v>685</v>
      </c>
    </row>
    <row r="2795" spans="1:3" x14ac:dyDescent="0.2">
      <c r="A2795" s="9">
        <v>2794</v>
      </c>
      <c r="B2795"/>
      <c r="C2795" t="s">
        <v>686</v>
      </c>
    </row>
    <row r="2796" spans="1:3" x14ac:dyDescent="0.2">
      <c r="A2796" s="9">
        <v>2795</v>
      </c>
      <c r="B2796"/>
      <c r="C2796" t="s">
        <v>687</v>
      </c>
    </row>
    <row r="2797" spans="1:3" x14ac:dyDescent="0.2">
      <c r="A2797" s="9">
        <v>2796</v>
      </c>
      <c r="B2797"/>
      <c r="C2797" t="s">
        <v>688</v>
      </c>
    </row>
    <row r="2798" spans="1:3" x14ac:dyDescent="0.2">
      <c r="A2798" s="9">
        <v>2797</v>
      </c>
      <c r="B2798"/>
      <c r="C2798" t="s">
        <v>689</v>
      </c>
    </row>
    <row r="2799" spans="1:3" x14ac:dyDescent="0.2">
      <c r="A2799" s="9">
        <v>2798</v>
      </c>
      <c r="B2799"/>
      <c r="C2799" t="s">
        <v>690</v>
      </c>
    </row>
    <row r="2800" spans="1:3" x14ac:dyDescent="0.2">
      <c r="A2800" s="9">
        <v>2799</v>
      </c>
      <c r="B2800"/>
      <c r="C2800" t="s">
        <v>691</v>
      </c>
    </row>
    <row r="2801" spans="1:3" x14ac:dyDescent="0.2">
      <c r="A2801" s="9">
        <v>2800</v>
      </c>
      <c r="B2801"/>
      <c r="C2801" t="s">
        <v>692</v>
      </c>
    </row>
    <row r="2802" spans="1:3" x14ac:dyDescent="0.2">
      <c r="A2802" s="9">
        <v>2801</v>
      </c>
      <c r="B2802"/>
      <c r="C2802" t="s">
        <v>693</v>
      </c>
    </row>
    <row r="2803" spans="1:3" x14ac:dyDescent="0.2">
      <c r="A2803" s="9">
        <v>2802</v>
      </c>
      <c r="B2803"/>
      <c r="C2803" t="s">
        <v>694</v>
      </c>
    </row>
    <row r="2804" spans="1:3" x14ac:dyDescent="0.2">
      <c r="A2804" s="9">
        <v>2803</v>
      </c>
      <c r="B2804"/>
      <c r="C2804" t="s">
        <v>695</v>
      </c>
    </row>
    <row r="2805" spans="1:3" x14ac:dyDescent="0.2">
      <c r="A2805" s="9">
        <v>2804</v>
      </c>
      <c r="B2805"/>
      <c r="C2805" t="s">
        <v>696</v>
      </c>
    </row>
    <row r="2806" spans="1:3" x14ac:dyDescent="0.2">
      <c r="A2806" s="9">
        <v>2805</v>
      </c>
      <c r="B2806"/>
      <c r="C2806" t="s">
        <v>697</v>
      </c>
    </row>
    <row r="2807" spans="1:3" x14ac:dyDescent="0.2">
      <c r="A2807" s="9">
        <v>2806</v>
      </c>
      <c r="B2807"/>
      <c r="C2807" t="s">
        <v>698</v>
      </c>
    </row>
    <row r="2808" spans="1:3" x14ac:dyDescent="0.2">
      <c r="A2808" s="9">
        <v>2807</v>
      </c>
      <c r="B2808"/>
      <c r="C2808" t="s">
        <v>699</v>
      </c>
    </row>
    <row r="2809" spans="1:3" x14ac:dyDescent="0.2">
      <c r="A2809" s="9">
        <v>2808</v>
      </c>
      <c r="B2809"/>
      <c r="C2809" t="s">
        <v>700</v>
      </c>
    </row>
    <row r="2810" spans="1:3" x14ac:dyDescent="0.2">
      <c r="A2810" s="9">
        <v>2809</v>
      </c>
      <c r="B2810"/>
      <c r="C2810" t="s">
        <v>701</v>
      </c>
    </row>
    <row r="2811" spans="1:3" x14ac:dyDescent="0.2">
      <c r="A2811" s="9">
        <v>2810</v>
      </c>
      <c r="B2811"/>
      <c r="C2811" t="s">
        <v>702</v>
      </c>
    </row>
    <row r="2812" spans="1:3" x14ac:dyDescent="0.2">
      <c r="A2812" s="9">
        <v>2811</v>
      </c>
      <c r="B2812"/>
      <c r="C2812" t="s">
        <v>703</v>
      </c>
    </row>
    <row r="2813" spans="1:3" x14ac:dyDescent="0.2">
      <c r="A2813" s="9">
        <v>2812</v>
      </c>
      <c r="B2813"/>
      <c r="C2813" t="s">
        <v>704</v>
      </c>
    </row>
    <row r="2814" spans="1:3" x14ac:dyDescent="0.2">
      <c r="A2814" s="9">
        <v>2813</v>
      </c>
      <c r="B2814"/>
      <c r="C2814" t="s">
        <v>705</v>
      </c>
    </row>
    <row r="2815" spans="1:3" x14ac:dyDescent="0.2">
      <c r="A2815" s="9">
        <v>2814</v>
      </c>
      <c r="B2815"/>
      <c r="C2815" t="s">
        <v>706</v>
      </c>
    </row>
    <row r="2816" spans="1:3" x14ac:dyDescent="0.2">
      <c r="A2816" s="9">
        <v>2815</v>
      </c>
      <c r="B2816"/>
      <c r="C2816" t="s">
        <v>707</v>
      </c>
    </row>
    <row r="2817" spans="1:3" x14ac:dyDescent="0.2">
      <c r="A2817" s="9">
        <v>2816</v>
      </c>
      <c r="B2817"/>
      <c r="C2817" t="s">
        <v>708</v>
      </c>
    </row>
    <row r="2818" spans="1:3" x14ac:dyDescent="0.2">
      <c r="A2818" s="9">
        <v>2817</v>
      </c>
      <c r="B2818"/>
      <c r="C2818" t="s">
        <v>709</v>
      </c>
    </row>
    <row r="2819" spans="1:3" x14ac:dyDescent="0.2">
      <c r="A2819" s="9">
        <v>2818</v>
      </c>
      <c r="B2819"/>
      <c r="C2819" t="s">
        <v>710</v>
      </c>
    </row>
    <row r="2820" spans="1:3" x14ac:dyDescent="0.2">
      <c r="A2820" s="9">
        <v>2819</v>
      </c>
      <c r="B2820"/>
      <c r="C2820" t="s">
        <v>711</v>
      </c>
    </row>
    <row r="2821" spans="1:3" x14ac:dyDescent="0.2">
      <c r="A2821" s="9">
        <v>2820</v>
      </c>
      <c r="B2821"/>
      <c r="C2821" t="s">
        <v>712</v>
      </c>
    </row>
    <row r="2822" spans="1:3" x14ac:dyDescent="0.2">
      <c r="A2822" s="9">
        <v>2821</v>
      </c>
      <c r="B2822"/>
      <c r="C2822" t="s">
        <v>713</v>
      </c>
    </row>
    <row r="2823" spans="1:3" x14ac:dyDescent="0.2">
      <c r="A2823" s="9">
        <v>2822</v>
      </c>
      <c r="B2823"/>
      <c r="C2823" t="s">
        <v>714</v>
      </c>
    </row>
    <row r="2824" spans="1:3" x14ac:dyDescent="0.2">
      <c r="A2824" s="9">
        <v>2823</v>
      </c>
      <c r="B2824"/>
      <c r="C2824" t="s">
        <v>715</v>
      </c>
    </row>
    <row r="2825" spans="1:3" x14ac:dyDescent="0.2">
      <c r="A2825" s="9">
        <v>2824</v>
      </c>
      <c r="B2825"/>
      <c r="C2825" t="s">
        <v>716</v>
      </c>
    </row>
    <row r="2826" spans="1:3" x14ac:dyDescent="0.2">
      <c r="A2826" s="9">
        <v>2825</v>
      </c>
      <c r="B2826"/>
      <c r="C2826" t="s">
        <v>717</v>
      </c>
    </row>
    <row r="2827" spans="1:3" x14ac:dyDescent="0.2">
      <c r="A2827" s="9">
        <v>2826</v>
      </c>
      <c r="B2827"/>
      <c r="C2827" t="s">
        <v>718</v>
      </c>
    </row>
    <row r="2828" spans="1:3" x14ac:dyDescent="0.2">
      <c r="A2828" s="9">
        <v>2827</v>
      </c>
      <c r="B2828"/>
      <c r="C2828" t="s">
        <v>719</v>
      </c>
    </row>
    <row r="2829" spans="1:3" x14ac:dyDescent="0.2">
      <c r="A2829" s="9">
        <v>2828</v>
      </c>
      <c r="B2829"/>
      <c r="C2829" t="s">
        <v>720</v>
      </c>
    </row>
    <row r="2830" spans="1:3" x14ac:dyDescent="0.2">
      <c r="A2830" s="9">
        <v>2829</v>
      </c>
      <c r="B2830"/>
      <c r="C2830" t="s">
        <v>721</v>
      </c>
    </row>
    <row r="2831" spans="1:3" x14ac:dyDescent="0.2">
      <c r="A2831" s="9">
        <v>2830</v>
      </c>
      <c r="B2831"/>
      <c r="C2831" t="s">
        <v>722</v>
      </c>
    </row>
    <row r="2832" spans="1:3" x14ac:dyDescent="0.2">
      <c r="A2832" s="9">
        <v>2831</v>
      </c>
      <c r="B2832"/>
      <c r="C2832" t="s">
        <v>723</v>
      </c>
    </row>
    <row r="2833" spans="1:3" x14ac:dyDescent="0.2">
      <c r="A2833" s="9">
        <v>2832</v>
      </c>
      <c r="B2833"/>
      <c r="C2833" t="s">
        <v>724</v>
      </c>
    </row>
    <row r="2834" spans="1:3" x14ac:dyDescent="0.2">
      <c r="A2834" s="9">
        <v>2833</v>
      </c>
      <c r="B2834"/>
      <c r="C2834" t="s">
        <v>725</v>
      </c>
    </row>
    <row r="2835" spans="1:3" x14ac:dyDescent="0.2">
      <c r="A2835" s="9">
        <v>2834</v>
      </c>
      <c r="B2835"/>
      <c r="C2835" t="s">
        <v>726</v>
      </c>
    </row>
    <row r="2836" spans="1:3" x14ac:dyDescent="0.2">
      <c r="A2836" s="9">
        <v>2835</v>
      </c>
      <c r="B2836"/>
      <c r="C2836" t="s">
        <v>727</v>
      </c>
    </row>
    <row r="2837" spans="1:3" x14ac:dyDescent="0.2">
      <c r="A2837" s="9">
        <v>2836</v>
      </c>
      <c r="B2837"/>
      <c r="C2837" t="s">
        <v>728</v>
      </c>
    </row>
    <row r="2838" spans="1:3" x14ac:dyDescent="0.2">
      <c r="A2838" s="9">
        <v>2837</v>
      </c>
      <c r="B2838"/>
      <c r="C2838" t="s">
        <v>729</v>
      </c>
    </row>
    <row r="2839" spans="1:3" x14ac:dyDescent="0.2">
      <c r="A2839" s="9">
        <v>2838</v>
      </c>
      <c r="B2839"/>
      <c r="C2839" t="s">
        <v>730</v>
      </c>
    </row>
    <row r="2840" spans="1:3" x14ac:dyDescent="0.2">
      <c r="A2840" s="9">
        <v>2839</v>
      </c>
      <c r="B2840"/>
      <c r="C2840" t="s">
        <v>731</v>
      </c>
    </row>
    <row r="2841" spans="1:3" x14ac:dyDescent="0.2">
      <c r="A2841" s="9">
        <v>2840</v>
      </c>
      <c r="B2841"/>
      <c r="C2841" t="s">
        <v>732</v>
      </c>
    </row>
    <row r="2842" spans="1:3" x14ac:dyDescent="0.2">
      <c r="A2842" s="9">
        <v>2841</v>
      </c>
      <c r="B2842"/>
      <c r="C2842" t="s">
        <v>733</v>
      </c>
    </row>
    <row r="2843" spans="1:3" x14ac:dyDescent="0.2">
      <c r="A2843" s="9">
        <v>2842</v>
      </c>
      <c r="B2843"/>
      <c r="C2843" t="s">
        <v>734</v>
      </c>
    </row>
    <row r="2844" spans="1:3" x14ac:dyDescent="0.2">
      <c r="A2844" s="9">
        <v>2843</v>
      </c>
      <c r="B2844"/>
      <c r="C2844" t="s">
        <v>735</v>
      </c>
    </row>
    <row r="2845" spans="1:3" x14ac:dyDescent="0.2">
      <c r="A2845" s="9">
        <v>2844</v>
      </c>
      <c r="B2845"/>
      <c r="C2845" t="s">
        <v>736</v>
      </c>
    </row>
    <row r="2846" spans="1:3" x14ac:dyDescent="0.2">
      <c r="A2846" s="9">
        <v>2845</v>
      </c>
      <c r="B2846"/>
      <c r="C2846" t="s">
        <v>737</v>
      </c>
    </row>
    <row r="2847" spans="1:3" x14ac:dyDescent="0.2">
      <c r="A2847" s="9">
        <v>2846</v>
      </c>
      <c r="B2847"/>
      <c r="C2847" t="s">
        <v>738</v>
      </c>
    </row>
    <row r="2848" spans="1:3" x14ac:dyDescent="0.2">
      <c r="A2848" s="9">
        <v>2847</v>
      </c>
      <c r="B2848"/>
      <c r="C2848" t="s">
        <v>739</v>
      </c>
    </row>
    <row r="2849" spans="1:3" x14ac:dyDescent="0.2">
      <c r="A2849" s="9">
        <v>2848</v>
      </c>
      <c r="B2849"/>
      <c r="C2849" t="s">
        <v>740</v>
      </c>
    </row>
    <row r="2850" spans="1:3" x14ac:dyDescent="0.2">
      <c r="A2850" s="9">
        <v>2849</v>
      </c>
      <c r="B2850"/>
      <c r="C2850" t="s">
        <v>741</v>
      </c>
    </row>
    <row r="2851" spans="1:3" x14ac:dyDescent="0.2">
      <c r="A2851" s="9">
        <v>2850</v>
      </c>
      <c r="B2851"/>
      <c r="C2851" t="s">
        <v>742</v>
      </c>
    </row>
    <row r="2852" spans="1:3" x14ac:dyDescent="0.2">
      <c r="A2852" s="9">
        <v>2851</v>
      </c>
      <c r="B2852"/>
      <c r="C2852" t="s">
        <v>743</v>
      </c>
    </row>
    <row r="2853" spans="1:3" x14ac:dyDescent="0.2">
      <c r="A2853" s="9">
        <v>2852</v>
      </c>
      <c r="B2853"/>
      <c r="C2853" t="s">
        <v>744</v>
      </c>
    </row>
    <row r="2854" spans="1:3" x14ac:dyDescent="0.2">
      <c r="A2854" s="9">
        <v>2853</v>
      </c>
      <c r="B2854"/>
      <c r="C2854" t="s">
        <v>745</v>
      </c>
    </row>
    <row r="2855" spans="1:3" x14ac:dyDescent="0.2">
      <c r="A2855" s="9">
        <v>2854</v>
      </c>
      <c r="B2855"/>
      <c r="C2855" t="s">
        <v>746</v>
      </c>
    </row>
    <row r="2856" spans="1:3" x14ac:dyDescent="0.2">
      <c r="A2856" s="9">
        <v>2855</v>
      </c>
      <c r="B2856"/>
      <c r="C2856" t="s">
        <v>747</v>
      </c>
    </row>
    <row r="2857" spans="1:3" x14ac:dyDescent="0.2">
      <c r="A2857" s="9">
        <v>2856</v>
      </c>
      <c r="B2857"/>
      <c r="C2857" t="s">
        <v>748</v>
      </c>
    </row>
    <row r="2858" spans="1:3" x14ac:dyDescent="0.2">
      <c r="A2858" s="9">
        <v>2857</v>
      </c>
      <c r="B2858"/>
      <c r="C2858" t="s">
        <v>749</v>
      </c>
    </row>
    <row r="2859" spans="1:3" x14ac:dyDescent="0.2">
      <c r="A2859" s="9">
        <v>2858</v>
      </c>
      <c r="B2859"/>
      <c r="C2859" t="s">
        <v>750</v>
      </c>
    </row>
    <row r="2860" spans="1:3" x14ac:dyDescent="0.2">
      <c r="A2860" s="9">
        <v>2859</v>
      </c>
      <c r="B2860"/>
      <c r="C2860" t="s">
        <v>751</v>
      </c>
    </row>
    <row r="2861" spans="1:3" x14ac:dyDescent="0.2">
      <c r="A2861" s="9">
        <v>2860</v>
      </c>
      <c r="B2861" t="s">
        <v>58</v>
      </c>
      <c r="C2861" t="s">
        <v>752</v>
      </c>
    </row>
    <row r="2862" spans="1:3" x14ac:dyDescent="0.2">
      <c r="A2862" s="9">
        <v>2861</v>
      </c>
      <c r="B2862"/>
      <c r="C2862" t="s">
        <v>753</v>
      </c>
    </row>
    <row r="2863" spans="1:3" x14ac:dyDescent="0.2">
      <c r="A2863" s="9">
        <v>2862</v>
      </c>
      <c r="B2863"/>
      <c r="C2863" t="s">
        <v>754</v>
      </c>
    </row>
    <row r="2864" spans="1:3" x14ac:dyDescent="0.2">
      <c r="A2864" s="9">
        <v>2863</v>
      </c>
      <c r="B2864"/>
      <c r="C2864" t="s">
        <v>755</v>
      </c>
    </row>
    <row r="2865" spans="1:3" x14ac:dyDescent="0.2">
      <c r="A2865" s="9">
        <v>2864</v>
      </c>
      <c r="B2865"/>
      <c r="C2865" t="s">
        <v>756</v>
      </c>
    </row>
    <row r="2866" spans="1:3" x14ac:dyDescent="0.2">
      <c r="A2866" s="9">
        <v>2865</v>
      </c>
      <c r="B2866"/>
      <c r="C2866" t="s">
        <v>757</v>
      </c>
    </row>
    <row r="2867" spans="1:3" x14ac:dyDescent="0.2">
      <c r="A2867" s="9">
        <v>2866</v>
      </c>
      <c r="B2867"/>
      <c r="C2867" t="s">
        <v>758</v>
      </c>
    </row>
    <row r="2868" spans="1:3" x14ac:dyDescent="0.2">
      <c r="A2868" s="9">
        <v>2867</v>
      </c>
      <c r="B2868"/>
      <c r="C2868" t="s">
        <v>759</v>
      </c>
    </row>
    <row r="2869" spans="1:3" x14ac:dyDescent="0.2">
      <c r="A2869" s="9">
        <v>2868</v>
      </c>
      <c r="B2869"/>
      <c r="C2869" t="s">
        <v>760</v>
      </c>
    </row>
    <row r="2870" spans="1:3" x14ac:dyDescent="0.2">
      <c r="A2870" s="9">
        <v>2869</v>
      </c>
      <c r="B2870"/>
      <c r="C2870" t="s">
        <v>761</v>
      </c>
    </row>
    <row r="2871" spans="1:3" x14ac:dyDescent="0.2">
      <c r="A2871" s="9">
        <v>2870</v>
      </c>
      <c r="B2871"/>
      <c r="C2871" t="s">
        <v>762</v>
      </c>
    </row>
    <row r="2872" spans="1:3" x14ac:dyDescent="0.2">
      <c r="A2872" s="9">
        <v>2871</v>
      </c>
      <c r="B2872"/>
      <c r="C2872" t="s">
        <v>763</v>
      </c>
    </row>
    <row r="2873" spans="1:3" x14ac:dyDescent="0.2">
      <c r="A2873" s="9">
        <v>2872</v>
      </c>
      <c r="B2873"/>
      <c r="C2873" t="s">
        <v>764</v>
      </c>
    </row>
    <row r="2874" spans="1:3" x14ac:dyDescent="0.2">
      <c r="A2874" s="9">
        <v>2873</v>
      </c>
      <c r="B2874"/>
      <c r="C2874" t="s">
        <v>765</v>
      </c>
    </row>
    <row r="2875" spans="1:3" x14ac:dyDescent="0.2">
      <c r="A2875" s="9">
        <v>2874</v>
      </c>
      <c r="B2875"/>
      <c r="C2875" t="s">
        <v>766</v>
      </c>
    </row>
    <row r="2876" spans="1:3" x14ac:dyDescent="0.2">
      <c r="A2876" s="9">
        <v>2875</v>
      </c>
      <c r="B2876"/>
      <c r="C2876" t="s">
        <v>767</v>
      </c>
    </row>
    <row r="2877" spans="1:3" x14ac:dyDescent="0.2">
      <c r="A2877" s="9">
        <v>2876</v>
      </c>
      <c r="B2877"/>
      <c r="C2877" t="s">
        <v>768</v>
      </c>
    </row>
    <row r="2878" spans="1:3" x14ac:dyDescent="0.2">
      <c r="A2878" s="9">
        <v>2877</v>
      </c>
      <c r="B2878"/>
      <c r="C2878" t="s">
        <v>769</v>
      </c>
    </row>
    <row r="2879" spans="1:3" x14ac:dyDescent="0.2">
      <c r="A2879" s="9">
        <v>2878</v>
      </c>
      <c r="B2879"/>
      <c r="C2879" t="s">
        <v>770</v>
      </c>
    </row>
    <row r="2880" spans="1:3" x14ac:dyDescent="0.2">
      <c r="A2880" s="9">
        <v>2879</v>
      </c>
      <c r="B2880"/>
      <c r="C2880" t="s">
        <v>771</v>
      </c>
    </row>
    <row r="2881" spans="1:3" x14ac:dyDescent="0.2">
      <c r="A2881" s="9">
        <v>2880</v>
      </c>
      <c r="B2881"/>
      <c r="C2881" t="s">
        <v>772</v>
      </c>
    </row>
    <row r="2882" spans="1:3" x14ac:dyDescent="0.2">
      <c r="A2882" s="9">
        <v>2881</v>
      </c>
      <c r="B2882"/>
      <c r="C2882" t="s">
        <v>773</v>
      </c>
    </row>
    <row r="2883" spans="1:3" x14ac:dyDescent="0.2">
      <c r="A2883" s="9">
        <v>2882</v>
      </c>
      <c r="B2883"/>
      <c r="C2883" t="s">
        <v>774</v>
      </c>
    </row>
    <row r="2884" spans="1:3" x14ac:dyDescent="0.2">
      <c r="A2884" s="9">
        <v>2883</v>
      </c>
      <c r="B2884" t="s">
        <v>60</v>
      </c>
      <c r="C2884" t="s">
        <v>775</v>
      </c>
    </row>
    <row r="2885" spans="1:3" x14ac:dyDescent="0.2">
      <c r="A2885" s="9">
        <v>2884</v>
      </c>
      <c r="B2885"/>
      <c r="C2885" t="s">
        <v>776</v>
      </c>
    </row>
    <row r="2886" spans="1:3" x14ac:dyDescent="0.2">
      <c r="A2886" s="9">
        <v>2885</v>
      </c>
      <c r="B2886"/>
      <c r="C2886" t="s">
        <v>777</v>
      </c>
    </row>
    <row r="2887" spans="1:3" x14ac:dyDescent="0.2">
      <c r="A2887" s="9">
        <v>2886</v>
      </c>
      <c r="B2887"/>
      <c r="C2887" t="s">
        <v>778</v>
      </c>
    </row>
    <row r="2888" spans="1:3" x14ac:dyDescent="0.2">
      <c r="A2888" s="9">
        <v>2887</v>
      </c>
      <c r="B2888"/>
      <c r="C2888" t="s">
        <v>779</v>
      </c>
    </row>
    <row r="2889" spans="1:3" x14ac:dyDescent="0.2">
      <c r="A2889" s="9">
        <v>2888</v>
      </c>
      <c r="B2889"/>
      <c r="C2889" t="s">
        <v>780</v>
      </c>
    </row>
    <row r="2890" spans="1:3" x14ac:dyDescent="0.2">
      <c r="A2890" s="9">
        <v>2889</v>
      </c>
      <c r="B2890"/>
      <c r="C2890" t="s">
        <v>781</v>
      </c>
    </row>
    <row r="2891" spans="1:3" x14ac:dyDescent="0.2">
      <c r="A2891" s="9">
        <v>2890</v>
      </c>
      <c r="B2891"/>
      <c r="C2891" t="s">
        <v>782</v>
      </c>
    </row>
    <row r="2892" spans="1:3" x14ac:dyDescent="0.2">
      <c r="A2892" s="9">
        <v>2891</v>
      </c>
      <c r="B2892"/>
      <c r="C2892" t="s">
        <v>783</v>
      </c>
    </row>
    <row r="2893" spans="1:3" x14ac:dyDescent="0.2">
      <c r="A2893" s="9">
        <v>2892</v>
      </c>
      <c r="B2893"/>
      <c r="C2893" t="s">
        <v>784</v>
      </c>
    </row>
    <row r="2894" spans="1:3" x14ac:dyDescent="0.2">
      <c r="A2894" s="9">
        <v>2893</v>
      </c>
      <c r="B2894"/>
      <c r="C2894" t="s">
        <v>785</v>
      </c>
    </row>
    <row r="2895" spans="1:3" x14ac:dyDescent="0.2">
      <c r="A2895" s="9">
        <v>2894</v>
      </c>
      <c r="B2895"/>
      <c r="C2895" t="s">
        <v>786</v>
      </c>
    </row>
    <row r="2896" spans="1:3" x14ac:dyDescent="0.2">
      <c r="A2896" s="9">
        <v>2895</v>
      </c>
      <c r="B2896"/>
      <c r="C2896" t="s">
        <v>787</v>
      </c>
    </row>
    <row r="2897" spans="1:3" x14ac:dyDescent="0.2">
      <c r="A2897" s="9">
        <v>2896</v>
      </c>
      <c r="B2897"/>
      <c r="C2897" t="s">
        <v>788</v>
      </c>
    </row>
    <row r="2898" spans="1:3" x14ac:dyDescent="0.2">
      <c r="A2898" s="9">
        <v>2897</v>
      </c>
      <c r="B2898"/>
      <c r="C2898" t="s">
        <v>789</v>
      </c>
    </row>
    <row r="2899" spans="1:3" x14ac:dyDescent="0.2">
      <c r="A2899" s="9">
        <v>2898</v>
      </c>
      <c r="B2899"/>
      <c r="C2899" t="s">
        <v>790</v>
      </c>
    </row>
    <row r="2900" spans="1:3" x14ac:dyDescent="0.2">
      <c r="A2900" s="9">
        <v>2899</v>
      </c>
      <c r="B2900"/>
      <c r="C2900" t="s">
        <v>791</v>
      </c>
    </row>
    <row r="2901" spans="1:3" x14ac:dyDescent="0.2">
      <c r="A2901" s="9">
        <v>2900</v>
      </c>
      <c r="B2901"/>
      <c r="C2901" t="s">
        <v>792</v>
      </c>
    </row>
    <row r="2902" spans="1:3" x14ac:dyDescent="0.2">
      <c r="A2902" s="9">
        <v>2901</v>
      </c>
      <c r="B2902"/>
      <c r="C2902" t="s">
        <v>793</v>
      </c>
    </row>
    <row r="2903" spans="1:3" x14ac:dyDescent="0.2">
      <c r="A2903" s="9">
        <v>2902</v>
      </c>
      <c r="B2903"/>
      <c r="C2903" t="s">
        <v>794</v>
      </c>
    </row>
    <row r="2904" spans="1:3" x14ac:dyDescent="0.2">
      <c r="A2904" s="9">
        <v>2903</v>
      </c>
      <c r="B2904"/>
      <c r="C2904" t="s">
        <v>795</v>
      </c>
    </row>
    <row r="2905" spans="1:3" x14ac:dyDescent="0.2">
      <c r="A2905" s="9">
        <v>2904</v>
      </c>
      <c r="B2905"/>
      <c r="C2905" t="s">
        <v>796</v>
      </c>
    </row>
    <row r="2906" spans="1:3" x14ac:dyDescent="0.2">
      <c r="A2906" s="9">
        <v>2905</v>
      </c>
      <c r="B2906"/>
      <c r="C2906" t="s">
        <v>797</v>
      </c>
    </row>
    <row r="2907" spans="1:3" x14ac:dyDescent="0.2">
      <c r="A2907" s="9">
        <v>2906</v>
      </c>
      <c r="B2907"/>
      <c r="C2907" t="s">
        <v>798</v>
      </c>
    </row>
    <row r="2908" spans="1:3" x14ac:dyDescent="0.2">
      <c r="A2908" s="9">
        <v>2907</v>
      </c>
      <c r="B2908"/>
      <c r="C2908" t="s">
        <v>799</v>
      </c>
    </row>
    <row r="2909" spans="1:3" x14ac:dyDescent="0.2">
      <c r="A2909" s="9">
        <v>2908</v>
      </c>
      <c r="B2909"/>
      <c r="C2909" t="s">
        <v>800</v>
      </c>
    </row>
    <row r="2910" spans="1:3" x14ac:dyDescent="0.2">
      <c r="A2910" s="9">
        <v>2909</v>
      </c>
      <c r="B2910"/>
      <c r="C2910" t="s">
        <v>801</v>
      </c>
    </row>
    <row r="2911" spans="1:3" x14ac:dyDescent="0.2">
      <c r="A2911" s="9">
        <v>2910</v>
      </c>
      <c r="B2911"/>
      <c r="C2911" t="s">
        <v>802</v>
      </c>
    </row>
    <row r="2912" spans="1:3" x14ac:dyDescent="0.2">
      <c r="A2912" s="9">
        <v>2911</v>
      </c>
      <c r="B2912"/>
      <c r="C2912" t="s">
        <v>803</v>
      </c>
    </row>
    <row r="2913" spans="1:3" x14ac:dyDescent="0.2">
      <c r="A2913" s="9">
        <v>2912</v>
      </c>
      <c r="B2913"/>
      <c r="C2913" t="s">
        <v>804</v>
      </c>
    </row>
    <row r="2914" spans="1:3" x14ac:dyDescent="0.2">
      <c r="A2914" s="9">
        <v>2913</v>
      </c>
      <c r="B2914"/>
      <c r="C2914" t="s">
        <v>805</v>
      </c>
    </row>
    <row r="2915" spans="1:3" x14ac:dyDescent="0.2">
      <c r="A2915" s="9">
        <v>2914</v>
      </c>
      <c r="B2915"/>
      <c r="C2915" t="s">
        <v>806</v>
      </c>
    </row>
    <row r="2916" spans="1:3" x14ac:dyDescent="0.2">
      <c r="A2916" s="9">
        <v>2915</v>
      </c>
      <c r="B2916"/>
      <c r="C2916" t="s">
        <v>807</v>
      </c>
    </row>
    <row r="2917" spans="1:3" x14ac:dyDescent="0.2">
      <c r="A2917" s="9">
        <v>2916</v>
      </c>
      <c r="B2917"/>
      <c r="C2917" t="s">
        <v>808</v>
      </c>
    </row>
    <row r="2918" spans="1:3" x14ac:dyDescent="0.2">
      <c r="A2918" s="9">
        <v>2917</v>
      </c>
      <c r="B2918"/>
      <c r="C2918" t="s">
        <v>809</v>
      </c>
    </row>
    <row r="2919" spans="1:3" x14ac:dyDescent="0.2">
      <c r="A2919" s="9">
        <v>2918</v>
      </c>
      <c r="B2919"/>
      <c r="C2919" t="s">
        <v>810</v>
      </c>
    </row>
    <row r="2920" spans="1:3" x14ac:dyDescent="0.2">
      <c r="A2920" s="9">
        <v>2919</v>
      </c>
      <c r="B2920"/>
      <c r="C2920" t="s">
        <v>811</v>
      </c>
    </row>
    <row r="2921" spans="1:3" x14ac:dyDescent="0.2">
      <c r="A2921" s="9">
        <v>2920</v>
      </c>
      <c r="B2921"/>
      <c r="C2921" t="s">
        <v>812</v>
      </c>
    </row>
    <row r="2922" spans="1:3" x14ac:dyDescent="0.2">
      <c r="A2922" s="9">
        <v>2921</v>
      </c>
      <c r="B2922"/>
      <c r="C2922" t="s">
        <v>813</v>
      </c>
    </row>
    <row r="2923" spans="1:3" x14ac:dyDescent="0.2">
      <c r="A2923" s="9">
        <v>2922</v>
      </c>
      <c r="B2923"/>
      <c r="C2923" t="s">
        <v>814</v>
      </c>
    </row>
    <row r="2924" spans="1:3" x14ac:dyDescent="0.2">
      <c r="A2924" s="9">
        <v>2923</v>
      </c>
      <c r="B2924" t="s">
        <v>62</v>
      </c>
      <c r="C2924" t="s">
        <v>815</v>
      </c>
    </row>
    <row r="2925" spans="1:3" x14ac:dyDescent="0.2">
      <c r="A2925" s="9">
        <v>2924</v>
      </c>
      <c r="B2925"/>
      <c r="C2925" t="s">
        <v>816</v>
      </c>
    </row>
    <row r="2926" spans="1:3" x14ac:dyDescent="0.2">
      <c r="A2926" s="9">
        <v>2925</v>
      </c>
      <c r="B2926" t="s">
        <v>64</v>
      </c>
      <c r="C2926" t="s">
        <v>817</v>
      </c>
    </row>
    <row r="2927" spans="1:3" x14ac:dyDescent="0.2">
      <c r="A2927" s="9">
        <v>2926</v>
      </c>
      <c r="B2927"/>
      <c r="C2927" t="s">
        <v>818</v>
      </c>
    </row>
    <row r="2928" spans="1:3" x14ac:dyDescent="0.2">
      <c r="A2928" s="9">
        <v>2927</v>
      </c>
      <c r="B2928"/>
      <c r="C2928" t="s">
        <v>819</v>
      </c>
    </row>
    <row r="2929" spans="1:3" x14ac:dyDescent="0.2">
      <c r="A2929" s="9">
        <v>2928</v>
      </c>
      <c r="B2929"/>
      <c r="C2929" t="s">
        <v>820</v>
      </c>
    </row>
    <row r="2930" spans="1:3" x14ac:dyDescent="0.2">
      <c r="A2930" s="9">
        <v>2929</v>
      </c>
      <c r="B2930"/>
      <c r="C2930" t="s">
        <v>821</v>
      </c>
    </row>
    <row r="2931" spans="1:3" x14ac:dyDescent="0.2">
      <c r="A2931" s="9">
        <v>2930</v>
      </c>
      <c r="B2931"/>
      <c r="C2931" t="s">
        <v>822</v>
      </c>
    </row>
    <row r="2932" spans="1:3" x14ac:dyDescent="0.2">
      <c r="A2932" s="9">
        <v>2931</v>
      </c>
      <c r="B2932" t="s">
        <v>66</v>
      </c>
      <c r="C2932" t="s">
        <v>823</v>
      </c>
    </row>
    <row r="2933" spans="1:3" x14ac:dyDescent="0.2">
      <c r="A2933" s="9">
        <v>2932</v>
      </c>
      <c r="B2933"/>
      <c r="C2933" t="s">
        <v>824</v>
      </c>
    </row>
    <row r="2934" spans="1:3" x14ac:dyDescent="0.2">
      <c r="A2934" s="9">
        <v>2933</v>
      </c>
      <c r="B2934"/>
      <c r="C2934" t="s">
        <v>825</v>
      </c>
    </row>
    <row r="2935" spans="1:3" x14ac:dyDescent="0.2">
      <c r="A2935" s="9">
        <v>2934</v>
      </c>
      <c r="B2935" t="s">
        <v>68</v>
      </c>
      <c r="C2935" t="s">
        <v>826</v>
      </c>
    </row>
    <row r="2936" spans="1:3" x14ac:dyDescent="0.2">
      <c r="A2936" s="9">
        <v>2935</v>
      </c>
      <c r="B2936"/>
      <c r="C2936" t="s">
        <v>827</v>
      </c>
    </row>
    <row r="2937" spans="1:3" x14ac:dyDescent="0.2">
      <c r="A2937" s="9">
        <v>2936</v>
      </c>
      <c r="B2937" t="s">
        <v>70</v>
      </c>
      <c r="C2937" t="s">
        <v>828</v>
      </c>
    </row>
    <row r="2938" spans="1:3" x14ac:dyDescent="0.2">
      <c r="A2938" s="9">
        <v>2937</v>
      </c>
      <c r="B2938" t="s">
        <v>72</v>
      </c>
      <c r="C2938" t="s">
        <v>829</v>
      </c>
    </row>
    <row r="2939" spans="1:3" x14ac:dyDescent="0.2">
      <c r="A2939" s="9">
        <v>2938</v>
      </c>
      <c r="B2939"/>
      <c r="C2939" t="s">
        <v>830</v>
      </c>
    </row>
    <row r="2940" spans="1:3" x14ac:dyDescent="0.2">
      <c r="A2940" s="9">
        <v>2939</v>
      </c>
      <c r="B2940"/>
      <c r="C2940" t="s">
        <v>831</v>
      </c>
    </row>
    <row r="2941" spans="1:3" x14ac:dyDescent="0.2">
      <c r="A2941" s="9">
        <v>2940</v>
      </c>
      <c r="B2941"/>
      <c r="C2941" t="s">
        <v>832</v>
      </c>
    </row>
    <row r="2942" spans="1:3" x14ac:dyDescent="0.2">
      <c r="A2942" s="9">
        <v>2941</v>
      </c>
      <c r="B2942"/>
      <c r="C2942" t="s">
        <v>833</v>
      </c>
    </row>
    <row r="2943" spans="1:3" x14ac:dyDescent="0.2">
      <c r="A2943" s="9">
        <v>2942</v>
      </c>
      <c r="B2943"/>
      <c r="C2943" t="s">
        <v>834</v>
      </c>
    </row>
    <row r="2944" spans="1:3" x14ac:dyDescent="0.2">
      <c r="A2944" s="9">
        <v>2943</v>
      </c>
      <c r="B2944"/>
      <c r="C2944" t="s">
        <v>835</v>
      </c>
    </row>
    <row r="2945" spans="1:3" x14ac:dyDescent="0.2">
      <c r="A2945" s="9">
        <v>2944</v>
      </c>
      <c r="B2945"/>
      <c r="C2945" t="s">
        <v>836</v>
      </c>
    </row>
    <row r="2946" spans="1:3" x14ac:dyDescent="0.2">
      <c r="A2946" s="9">
        <v>2945</v>
      </c>
      <c r="B2946" t="s">
        <v>74</v>
      </c>
      <c r="C2946" t="s">
        <v>837</v>
      </c>
    </row>
    <row r="2947" spans="1:3" x14ac:dyDescent="0.2">
      <c r="A2947" s="9">
        <v>2946</v>
      </c>
      <c r="B2947"/>
      <c r="C2947" t="s">
        <v>838</v>
      </c>
    </row>
    <row r="2948" spans="1:3" x14ac:dyDescent="0.2">
      <c r="A2948" s="9">
        <v>2947</v>
      </c>
      <c r="B2948"/>
      <c r="C2948" t="s">
        <v>839</v>
      </c>
    </row>
    <row r="2949" spans="1:3" x14ac:dyDescent="0.2">
      <c r="A2949" s="9">
        <v>2948</v>
      </c>
      <c r="B2949"/>
      <c r="C2949" t="s">
        <v>840</v>
      </c>
    </row>
    <row r="2950" spans="1:3" x14ac:dyDescent="0.2">
      <c r="A2950" s="9">
        <v>2949</v>
      </c>
      <c r="B2950"/>
      <c r="C2950" t="s">
        <v>841</v>
      </c>
    </row>
    <row r="2951" spans="1:3" x14ac:dyDescent="0.2">
      <c r="A2951" s="9">
        <v>2950</v>
      </c>
      <c r="B2951"/>
      <c r="C2951" t="s">
        <v>842</v>
      </c>
    </row>
    <row r="2952" spans="1:3" x14ac:dyDescent="0.2">
      <c r="A2952" s="9">
        <v>2951</v>
      </c>
      <c r="B2952"/>
      <c r="C2952" t="s">
        <v>843</v>
      </c>
    </row>
    <row r="2953" spans="1:3" x14ac:dyDescent="0.2">
      <c r="A2953" s="9">
        <v>2952</v>
      </c>
      <c r="B2953" t="s">
        <v>76</v>
      </c>
      <c r="C2953" t="s">
        <v>844</v>
      </c>
    </row>
    <row r="2954" spans="1:3" x14ac:dyDescent="0.2">
      <c r="A2954" s="9">
        <v>2953</v>
      </c>
      <c r="B2954"/>
      <c r="C2954" t="s">
        <v>845</v>
      </c>
    </row>
    <row r="2955" spans="1:3" x14ac:dyDescent="0.2">
      <c r="A2955" s="9">
        <v>2954</v>
      </c>
      <c r="B2955" t="s">
        <v>78</v>
      </c>
      <c r="C2955" t="s">
        <v>846</v>
      </c>
    </row>
    <row r="2956" spans="1:3" x14ac:dyDescent="0.2">
      <c r="A2956" s="9">
        <v>2955</v>
      </c>
      <c r="B2956"/>
      <c r="C2956" t="s">
        <v>847</v>
      </c>
    </row>
    <row r="2957" spans="1:3" x14ac:dyDescent="0.2">
      <c r="A2957" s="9">
        <v>2956</v>
      </c>
      <c r="B2957"/>
      <c r="C2957" t="s">
        <v>848</v>
      </c>
    </row>
    <row r="2958" spans="1:3" x14ac:dyDescent="0.2">
      <c r="A2958" s="9">
        <v>2957</v>
      </c>
      <c r="B2958"/>
      <c r="C2958" t="s">
        <v>849</v>
      </c>
    </row>
    <row r="2959" spans="1:3" x14ac:dyDescent="0.2">
      <c r="A2959" s="9">
        <v>2958</v>
      </c>
      <c r="B2959" t="s">
        <v>80</v>
      </c>
      <c r="C2959" t="s">
        <v>850</v>
      </c>
    </row>
    <row r="2960" spans="1:3" x14ac:dyDescent="0.2">
      <c r="A2960" s="9">
        <v>2959</v>
      </c>
      <c r="B2960"/>
      <c r="C2960" t="s">
        <v>851</v>
      </c>
    </row>
    <row r="2961" spans="1:3" x14ac:dyDescent="0.2">
      <c r="A2961" s="9">
        <v>2960</v>
      </c>
      <c r="B2961"/>
      <c r="C2961" t="s">
        <v>852</v>
      </c>
    </row>
    <row r="2962" spans="1:3" x14ac:dyDescent="0.2">
      <c r="A2962" s="9">
        <v>2961</v>
      </c>
      <c r="B2962" t="s">
        <v>82</v>
      </c>
      <c r="C2962" t="s">
        <v>853</v>
      </c>
    </row>
    <row r="2963" spans="1:3" x14ac:dyDescent="0.2">
      <c r="A2963" s="9">
        <v>2962</v>
      </c>
      <c r="B2963"/>
      <c r="C2963" t="s">
        <v>854</v>
      </c>
    </row>
    <row r="2964" spans="1:3" x14ac:dyDescent="0.2">
      <c r="A2964" s="9">
        <v>2963</v>
      </c>
      <c r="B2964"/>
      <c r="C2964" t="s">
        <v>855</v>
      </c>
    </row>
    <row r="2965" spans="1:3" x14ac:dyDescent="0.2">
      <c r="A2965" s="9">
        <v>2964</v>
      </c>
      <c r="B2965" t="s">
        <v>84</v>
      </c>
      <c r="C2965" t="s">
        <v>856</v>
      </c>
    </row>
    <row r="2966" spans="1:3" x14ac:dyDescent="0.2">
      <c r="A2966" s="9">
        <v>2965</v>
      </c>
      <c r="B2966"/>
      <c r="C2966" t="s">
        <v>857</v>
      </c>
    </row>
    <row r="2967" spans="1:3" x14ac:dyDescent="0.2">
      <c r="A2967" s="9">
        <v>2966</v>
      </c>
      <c r="B2967"/>
      <c r="C2967" t="s">
        <v>858</v>
      </c>
    </row>
    <row r="2968" spans="1:3" x14ac:dyDescent="0.2">
      <c r="A2968" s="9">
        <v>2967</v>
      </c>
      <c r="B2968" t="s">
        <v>86</v>
      </c>
      <c r="C2968" t="s">
        <v>859</v>
      </c>
    </row>
    <row r="2969" spans="1:3" x14ac:dyDescent="0.2">
      <c r="A2969" s="9">
        <v>2968</v>
      </c>
      <c r="B2969"/>
      <c r="C2969" t="s">
        <v>860</v>
      </c>
    </row>
    <row r="2970" spans="1:3" x14ac:dyDescent="0.2">
      <c r="A2970" s="9">
        <v>2969</v>
      </c>
      <c r="B2970"/>
      <c r="C2970" t="s">
        <v>861</v>
      </c>
    </row>
    <row r="2971" spans="1:3" x14ac:dyDescent="0.2">
      <c r="A2971" s="9">
        <v>2970</v>
      </c>
      <c r="B2971"/>
      <c r="C2971" t="s">
        <v>862</v>
      </c>
    </row>
    <row r="2972" spans="1:3" x14ac:dyDescent="0.2">
      <c r="A2972" s="9">
        <v>2971</v>
      </c>
      <c r="B2972"/>
      <c r="C2972" t="s">
        <v>863</v>
      </c>
    </row>
    <row r="2973" spans="1:3" x14ac:dyDescent="0.2">
      <c r="A2973" s="9">
        <v>2972</v>
      </c>
      <c r="B2973"/>
      <c r="C2973" t="s">
        <v>864</v>
      </c>
    </row>
    <row r="2974" spans="1:3" x14ac:dyDescent="0.2">
      <c r="A2974" s="9">
        <v>2973</v>
      </c>
      <c r="B2974"/>
      <c r="C2974" t="s">
        <v>865</v>
      </c>
    </row>
    <row r="2975" spans="1:3" x14ac:dyDescent="0.2">
      <c r="A2975" s="9">
        <v>2974</v>
      </c>
      <c r="B2975"/>
      <c r="C2975" t="s">
        <v>866</v>
      </c>
    </row>
    <row r="2976" spans="1:3" x14ac:dyDescent="0.2">
      <c r="A2976" s="9">
        <v>2975</v>
      </c>
      <c r="B2976"/>
      <c r="C2976" t="s">
        <v>867</v>
      </c>
    </row>
    <row r="2977" spans="1:3" x14ac:dyDescent="0.2">
      <c r="A2977" s="9">
        <v>2976</v>
      </c>
      <c r="B2977" t="s">
        <v>88</v>
      </c>
      <c r="C2977" t="s">
        <v>868</v>
      </c>
    </row>
    <row r="2978" spans="1:3" x14ac:dyDescent="0.2">
      <c r="A2978" s="9">
        <v>2977</v>
      </c>
      <c r="B2978"/>
      <c r="C2978" t="s">
        <v>869</v>
      </c>
    </row>
    <row r="2979" spans="1:3" x14ac:dyDescent="0.2">
      <c r="A2979" s="9">
        <v>2978</v>
      </c>
      <c r="B2979"/>
      <c r="C2979" t="s">
        <v>870</v>
      </c>
    </row>
    <row r="2980" spans="1:3" x14ac:dyDescent="0.2">
      <c r="A2980" s="9">
        <v>2979</v>
      </c>
      <c r="B2980"/>
      <c r="C2980" t="s">
        <v>871</v>
      </c>
    </row>
    <row r="2981" spans="1:3" x14ac:dyDescent="0.2">
      <c r="A2981" s="9">
        <v>2980</v>
      </c>
      <c r="B2981"/>
      <c r="C2981" t="s">
        <v>872</v>
      </c>
    </row>
    <row r="2982" spans="1:3" x14ac:dyDescent="0.2">
      <c r="A2982" s="9">
        <v>2981</v>
      </c>
      <c r="B2982"/>
      <c r="C2982" t="s">
        <v>873</v>
      </c>
    </row>
    <row r="2983" spans="1:3" x14ac:dyDescent="0.2">
      <c r="A2983" s="9">
        <v>2982</v>
      </c>
      <c r="B2983" t="s">
        <v>90</v>
      </c>
      <c r="C2983" t="s">
        <v>874</v>
      </c>
    </row>
    <row r="2984" spans="1:3" x14ac:dyDescent="0.2">
      <c r="A2984" s="9">
        <v>2983</v>
      </c>
      <c r="B2984"/>
      <c r="C2984" t="s">
        <v>875</v>
      </c>
    </row>
    <row r="2985" spans="1:3" x14ac:dyDescent="0.2">
      <c r="A2985" s="9">
        <v>2984</v>
      </c>
      <c r="B2985"/>
      <c r="C2985" t="s">
        <v>876</v>
      </c>
    </row>
    <row r="2986" spans="1:3" x14ac:dyDescent="0.2">
      <c r="A2986" s="9">
        <v>2985</v>
      </c>
      <c r="B2986"/>
      <c r="C2986" t="s">
        <v>877</v>
      </c>
    </row>
    <row r="2987" spans="1:3" x14ac:dyDescent="0.2">
      <c r="A2987" s="9">
        <v>2986</v>
      </c>
      <c r="B2987"/>
      <c r="C2987" t="s">
        <v>878</v>
      </c>
    </row>
    <row r="2988" spans="1:3" x14ac:dyDescent="0.2">
      <c r="A2988" s="9">
        <v>2987</v>
      </c>
      <c r="B2988"/>
      <c r="C2988" t="s">
        <v>879</v>
      </c>
    </row>
    <row r="2989" spans="1:3" x14ac:dyDescent="0.2">
      <c r="A2989" s="9">
        <v>2988</v>
      </c>
      <c r="B2989" t="s">
        <v>246</v>
      </c>
      <c r="C2989" t="s">
        <v>880</v>
      </c>
    </row>
    <row r="2990" spans="1:3" x14ac:dyDescent="0.2">
      <c r="A2990" s="9">
        <v>2989</v>
      </c>
      <c r="B2990"/>
      <c r="C2990" t="s">
        <v>881</v>
      </c>
    </row>
    <row r="2991" spans="1:3" x14ac:dyDescent="0.2">
      <c r="A2991" s="9">
        <v>2990</v>
      </c>
      <c r="B2991"/>
      <c r="C2991" t="s">
        <v>882</v>
      </c>
    </row>
    <row r="2992" spans="1:3" x14ac:dyDescent="0.2">
      <c r="A2992" s="9">
        <v>2991</v>
      </c>
      <c r="B2992"/>
      <c r="C2992" t="s">
        <v>883</v>
      </c>
    </row>
    <row r="2993" spans="1:3" x14ac:dyDescent="0.2">
      <c r="A2993" s="9">
        <v>2992</v>
      </c>
      <c r="B2993"/>
      <c r="C2993" t="s">
        <v>884</v>
      </c>
    </row>
    <row r="2994" spans="1:3" x14ac:dyDescent="0.2">
      <c r="A2994" s="9">
        <v>2993</v>
      </c>
      <c r="B2994"/>
      <c r="C2994" t="s">
        <v>885</v>
      </c>
    </row>
    <row r="2995" spans="1:3" x14ac:dyDescent="0.2">
      <c r="A2995" s="9">
        <v>2994</v>
      </c>
      <c r="B2995"/>
      <c r="C2995" t="s">
        <v>886</v>
      </c>
    </row>
    <row r="2996" spans="1:3" x14ac:dyDescent="0.2">
      <c r="A2996" s="9">
        <v>2995</v>
      </c>
      <c r="B2996"/>
      <c r="C2996" t="s">
        <v>887</v>
      </c>
    </row>
    <row r="2997" spans="1:3" x14ac:dyDescent="0.2">
      <c r="A2997" s="9">
        <v>2996</v>
      </c>
      <c r="B2997"/>
      <c r="C2997" t="s">
        <v>888</v>
      </c>
    </row>
    <row r="2998" spans="1:3" x14ac:dyDescent="0.2">
      <c r="A2998" s="9">
        <v>2997</v>
      </c>
      <c r="B2998"/>
      <c r="C2998" t="s">
        <v>889</v>
      </c>
    </row>
    <row r="2999" spans="1:3" x14ac:dyDescent="0.2">
      <c r="A2999" s="9">
        <v>2998</v>
      </c>
      <c r="B2999"/>
      <c r="C2999" t="s">
        <v>890</v>
      </c>
    </row>
    <row r="3000" spans="1:3" x14ac:dyDescent="0.2">
      <c r="A3000" s="9">
        <v>2999</v>
      </c>
      <c r="B3000"/>
      <c r="C3000" t="s">
        <v>891</v>
      </c>
    </row>
    <row r="3001" spans="1:3" x14ac:dyDescent="0.2">
      <c r="A3001" s="9">
        <v>3000</v>
      </c>
      <c r="B3001"/>
      <c r="C3001" t="s">
        <v>892</v>
      </c>
    </row>
    <row r="3002" spans="1:3" x14ac:dyDescent="0.2">
      <c r="A3002" s="9">
        <v>3001</v>
      </c>
      <c r="B3002" t="s">
        <v>247</v>
      </c>
      <c r="C3002" t="s">
        <v>893</v>
      </c>
    </row>
    <row r="3003" spans="1:3" x14ac:dyDescent="0.2">
      <c r="A3003" s="9">
        <v>3002</v>
      </c>
      <c r="B3003"/>
      <c r="C3003" t="s">
        <v>894</v>
      </c>
    </row>
    <row r="3004" spans="1:3" x14ac:dyDescent="0.2">
      <c r="A3004" s="9">
        <v>3003</v>
      </c>
      <c r="B3004"/>
      <c r="C3004" t="s">
        <v>895</v>
      </c>
    </row>
    <row r="3005" spans="1:3" x14ac:dyDescent="0.2">
      <c r="A3005" s="9">
        <v>3004</v>
      </c>
      <c r="B3005"/>
      <c r="C3005" t="s">
        <v>896</v>
      </c>
    </row>
    <row r="3006" spans="1:3" x14ac:dyDescent="0.2">
      <c r="A3006" s="9">
        <v>3005</v>
      </c>
      <c r="B3006"/>
      <c r="C3006" t="s">
        <v>897</v>
      </c>
    </row>
    <row r="3007" spans="1:3" x14ac:dyDescent="0.2">
      <c r="A3007" s="9">
        <v>3006</v>
      </c>
      <c r="B3007"/>
      <c r="C3007" t="s">
        <v>898</v>
      </c>
    </row>
    <row r="3008" spans="1:3" x14ac:dyDescent="0.2">
      <c r="A3008" s="9">
        <v>3007</v>
      </c>
      <c r="B3008"/>
      <c r="C3008" t="s">
        <v>899</v>
      </c>
    </row>
    <row r="3009" spans="1:3" x14ac:dyDescent="0.2">
      <c r="A3009" s="9">
        <v>3008</v>
      </c>
      <c r="B3009"/>
      <c r="C3009" t="s">
        <v>900</v>
      </c>
    </row>
    <row r="3010" spans="1:3" x14ac:dyDescent="0.2">
      <c r="A3010" s="9">
        <v>3009</v>
      </c>
      <c r="B3010"/>
      <c r="C3010" t="s">
        <v>901</v>
      </c>
    </row>
    <row r="3011" spans="1:3" x14ac:dyDescent="0.2">
      <c r="A3011" s="9">
        <v>3010</v>
      </c>
      <c r="B3011"/>
      <c r="C3011" t="s">
        <v>902</v>
      </c>
    </row>
    <row r="3012" spans="1:3" x14ac:dyDescent="0.2">
      <c r="A3012" s="9">
        <v>3011</v>
      </c>
      <c r="B3012" t="s">
        <v>93</v>
      </c>
      <c r="C3012" t="s">
        <v>903</v>
      </c>
    </row>
    <row r="3013" spans="1:3" x14ac:dyDescent="0.2">
      <c r="A3013" s="9">
        <v>3012</v>
      </c>
      <c r="B3013"/>
      <c r="C3013" t="s">
        <v>904</v>
      </c>
    </row>
    <row r="3014" spans="1:3" x14ac:dyDescent="0.2">
      <c r="A3014" s="9">
        <v>3013</v>
      </c>
      <c r="B3014"/>
      <c r="C3014" t="s">
        <v>905</v>
      </c>
    </row>
    <row r="3015" spans="1:3" x14ac:dyDescent="0.2">
      <c r="A3015" s="9">
        <v>3014</v>
      </c>
      <c r="B3015"/>
      <c r="C3015" t="s">
        <v>906</v>
      </c>
    </row>
    <row r="3016" spans="1:3" x14ac:dyDescent="0.2">
      <c r="A3016" s="9">
        <v>3015</v>
      </c>
      <c r="B3016"/>
      <c r="C3016" t="s">
        <v>907</v>
      </c>
    </row>
    <row r="3017" spans="1:3" x14ac:dyDescent="0.2">
      <c r="A3017" s="9">
        <v>3016</v>
      </c>
      <c r="B3017"/>
      <c r="C3017" t="s">
        <v>908</v>
      </c>
    </row>
    <row r="3018" spans="1:3" x14ac:dyDescent="0.2">
      <c r="A3018" s="9">
        <v>3017</v>
      </c>
      <c r="B3018"/>
      <c r="C3018" t="s">
        <v>909</v>
      </c>
    </row>
    <row r="3019" spans="1:3" x14ac:dyDescent="0.2">
      <c r="A3019" s="9">
        <v>3018</v>
      </c>
      <c r="B3019"/>
      <c r="C3019" t="s">
        <v>910</v>
      </c>
    </row>
    <row r="3020" spans="1:3" x14ac:dyDescent="0.2">
      <c r="A3020" s="9">
        <v>3019</v>
      </c>
      <c r="B3020"/>
      <c r="C3020" t="s">
        <v>911</v>
      </c>
    </row>
    <row r="3021" spans="1:3" x14ac:dyDescent="0.2">
      <c r="A3021" s="9">
        <v>3020</v>
      </c>
      <c r="B3021"/>
      <c r="C3021" t="s">
        <v>912</v>
      </c>
    </row>
    <row r="3022" spans="1:3" x14ac:dyDescent="0.2">
      <c r="A3022" s="9">
        <v>3021</v>
      </c>
      <c r="B3022"/>
      <c r="C3022" t="s">
        <v>913</v>
      </c>
    </row>
    <row r="3023" spans="1:3" x14ac:dyDescent="0.2">
      <c r="A3023" s="9">
        <v>3022</v>
      </c>
      <c r="B3023"/>
      <c r="C3023" t="s">
        <v>914</v>
      </c>
    </row>
    <row r="3024" spans="1:3" x14ac:dyDescent="0.2">
      <c r="A3024" s="9">
        <v>3023</v>
      </c>
      <c r="B3024"/>
      <c r="C3024" t="s">
        <v>915</v>
      </c>
    </row>
    <row r="3025" spans="1:3" x14ac:dyDescent="0.2">
      <c r="A3025" s="9">
        <v>3024</v>
      </c>
      <c r="B3025"/>
      <c r="C3025" t="s">
        <v>916</v>
      </c>
    </row>
    <row r="3026" spans="1:3" x14ac:dyDescent="0.2">
      <c r="A3026" s="9">
        <v>3025</v>
      </c>
      <c r="B3026"/>
      <c r="C3026" t="s">
        <v>917</v>
      </c>
    </row>
    <row r="3027" spans="1:3" x14ac:dyDescent="0.2">
      <c r="A3027" s="9">
        <v>3026</v>
      </c>
      <c r="B3027"/>
      <c r="C3027" t="s">
        <v>918</v>
      </c>
    </row>
    <row r="3028" spans="1:3" x14ac:dyDescent="0.2">
      <c r="A3028" s="9">
        <v>3027</v>
      </c>
      <c r="B3028"/>
      <c r="C3028" t="s">
        <v>919</v>
      </c>
    </row>
    <row r="3029" spans="1:3" x14ac:dyDescent="0.2">
      <c r="A3029" s="9">
        <v>3028</v>
      </c>
      <c r="B3029"/>
      <c r="C3029" t="s">
        <v>920</v>
      </c>
    </row>
    <row r="3030" spans="1:3" x14ac:dyDescent="0.2">
      <c r="A3030" s="9">
        <v>3029</v>
      </c>
      <c r="B3030"/>
      <c r="C3030" t="s">
        <v>921</v>
      </c>
    </row>
    <row r="3031" spans="1:3" x14ac:dyDescent="0.2">
      <c r="A3031" s="9">
        <v>3030</v>
      </c>
      <c r="B3031"/>
      <c r="C3031" t="s">
        <v>922</v>
      </c>
    </row>
    <row r="3032" spans="1:3" x14ac:dyDescent="0.2">
      <c r="A3032" s="9">
        <v>3031</v>
      </c>
      <c r="B3032"/>
      <c r="C3032" t="s">
        <v>923</v>
      </c>
    </row>
    <row r="3033" spans="1:3" x14ac:dyDescent="0.2">
      <c r="A3033" s="9">
        <v>3032</v>
      </c>
      <c r="B3033"/>
      <c r="C3033" t="s">
        <v>924</v>
      </c>
    </row>
    <row r="3034" spans="1:3" x14ac:dyDescent="0.2">
      <c r="A3034" s="9">
        <v>3033</v>
      </c>
      <c r="B3034"/>
      <c r="C3034" t="s">
        <v>925</v>
      </c>
    </row>
    <row r="3035" spans="1:3" x14ac:dyDescent="0.2">
      <c r="A3035" s="9">
        <v>3034</v>
      </c>
      <c r="B3035"/>
      <c r="C3035" t="s">
        <v>926</v>
      </c>
    </row>
    <row r="3036" spans="1:3" x14ac:dyDescent="0.2">
      <c r="A3036" s="9">
        <v>3035</v>
      </c>
      <c r="B3036"/>
      <c r="C3036" t="s">
        <v>927</v>
      </c>
    </row>
    <row r="3037" spans="1:3" x14ac:dyDescent="0.2">
      <c r="A3037" s="9">
        <v>3036</v>
      </c>
      <c r="B3037"/>
      <c r="C3037" t="s">
        <v>928</v>
      </c>
    </row>
    <row r="3038" spans="1:3" x14ac:dyDescent="0.2">
      <c r="A3038" s="9">
        <v>3037</v>
      </c>
      <c r="B3038"/>
      <c r="C3038" t="s">
        <v>929</v>
      </c>
    </row>
    <row r="3039" spans="1:3" x14ac:dyDescent="0.2">
      <c r="A3039" s="9">
        <v>3038</v>
      </c>
      <c r="B3039"/>
      <c r="C3039" t="s">
        <v>930</v>
      </c>
    </row>
    <row r="3040" spans="1:3" x14ac:dyDescent="0.2">
      <c r="A3040" s="9">
        <v>3039</v>
      </c>
      <c r="B3040"/>
      <c r="C3040" t="s">
        <v>931</v>
      </c>
    </row>
    <row r="3041" spans="1:3" x14ac:dyDescent="0.2">
      <c r="A3041" s="9">
        <v>3040</v>
      </c>
      <c r="B3041"/>
      <c r="C3041" t="s">
        <v>932</v>
      </c>
    </row>
    <row r="3042" spans="1:3" x14ac:dyDescent="0.2">
      <c r="A3042" s="9">
        <v>3041</v>
      </c>
      <c r="B3042"/>
      <c r="C3042" t="s">
        <v>933</v>
      </c>
    </row>
    <row r="3043" spans="1:3" x14ac:dyDescent="0.2">
      <c r="A3043" s="9">
        <v>3042</v>
      </c>
      <c r="B3043"/>
      <c r="C3043" t="s">
        <v>934</v>
      </c>
    </row>
    <row r="3044" spans="1:3" x14ac:dyDescent="0.2">
      <c r="A3044" s="9">
        <v>3043</v>
      </c>
      <c r="B3044"/>
      <c r="C3044" t="s">
        <v>935</v>
      </c>
    </row>
    <row r="3045" spans="1:3" x14ac:dyDescent="0.2">
      <c r="A3045" s="9">
        <v>3044</v>
      </c>
      <c r="B3045"/>
      <c r="C3045" t="s">
        <v>936</v>
      </c>
    </row>
    <row r="3046" spans="1:3" x14ac:dyDescent="0.2">
      <c r="A3046" s="9">
        <v>3045</v>
      </c>
      <c r="B3046"/>
      <c r="C3046" t="s">
        <v>937</v>
      </c>
    </row>
    <row r="3047" spans="1:3" x14ac:dyDescent="0.2">
      <c r="A3047" s="9">
        <v>3046</v>
      </c>
      <c r="B3047"/>
      <c r="C3047" t="s">
        <v>938</v>
      </c>
    </row>
    <row r="3048" spans="1:3" x14ac:dyDescent="0.2">
      <c r="A3048" s="9">
        <v>3047</v>
      </c>
      <c r="B3048"/>
      <c r="C3048" t="s">
        <v>939</v>
      </c>
    </row>
    <row r="3049" spans="1:3" x14ac:dyDescent="0.2">
      <c r="A3049" s="9">
        <v>3048</v>
      </c>
      <c r="B3049"/>
      <c r="C3049" t="s">
        <v>940</v>
      </c>
    </row>
    <row r="3050" spans="1:3" x14ac:dyDescent="0.2">
      <c r="A3050" s="9">
        <v>3049</v>
      </c>
      <c r="B3050"/>
      <c r="C3050" t="s">
        <v>941</v>
      </c>
    </row>
    <row r="3051" spans="1:3" x14ac:dyDescent="0.2">
      <c r="A3051" s="9">
        <v>3050</v>
      </c>
      <c r="B3051"/>
      <c r="C3051" t="s">
        <v>942</v>
      </c>
    </row>
    <row r="3052" spans="1:3" x14ac:dyDescent="0.2">
      <c r="A3052" s="9">
        <v>3051</v>
      </c>
      <c r="B3052"/>
      <c r="C3052" t="s">
        <v>943</v>
      </c>
    </row>
    <row r="3053" spans="1:3" x14ac:dyDescent="0.2">
      <c r="A3053" s="9">
        <v>3052</v>
      </c>
      <c r="B3053"/>
      <c r="C3053" t="s">
        <v>944</v>
      </c>
    </row>
    <row r="3054" spans="1:3" x14ac:dyDescent="0.2">
      <c r="A3054" s="9">
        <v>3053</v>
      </c>
      <c r="B3054"/>
      <c r="C3054" t="s">
        <v>945</v>
      </c>
    </row>
    <row r="3055" spans="1:3" x14ac:dyDescent="0.2">
      <c r="A3055" s="9">
        <v>3054</v>
      </c>
      <c r="B3055"/>
      <c r="C3055" t="s">
        <v>946</v>
      </c>
    </row>
    <row r="3056" spans="1:3" x14ac:dyDescent="0.2">
      <c r="A3056" s="9">
        <v>3055</v>
      </c>
      <c r="B3056"/>
      <c r="C3056" t="s">
        <v>947</v>
      </c>
    </row>
    <row r="3057" spans="1:3" x14ac:dyDescent="0.2">
      <c r="A3057" s="9">
        <v>3056</v>
      </c>
      <c r="B3057"/>
      <c r="C3057" t="s">
        <v>948</v>
      </c>
    </row>
    <row r="3058" spans="1:3" x14ac:dyDescent="0.2">
      <c r="A3058" s="9">
        <v>3057</v>
      </c>
      <c r="B3058"/>
      <c r="C3058" t="s">
        <v>949</v>
      </c>
    </row>
    <row r="3059" spans="1:3" x14ac:dyDescent="0.2">
      <c r="A3059" s="9">
        <v>3058</v>
      </c>
      <c r="B3059"/>
      <c r="C3059" t="s">
        <v>950</v>
      </c>
    </row>
    <row r="3060" spans="1:3" x14ac:dyDescent="0.2">
      <c r="A3060" s="9">
        <v>3059</v>
      </c>
      <c r="B3060"/>
      <c r="C3060" t="s">
        <v>951</v>
      </c>
    </row>
    <row r="3061" spans="1:3" x14ac:dyDescent="0.2">
      <c r="A3061" s="9">
        <v>3060</v>
      </c>
      <c r="B3061"/>
      <c r="C3061" t="s">
        <v>952</v>
      </c>
    </row>
    <row r="3062" spans="1:3" x14ac:dyDescent="0.2">
      <c r="A3062" s="9">
        <v>3061</v>
      </c>
      <c r="B3062"/>
      <c r="C3062" t="s">
        <v>953</v>
      </c>
    </row>
    <row r="3063" spans="1:3" x14ac:dyDescent="0.2">
      <c r="A3063" s="9">
        <v>3062</v>
      </c>
      <c r="B3063"/>
      <c r="C3063" t="s">
        <v>954</v>
      </c>
    </row>
    <row r="3064" spans="1:3" x14ac:dyDescent="0.2">
      <c r="A3064" s="9">
        <v>3063</v>
      </c>
      <c r="B3064"/>
      <c r="C3064" t="s">
        <v>955</v>
      </c>
    </row>
    <row r="3065" spans="1:3" x14ac:dyDescent="0.2">
      <c r="A3065" s="9">
        <v>3064</v>
      </c>
      <c r="B3065"/>
      <c r="C3065" t="s">
        <v>956</v>
      </c>
    </row>
    <row r="3066" spans="1:3" x14ac:dyDescent="0.2">
      <c r="A3066" s="9">
        <v>3065</v>
      </c>
      <c r="B3066"/>
      <c r="C3066" t="s">
        <v>957</v>
      </c>
    </row>
    <row r="3067" spans="1:3" x14ac:dyDescent="0.2">
      <c r="A3067" s="9">
        <v>3066</v>
      </c>
      <c r="B3067"/>
      <c r="C3067" t="s">
        <v>958</v>
      </c>
    </row>
    <row r="3068" spans="1:3" x14ac:dyDescent="0.2">
      <c r="A3068" s="9">
        <v>3067</v>
      </c>
      <c r="B3068" t="s">
        <v>248</v>
      </c>
      <c r="C3068" t="s">
        <v>959</v>
      </c>
    </row>
    <row r="3069" spans="1:3" x14ac:dyDescent="0.2">
      <c r="A3069" s="9">
        <v>3068</v>
      </c>
      <c r="B3069"/>
      <c r="C3069" t="s">
        <v>960</v>
      </c>
    </row>
    <row r="3070" spans="1:3" x14ac:dyDescent="0.2">
      <c r="A3070" s="9">
        <v>3069</v>
      </c>
      <c r="B3070"/>
      <c r="C3070" t="s">
        <v>961</v>
      </c>
    </row>
    <row r="3071" spans="1:3" x14ac:dyDescent="0.2">
      <c r="A3071" s="9">
        <v>3070</v>
      </c>
      <c r="B3071"/>
      <c r="C3071" t="s">
        <v>962</v>
      </c>
    </row>
    <row r="3072" spans="1:3" x14ac:dyDescent="0.2">
      <c r="A3072" s="9">
        <v>3071</v>
      </c>
      <c r="B3072"/>
      <c r="C3072" t="s">
        <v>963</v>
      </c>
    </row>
    <row r="3073" spans="1:3" x14ac:dyDescent="0.2">
      <c r="A3073" s="9">
        <v>3072</v>
      </c>
      <c r="B3073"/>
      <c r="C3073" t="s">
        <v>964</v>
      </c>
    </row>
    <row r="3074" spans="1:3" x14ac:dyDescent="0.2">
      <c r="A3074" s="9">
        <v>3073</v>
      </c>
      <c r="B3074"/>
      <c r="C3074" t="s">
        <v>965</v>
      </c>
    </row>
    <row r="3075" spans="1:3" x14ac:dyDescent="0.2">
      <c r="A3075" s="9">
        <v>3074</v>
      </c>
      <c r="B3075"/>
      <c r="C3075" t="s">
        <v>966</v>
      </c>
    </row>
    <row r="3076" spans="1:3" x14ac:dyDescent="0.2">
      <c r="A3076" s="9">
        <v>3075</v>
      </c>
      <c r="B3076"/>
      <c r="C3076" t="s">
        <v>967</v>
      </c>
    </row>
    <row r="3077" spans="1:3" x14ac:dyDescent="0.2">
      <c r="A3077" s="9">
        <v>3076</v>
      </c>
      <c r="B3077"/>
      <c r="C3077" t="s">
        <v>968</v>
      </c>
    </row>
    <row r="3078" spans="1:3" x14ac:dyDescent="0.2">
      <c r="A3078" s="9">
        <v>3077</v>
      </c>
      <c r="B3078"/>
      <c r="C3078" t="s">
        <v>969</v>
      </c>
    </row>
    <row r="3079" spans="1:3" x14ac:dyDescent="0.2">
      <c r="A3079" s="9">
        <v>3078</v>
      </c>
      <c r="B3079"/>
      <c r="C3079" t="s">
        <v>970</v>
      </c>
    </row>
    <row r="3080" spans="1:3" x14ac:dyDescent="0.2">
      <c r="A3080" s="9">
        <v>3079</v>
      </c>
      <c r="B3080"/>
      <c r="C3080" t="s">
        <v>971</v>
      </c>
    </row>
    <row r="3081" spans="1:3" x14ac:dyDescent="0.2">
      <c r="A3081" s="9">
        <v>3080</v>
      </c>
      <c r="B3081"/>
      <c r="C3081" t="s">
        <v>972</v>
      </c>
    </row>
    <row r="3082" spans="1:3" x14ac:dyDescent="0.2">
      <c r="A3082" s="9">
        <v>3081</v>
      </c>
      <c r="B3082"/>
      <c r="C3082" t="s">
        <v>973</v>
      </c>
    </row>
    <row r="3083" spans="1:3" x14ac:dyDescent="0.2">
      <c r="A3083" s="9">
        <v>3082</v>
      </c>
      <c r="B3083"/>
      <c r="C3083" t="s">
        <v>974</v>
      </c>
    </row>
    <row r="3084" spans="1:3" x14ac:dyDescent="0.2">
      <c r="A3084" s="9">
        <v>3083</v>
      </c>
      <c r="B3084"/>
      <c r="C3084" t="s">
        <v>975</v>
      </c>
    </row>
    <row r="3085" spans="1:3" x14ac:dyDescent="0.2">
      <c r="A3085" s="9">
        <v>3084</v>
      </c>
      <c r="B3085"/>
      <c r="C3085" t="s">
        <v>976</v>
      </c>
    </row>
    <row r="3086" spans="1:3" x14ac:dyDescent="0.2">
      <c r="A3086" s="9">
        <v>3085</v>
      </c>
      <c r="B3086"/>
      <c r="C3086" t="s">
        <v>977</v>
      </c>
    </row>
    <row r="3087" spans="1:3" x14ac:dyDescent="0.2">
      <c r="A3087" s="9">
        <v>3086</v>
      </c>
      <c r="B3087"/>
      <c r="C3087" t="s">
        <v>978</v>
      </c>
    </row>
    <row r="3088" spans="1:3" x14ac:dyDescent="0.2">
      <c r="A3088" s="9">
        <v>3087</v>
      </c>
      <c r="B3088"/>
      <c r="C3088" t="s">
        <v>979</v>
      </c>
    </row>
    <row r="3089" spans="1:3" x14ac:dyDescent="0.2">
      <c r="A3089" s="9">
        <v>3088</v>
      </c>
      <c r="B3089"/>
      <c r="C3089" t="s">
        <v>980</v>
      </c>
    </row>
    <row r="3090" spans="1:3" x14ac:dyDescent="0.2">
      <c r="A3090" s="9">
        <v>3089</v>
      </c>
      <c r="B3090"/>
      <c r="C3090" t="s">
        <v>981</v>
      </c>
    </row>
    <row r="3091" spans="1:3" x14ac:dyDescent="0.2">
      <c r="A3091" s="9">
        <v>3090</v>
      </c>
      <c r="B3091"/>
      <c r="C3091" t="s">
        <v>982</v>
      </c>
    </row>
    <row r="3092" spans="1:3" x14ac:dyDescent="0.2">
      <c r="A3092" s="9">
        <v>3091</v>
      </c>
      <c r="B3092"/>
      <c r="C3092" t="s">
        <v>983</v>
      </c>
    </row>
    <row r="3093" spans="1:3" x14ac:dyDescent="0.2">
      <c r="A3093" s="9">
        <v>3092</v>
      </c>
      <c r="B3093"/>
      <c r="C3093" t="s">
        <v>984</v>
      </c>
    </row>
    <row r="3094" spans="1:3" x14ac:dyDescent="0.2">
      <c r="A3094" s="9">
        <v>3093</v>
      </c>
      <c r="B3094"/>
      <c r="C3094" t="s">
        <v>985</v>
      </c>
    </row>
    <row r="3095" spans="1:3" x14ac:dyDescent="0.2">
      <c r="A3095" s="9">
        <v>3094</v>
      </c>
      <c r="B3095"/>
      <c r="C3095" t="s">
        <v>986</v>
      </c>
    </row>
    <row r="3096" spans="1:3" x14ac:dyDescent="0.2">
      <c r="A3096" s="9">
        <v>3095</v>
      </c>
      <c r="B3096"/>
      <c r="C3096" t="s">
        <v>987</v>
      </c>
    </row>
    <row r="3097" spans="1:3" x14ac:dyDescent="0.2">
      <c r="A3097" s="9">
        <v>3096</v>
      </c>
      <c r="B3097"/>
      <c r="C3097" t="s">
        <v>988</v>
      </c>
    </row>
    <row r="3098" spans="1:3" x14ac:dyDescent="0.2">
      <c r="A3098" s="9">
        <v>3097</v>
      </c>
      <c r="B3098"/>
      <c r="C3098" t="s">
        <v>989</v>
      </c>
    </row>
    <row r="3099" spans="1:3" x14ac:dyDescent="0.2">
      <c r="A3099" s="9">
        <v>3098</v>
      </c>
      <c r="B3099"/>
      <c r="C3099" t="s">
        <v>990</v>
      </c>
    </row>
    <row r="3100" spans="1:3" x14ac:dyDescent="0.2">
      <c r="A3100" s="9">
        <v>3099</v>
      </c>
      <c r="B3100"/>
      <c r="C3100" t="s">
        <v>991</v>
      </c>
    </row>
    <row r="3101" spans="1:3" x14ac:dyDescent="0.2">
      <c r="A3101" s="9">
        <v>3100</v>
      </c>
      <c r="B3101"/>
      <c r="C3101" t="s">
        <v>992</v>
      </c>
    </row>
    <row r="3102" spans="1:3" x14ac:dyDescent="0.2">
      <c r="A3102" s="9">
        <v>3101</v>
      </c>
      <c r="B3102"/>
      <c r="C3102" t="s">
        <v>993</v>
      </c>
    </row>
    <row r="3103" spans="1:3" x14ac:dyDescent="0.2">
      <c r="A3103" s="9">
        <v>3102</v>
      </c>
      <c r="B3103"/>
      <c r="C3103" t="s">
        <v>994</v>
      </c>
    </row>
    <row r="3104" spans="1:3" x14ac:dyDescent="0.2">
      <c r="A3104" s="9">
        <v>3103</v>
      </c>
      <c r="B3104"/>
      <c r="C3104" t="s">
        <v>995</v>
      </c>
    </row>
    <row r="3105" spans="1:3" x14ac:dyDescent="0.2">
      <c r="A3105" s="9">
        <v>3104</v>
      </c>
      <c r="B3105"/>
      <c r="C3105" t="s">
        <v>996</v>
      </c>
    </row>
    <row r="3106" spans="1:3" x14ac:dyDescent="0.2">
      <c r="A3106" s="9">
        <v>3105</v>
      </c>
      <c r="B3106"/>
      <c r="C3106" t="s">
        <v>997</v>
      </c>
    </row>
    <row r="3107" spans="1:3" x14ac:dyDescent="0.2">
      <c r="A3107" s="9">
        <v>3106</v>
      </c>
      <c r="B3107"/>
      <c r="C3107" t="s">
        <v>998</v>
      </c>
    </row>
    <row r="3108" spans="1:3" x14ac:dyDescent="0.2">
      <c r="A3108" s="9">
        <v>3107</v>
      </c>
      <c r="B3108" t="s">
        <v>96</v>
      </c>
      <c r="C3108" t="s">
        <v>999</v>
      </c>
    </row>
    <row r="3109" spans="1:3" x14ac:dyDescent="0.2">
      <c r="A3109" s="9">
        <v>3108</v>
      </c>
      <c r="B3109"/>
      <c r="C3109" t="s">
        <v>1000</v>
      </c>
    </row>
    <row r="3110" spans="1:3" x14ac:dyDescent="0.2">
      <c r="A3110" s="9">
        <v>3109</v>
      </c>
      <c r="B3110"/>
      <c r="C3110" t="s">
        <v>1001</v>
      </c>
    </row>
    <row r="3111" spans="1:3" x14ac:dyDescent="0.2">
      <c r="A3111" s="9">
        <v>3110</v>
      </c>
      <c r="B3111"/>
      <c r="C3111" t="s">
        <v>1002</v>
      </c>
    </row>
    <row r="3112" spans="1:3" x14ac:dyDescent="0.2">
      <c r="A3112" s="9">
        <v>3111</v>
      </c>
      <c r="B3112"/>
      <c r="C3112" t="s">
        <v>1003</v>
      </c>
    </row>
    <row r="3113" spans="1:3" x14ac:dyDescent="0.2">
      <c r="A3113" s="9">
        <v>3112</v>
      </c>
      <c r="B3113" t="s">
        <v>98</v>
      </c>
      <c r="C3113" t="s">
        <v>1004</v>
      </c>
    </row>
    <row r="3114" spans="1:3" x14ac:dyDescent="0.2">
      <c r="A3114" s="9">
        <v>3113</v>
      </c>
      <c r="B3114"/>
      <c r="C3114" t="s">
        <v>1005</v>
      </c>
    </row>
    <row r="3115" spans="1:3" x14ac:dyDescent="0.2">
      <c r="A3115" s="9">
        <v>3114</v>
      </c>
      <c r="B3115"/>
      <c r="C3115" t="s">
        <v>1006</v>
      </c>
    </row>
    <row r="3116" spans="1:3" x14ac:dyDescent="0.2">
      <c r="A3116" s="9">
        <v>3115</v>
      </c>
      <c r="B3116"/>
      <c r="C3116" t="s">
        <v>1007</v>
      </c>
    </row>
    <row r="3117" spans="1:3" x14ac:dyDescent="0.2">
      <c r="A3117" s="9">
        <v>3116</v>
      </c>
      <c r="B3117"/>
      <c r="C3117" t="s">
        <v>1008</v>
      </c>
    </row>
    <row r="3118" spans="1:3" x14ac:dyDescent="0.2">
      <c r="A3118" s="9">
        <v>3117</v>
      </c>
      <c r="B3118"/>
      <c r="C3118" t="s">
        <v>1009</v>
      </c>
    </row>
    <row r="3119" spans="1:3" x14ac:dyDescent="0.2">
      <c r="A3119" s="9">
        <v>3118</v>
      </c>
      <c r="B3119" t="s">
        <v>100</v>
      </c>
      <c r="C3119" t="s">
        <v>1010</v>
      </c>
    </row>
    <row r="3120" spans="1:3" x14ac:dyDescent="0.2">
      <c r="A3120" s="9">
        <v>3119</v>
      </c>
      <c r="B3120"/>
      <c r="C3120" t="s">
        <v>1011</v>
      </c>
    </row>
    <row r="3121" spans="1:3" x14ac:dyDescent="0.2">
      <c r="A3121" s="9">
        <v>3120</v>
      </c>
      <c r="B3121"/>
      <c r="C3121" t="s">
        <v>1012</v>
      </c>
    </row>
    <row r="3122" spans="1:3" x14ac:dyDescent="0.2">
      <c r="A3122" s="9">
        <v>3121</v>
      </c>
      <c r="B3122"/>
      <c r="C3122" t="s">
        <v>1013</v>
      </c>
    </row>
    <row r="3123" spans="1:3" x14ac:dyDescent="0.2">
      <c r="A3123" s="9">
        <v>3122</v>
      </c>
      <c r="B3123"/>
      <c r="C3123" t="s">
        <v>1014</v>
      </c>
    </row>
    <row r="3124" spans="1:3" x14ac:dyDescent="0.2">
      <c r="A3124" s="9">
        <v>3123</v>
      </c>
      <c r="B3124"/>
      <c r="C3124" t="s">
        <v>1015</v>
      </c>
    </row>
    <row r="3125" spans="1:3" x14ac:dyDescent="0.2">
      <c r="A3125" s="9">
        <v>3124</v>
      </c>
      <c r="B3125" t="s">
        <v>102</v>
      </c>
      <c r="C3125" t="s">
        <v>1016</v>
      </c>
    </row>
    <row r="3126" spans="1:3" x14ac:dyDescent="0.2">
      <c r="A3126" s="9">
        <v>3125</v>
      </c>
      <c r="B3126"/>
      <c r="C3126" t="s">
        <v>1017</v>
      </c>
    </row>
    <row r="3127" spans="1:3" x14ac:dyDescent="0.2">
      <c r="A3127" s="9">
        <v>3126</v>
      </c>
      <c r="B3127"/>
      <c r="C3127" t="s">
        <v>1018</v>
      </c>
    </row>
    <row r="3128" spans="1:3" x14ac:dyDescent="0.2">
      <c r="A3128" s="9">
        <v>3127</v>
      </c>
      <c r="B3128"/>
      <c r="C3128" t="s">
        <v>1019</v>
      </c>
    </row>
    <row r="3129" spans="1:3" x14ac:dyDescent="0.2">
      <c r="A3129" s="9">
        <v>3128</v>
      </c>
      <c r="B3129" t="s">
        <v>104</v>
      </c>
      <c r="C3129" t="s">
        <v>1020</v>
      </c>
    </row>
    <row r="3130" spans="1:3" x14ac:dyDescent="0.2">
      <c r="A3130" s="9">
        <v>3129</v>
      </c>
      <c r="B3130"/>
      <c r="C3130" t="s">
        <v>1021</v>
      </c>
    </row>
    <row r="3131" spans="1:3" x14ac:dyDescent="0.2">
      <c r="A3131" s="9">
        <v>3130</v>
      </c>
      <c r="B3131"/>
      <c r="C3131" t="s">
        <v>1022</v>
      </c>
    </row>
    <row r="3132" spans="1:3" x14ac:dyDescent="0.2">
      <c r="A3132" s="9">
        <v>3131</v>
      </c>
      <c r="B3132"/>
      <c r="C3132" t="s">
        <v>1023</v>
      </c>
    </row>
    <row r="3133" spans="1:3" x14ac:dyDescent="0.2">
      <c r="A3133" s="9">
        <v>3132</v>
      </c>
      <c r="B3133"/>
      <c r="C3133" t="s">
        <v>1024</v>
      </c>
    </row>
    <row r="3134" spans="1:3" x14ac:dyDescent="0.2">
      <c r="A3134" s="9">
        <v>3133</v>
      </c>
      <c r="B3134"/>
      <c r="C3134" t="s">
        <v>1025</v>
      </c>
    </row>
    <row r="3135" spans="1:3" x14ac:dyDescent="0.2">
      <c r="A3135" s="9">
        <v>3134</v>
      </c>
      <c r="B3135" t="s">
        <v>106</v>
      </c>
      <c r="C3135" t="s">
        <v>1026</v>
      </c>
    </row>
    <row r="3136" spans="1:3" x14ac:dyDescent="0.2">
      <c r="A3136" s="9">
        <v>3135</v>
      </c>
      <c r="B3136"/>
      <c r="C3136" t="s">
        <v>1027</v>
      </c>
    </row>
    <row r="3137" spans="1:3" x14ac:dyDescent="0.2">
      <c r="A3137" s="9">
        <v>3136</v>
      </c>
      <c r="B3137"/>
      <c r="C3137" t="s">
        <v>1028</v>
      </c>
    </row>
    <row r="3138" spans="1:3" x14ac:dyDescent="0.2">
      <c r="A3138" s="9">
        <v>3137</v>
      </c>
      <c r="B3138"/>
      <c r="C3138" t="s">
        <v>1029</v>
      </c>
    </row>
    <row r="3139" spans="1:3" x14ac:dyDescent="0.2">
      <c r="A3139" s="9">
        <v>3138</v>
      </c>
      <c r="B3139"/>
      <c r="C3139" t="s">
        <v>1030</v>
      </c>
    </row>
    <row r="3140" spans="1:3" x14ac:dyDescent="0.2">
      <c r="A3140" s="9">
        <v>3139</v>
      </c>
      <c r="B3140"/>
      <c r="C3140" t="s">
        <v>1031</v>
      </c>
    </row>
    <row r="3141" spans="1:3" x14ac:dyDescent="0.2">
      <c r="A3141" s="9">
        <v>3140</v>
      </c>
      <c r="B3141"/>
      <c r="C3141" t="s">
        <v>1032</v>
      </c>
    </row>
    <row r="3142" spans="1:3" x14ac:dyDescent="0.2">
      <c r="A3142" s="9">
        <v>3141</v>
      </c>
      <c r="B3142"/>
      <c r="C3142" t="s">
        <v>1033</v>
      </c>
    </row>
    <row r="3143" spans="1:3" x14ac:dyDescent="0.2">
      <c r="A3143" s="9">
        <v>3142</v>
      </c>
      <c r="B3143"/>
      <c r="C3143" t="s">
        <v>1034</v>
      </c>
    </row>
    <row r="3144" spans="1:3" x14ac:dyDescent="0.2">
      <c r="A3144" s="9">
        <v>3143</v>
      </c>
      <c r="B3144"/>
      <c r="C3144" t="s">
        <v>1035</v>
      </c>
    </row>
    <row r="3145" spans="1:3" x14ac:dyDescent="0.2">
      <c r="A3145" s="9">
        <v>3144</v>
      </c>
      <c r="B3145"/>
      <c r="C3145" t="s">
        <v>1036</v>
      </c>
    </row>
    <row r="3146" spans="1:3" x14ac:dyDescent="0.2">
      <c r="A3146" s="9">
        <v>3145</v>
      </c>
      <c r="B3146" t="s">
        <v>108</v>
      </c>
      <c r="C3146" t="s">
        <v>1037</v>
      </c>
    </row>
    <row r="3147" spans="1:3" x14ac:dyDescent="0.2">
      <c r="A3147" s="9">
        <v>3146</v>
      </c>
      <c r="B3147"/>
      <c r="C3147" t="s">
        <v>1038</v>
      </c>
    </row>
    <row r="3148" spans="1:3" x14ac:dyDescent="0.2">
      <c r="A3148" s="9">
        <v>3147</v>
      </c>
      <c r="B3148"/>
      <c r="C3148" t="s">
        <v>1039</v>
      </c>
    </row>
    <row r="3149" spans="1:3" x14ac:dyDescent="0.2">
      <c r="A3149" s="9">
        <v>3148</v>
      </c>
      <c r="B3149"/>
      <c r="C3149" t="s">
        <v>1040</v>
      </c>
    </row>
    <row r="3150" spans="1:3" x14ac:dyDescent="0.2">
      <c r="A3150" s="9">
        <v>3149</v>
      </c>
      <c r="B3150"/>
      <c r="C3150" t="s">
        <v>1041</v>
      </c>
    </row>
    <row r="3151" spans="1:3" x14ac:dyDescent="0.2">
      <c r="A3151" s="9">
        <v>3150</v>
      </c>
      <c r="B3151"/>
      <c r="C3151" t="s">
        <v>1042</v>
      </c>
    </row>
    <row r="3152" spans="1:3" x14ac:dyDescent="0.2">
      <c r="A3152" s="9">
        <v>3151</v>
      </c>
      <c r="B3152"/>
      <c r="C3152" t="s">
        <v>1043</v>
      </c>
    </row>
    <row r="3153" spans="1:3" x14ac:dyDescent="0.2">
      <c r="A3153" s="9">
        <v>3152</v>
      </c>
      <c r="B3153"/>
      <c r="C3153" t="s">
        <v>1044</v>
      </c>
    </row>
    <row r="3154" spans="1:3" x14ac:dyDescent="0.2">
      <c r="A3154" s="9">
        <v>3153</v>
      </c>
      <c r="B3154"/>
      <c r="C3154" t="s">
        <v>1045</v>
      </c>
    </row>
    <row r="3155" spans="1:3" x14ac:dyDescent="0.2">
      <c r="A3155" s="9">
        <v>3154</v>
      </c>
      <c r="B3155"/>
      <c r="C3155" t="s">
        <v>1046</v>
      </c>
    </row>
    <row r="3156" spans="1:3" x14ac:dyDescent="0.2">
      <c r="A3156" s="9">
        <v>3155</v>
      </c>
      <c r="B3156"/>
      <c r="C3156" t="s">
        <v>1047</v>
      </c>
    </row>
    <row r="3157" spans="1:3" x14ac:dyDescent="0.2">
      <c r="A3157" s="9">
        <v>3156</v>
      </c>
      <c r="B3157" t="s">
        <v>110</v>
      </c>
      <c r="C3157" t="s">
        <v>1048</v>
      </c>
    </row>
    <row r="3158" spans="1:3" x14ac:dyDescent="0.2">
      <c r="A3158" s="9">
        <v>3157</v>
      </c>
      <c r="B3158"/>
      <c r="C3158" t="s">
        <v>1049</v>
      </c>
    </row>
    <row r="3159" spans="1:3" x14ac:dyDescent="0.2">
      <c r="A3159" s="9">
        <v>3158</v>
      </c>
      <c r="B3159"/>
      <c r="C3159" t="s">
        <v>1050</v>
      </c>
    </row>
    <row r="3160" spans="1:3" x14ac:dyDescent="0.2">
      <c r="A3160" s="9">
        <v>3159</v>
      </c>
      <c r="B3160"/>
      <c r="C3160" t="s">
        <v>1051</v>
      </c>
    </row>
    <row r="3161" spans="1:3" x14ac:dyDescent="0.2">
      <c r="A3161" s="9">
        <v>3160</v>
      </c>
      <c r="B3161"/>
      <c r="C3161" t="s">
        <v>1052</v>
      </c>
    </row>
    <row r="3162" spans="1:3" x14ac:dyDescent="0.2">
      <c r="A3162" s="9">
        <v>3161</v>
      </c>
      <c r="B3162"/>
      <c r="C3162" t="s">
        <v>1053</v>
      </c>
    </row>
    <row r="3163" spans="1:3" x14ac:dyDescent="0.2">
      <c r="A3163" s="9">
        <v>3162</v>
      </c>
      <c r="B3163"/>
      <c r="C3163" t="s">
        <v>1054</v>
      </c>
    </row>
    <row r="3164" spans="1:3" x14ac:dyDescent="0.2">
      <c r="A3164" s="9">
        <v>3163</v>
      </c>
      <c r="B3164"/>
      <c r="C3164" t="s">
        <v>1055</v>
      </c>
    </row>
    <row r="3165" spans="1:3" x14ac:dyDescent="0.2">
      <c r="A3165" s="9">
        <v>3164</v>
      </c>
      <c r="B3165"/>
      <c r="C3165" t="s">
        <v>1056</v>
      </c>
    </row>
    <row r="3166" spans="1:3" x14ac:dyDescent="0.2">
      <c r="A3166" s="9">
        <v>3165</v>
      </c>
      <c r="B3166"/>
      <c r="C3166" t="s">
        <v>1057</v>
      </c>
    </row>
    <row r="3167" spans="1:3" x14ac:dyDescent="0.2">
      <c r="A3167" s="9">
        <v>3166</v>
      </c>
      <c r="B3167"/>
      <c r="C3167" t="s">
        <v>1058</v>
      </c>
    </row>
    <row r="3168" spans="1:3" x14ac:dyDescent="0.2">
      <c r="A3168" s="9">
        <v>3167</v>
      </c>
      <c r="B3168" t="s">
        <v>112</v>
      </c>
      <c r="C3168" t="s">
        <v>1059</v>
      </c>
    </row>
    <row r="3169" spans="1:3" x14ac:dyDescent="0.2">
      <c r="A3169" s="9">
        <v>3168</v>
      </c>
      <c r="B3169"/>
      <c r="C3169" t="s">
        <v>1060</v>
      </c>
    </row>
    <row r="3170" spans="1:3" x14ac:dyDescent="0.2">
      <c r="A3170" s="9">
        <v>3169</v>
      </c>
      <c r="B3170"/>
      <c r="C3170" t="s">
        <v>1061</v>
      </c>
    </row>
    <row r="3171" spans="1:3" x14ac:dyDescent="0.2">
      <c r="A3171" s="9">
        <v>3170</v>
      </c>
      <c r="B3171"/>
      <c r="C3171" t="s">
        <v>1062</v>
      </c>
    </row>
    <row r="3172" spans="1:3" x14ac:dyDescent="0.2">
      <c r="A3172" s="9">
        <v>3171</v>
      </c>
      <c r="B3172"/>
      <c r="C3172" t="s">
        <v>1063</v>
      </c>
    </row>
    <row r="3173" spans="1:3" x14ac:dyDescent="0.2">
      <c r="A3173" s="9">
        <v>3172</v>
      </c>
      <c r="B3173"/>
      <c r="C3173" t="s">
        <v>1064</v>
      </c>
    </row>
    <row r="3174" spans="1:3" x14ac:dyDescent="0.2">
      <c r="A3174" s="9">
        <v>3173</v>
      </c>
      <c r="B3174"/>
      <c r="C3174" t="s">
        <v>1065</v>
      </c>
    </row>
    <row r="3175" spans="1:3" x14ac:dyDescent="0.2">
      <c r="A3175" s="9">
        <v>3174</v>
      </c>
      <c r="B3175"/>
      <c r="C3175" t="s">
        <v>1066</v>
      </c>
    </row>
    <row r="3176" spans="1:3" x14ac:dyDescent="0.2">
      <c r="A3176" s="9">
        <v>3175</v>
      </c>
      <c r="B3176"/>
      <c r="C3176" t="s">
        <v>1067</v>
      </c>
    </row>
    <row r="3177" spans="1:3" x14ac:dyDescent="0.2">
      <c r="A3177" s="9">
        <v>3176</v>
      </c>
      <c r="B3177"/>
      <c r="C3177" t="s">
        <v>1068</v>
      </c>
    </row>
    <row r="3178" spans="1:3" x14ac:dyDescent="0.2">
      <c r="A3178" s="9">
        <v>3177</v>
      </c>
      <c r="B3178"/>
      <c r="C3178" t="s">
        <v>1069</v>
      </c>
    </row>
    <row r="3179" spans="1:3" x14ac:dyDescent="0.2">
      <c r="A3179" s="9">
        <v>3178</v>
      </c>
      <c r="B3179" t="s">
        <v>114</v>
      </c>
      <c r="C3179" t="s">
        <v>1070</v>
      </c>
    </row>
    <row r="3180" spans="1:3" x14ac:dyDescent="0.2">
      <c r="A3180" s="9">
        <v>3179</v>
      </c>
      <c r="B3180"/>
      <c r="C3180" t="s">
        <v>1071</v>
      </c>
    </row>
    <row r="3181" spans="1:3" x14ac:dyDescent="0.2">
      <c r="A3181" s="9">
        <v>3180</v>
      </c>
      <c r="B3181"/>
      <c r="C3181" t="s">
        <v>1072</v>
      </c>
    </row>
    <row r="3182" spans="1:3" x14ac:dyDescent="0.2">
      <c r="A3182" s="9">
        <v>3181</v>
      </c>
      <c r="B3182"/>
      <c r="C3182" t="s">
        <v>1073</v>
      </c>
    </row>
    <row r="3183" spans="1:3" x14ac:dyDescent="0.2">
      <c r="A3183" s="9">
        <v>3182</v>
      </c>
      <c r="B3183"/>
      <c r="C3183" t="s">
        <v>1074</v>
      </c>
    </row>
    <row r="3184" spans="1:3" x14ac:dyDescent="0.2">
      <c r="A3184" s="9">
        <v>3183</v>
      </c>
      <c r="B3184"/>
      <c r="C3184" t="s">
        <v>1075</v>
      </c>
    </row>
    <row r="3185" spans="1:3" x14ac:dyDescent="0.2">
      <c r="A3185" s="9">
        <v>3184</v>
      </c>
      <c r="B3185"/>
      <c r="C3185" t="s">
        <v>1076</v>
      </c>
    </row>
    <row r="3186" spans="1:3" x14ac:dyDescent="0.2">
      <c r="A3186" s="9">
        <v>3185</v>
      </c>
      <c r="B3186"/>
      <c r="C3186" t="s">
        <v>1077</v>
      </c>
    </row>
    <row r="3187" spans="1:3" x14ac:dyDescent="0.2">
      <c r="A3187" s="9">
        <v>3186</v>
      </c>
      <c r="B3187"/>
      <c r="C3187" t="s">
        <v>1078</v>
      </c>
    </row>
    <row r="3188" spans="1:3" x14ac:dyDescent="0.2">
      <c r="A3188" s="9">
        <v>3187</v>
      </c>
      <c r="B3188"/>
      <c r="C3188" t="s">
        <v>1079</v>
      </c>
    </row>
    <row r="3189" spans="1:3" x14ac:dyDescent="0.2">
      <c r="A3189" s="9">
        <v>3188</v>
      </c>
      <c r="B3189"/>
      <c r="C3189" t="s">
        <v>1080</v>
      </c>
    </row>
    <row r="3190" spans="1:3" x14ac:dyDescent="0.2">
      <c r="A3190" s="9">
        <v>3189</v>
      </c>
      <c r="B3190" t="s">
        <v>116</v>
      </c>
      <c r="C3190" t="s">
        <v>1081</v>
      </c>
    </row>
    <row r="3191" spans="1:3" x14ac:dyDescent="0.2">
      <c r="A3191" s="9">
        <v>3190</v>
      </c>
      <c r="B3191"/>
      <c r="C3191" t="s">
        <v>1082</v>
      </c>
    </row>
    <row r="3192" spans="1:3" x14ac:dyDescent="0.2">
      <c r="A3192" s="9">
        <v>3191</v>
      </c>
      <c r="B3192"/>
      <c r="C3192" t="s">
        <v>1083</v>
      </c>
    </row>
    <row r="3193" spans="1:3" x14ac:dyDescent="0.2">
      <c r="A3193" s="9">
        <v>3192</v>
      </c>
      <c r="B3193"/>
      <c r="C3193" t="s">
        <v>1084</v>
      </c>
    </row>
    <row r="3194" spans="1:3" x14ac:dyDescent="0.2">
      <c r="A3194" s="9">
        <v>3193</v>
      </c>
      <c r="B3194"/>
      <c r="C3194" t="s">
        <v>1085</v>
      </c>
    </row>
    <row r="3195" spans="1:3" x14ac:dyDescent="0.2">
      <c r="A3195" s="9">
        <v>3194</v>
      </c>
      <c r="B3195"/>
      <c r="C3195" t="s">
        <v>1086</v>
      </c>
    </row>
    <row r="3196" spans="1:3" x14ac:dyDescent="0.2">
      <c r="A3196" s="9">
        <v>3195</v>
      </c>
      <c r="B3196"/>
      <c r="C3196" t="s">
        <v>1087</v>
      </c>
    </row>
    <row r="3197" spans="1:3" x14ac:dyDescent="0.2">
      <c r="A3197" s="9">
        <v>3196</v>
      </c>
      <c r="B3197"/>
      <c r="C3197" t="s">
        <v>1088</v>
      </c>
    </row>
    <row r="3198" spans="1:3" x14ac:dyDescent="0.2">
      <c r="A3198" s="9">
        <v>3197</v>
      </c>
      <c r="B3198"/>
      <c r="C3198" t="s">
        <v>1089</v>
      </c>
    </row>
    <row r="3199" spans="1:3" x14ac:dyDescent="0.2">
      <c r="A3199" s="9">
        <v>3198</v>
      </c>
      <c r="B3199"/>
      <c r="C3199" t="s">
        <v>1090</v>
      </c>
    </row>
    <row r="3200" spans="1:3" x14ac:dyDescent="0.2">
      <c r="A3200" s="9">
        <v>3199</v>
      </c>
      <c r="B3200"/>
      <c r="C3200" t="s">
        <v>1091</v>
      </c>
    </row>
    <row r="3201" spans="1:3" x14ac:dyDescent="0.2">
      <c r="A3201" s="9">
        <v>3200</v>
      </c>
      <c r="B3201" t="s">
        <v>118</v>
      </c>
      <c r="C3201" t="s">
        <v>1092</v>
      </c>
    </row>
    <row r="3202" spans="1:3" x14ac:dyDescent="0.2">
      <c r="A3202" s="9">
        <v>3201</v>
      </c>
      <c r="B3202"/>
      <c r="C3202" t="s">
        <v>1093</v>
      </c>
    </row>
    <row r="3203" spans="1:3" x14ac:dyDescent="0.2">
      <c r="A3203" s="9">
        <v>3202</v>
      </c>
      <c r="B3203"/>
      <c r="C3203" t="s">
        <v>1094</v>
      </c>
    </row>
    <row r="3204" spans="1:3" x14ac:dyDescent="0.2">
      <c r="A3204" s="9">
        <v>3203</v>
      </c>
      <c r="B3204"/>
      <c r="C3204" t="s">
        <v>1095</v>
      </c>
    </row>
    <row r="3205" spans="1:3" x14ac:dyDescent="0.2">
      <c r="A3205" s="9">
        <v>3204</v>
      </c>
      <c r="B3205"/>
      <c r="C3205" t="s">
        <v>1096</v>
      </c>
    </row>
    <row r="3206" spans="1:3" x14ac:dyDescent="0.2">
      <c r="A3206" s="9">
        <v>3205</v>
      </c>
      <c r="B3206"/>
      <c r="C3206" t="s">
        <v>1097</v>
      </c>
    </row>
    <row r="3207" spans="1:3" x14ac:dyDescent="0.2">
      <c r="A3207" s="9">
        <v>3206</v>
      </c>
      <c r="B3207"/>
      <c r="C3207" t="s">
        <v>1098</v>
      </c>
    </row>
    <row r="3208" spans="1:3" x14ac:dyDescent="0.2">
      <c r="A3208" s="9">
        <v>3207</v>
      </c>
      <c r="B3208"/>
      <c r="C3208" t="s">
        <v>1099</v>
      </c>
    </row>
    <row r="3209" spans="1:3" x14ac:dyDescent="0.2">
      <c r="A3209" s="9">
        <v>3208</v>
      </c>
      <c r="B3209"/>
      <c r="C3209" t="s">
        <v>1100</v>
      </c>
    </row>
    <row r="3210" spans="1:3" x14ac:dyDescent="0.2">
      <c r="A3210" s="9">
        <v>3209</v>
      </c>
      <c r="B3210"/>
      <c r="C3210" t="s">
        <v>1101</v>
      </c>
    </row>
    <row r="3211" spans="1:3" x14ac:dyDescent="0.2">
      <c r="A3211" s="9">
        <v>3210</v>
      </c>
      <c r="B3211"/>
      <c r="C3211" t="s">
        <v>1102</v>
      </c>
    </row>
    <row r="3212" spans="1:3" x14ac:dyDescent="0.2">
      <c r="A3212" s="9">
        <v>3211</v>
      </c>
      <c r="B3212" t="s">
        <v>120</v>
      </c>
      <c r="C3212" t="s">
        <v>1103</v>
      </c>
    </row>
    <row r="3213" spans="1:3" x14ac:dyDescent="0.2">
      <c r="A3213" s="9">
        <v>3212</v>
      </c>
      <c r="B3213"/>
      <c r="C3213" t="s">
        <v>1104</v>
      </c>
    </row>
    <row r="3214" spans="1:3" x14ac:dyDescent="0.2">
      <c r="A3214" s="9">
        <v>3213</v>
      </c>
      <c r="B3214"/>
      <c r="C3214" t="s">
        <v>1105</v>
      </c>
    </row>
    <row r="3215" spans="1:3" x14ac:dyDescent="0.2">
      <c r="A3215" s="9">
        <v>3214</v>
      </c>
      <c r="B3215"/>
      <c r="C3215" t="s">
        <v>1106</v>
      </c>
    </row>
    <row r="3216" spans="1:3" x14ac:dyDescent="0.2">
      <c r="A3216" s="9">
        <v>3215</v>
      </c>
      <c r="B3216"/>
      <c r="C3216" t="s">
        <v>1107</v>
      </c>
    </row>
    <row r="3217" spans="1:3" x14ac:dyDescent="0.2">
      <c r="A3217" s="9">
        <v>3216</v>
      </c>
      <c r="B3217"/>
      <c r="C3217" t="s">
        <v>1108</v>
      </c>
    </row>
    <row r="3218" spans="1:3" x14ac:dyDescent="0.2">
      <c r="A3218" s="9">
        <v>3217</v>
      </c>
      <c r="B3218"/>
      <c r="C3218" t="s">
        <v>1109</v>
      </c>
    </row>
    <row r="3219" spans="1:3" x14ac:dyDescent="0.2">
      <c r="A3219" s="9">
        <v>3218</v>
      </c>
      <c r="B3219"/>
      <c r="C3219" t="s">
        <v>1110</v>
      </c>
    </row>
    <row r="3220" spans="1:3" x14ac:dyDescent="0.2">
      <c r="A3220" s="9">
        <v>3219</v>
      </c>
      <c r="B3220"/>
      <c r="C3220" t="s">
        <v>1111</v>
      </c>
    </row>
    <row r="3221" spans="1:3" x14ac:dyDescent="0.2">
      <c r="A3221" s="9">
        <v>3220</v>
      </c>
      <c r="B3221"/>
      <c r="C3221" t="s">
        <v>1112</v>
      </c>
    </row>
    <row r="3222" spans="1:3" x14ac:dyDescent="0.2">
      <c r="A3222" s="9">
        <v>3221</v>
      </c>
      <c r="B3222"/>
      <c r="C3222" t="s">
        <v>1113</v>
      </c>
    </row>
    <row r="3223" spans="1:3" x14ac:dyDescent="0.2">
      <c r="A3223" s="9">
        <v>3222</v>
      </c>
      <c r="B3223" t="s">
        <v>122</v>
      </c>
      <c r="C3223" t="s">
        <v>1114</v>
      </c>
    </row>
    <row r="3224" spans="1:3" x14ac:dyDescent="0.2">
      <c r="A3224" s="9">
        <v>3223</v>
      </c>
      <c r="B3224"/>
      <c r="C3224" t="s">
        <v>1115</v>
      </c>
    </row>
    <row r="3225" spans="1:3" x14ac:dyDescent="0.2">
      <c r="A3225" s="9">
        <v>3224</v>
      </c>
      <c r="B3225"/>
      <c r="C3225" t="s">
        <v>1116</v>
      </c>
    </row>
    <row r="3226" spans="1:3" x14ac:dyDescent="0.2">
      <c r="A3226" s="9">
        <v>3225</v>
      </c>
      <c r="B3226"/>
      <c r="C3226" t="s">
        <v>1117</v>
      </c>
    </row>
    <row r="3227" spans="1:3" x14ac:dyDescent="0.2">
      <c r="A3227" s="9">
        <v>3226</v>
      </c>
      <c r="B3227"/>
      <c r="C3227" t="s">
        <v>1118</v>
      </c>
    </row>
    <row r="3228" spans="1:3" x14ac:dyDescent="0.2">
      <c r="A3228" s="9">
        <v>3227</v>
      </c>
      <c r="B3228"/>
      <c r="C3228" t="s">
        <v>1119</v>
      </c>
    </row>
    <row r="3229" spans="1:3" x14ac:dyDescent="0.2">
      <c r="A3229" s="9">
        <v>3228</v>
      </c>
      <c r="B3229"/>
      <c r="C3229" t="s">
        <v>1120</v>
      </c>
    </row>
    <row r="3230" spans="1:3" x14ac:dyDescent="0.2">
      <c r="A3230" s="9">
        <v>3229</v>
      </c>
      <c r="B3230"/>
      <c r="C3230" t="s">
        <v>1121</v>
      </c>
    </row>
    <row r="3231" spans="1:3" x14ac:dyDescent="0.2">
      <c r="A3231" s="9">
        <v>3230</v>
      </c>
      <c r="B3231"/>
      <c r="C3231" t="s">
        <v>1122</v>
      </c>
    </row>
    <row r="3232" spans="1:3" x14ac:dyDescent="0.2">
      <c r="A3232" s="9">
        <v>3231</v>
      </c>
      <c r="B3232"/>
      <c r="C3232" t="s">
        <v>1123</v>
      </c>
    </row>
    <row r="3233" spans="1:3" x14ac:dyDescent="0.2">
      <c r="A3233" s="9">
        <v>3232</v>
      </c>
      <c r="B3233"/>
      <c r="C3233" t="s">
        <v>1124</v>
      </c>
    </row>
    <row r="3234" spans="1:3" x14ac:dyDescent="0.2">
      <c r="A3234" s="9">
        <v>3233</v>
      </c>
      <c r="B3234" t="s">
        <v>124</v>
      </c>
      <c r="C3234" t="s">
        <v>1125</v>
      </c>
    </row>
    <row r="3235" spans="1:3" x14ac:dyDescent="0.2">
      <c r="A3235" s="9">
        <v>3234</v>
      </c>
      <c r="B3235"/>
      <c r="C3235" t="s">
        <v>1126</v>
      </c>
    </row>
    <row r="3236" spans="1:3" x14ac:dyDescent="0.2">
      <c r="A3236" s="9">
        <v>3235</v>
      </c>
      <c r="B3236"/>
      <c r="C3236" t="s">
        <v>1127</v>
      </c>
    </row>
    <row r="3237" spans="1:3" x14ac:dyDescent="0.2">
      <c r="A3237" s="9">
        <v>3236</v>
      </c>
      <c r="B3237"/>
      <c r="C3237" t="s">
        <v>1128</v>
      </c>
    </row>
    <row r="3238" spans="1:3" x14ac:dyDescent="0.2">
      <c r="A3238" s="9">
        <v>3237</v>
      </c>
      <c r="B3238"/>
      <c r="C3238" t="s">
        <v>1129</v>
      </c>
    </row>
    <row r="3239" spans="1:3" x14ac:dyDescent="0.2">
      <c r="A3239" s="9">
        <v>3238</v>
      </c>
      <c r="B3239"/>
      <c r="C3239" t="s">
        <v>1130</v>
      </c>
    </row>
    <row r="3240" spans="1:3" x14ac:dyDescent="0.2">
      <c r="A3240" s="9">
        <v>3239</v>
      </c>
      <c r="B3240"/>
      <c r="C3240" t="s">
        <v>1131</v>
      </c>
    </row>
    <row r="3241" spans="1:3" x14ac:dyDescent="0.2">
      <c r="A3241" s="9">
        <v>3240</v>
      </c>
      <c r="B3241"/>
      <c r="C3241" t="s">
        <v>1132</v>
      </c>
    </row>
    <row r="3242" spans="1:3" x14ac:dyDescent="0.2">
      <c r="A3242" s="9">
        <v>3241</v>
      </c>
      <c r="B3242"/>
      <c r="C3242" t="s">
        <v>1133</v>
      </c>
    </row>
    <row r="3243" spans="1:3" x14ac:dyDescent="0.2">
      <c r="A3243" s="9">
        <v>3242</v>
      </c>
      <c r="B3243"/>
      <c r="C3243" t="s">
        <v>1134</v>
      </c>
    </row>
    <row r="3244" spans="1:3" x14ac:dyDescent="0.2">
      <c r="A3244" s="9">
        <v>3243</v>
      </c>
      <c r="B3244"/>
      <c r="C3244" t="s">
        <v>1135</v>
      </c>
    </row>
    <row r="3245" spans="1:3" x14ac:dyDescent="0.2">
      <c r="A3245" s="9">
        <v>3244</v>
      </c>
      <c r="B3245"/>
      <c r="C3245" t="s">
        <v>1136</v>
      </c>
    </row>
    <row r="3246" spans="1:3" x14ac:dyDescent="0.2">
      <c r="A3246" s="9">
        <v>3245</v>
      </c>
      <c r="B3246"/>
      <c r="C3246" t="s">
        <v>1137</v>
      </c>
    </row>
    <row r="3247" spans="1:3" x14ac:dyDescent="0.2">
      <c r="A3247" s="9">
        <v>3246</v>
      </c>
      <c r="B3247"/>
      <c r="C3247" t="s">
        <v>1138</v>
      </c>
    </row>
    <row r="3248" spans="1:3" x14ac:dyDescent="0.2">
      <c r="A3248" s="9">
        <v>3247</v>
      </c>
      <c r="B3248"/>
      <c r="C3248" t="s">
        <v>1139</v>
      </c>
    </row>
    <row r="3249" spans="1:3" x14ac:dyDescent="0.2">
      <c r="A3249" s="9">
        <v>3248</v>
      </c>
      <c r="B3249"/>
      <c r="C3249" t="s">
        <v>1140</v>
      </c>
    </row>
    <row r="3250" spans="1:3" x14ac:dyDescent="0.2">
      <c r="A3250" s="9">
        <v>3249</v>
      </c>
      <c r="B3250"/>
      <c r="C3250" t="s">
        <v>1141</v>
      </c>
    </row>
    <row r="3251" spans="1:3" x14ac:dyDescent="0.2">
      <c r="A3251" s="9">
        <v>3250</v>
      </c>
      <c r="B3251"/>
      <c r="C3251" t="s">
        <v>1142</v>
      </c>
    </row>
    <row r="3252" spans="1:3" x14ac:dyDescent="0.2">
      <c r="A3252" s="9">
        <v>3251</v>
      </c>
      <c r="B3252"/>
      <c r="C3252" t="s">
        <v>1143</v>
      </c>
    </row>
    <row r="3253" spans="1:3" x14ac:dyDescent="0.2">
      <c r="A3253" s="9">
        <v>3252</v>
      </c>
      <c r="B3253"/>
      <c r="C3253" t="s">
        <v>1144</v>
      </c>
    </row>
    <row r="3254" spans="1:3" x14ac:dyDescent="0.2">
      <c r="A3254" s="9">
        <v>3253</v>
      </c>
      <c r="B3254"/>
      <c r="C3254" t="s">
        <v>1145</v>
      </c>
    </row>
    <row r="3255" spans="1:3" x14ac:dyDescent="0.2">
      <c r="A3255" s="9">
        <v>3254</v>
      </c>
      <c r="B3255"/>
      <c r="C3255" t="s">
        <v>1146</v>
      </c>
    </row>
    <row r="3256" spans="1:3" x14ac:dyDescent="0.2">
      <c r="A3256" s="9">
        <v>3255</v>
      </c>
      <c r="B3256"/>
      <c r="C3256" t="s">
        <v>1147</v>
      </c>
    </row>
    <row r="3257" spans="1:3" x14ac:dyDescent="0.2">
      <c r="A3257" s="9">
        <v>3256</v>
      </c>
      <c r="B3257"/>
      <c r="C3257" t="s">
        <v>1148</v>
      </c>
    </row>
    <row r="3258" spans="1:3" x14ac:dyDescent="0.2">
      <c r="A3258" s="9">
        <v>3257</v>
      </c>
      <c r="B3258"/>
      <c r="C3258" t="s">
        <v>1149</v>
      </c>
    </row>
    <row r="3259" spans="1:3" x14ac:dyDescent="0.2">
      <c r="A3259" s="9">
        <v>3258</v>
      </c>
      <c r="B3259"/>
      <c r="C3259" t="s">
        <v>1150</v>
      </c>
    </row>
    <row r="3260" spans="1:3" x14ac:dyDescent="0.2">
      <c r="A3260" s="9">
        <v>3259</v>
      </c>
      <c r="B3260"/>
      <c r="C3260" t="s">
        <v>1151</v>
      </c>
    </row>
    <row r="3261" spans="1:3" x14ac:dyDescent="0.2">
      <c r="A3261" s="9">
        <v>3260</v>
      </c>
      <c r="B3261"/>
      <c r="C3261" t="s">
        <v>1152</v>
      </c>
    </row>
    <row r="3262" spans="1:3" x14ac:dyDescent="0.2">
      <c r="A3262" s="9">
        <v>3261</v>
      </c>
      <c r="B3262"/>
      <c r="C3262" t="s">
        <v>1153</v>
      </c>
    </row>
    <row r="3263" spans="1:3" x14ac:dyDescent="0.2">
      <c r="A3263" s="9">
        <v>3262</v>
      </c>
      <c r="B3263"/>
      <c r="C3263" t="s">
        <v>1154</v>
      </c>
    </row>
    <row r="3264" spans="1:3" x14ac:dyDescent="0.2">
      <c r="A3264" s="9">
        <v>3263</v>
      </c>
      <c r="B3264"/>
      <c r="C3264" t="s">
        <v>1155</v>
      </c>
    </row>
    <row r="3265" spans="1:3" x14ac:dyDescent="0.2">
      <c r="A3265" s="9">
        <v>3264</v>
      </c>
      <c r="B3265"/>
      <c r="C3265" t="s">
        <v>1156</v>
      </c>
    </row>
    <row r="3266" spans="1:3" x14ac:dyDescent="0.2">
      <c r="A3266" s="9">
        <v>3265</v>
      </c>
      <c r="B3266"/>
      <c r="C3266" t="s">
        <v>1157</v>
      </c>
    </row>
    <row r="3267" spans="1:3" x14ac:dyDescent="0.2">
      <c r="A3267" s="9">
        <v>3266</v>
      </c>
      <c r="B3267"/>
      <c r="C3267" t="s">
        <v>1158</v>
      </c>
    </row>
    <row r="3268" spans="1:3" x14ac:dyDescent="0.2">
      <c r="A3268" s="9">
        <v>3267</v>
      </c>
      <c r="B3268"/>
      <c r="C3268" t="s">
        <v>1159</v>
      </c>
    </row>
    <row r="3269" spans="1:3" x14ac:dyDescent="0.2">
      <c r="A3269" s="9">
        <v>3268</v>
      </c>
      <c r="B3269"/>
      <c r="C3269" t="s">
        <v>1160</v>
      </c>
    </row>
    <row r="3270" spans="1:3" x14ac:dyDescent="0.2">
      <c r="A3270" s="9">
        <v>3269</v>
      </c>
      <c r="B3270"/>
      <c r="C3270" t="s">
        <v>1161</v>
      </c>
    </row>
    <row r="3271" spans="1:3" x14ac:dyDescent="0.2">
      <c r="A3271" s="9">
        <v>3270</v>
      </c>
      <c r="B3271"/>
      <c r="C3271" t="s">
        <v>1162</v>
      </c>
    </row>
    <row r="3272" spans="1:3" x14ac:dyDescent="0.2">
      <c r="A3272" s="9">
        <v>3271</v>
      </c>
      <c r="B3272"/>
      <c r="C3272" t="s">
        <v>1163</v>
      </c>
    </row>
    <row r="3273" spans="1:3" x14ac:dyDescent="0.2">
      <c r="A3273" s="9">
        <v>3272</v>
      </c>
      <c r="B3273"/>
      <c r="C3273" t="s">
        <v>1164</v>
      </c>
    </row>
    <row r="3274" spans="1:3" x14ac:dyDescent="0.2">
      <c r="A3274" s="9">
        <v>3273</v>
      </c>
      <c r="B3274"/>
      <c r="C3274" t="s">
        <v>1165</v>
      </c>
    </row>
    <row r="3275" spans="1:3" x14ac:dyDescent="0.2">
      <c r="A3275" s="9">
        <v>3274</v>
      </c>
      <c r="B3275"/>
      <c r="C3275" t="s">
        <v>1166</v>
      </c>
    </row>
    <row r="3276" spans="1:3" x14ac:dyDescent="0.2">
      <c r="A3276" s="9">
        <v>3275</v>
      </c>
      <c r="B3276"/>
      <c r="C3276" t="s">
        <v>1167</v>
      </c>
    </row>
    <row r="3277" spans="1:3" x14ac:dyDescent="0.2">
      <c r="A3277" s="9">
        <v>3276</v>
      </c>
      <c r="B3277"/>
      <c r="C3277" t="s">
        <v>1168</v>
      </c>
    </row>
    <row r="3278" spans="1:3" x14ac:dyDescent="0.2">
      <c r="A3278" s="9">
        <v>3277</v>
      </c>
      <c r="B3278"/>
      <c r="C3278" t="s">
        <v>1169</v>
      </c>
    </row>
    <row r="3279" spans="1:3" x14ac:dyDescent="0.2">
      <c r="A3279" s="9">
        <v>3278</v>
      </c>
      <c r="B3279"/>
      <c r="C3279" t="s">
        <v>1170</v>
      </c>
    </row>
    <row r="3280" spans="1:3" x14ac:dyDescent="0.2">
      <c r="A3280" s="9">
        <v>3279</v>
      </c>
      <c r="B3280"/>
      <c r="C3280" t="s">
        <v>1171</v>
      </c>
    </row>
    <row r="3281" spans="1:3" x14ac:dyDescent="0.2">
      <c r="A3281" s="9">
        <v>3280</v>
      </c>
      <c r="B3281"/>
      <c r="C3281" t="s">
        <v>1172</v>
      </c>
    </row>
    <row r="3282" spans="1:3" x14ac:dyDescent="0.2">
      <c r="A3282" s="9">
        <v>3281</v>
      </c>
      <c r="B3282"/>
      <c r="C3282" t="s">
        <v>1173</v>
      </c>
    </row>
    <row r="3283" spans="1:3" x14ac:dyDescent="0.2">
      <c r="A3283" s="9">
        <v>3282</v>
      </c>
      <c r="B3283"/>
      <c r="C3283" t="s">
        <v>1174</v>
      </c>
    </row>
    <row r="3284" spans="1:3" x14ac:dyDescent="0.2">
      <c r="A3284" s="9">
        <v>3283</v>
      </c>
      <c r="B3284"/>
      <c r="C3284" t="s">
        <v>1175</v>
      </c>
    </row>
    <row r="3285" spans="1:3" x14ac:dyDescent="0.2">
      <c r="A3285" s="9">
        <v>3284</v>
      </c>
      <c r="B3285"/>
      <c r="C3285" t="s">
        <v>1176</v>
      </c>
    </row>
    <row r="3286" spans="1:3" x14ac:dyDescent="0.2">
      <c r="A3286" s="9">
        <v>3285</v>
      </c>
      <c r="B3286"/>
      <c r="C3286" t="s">
        <v>1177</v>
      </c>
    </row>
    <row r="3287" spans="1:3" x14ac:dyDescent="0.2">
      <c r="A3287" s="9">
        <v>3286</v>
      </c>
      <c r="B3287"/>
      <c r="C3287" t="s">
        <v>1178</v>
      </c>
    </row>
    <row r="3288" spans="1:3" x14ac:dyDescent="0.2">
      <c r="A3288" s="9">
        <v>3287</v>
      </c>
      <c r="B3288"/>
      <c r="C3288" t="s">
        <v>1179</v>
      </c>
    </row>
    <row r="3289" spans="1:3" x14ac:dyDescent="0.2">
      <c r="A3289" s="9">
        <v>3288</v>
      </c>
      <c r="B3289"/>
      <c r="C3289" t="s">
        <v>1180</v>
      </c>
    </row>
    <row r="3290" spans="1:3" x14ac:dyDescent="0.2">
      <c r="A3290" s="9">
        <v>3289</v>
      </c>
      <c r="B3290"/>
      <c r="C3290" t="s">
        <v>1181</v>
      </c>
    </row>
    <row r="3291" spans="1:3" x14ac:dyDescent="0.2">
      <c r="A3291" s="9">
        <v>3290</v>
      </c>
      <c r="B3291"/>
      <c r="C3291" t="s">
        <v>1182</v>
      </c>
    </row>
    <row r="3292" spans="1:3" x14ac:dyDescent="0.2">
      <c r="A3292" s="9">
        <v>3291</v>
      </c>
      <c r="B3292"/>
      <c r="C3292" t="s">
        <v>1183</v>
      </c>
    </row>
    <row r="3293" spans="1:3" x14ac:dyDescent="0.2">
      <c r="A3293" s="9">
        <v>3292</v>
      </c>
      <c r="B3293"/>
      <c r="C3293" t="s">
        <v>1184</v>
      </c>
    </row>
    <row r="3294" spans="1:3" x14ac:dyDescent="0.2">
      <c r="A3294" s="9">
        <v>3293</v>
      </c>
      <c r="B3294"/>
      <c r="C3294" t="s">
        <v>1185</v>
      </c>
    </row>
    <row r="3295" spans="1:3" x14ac:dyDescent="0.2">
      <c r="A3295" s="9">
        <v>3294</v>
      </c>
      <c r="B3295" t="s">
        <v>205</v>
      </c>
      <c r="C3295" t="s">
        <v>1186</v>
      </c>
    </row>
    <row r="3296" spans="1:3" x14ac:dyDescent="0.2">
      <c r="A3296" s="9">
        <v>3295</v>
      </c>
      <c r="B3296"/>
      <c r="C3296" t="s">
        <v>1187</v>
      </c>
    </row>
    <row r="3297" spans="1:3" x14ac:dyDescent="0.2">
      <c r="A3297" s="9">
        <v>3296</v>
      </c>
      <c r="B3297"/>
      <c r="C3297" t="s">
        <v>1188</v>
      </c>
    </row>
    <row r="3298" spans="1:3" x14ac:dyDescent="0.2">
      <c r="A3298" s="9">
        <v>3297</v>
      </c>
      <c r="B3298"/>
      <c r="C3298" t="s">
        <v>1189</v>
      </c>
    </row>
    <row r="3299" spans="1:3" x14ac:dyDescent="0.2">
      <c r="A3299" s="9">
        <v>3298</v>
      </c>
      <c r="B3299"/>
      <c r="C3299" t="s">
        <v>1190</v>
      </c>
    </row>
    <row r="3300" spans="1:3" x14ac:dyDescent="0.2">
      <c r="A3300" s="9">
        <v>3299</v>
      </c>
      <c r="B3300"/>
      <c r="C3300" t="s">
        <v>1191</v>
      </c>
    </row>
    <row r="3301" spans="1:3" x14ac:dyDescent="0.2">
      <c r="A3301" s="9">
        <v>3300</v>
      </c>
      <c r="B3301"/>
      <c r="C3301" t="s">
        <v>1192</v>
      </c>
    </row>
    <row r="3302" spans="1:3" x14ac:dyDescent="0.2">
      <c r="A3302" s="9">
        <v>3301</v>
      </c>
      <c r="B3302" t="s">
        <v>204</v>
      </c>
      <c r="C3302" t="s">
        <v>1193</v>
      </c>
    </row>
    <row r="3303" spans="1:3" x14ac:dyDescent="0.2">
      <c r="A3303" s="9">
        <v>3302</v>
      </c>
      <c r="B3303"/>
      <c r="C3303" t="s">
        <v>1194</v>
      </c>
    </row>
    <row r="3304" spans="1:3" x14ac:dyDescent="0.2">
      <c r="A3304" s="9">
        <v>3303</v>
      </c>
      <c r="B3304"/>
      <c r="C3304" t="s">
        <v>1195</v>
      </c>
    </row>
    <row r="3305" spans="1:3" x14ac:dyDescent="0.2">
      <c r="A3305" s="9">
        <v>3304</v>
      </c>
      <c r="B3305"/>
      <c r="C3305" t="s">
        <v>1196</v>
      </c>
    </row>
    <row r="3306" spans="1:3" x14ac:dyDescent="0.2">
      <c r="A3306" s="9">
        <v>3305</v>
      </c>
      <c r="B3306"/>
      <c r="C3306" t="s">
        <v>1197</v>
      </c>
    </row>
    <row r="3307" spans="1:3" x14ac:dyDescent="0.2">
      <c r="A3307" s="9">
        <v>3306</v>
      </c>
      <c r="B3307"/>
      <c r="C3307" t="s">
        <v>1198</v>
      </c>
    </row>
    <row r="3308" spans="1:3" x14ac:dyDescent="0.2">
      <c r="A3308" s="9">
        <v>3307</v>
      </c>
      <c r="B3308"/>
      <c r="C3308" t="s">
        <v>1199</v>
      </c>
    </row>
    <row r="3309" spans="1:3" x14ac:dyDescent="0.2">
      <c r="A3309" s="9">
        <v>3308</v>
      </c>
      <c r="B3309"/>
      <c r="C3309" t="s">
        <v>1200</v>
      </c>
    </row>
    <row r="3310" spans="1:3" x14ac:dyDescent="0.2">
      <c r="A3310" s="9">
        <v>3309</v>
      </c>
      <c r="B3310"/>
      <c r="C3310" t="s">
        <v>1201</v>
      </c>
    </row>
    <row r="3311" spans="1:3" x14ac:dyDescent="0.2">
      <c r="A3311" s="9">
        <v>3310</v>
      </c>
      <c r="B3311"/>
      <c r="C3311" t="s">
        <v>1202</v>
      </c>
    </row>
    <row r="3312" spans="1:3" x14ac:dyDescent="0.2">
      <c r="A3312" s="9">
        <v>3311</v>
      </c>
      <c r="B3312"/>
      <c r="C3312" t="s">
        <v>1203</v>
      </c>
    </row>
    <row r="3313" spans="1:3" x14ac:dyDescent="0.2">
      <c r="A3313" s="9">
        <v>3312</v>
      </c>
      <c r="B3313"/>
      <c r="C3313" t="s">
        <v>1204</v>
      </c>
    </row>
    <row r="3314" spans="1:3" x14ac:dyDescent="0.2">
      <c r="A3314" s="9">
        <v>3313</v>
      </c>
      <c r="B3314"/>
      <c r="C3314" t="s">
        <v>1205</v>
      </c>
    </row>
    <row r="3315" spans="1:3" x14ac:dyDescent="0.2">
      <c r="A3315" s="9">
        <v>3314</v>
      </c>
      <c r="B3315"/>
      <c r="C3315" t="s">
        <v>1206</v>
      </c>
    </row>
    <row r="3316" spans="1:3" x14ac:dyDescent="0.2">
      <c r="A3316" s="9">
        <v>3315</v>
      </c>
      <c r="B3316"/>
      <c r="C3316" t="s">
        <v>1207</v>
      </c>
    </row>
    <row r="3317" spans="1:3" x14ac:dyDescent="0.2">
      <c r="A3317" s="9">
        <v>3316</v>
      </c>
      <c r="B3317"/>
      <c r="C3317" t="s">
        <v>1208</v>
      </c>
    </row>
    <row r="3318" spans="1:3" x14ac:dyDescent="0.2">
      <c r="A3318" s="9">
        <v>3317</v>
      </c>
      <c r="B3318"/>
      <c r="C3318" t="s">
        <v>1209</v>
      </c>
    </row>
    <row r="3319" spans="1:3" x14ac:dyDescent="0.2">
      <c r="A3319" s="9">
        <v>3318</v>
      </c>
      <c r="B3319"/>
      <c r="C3319" t="s">
        <v>1210</v>
      </c>
    </row>
    <row r="3320" spans="1:3" x14ac:dyDescent="0.2">
      <c r="A3320" s="9">
        <v>3319</v>
      </c>
      <c r="B3320"/>
      <c r="C3320" t="s">
        <v>1211</v>
      </c>
    </row>
    <row r="3321" spans="1:3" x14ac:dyDescent="0.2">
      <c r="A3321" s="9">
        <v>3320</v>
      </c>
      <c r="B3321"/>
      <c r="C3321" t="s">
        <v>1212</v>
      </c>
    </row>
    <row r="3322" spans="1:3" x14ac:dyDescent="0.2">
      <c r="A3322" s="9">
        <v>3321</v>
      </c>
      <c r="B3322"/>
      <c r="C3322" t="s">
        <v>1213</v>
      </c>
    </row>
    <row r="3323" spans="1:3" x14ac:dyDescent="0.2">
      <c r="A3323" s="9">
        <v>3322</v>
      </c>
      <c r="B3323"/>
      <c r="C3323" t="s">
        <v>1214</v>
      </c>
    </row>
    <row r="3324" spans="1:3" x14ac:dyDescent="0.2">
      <c r="A3324" s="9">
        <v>3323</v>
      </c>
      <c r="B3324"/>
      <c r="C3324" t="s">
        <v>1215</v>
      </c>
    </row>
    <row r="3325" spans="1:3" x14ac:dyDescent="0.2">
      <c r="A3325" s="9">
        <v>3324</v>
      </c>
      <c r="B3325"/>
      <c r="C3325" t="s">
        <v>1216</v>
      </c>
    </row>
    <row r="3326" spans="1:3" x14ac:dyDescent="0.2">
      <c r="A3326" s="9">
        <v>3325</v>
      </c>
      <c r="B3326"/>
      <c r="C3326" t="s">
        <v>1217</v>
      </c>
    </row>
    <row r="3327" spans="1:3" x14ac:dyDescent="0.2">
      <c r="A3327" s="9">
        <v>3326</v>
      </c>
      <c r="B3327"/>
      <c r="C3327" t="s">
        <v>1218</v>
      </c>
    </row>
    <row r="3328" spans="1:3" x14ac:dyDescent="0.2">
      <c r="A3328" s="9">
        <v>3327</v>
      </c>
      <c r="B3328"/>
      <c r="C3328" t="s">
        <v>1219</v>
      </c>
    </row>
    <row r="3329" spans="1:3" x14ac:dyDescent="0.2">
      <c r="A3329" s="9">
        <v>3328</v>
      </c>
      <c r="B3329"/>
      <c r="C3329" t="s">
        <v>1220</v>
      </c>
    </row>
    <row r="3330" spans="1:3" x14ac:dyDescent="0.2">
      <c r="A3330" s="9">
        <v>3329</v>
      </c>
      <c r="B3330"/>
      <c r="C3330" t="s">
        <v>1221</v>
      </c>
    </row>
    <row r="3331" spans="1:3" x14ac:dyDescent="0.2">
      <c r="A3331" s="9">
        <v>3330</v>
      </c>
      <c r="B3331"/>
      <c r="C3331" t="s">
        <v>1222</v>
      </c>
    </row>
    <row r="3332" spans="1:3" x14ac:dyDescent="0.2">
      <c r="A3332" s="9">
        <v>3331</v>
      </c>
      <c r="B3332"/>
      <c r="C3332" t="s">
        <v>1223</v>
      </c>
    </row>
    <row r="3333" spans="1:3" x14ac:dyDescent="0.2">
      <c r="A3333" s="9">
        <v>3332</v>
      </c>
      <c r="B3333"/>
      <c r="C3333" t="s">
        <v>1224</v>
      </c>
    </row>
    <row r="3334" spans="1:3" x14ac:dyDescent="0.2">
      <c r="A3334" s="9">
        <v>3333</v>
      </c>
      <c r="B3334"/>
      <c r="C3334" t="s">
        <v>1225</v>
      </c>
    </row>
    <row r="3335" spans="1:3" x14ac:dyDescent="0.2">
      <c r="A3335" s="9">
        <v>3334</v>
      </c>
      <c r="B3335"/>
      <c r="C3335" t="s">
        <v>1226</v>
      </c>
    </row>
    <row r="3336" spans="1:3" x14ac:dyDescent="0.2">
      <c r="A3336" s="9">
        <v>3335</v>
      </c>
      <c r="B3336"/>
      <c r="C3336" t="s">
        <v>1227</v>
      </c>
    </row>
    <row r="3337" spans="1:3" x14ac:dyDescent="0.2">
      <c r="A3337" s="9">
        <v>3336</v>
      </c>
      <c r="B3337"/>
      <c r="C3337" t="s">
        <v>1228</v>
      </c>
    </row>
    <row r="3338" spans="1:3" x14ac:dyDescent="0.2">
      <c r="A3338" s="9">
        <v>3337</v>
      </c>
      <c r="B3338"/>
      <c r="C3338" t="s">
        <v>1229</v>
      </c>
    </row>
    <row r="3339" spans="1:3" x14ac:dyDescent="0.2">
      <c r="A3339" s="9">
        <v>3338</v>
      </c>
      <c r="B3339"/>
      <c r="C3339" t="s">
        <v>1230</v>
      </c>
    </row>
    <row r="3340" spans="1:3" x14ac:dyDescent="0.2">
      <c r="A3340" s="9">
        <v>3339</v>
      </c>
      <c r="B3340"/>
      <c r="C3340" t="s">
        <v>1231</v>
      </c>
    </row>
    <row r="3341" spans="1:3" x14ac:dyDescent="0.2">
      <c r="A3341" s="9">
        <v>3340</v>
      </c>
      <c r="B3341"/>
      <c r="C3341" t="s">
        <v>1232</v>
      </c>
    </row>
    <row r="3342" spans="1:3" x14ac:dyDescent="0.2">
      <c r="A3342" s="9">
        <v>3341</v>
      </c>
      <c r="B3342"/>
      <c r="C3342" t="s">
        <v>1233</v>
      </c>
    </row>
    <row r="3343" spans="1:3" x14ac:dyDescent="0.2">
      <c r="A3343" s="9">
        <v>3342</v>
      </c>
      <c r="B3343" t="s">
        <v>128</v>
      </c>
      <c r="C3343" t="s">
        <v>1234</v>
      </c>
    </row>
    <row r="3344" spans="1:3" x14ac:dyDescent="0.2">
      <c r="A3344" s="9">
        <v>3343</v>
      </c>
      <c r="B3344"/>
      <c r="C3344" t="s">
        <v>1235</v>
      </c>
    </row>
    <row r="3345" spans="1:3" x14ac:dyDescent="0.2">
      <c r="A3345" s="9">
        <v>3344</v>
      </c>
      <c r="B3345"/>
      <c r="C3345" t="s">
        <v>1236</v>
      </c>
    </row>
    <row r="3346" spans="1:3" x14ac:dyDescent="0.2">
      <c r="A3346" s="9">
        <v>3345</v>
      </c>
      <c r="B3346"/>
      <c r="C3346" t="s">
        <v>1237</v>
      </c>
    </row>
    <row r="3347" spans="1:3" x14ac:dyDescent="0.2">
      <c r="A3347" s="9">
        <v>3346</v>
      </c>
      <c r="B3347"/>
      <c r="C3347" t="s">
        <v>1238</v>
      </c>
    </row>
    <row r="3348" spans="1:3" x14ac:dyDescent="0.2">
      <c r="A3348" s="9">
        <v>3347</v>
      </c>
      <c r="B3348"/>
      <c r="C3348" t="s">
        <v>1239</v>
      </c>
    </row>
    <row r="3349" spans="1:3" x14ac:dyDescent="0.2">
      <c r="A3349" s="9">
        <v>3348</v>
      </c>
      <c r="B3349"/>
      <c r="C3349" t="s">
        <v>1240</v>
      </c>
    </row>
    <row r="3350" spans="1:3" x14ac:dyDescent="0.2">
      <c r="A3350" s="9">
        <v>3349</v>
      </c>
      <c r="B3350"/>
      <c r="C3350" t="s">
        <v>1241</v>
      </c>
    </row>
    <row r="3351" spans="1:3" x14ac:dyDescent="0.2">
      <c r="A3351" s="9">
        <v>3350</v>
      </c>
      <c r="B3351"/>
      <c r="C3351" t="s">
        <v>1242</v>
      </c>
    </row>
    <row r="3352" spans="1:3" x14ac:dyDescent="0.2">
      <c r="A3352" s="9">
        <v>3351</v>
      </c>
      <c r="B3352"/>
      <c r="C3352" t="s">
        <v>1243</v>
      </c>
    </row>
    <row r="3353" spans="1:3" x14ac:dyDescent="0.2">
      <c r="A3353" s="9">
        <v>3352</v>
      </c>
      <c r="B3353"/>
      <c r="C3353" t="s">
        <v>1244</v>
      </c>
    </row>
    <row r="3354" spans="1:3" x14ac:dyDescent="0.2">
      <c r="A3354" s="9">
        <v>3353</v>
      </c>
      <c r="B3354"/>
      <c r="C3354" t="s">
        <v>1245</v>
      </c>
    </row>
    <row r="3355" spans="1:3" x14ac:dyDescent="0.2">
      <c r="A3355" s="9">
        <v>3354</v>
      </c>
      <c r="B3355"/>
      <c r="C3355" t="s">
        <v>1246</v>
      </c>
    </row>
    <row r="3356" spans="1:3" x14ac:dyDescent="0.2">
      <c r="A3356" s="9">
        <v>3355</v>
      </c>
      <c r="B3356"/>
      <c r="C3356" t="s">
        <v>1247</v>
      </c>
    </row>
    <row r="3357" spans="1:3" x14ac:dyDescent="0.2">
      <c r="A3357" s="9">
        <v>3356</v>
      </c>
      <c r="B3357"/>
      <c r="C3357" t="s">
        <v>1248</v>
      </c>
    </row>
    <row r="3358" spans="1:3" x14ac:dyDescent="0.2">
      <c r="A3358" s="9">
        <v>3357</v>
      </c>
      <c r="B3358"/>
      <c r="C3358" t="s">
        <v>1249</v>
      </c>
    </row>
    <row r="3359" spans="1:3" x14ac:dyDescent="0.2">
      <c r="A3359" s="9">
        <v>3358</v>
      </c>
      <c r="B3359"/>
      <c r="C3359" t="s">
        <v>1250</v>
      </c>
    </row>
    <row r="3360" spans="1:3" x14ac:dyDescent="0.2">
      <c r="A3360" s="9">
        <v>3359</v>
      </c>
      <c r="B3360"/>
      <c r="C3360" t="s">
        <v>1251</v>
      </c>
    </row>
    <row r="3361" spans="1:3" x14ac:dyDescent="0.2">
      <c r="A3361" s="9">
        <v>3360</v>
      </c>
      <c r="B3361"/>
      <c r="C3361" t="s">
        <v>1252</v>
      </c>
    </row>
    <row r="3362" spans="1:3" x14ac:dyDescent="0.2">
      <c r="A3362" s="9">
        <v>3361</v>
      </c>
      <c r="B3362"/>
      <c r="C3362" t="s">
        <v>1253</v>
      </c>
    </row>
    <row r="3363" spans="1:3" x14ac:dyDescent="0.2">
      <c r="A3363" s="9">
        <v>3362</v>
      </c>
      <c r="B3363"/>
      <c r="C3363" t="s">
        <v>1254</v>
      </c>
    </row>
    <row r="3364" spans="1:3" x14ac:dyDescent="0.2">
      <c r="A3364" s="9">
        <v>3363</v>
      </c>
      <c r="B3364"/>
      <c r="C3364" t="s">
        <v>1255</v>
      </c>
    </row>
    <row r="3365" spans="1:3" x14ac:dyDescent="0.2">
      <c r="A3365" s="9">
        <v>3364</v>
      </c>
      <c r="B3365"/>
      <c r="C3365" t="s">
        <v>1256</v>
      </c>
    </row>
    <row r="3366" spans="1:3" x14ac:dyDescent="0.2">
      <c r="A3366" s="9">
        <v>3365</v>
      </c>
      <c r="B3366"/>
      <c r="C3366" t="s">
        <v>1257</v>
      </c>
    </row>
    <row r="3367" spans="1:3" x14ac:dyDescent="0.2">
      <c r="A3367" s="9">
        <v>3366</v>
      </c>
      <c r="B3367"/>
      <c r="C3367" t="s">
        <v>1258</v>
      </c>
    </row>
    <row r="3368" spans="1:3" x14ac:dyDescent="0.2">
      <c r="A3368" s="9">
        <v>3367</v>
      </c>
      <c r="B3368"/>
      <c r="C3368" t="s">
        <v>1259</v>
      </c>
    </row>
    <row r="3369" spans="1:3" x14ac:dyDescent="0.2">
      <c r="A3369" s="9">
        <v>3368</v>
      </c>
      <c r="B3369"/>
      <c r="C3369" t="s">
        <v>1260</v>
      </c>
    </row>
    <row r="3370" spans="1:3" x14ac:dyDescent="0.2">
      <c r="A3370" s="9">
        <v>3369</v>
      </c>
      <c r="B3370"/>
      <c r="C3370" t="s">
        <v>1261</v>
      </c>
    </row>
    <row r="3371" spans="1:3" x14ac:dyDescent="0.2">
      <c r="A3371" s="9">
        <v>3370</v>
      </c>
      <c r="B3371"/>
      <c r="C3371" t="s">
        <v>1262</v>
      </c>
    </row>
    <row r="3372" spans="1:3" x14ac:dyDescent="0.2">
      <c r="A3372" s="9">
        <v>3371</v>
      </c>
      <c r="B3372"/>
      <c r="C3372" t="s">
        <v>1263</v>
      </c>
    </row>
    <row r="3373" spans="1:3" x14ac:dyDescent="0.2">
      <c r="A3373" s="9">
        <v>3372</v>
      </c>
      <c r="B3373"/>
      <c r="C3373" t="s">
        <v>1264</v>
      </c>
    </row>
    <row r="3374" spans="1:3" x14ac:dyDescent="0.2">
      <c r="A3374" s="9">
        <v>3373</v>
      </c>
      <c r="B3374"/>
      <c r="C3374" t="s">
        <v>1265</v>
      </c>
    </row>
    <row r="3375" spans="1:3" x14ac:dyDescent="0.2">
      <c r="A3375" s="9">
        <v>3374</v>
      </c>
      <c r="B3375"/>
      <c r="C3375" t="s">
        <v>1266</v>
      </c>
    </row>
    <row r="3376" spans="1:3" x14ac:dyDescent="0.2">
      <c r="A3376" s="9">
        <v>3375</v>
      </c>
      <c r="B3376" t="s">
        <v>203</v>
      </c>
      <c r="C3376" t="s">
        <v>1267</v>
      </c>
    </row>
    <row r="3377" spans="1:3" x14ac:dyDescent="0.2">
      <c r="A3377" s="9">
        <v>3376</v>
      </c>
      <c r="B3377"/>
      <c r="C3377" t="s">
        <v>1268</v>
      </c>
    </row>
    <row r="3378" spans="1:3" x14ac:dyDescent="0.2">
      <c r="A3378" s="9">
        <v>3377</v>
      </c>
      <c r="B3378"/>
      <c r="C3378" t="s">
        <v>1269</v>
      </c>
    </row>
    <row r="3379" spans="1:3" x14ac:dyDescent="0.2">
      <c r="A3379" s="9">
        <v>3378</v>
      </c>
      <c r="B3379"/>
      <c r="C3379" t="s">
        <v>1270</v>
      </c>
    </row>
    <row r="3380" spans="1:3" x14ac:dyDescent="0.2">
      <c r="A3380" s="9">
        <v>3379</v>
      </c>
      <c r="B3380"/>
      <c r="C3380" t="s">
        <v>1271</v>
      </c>
    </row>
    <row r="3381" spans="1:3" x14ac:dyDescent="0.2">
      <c r="A3381" s="9">
        <v>3380</v>
      </c>
      <c r="B3381"/>
      <c r="C3381" t="s">
        <v>1272</v>
      </c>
    </row>
    <row r="3382" spans="1:3" x14ac:dyDescent="0.2">
      <c r="A3382" s="9">
        <v>3381</v>
      </c>
      <c r="B3382"/>
      <c r="C3382" t="s">
        <v>1273</v>
      </c>
    </row>
    <row r="3383" spans="1:3" x14ac:dyDescent="0.2">
      <c r="A3383" s="9">
        <v>3382</v>
      </c>
      <c r="B3383"/>
      <c r="C3383" t="s">
        <v>1274</v>
      </c>
    </row>
    <row r="3384" spans="1:3" x14ac:dyDescent="0.2">
      <c r="A3384" s="9">
        <v>3383</v>
      </c>
      <c r="B3384"/>
      <c r="C3384" t="s">
        <v>1275</v>
      </c>
    </row>
    <row r="3385" spans="1:3" x14ac:dyDescent="0.2">
      <c r="A3385" s="9">
        <v>3384</v>
      </c>
      <c r="B3385"/>
      <c r="C3385" t="s">
        <v>1276</v>
      </c>
    </row>
    <row r="3386" spans="1:3" x14ac:dyDescent="0.2">
      <c r="A3386" s="9">
        <v>3385</v>
      </c>
      <c r="B3386"/>
      <c r="C3386" t="s">
        <v>1277</v>
      </c>
    </row>
    <row r="3387" spans="1:3" x14ac:dyDescent="0.2">
      <c r="A3387" s="9">
        <v>3386</v>
      </c>
      <c r="B3387"/>
      <c r="C3387" t="s">
        <v>1278</v>
      </c>
    </row>
    <row r="3388" spans="1:3" x14ac:dyDescent="0.2">
      <c r="A3388" s="9">
        <v>3387</v>
      </c>
      <c r="B3388"/>
      <c r="C3388" t="s">
        <v>1279</v>
      </c>
    </row>
    <row r="3389" spans="1:3" x14ac:dyDescent="0.2">
      <c r="A3389" s="9">
        <v>3388</v>
      </c>
      <c r="B3389"/>
      <c r="C3389" t="s">
        <v>1280</v>
      </c>
    </row>
    <row r="3390" spans="1:3" x14ac:dyDescent="0.2">
      <c r="A3390" s="9">
        <v>3389</v>
      </c>
      <c r="B3390"/>
      <c r="C3390" t="s">
        <v>1281</v>
      </c>
    </row>
    <row r="3391" spans="1:3" x14ac:dyDescent="0.2">
      <c r="A3391" s="9">
        <v>3390</v>
      </c>
      <c r="B3391"/>
      <c r="C3391" t="s">
        <v>1282</v>
      </c>
    </row>
    <row r="3392" spans="1:3" x14ac:dyDescent="0.2">
      <c r="A3392" s="9">
        <v>3391</v>
      </c>
      <c r="B3392"/>
      <c r="C3392" t="s">
        <v>1283</v>
      </c>
    </row>
    <row r="3393" spans="1:3" x14ac:dyDescent="0.2">
      <c r="A3393" s="9">
        <v>3392</v>
      </c>
      <c r="B3393"/>
      <c r="C3393" t="s">
        <v>1284</v>
      </c>
    </row>
    <row r="3394" spans="1:3" x14ac:dyDescent="0.2">
      <c r="A3394" s="9">
        <v>3393</v>
      </c>
      <c r="B3394"/>
      <c r="C3394" t="s">
        <v>1285</v>
      </c>
    </row>
    <row r="3395" spans="1:3" x14ac:dyDescent="0.2">
      <c r="A3395" s="9">
        <v>3394</v>
      </c>
      <c r="B3395"/>
      <c r="C3395" t="s">
        <v>1286</v>
      </c>
    </row>
    <row r="3396" spans="1:3" x14ac:dyDescent="0.2">
      <c r="A3396" s="9">
        <v>3395</v>
      </c>
      <c r="B3396"/>
      <c r="C3396" t="s">
        <v>1287</v>
      </c>
    </row>
    <row r="3397" spans="1:3" x14ac:dyDescent="0.2">
      <c r="A3397" s="9">
        <v>3396</v>
      </c>
      <c r="B3397"/>
      <c r="C3397" t="s">
        <v>1288</v>
      </c>
    </row>
    <row r="3398" spans="1:3" x14ac:dyDescent="0.2">
      <c r="A3398" s="9">
        <v>3397</v>
      </c>
      <c r="B3398"/>
      <c r="C3398" t="s">
        <v>1289</v>
      </c>
    </row>
    <row r="3399" spans="1:3" x14ac:dyDescent="0.2">
      <c r="A3399" s="9">
        <v>3398</v>
      </c>
      <c r="B3399"/>
      <c r="C3399" t="s">
        <v>1290</v>
      </c>
    </row>
    <row r="3400" spans="1:3" x14ac:dyDescent="0.2">
      <c r="A3400" s="9">
        <v>3399</v>
      </c>
      <c r="B3400"/>
      <c r="C3400" t="s">
        <v>1291</v>
      </c>
    </row>
    <row r="3401" spans="1:3" x14ac:dyDescent="0.2">
      <c r="A3401" s="9">
        <v>3400</v>
      </c>
      <c r="B3401"/>
      <c r="C3401" t="s">
        <v>1292</v>
      </c>
    </row>
    <row r="3402" spans="1:3" x14ac:dyDescent="0.2">
      <c r="A3402" s="9">
        <v>3401</v>
      </c>
      <c r="B3402"/>
      <c r="C3402" t="s">
        <v>1293</v>
      </c>
    </row>
    <row r="3403" spans="1:3" x14ac:dyDescent="0.2">
      <c r="A3403" s="9">
        <v>3402</v>
      </c>
      <c r="B3403"/>
      <c r="C3403" t="s">
        <v>1294</v>
      </c>
    </row>
    <row r="3404" spans="1:3" x14ac:dyDescent="0.2">
      <c r="A3404" s="9">
        <v>3403</v>
      </c>
      <c r="B3404"/>
      <c r="C3404" t="s">
        <v>1295</v>
      </c>
    </row>
    <row r="3405" spans="1:3" x14ac:dyDescent="0.2">
      <c r="A3405" s="9">
        <v>3404</v>
      </c>
      <c r="B3405"/>
      <c r="C3405" t="s">
        <v>1296</v>
      </c>
    </row>
    <row r="3406" spans="1:3" x14ac:dyDescent="0.2">
      <c r="A3406" s="9">
        <v>3405</v>
      </c>
      <c r="B3406"/>
      <c r="C3406" t="s">
        <v>1297</v>
      </c>
    </row>
    <row r="3407" spans="1:3" x14ac:dyDescent="0.2">
      <c r="A3407" s="9">
        <v>3406</v>
      </c>
      <c r="B3407"/>
      <c r="C3407" t="s">
        <v>1298</v>
      </c>
    </row>
    <row r="3408" spans="1:3" x14ac:dyDescent="0.2">
      <c r="A3408" s="9">
        <v>3407</v>
      </c>
      <c r="B3408"/>
      <c r="C3408" t="s">
        <v>1299</v>
      </c>
    </row>
    <row r="3409" spans="1:3" x14ac:dyDescent="0.2">
      <c r="A3409" s="9">
        <v>3408</v>
      </c>
      <c r="B3409"/>
      <c r="C3409" t="s">
        <v>1300</v>
      </c>
    </row>
    <row r="3410" spans="1:3" x14ac:dyDescent="0.2">
      <c r="A3410" s="9">
        <v>3409</v>
      </c>
      <c r="B3410"/>
      <c r="C3410" t="s">
        <v>1301</v>
      </c>
    </row>
    <row r="3411" spans="1:3" x14ac:dyDescent="0.2">
      <c r="A3411" s="9">
        <v>3410</v>
      </c>
      <c r="B3411"/>
      <c r="C3411" t="s">
        <v>1302</v>
      </c>
    </row>
    <row r="3412" spans="1:3" x14ac:dyDescent="0.2">
      <c r="A3412" s="9">
        <v>3411</v>
      </c>
      <c r="B3412"/>
      <c r="C3412" t="s">
        <v>1303</v>
      </c>
    </row>
    <row r="3413" spans="1:3" x14ac:dyDescent="0.2">
      <c r="A3413" s="9">
        <v>3412</v>
      </c>
      <c r="B3413"/>
      <c r="C3413" t="s">
        <v>1304</v>
      </c>
    </row>
    <row r="3414" spans="1:3" x14ac:dyDescent="0.2">
      <c r="A3414" s="9">
        <v>3413</v>
      </c>
      <c r="B3414"/>
      <c r="C3414" t="s">
        <v>1305</v>
      </c>
    </row>
    <row r="3415" spans="1:3" x14ac:dyDescent="0.2">
      <c r="A3415" s="9">
        <v>3414</v>
      </c>
      <c r="B3415"/>
      <c r="C3415" t="s">
        <v>1306</v>
      </c>
    </row>
    <row r="3416" spans="1:3" x14ac:dyDescent="0.2">
      <c r="A3416" s="9">
        <v>3415</v>
      </c>
      <c r="B3416"/>
      <c r="C3416" t="s">
        <v>1307</v>
      </c>
    </row>
    <row r="3417" spans="1:3" x14ac:dyDescent="0.2">
      <c r="A3417" s="9">
        <v>3416</v>
      </c>
      <c r="B3417"/>
      <c r="C3417" t="s">
        <v>1308</v>
      </c>
    </row>
    <row r="3418" spans="1:3" x14ac:dyDescent="0.2">
      <c r="A3418" s="9">
        <v>3417</v>
      </c>
      <c r="B3418"/>
      <c r="C3418" t="s">
        <v>1309</v>
      </c>
    </row>
    <row r="3419" spans="1:3" x14ac:dyDescent="0.2">
      <c r="A3419" s="9">
        <v>3418</v>
      </c>
      <c r="B3419"/>
      <c r="C3419" t="s">
        <v>1310</v>
      </c>
    </row>
    <row r="3420" spans="1:3" x14ac:dyDescent="0.2">
      <c r="A3420" s="9">
        <v>3419</v>
      </c>
      <c r="B3420"/>
      <c r="C3420" t="s">
        <v>1311</v>
      </c>
    </row>
    <row r="3421" spans="1:3" x14ac:dyDescent="0.2">
      <c r="A3421" s="9">
        <v>3420</v>
      </c>
      <c r="B3421"/>
      <c r="C3421" t="s">
        <v>1312</v>
      </c>
    </row>
    <row r="3422" spans="1:3" x14ac:dyDescent="0.2">
      <c r="A3422" s="9">
        <v>3421</v>
      </c>
      <c r="B3422"/>
      <c r="C3422" t="s">
        <v>1313</v>
      </c>
    </row>
    <row r="3423" spans="1:3" x14ac:dyDescent="0.2">
      <c r="A3423" s="9">
        <v>3422</v>
      </c>
      <c r="B3423"/>
      <c r="C3423" t="s">
        <v>1314</v>
      </c>
    </row>
    <row r="3424" spans="1:3" x14ac:dyDescent="0.2">
      <c r="A3424" s="9">
        <v>3423</v>
      </c>
      <c r="B3424"/>
      <c r="C3424" t="s">
        <v>1315</v>
      </c>
    </row>
    <row r="3425" spans="1:3" x14ac:dyDescent="0.2">
      <c r="A3425" s="9">
        <v>3424</v>
      </c>
      <c r="B3425"/>
      <c r="C3425" t="s">
        <v>1316</v>
      </c>
    </row>
    <row r="3426" spans="1:3" x14ac:dyDescent="0.2">
      <c r="A3426" s="9">
        <v>3425</v>
      </c>
      <c r="B3426"/>
      <c r="C3426" t="s">
        <v>1317</v>
      </c>
    </row>
    <row r="3427" spans="1:3" x14ac:dyDescent="0.2">
      <c r="A3427" s="9">
        <v>3426</v>
      </c>
      <c r="B3427"/>
      <c r="C3427" t="s">
        <v>1318</v>
      </c>
    </row>
    <row r="3428" spans="1:3" x14ac:dyDescent="0.2">
      <c r="A3428" s="9">
        <v>3427</v>
      </c>
      <c r="B3428"/>
      <c r="C3428" t="s">
        <v>1319</v>
      </c>
    </row>
    <row r="3429" spans="1:3" x14ac:dyDescent="0.2">
      <c r="A3429" s="9">
        <v>3428</v>
      </c>
      <c r="B3429"/>
      <c r="C3429" t="s">
        <v>1320</v>
      </c>
    </row>
    <row r="3430" spans="1:3" x14ac:dyDescent="0.2">
      <c r="A3430" s="9">
        <v>3429</v>
      </c>
      <c r="B3430"/>
      <c r="C3430" t="s">
        <v>1321</v>
      </c>
    </row>
    <row r="3431" spans="1:3" x14ac:dyDescent="0.2">
      <c r="A3431" s="9">
        <v>3430</v>
      </c>
      <c r="B3431"/>
      <c r="C3431" t="s">
        <v>1322</v>
      </c>
    </row>
    <row r="3432" spans="1:3" x14ac:dyDescent="0.2">
      <c r="A3432" s="9">
        <v>3431</v>
      </c>
      <c r="B3432"/>
      <c r="C3432" t="s">
        <v>1323</v>
      </c>
    </row>
    <row r="3433" spans="1:3" x14ac:dyDescent="0.2">
      <c r="A3433" s="9">
        <v>3432</v>
      </c>
      <c r="B3433"/>
      <c r="C3433" t="s">
        <v>1324</v>
      </c>
    </row>
    <row r="3434" spans="1:3" x14ac:dyDescent="0.2">
      <c r="A3434" s="9">
        <v>3433</v>
      </c>
      <c r="B3434"/>
      <c r="C3434" t="s">
        <v>1325</v>
      </c>
    </row>
    <row r="3435" spans="1:3" x14ac:dyDescent="0.2">
      <c r="A3435" s="9">
        <v>3434</v>
      </c>
      <c r="B3435"/>
      <c r="C3435" t="s">
        <v>1326</v>
      </c>
    </row>
    <row r="3436" spans="1:3" x14ac:dyDescent="0.2">
      <c r="A3436" s="9">
        <v>3435</v>
      </c>
      <c r="B3436"/>
      <c r="C3436" t="s">
        <v>1327</v>
      </c>
    </row>
    <row r="3437" spans="1:3" x14ac:dyDescent="0.2">
      <c r="A3437" s="9">
        <v>3436</v>
      </c>
      <c r="B3437"/>
      <c r="C3437" t="s">
        <v>1328</v>
      </c>
    </row>
    <row r="3438" spans="1:3" x14ac:dyDescent="0.2">
      <c r="A3438" s="9">
        <v>3437</v>
      </c>
      <c r="B3438"/>
      <c r="C3438" t="s">
        <v>1329</v>
      </c>
    </row>
    <row r="3439" spans="1:3" x14ac:dyDescent="0.2">
      <c r="A3439" s="9">
        <v>3438</v>
      </c>
      <c r="B3439"/>
      <c r="C3439" t="s">
        <v>1330</v>
      </c>
    </row>
    <row r="3440" spans="1:3" x14ac:dyDescent="0.2">
      <c r="A3440" s="9">
        <v>3439</v>
      </c>
      <c r="B3440"/>
      <c r="C3440" t="s">
        <v>1331</v>
      </c>
    </row>
    <row r="3441" spans="1:3" x14ac:dyDescent="0.2">
      <c r="A3441" s="9">
        <v>3440</v>
      </c>
      <c r="B3441"/>
      <c r="C3441" t="s">
        <v>1332</v>
      </c>
    </row>
    <row r="3442" spans="1:3" x14ac:dyDescent="0.2">
      <c r="A3442" s="9">
        <v>3441</v>
      </c>
      <c r="B3442"/>
      <c r="C3442" t="s">
        <v>1333</v>
      </c>
    </row>
    <row r="3443" spans="1:3" x14ac:dyDescent="0.2">
      <c r="A3443" s="9">
        <v>3442</v>
      </c>
      <c r="B3443"/>
      <c r="C3443" t="s">
        <v>1334</v>
      </c>
    </row>
    <row r="3444" spans="1:3" x14ac:dyDescent="0.2">
      <c r="A3444" s="9">
        <v>3443</v>
      </c>
      <c r="B3444"/>
      <c r="C3444" t="s">
        <v>1335</v>
      </c>
    </row>
    <row r="3445" spans="1:3" x14ac:dyDescent="0.2">
      <c r="A3445" s="9">
        <v>3444</v>
      </c>
      <c r="B3445"/>
      <c r="C3445" t="s">
        <v>1336</v>
      </c>
    </row>
    <row r="3446" spans="1:3" x14ac:dyDescent="0.2">
      <c r="A3446" s="9">
        <v>3445</v>
      </c>
      <c r="B3446"/>
      <c r="C3446" t="s">
        <v>1337</v>
      </c>
    </row>
    <row r="3447" spans="1:3" x14ac:dyDescent="0.2">
      <c r="A3447" s="9">
        <v>3446</v>
      </c>
      <c r="B3447"/>
      <c r="C3447" t="s">
        <v>1338</v>
      </c>
    </row>
    <row r="3448" spans="1:3" x14ac:dyDescent="0.2">
      <c r="A3448" s="9">
        <v>3447</v>
      </c>
      <c r="B3448"/>
      <c r="C3448" t="s">
        <v>1339</v>
      </c>
    </row>
    <row r="3449" spans="1:3" x14ac:dyDescent="0.2">
      <c r="A3449" s="9">
        <v>3448</v>
      </c>
      <c r="B3449"/>
      <c r="C3449" t="s">
        <v>1340</v>
      </c>
    </row>
    <row r="3450" spans="1:3" x14ac:dyDescent="0.2">
      <c r="A3450" s="9">
        <v>3449</v>
      </c>
      <c r="B3450"/>
      <c r="C3450" t="s">
        <v>1341</v>
      </c>
    </row>
    <row r="3451" spans="1:3" x14ac:dyDescent="0.2">
      <c r="A3451" s="9">
        <v>3450</v>
      </c>
      <c r="B3451"/>
      <c r="C3451" t="s">
        <v>1342</v>
      </c>
    </row>
    <row r="3452" spans="1:3" x14ac:dyDescent="0.2">
      <c r="A3452" s="9">
        <v>3451</v>
      </c>
      <c r="B3452"/>
      <c r="C3452" t="s">
        <v>1343</v>
      </c>
    </row>
    <row r="3453" spans="1:3" x14ac:dyDescent="0.2">
      <c r="A3453" s="9">
        <v>3452</v>
      </c>
      <c r="B3453"/>
      <c r="C3453" t="s">
        <v>1344</v>
      </c>
    </row>
    <row r="3454" spans="1:3" x14ac:dyDescent="0.2">
      <c r="A3454" s="9">
        <v>3453</v>
      </c>
      <c r="B3454" t="s">
        <v>202</v>
      </c>
      <c r="C3454" t="s">
        <v>1345</v>
      </c>
    </row>
    <row r="3455" spans="1:3" x14ac:dyDescent="0.2">
      <c r="A3455" s="9">
        <v>3454</v>
      </c>
      <c r="B3455"/>
      <c r="C3455" t="s">
        <v>1346</v>
      </c>
    </row>
    <row r="3456" spans="1:3" x14ac:dyDescent="0.2">
      <c r="A3456" s="9">
        <v>3455</v>
      </c>
      <c r="B3456"/>
      <c r="C3456" t="s">
        <v>1347</v>
      </c>
    </row>
    <row r="3457" spans="1:3" x14ac:dyDescent="0.2">
      <c r="A3457" s="9">
        <v>3456</v>
      </c>
      <c r="B3457"/>
      <c r="C3457" t="s">
        <v>1348</v>
      </c>
    </row>
    <row r="3458" spans="1:3" x14ac:dyDescent="0.2">
      <c r="A3458" s="9">
        <v>3457</v>
      </c>
      <c r="B3458"/>
      <c r="C3458" t="s">
        <v>1349</v>
      </c>
    </row>
    <row r="3459" spans="1:3" x14ac:dyDescent="0.2">
      <c r="A3459" s="9">
        <v>3458</v>
      </c>
      <c r="B3459"/>
      <c r="C3459" t="s">
        <v>1350</v>
      </c>
    </row>
    <row r="3460" spans="1:3" x14ac:dyDescent="0.2">
      <c r="A3460" s="9">
        <v>3459</v>
      </c>
      <c r="B3460"/>
      <c r="C3460" t="s">
        <v>1351</v>
      </c>
    </row>
    <row r="3461" spans="1:3" x14ac:dyDescent="0.2">
      <c r="A3461" s="9">
        <v>3460</v>
      </c>
      <c r="B3461"/>
      <c r="C3461" t="s">
        <v>1352</v>
      </c>
    </row>
    <row r="3462" spans="1:3" x14ac:dyDescent="0.2">
      <c r="A3462" s="9">
        <v>3461</v>
      </c>
      <c r="B3462"/>
      <c r="C3462" t="s">
        <v>1353</v>
      </c>
    </row>
    <row r="3463" spans="1:3" x14ac:dyDescent="0.2">
      <c r="A3463" s="9">
        <v>3462</v>
      </c>
      <c r="B3463"/>
      <c r="C3463" t="s">
        <v>1354</v>
      </c>
    </row>
    <row r="3464" spans="1:3" x14ac:dyDescent="0.2">
      <c r="A3464" s="9">
        <v>3463</v>
      </c>
      <c r="B3464"/>
      <c r="C3464" t="s">
        <v>1355</v>
      </c>
    </row>
    <row r="3465" spans="1:3" x14ac:dyDescent="0.2">
      <c r="A3465" s="9">
        <v>3464</v>
      </c>
      <c r="B3465"/>
      <c r="C3465" t="s">
        <v>1356</v>
      </c>
    </row>
    <row r="3466" spans="1:3" x14ac:dyDescent="0.2">
      <c r="A3466" s="9">
        <v>3465</v>
      </c>
      <c r="B3466"/>
      <c r="C3466" t="s">
        <v>1357</v>
      </c>
    </row>
    <row r="3467" spans="1:3" x14ac:dyDescent="0.2">
      <c r="A3467" s="9">
        <v>3466</v>
      </c>
      <c r="B3467"/>
      <c r="C3467" t="s">
        <v>1358</v>
      </c>
    </row>
    <row r="3468" spans="1:3" x14ac:dyDescent="0.2">
      <c r="A3468" s="9">
        <v>3467</v>
      </c>
      <c r="B3468"/>
      <c r="C3468" t="s">
        <v>1359</v>
      </c>
    </row>
    <row r="3469" spans="1:3" x14ac:dyDescent="0.2">
      <c r="A3469" s="9">
        <v>3468</v>
      </c>
      <c r="B3469"/>
      <c r="C3469" t="s">
        <v>1360</v>
      </c>
    </row>
    <row r="3470" spans="1:3" x14ac:dyDescent="0.2">
      <c r="A3470" s="9">
        <v>3469</v>
      </c>
      <c r="B3470"/>
      <c r="C3470" t="s">
        <v>1361</v>
      </c>
    </row>
    <row r="3471" spans="1:3" x14ac:dyDescent="0.2">
      <c r="A3471" s="9">
        <v>3470</v>
      </c>
      <c r="B3471"/>
      <c r="C3471" t="s">
        <v>1362</v>
      </c>
    </row>
    <row r="3472" spans="1:3" x14ac:dyDescent="0.2">
      <c r="A3472" s="9">
        <v>3471</v>
      </c>
      <c r="B3472"/>
      <c r="C3472" t="s">
        <v>1363</v>
      </c>
    </row>
    <row r="3473" spans="1:3" x14ac:dyDescent="0.2">
      <c r="A3473" s="9">
        <v>3472</v>
      </c>
      <c r="B3473"/>
      <c r="C3473" t="s">
        <v>1364</v>
      </c>
    </row>
    <row r="3474" spans="1:3" x14ac:dyDescent="0.2">
      <c r="A3474" s="9">
        <v>3473</v>
      </c>
      <c r="B3474"/>
      <c r="C3474" t="s">
        <v>1365</v>
      </c>
    </row>
    <row r="3475" spans="1:3" x14ac:dyDescent="0.2">
      <c r="A3475" s="9">
        <v>3474</v>
      </c>
      <c r="B3475"/>
      <c r="C3475" t="s">
        <v>1366</v>
      </c>
    </row>
    <row r="3476" spans="1:3" x14ac:dyDescent="0.2">
      <c r="A3476" s="9">
        <v>3475</v>
      </c>
      <c r="B3476"/>
      <c r="C3476" t="s">
        <v>1367</v>
      </c>
    </row>
    <row r="3477" spans="1:3" x14ac:dyDescent="0.2">
      <c r="A3477" s="9">
        <v>3476</v>
      </c>
      <c r="B3477"/>
      <c r="C3477" t="s">
        <v>1368</v>
      </c>
    </row>
    <row r="3478" spans="1:3" x14ac:dyDescent="0.2">
      <c r="A3478" s="9">
        <v>3477</v>
      </c>
      <c r="B3478" t="s">
        <v>6</v>
      </c>
      <c r="C3478" t="s">
        <v>1369</v>
      </c>
    </row>
    <row r="3479" spans="1:3" x14ac:dyDescent="0.2">
      <c r="A3479" s="9">
        <v>3478</v>
      </c>
      <c r="B3479"/>
      <c r="C3479" t="s">
        <v>1370</v>
      </c>
    </row>
    <row r="3480" spans="1:3" x14ac:dyDescent="0.2">
      <c r="A3480" s="9">
        <v>3479</v>
      </c>
      <c r="B3480"/>
      <c r="C3480" t="s">
        <v>1371</v>
      </c>
    </row>
    <row r="3481" spans="1:3" x14ac:dyDescent="0.2">
      <c r="A3481" s="9">
        <v>3480</v>
      </c>
      <c r="B3481"/>
      <c r="C3481" t="s">
        <v>1372</v>
      </c>
    </row>
    <row r="3482" spans="1:3" x14ac:dyDescent="0.2">
      <c r="A3482" s="9">
        <v>3481</v>
      </c>
      <c r="B3482"/>
      <c r="C3482" t="s">
        <v>1373</v>
      </c>
    </row>
    <row r="3483" spans="1:3" x14ac:dyDescent="0.2">
      <c r="A3483" s="9">
        <v>3482</v>
      </c>
      <c r="B3483"/>
      <c r="C3483" t="s">
        <v>1374</v>
      </c>
    </row>
    <row r="3484" spans="1:3" x14ac:dyDescent="0.2">
      <c r="A3484" s="9">
        <v>3483</v>
      </c>
      <c r="B3484"/>
      <c r="C3484" t="s">
        <v>1375</v>
      </c>
    </row>
    <row r="3485" spans="1:3" x14ac:dyDescent="0.2">
      <c r="A3485" s="9">
        <v>3484</v>
      </c>
      <c r="B3485"/>
      <c r="C3485" t="s">
        <v>1376</v>
      </c>
    </row>
    <row r="3486" spans="1:3" x14ac:dyDescent="0.2">
      <c r="A3486" s="9">
        <v>3485</v>
      </c>
      <c r="B3486"/>
      <c r="C3486" t="s">
        <v>1377</v>
      </c>
    </row>
    <row r="3487" spans="1:3" x14ac:dyDescent="0.2">
      <c r="A3487" s="9">
        <v>3486</v>
      </c>
      <c r="B3487"/>
      <c r="C3487" t="s">
        <v>1378</v>
      </c>
    </row>
    <row r="3488" spans="1:3" x14ac:dyDescent="0.2">
      <c r="A3488" s="9">
        <v>3487</v>
      </c>
      <c r="B3488"/>
      <c r="C3488" t="s">
        <v>1379</v>
      </c>
    </row>
    <row r="3489" spans="1:3" x14ac:dyDescent="0.2">
      <c r="A3489" s="9">
        <v>3488</v>
      </c>
      <c r="B3489"/>
      <c r="C3489" t="s">
        <v>1380</v>
      </c>
    </row>
    <row r="3490" spans="1:3" x14ac:dyDescent="0.2">
      <c r="A3490" s="9">
        <v>3489</v>
      </c>
      <c r="B3490"/>
      <c r="C3490" t="s">
        <v>1381</v>
      </c>
    </row>
    <row r="3491" spans="1:3" x14ac:dyDescent="0.2">
      <c r="A3491" s="9">
        <v>3490</v>
      </c>
      <c r="B3491"/>
      <c r="C3491" t="s">
        <v>1382</v>
      </c>
    </row>
    <row r="3492" spans="1:3" x14ac:dyDescent="0.2">
      <c r="A3492" s="9">
        <v>3491</v>
      </c>
      <c r="B3492"/>
      <c r="C3492" t="s">
        <v>1383</v>
      </c>
    </row>
    <row r="3493" spans="1:3" x14ac:dyDescent="0.2">
      <c r="A3493" s="9">
        <v>3492</v>
      </c>
      <c r="B3493"/>
      <c r="C3493" t="s">
        <v>1384</v>
      </c>
    </row>
    <row r="3494" spans="1:3" x14ac:dyDescent="0.2">
      <c r="A3494" s="9">
        <v>3493</v>
      </c>
      <c r="B3494"/>
      <c r="C3494" t="s">
        <v>1385</v>
      </c>
    </row>
    <row r="3495" spans="1:3" x14ac:dyDescent="0.2">
      <c r="A3495" s="9">
        <v>3494</v>
      </c>
      <c r="B3495"/>
      <c r="C3495" t="s">
        <v>1386</v>
      </c>
    </row>
    <row r="3496" spans="1:3" x14ac:dyDescent="0.2">
      <c r="A3496" s="9">
        <v>3495</v>
      </c>
      <c r="B3496"/>
      <c r="C3496" t="s">
        <v>1387</v>
      </c>
    </row>
    <row r="3497" spans="1:3" x14ac:dyDescent="0.2">
      <c r="A3497" s="9">
        <v>3496</v>
      </c>
      <c r="B3497"/>
      <c r="C3497" t="s">
        <v>1388</v>
      </c>
    </row>
    <row r="3498" spans="1:3" x14ac:dyDescent="0.2">
      <c r="A3498" s="9">
        <v>3497</v>
      </c>
      <c r="B3498"/>
      <c r="C3498" t="s">
        <v>1389</v>
      </c>
    </row>
    <row r="3499" spans="1:3" x14ac:dyDescent="0.2">
      <c r="A3499" s="9">
        <v>3498</v>
      </c>
      <c r="B3499"/>
      <c r="C3499" t="s">
        <v>1390</v>
      </c>
    </row>
    <row r="3500" spans="1:3" x14ac:dyDescent="0.2">
      <c r="A3500" s="9">
        <v>3499</v>
      </c>
      <c r="B3500"/>
      <c r="C3500" t="s">
        <v>1391</v>
      </c>
    </row>
    <row r="3501" spans="1:3" x14ac:dyDescent="0.2">
      <c r="A3501" s="9">
        <v>3500</v>
      </c>
      <c r="B3501"/>
      <c r="C3501" t="s">
        <v>1392</v>
      </c>
    </row>
    <row r="3502" spans="1:3" x14ac:dyDescent="0.2">
      <c r="A3502" s="9">
        <v>3501</v>
      </c>
      <c r="B3502"/>
      <c r="C3502" t="s">
        <v>1393</v>
      </c>
    </row>
    <row r="3503" spans="1:3" x14ac:dyDescent="0.2">
      <c r="A3503" s="9">
        <v>3502</v>
      </c>
      <c r="B3503"/>
      <c r="C3503" t="s">
        <v>1394</v>
      </c>
    </row>
    <row r="3504" spans="1:3" x14ac:dyDescent="0.2">
      <c r="A3504" s="9">
        <v>3503</v>
      </c>
      <c r="B3504"/>
      <c r="C3504" t="s">
        <v>1395</v>
      </c>
    </row>
    <row r="3505" spans="1:3" x14ac:dyDescent="0.2">
      <c r="A3505" s="9">
        <v>3504</v>
      </c>
      <c r="B3505"/>
      <c r="C3505" t="s">
        <v>1396</v>
      </c>
    </row>
    <row r="3506" spans="1:3" x14ac:dyDescent="0.2">
      <c r="A3506" s="9">
        <v>3505</v>
      </c>
      <c r="B3506" t="s">
        <v>8</v>
      </c>
      <c r="C3506" t="s">
        <v>1397</v>
      </c>
    </row>
    <row r="3507" spans="1:3" x14ac:dyDescent="0.2">
      <c r="A3507" s="9">
        <v>3506</v>
      </c>
      <c r="B3507"/>
      <c r="C3507" t="s">
        <v>1398</v>
      </c>
    </row>
    <row r="3508" spans="1:3" x14ac:dyDescent="0.2">
      <c r="A3508" s="9">
        <v>3507</v>
      </c>
      <c r="B3508"/>
      <c r="C3508" t="s">
        <v>1399</v>
      </c>
    </row>
    <row r="3509" spans="1:3" x14ac:dyDescent="0.2">
      <c r="A3509" s="9">
        <v>3508</v>
      </c>
      <c r="B3509"/>
      <c r="C3509" t="s">
        <v>1400</v>
      </c>
    </row>
    <row r="3510" spans="1:3" x14ac:dyDescent="0.2">
      <c r="A3510" s="9">
        <v>3509</v>
      </c>
      <c r="B3510"/>
      <c r="C3510" t="s">
        <v>1401</v>
      </c>
    </row>
    <row r="3511" spans="1:3" x14ac:dyDescent="0.2">
      <c r="A3511" s="9">
        <v>3510</v>
      </c>
      <c r="B3511"/>
      <c r="C3511" t="s">
        <v>1402</v>
      </c>
    </row>
    <row r="3512" spans="1:3" x14ac:dyDescent="0.2">
      <c r="A3512" s="9">
        <v>3511</v>
      </c>
      <c r="B3512"/>
      <c r="C3512" t="s">
        <v>1403</v>
      </c>
    </row>
    <row r="3513" spans="1:3" x14ac:dyDescent="0.2">
      <c r="A3513" s="9">
        <v>3512</v>
      </c>
      <c r="B3513"/>
      <c r="C3513" t="s">
        <v>1404</v>
      </c>
    </row>
    <row r="3514" spans="1:3" x14ac:dyDescent="0.2">
      <c r="A3514" s="9">
        <v>3513</v>
      </c>
      <c r="B3514"/>
      <c r="C3514" t="s">
        <v>1405</v>
      </c>
    </row>
    <row r="3515" spans="1:3" x14ac:dyDescent="0.2">
      <c r="A3515" s="9">
        <v>3514</v>
      </c>
      <c r="B3515"/>
      <c r="C3515" t="s">
        <v>1406</v>
      </c>
    </row>
    <row r="3516" spans="1:3" x14ac:dyDescent="0.2">
      <c r="A3516" s="9">
        <v>3515</v>
      </c>
      <c r="B3516"/>
      <c r="C3516" t="s">
        <v>1407</v>
      </c>
    </row>
    <row r="3517" spans="1:3" x14ac:dyDescent="0.2">
      <c r="A3517" s="9">
        <v>3516</v>
      </c>
      <c r="B3517"/>
      <c r="C3517" t="s">
        <v>1408</v>
      </c>
    </row>
    <row r="3518" spans="1:3" x14ac:dyDescent="0.2">
      <c r="A3518" s="9">
        <v>3517</v>
      </c>
      <c r="B3518"/>
      <c r="C3518" t="s">
        <v>1409</v>
      </c>
    </row>
    <row r="3519" spans="1:3" x14ac:dyDescent="0.2">
      <c r="A3519" s="9">
        <v>3518</v>
      </c>
      <c r="B3519"/>
      <c r="C3519" t="s">
        <v>1410</v>
      </c>
    </row>
    <row r="3520" spans="1:3" x14ac:dyDescent="0.2">
      <c r="A3520" s="9">
        <v>3519</v>
      </c>
      <c r="B3520"/>
      <c r="C3520" t="s">
        <v>1411</v>
      </c>
    </row>
    <row r="3521" spans="1:3" x14ac:dyDescent="0.2">
      <c r="A3521" s="9">
        <v>3520</v>
      </c>
      <c r="B3521"/>
      <c r="C3521" t="s">
        <v>1412</v>
      </c>
    </row>
    <row r="3522" spans="1:3" x14ac:dyDescent="0.2">
      <c r="A3522" s="9">
        <v>3521</v>
      </c>
      <c r="B3522"/>
      <c r="C3522" t="s">
        <v>1413</v>
      </c>
    </row>
    <row r="3523" spans="1:3" x14ac:dyDescent="0.2">
      <c r="A3523" s="9">
        <v>3522</v>
      </c>
      <c r="B3523"/>
      <c r="C3523" t="s">
        <v>1414</v>
      </c>
    </row>
    <row r="3524" spans="1:3" x14ac:dyDescent="0.2">
      <c r="A3524" s="9">
        <v>3523</v>
      </c>
      <c r="B3524"/>
      <c r="C3524" t="s">
        <v>1415</v>
      </c>
    </row>
    <row r="3525" spans="1:3" x14ac:dyDescent="0.2">
      <c r="A3525" s="9">
        <v>3524</v>
      </c>
      <c r="B3525"/>
      <c r="C3525" t="s">
        <v>1416</v>
      </c>
    </row>
    <row r="3526" spans="1:3" x14ac:dyDescent="0.2">
      <c r="A3526" s="9">
        <v>3525</v>
      </c>
      <c r="B3526"/>
      <c r="C3526" t="s">
        <v>1417</v>
      </c>
    </row>
    <row r="3527" spans="1:3" x14ac:dyDescent="0.2">
      <c r="A3527" s="9">
        <v>3526</v>
      </c>
      <c r="B3527"/>
      <c r="C3527" t="s">
        <v>1418</v>
      </c>
    </row>
    <row r="3528" spans="1:3" x14ac:dyDescent="0.2">
      <c r="A3528" s="9">
        <v>3527</v>
      </c>
      <c r="B3528"/>
      <c r="C3528" t="s">
        <v>1419</v>
      </c>
    </row>
    <row r="3529" spans="1:3" x14ac:dyDescent="0.2">
      <c r="A3529" s="9">
        <v>3528</v>
      </c>
      <c r="B3529"/>
      <c r="C3529" t="s">
        <v>1420</v>
      </c>
    </row>
    <row r="3530" spans="1:3" x14ac:dyDescent="0.2">
      <c r="A3530" s="9">
        <v>3529</v>
      </c>
      <c r="B3530"/>
      <c r="C3530" t="s">
        <v>1421</v>
      </c>
    </row>
    <row r="3531" spans="1:3" x14ac:dyDescent="0.2">
      <c r="A3531" s="9">
        <v>3530</v>
      </c>
      <c r="B3531"/>
      <c r="C3531" t="s">
        <v>1422</v>
      </c>
    </row>
    <row r="3532" spans="1:3" x14ac:dyDescent="0.2">
      <c r="A3532" s="9">
        <v>3531</v>
      </c>
      <c r="B3532"/>
      <c r="C3532" t="s">
        <v>1423</v>
      </c>
    </row>
    <row r="3533" spans="1:3" x14ac:dyDescent="0.2">
      <c r="A3533" s="9">
        <v>3532</v>
      </c>
      <c r="B3533"/>
      <c r="C3533" t="s">
        <v>1424</v>
      </c>
    </row>
    <row r="3534" spans="1:3" x14ac:dyDescent="0.2">
      <c r="A3534" s="9">
        <v>3533</v>
      </c>
      <c r="B3534"/>
      <c r="C3534" t="s">
        <v>1425</v>
      </c>
    </row>
    <row r="3535" spans="1:3" x14ac:dyDescent="0.2">
      <c r="A3535" s="9">
        <v>3534</v>
      </c>
      <c r="B3535"/>
      <c r="C3535" t="s">
        <v>1426</v>
      </c>
    </row>
    <row r="3536" spans="1:3" x14ac:dyDescent="0.2">
      <c r="A3536" s="9">
        <v>3535</v>
      </c>
      <c r="B3536"/>
      <c r="C3536" t="s">
        <v>1427</v>
      </c>
    </row>
    <row r="3537" spans="1:3" x14ac:dyDescent="0.2">
      <c r="A3537" s="9">
        <v>3536</v>
      </c>
      <c r="B3537"/>
      <c r="C3537" t="s">
        <v>1428</v>
      </c>
    </row>
    <row r="3538" spans="1:3" x14ac:dyDescent="0.2">
      <c r="A3538" s="9">
        <v>3537</v>
      </c>
      <c r="B3538"/>
      <c r="C3538" t="s">
        <v>1429</v>
      </c>
    </row>
    <row r="3539" spans="1:3" x14ac:dyDescent="0.2">
      <c r="A3539" s="9">
        <v>3538</v>
      </c>
      <c r="B3539"/>
      <c r="C3539" t="s">
        <v>1430</v>
      </c>
    </row>
    <row r="3540" spans="1:3" x14ac:dyDescent="0.2">
      <c r="A3540" s="9">
        <v>3539</v>
      </c>
      <c r="B3540"/>
      <c r="C3540" t="s">
        <v>1431</v>
      </c>
    </row>
    <row r="3541" spans="1:3" x14ac:dyDescent="0.2">
      <c r="A3541" s="9">
        <v>3540</v>
      </c>
      <c r="B3541"/>
      <c r="C3541" t="s">
        <v>1432</v>
      </c>
    </row>
    <row r="3542" spans="1:3" x14ac:dyDescent="0.2">
      <c r="A3542" s="9">
        <v>3541</v>
      </c>
      <c r="B3542"/>
      <c r="C3542" t="s">
        <v>1433</v>
      </c>
    </row>
    <row r="3543" spans="1:3" x14ac:dyDescent="0.2">
      <c r="A3543" s="9">
        <v>3542</v>
      </c>
      <c r="B3543"/>
      <c r="C3543" t="s">
        <v>1434</v>
      </c>
    </row>
    <row r="3544" spans="1:3" x14ac:dyDescent="0.2">
      <c r="A3544" s="9">
        <v>3543</v>
      </c>
      <c r="B3544"/>
      <c r="C3544" t="s">
        <v>1435</v>
      </c>
    </row>
    <row r="3545" spans="1:3" x14ac:dyDescent="0.2">
      <c r="A3545" s="9">
        <v>3544</v>
      </c>
      <c r="B3545"/>
      <c r="C3545" t="s">
        <v>1436</v>
      </c>
    </row>
    <row r="3546" spans="1:3" x14ac:dyDescent="0.2">
      <c r="A3546" s="9">
        <v>3545</v>
      </c>
      <c r="B3546"/>
      <c r="C3546" t="s">
        <v>1437</v>
      </c>
    </row>
    <row r="3547" spans="1:3" x14ac:dyDescent="0.2">
      <c r="A3547" s="9">
        <v>3546</v>
      </c>
      <c r="B3547"/>
      <c r="C3547" t="s">
        <v>1438</v>
      </c>
    </row>
    <row r="3548" spans="1:3" x14ac:dyDescent="0.2">
      <c r="A3548" s="9">
        <v>3547</v>
      </c>
      <c r="B3548"/>
      <c r="C3548" t="s">
        <v>1439</v>
      </c>
    </row>
    <row r="3549" spans="1:3" x14ac:dyDescent="0.2">
      <c r="A3549" s="9">
        <v>3548</v>
      </c>
      <c r="B3549" t="s">
        <v>201</v>
      </c>
      <c r="C3549" t="s">
        <v>1440</v>
      </c>
    </row>
    <row r="3550" spans="1:3" x14ac:dyDescent="0.2">
      <c r="A3550" s="9">
        <v>3549</v>
      </c>
      <c r="B3550"/>
      <c r="C3550" t="s">
        <v>1441</v>
      </c>
    </row>
    <row r="3551" spans="1:3" x14ac:dyDescent="0.2">
      <c r="A3551" s="9">
        <v>3550</v>
      </c>
      <c r="B3551"/>
      <c r="C3551" t="s">
        <v>1442</v>
      </c>
    </row>
    <row r="3552" spans="1:3" x14ac:dyDescent="0.2">
      <c r="A3552" s="9">
        <v>3551</v>
      </c>
      <c r="B3552"/>
      <c r="C3552" t="s">
        <v>1443</v>
      </c>
    </row>
    <row r="3553" spans="1:3" x14ac:dyDescent="0.2">
      <c r="A3553" s="9">
        <v>3552</v>
      </c>
      <c r="B3553"/>
      <c r="C3553" t="s">
        <v>1444</v>
      </c>
    </row>
    <row r="3554" spans="1:3" x14ac:dyDescent="0.2">
      <c r="A3554" s="9">
        <v>3553</v>
      </c>
      <c r="B3554"/>
      <c r="C3554" t="s">
        <v>1445</v>
      </c>
    </row>
    <row r="3555" spans="1:3" x14ac:dyDescent="0.2">
      <c r="A3555" s="9">
        <v>3554</v>
      </c>
      <c r="B3555"/>
      <c r="C3555" t="s">
        <v>1446</v>
      </c>
    </row>
    <row r="3556" spans="1:3" x14ac:dyDescent="0.2">
      <c r="A3556" s="9">
        <v>3555</v>
      </c>
      <c r="B3556"/>
      <c r="C3556" t="s">
        <v>1447</v>
      </c>
    </row>
    <row r="3557" spans="1:3" x14ac:dyDescent="0.2">
      <c r="A3557" s="9">
        <v>3556</v>
      </c>
      <c r="B3557"/>
      <c r="C3557" t="s">
        <v>1448</v>
      </c>
    </row>
    <row r="3558" spans="1:3" x14ac:dyDescent="0.2">
      <c r="A3558" s="9">
        <v>3557</v>
      </c>
      <c r="B3558"/>
      <c r="C3558" t="s">
        <v>1449</v>
      </c>
    </row>
    <row r="3559" spans="1:3" x14ac:dyDescent="0.2">
      <c r="A3559" s="9">
        <v>3558</v>
      </c>
      <c r="B3559"/>
      <c r="C3559" t="s">
        <v>1450</v>
      </c>
    </row>
    <row r="3560" spans="1:3" x14ac:dyDescent="0.2">
      <c r="A3560" s="9">
        <v>3559</v>
      </c>
      <c r="B3560"/>
      <c r="C3560" t="s">
        <v>1451</v>
      </c>
    </row>
    <row r="3561" spans="1:3" x14ac:dyDescent="0.2">
      <c r="A3561" s="9">
        <v>3560</v>
      </c>
      <c r="B3561"/>
      <c r="C3561" t="s">
        <v>1452</v>
      </c>
    </row>
    <row r="3562" spans="1:3" x14ac:dyDescent="0.2">
      <c r="A3562" s="9">
        <v>3561</v>
      </c>
      <c r="B3562"/>
      <c r="C3562" t="s">
        <v>1453</v>
      </c>
    </row>
    <row r="3563" spans="1:3" x14ac:dyDescent="0.2">
      <c r="A3563" s="9">
        <v>3562</v>
      </c>
      <c r="B3563"/>
      <c r="C3563" t="s">
        <v>1454</v>
      </c>
    </row>
    <row r="3564" spans="1:3" x14ac:dyDescent="0.2">
      <c r="A3564" s="9">
        <v>3563</v>
      </c>
      <c r="B3564"/>
      <c r="C3564" t="s">
        <v>1455</v>
      </c>
    </row>
    <row r="3565" spans="1:3" x14ac:dyDescent="0.2">
      <c r="A3565" s="9">
        <v>3564</v>
      </c>
      <c r="B3565"/>
      <c r="C3565" t="s">
        <v>1456</v>
      </c>
    </row>
    <row r="3566" spans="1:3" x14ac:dyDescent="0.2">
      <c r="A3566" s="9">
        <v>3565</v>
      </c>
      <c r="B3566"/>
      <c r="C3566" t="s">
        <v>1457</v>
      </c>
    </row>
    <row r="3567" spans="1:3" x14ac:dyDescent="0.2">
      <c r="A3567" s="9">
        <v>3566</v>
      </c>
      <c r="B3567"/>
      <c r="C3567" t="s">
        <v>1458</v>
      </c>
    </row>
    <row r="3568" spans="1:3" x14ac:dyDescent="0.2">
      <c r="A3568" s="9">
        <v>3567</v>
      </c>
      <c r="B3568" t="s">
        <v>140</v>
      </c>
      <c r="C3568" t="s">
        <v>1459</v>
      </c>
    </row>
    <row r="3569" spans="1:3" x14ac:dyDescent="0.2">
      <c r="A3569" s="9">
        <v>3568</v>
      </c>
      <c r="B3569"/>
      <c r="C3569" t="s">
        <v>1460</v>
      </c>
    </row>
    <row r="3570" spans="1:3" x14ac:dyDescent="0.2">
      <c r="A3570" s="9">
        <v>3569</v>
      </c>
      <c r="B3570"/>
      <c r="C3570" t="s">
        <v>1461</v>
      </c>
    </row>
    <row r="3571" spans="1:3" x14ac:dyDescent="0.2">
      <c r="A3571" s="9">
        <v>3570</v>
      </c>
      <c r="B3571"/>
      <c r="C3571" t="s">
        <v>1462</v>
      </c>
    </row>
    <row r="3572" spans="1:3" x14ac:dyDescent="0.2">
      <c r="A3572" s="9">
        <v>3571</v>
      </c>
      <c r="B3572"/>
      <c r="C3572" t="s">
        <v>1463</v>
      </c>
    </row>
    <row r="3573" spans="1:3" x14ac:dyDescent="0.2">
      <c r="A3573" s="9">
        <v>3572</v>
      </c>
      <c r="B3573"/>
      <c r="C3573" t="s">
        <v>1464</v>
      </c>
    </row>
    <row r="3574" spans="1:3" x14ac:dyDescent="0.2">
      <c r="A3574" s="9">
        <v>3573</v>
      </c>
      <c r="B3574"/>
      <c r="C3574" t="s">
        <v>1465</v>
      </c>
    </row>
    <row r="3575" spans="1:3" x14ac:dyDescent="0.2">
      <c r="A3575" s="9">
        <v>3574</v>
      </c>
      <c r="B3575"/>
      <c r="C3575" t="s">
        <v>1466</v>
      </c>
    </row>
    <row r="3576" spans="1:3" x14ac:dyDescent="0.2">
      <c r="A3576" s="9">
        <v>3575</v>
      </c>
      <c r="B3576"/>
      <c r="C3576" t="s">
        <v>1467</v>
      </c>
    </row>
    <row r="3577" spans="1:3" x14ac:dyDescent="0.2">
      <c r="A3577" s="9">
        <v>3576</v>
      </c>
      <c r="B3577"/>
      <c r="C3577" t="s">
        <v>1468</v>
      </c>
    </row>
    <row r="3578" spans="1:3" x14ac:dyDescent="0.2">
      <c r="A3578" s="9">
        <v>3577</v>
      </c>
      <c r="B3578"/>
      <c r="C3578" t="s">
        <v>1469</v>
      </c>
    </row>
    <row r="3579" spans="1:3" x14ac:dyDescent="0.2">
      <c r="A3579" s="9">
        <v>3578</v>
      </c>
      <c r="B3579"/>
      <c r="C3579" t="s">
        <v>1470</v>
      </c>
    </row>
    <row r="3580" spans="1:3" x14ac:dyDescent="0.2">
      <c r="A3580" s="9">
        <v>3579</v>
      </c>
      <c r="B3580"/>
      <c r="C3580" t="s">
        <v>1471</v>
      </c>
    </row>
    <row r="3581" spans="1:3" x14ac:dyDescent="0.2">
      <c r="A3581" s="9">
        <v>3580</v>
      </c>
      <c r="B3581"/>
      <c r="C3581" t="s">
        <v>1472</v>
      </c>
    </row>
    <row r="3582" spans="1:3" x14ac:dyDescent="0.2">
      <c r="A3582" s="9">
        <v>3581</v>
      </c>
      <c r="B3582"/>
      <c r="C3582" t="s">
        <v>1473</v>
      </c>
    </row>
    <row r="3583" spans="1:3" x14ac:dyDescent="0.2">
      <c r="A3583" s="9">
        <v>3582</v>
      </c>
      <c r="B3583"/>
      <c r="C3583" t="s">
        <v>1474</v>
      </c>
    </row>
    <row r="3584" spans="1:3" x14ac:dyDescent="0.2">
      <c r="A3584" s="9">
        <v>3583</v>
      </c>
      <c r="B3584"/>
      <c r="C3584" t="s">
        <v>1475</v>
      </c>
    </row>
    <row r="3585" spans="1:3" x14ac:dyDescent="0.2">
      <c r="A3585" s="9">
        <v>3584</v>
      </c>
      <c r="B3585"/>
      <c r="C3585" t="s">
        <v>1476</v>
      </c>
    </row>
    <row r="3586" spans="1:3" x14ac:dyDescent="0.2">
      <c r="A3586" s="9">
        <v>3585</v>
      </c>
      <c r="B3586"/>
      <c r="C3586" t="s">
        <v>1477</v>
      </c>
    </row>
    <row r="3587" spans="1:3" x14ac:dyDescent="0.2">
      <c r="A3587" s="9">
        <v>3586</v>
      </c>
      <c r="B3587"/>
      <c r="C3587" t="s">
        <v>1478</v>
      </c>
    </row>
    <row r="3588" spans="1:3" x14ac:dyDescent="0.2">
      <c r="A3588" s="9">
        <v>3587</v>
      </c>
      <c r="B3588"/>
      <c r="C3588" t="s">
        <v>1479</v>
      </c>
    </row>
    <row r="3589" spans="1:3" x14ac:dyDescent="0.2">
      <c r="A3589" s="9">
        <v>3588</v>
      </c>
      <c r="B3589"/>
      <c r="C3589" t="s">
        <v>1480</v>
      </c>
    </row>
    <row r="3590" spans="1:3" x14ac:dyDescent="0.2">
      <c r="A3590" s="9">
        <v>3589</v>
      </c>
      <c r="B3590"/>
      <c r="C3590" t="s">
        <v>1481</v>
      </c>
    </row>
    <row r="3591" spans="1:3" x14ac:dyDescent="0.2">
      <c r="A3591" s="9">
        <v>3590</v>
      </c>
      <c r="B3591"/>
      <c r="C3591" t="s">
        <v>1482</v>
      </c>
    </row>
    <row r="3592" spans="1:3" x14ac:dyDescent="0.2">
      <c r="A3592" s="9">
        <v>3591</v>
      </c>
      <c r="B3592"/>
      <c r="C3592" t="s">
        <v>1483</v>
      </c>
    </row>
    <row r="3593" spans="1:3" x14ac:dyDescent="0.2">
      <c r="A3593" s="9">
        <v>3592</v>
      </c>
      <c r="B3593"/>
      <c r="C3593" t="s">
        <v>1484</v>
      </c>
    </row>
    <row r="3594" spans="1:3" x14ac:dyDescent="0.2">
      <c r="A3594" s="9">
        <v>3593</v>
      </c>
      <c r="B3594"/>
      <c r="C3594" t="s">
        <v>1485</v>
      </c>
    </row>
    <row r="3595" spans="1:3" x14ac:dyDescent="0.2">
      <c r="A3595" s="9">
        <v>3594</v>
      </c>
      <c r="B3595"/>
      <c r="C3595" t="s">
        <v>1486</v>
      </c>
    </row>
    <row r="3596" spans="1:3" x14ac:dyDescent="0.2">
      <c r="A3596" s="9">
        <v>3595</v>
      </c>
      <c r="B3596"/>
      <c r="C3596" t="s">
        <v>1487</v>
      </c>
    </row>
    <row r="3597" spans="1:3" x14ac:dyDescent="0.2">
      <c r="A3597" s="9">
        <v>3596</v>
      </c>
      <c r="B3597"/>
      <c r="C3597" t="s">
        <v>1488</v>
      </c>
    </row>
    <row r="3598" spans="1:3" x14ac:dyDescent="0.2">
      <c r="A3598" s="9">
        <v>3597</v>
      </c>
      <c r="B3598"/>
      <c r="C3598" t="s">
        <v>1489</v>
      </c>
    </row>
    <row r="3599" spans="1:3" x14ac:dyDescent="0.2">
      <c r="A3599" s="9">
        <v>3598</v>
      </c>
      <c r="B3599"/>
      <c r="C3599" t="s">
        <v>1490</v>
      </c>
    </row>
    <row r="3600" spans="1:3" x14ac:dyDescent="0.2">
      <c r="A3600" s="9">
        <v>3599</v>
      </c>
      <c r="B3600"/>
      <c r="C3600" t="s">
        <v>1491</v>
      </c>
    </row>
    <row r="3601" spans="1:3" x14ac:dyDescent="0.2">
      <c r="A3601" s="9">
        <v>3600</v>
      </c>
      <c r="B3601" t="s">
        <v>13</v>
      </c>
      <c r="C3601" t="s">
        <v>1492</v>
      </c>
    </row>
    <row r="3602" spans="1:3" x14ac:dyDescent="0.2">
      <c r="A3602" s="9">
        <v>3601</v>
      </c>
      <c r="B3602"/>
      <c r="C3602" t="s">
        <v>1493</v>
      </c>
    </row>
    <row r="3603" spans="1:3" x14ac:dyDescent="0.2">
      <c r="A3603" s="9">
        <v>3602</v>
      </c>
      <c r="B3603"/>
      <c r="C3603" t="s">
        <v>1494</v>
      </c>
    </row>
    <row r="3604" spans="1:3" x14ac:dyDescent="0.2">
      <c r="A3604" s="9">
        <v>3603</v>
      </c>
      <c r="B3604"/>
      <c r="C3604" t="s">
        <v>1495</v>
      </c>
    </row>
    <row r="3605" spans="1:3" x14ac:dyDescent="0.2">
      <c r="A3605" s="9">
        <v>3604</v>
      </c>
      <c r="B3605"/>
      <c r="C3605" t="s">
        <v>1496</v>
      </c>
    </row>
    <row r="3606" spans="1:3" x14ac:dyDescent="0.2">
      <c r="A3606" s="9">
        <v>3605</v>
      </c>
      <c r="B3606"/>
      <c r="C3606" t="s">
        <v>1497</v>
      </c>
    </row>
    <row r="3607" spans="1:3" x14ac:dyDescent="0.2">
      <c r="A3607" s="9">
        <v>3606</v>
      </c>
      <c r="B3607"/>
      <c r="C3607" t="s">
        <v>1498</v>
      </c>
    </row>
    <row r="3608" spans="1:3" x14ac:dyDescent="0.2">
      <c r="A3608" s="9">
        <v>3607</v>
      </c>
      <c r="B3608"/>
      <c r="C3608" t="s">
        <v>1499</v>
      </c>
    </row>
    <row r="3609" spans="1:3" x14ac:dyDescent="0.2">
      <c r="A3609" s="9">
        <v>3608</v>
      </c>
      <c r="B3609"/>
      <c r="C3609" t="s">
        <v>1500</v>
      </c>
    </row>
    <row r="3610" spans="1:3" x14ac:dyDescent="0.2">
      <c r="A3610" s="9">
        <v>3609</v>
      </c>
      <c r="B3610"/>
      <c r="C3610" t="s">
        <v>1501</v>
      </c>
    </row>
    <row r="3611" spans="1:3" x14ac:dyDescent="0.2">
      <c r="A3611" s="9">
        <v>3610</v>
      </c>
      <c r="B3611"/>
      <c r="C3611" t="s">
        <v>1502</v>
      </c>
    </row>
    <row r="3612" spans="1:3" x14ac:dyDescent="0.2">
      <c r="A3612" s="9">
        <v>3611</v>
      </c>
      <c r="B3612"/>
      <c r="C3612" t="s">
        <v>1503</v>
      </c>
    </row>
    <row r="3613" spans="1:3" x14ac:dyDescent="0.2">
      <c r="A3613" s="9">
        <v>3612</v>
      </c>
      <c r="B3613"/>
      <c r="C3613" t="s">
        <v>1504</v>
      </c>
    </row>
    <row r="3614" spans="1:3" x14ac:dyDescent="0.2">
      <c r="A3614" s="9">
        <v>3613</v>
      </c>
      <c r="B3614"/>
      <c r="C3614" t="s">
        <v>1505</v>
      </c>
    </row>
    <row r="3615" spans="1:3" x14ac:dyDescent="0.2">
      <c r="A3615" s="9">
        <v>3614</v>
      </c>
      <c r="B3615"/>
      <c r="C3615" t="s">
        <v>1506</v>
      </c>
    </row>
    <row r="3616" spans="1:3" x14ac:dyDescent="0.2">
      <c r="A3616" s="9">
        <v>3615</v>
      </c>
      <c r="B3616"/>
      <c r="C3616" t="s">
        <v>1507</v>
      </c>
    </row>
    <row r="3617" spans="1:3" x14ac:dyDescent="0.2">
      <c r="A3617" s="9">
        <v>3616</v>
      </c>
      <c r="B3617"/>
      <c r="C3617" t="s">
        <v>1508</v>
      </c>
    </row>
    <row r="3618" spans="1:3" x14ac:dyDescent="0.2">
      <c r="A3618" s="9">
        <v>3617</v>
      </c>
      <c r="B3618"/>
      <c r="C3618" t="s">
        <v>1509</v>
      </c>
    </row>
    <row r="3619" spans="1:3" x14ac:dyDescent="0.2">
      <c r="A3619" s="9">
        <v>3618</v>
      </c>
      <c r="B3619"/>
      <c r="C3619" t="s">
        <v>1510</v>
      </c>
    </row>
    <row r="3620" spans="1:3" x14ac:dyDescent="0.2">
      <c r="A3620" s="9">
        <v>3619</v>
      </c>
      <c r="B3620"/>
      <c r="C3620" t="s">
        <v>1511</v>
      </c>
    </row>
    <row r="3621" spans="1:3" x14ac:dyDescent="0.2">
      <c r="A3621" s="9">
        <v>3620</v>
      </c>
      <c r="B3621"/>
      <c r="C3621" t="s">
        <v>1512</v>
      </c>
    </row>
    <row r="3622" spans="1:3" x14ac:dyDescent="0.2">
      <c r="A3622" s="9">
        <v>3621</v>
      </c>
      <c r="B3622"/>
      <c r="C3622" t="s">
        <v>1513</v>
      </c>
    </row>
    <row r="3623" spans="1:3" x14ac:dyDescent="0.2">
      <c r="A3623" s="9">
        <v>3622</v>
      </c>
      <c r="B3623"/>
      <c r="C3623" t="s">
        <v>1514</v>
      </c>
    </row>
    <row r="3624" spans="1:3" x14ac:dyDescent="0.2">
      <c r="A3624" s="9">
        <v>3623</v>
      </c>
      <c r="B3624"/>
      <c r="C3624" t="s">
        <v>1515</v>
      </c>
    </row>
    <row r="3625" spans="1:3" x14ac:dyDescent="0.2">
      <c r="A3625" s="9">
        <v>3624</v>
      </c>
      <c r="B3625"/>
      <c r="C3625" t="s">
        <v>1516</v>
      </c>
    </row>
    <row r="3626" spans="1:3" x14ac:dyDescent="0.2">
      <c r="A3626" s="9">
        <v>3625</v>
      </c>
      <c r="B3626"/>
      <c r="C3626" t="s">
        <v>1517</v>
      </c>
    </row>
    <row r="3627" spans="1:3" x14ac:dyDescent="0.2">
      <c r="A3627" s="9">
        <v>3626</v>
      </c>
      <c r="B3627"/>
      <c r="C3627" t="s">
        <v>1518</v>
      </c>
    </row>
    <row r="3628" spans="1:3" x14ac:dyDescent="0.2">
      <c r="A3628" s="9">
        <v>3627</v>
      </c>
      <c r="B3628"/>
      <c r="C3628" t="s">
        <v>1519</v>
      </c>
    </row>
    <row r="3629" spans="1:3" x14ac:dyDescent="0.2">
      <c r="A3629" s="9">
        <v>3628</v>
      </c>
      <c r="B3629"/>
      <c r="C3629" t="s">
        <v>1520</v>
      </c>
    </row>
    <row r="3630" spans="1:3" x14ac:dyDescent="0.2">
      <c r="A3630" s="9">
        <v>3629</v>
      </c>
      <c r="B3630"/>
      <c r="C3630" t="s">
        <v>1521</v>
      </c>
    </row>
    <row r="3631" spans="1:3" x14ac:dyDescent="0.2">
      <c r="A3631" s="9">
        <v>3630</v>
      </c>
      <c r="B3631"/>
      <c r="C3631" t="s">
        <v>1522</v>
      </c>
    </row>
    <row r="3632" spans="1:3" x14ac:dyDescent="0.2">
      <c r="A3632" s="9">
        <v>3631</v>
      </c>
      <c r="B3632" t="s">
        <v>238</v>
      </c>
      <c r="C3632" t="s">
        <v>1523</v>
      </c>
    </row>
    <row r="3633" spans="1:3" x14ac:dyDescent="0.2">
      <c r="A3633" s="9">
        <v>3632</v>
      </c>
      <c r="B3633"/>
      <c r="C3633" t="s">
        <v>1524</v>
      </c>
    </row>
    <row r="3634" spans="1:3" x14ac:dyDescent="0.2">
      <c r="A3634" s="9">
        <v>3633</v>
      </c>
      <c r="B3634"/>
      <c r="C3634" t="s">
        <v>1525</v>
      </c>
    </row>
    <row r="3635" spans="1:3" x14ac:dyDescent="0.2">
      <c r="A3635" s="9">
        <v>3634</v>
      </c>
      <c r="B3635"/>
      <c r="C3635" t="s">
        <v>1526</v>
      </c>
    </row>
    <row r="3636" spans="1:3" x14ac:dyDescent="0.2">
      <c r="A3636" s="9">
        <v>3635</v>
      </c>
      <c r="B3636"/>
      <c r="C3636" t="s">
        <v>1527</v>
      </c>
    </row>
    <row r="3637" spans="1:3" x14ac:dyDescent="0.2">
      <c r="A3637" s="9">
        <v>3636</v>
      </c>
      <c r="B3637"/>
      <c r="C3637" t="s">
        <v>1528</v>
      </c>
    </row>
    <row r="3638" spans="1:3" x14ac:dyDescent="0.2">
      <c r="A3638" s="9">
        <v>3637</v>
      </c>
      <c r="B3638"/>
      <c r="C3638" t="s">
        <v>1529</v>
      </c>
    </row>
    <row r="3639" spans="1:3" x14ac:dyDescent="0.2">
      <c r="A3639" s="9">
        <v>3638</v>
      </c>
      <c r="B3639"/>
      <c r="C3639" t="s">
        <v>1530</v>
      </c>
    </row>
    <row r="3640" spans="1:3" x14ac:dyDescent="0.2">
      <c r="A3640" s="9">
        <v>3639</v>
      </c>
      <c r="B3640"/>
      <c r="C3640" t="s">
        <v>1531</v>
      </c>
    </row>
    <row r="3641" spans="1:3" x14ac:dyDescent="0.2">
      <c r="A3641" s="9">
        <v>3640</v>
      </c>
      <c r="B3641"/>
      <c r="C3641" t="s">
        <v>1532</v>
      </c>
    </row>
    <row r="3642" spans="1:3" x14ac:dyDescent="0.2">
      <c r="A3642" s="9">
        <v>3641</v>
      </c>
      <c r="B3642"/>
      <c r="C3642" t="s">
        <v>1533</v>
      </c>
    </row>
    <row r="3643" spans="1:3" x14ac:dyDescent="0.2">
      <c r="A3643" s="9">
        <v>3642</v>
      </c>
      <c r="B3643"/>
      <c r="C3643" t="s">
        <v>1534</v>
      </c>
    </row>
    <row r="3644" spans="1:3" x14ac:dyDescent="0.2">
      <c r="A3644" s="9">
        <v>3643</v>
      </c>
      <c r="B3644"/>
      <c r="C3644" t="s">
        <v>1535</v>
      </c>
    </row>
    <row r="3645" spans="1:3" x14ac:dyDescent="0.2">
      <c r="A3645" s="9">
        <v>3644</v>
      </c>
      <c r="B3645"/>
      <c r="C3645" t="s">
        <v>1536</v>
      </c>
    </row>
    <row r="3646" spans="1:3" x14ac:dyDescent="0.2">
      <c r="A3646" s="9">
        <v>3645</v>
      </c>
      <c r="B3646"/>
      <c r="C3646" t="s">
        <v>1537</v>
      </c>
    </row>
    <row r="3647" spans="1:3" x14ac:dyDescent="0.2">
      <c r="A3647" s="9">
        <v>3646</v>
      </c>
      <c r="B3647"/>
      <c r="C3647" t="s">
        <v>1538</v>
      </c>
    </row>
    <row r="3648" spans="1:3" x14ac:dyDescent="0.2">
      <c r="A3648" s="9">
        <v>3647</v>
      </c>
      <c r="B3648" t="s">
        <v>213</v>
      </c>
      <c r="C3648" t="s">
        <v>1539</v>
      </c>
    </row>
    <row r="3649" spans="1:3" x14ac:dyDescent="0.2">
      <c r="A3649" s="9">
        <v>3648</v>
      </c>
      <c r="B3649"/>
      <c r="C3649" t="s">
        <v>1540</v>
      </c>
    </row>
    <row r="3650" spans="1:3" x14ac:dyDescent="0.2">
      <c r="A3650" s="9">
        <v>3649</v>
      </c>
      <c r="B3650"/>
      <c r="C3650" t="s">
        <v>1541</v>
      </c>
    </row>
    <row r="3651" spans="1:3" x14ac:dyDescent="0.2">
      <c r="A3651" s="9">
        <v>3650</v>
      </c>
      <c r="B3651"/>
      <c r="C3651" t="s">
        <v>1542</v>
      </c>
    </row>
    <row r="3652" spans="1:3" x14ac:dyDescent="0.2">
      <c r="A3652" s="9">
        <v>3651</v>
      </c>
      <c r="B3652"/>
      <c r="C3652" t="s">
        <v>1543</v>
      </c>
    </row>
    <row r="3653" spans="1:3" x14ac:dyDescent="0.2">
      <c r="A3653" s="9">
        <v>3652</v>
      </c>
      <c r="B3653"/>
      <c r="C3653" t="s">
        <v>1544</v>
      </c>
    </row>
    <row r="3654" spans="1:3" x14ac:dyDescent="0.2">
      <c r="A3654" s="9">
        <v>3653</v>
      </c>
      <c r="B3654"/>
      <c r="C3654" t="s">
        <v>1545</v>
      </c>
    </row>
    <row r="3655" spans="1:3" x14ac:dyDescent="0.2">
      <c r="A3655" s="9">
        <v>3654</v>
      </c>
      <c r="B3655"/>
      <c r="C3655" t="s">
        <v>1546</v>
      </c>
    </row>
    <row r="3656" spans="1:3" x14ac:dyDescent="0.2">
      <c r="A3656" s="9">
        <v>3655</v>
      </c>
      <c r="B3656"/>
      <c r="C3656" t="s">
        <v>1547</v>
      </c>
    </row>
    <row r="3657" spans="1:3" x14ac:dyDescent="0.2">
      <c r="A3657" s="9">
        <v>3656</v>
      </c>
      <c r="B3657"/>
      <c r="C3657" t="s">
        <v>1548</v>
      </c>
    </row>
    <row r="3658" spans="1:3" x14ac:dyDescent="0.2">
      <c r="A3658" s="9">
        <v>3657</v>
      </c>
      <c r="B3658"/>
      <c r="C3658" t="s">
        <v>1549</v>
      </c>
    </row>
    <row r="3659" spans="1:3" x14ac:dyDescent="0.2">
      <c r="A3659" s="9">
        <v>3658</v>
      </c>
      <c r="B3659"/>
      <c r="C3659" t="s">
        <v>1550</v>
      </c>
    </row>
    <row r="3660" spans="1:3" x14ac:dyDescent="0.2">
      <c r="A3660" s="9">
        <v>3659</v>
      </c>
      <c r="B3660"/>
      <c r="C3660" t="s">
        <v>1551</v>
      </c>
    </row>
    <row r="3661" spans="1:3" x14ac:dyDescent="0.2">
      <c r="A3661" s="9">
        <v>3660</v>
      </c>
      <c r="B3661"/>
      <c r="C3661" t="s">
        <v>1552</v>
      </c>
    </row>
    <row r="3662" spans="1:3" x14ac:dyDescent="0.2">
      <c r="A3662" s="9">
        <v>3661</v>
      </c>
      <c r="B3662"/>
      <c r="C3662" t="s">
        <v>1553</v>
      </c>
    </row>
    <row r="3663" spans="1:3" x14ac:dyDescent="0.2">
      <c r="A3663" s="9">
        <v>3662</v>
      </c>
      <c r="B3663"/>
      <c r="C3663" t="s">
        <v>1554</v>
      </c>
    </row>
    <row r="3664" spans="1:3" x14ac:dyDescent="0.2">
      <c r="A3664" s="9">
        <v>3663</v>
      </c>
      <c r="B3664"/>
      <c r="C3664" t="s">
        <v>1555</v>
      </c>
    </row>
    <row r="3665" spans="1:3" x14ac:dyDescent="0.2">
      <c r="A3665" s="9">
        <v>3664</v>
      </c>
      <c r="B3665"/>
      <c r="C3665" t="s">
        <v>1556</v>
      </c>
    </row>
    <row r="3666" spans="1:3" x14ac:dyDescent="0.2">
      <c r="A3666" s="9">
        <v>3665</v>
      </c>
      <c r="B3666"/>
      <c r="C3666" t="s">
        <v>1557</v>
      </c>
    </row>
    <row r="3667" spans="1:3" x14ac:dyDescent="0.2">
      <c r="A3667" s="9">
        <v>3666</v>
      </c>
      <c r="B3667"/>
      <c r="C3667" t="s">
        <v>1558</v>
      </c>
    </row>
    <row r="3668" spans="1:3" x14ac:dyDescent="0.2">
      <c r="A3668" s="9">
        <v>3667</v>
      </c>
      <c r="B3668"/>
      <c r="C3668" t="s">
        <v>1559</v>
      </c>
    </row>
    <row r="3669" spans="1:3" x14ac:dyDescent="0.2">
      <c r="A3669" s="9">
        <v>3668</v>
      </c>
      <c r="B3669"/>
      <c r="C3669" t="s">
        <v>1560</v>
      </c>
    </row>
    <row r="3670" spans="1:3" x14ac:dyDescent="0.2">
      <c r="A3670" s="9">
        <v>3669</v>
      </c>
      <c r="B3670"/>
      <c r="C3670" t="s">
        <v>1561</v>
      </c>
    </row>
    <row r="3671" spans="1:3" x14ac:dyDescent="0.2">
      <c r="A3671" s="9">
        <v>3670</v>
      </c>
      <c r="B3671"/>
      <c r="C3671" t="s">
        <v>1562</v>
      </c>
    </row>
    <row r="3672" spans="1:3" x14ac:dyDescent="0.2">
      <c r="A3672" s="9">
        <v>3671</v>
      </c>
      <c r="B3672"/>
      <c r="C3672" t="s">
        <v>1563</v>
      </c>
    </row>
    <row r="3673" spans="1:3" x14ac:dyDescent="0.2">
      <c r="A3673" s="9">
        <v>3672</v>
      </c>
      <c r="B3673"/>
      <c r="C3673" t="s">
        <v>1564</v>
      </c>
    </row>
    <row r="3674" spans="1:3" x14ac:dyDescent="0.2">
      <c r="A3674" s="9">
        <v>3673</v>
      </c>
      <c r="B3674"/>
      <c r="C3674" t="s">
        <v>1565</v>
      </c>
    </row>
    <row r="3675" spans="1:3" x14ac:dyDescent="0.2">
      <c r="A3675" s="9">
        <v>3674</v>
      </c>
      <c r="B3675"/>
      <c r="C3675" t="s">
        <v>1566</v>
      </c>
    </row>
    <row r="3676" spans="1:3" x14ac:dyDescent="0.2">
      <c r="A3676" s="9">
        <v>3675</v>
      </c>
      <c r="B3676"/>
      <c r="C3676" t="s">
        <v>1567</v>
      </c>
    </row>
    <row r="3677" spans="1:3" x14ac:dyDescent="0.2">
      <c r="A3677" s="9">
        <v>3676</v>
      </c>
      <c r="B3677"/>
      <c r="C3677" t="s">
        <v>1568</v>
      </c>
    </row>
    <row r="3678" spans="1:3" x14ac:dyDescent="0.2">
      <c r="A3678" s="9">
        <v>3677</v>
      </c>
      <c r="B3678"/>
      <c r="C3678" t="s">
        <v>1569</v>
      </c>
    </row>
    <row r="3679" spans="1:3" x14ac:dyDescent="0.2">
      <c r="A3679" s="9">
        <v>3678</v>
      </c>
      <c r="B3679"/>
      <c r="C3679" t="s">
        <v>1570</v>
      </c>
    </row>
    <row r="3680" spans="1:3" x14ac:dyDescent="0.2">
      <c r="A3680" s="9">
        <v>3679</v>
      </c>
      <c r="B3680"/>
      <c r="C3680" t="s">
        <v>1571</v>
      </c>
    </row>
    <row r="3681" spans="1:3" x14ac:dyDescent="0.2">
      <c r="A3681" s="9">
        <v>3680</v>
      </c>
      <c r="B3681"/>
      <c r="C3681" t="s">
        <v>1572</v>
      </c>
    </row>
    <row r="3682" spans="1:3" x14ac:dyDescent="0.2">
      <c r="A3682" s="9">
        <v>3681</v>
      </c>
      <c r="B3682"/>
      <c r="C3682" t="s">
        <v>1573</v>
      </c>
    </row>
    <row r="3683" spans="1:3" x14ac:dyDescent="0.2">
      <c r="A3683" s="9">
        <v>3682</v>
      </c>
      <c r="B3683"/>
      <c r="C3683" t="s">
        <v>1574</v>
      </c>
    </row>
    <row r="3684" spans="1:3" x14ac:dyDescent="0.2">
      <c r="A3684" s="9">
        <v>3683</v>
      </c>
      <c r="B3684"/>
      <c r="C3684" t="s">
        <v>1575</v>
      </c>
    </row>
    <row r="3685" spans="1:3" x14ac:dyDescent="0.2">
      <c r="A3685" s="9">
        <v>3684</v>
      </c>
      <c r="B3685"/>
      <c r="C3685" t="s">
        <v>1576</v>
      </c>
    </row>
    <row r="3686" spans="1:3" x14ac:dyDescent="0.2">
      <c r="A3686" s="9">
        <v>3685</v>
      </c>
      <c r="B3686"/>
      <c r="C3686" t="s">
        <v>1577</v>
      </c>
    </row>
    <row r="3687" spans="1:3" x14ac:dyDescent="0.2">
      <c r="A3687" s="9">
        <v>3686</v>
      </c>
      <c r="B3687" t="s">
        <v>216</v>
      </c>
      <c r="C3687" t="s">
        <v>1578</v>
      </c>
    </row>
    <row r="3688" spans="1:3" x14ac:dyDescent="0.2">
      <c r="A3688" s="9">
        <v>3687</v>
      </c>
      <c r="B3688"/>
      <c r="C3688" t="s">
        <v>1579</v>
      </c>
    </row>
    <row r="3689" spans="1:3" x14ac:dyDescent="0.2">
      <c r="A3689" s="9">
        <v>3688</v>
      </c>
      <c r="B3689"/>
      <c r="C3689" t="s">
        <v>1580</v>
      </c>
    </row>
    <row r="3690" spans="1:3" x14ac:dyDescent="0.2">
      <c r="A3690" s="9">
        <v>3689</v>
      </c>
      <c r="B3690"/>
      <c r="C3690" t="s">
        <v>1581</v>
      </c>
    </row>
    <row r="3691" spans="1:3" x14ac:dyDescent="0.2">
      <c r="A3691" s="9">
        <v>3690</v>
      </c>
      <c r="B3691"/>
      <c r="C3691" t="s">
        <v>1582</v>
      </c>
    </row>
    <row r="3692" spans="1:3" x14ac:dyDescent="0.2">
      <c r="A3692" s="9">
        <v>3691</v>
      </c>
      <c r="B3692"/>
      <c r="C3692" t="s">
        <v>1583</v>
      </c>
    </row>
    <row r="3693" spans="1:3" x14ac:dyDescent="0.2">
      <c r="A3693" s="9">
        <v>3692</v>
      </c>
      <c r="B3693"/>
      <c r="C3693" t="s">
        <v>1584</v>
      </c>
    </row>
    <row r="3694" spans="1:3" x14ac:dyDescent="0.2">
      <c r="A3694" s="9">
        <v>3693</v>
      </c>
      <c r="B3694"/>
      <c r="C3694" t="s">
        <v>1585</v>
      </c>
    </row>
    <row r="3695" spans="1:3" x14ac:dyDescent="0.2">
      <c r="A3695" s="9">
        <v>3694</v>
      </c>
      <c r="B3695"/>
      <c r="C3695" t="s">
        <v>1586</v>
      </c>
    </row>
    <row r="3696" spans="1:3" x14ac:dyDescent="0.2">
      <c r="A3696" s="9">
        <v>3695</v>
      </c>
      <c r="B3696"/>
      <c r="C3696" t="s">
        <v>1587</v>
      </c>
    </row>
    <row r="3697" spans="1:3" x14ac:dyDescent="0.2">
      <c r="A3697" s="9">
        <v>3696</v>
      </c>
      <c r="B3697"/>
      <c r="C3697" t="s">
        <v>1588</v>
      </c>
    </row>
    <row r="3698" spans="1:3" x14ac:dyDescent="0.2">
      <c r="A3698" s="9">
        <v>3697</v>
      </c>
      <c r="B3698"/>
      <c r="C3698" t="s">
        <v>1589</v>
      </c>
    </row>
    <row r="3699" spans="1:3" x14ac:dyDescent="0.2">
      <c r="A3699" s="9">
        <v>3698</v>
      </c>
      <c r="B3699"/>
      <c r="C3699" t="s">
        <v>1590</v>
      </c>
    </row>
    <row r="3700" spans="1:3" x14ac:dyDescent="0.2">
      <c r="A3700" s="9">
        <v>3699</v>
      </c>
      <c r="B3700"/>
      <c r="C3700" t="s">
        <v>1591</v>
      </c>
    </row>
    <row r="3701" spans="1:3" x14ac:dyDescent="0.2">
      <c r="A3701" s="9">
        <v>3700</v>
      </c>
      <c r="B3701"/>
      <c r="C3701" t="s">
        <v>1592</v>
      </c>
    </row>
    <row r="3702" spans="1:3" x14ac:dyDescent="0.2">
      <c r="A3702" s="9">
        <v>3701</v>
      </c>
      <c r="B3702"/>
      <c r="C3702" t="s">
        <v>1593</v>
      </c>
    </row>
    <row r="3703" spans="1:3" x14ac:dyDescent="0.2">
      <c r="A3703" s="9">
        <v>3702</v>
      </c>
      <c r="B3703"/>
      <c r="C3703" t="s">
        <v>1594</v>
      </c>
    </row>
    <row r="3704" spans="1:3" x14ac:dyDescent="0.2">
      <c r="A3704" s="9">
        <v>3703</v>
      </c>
      <c r="B3704"/>
      <c r="C3704" t="s">
        <v>1595</v>
      </c>
    </row>
    <row r="3705" spans="1:3" x14ac:dyDescent="0.2">
      <c r="A3705" s="9">
        <v>3704</v>
      </c>
      <c r="B3705"/>
      <c r="C3705" t="s">
        <v>1596</v>
      </c>
    </row>
    <row r="3706" spans="1:3" x14ac:dyDescent="0.2">
      <c r="A3706" s="9">
        <v>3705</v>
      </c>
      <c r="B3706"/>
      <c r="C3706" t="s">
        <v>1597</v>
      </c>
    </row>
    <row r="3707" spans="1:3" x14ac:dyDescent="0.2">
      <c r="A3707" s="9">
        <v>3706</v>
      </c>
      <c r="B3707"/>
      <c r="C3707" t="s">
        <v>1598</v>
      </c>
    </row>
    <row r="3708" spans="1:3" x14ac:dyDescent="0.2">
      <c r="A3708" s="9">
        <v>3707</v>
      </c>
      <c r="B3708"/>
      <c r="C3708" t="s">
        <v>1599</v>
      </c>
    </row>
    <row r="3709" spans="1:3" x14ac:dyDescent="0.2">
      <c r="A3709" s="9">
        <v>3708</v>
      </c>
      <c r="B3709"/>
      <c r="C3709" t="s">
        <v>1600</v>
      </c>
    </row>
    <row r="3710" spans="1:3" x14ac:dyDescent="0.2">
      <c r="A3710" s="9">
        <v>3709</v>
      </c>
      <c r="B3710"/>
      <c r="C3710" t="s">
        <v>1601</v>
      </c>
    </row>
    <row r="3711" spans="1:3" x14ac:dyDescent="0.2">
      <c r="A3711" s="9">
        <v>3710</v>
      </c>
      <c r="B3711"/>
      <c r="C3711" t="s">
        <v>1602</v>
      </c>
    </row>
    <row r="3712" spans="1:3" x14ac:dyDescent="0.2">
      <c r="A3712" s="9">
        <v>3711</v>
      </c>
      <c r="B3712"/>
      <c r="C3712" t="s">
        <v>1603</v>
      </c>
    </row>
    <row r="3713" spans="1:3" x14ac:dyDescent="0.2">
      <c r="A3713" s="9">
        <v>3712</v>
      </c>
      <c r="B3713"/>
      <c r="C3713" t="s">
        <v>1604</v>
      </c>
    </row>
    <row r="3714" spans="1:3" x14ac:dyDescent="0.2">
      <c r="A3714" s="9">
        <v>3713</v>
      </c>
      <c r="B3714"/>
      <c r="C3714" t="s">
        <v>1605</v>
      </c>
    </row>
    <row r="3715" spans="1:3" x14ac:dyDescent="0.2">
      <c r="A3715" s="9">
        <v>3714</v>
      </c>
      <c r="B3715"/>
      <c r="C3715" t="s">
        <v>1606</v>
      </c>
    </row>
    <row r="3716" spans="1:3" x14ac:dyDescent="0.2">
      <c r="A3716" s="9">
        <v>3715</v>
      </c>
      <c r="B3716"/>
      <c r="C3716" t="s">
        <v>1607</v>
      </c>
    </row>
    <row r="3717" spans="1:3" x14ac:dyDescent="0.2">
      <c r="A3717" s="9">
        <v>3716</v>
      </c>
      <c r="B3717"/>
      <c r="C3717" t="s">
        <v>1608</v>
      </c>
    </row>
    <row r="3718" spans="1:3" x14ac:dyDescent="0.2">
      <c r="A3718" s="9">
        <v>3717</v>
      </c>
      <c r="B3718"/>
      <c r="C3718" t="s">
        <v>1609</v>
      </c>
    </row>
    <row r="3719" spans="1:3" x14ac:dyDescent="0.2">
      <c r="A3719" s="9">
        <v>3718</v>
      </c>
      <c r="B3719"/>
      <c r="C3719" t="s">
        <v>1610</v>
      </c>
    </row>
    <row r="3720" spans="1:3" x14ac:dyDescent="0.2">
      <c r="A3720" s="9">
        <v>3719</v>
      </c>
      <c r="B3720"/>
      <c r="C3720" t="s">
        <v>1611</v>
      </c>
    </row>
    <row r="3721" spans="1:3" x14ac:dyDescent="0.2">
      <c r="A3721" s="9">
        <v>3720</v>
      </c>
      <c r="B3721"/>
      <c r="C3721" t="s">
        <v>1612</v>
      </c>
    </row>
    <row r="3722" spans="1:3" x14ac:dyDescent="0.2">
      <c r="A3722" s="9">
        <v>3721</v>
      </c>
      <c r="B3722"/>
      <c r="C3722" t="s">
        <v>1613</v>
      </c>
    </row>
    <row r="3723" spans="1:3" x14ac:dyDescent="0.2">
      <c r="A3723" s="9">
        <v>3722</v>
      </c>
      <c r="B3723"/>
      <c r="C3723" t="s">
        <v>1614</v>
      </c>
    </row>
    <row r="3724" spans="1:3" x14ac:dyDescent="0.2">
      <c r="A3724" s="9">
        <v>3723</v>
      </c>
      <c r="B3724"/>
      <c r="C3724" t="s">
        <v>1615</v>
      </c>
    </row>
    <row r="3725" spans="1:3" x14ac:dyDescent="0.2">
      <c r="A3725" s="9">
        <v>3724</v>
      </c>
      <c r="B3725"/>
      <c r="C3725" t="s">
        <v>1616</v>
      </c>
    </row>
    <row r="3726" spans="1:3" x14ac:dyDescent="0.2">
      <c r="A3726" s="9">
        <v>3725</v>
      </c>
      <c r="B3726"/>
      <c r="C3726" t="s">
        <v>1617</v>
      </c>
    </row>
    <row r="3727" spans="1:3" x14ac:dyDescent="0.2">
      <c r="A3727" s="9">
        <v>3726</v>
      </c>
      <c r="B3727"/>
      <c r="C3727" t="s">
        <v>1618</v>
      </c>
    </row>
    <row r="3728" spans="1:3" x14ac:dyDescent="0.2">
      <c r="A3728" s="9">
        <v>3727</v>
      </c>
      <c r="B3728"/>
      <c r="C3728" t="s">
        <v>1619</v>
      </c>
    </row>
    <row r="3729" spans="1:3" x14ac:dyDescent="0.2">
      <c r="A3729" s="9">
        <v>3728</v>
      </c>
      <c r="B3729"/>
      <c r="C3729" t="s">
        <v>1620</v>
      </c>
    </row>
    <row r="3730" spans="1:3" x14ac:dyDescent="0.2">
      <c r="A3730" s="9">
        <v>3729</v>
      </c>
      <c r="B3730"/>
      <c r="C3730" t="s">
        <v>1621</v>
      </c>
    </row>
    <row r="3731" spans="1:3" x14ac:dyDescent="0.2">
      <c r="A3731" s="9">
        <v>3730</v>
      </c>
      <c r="B3731"/>
      <c r="C3731" t="s">
        <v>1622</v>
      </c>
    </row>
    <row r="3732" spans="1:3" x14ac:dyDescent="0.2">
      <c r="A3732" s="9">
        <v>3731</v>
      </c>
      <c r="B3732"/>
      <c r="C3732" t="s">
        <v>1623</v>
      </c>
    </row>
    <row r="3733" spans="1:3" x14ac:dyDescent="0.2">
      <c r="A3733" s="9">
        <v>3732</v>
      </c>
      <c r="B3733"/>
      <c r="C3733" t="s">
        <v>1624</v>
      </c>
    </row>
    <row r="3734" spans="1:3" x14ac:dyDescent="0.2">
      <c r="A3734" s="9">
        <v>3733</v>
      </c>
      <c r="B3734"/>
      <c r="C3734" t="s">
        <v>1625</v>
      </c>
    </row>
    <row r="3735" spans="1:3" x14ac:dyDescent="0.2">
      <c r="A3735" s="9">
        <v>3734</v>
      </c>
      <c r="B3735"/>
      <c r="C3735" t="s">
        <v>1626</v>
      </c>
    </row>
    <row r="3736" spans="1:3" x14ac:dyDescent="0.2">
      <c r="A3736" s="9">
        <v>3735</v>
      </c>
      <c r="B3736"/>
      <c r="C3736" t="s">
        <v>1627</v>
      </c>
    </row>
    <row r="3737" spans="1:3" x14ac:dyDescent="0.2">
      <c r="A3737" s="9">
        <v>3736</v>
      </c>
      <c r="B3737"/>
      <c r="C3737" t="s">
        <v>1628</v>
      </c>
    </row>
    <row r="3738" spans="1:3" x14ac:dyDescent="0.2">
      <c r="A3738" s="9">
        <v>3737</v>
      </c>
      <c r="B3738"/>
      <c r="C3738" t="s">
        <v>1629</v>
      </c>
    </row>
    <row r="3739" spans="1:3" x14ac:dyDescent="0.2">
      <c r="A3739" s="9">
        <v>3738</v>
      </c>
      <c r="B3739"/>
      <c r="C3739" t="s">
        <v>1630</v>
      </c>
    </row>
    <row r="3740" spans="1:3" x14ac:dyDescent="0.2">
      <c r="A3740" s="9">
        <v>3739</v>
      </c>
      <c r="B3740"/>
      <c r="C3740" t="s">
        <v>1631</v>
      </c>
    </row>
    <row r="3741" spans="1:3" x14ac:dyDescent="0.2">
      <c r="A3741" s="9">
        <v>3740</v>
      </c>
      <c r="B3741"/>
      <c r="C3741" t="s">
        <v>1632</v>
      </c>
    </row>
    <row r="3742" spans="1:3" x14ac:dyDescent="0.2">
      <c r="A3742" s="9">
        <v>3741</v>
      </c>
      <c r="B3742"/>
      <c r="C3742" t="s">
        <v>1633</v>
      </c>
    </row>
    <row r="3743" spans="1:3" x14ac:dyDescent="0.2">
      <c r="A3743" s="9">
        <v>3742</v>
      </c>
      <c r="B3743"/>
      <c r="C3743" t="s">
        <v>1634</v>
      </c>
    </row>
    <row r="3744" spans="1:3" x14ac:dyDescent="0.2">
      <c r="A3744" s="9">
        <v>3743</v>
      </c>
      <c r="B3744"/>
      <c r="C3744" t="s">
        <v>1635</v>
      </c>
    </row>
    <row r="3745" spans="1:3" x14ac:dyDescent="0.2">
      <c r="A3745" s="9">
        <v>3744</v>
      </c>
      <c r="B3745"/>
      <c r="C3745" t="s">
        <v>1636</v>
      </c>
    </row>
    <row r="3746" spans="1:3" x14ac:dyDescent="0.2">
      <c r="A3746" s="9">
        <v>3745</v>
      </c>
      <c r="B3746"/>
      <c r="C3746" t="s">
        <v>1637</v>
      </c>
    </row>
    <row r="3747" spans="1:3" x14ac:dyDescent="0.2">
      <c r="A3747" s="9">
        <v>3746</v>
      </c>
      <c r="B3747"/>
      <c r="C3747" t="s">
        <v>1638</v>
      </c>
    </row>
    <row r="3748" spans="1:3" x14ac:dyDescent="0.2">
      <c r="A3748" s="9">
        <v>3747</v>
      </c>
      <c r="B3748"/>
      <c r="C3748" t="s">
        <v>1639</v>
      </c>
    </row>
    <row r="3749" spans="1:3" x14ac:dyDescent="0.2">
      <c r="A3749" s="9">
        <v>3748</v>
      </c>
      <c r="B3749"/>
      <c r="C3749" t="s">
        <v>1640</v>
      </c>
    </row>
    <row r="3750" spans="1:3" x14ac:dyDescent="0.2">
      <c r="A3750" s="9">
        <v>3749</v>
      </c>
      <c r="B3750"/>
      <c r="C3750" t="s">
        <v>1641</v>
      </c>
    </row>
    <row r="3751" spans="1:3" x14ac:dyDescent="0.2">
      <c r="A3751" s="9">
        <v>3750</v>
      </c>
      <c r="B3751"/>
      <c r="C3751" t="s">
        <v>1642</v>
      </c>
    </row>
    <row r="3752" spans="1:3" x14ac:dyDescent="0.2">
      <c r="A3752" s="9">
        <v>3751</v>
      </c>
      <c r="B3752"/>
      <c r="C3752" t="s">
        <v>1643</v>
      </c>
    </row>
    <row r="3753" spans="1:3" x14ac:dyDescent="0.2">
      <c r="A3753" s="9">
        <v>3752</v>
      </c>
      <c r="B3753"/>
      <c r="C3753" t="s">
        <v>1644</v>
      </c>
    </row>
    <row r="3754" spans="1:3" x14ac:dyDescent="0.2">
      <c r="A3754" s="9">
        <v>3753</v>
      </c>
      <c r="B3754"/>
      <c r="C3754" t="s">
        <v>1645</v>
      </c>
    </row>
    <row r="3755" spans="1:3" x14ac:dyDescent="0.2">
      <c r="A3755" s="9">
        <v>3754</v>
      </c>
      <c r="B3755"/>
      <c r="C3755" t="s">
        <v>1646</v>
      </c>
    </row>
    <row r="3756" spans="1:3" x14ac:dyDescent="0.2">
      <c r="A3756" s="9">
        <v>3755</v>
      </c>
      <c r="B3756"/>
      <c r="C3756" t="s">
        <v>1647</v>
      </c>
    </row>
    <row r="3757" spans="1:3" x14ac:dyDescent="0.2">
      <c r="A3757" s="9">
        <v>3756</v>
      </c>
      <c r="B3757"/>
      <c r="C3757" t="s">
        <v>1648</v>
      </c>
    </row>
    <row r="3758" spans="1:3" x14ac:dyDescent="0.2">
      <c r="A3758" s="9">
        <v>3757</v>
      </c>
      <c r="B3758"/>
      <c r="C3758" t="s">
        <v>1649</v>
      </c>
    </row>
    <row r="3759" spans="1:3" x14ac:dyDescent="0.2">
      <c r="A3759" s="9">
        <v>3758</v>
      </c>
      <c r="B3759"/>
      <c r="C3759" t="s">
        <v>1650</v>
      </c>
    </row>
    <row r="3760" spans="1:3" x14ac:dyDescent="0.2">
      <c r="A3760" s="9">
        <v>3759</v>
      </c>
      <c r="B3760"/>
      <c r="C3760" t="s">
        <v>1651</v>
      </c>
    </row>
    <row r="3761" spans="1:3" x14ac:dyDescent="0.2">
      <c r="A3761" s="9">
        <v>3760</v>
      </c>
      <c r="B3761"/>
      <c r="C3761" t="s">
        <v>1652</v>
      </c>
    </row>
    <row r="3762" spans="1:3" x14ac:dyDescent="0.2">
      <c r="A3762" s="9">
        <v>3761</v>
      </c>
      <c r="B3762"/>
      <c r="C3762" t="s">
        <v>1653</v>
      </c>
    </row>
    <row r="3763" spans="1:3" x14ac:dyDescent="0.2">
      <c r="A3763" s="9">
        <v>3762</v>
      </c>
      <c r="B3763"/>
      <c r="C3763" t="s">
        <v>1654</v>
      </c>
    </row>
    <row r="3764" spans="1:3" x14ac:dyDescent="0.2">
      <c r="A3764" s="9">
        <v>3763</v>
      </c>
      <c r="B3764"/>
      <c r="C3764" t="s">
        <v>1655</v>
      </c>
    </row>
    <row r="3765" spans="1:3" x14ac:dyDescent="0.2">
      <c r="A3765" s="9">
        <v>3764</v>
      </c>
      <c r="B3765" t="s">
        <v>210</v>
      </c>
      <c r="C3765" t="s">
        <v>1656</v>
      </c>
    </row>
    <row r="3766" spans="1:3" x14ac:dyDescent="0.2">
      <c r="A3766" s="9">
        <v>3765</v>
      </c>
      <c r="B3766"/>
      <c r="C3766" t="s">
        <v>1657</v>
      </c>
    </row>
    <row r="3767" spans="1:3" x14ac:dyDescent="0.2">
      <c r="A3767" s="9">
        <v>3766</v>
      </c>
      <c r="B3767"/>
      <c r="C3767" t="s">
        <v>1658</v>
      </c>
    </row>
    <row r="3768" spans="1:3" x14ac:dyDescent="0.2">
      <c r="A3768" s="9">
        <v>3767</v>
      </c>
      <c r="B3768"/>
      <c r="C3768" t="s">
        <v>1659</v>
      </c>
    </row>
    <row r="3769" spans="1:3" x14ac:dyDescent="0.2">
      <c r="A3769" s="9">
        <v>3768</v>
      </c>
      <c r="B3769"/>
      <c r="C3769" t="s">
        <v>1660</v>
      </c>
    </row>
    <row r="3770" spans="1:3" x14ac:dyDescent="0.2">
      <c r="A3770" s="9">
        <v>3769</v>
      </c>
      <c r="B3770"/>
      <c r="C3770" t="s">
        <v>1661</v>
      </c>
    </row>
    <row r="3771" spans="1:3" x14ac:dyDescent="0.2">
      <c r="A3771" s="9">
        <v>3770</v>
      </c>
      <c r="B3771"/>
      <c r="C3771" t="s">
        <v>1662</v>
      </c>
    </row>
    <row r="3772" spans="1:3" x14ac:dyDescent="0.2">
      <c r="A3772" s="9">
        <v>3771</v>
      </c>
      <c r="B3772"/>
      <c r="C3772" t="s">
        <v>1663</v>
      </c>
    </row>
    <row r="3773" spans="1:3" x14ac:dyDescent="0.2">
      <c r="A3773" s="9">
        <v>3772</v>
      </c>
      <c r="B3773"/>
      <c r="C3773" t="s">
        <v>1664</v>
      </c>
    </row>
    <row r="3774" spans="1:3" x14ac:dyDescent="0.2">
      <c r="A3774" s="9">
        <v>3773</v>
      </c>
      <c r="B3774"/>
      <c r="C3774" t="s">
        <v>1665</v>
      </c>
    </row>
    <row r="3775" spans="1:3" x14ac:dyDescent="0.2">
      <c r="A3775" s="9">
        <v>3774</v>
      </c>
      <c r="B3775"/>
      <c r="C3775" t="s">
        <v>1666</v>
      </c>
    </row>
    <row r="3776" spans="1:3" x14ac:dyDescent="0.2">
      <c r="A3776" s="9">
        <v>3775</v>
      </c>
      <c r="B3776"/>
      <c r="C3776" t="s">
        <v>1667</v>
      </c>
    </row>
    <row r="3777" spans="1:3" x14ac:dyDescent="0.2">
      <c r="A3777" s="9">
        <v>3776</v>
      </c>
      <c r="B3777"/>
      <c r="C3777" t="s">
        <v>1668</v>
      </c>
    </row>
    <row r="3778" spans="1:3" x14ac:dyDescent="0.2">
      <c r="A3778" s="9">
        <v>3777</v>
      </c>
      <c r="B3778"/>
      <c r="C3778" t="s">
        <v>1669</v>
      </c>
    </row>
    <row r="3779" spans="1:3" x14ac:dyDescent="0.2">
      <c r="A3779" s="9">
        <v>3778</v>
      </c>
      <c r="B3779"/>
      <c r="C3779" t="s">
        <v>1670</v>
      </c>
    </row>
    <row r="3780" spans="1:3" x14ac:dyDescent="0.2">
      <c r="A3780" s="9">
        <v>3779</v>
      </c>
      <c r="B3780"/>
      <c r="C3780" t="s">
        <v>1671</v>
      </c>
    </row>
    <row r="3781" spans="1:3" x14ac:dyDescent="0.2">
      <c r="A3781" s="9">
        <v>3780</v>
      </c>
      <c r="B3781"/>
      <c r="C3781" t="s">
        <v>1672</v>
      </c>
    </row>
    <row r="3782" spans="1:3" x14ac:dyDescent="0.2">
      <c r="A3782" s="9">
        <v>3781</v>
      </c>
      <c r="B3782"/>
      <c r="C3782" t="s">
        <v>1673</v>
      </c>
    </row>
    <row r="3783" spans="1:3" x14ac:dyDescent="0.2">
      <c r="A3783" s="9">
        <v>3782</v>
      </c>
      <c r="B3783"/>
      <c r="C3783" t="s">
        <v>1674</v>
      </c>
    </row>
    <row r="3784" spans="1:3" x14ac:dyDescent="0.2">
      <c r="A3784" s="9">
        <v>3783</v>
      </c>
      <c r="B3784"/>
      <c r="C3784" t="s">
        <v>1675</v>
      </c>
    </row>
    <row r="3785" spans="1:3" x14ac:dyDescent="0.2">
      <c r="A3785" s="9">
        <v>3784</v>
      </c>
      <c r="B3785"/>
      <c r="C3785" t="s">
        <v>1676</v>
      </c>
    </row>
    <row r="3786" spans="1:3" x14ac:dyDescent="0.2">
      <c r="A3786" s="9">
        <v>3785</v>
      </c>
      <c r="B3786"/>
      <c r="C3786" t="s">
        <v>1677</v>
      </c>
    </row>
    <row r="3787" spans="1:3" x14ac:dyDescent="0.2">
      <c r="A3787" s="9">
        <v>3786</v>
      </c>
      <c r="B3787"/>
      <c r="C3787" t="s">
        <v>1678</v>
      </c>
    </row>
    <row r="3788" spans="1:3" x14ac:dyDescent="0.2">
      <c r="A3788" s="9">
        <v>3787</v>
      </c>
      <c r="B3788"/>
      <c r="C3788" t="s">
        <v>1679</v>
      </c>
    </row>
    <row r="3789" spans="1:3" x14ac:dyDescent="0.2">
      <c r="A3789" s="9">
        <v>3788</v>
      </c>
      <c r="B3789"/>
      <c r="C3789" t="s">
        <v>1680</v>
      </c>
    </row>
    <row r="3790" spans="1:3" x14ac:dyDescent="0.2">
      <c r="A3790" s="9">
        <v>3789</v>
      </c>
      <c r="B3790"/>
      <c r="C3790" t="s">
        <v>1681</v>
      </c>
    </row>
    <row r="3791" spans="1:3" x14ac:dyDescent="0.2">
      <c r="A3791" s="9">
        <v>3790</v>
      </c>
      <c r="B3791"/>
      <c r="C3791" t="s">
        <v>1682</v>
      </c>
    </row>
    <row r="3792" spans="1:3" x14ac:dyDescent="0.2">
      <c r="A3792" s="9">
        <v>3791</v>
      </c>
      <c r="B3792"/>
      <c r="C3792" t="s">
        <v>1683</v>
      </c>
    </row>
    <row r="3793" spans="1:3" x14ac:dyDescent="0.2">
      <c r="A3793" s="9">
        <v>3792</v>
      </c>
      <c r="B3793"/>
      <c r="C3793" t="s">
        <v>1684</v>
      </c>
    </row>
    <row r="3794" spans="1:3" x14ac:dyDescent="0.2">
      <c r="A3794" s="9">
        <v>3793</v>
      </c>
      <c r="B3794"/>
      <c r="C3794" t="s">
        <v>1685</v>
      </c>
    </row>
    <row r="3795" spans="1:3" x14ac:dyDescent="0.2">
      <c r="A3795" s="9">
        <v>3794</v>
      </c>
      <c r="B3795"/>
      <c r="C3795" t="s">
        <v>1686</v>
      </c>
    </row>
    <row r="3796" spans="1:3" x14ac:dyDescent="0.2">
      <c r="A3796" s="9">
        <v>3795</v>
      </c>
      <c r="B3796"/>
      <c r="C3796" t="s">
        <v>1687</v>
      </c>
    </row>
    <row r="3797" spans="1:3" x14ac:dyDescent="0.2">
      <c r="A3797" s="9">
        <v>3796</v>
      </c>
      <c r="B3797"/>
      <c r="C3797" t="s">
        <v>1688</v>
      </c>
    </row>
    <row r="3798" spans="1:3" x14ac:dyDescent="0.2">
      <c r="A3798" s="9">
        <v>3797</v>
      </c>
      <c r="B3798"/>
      <c r="C3798" t="s">
        <v>1689</v>
      </c>
    </row>
    <row r="3799" spans="1:3" x14ac:dyDescent="0.2">
      <c r="A3799" s="9">
        <v>3798</v>
      </c>
      <c r="B3799"/>
      <c r="C3799" t="s">
        <v>1690</v>
      </c>
    </row>
    <row r="3800" spans="1:3" x14ac:dyDescent="0.2">
      <c r="A3800" s="9">
        <v>3799</v>
      </c>
      <c r="B3800"/>
      <c r="C3800" t="s">
        <v>1691</v>
      </c>
    </row>
    <row r="3801" spans="1:3" x14ac:dyDescent="0.2">
      <c r="A3801" s="9">
        <v>3800</v>
      </c>
      <c r="B3801"/>
      <c r="C3801" t="s">
        <v>1692</v>
      </c>
    </row>
    <row r="3802" spans="1:3" x14ac:dyDescent="0.2">
      <c r="A3802" s="9">
        <v>3801</v>
      </c>
      <c r="B3802"/>
      <c r="C3802" t="s">
        <v>1693</v>
      </c>
    </row>
    <row r="3803" spans="1:3" x14ac:dyDescent="0.2">
      <c r="A3803" s="9">
        <v>3802</v>
      </c>
      <c r="B3803"/>
      <c r="C3803" t="s">
        <v>1694</v>
      </c>
    </row>
    <row r="3804" spans="1:3" x14ac:dyDescent="0.2">
      <c r="A3804" s="9">
        <v>3803</v>
      </c>
      <c r="B3804"/>
      <c r="C3804" t="s">
        <v>1695</v>
      </c>
    </row>
    <row r="3805" spans="1:3" x14ac:dyDescent="0.2">
      <c r="A3805" s="9">
        <v>3804</v>
      </c>
      <c r="B3805"/>
      <c r="C3805" t="s">
        <v>1696</v>
      </c>
    </row>
    <row r="3806" spans="1:3" x14ac:dyDescent="0.2">
      <c r="A3806" s="9">
        <v>3805</v>
      </c>
      <c r="B3806"/>
      <c r="C3806" t="s">
        <v>1697</v>
      </c>
    </row>
    <row r="3807" spans="1:3" x14ac:dyDescent="0.2">
      <c r="A3807" s="9">
        <v>3806</v>
      </c>
      <c r="B3807"/>
      <c r="C3807" t="s">
        <v>1698</v>
      </c>
    </row>
    <row r="3808" spans="1:3" x14ac:dyDescent="0.2">
      <c r="A3808" s="9">
        <v>3807</v>
      </c>
      <c r="B3808"/>
      <c r="C3808" t="s">
        <v>1699</v>
      </c>
    </row>
    <row r="3809" spans="1:3" x14ac:dyDescent="0.2">
      <c r="A3809" s="9">
        <v>3808</v>
      </c>
      <c r="B3809"/>
      <c r="C3809" t="s">
        <v>1700</v>
      </c>
    </row>
    <row r="3810" spans="1:3" x14ac:dyDescent="0.2">
      <c r="A3810" s="9">
        <v>3809</v>
      </c>
      <c r="B3810"/>
      <c r="C3810" t="s">
        <v>1701</v>
      </c>
    </row>
    <row r="3811" spans="1:3" x14ac:dyDescent="0.2">
      <c r="A3811" s="9">
        <v>3810</v>
      </c>
      <c r="B3811"/>
      <c r="C3811" t="s">
        <v>1702</v>
      </c>
    </row>
    <row r="3812" spans="1:3" x14ac:dyDescent="0.2">
      <c r="A3812" s="9">
        <v>3811</v>
      </c>
      <c r="B3812"/>
      <c r="C3812" t="s">
        <v>1703</v>
      </c>
    </row>
    <row r="3813" spans="1:3" x14ac:dyDescent="0.2">
      <c r="A3813" s="9">
        <v>3812</v>
      </c>
      <c r="B3813"/>
      <c r="C3813" t="s">
        <v>1704</v>
      </c>
    </row>
    <row r="3814" spans="1:3" x14ac:dyDescent="0.2">
      <c r="A3814" s="9">
        <v>3813</v>
      </c>
      <c r="B3814"/>
      <c r="C3814" t="s">
        <v>1705</v>
      </c>
    </row>
    <row r="3815" spans="1:3" x14ac:dyDescent="0.2">
      <c r="A3815" s="9">
        <v>3814</v>
      </c>
      <c r="B3815"/>
      <c r="C3815" t="s">
        <v>1706</v>
      </c>
    </row>
    <row r="3816" spans="1:3" x14ac:dyDescent="0.2">
      <c r="A3816" s="9">
        <v>3815</v>
      </c>
      <c r="B3816"/>
      <c r="C3816" t="s">
        <v>1707</v>
      </c>
    </row>
    <row r="3817" spans="1:3" x14ac:dyDescent="0.2">
      <c r="A3817" s="9">
        <v>3816</v>
      </c>
      <c r="B3817"/>
      <c r="C3817" t="s">
        <v>1708</v>
      </c>
    </row>
    <row r="3818" spans="1:3" x14ac:dyDescent="0.2">
      <c r="A3818" s="9">
        <v>3817</v>
      </c>
      <c r="B3818"/>
      <c r="C3818" t="s">
        <v>1709</v>
      </c>
    </row>
    <row r="3819" spans="1:3" x14ac:dyDescent="0.2">
      <c r="A3819" s="9">
        <v>3818</v>
      </c>
      <c r="B3819"/>
      <c r="C3819" t="s">
        <v>1710</v>
      </c>
    </row>
    <row r="3820" spans="1:3" x14ac:dyDescent="0.2">
      <c r="A3820" s="9">
        <v>3819</v>
      </c>
      <c r="B3820"/>
      <c r="C3820" t="s">
        <v>1711</v>
      </c>
    </row>
    <row r="3821" spans="1:3" x14ac:dyDescent="0.2">
      <c r="A3821" s="9">
        <v>3820</v>
      </c>
      <c r="B3821"/>
      <c r="C3821" t="s">
        <v>1712</v>
      </c>
    </row>
    <row r="3822" spans="1:3" x14ac:dyDescent="0.2">
      <c r="A3822" s="9">
        <v>3821</v>
      </c>
      <c r="B3822"/>
      <c r="C3822" t="s">
        <v>1713</v>
      </c>
    </row>
    <row r="3823" spans="1:3" x14ac:dyDescent="0.2">
      <c r="A3823" s="9">
        <v>3822</v>
      </c>
      <c r="B3823"/>
      <c r="C3823" t="s">
        <v>1714</v>
      </c>
    </row>
    <row r="3824" spans="1:3" x14ac:dyDescent="0.2">
      <c r="A3824" s="9">
        <v>3823</v>
      </c>
      <c r="B3824"/>
      <c r="C3824" t="s">
        <v>1715</v>
      </c>
    </row>
    <row r="3825" spans="1:3" x14ac:dyDescent="0.2">
      <c r="A3825" s="9">
        <v>3824</v>
      </c>
      <c r="B3825"/>
      <c r="C3825" t="s">
        <v>1716</v>
      </c>
    </row>
    <row r="3826" spans="1:3" x14ac:dyDescent="0.2">
      <c r="A3826" s="9">
        <v>3825</v>
      </c>
      <c r="B3826"/>
      <c r="C3826" t="s">
        <v>1717</v>
      </c>
    </row>
    <row r="3827" spans="1:3" x14ac:dyDescent="0.2">
      <c r="A3827" s="9">
        <v>3826</v>
      </c>
      <c r="B3827"/>
      <c r="C3827" t="s">
        <v>1718</v>
      </c>
    </row>
    <row r="3828" spans="1:3" x14ac:dyDescent="0.2">
      <c r="A3828" s="9">
        <v>3827</v>
      </c>
      <c r="B3828"/>
      <c r="C3828" t="s">
        <v>1719</v>
      </c>
    </row>
    <row r="3829" spans="1:3" x14ac:dyDescent="0.2">
      <c r="A3829" s="9">
        <v>3828</v>
      </c>
      <c r="B3829"/>
      <c r="C3829" t="s">
        <v>1720</v>
      </c>
    </row>
    <row r="3830" spans="1:3" x14ac:dyDescent="0.2">
      <c r="A3830" s="9">
        <v>3829</v>
      </c>
      <c r="B3830"/>
      <c r="C3830" t="s">
        <v>1721</v>
      </c>
    </row>
    <row r="3831" spans="1:3" x14ac:dyDescent="0.2">
      <c r="A3831" s="9">
        <v>3830</v>
      </c>
      <c r="B3831"/>
      <c r="C3831" t="s">
        <v>1722</v>
      </c>
    </row>
    <row r="3832" spans="1:3" x14ac:dyDescent="0.2">
      <c r="A3832" s="9">
        <v>3831</v>
      </c>
      <c r="B3832"/>
      <c r="C3832" t="s">
        <v>1723</v>
      </c>
    </row>
    <row r="3833" spans="1:3" x14ac:dyDescent="0.2">
      <c r="A3833" s="9">
        <v>3832</v>
      </c>
      <c r="B3833"/>
      <c r="C3833" t="s">
        <v>1724</v>
      </c>
    </row>
    <row r="3834" spans="1:3" x14ac:dyDescent="0.2">
      <c r="A3834" s="9">
        <v>3833</v>
      </c>
      <c r="B3834"/>
      <c r="C3834" t="s">
        <v>1725</v>
      </c>
    </row>
    <row r="3835" spans="1:3" x14ac:dyDescent="0.2">
      <c r="A3835" s="9">
        <v>3834</v>
      </c>
      <c r="B3835"/>
      <c r="C3835" t="s">
        <v>1726</v>
      </c>
    </row>
    <row r="3836" spans="1:3" x14ac:dyDescent="0.2">
      <c r="A3836" s="9">
        <v>3835</v>
      </c>
      <c r="B3836"/>
      <c r="C3836" t="s">
        <v>1727</v>
      </c>
    </row>
    <row r="3837" spans="1:3" x14ac:dyDescent="0.2">
      <c r="A3837" s="9">
        <v>3836</v>
      </c>
      <c r="B3837"/>
      <c r="C3837" t="s">
        <v>1728</v>
      </c>
    </row>
    <row r="3838" spans="1:3" x14ac:dyDescent="0.2">
      <c r="A3838" s="9">
        <v>3837</v>
      </c>
      <c r="B3838"/>
      <c r="C3838" t="s">
        <v>1729</v>
      </c>
    </row>
    <row r="3839" spans="1:3" x14ac:dyDescent="0.2">
      <c r="A3839" s="9">
        <v>3838</v>
      </c>
      <c r="B3839"/>
      <c r="C3839" t="s">
        <v>1730</v>
      </c>
    </row>
    <row r="3840" spans="1:3" x14ac:dyDescent="0.2">
      <c r="A3840" s="9">
        <v>3839</v>
      </c>
      <c r="B3840"/>
      <c r="C3840" t="s">
        <v>1731</v>
      </c>
    </row>
    <row r="3841" spans="1:3" x14ac:dyDescent="0.2">
      <c r="A3841" s="9">
        <v>3840</v>
      </c>
      <c r="B3841"/>
      <c r="C3841" t="s">
        <v>1732</v>
      </c>
    </row>
    <row r="3842" spans="1:3" x14ac:dyDescent="0.2">
      <c r="A3842" s="9">
        <v>3841</v>
      </c>
      <c r="B3842"/>
      <c r="C3842" t="s">
        <v>1733</v>
      </c>
    </row>
    <row r="3843" spans="1:3" x14ac:dyDescent="0.2">
      <c r="A3843" s="9">
        <v>3842</v>
      </c>
      <c r="B3843"/>
      <c r="C3843" t="s">
        <v>1734</v>
      </c>
    </row>
    <row r="3844" spans="1:3" x14ac:dyDescent="0.2">
      <c r="A3844" s="9">
        <v>3843</v>
      </c>
      <c r="B3844"/>
      <c r="C3844" t="s">
        <v>1735</v>
      </c>
    </row>
    <row r="3845" spans="1:3" x14ac:dyDescent="0.2">
      <c r="A3845" s="9">
        <v>3844</v>
      </c>
      <c r="B3845"/>
      <c r="C3845" t="s">
        <v>1736</v>
      </c>
    </row>
    <row r="3846" spans="1:3" x14ac:dyDescent="0.2">
      <c r="A3846" s="9">
        <v>3845</v>
      </c>
      <c r="B3846"/>
      <c r="C3846" t="s">
        <v>1737</v>
      </c>
    </row>
    <row r="3847" spans="1:3" x14ac:dyDescent="0.2">
      <c r="A3847" s="9">
        <v>3846</v>
      </c>
      <c r="B3847"/>
      <c r="C3847" t="s">
        <v>1738</v>
      </c>
    </row>
    <row r="3848" spans="1:3" x14ac:dyDescent="0.2">
      <c r="A3848" s="9">
        <v>3847</v>
      </c>
      <c r="B3848"/>
      <c r="C3848" t="s">
        <v>1739</v>
      </c>
    </row>
    <row r="3849" spans="1:3" x14ac:dyDescent="0.2">
      <c r="A3849" s="9">
        <v>3848</v>
      </c>
      <c r="B3849"/>
      <c r="C3849" t="s">
        <v>1740</v>
      </c>
    </row>
    <row r="3850" spans="1:3" x14ac:dyDescent="0.2">
      <c r="A3850" s="9">
        <v>3849</v>
      </c>
      <c r="B3850"/>
      <c r="C3850" t="s">
        <v>1741</v>
      </c>
    </row>
    <row r="3851" spans="1:3" x14ac:dyDescent="0.2">
      <c r="A3851" s="9">
        <v>3850</v>
      </c>
      <c r="B3851"/>
      <c r="C3851" t="s">
        <v>1742</v>
      </c>
    </row>
    <row r="3852" spans="1:3" x14ac:dyDescent="0.2">
      <c r="A3852" s="9">
        <v>3851</v>
      </c>
      <c r="B3852"/>
      <c r="C3852" t="s">
        <v>1743</v>
      </c>
    </row>
    <row r="3853" spans="1:3" x14ac:dyDescent="0.2">
      <c r="A3853" s="9">
        <v>3852</v>
      </c>
      <c r="B3853"/>
      <c r="C3853" t="s">
        <v>1744</v>
      </c>
    </row>
    <row r="3854" spans="1:3" x14ac:dyDescent="0.2">
      <c r="A3854" s="9">
        <v>3853</v>
      </c>
      <c r="B3854"/>
      <c r="C3854" t="s">
        <v>1745</v>
      </c>
    </row>
    <row r="3855" spans="1:3" x14ac:dyDescent="0.2">
      <c r="A3855" s="9">
        <v>3854</v>
      </c>
      <c r="B3855"/>
      <c r="C3855" t="s">
        <v>1746</v>
      </c>
    </row>
    <row r="3856" spans="1:3" x14ac:dyDescent="0.2">
      <c r="A3856" s="9">
        <v>3855</v>
      </c>
      <c r="B3856"/>
      <c r="C3856" t="s">
        <v>1747</v>
      </c>
    </row>
    <row r="3857" spans="1:3" x14ac:dyDescent="0.2">
      <c r="A3857" s="9">
        <v>3856</v>
      </c>
      <c r="B3857"/>
      <c r="C3857" t="s">
        <v>1748</v>
      </c>
    </row>
    <row r="3858" spans="1:3" x14ac:dyDescent="0.2">
      <c r="A3858" s="9">
        <v>3857</v>
      </c>
      <c r="B3858"/>
      <c r="C3858" t="s">
        <v>1749</v>
      </c>
    </row>
    <row r="3859" spans="1:3" x14ac:dyDescent="0.2">
      <c r="A3859" s="9">
        <v>3858</v>
      </c>
      <c r="B3859"/>
      <c r="C3859" t="s">
        <v>1750</v>
      </c>
    </row>
    <row r="3860" spans="1:3" x14ac:dyDescent="0.2">
      <c r="A3860" s="9">
        <v>3859</v>
      </c>
      <c r="B3860"/>
      <c r="C3860" t="s">
        <v>1751</v>
      </c>
    </row>
    <row r="3861" spans="1:3" x14ac:dyDescent="0.2">
      <c r="A3861" s="9">
        <v>3860</v>
      </c>
      <c r="B3861"/>
      <c r="C3861" t="s">
        <v>1752</v>
      </c>
    </row>
    <row r="3862" spans="1:3" x14ac:dyDescent="0.2">
      <c r="A3862" s="9">
        <v>3861</v>
      </c>
      <c r="B3862"/>
      <c r="C3862" t="s">
        <v>1753</v>
      </c>
    </row>
    <row r="3863" spans="1:3" x14ac:dyDescent="0.2">
      <c r="A3863" s="9">
        <v>3862</v>
      </c>
      <c r="B3863"/>
      <c r="C3863" t="s">
        <v>1754</v>
      </c>
    </row>
    <row r="3864" spans="1:3" x14ac:dyDescent="0.2">
      <c r="A3864" s="9">
        <v>3863</v>
      </c>
      <c r="B3864"/>
      <c r="C3864" t="s">
        <v>1755</v>
      </c>
    </row>
    <row r="3865" spans="1:3" x14ac:dyDescent="0.2">
      <c r="A3865" s="9">
        <v>3864</v>
      </c>
      <c r="B3865"/>
      <c r="C3865" t="s">
        <v>1756</v>
      </c>
    </row>
    <row r="3866" spans="1:3" x14ac:dyDescent="0.2">
      <c r="A3866" s="9">
        <v>3865</v>
      </c>
      <c r="B3866"/>
      <c r="C3866" t="s">
        <v>1757</v>
      </c>
    </row>
    <row r="3867" spans="1:3" x14ac:dyDescent="0.2">
      <c r="A3867" s="9">
        <v>3866</v>
      </c>
      <c r="B3867"/>
      <c r="C3867" t="s">
        <v>1758</v>
      </c>
    </row>
    <row r="3868" spans="1:3" x14ac:dyDescent="0.2">
      <c r="A3868" s="9">
        <v>3867</v>
      </c>
      <c r="B3868"/>
      <c r="C3868" t="s">
        <v>1759</v>
      </c>
    </row>
    <row r="3869" spans="1:3" x14ac:dyDescent="0.2">
      <c r="A3869" s="9">
        <v>3868</v>
      </c>
      <c r="B3869"/>
      <c r="C3869" t="s">
        <v>1760</v>
      </c>
    </row>
    <row r="3870" spans="1:3" x14ac:dyDescent="0.2">
      <c r="A3870" s="9">
        <v>3869</v>
      </c>
      <c r="B3870"/>
      <c r="C3870" t="s">
        <v>1761</v>
      </c>
    </row>
    <row r="3871" spans="1:3" x14ac:dyDescent="0.2">
      <c r="A3871" s="9">
        <v>3870</v>
      </c>
      <c r="B3871"/>
      <c r="C3871" t="s">
        <v>1762</v>
      </c>
    </row>
    <row r="3872" spans="1:3" x14ac:dyDescent="0.2">
      <c r="A3872" s="9">
        <v>3871</v>
      </c>
      <c r="B3872"/>
      <c r="C3872" t="s">
        <v>1763</v>
      </c>
    </row>
    <row r="3873" spans="1:3" x14ac:dyDescent="0.2">
      <c r="A3873" s="9">
        <v>3872</v>
      </c>
      <c r="B3873"/>
      <c r="C3873" t="s">
        <v>1764</v>
      </c>
    </row>
    <row r="3874" spans="1:3" x14ac:dyDescent="0.2">
      <c r="A3874" s="9">
        <v>3873</v>
      </c>
      <c r="B3874"/>
      <c r="C3874" t="s">
        <v>1765</v>
      </c>
    </row>
    <row r="3875" spans="1:3" x14ac:dyDescent="0.2">
      <c r="A3875" s="9">
        <v>3874</v>
      </c>
      <c r="B3875"/>
      <c r="C3875" t="s">
        <v>1766</v>
      </c>
    </row>
    <row r="3876" spans="1:3" x14ac:dyDescent="0.2">
      <c r="A3876" s="9">
        <v>3875</v>
      </c>
      <c r="B3876"/>
      <c r="C3876" t="s">
        <v>1767</v>
      </c>
    </row>
    <row r="3877" spans="1:3" x14ac:dyDescent="0.2">
      <c r="A3877" s="9">
        <v>3876</v>
      </c>
      <c r="B3877"/>
      <c r="C3877" t="s">
        <v>1768</v>
      </c>
    </row>
    <row r="3878" spans="1:3" x14ac:dyDescent="0.2">
      <c r="A3878" s="9">
        <v>3877</v>
      </c>
      <c r="B3878"/>
      <c r="C3878" t="s">
        <v>1769</v>
      </c>
    </row>
    <row r="3879" spans="1:3" x14ac:dyDescent="0.2">
      <c r="A3879" s="9">
        <v>3878</v>
      </c>
      <c r="B3879"/>
      <c r="C3879" t="s">
        <v>1770</v>
      </c>
    </row>
    <row r="3880" spans="1:3" x14ac:dyDescent="0.2">
      <c r="A3880" s="9">
        <v>3879</v>
      </c>
      <c r="B3880"/>
      <c r="C3880" t="s">
        <v>1771</v>
      </c>
    </row>
    <row r="3881" spans="1:3" x14ac:dyDescent="0.2">
      <c r="A3881" s="9">
        <v>3880</v>
      </c>
      <c r="B3881"/>
      <c r="C3881" t="s">
        <v>1772</v>
      </c>
    </row>
    <row r="3882" spans="1:3" x14ac:dyDescent="0.2">
      <c r="A3882" s="9">
        <v>3881</v>
      </c>
      <c r="B3882"/>
      <c r="C3882" t="s">
        <v>1773</v>
      </c>
    </row>
    <row r="3883" spans="1:3" x14ac:dyDescent="0.2">
      <c r="A3883" s="9">
        <v>3882</v>
      </c>
      <c r="B3883"/>
      <c r="C3883" t="s">
        <v>1774</v>
      </c>
    </row>
    <row r="3884" spans="1:3" x14ac:dyDescent="0.2">
      <c r="A3884" s="9">
        <v>3883</v>
      </c>
      <c r="B3884"/>
      <c r="C3884" t="s">
        <v>1775</v>
      </c>
    </row>
    <row r="3885" spans="1:3" x14ac:dyDescent="0.2">
      <c r="A3885" s="9">
        <v>3884</v>
      </c>
      <c r="B3885"/>
      <c r="C3885" t="s">
        <v>1776</v>
      </c>
    </row>
    <row r="3886" spans="1:3" x14ac:dyDescent="0.2">
      <c r="A3886" s="9">
        <v>3885</v>
      </c>
      <c r="B3886"/>
      <c r="C3886" t="s">
        <v>1777</v>
      </c>
    </row>
    <row r="3887" spans="1:3" x14ac:dyDescent="0.2">
      <c r="A3887" s="9">
        <v>3886</v>
      </c>
      <c r="B3887"/>
      <c r="C3887" t="s">
        <v>1778</v>
      </c>
    </row>
    <row r="3888" spans="1:3" x14ac:dyDescent="0.2">
      <c r="A3888" s="9">
        <v>3887</v>
      </c>
      <c r="B3888"/>
      <c r="C3888" t="s">
        <v>1779</v>
      </c>
    </row>
    <row r="3889" spans="1:3" x14ac:dyDescent="0.2">
      <c r="A3889" s="9">
        <v>3888</v>
      </c>
      <c r="B3889"/>
      <c r="C3889" t="s">
        <v>1780</v>
      </c>
    </row>
    <row r="3890" spans="1:3" x14ac:dyDescent="0.2">
      <c r="A3890" s="9">
        <v>3889</v>
      </c>
      <c r="B3890"/>
      <c r="C3890" t="s">
        <v>1781</v>
      </c>
    </row>
    <row r="3891" spans="1:3" x14ac:dyDescent="0.2">
      <c r="A3891" s="9">
        <v>3890</v>
      </c>
      <c r="B3891"/>
      <c r="C3891" t="s">
        <v>1782</v>
      </c>
    </row>
    <row r="3892" spans="1:3" x14ac:dyDescent="0.2">
      <c r="A3892" s="9">
        <v>3891</v>
      </c>
      <c r="B3892"/>
      <c r="C3892" t="s">
        <v>1783</v>
      </c>
    </row>
    <row r="3893" spans="1:3" x14ac:dyDescent="0.2">
      <c r="A3893" s="9">
        <v>3892</v>
      </c>
      <c r="B3893"/>
      <c r="C3893" t="s">
        <v>1784</v>
      </c>
    </row>
    <row r="3894" spans="1:3" x14ac:dyDescent="0.2">
      <c r="A3894" s="9">
        <v>3893</v>
      </c>
      <c r="B3894"/>
      <c r="C3894" t="s">
        <v>1785</v>
      </c>
    </row>
    <row r="3895" spans="1:3" x14ac:dyDescent="0.2">
      <c r="A3895" s="9">
        <v>3894</v>
      </c>
      <c r="B3895"/>
      <c r="C3895" t="s">
        <v>1786</v>
      </c>
    </row>
    <row r="3896" spans="1:3" x14ac:dyDescent="0.2">
      <c r="A3896" s="9">
        <v>3895</v>
      </c>
      <c r="B3896"/>
      <c r="C3896" t="s">
        <v>1787</v>
      </c>
    </row>
    <row r="3897" spans="1:3" x14ac:dyDescent="0.2">
      <c r="A3897" s="9">
        <v>3896</v>
      </c>
      <c r="B3897"/>
      <c r="C3897" t="s">
        <v>1788</v>
      </c>
    </row>
    <row r="3898" spans="1:3" x14ac:dyDescent="0.2">
      <c r="A3898" s="9">
        <v>3897</v>
      </c>
      <c r="B3898"/>
      <c r="C3898" t="s">
        <v>1789</v>
      </c>
    </row>
    <row r="3899" spans="1:3" x14ac:dyDescent="0.2">
      <c r="A3899" s="9">
        <v>3898</v>
      </c>
      <c r="B3899"/>
      <c r="C3899" t="s">
        <v>1790</v>
      </c>
    </row>
    <row r="3900" spans="1:3" x14ac:dyDescent="0.2">
      <c r="A3900" s="9">
        <v>3899</v>
      </c>
      <c r="B3900" t="s">
        <v>222</v>
      </c>
      <c r="C3900" t="s">
        <v>1791</v>
      </c>
    </row>
    <row r="3901" spans="1:3" x14ac:dyDescent="0.2">
      <c r="A3901" s="9">
        <v>3900</v>
      </c>
      <c r="B3901"/>
      <c r="C3901" t="s">
        <v>1792</v>
      </c>
    </row>
    <row r="3902" spans="1:3" x14ac:dyDescent="0.2">
      <c r="A3902" s="9">
        <v>3901</v>
      </c>
      <c r="B3902"/>
      <c r="C3902" t="s">
        <v>1793</v>
      </c>
    </row>
    <row r="3903" spans="1:3" x14ac:dyDescent="0.2">
      <c r="A3903" s="9">
        <v>3902</v>
      </c>
      <c r="B3903"/>
      <c r="C3903" t="s">
        <v>1794</v>
      </c>
    </row>
    <row r="3904" spans="1:3" x14ac:dyDescent="0.2">
      <c r="A3904" s="9">
        <v>3903</v>
      </c>
      <c r="B3904"/>
      <c r="C3904" t="s">
        <v>1795</v>
      </c>
    </row>
    <row r="3905" spans="1:3" x14ac:dyDescent="0.2">
      <c r="A3905" s="9">
        <v>3904</v>
      </c>
      <c r="B3905"/>
      <c r="C3905" t="s">
        <v>1796</v>
      </c>
    </row>
    <row r="3906" spans="1:3" x14ac:dyDescent="0.2">
      <c r="A3906" s="9">
        <v>3905</v>
      </c>
      <c r="B3906"/>
      <c r="C3906" t="s">
        <v>1797</v>
      </c>
    </row>
    <row r="3907" spans="1:3" x14ac:dyDescent="0.2">
      <c r="A3907" s="9">
        <v>3906</v>
      </c>
      <c r="B3907"/>
      <c r="C3907" t="s">
        <v>1798</v>
      </c>
    </row>
    <row r="3908" spans="1:3" x14ac:dyDescent="0.2">
      <c r="A3908" s="9">
        <v>3907</v>
      </c>
      <c r="B3908" t="s">
        <v>221</v>
      </c>
      <c r="C3908" t="s">
        <v>1799</v>
      </c>
    </row>
    <row r="3909" spans="1:3" x14ac:dyDescent="0.2">
      <c r="A3909" s="9">
        <v>3908</v>
      </c>
      <c r="B3909"/>
      <c r="C3909" t="s">
        <v>1800</v>
      </c>
    </row>
    <row r="3910" spans="1:3" x14ac:dyDescent="0.2">
      <c r="A3910" s="9">
        <v>3909</v>
      </c>
      <c r="B3910"/>
      <c r="C3910" t="s">
        <v>1801</v>
      </c>
    </row>
    <row r="3911" spans="1:3" x14ac:dyDescent="0.2">
      <c r="A3911" s="9">
        <v>3910</v>
      </c>
      <c r="B3911"/>
      <c r="C3911" t="s">
        <v>1802</v>
      </c>
    </row>
    <row r="3912" spans="1:3" x14ac:dyDescent="0.2">
      <c r="A3912" s="9">
        <v>3911</v>
      </c>
      <c r="B3912"/>
      <c r="C3912" t="s">
        <v>1803</v>
      </c>
    </row>
    <row r="3913" spans="1:3" x14ac:dyDescent="0.2">
      <c r="A3913" s="9">
        <v>3912</v>
      </c>
      <c r="B3913"/>
      <c r="C3913" t="s">
        <v>1804</v>
      </c>
    </row>
    <row r="3914" spans="1:3" x14ac:dyDescent="0.2">
      <c r="A3914" s="9">
        <v>3913</v>
      </c>
      <c r="B3914"/>
      <c r="C3914" t="s">
        <v>1805</v>
      </c>
    </row>
    <row r="3915" spans="1:3" x14ac:dyDescent="0.2">
      <c r="A3915" s="9">
        <v>3914</v>
      </c>
      <c r="B3915"/>
      <c r="C3915" t="s">
        <v>1806</v>
      </c>
    </row>
    <row r="3916" spans="1:3" x14ac:dyDescent="0.2">
      <c r="A3916" s="9">
        <v>3915</v>
      </c>
      <c r="B3916"/>
      <c r="C3916" t="s">
        <v>1807</v>
      </c>
    </row>
    <row r="3917" spans="1:3" x14ac:dyDescent="0.2">
      <c r="A3917" s="9">
        <v>3916</v>
      </c>
      <c r="B3917"/>
      <c r="C3917" t="s">
        <v>1808</v>
      </c>
    </row>
    <row r="3918" spans="1:3" x14ac:dyDescent="0.2">
      <c r="A3918" s="9">
        <v>3917</v>
      </c>
      <c r="B3918"/>
      <c r="C3918" t="s">
        <v>1809</v>
      </c>
    </row>
    <row r="3919" spans="1:3" x14ac:dyDescent="0.2">
      <c r="A3919" s="9">
        <v>3918</v>
      </c>
      <c r="B3919"/>
      <c r="C3919" t="s">
        <v>1810</v>
      </c>
    </row>
    <row r="3920" spans="1:3" x14ac:dyDescent="0.2">
      <c r="A3920" s="9">
        <v>3919</v>
      </c>
      <c r="B3920"/>
      <c r="C3920" t="s">
        <v>1811</v>
      </c>
    </row>
    <row r="3921" spans="1:3" x14ac:dyDescent="0.2">
      <c r="A3921" s="9">
        <v>3920</v>
      </c>
      <c r="B3921"/>
      <c r="C3921" t="s">
        <v>1812</v>
      </c>
    </row>
    <row r="3922" spans="1:3" x14ac:dyDescent="0.2">
      <c r="A3922" s="9">
        <v>3921</v>
      </c>
      <c r="B3922"/>
      <c r="C3922" t="s">
        <v>1813</v>
      </c>
    </row>
    <row r="3923" spans="1:3" x14ac:dyDescent="0.2">
      <c r="A3923" s="9">
        <v>3922</v>
      </c>
      <c r="B3923"/>
      <c r="C3923" t="s">
        <v>1814</v>
      </c>
    </row>
    <row r="3924" spans="1:3" x14ac:dyDescent="0.2">
      <c r="A3924" s="9">
        <v>3923</v>
      </c>
      <c r="B3924"/>
      <c r="C3924" t="s">
        <v>1815</v>
      </c>
    </row>
    <row r="3925" spans="1:3" x14ac:dyDescent="0.2">
      <c r="A3925" s="9">
        <v>3924</v>
      </c>
      <c r="B3925"/>
      <c r="C3925" t="s">
        <v>1816</v>
      </c>
    </row>
    <row r="3926" spans="1:3" x14ac:dyDescent="0.2">
      <c r="A3926" s="9">
        <v>3925</v>
      </c>
      <c r="B3926"/>
      <c r="C3926" t="s">
        <v>1817</v>
      </c>
    </row>
    <row r="3927" spans="1:3" x14ac:dyDescent="0.2">
      <c r="A3927" s="9">
        <v>3926</v>
      </c>
      <c r="B3927"/>
      <c r="C3927" t="s">
        <v>1818</v>
      </c>
    </row>
    <row r="3928" spans="1:3" x14ac:dyDescent="0.2">
      <c r="A3928" s="9">
        <v>3927</v>
      </c>
      <c r="B3928"/>
      <c r="C3928" t="s">
        <v>1819</v>
      </c>
    </row>
    <row r="3929" spans="1:3" x14ac:dyDescent="0.2">
      <c r="A3929" s="9">
        <v>3928</v>
      </c>
      <c r="B3929"/>
      <c r="C3929" t="s">
        <v>1820</v>
      </c>
    </row>
    <row r="3930" spans="1:3" x14ac:dyDescent="0.2">
      <c r="A3930" s="9">
        <v>3929</v>
      </c>
      <c r="B3930"/>
      <c r="C3930" t="s">
        <v>1821</v>
      </c>
    </row>
    <row r="3931" spans="1:3" x14ac:dyDescent="0.2">
      <c r="A3931" s="9">
        <v>3930</v>
      </c>
      <c r="B3931"/>
      <c r="C3931" t="s">
        <v>1822</v>
      </c>
    </row>
    <row r="3932" spans="1:3" x14ac:dyDescent="0.2">
      <c r="A3932" s="9">
        <v>3931</v>
      </c>
      <c r="B3932"/>
      <c r="C3932" t="s">
        <v>1823</v>
      </c>
    </row>
    <row r="3933" spans="1:3" x14ac:dyDescent="0.2">
      <c r="A3933" s="9">
        <v>3932</v>
      </c>
      <c r="B3933"/>
      <c r="C3933" t="s">
        <v>1824</v>
      </c>
    </row>
    <row r="3934" spans="1:3" x14ac:dyDescent="0.2">
      <c r="A3934" s="9">
        <v>3933</v>
      </c>
      <c r="B3934" t="s">
        <v>228</v>
      </c>
      <c r="C3934" t="s">
        <v>1825</v>
      </c>
    </row>
    <row r="3935" spans="1:3" x14ac:dyDescent="0.2">
      <c r="A3935" s="9">
        <v>3934</v>
      </c>
      <c r="B3935"/>
      <c r="C3935" t="s">
        <v>1826</v>
      </c>
    </row>
    <row r="3936" spans="1:3" x14ac:dyDescent="0.2">
      <c r="A3936" s="9">
        <v>3935</v>
      </c>
      <c r="B3936"/>
      <c r="C3936" t="s">
        <v>1827</v>
      </c>
    </row>
    <row r="3937" spans="1:3" x14ac:dyDescent="0.2">
      <c r="A3937" s="9">
        <v>3936</v>
      </c>
      <c r="B3937"/>
      <c r="C3937" t="s">
        <v>1828</v>
      </c>
    </row>
    <row r="3938" spans="1:3" x14ac:dyDescent="0.2">
      <c r="A3938" s="9">
        <v>3937</v>
      </c>
      <c r="B3938"/>
      <c r="C3938" t="s">
        <v>1829</v>
      </c>
    </row>
    <row r="3939" spans="1:3" x14ac:dyDescent="0.2">
      <c r="A3939" s="9">
        <v>3938</v>
      </c>
      <c r="B3939"/>
      <c r="C3939" t="s">
        <v>1830</v>
      </c>
    </row>
    <row r="3940" spans="1:3" x14ac:dyDescent="0.2">
      <c r="A3940" s="9">
        <v>3939</v>
      </c>
      <c r="B3940"/>
      <c r="C3940" t="s">
        <v>1831</v>
      </c>
    </row>
    <row r="3941" spans="1:3" x14ac:dyDescent="0.2">
      <c r="A3941" s="9">
        <v>3940</v>
      </c>
      <c r="B3941"/>
      <c r="C3941" t="s">
        <v>1832</v>
      </c>
    </row>
    <row r="3942" spans="1:3" x14ac:dyDescent="0.2">
      <c r="A3942" s="9">
        <v>3941</v>
      </c>
      <c r="B3942"/>
      <c r="C3942" t="s">
        <v>1833</v>
      </c>
    </row>
    <row r="3943" spans="1:3" x14ac:dyDescent="0.2">
      <c r="A3943" s="9">
        <v>3942</v>
      </c>
      <c r="B3943"/>
      <c r="C3943" t="s">
        <v>1834</v>
      </c>
    </row>
    <row r="3944" spans="1:3" x14ac:dyDescent="0.2">
      <c r="A3944" s="9">
        <v>3943</v>
      </c>
      <c r="B3944"/>
      <c r="C3944" t="s">
        <v>1835</v>
      </c>
    </row>
    <row r="3945" spans="1:3" x14ac:dyDescent="0.2">
      <c r="A3945" s="9">
        <v>3944</v>
      </c>
      <c r="B3945"/>
      <c r="C3945" t="s">
        <v>1836</v>
      </c>
    </row>
    <row r="3946" spans="1:3" x14ac:dyDescent="0.2">
      <c r="A3946" s="9">
        <v>3945</v>
      </c>
      <c r="B3946"/>
      <c r="C3946" t="s">
        <v>1837</v>
      </c>
    </row>
    <row r="3947" spans="1:3" x14ac:dyDescent="0.2">
      <c r="A3947" s="9">
        <v>3946</v>
      </c>
      <c r="B3947"/>
      <c r="C3947" t="s">
        <v>1838</v>
      </c>
    </row>
    <row r="3948" spans="1:3" x14ac:dyDescent="0.2">
      <c r="A3948" s="9">
        <v>3947</v>
      </c>
      <c r="B3948"/>
      <c r="C3948" t="s">
        <v>1839</v>
      </c>
    </row>
    <row r="3949" spans="1:3" x14ac:dyDescent="0.2">
      <c r="A3949" s="9">
        <v>3948</v>
      </c>
      <c r="B3949"/>
      <c r="C3949" t="s">
        <v>1840</v>
      </c>
    </row>
    <row r="3950" spans="1:3" x14ac:dyDescent="0.2">
      <c r="A3950" s="9">
        <v>3949</v>
      </c>
      <c r="B3950"/>
      <c r="C3950" t="s">
        <v>1841</v>
      </c>
    </row>
    <row r="3951" spans="1:3" x14ac:dyDescent="0.2">
      <c r="A3951" s="9">
        <v>3950</v>
      </c>
      <c r="B3951"/>
      <c r="C3951" t="s">
        <v>1842</v>
      </c>
    </row>
    <row r="3952" spans="1:3" x14ac:dyDescent="0.2">
      <c r="A3952" s="9">
        <v>3951</v>
      </c>
      <c r="B3952"/>
      <c r="C3952" t="s">
        <v>1843</v>
      </c>
    </row>
    <row r="3953" spans="1:3" x14ac:dyDescent="0.2">
      <c r="A3953" s="9">
        <v>3952</v>
      </c>
      <c r="B3953"/>
      <c r="C3953" t="s">
        <v>1844</v>
      </c>
    </row>
    <row r="3954" spans="1:3" x14ac:dyDescent="0.2">
      <c r="A3954" s="9">
        <v>3953</v>
      </c>
      <c r="B3954"/>
      <c r="C3954" t="s">
        <v>1845</v>
      </c>
    </row>
    <row r="3955" spans="1:3" x14ac:dyDescent="0.2">
      <c r="A3955" s="9">
        <v>3954</v>
      </c>
      <c r="B3955"/>
      <c r="C3955" t="s">
        <v>1846</v>
      </c>
    </row>
    <row r="3956" spans="1:3" x14ac:dyDescent="0.2">
      <c r="A3956" s="9">
        <v>3955</v>
      </c>
      <c r="B3956"/>
      <c r="C3956" t="s">
        <v>1847</v>
      </c>
    </row>
    <row r="3957" spans="1:3" x14ac:dyDescent="0.2">
      <c r="A3957" s="9">
        <v>3956</v>
      </c>
      <c r="B3957"/>
      <c r="C3957" t="s">
        <v>1848</v>
      </c>
    </row>
    <row r="3958" spans="1:3" x14ac:dyDescent="0.2">
      <c r="A3958" s="9">
        <v>3957</v>
      </c>
      <c r="B3958"/>
      <c r="C3958" t="s">
        <v>1849</v>
      </c>
    </row>
    <row r="3959" spans="1:3" x14ac:dyDescent="0.2">
      <c r="A3959" s="9">
        <v>3958</v>
      </c>
      <c r="B3959"/>
      <c r="C3959" t="s">
        <v>1850</v>
      </c>
    </row>
    <row r="3960" spans="1:3" x14ac:dyDescent="0.2">
      <c r="A3960" s="9">
        <v>3959</v>
      </c>
      <c r="B3960"/>
      <c r="C3960" t="s">
        <v>1851</v>
      </c>
    </row>
    <row r="3961" spans="1:3" x14ac:dyDescent="0.2">
      <c r="A3961" s="9">
        <v>3960</v>
      </c>
      <c r="B3961"/>
      <c r="C3961" t="s">
        <v>1852</v>
      </c>
    </row>
    <row r="3962" spans="1:3" x14ac:dyDescent="0.2">
      <c r="A3962" s="9">
        <v>3961</v>
      </c>
      <c r="B3962"/>
      <c r="C3962" t="s">
        <v>1853</v>
      </c>
    </row>
    <row r="3963" spans="1:3" x14ac:dyDescent="0.2">
      <c r="A3963" s="9">
        <v>3962</v>
      </c>
      <c r="B3963"/>
      <c r="C3963" t="s">
        <v>1854</v>
      </c>
    </row>
    <row r="3964" spans="1:3" x14ac:dyDescent="0.2">
      <c r="A3964" s="9">
        <v>3963</v>
      </c>
      <c r="B3964"/>
      <c r="C3964" t="s">
        <v>1855</v>
      </c>
    </row>
    <row r="3965" spans="1:3" x14ac:dyDescent="0.2">
      <c r="A3965" s="9">
        <v>3964</v>
      </c>
      <c r="B3965"/>
      <c r="C3965" t="s">
        <v>1856</v>
      </c>
    </row>
    <row r="3966" spans="1:3" x14ac:dyDescent="0.2">
      <c r="A3966" s="9">
        <v>3965</v>
      </c>
      <c r="B3966"/>
      <c r="C3966" t="s">
        <v>1857</v>
      </c>
    </row>
    <row r="3967" spans="1:3" x14ac:dyDescent="0.2">
      <c r="A3967" s="9">
        <v>3966</v>
      </c>
      <c r="B3967"/>
      <c r="C3967" t="s">
        <v>1858</v>
      </c>
    </row>
    <row r="3968" spans="1:3" x14ac:dyDescent="0.2">
      <c r="A3968" s="9">
        <v>3967</v>
      </c>
      <c r="B3968"/>
      <c r="C3968" t="s">
        <v>1859</v>
      </c>
    </row>
    <row r="3969" spans="1:3" x14ac:dyDescent="0.2">
      <c r="A3969" s="9">
        <v>3968</v>
      </c>
      <c r="B3969"/>
      <c r="C3969" t="s">
        <v>1860</v>
      </c>
    </row>
    <row r="3970" spans="1:3" x14ac:dyDescent="0.2">
      <c r="A3970" s="9">
        <v>3969</v>
      </c>
      <c r="B3970"/>
      <c r="C3970" t="s">
        <v>1861</v>
      </c>
    </row>
    <row r="3971" spans="1:3" x14ac:dyDescent="0.2">
      <c r="A3971" s="9">
        <v>3970</v>
      </c>
      <c r="B3971"/>
      <c r="C3971" t="s">
        <v>1862</v>
      </c>
    </row>
    <row r="3972" spans="1:3" x14ac:dyDescent="0.2">
      <c r="A3972" s="9">
        <v>3971</v>
      </c>
      <c r="B3972"/>
      <c r="C3972" t="s">
        <v>1863</v>
      </c>
    </row>
    <row r="3973" spans="1:3" x14ac:dyDescent="0.2">
      <c r="A3973" s="9">
        <v>3972</v>
      </c>
      <c r="B3973"/>
      <c r="C3973" t="s">
        <v>1864</v>
      </c>
    </row>
    <row r="3974" spans="1:3" x14ac:dyDescent="0.2">
      <c r="A3974" s="9">
        <v>3973</v>
      </c>
      <c r="B3974"/>
      <c r="C3974" t="s">
        <v>1865</v>
      </c>
    </row>
    <row r="3975" spans="1:3" x14ac:dyDescent="0.2">
      <c r="A3975" s="9">
        <v>3974</v>
      </c>
      <c r="B3975"/>
      <c r="C3975" t="s">
        <v>1866</v>
      </c>
    </row>
    <row r="3976" spans="1:3" x14ac:dyDescent="0.2">
      <c r="A3976" s="9">
        <v>3975</v>
      </c>
      <c r="B3976"/>
      <c r="C3976" t="s">
        <v>1867</v>
      </c>
    </row>
    <row r="3977" spans="1:3" x14ac:dyDescent="0.2">
      <c r="A3977" s="9">
        <v>3976</v>
      </c>
      <c r="B3977"/>
      <c r="C3977" t="s">
        <v>1868</v>
      </c>
    </row>
    <row r="3978" spans="1:3" x14ac:dyDescent="0.2">
      <c r="A3978" s="9">
        <v>3977</v>
      </c>
      <c r="B3978"/>
      <c r="C3978" t="s">
        <v>1869</v>
      </c>
    </row>
    <row r="3979" spans="1:3" x14ac:dyDescent="0.2">
      <c r="A3979" s="9">
        <v>3978</v>
      </c>
      <c r="B3979"/>
      <c r="C3979" t="s">
        <v>1870</v>
      </c>
    </row>
    <row r="3980" spans="1:3" x14ac:dyDescent="0.2">
      <c r="A3980" s="9">
        <v>3979</v>
      </c>
      <c r="B3980"/>
      <c r="C3980" t="s">
        <v>1871</v>
      </c>
    </row>
    <row r="3981" spans="1:3" x14ac:dyDescent="0.2">
      <c r="A3981" s="9">
        <v>3980</v>
      </c>
      <c r="B3981"/>
      <c r="C3981" t="s">
        <v>1872</v>
      </c>
    </row>
    <row r="3982" spans="1:3" x14ac:dyDescent="0.2">
      <c r="A3982" s="9">
        <v>3981</v>
      </c>
      <c r="B3982"/>
      <c r="C3982" t="s">
        <v>1873</v>
      </c>
    </row>
    <row r="3983" spans="1:3" x14ac:dyDescent="0.2">
      <c r="A3983" s="9">
        <v>3982</v>
      </c>
      <c r="B3983"/>
      <c r="C3983" t="s">
        <v>1874</v>
      </c>
    </row>
    <row r="3984" spans="1:3" x14ac:dyDescent="0.2">
      <c r="A3984" s="9">
        <v>3983</v>
      </c>
      <c r="B3984"/>
      <c r="C3984" t="s">
        <v>1875</v>
      </c>
    </row>
    <row r="3985" spans="1:3" x14ac:dyDescent="0.2">
      <c r="A3985" s="9">
        <v>3984</v>
      </c>
      <c r="B3985"/>
      <c r="C3985" t="s">
        <v>1876</v>
      </c>
    </row>
    <row r="3986" spans="1:3" x14ac:dyDescent="0.2">
      <c r="A3986" s="9">
        <v>3985</v>
      </c>
      <c r="B3986"/>
      <c r="C3986" t="s">
        <v>1877</v>
      </c>
    </row>
    <row r="3987" spans="1:3" x14ac:dyDescent="0.2">
      <c r="A3987" s="9">
        <v>3986</v>
      </c>
      <c r="B3987"/>
      <c r="C3987" t="s">
        <v>1878</v>
      </c>
    </row>
    <row r="3988" spans="1:3" x14ac:dyDescent="0.2">
      <c r="A3988" s="9">
        <v>3987</v>
      </c>
      <c r="B3988"/>
      <c r="C3988" t="s">
        <v>1879</v>
      </c>
    </row>
    <row r="3989" spans="1:3" x14ac:dyDescent="0.2">
      <c r="A3989" s="9">
        <v>3988</v>
      </c>
      <c r="B3989"/>
      <c r="C3989" t="s">
        <v>1880</v>
      </c>
    </row>
    <row r="3990" spans="1:3" x14ac:dyDescent="0.2">
      <c r="A3990" s="9">
        <v>3989</v>
      </c>
      <c r="B3990"/>
      <c r="C3990" t="s">
        <v>1881</v>
      </c>
    </row>
    <row r="3991" spans="1:3" x14ac:dyDescent="0.2">
      <c r="A3991" s="9">
        <v>3990</v>
      </c>
      <c r="B3991"/>
      <c r="C3991" t="s">
        <v>1882</v>
      </c>
    </row>
    <row r="3992" spans="1:3" x14ac:dyDescent="0.2">
      <c r="A3992" s="9">
        <v>3991</v>
      </c>
      <c r="B3992"/>
      <c r="C3992" t="s">
        <v>1883</v>
      </c>
    </row>
    <row r="3993" spans="1:3" x14ac:dyDescent="0.2">
      <c r="A3993" s="9">
        <v>3992</v>
      </c>
      <c r="B3993"/>
      <c r="C3993" t="s">
        <v>1884</v>
      </c>
    </row>
    <row r="3994" spans="1:3" x14ac:dyDescent="0.2">
      <c r="A3994" s="9">
        <v>3993</v>
      </c>
      <c r="B3994"/>
      <c r="C3994" t="s">
        <v>1885</v>
      </c>
    </row>
    <row r="3995" spans="1:3" x14ac:dyDescent="0.2">
      <c r="A3995" s="9">
        <v>3994</v>
      </c>
      <c r="B3995" t="s">
        <v>234</v>
      </c>
      <c r="C3995" t="s">
        <v>1886</v>
      </c>
    </row>
    <row r="3996" spans="1:3" x14ac:dyDescent="0.2">
      <c r="A3996" s="9">
        <v>3995</v>
      </c>
      <c r="B3996"/>
      <c r="C3996" t="s">
        <v>1887</v>
      </c>
    </row>
    <row r="3997" spans="1:3" x14ac:dyDescent="0.2">
      <c r="A3997" s="9">
        <v>3996</v>
      </c>
      <c r="B3997"/>
      <c r="C3997" t="s">
        <v>1888</v>
      </c>
    </row>
    <row r="3998" spans="1:3" x14ac:dyDescent="0.2">
      <c r="A3998" s="9">
        <v>3997</v>
      </c>
      <c r="B3998"/>
      <c r="C3998" t="s">
        <v>1889</v>
      </c>
    </row>
    <row r="3999" spans="1:3" x14ac:dyDescent="0.2">
      <c r="A3999" s="9">
        <v>3998</v>
      </c>
      <c r="B3999"/>
      <c r="C3999" t="s">
        <v>1890</v>
      </c>
    </row>
    <row r="4000" spans="1:3" x14ac:dyDescent="0.2">
      <c r="A4000" s="9">
        <v>3999</v>
      </c>
      <c r="B4000"/>
      <c r="C4000" t="s">
        <v>1891</v>
      </c>
    </row>
    <row r="4001" spans="1:3" x14ac:dyDescent="0.2">
      <c r="A4001" s="9">
        <v>4000</v>
      </c>
      <c r="B4001"/>
      <c r="C4001" t="s">
        <v>1892</v>
      </c>
    </row>
    <row r="4002" spans="1:3" x14ac:dyDescent="0.2">
      <c r="A4002" s="9">
        <v>4001</v>
      </c>
      <c r="B4002"/>
      <c r="C4002" t="s">
        <v>1893</v>
      </c>
    </row>
    <row r="4003" spans="1:3" x14ac:dyDescent="0.2">
      <c r="A4003" s="9">
        <v>4002</v>
      </c>
      <c r="B4003"/>
      <c r="C4003" t="s">
        <v>1894</v>
      </c>
    </row>
    <row r="4004" spans="1:3" x14ac:dyDescent="0.2">
      <c r="A4004" s="9">
        <v>4003</v>
      </c>
      <c r="B4004"/>
      <c r="C4004" t="s">
        <v>1895</v>
      </c>
    </row>
    <row r="4005" spans="1:3" x14ac:dyDescent="0.2">
      <c r="A4005" s="9">
        <v>4004</v>
      </c>
      <c r="B4005"/>
      <c r="C4005" t="s">
        <v>1896</v>
      </c>
    </row>
    <row r="4006" spans="1:3" x14ac:dyDescent="0.2">
      <c r="A4006" s="9">
        <v>4005</v>
      </c>
      <c r="B4006"/>
      <c r="C4006" t="s">
        <v>1897</v>
      </c>
    </row>
    <row r="4007" spans="1:3" x14ac:dyDescent="0.2">
      <c r="A4007" s="9">
        <v>4006</v>
      </c>
      <c r="B4007"/>
      <c r="C4007" t="s">
        <v>1898</v>
      </c>
    </row>
    <row r="4008" spans="1:3" x14ac:dyDescent="0.2">
      <c r="A4008" s="9">
        <v>4007</v>
      </c>
      <c r="B4008"/>
      <c r="C4008" t="s">
        <v>1899</v>
      </c>
    </row>
    <row r="4009" spans="1:3" x14ac:dyDescent="0.2">
      <c r="A4009" s="9">
        <v>4008</v>
      </c>
      <c r="B4009"/>
      <c r="C4009" t="s">
        <v>1900</v>
      </c>
    </row>
    <row r="4010" spans="1:3" x14ac:dyDescent="0.2">
      <c r="A4010" s="9">
        <v>4009</v>
      </c>
      <c r="B4010"/>
      <c r="C4010" t="s">
        <v>1901</v>
      </c>
    </row>
    <row r="4011" spans="1:3" x14ac:dyDescent="0.2">
      <c r="A4011" s="9">
        <v>4010</v>
      </c>
      <c r="B4011"/>
      <c r="C4011" t="s">
        <v>1902</v>
      </c>
    </row>
    <row r="4012" spans="1:3" x14ac:dyDescent="0.2">
      <c r="A4012" s="9">
        <v>4011</v>
      </c>
      <c r="B4012"/>
      <c r="C4012" t="s">
        <v>1903</v>
      </c>
    </row>
    <row r="4013" spans="1:3" x14ac:dyDescent="0.2">
      <c r="A4013" s="9">
        <v>4012</v>
      </c>
      <c r="B4013"/>
      <c r="C4013" t="s">
        <v>1904</v>
      </c>
    </row>
    <row r="4014" spans="1:3" x14ac:dyDescent="0.2">
      <c r="A4014" s="9">
        <v>4013</v>
      </c>
      <c r="B4014"/>
      <c r="C4014" t="s">
        <v>1905</v>
      </c>
    </row>
    <row r="4015" spans="1:3" x14ac:dyDescent="0.2">
      <c r="A4015" s="9">
        <v>4014</v>
      </c>
      <c r="B4015"/>
      <c r="C4015" t="s">
        <v>1906</v>
      </c>
    </row>
    <row r="4016" spans="1:3" x14ac:dyDescent="0.2">
      <c r="A4016" s="9">
        <v>4015</v>
      </c>
      <c r="B4016"/>
      <c r="C4016" t="s">
        <v>1907</v>
      </c>
    </row>
    <row r="4017" spans="1:3" x14ac:dyDescent="0.2">
      <c r="A4017" s="9">
        <v>4016</v>
      </c>
      <c r="B4017"/>
      <c r="C4017" t="s">
        <v>1908</v>
      </c>
    </row>
    <row r="4018" spans="1:3" x14ac:dyDescent="0.2">
      <c r="A4018" s="9">
        <v>4017</v>
      </c>
      <c r="B4018"/>
      <c r="C4018" t="s">
        <v>1909</v>
      </c>
    </row>
    <row r="4019" spans="1:3" x14ac:dyDescent="0.2">
      <c r="A4019" s="9">
        <v>4018</v>
      </c>
      <c r="B4019"/>
      <c r="C4019" t="s">
        <v>1910</v>
      </c>
    </row>
    <row r="4020" spans="1:3" x14ac:dyDescent="0.2">
      <c r="A4020" s="9">
        <v>4019</v>
      </c>
      <c r="B4020"/>
      <c r="C4020" t="s">
        <v>1911</v>
      </c>
    </row>
    <row r="4021" spans="1:3" x14ac:dyDescent="0.2">
      <c r="A4021" s="9">
        <v>4020</v>
      </c>
      <c r="B4021"/>
      <c r="C4021" t="s">
        <v>1912</v>
      </c>
    </row>
    <row r="4022" spans="1:3" x14ac:dyDescent="0.2">
      <c r="A4022" s="9">
        <v>4021</v>
      </c>
      <c r="B4022"/>
      <c r="C4022" t="s">
        <v>1913</v>
      </c>
    </row>
    <row r="4023" spans="1:3" x14ac:dyDescent="0.2">
      <c r="A4023" s="9">
        <v>4022</v>
      </c>
      <c r="B4023"/>
      <c r="C4023" t="s">
        <v>1914</v>
      </c>
    </row>
    <row r="4024" spans="1:3" x14ac:dyDescent="0.2">
      <c r="A4024" s="9">
        <v>4023</v>
      </c>
      <c r="B4024"/>
      <c r="C4024" t="s">
        <v>1915</v>
      </c>
    </row>
    <row r="4025" spans="1:3" x14ac:dyDescent="0.2">
      <c r="A4025" s="9">
        <v>4024</v>
      </c>
      <c r="B4025"/>
      <c r="C4025" t="s">
        <v>1916</v>
      </c>
    </row>
    <row r="4026" spans="1:3" x14ac:dyDescent="0.2">
      <c r="A4026" s="9">
        <v>4025</v>
      </c>
      <c r="B4026"/>
      <c r="C4026" t="s">
        <v>1917</v>
      </c>
    </row>
    <row r="4027" spans="1:3" x14ac:dyDescent="0.2">
      <c r="A4027" s="9">
        <v>4026</v>
      </c>
      <c r="B4027"/>
      <c r="C4027" t="s">
        <v>1918</v>
      </c>
    </row>
    <row r="4028" spans="1:3" x14ac:dyDescent="0.2">
      <c r="A4028" s="9">
        <v>4027</v>
      </c>
      <c r="B4028"/>
      <c r="C4028" t="s">
        <v>1919</v>
      </c>
    </row>
    <row r="4029" spans="1:3" x14ac:dyDescent="0.2">
      <c r="A4029" s="9">
        <v>4028</v>
      </c>
      <c r="B4029"/>
      <c r="C4029" t="s">
        <v>1920</v>
      </c>
    </row>
    <row r="4030" spans="1:3" x14ac:dyDescent="0.2">
      <c r="A4030" s="9">
        <v>4029</v>
      </c>
      <c r="B4030"/>
      <c r="C4030" t="s">
        <v>1921</v>
      </c>
    </row>
    <row r="4031" spans="1:3" x14ac:dyDescent="0.2">
      <c r="A4031" s="9">
        <v>4030</v>
      </c>
      <c r="B4031"/>
      <c r="C4031" t="s">
        <v>1922</v>
      </c>
    </row>
    <row r="4032" spans="1:3" x14ac:dyDescent="0.2">
      <c r="A4032" s="9">
        <v>4031</v>
      </c>
      <c r="B4032"/>
      <c r="C4032" t="s">
        <v>1923</v>
      </c>
    </row>
    <row r="4033" spans="1:3" x14ac:dyDescent="0.2">
      <c r="A4033" s="9">
        <v>4032</v>
      </c>
      <c r="B4033"/>
      <c r="C4033" t="s">
        <v>1924</v>
      </c>
    </row>
    <row r="4034" spans="1:3" x14ac:dyDescent="0.2">
      <c r="A4034" s="9">
        <v>4033</v>
      </c>
      <c r="B4034"/>
      <c r="C4034" t="s">
        <v>1925</v>
      </c>
    </row>
    <row r="4035" spans="1:3" x14ac:dyDescent="0.2">
      <c r="A4035" s="9">
        <v>4034</v>
      </c>
      <c r="B4035"/>
      <c r="C4035" t="s">
        <v>1926</v>
      </c>
    </row>
    <row r="4036" spans="1:3" x14ac:dyDescent="0.2">
      <c r="A4036" s="9">
        <v>4035</v>
      </c>
      <c r="B4036"/>
      <c r="C4036" t="s">
        <v>1927</v>
      </c>
    </row>
    <row r="4037" spans="1:3" x14ac:dyDescent="0.2">
      <c r="A4037" s="9">
        <v>4036</v>
      </c>
      <c r="B4037"/>
      <c r="C4037" t="s">
        <v>1928</v>
      </c>
    </row>
    <row r="4038" spans="1:3" x14ac:dyDescent="0.2">
      <c r="A4038" s="9">
        <v>4037</v>
      </c>
      <c r="B4038"/>
      <c r="C4038" t="s">
        <v>1929</v>
      </c>
    </row>
    <row r="4039" spans="1:3" x14ac:dyDescent="0.2">
      <c r="A4039" s="9">
        <v>4038</v>
      </c>
      <c r="B4039"/>
      <c r="C4039" t="s">
        <v>1930</v>
      </c>
    </row>
    <row r="4040" spans="1:3" x14ac:dyDescent="0.2">
      <c r="A4040" s="9">
        <v>4039</v>
      </c>
      <c r="B4040"/>
      <c r="C4040" t="s">
        <v>1931</v>
      </c>
    </row>
    <row r="4041" spans="1:3" x14ac:dyDescent="0.2">
      <c r="A4041" s="9">
        <v>4040</v>
      </c>
      <c r="B4041"/>
      <c r="C4041" t="s">
        <v>1932</v>
      </c>
    </row>
    <row r="4042" spans="1:3" x14ac:dyDescent="0.2">
      <c r="A4042" s="9">
        <v>4041</v>
      </c>
      <c r="B4042"/>
      <c r="C4042" t="s">
        <v>1933</v>
      </c>
    </row>
    <row r="4043" spans="1:3" x14ac:dyDescent="0.2">
      <c r="A4043" s="9">
        <v>4042</v>
      </c>
      <c r="B4043"/>
      <c r="C4043" t="s">
        <v>1934</v>
      </c>
    </row>
    <row r="4044" spans="1:3" x14ac:dyDescent="0.2">
      <c r="A4044" s="9">
        <v>4043</v>
      </c>
      <c r="B4044"/>
      <c r="C4044" t="s">
        <v>1935</v>
      </c>
    </row>
    <row r="4045" spans="1:3" x14ac:dyDescent="0.2">
      <c r="A4045" s="9">
        <v>4044</v>
      </c>
      <c r="B4045"/>
      <c r="C4045" t="s">
        <v>1936</v>
      </c>
    </row>
    <row r="4046" spans="1:3" x14ac:dyDescent="0.2">
      <c r="A4046" s="9">
        <v>4045</v>
      </c>
      <c r="B4046"/>
      <c r="C4046" t="s">
        <v>1937</v>
      </c>
    </row>
    <row r="4047" spans="1:3" x14ac:dyDescent="0.2">
      <c r="A4047" s="9">
        <v>4046</v>
      </c>
      <c r="B4047"/>
      <c r="C4047" t="s">
        <v>1938</v>
      </c>
    </row>
    <row r="4048" spans="1:3" x14ac:dyDescent="0.2">
      <c r="A4048" s="9">
        <v>4047</v>
      </c>
      <c r="B4048"/>
      <c r="C4048" t="s">
        <v>1939</v>
      </c>
    </row>
    <row r="4049" spans="1:3" x14ac:dyDescent="0.2">
      <c r="A4049" s="9">
        <v>4048</v>
      </c>
      <c r="B4049"/>
      <c r="C4049" t="s">
        <v>1940</v>
      </c>
    </row>
    <row r="4050" spans="1:3" x14ac:dyDescent="0.2">
      <c r="A4050" s="9">
        <v>4049</v>
      </c>
      <c r="B4050"/>
      <c r="C4050" t="s">
        <v>1941</v>
      </c>
    </row>
    <row r="4051" spans="1:3" x14ac:dyDescent="0.2">
      <c r="A4051" s="9">
        <v>4050</v>
      </c>
      <c r="B4051"/>
      <c r="C4051" t="s">
        <v>1942</v>
      </c>
    </row>
    <row r="4052" spans="1:3" x14ac:dyDescent="0.2">
      <c r="A4052" s="9">
        <v>4051</v>
      </c>
      <c r="B4052"/>
      <c r="C4052" t="s">
        <v>1943</v>
      </c>
    </row>
    <row r="4053" spans="1:3" x14ac:dyDescent="0.2">
      <c r="A4053" s="9">
        <v>4052</v>
      </c>
      <c r="B4053"/>
      <c r="C4053" t="s">
        <v>1944</v>
      </c>
    </row>
    <row r="4054" spans="1:3" x14ac:dyDescent="0.2">
      <c r="A4054" s="9">
        <v>4053</v>
      </c>
      <c r="B4054"/>
      <c r="C4054" t="s">
        <v>1945</v>
      </c>
    </row>
    <row r="4055" spans="1:3" x14ac:dyDescent="0.2">
      <c r="A4055" s="9">
        <v>4054</v>
      </c>
      <c r="B4055" t="s">
        <v>209</v>
      </c>
      <c r="C4055" t="s">
        <v>1946</v>
      </c>
    </row>
    <row r="4056" spans="1:3" x14ac:dyDescent="0.2">
      <c r="A4056" s="9">
        <v>4055</v>
      </c>
      <c r="B4056"/>
      <c r="C4056" t="s">
        <v>1947</v>
      </c>
    </row>
    <row r="4057" spans="1:3" x14ac:dyDescent="0.2">
      <c r="A4057" s="9">
        <v>4056</v>
      </c>
      <c r="B4057"/>
      <c r="C4057" t="s">
        <v>1948</v>
      </c>
    </row>
    <row r="4058" spans="1:3" x14ac:dyDescent="0.2">
      <c r="A4058" s="9">
        <v>4057</v>
      </c>
      <c r="B4058"/>
      <c r="C4058" t="s">
        <v>1949</v>
      </c>
    </row>
    <row r="4059" spans="1:3" x14ac:dyDescent="0.2">
      <c r="A4059" s="9">
        <v>4058</v>
      </c>
      <c r="B4059"/>
      <c r="C4059" t="s">
        <v>1950</v>
      </c>
    </row>
    <row r="4060" spans="1:3" x14ac:dyDescent="0.2">
      <c r="A4060" s="9">
        <v>4059</v>
      </c>
      <c r="B4060"/>
      <c r="C4060" t="s">
        <v>1951</v>
      </c>
    </row>
    <row r="4061" spans="1:3" x14ac:dyDescent="0.2">
      <c r="A4061" s="9">
        <v>4060</v>
      </c>
      <c r="B4061"/>
      <c r="C4061" t="s">
        <v>1952</v>
      </c>
    </row>
    <row r="4062" spans="1:3" x14ac:dyDescent="0.2">
      <c r="A4062" s="9">
        <v>4061</v>
      </c>
      <c r="B4062"/>
      <c r="C4062" t="s">
        <v>1953</v>
      </c>
    </row>
    <row r="4063" spans="1:3" x14ac:dyDescent="0.2">
      <c r="A4063" s="9">
        <v>4062</v>
      </c>
      <c r="B4063"/>
      <c r="C4063" t="s">
        <v>1954</v>
      </c>
    </row>
    <row r="4064" spans="1:3" x14ac:dyDescent="0.2">
      <c r="A4064" s="9">
        <v>4063</v>
      </c>
      <c r="B4064"/>
      <c r="C4064" t="s">
        <v>1955</v>
      </c>
    </row>
    <row r="4065" spans="1:3" x14ac:dyDescent="0.2">
      <c r="A4065" s="9">
        <v>4064</v>
      </c>
      <c r="B4065"/>
      <c r="C4065" t="s">
        <v>1956</v>
      </c>
    </row>
    <row r="4066" spans="1:3" x14ac:dyDescent="0.2">
      <c r="A4066" s="9">
        <v>4065</v>
      </c>
      <c r="B4066"/>
      <c r="C4066" t="s">
        <v>1957</v>
      </c>
    </row>
    <row r="4067" spans="1:3" x14ac:dyDescent="0.2">
      <c r="A4067" s="9">
        <v>4066</v>
      </c>
      <c r="B4067"/>
      <c r="C4067" t="s">
        <v>1958</v>
      </c>
    </row>
    <row r="4068" spans="1:3" x14ac:dyDescent="0.2">
      <c r="A4068" s="9">
        <v>4067</v>
      </c>
      <c r="B4068"/>
      <c r="C4068" t="s">
        <v>1959</v>
      </c>
    </row>
    <row r="4069" spans="1:3" x14ac:dyDescent="0.2">
      <c r="A4069" s="9">
        <v>4068</v>
      </c>
      <c r="B4069"/>
      <c r="C4069" t="s">
        <v>1960</v>
      </c>
    </row>
    <row r="4070" spans="1:3" x14ac:dyDescent="0.2">
      <c r="A4070" s="9">
        <v>4069</v>
      </c>
      <c r="B4070"/>
      <c r="C4070" t="s">
        <v>1961</v>
      </c>
    </row>
    <row r="4071" spans="1:3" x14ac:dyDescent="0.2">
      <c r="A4071" s="9">
        <v>4070</v>
      </c>
      <c r="B4071"/>
      <c r="C4071" t="s">
        <v>1962</v>
      </c>
    </row>
    <row r="4072" spans="1:3" x14ac:dyDescent="0.2">
      <c r="A4072" s="9">
        <v>4071</v>
      </c>
      <c r="B4072"/>
      <c r="C4072" t="s">
        <v>1963</v>
      </c>
    </row>
    <row r="4073" spans="1:3" x14ac:dyDescent="0.2">
      <c r="A4073" s="9">
        <v>4072</v>
      </c>
      <c r="B4073"/>
      <c r="C4073" t="s">
        <v>1964</v>
      </c>
    </row>
    <row r="4074" spans="1:3" x14ac:dyDescent="0.2">
      <c r="A4074" s="9">
        <v>4073</v>
      </c>
      <c r="B4074"/>
      <c r="C4074" t="s">
        <v>1965</v>
      </c>
    </row>
    <row r="4075" spans="1:3" x14ac:dyDescent="0.2">
      <c r="A4075" s="9">
        <v>4074</v>
      </c>
      <c r="B4075"/>
      <c r="C4075" t="s">
        <v>1966</v>
      </c>
    </row>
    <row r="4076" spans="1:3" x14ac:dyDescent="0.2">
      <c r="A4076" s="9">
        <v>4075</v>
      </c>
      <c r="B4076"/>
      <c r="C4076" t="s">
        <v>1967</v>
      </c>
    </row>
    <row r="4077" spans="1:3" x14ac:dyDescent="0.2">
      <c r="A4077" s="9">
        <v>4076</v>
      </c>
      <c r="B4077"/>
      <c r="C4077" t="s">
        <v>1968</v>
      </c>
    </row>
    <row r="4078" spans="1:3" x14ac:dyDescent="0.2">
      <c r="A4078" s="9">
        <v>4077</v>
      </c>
      <c r="B4078"/>
      <c r="C4078" t="s">
        <v>1969</v>
      </c>
    </row>
    <row r="4079" spans="1:3" x14ac:dyDescent="0.2">
      <c r="A4079" s="9">
        <v>4078</v>
      </c>
      <c r="B4079"/>
      <c r="C4079" t="s">
        <v>1970</v>
      </c>
    </row>
    <row r="4080" spans="1:3" x14ac:dyDescent="0.2">
      <c r="A4080" s="9">
        <v>4079</v>
      </c>
      <c r="B4080"/>
      <c r="C4080" t="s">
        <v>1971</v>
      </c>
    </row>
    <row r="4081" spans="1:3" x14ac:dyDescent="0.2">
      <c r="A4081" s="9">
        <v>4080</v>
      </c>
      <c r="B4081"/>
      <c r="C4081" t="s">
        <v>1972</v>
      </c>
    </row>
    <row r="4082" spans="1:3" x14ac:dyDescent="0.2">
      <c r="A4082" s="9">
        <v>4081</v>
      </c>
      <c r="B4082"/>
      <c r="C4082" t="s">
        <v>1973</v>
      </c>
    </row>
    <row r="4083" spans="1:3" x14ac:dyDescent="0.2">
      <c r="A4083" s="9">
        <v>4082</v>
      </c>
      <c r="B4083"/>
      <c r="C4083" t="s">
        <v>1974</v>
      </c>
    </row>
    <row r="4084" spans="1:3" x14ac:dyDescent="0.2">
      <c r="A4084" s="9">
        <v>4083</v>
      </c>
      <c r="B4084"/>
      <c r="C4084" t="s">
        <v>1975</v>
      </c>
    </row>
    <row r="4085" spans="1:3" x14ac:dyDescent="0.2">
      <c r="A4085" s="9">
        <v>4084</v>
      </c>
      <c r="B4085"/>
      <c r="C4085" t="s">
        <v>1976</v>
      </c>
    </row>
    <row r="4086" spans="1:3" x14ac:dyDescent="0.2">
      <c r="A4086" s="9">
        <v>4085</v>
      </c>
      <c r="B4086"/>
      <c r="C4086" t="s">
        <v>1977</v>
      </c>
    </row>
    <row r="4087" spans="1:3" x14ac:dyDescent="0.2">
      <c r="A4087" s="9">
        <v>4086</v>
      </c>
      <c r="B4087"/>
      <c r="C4087" t="s">
        <v>1978</v>
      </c>
    </row>
    <row r="4088" spans="1:3" x14ac:dyDescent="0.2">
      <c r="A4088" s="9">
        <v>4087</v>
      </c>
      <c r="B4088"/>
      <c r="C4088" t="s">
        <v>1979</v>
      </c>
    </row>
    <row r="4089" spans="1:3" x14ac:dyDescent="0.2">
      <c r="A4089" s="9">
        <v>4088</v>
      </c>
      <c r="B4089"/>
      <c r="C4089" t="s">
        <v>1980</v>
      </c>
    </row>
    <row r="4090" spans="1:3" x14ac:dyDescent="0.2">
      <c r="A4090" s="9">
        <v>4089</v>
      </c>
      <c r="B4090"/>
      <c r="C4090" t="s">
        <v>1981</v>
      </c>
    </row>
    <row r="4091" spans="1:3" x14ac:dyDescent="0.2">
      <c r="A4091" s="9">
        <v>4090</v>
      </c>
      <c r="B4091"/>
      <c r="C4091" t="s">
        <v>1982</v>
      </c>
    </row>
    <row r="4092" spans="1:3" x14ac:dyDescent="0.2">
      <c r="A4092" s="9">
        <v>4091</v>
      </c>
      <c r="B4092"/>
      <c r="C4092" t="s">
        <v>1983</v>
      </c>
    </row>
    <row r="4093" spans="1:3" x14ac:dyDescent="0.2">
      <c r="A4093" s="9">
        <v>4092</v>
      </c>
      <c r="B4093"/>
      <c r="C4093" t="s">
        <v>1984</v>
      </c>
    </row>
    <row r="4094" spans="1:3" x14ac:dyDescent="0.2">
      <c r="A4094" s="9">
        <v>4093</v>
      </c>
      <c r="B4094"/>
      <c r="C4094" t="s">
        <v>1985</v>
      </c>
    </row>
    <row r="4095" spans="1:3" x14ac:dyDescent="0.2">
      <c r="A4095" s="9">
        <v>4094</v>
      </c>
      <c r="B4095"/>
      <c r="C4095" t="s">
        <v>1986</v>
      </c>
    </row>
    <row r="4096" spans="1:3" x14ac:dyDescent="0.2">
      <c r="A4096" s="9">
        <v>4095</v>
      </c>
      <c r="B4096"/>
      <c r="C4096" t="s">
        <v>1987</v>
      </c>
    </row>
    <row r="4097" spans="1:3" x14ac:dyDescent="0.2">
      <c r="A4097" s="9">
        <v>4096</v>
      </c>
      <c r="B4097"/>
      <c r="C4097" t="s">
        <v>1988</v>
      </c>
    </row>
    <row r="4098" spans="1:3" x14ac:dyDescent="0.2">
      <c r="A4098" s="9">
        <v>4097</v>
      </c>
      <c r="B4098"/>
      <c r="C4098" t="s">
        <v>1989</v>
      </c>
    </row>
    <row r="4099" spans="1:3" x14ac:dyDescent="0.2">
      <c r="A4099" s="9">
        <v>4098</v>
      </c>
      <c r="B4099"/>
      <c r="C4099" t="s">
        <v>1990</v>
      </c>
    </row>
    <row r="4100" spans="1:3" x14ac:dyDescent="0.2">
      <c r="A4100" s="9">
        <v>4099</v>
      </c>
      <c r="B4100"/>
      <c r="C4100" t="s">
        <v>1991</v>
      </c>
    </row>
    <row r="4101" spans="1:3" x14ac:dyDescent="0.2">
      <c r="A4101" s="9">
        <v>4100</v>
      </c>
      <c r="B4101"/>
      <c r="C4101" t="s">
        <v>1992</v>
      </c>
    </row>
    <row r="4102" spans="1:3" x14ac:dyDescent="0.2">
      <c r="A4102" s="9">
        <v>4101</v>
      </c>
      <c r="B4102"/>
      <c r="C4102" t="s">
        <v>1993</v>
      </c>
    </row>
    <row r="4103" spans="1:3" x14ac:dyDescent="0.2">
      <c r="A4103" s="9">
        <v>4102</v>
      </c>
      <c r="B4103" t="s">
        <v>235</v>
      </c>
      <c r="C4103" t="s">
        <v>1994</v>
      </c>
    </row>
    <row r="4104" spans="1:3" x14ac:dyDescent="0.2">
      <c r="A4104" s="9">
        <v>4103</v>
      </c>
      <c r="B4104"/>
      <c r="C4104" t="s">
        <v>1995</v>
      </c>
    </row>
    <row r="4105" spans="1:3" x14ac:dyDescent="0.2">
      <c r="A4105" s="9">
        <v>4104</v>
      </c>
      <c r="B4105"/>
      <c r="C4105" t="s">
        <v>1996</v>
      </c>
    </row>
    <row r="4106" spans="1:3" x14ac:dyDescent="0.2">
      <c r="A4106" s="9">
        <v>4105</v>
      </c>
      <c r="B4106"/>
      <c r="C4106" t="s">
        <v>1997</v>
      </c>
    </row>
    <row r="4107" spans="1:3" x14ac:dyDescent="0.2">
      <c r="A4107" s="9">
        <v>4106</v>
      </c>
      <c r="B4107"/>
      <c r="C4107" t="s">
        <v>1998</v>
      </c>
    </row>
    <row r="4108" spans="1:3" x14ac:dyDescent="0.2">
      <c r="A4108" s="9">
        <v>4107</v>
      </c>
      <c r="B4108"/>
      <c r="C4108" t="s">
        <v>1999</v>
      </c>
    </row>
    <row r="4109" spans="1:3" x14ac:dyDescent="0.2">
      <c r="A4109" s="9">
        <v>4108</v>
      </c>
      <c r="B4109"/>
      <c r="C4109" t="s">
        <v>2000</v>
      </c>
    </row>
    <row r="4110" spans="1:3" x14ac:dyDescent="0.2">
      <c r="A4110" s="9">
        <v>4109</v>
      </c>
      <c r="B4110"/>
      <c r="C4110" t="s">
        <v>2001</v>
      </c>
    </row>
    <row r="4111" spans="1:3" x14ac:dyDescent="0.2">
      <c r="A4111" s="9">
        <v>4110</v>
      </c>
      <c r="B4111"/>
      <c r="C4111" t="s">
        <v>2002</v>
      </c>
    </row>
    <row r="4112" spans="1:3" x14ac:dyDescent="0.2">
      <c r="A4112" s="9">
        <v>4111</v>
      </c>
      <c r="B4112"/>
      <c r="C4112" t="s">
        <v>2003</v>
      </c>
    </row>
    <row r="4113" spans="1:3" x14ac:dyDescent="0.2">
      <c r="A4113" s="9">
        <v>4112</v>
      </c>
      <c r="B4113"/>
      <c r="C4113" t="s">
        <v>2004</v>
      </c>
    </row>
    <row r="4114" spans="1:3" x14ac:dyDescent="0.2">
      <c r="A4114" s="9">
        <v>4113</v>
      </c>
      <c r="B4114"/>
      <c r="C4114" t="s">
        <v>2005</v>
      </c>
    </row>
    <row r="4115" spans="1:3" x14ac:dyDescent="0.2">
      <c r="A4115" s="9">
        <v>4114</v>
      </c>
      <c r="B4115"/>
      <c r="C4115" t="s">
        <v>2006</v>
      </c>
    </row>
    <row r="4116" spans="1:3" x14ac:dyDescent="0.2">
      <c r="A4116" s="9">
        <v>4115</v>
      </c>
      <c r="B4116"/>
      <c r="C4116" t="s">
        <v>2007</v>
      </c>
    </row>
    <row r="4117" spans="1:3" x14ac:dyDescent="0.2">
      <c r="A4117" s="9">
        <v>4116</v>
      </c>
      <c r="B4117"/>
      <c r="C4117" t="s">
        <v>2008</v>
      </c>
    </row>
    <row r="4118" spans="1:3" x14ac:dyDescent="0.2">
      <c r="A4118" s="9">
        <v>4117</v>
      </c>
      <c r="B4118"/>
      <c r="C4118" t="s">
        <v>2009</v>
      </c>
    </row>
    <row r="4119" spans="1:3" x14ac:dyDescent="0.2">
      <c r="A4119" s="9">
        <v>4118</v>
      </c>
      <c r="B4119"/>
      <c r="C4119" t="s">
        <v>2010</v>
      </c>
    </row>
    <row r="4120" spans="1:3" x14ac:dyDescent="0.2">
      <c r="A4120" s="9">
        <v>4119</v>
      </c>
      <c r="B4120"/>
      <c r="C4120" t="s">
        <v>2011</v>
      </c>
    </row>
    <row r="4121" spans="1:3" x14ac:dyDescent="0.2">
      <c r="A4121" s="9">
        <v>4120</v>
      </c>
      <c r="B4121"/>
      <c r="C4121" t="s">
        <v>2012</v>
      </c>
    </row>
    <row r="4122" spans="1:3" x14ac:dyDescent="0.2">
      <c r="A4122" s="9">
        <v>4121</v>
      </c>
      <c r="B4122" t="s">
        <v>240</v>
      </c>
      <c r="C4122" t="s">
        <v>2013</v>
      </c>
    </row>
    <row r="4123" spans="1:3" x14ac:dyDescent="0.2">
      <c r="A4123" s="9">
        <v>4122</v>
      </c>
      <c r="B4123"/>
      <c r="C4123" t="s">
        <v>2014</v>
      </c>
    </row>
    <row r="4124" spans="1:3" x14ac:dyDescent="0.2">
      <c r="A4124" s="9">
        <v>4123</v>
      </c>
      <c r="B4124"/>
      <c r="C4124" t="s">
        <v>2015</v>
      </c>
    </row>
    <row r="4125" spans="1:3" x14ac:dyDescent="0.2">
      <c r="A4125" s="9">
        <v>4124</v>
      </c>
      <c r="B4125"/>
      <c r="C4125" t="s">
        <v>2016</v>
      </c>
    </row>
    <row r="4126" spans="1:3" x14ac:dyDescent="0.2">
      <c r="A4126" s="9">
        <v>4125</v>
      </c>
      <c r="B4126"/>
      <c r="C4126" t="s">
        <v>2017</v>
      </c>
    </row>
    <row r="4127" spans="1:3" x14ac:dyDescent="0.2">
      <c r="A4127" s="9">
        <v>4126</v>
      </c>
      <c r="B4127"/>
      <c r="C4127" t="s">
        <v>2018</v>
      </c>
    </row>
    <row r="4128" spans="1:3" x14ac:dyDescent="0.2">
      <c r="A4128" s="9">
        <v>4127</v>
      </c>
      <c r="B4128"/>
      <c r="C4128" t="s">
        <v>2019</v>
      </c>
    </row>
    <row r="4129" spans="1:3" x14ac:dyDescent="0.2">
      <c r="A4129" s="9">
        <v>4128</v>
      </c>
      <c r="B4129"/>
      <c r="C4129" t="s">
        <v>2020</v>
      </c>
    </row>
    <row r="4130" spans="1:3" x14ac:dyDescent="0.2">
      <c r="A4130" s="9">
        <v>4129</v>
      </c>
      <c r="B4130"/>
      <c r="C4130" t="s">
        <v>2021</v>
      </c>
    </row>
    <row r="4131" spans="1:3" x14ac:dyDescent="0.2">
      <c r="A4131" s="9">
        <v>4130</v>
      </c>
      <c r="B4131"/>
      <c r="C4131" t="s">
        <v>2022</v>
      </c>
    </row>
    <row r="4132" spans="1:3" x14ac:dyDescent="0.2">
      <c r="A4132" s="9">
        <v>4131</v>
      </c>
      <c r="B4132"/>
      <c r="C4132" t="s">
        <v>2023</v>
      </c>
    </row>
    <row r="4133" spans="1:3" x14ac:dyDescent="0.2">
      <c r="A4133" s="9">
        <v>4132</v>
      </c>
      <c r="B4133"/>
      <c r="C4133" t="s">
        <v>2024</v>
      </c>
    </row>
    <row r="4134" spans="1:3" x14ac:dyDescent="0.2">
      <c r="A4134" s="9">
        <v>4133</v>
      </c>
      <c r="B4134"/>
      <c r="C4134" t="s">
        <v>2025</v>
      </c>
    </row>
    <row r="4135" spans="1:3" x14ac:dyDescent="0.2">
      <c r="A4135" s="9">
        <v>4134</v>
      </c>
      <c r="B4135"/>
      <c r="C4135" t="s">
        <v>2026</v>
      </c>
    </row>
    <row r="4136" spans="1:3" x14ac:dyDescent="0.2">
      <c r="A4136" s="9">
        <v>4135</v>
      </c>
      <c r="B4136"/>
      <c r="C4136" t="s">
        <v>2027</v>
      </c>
    </row>
    <row r="4137" spans="1:3" x14ac:dyDescent="0.2">
      <c r="A4137" s="9">
        <v>4136</v>
      </c>
      <c r="B4137"/>
      <c r="C4137" t="s">
        <v>2028</v>
      </c>
    </row>
    <row r="4138" spans="1:3" x14ac:dyDescent="0.2">
      <c r="A4138" s="9">
        <v>4137</v>
      </c>
      <c r="B4138"/>
      <c r="C4138" t="s">
        <v>2029</v>
      </c>
    </row>
    <row r="4139" spans="1:3" x14ac:dyDescent="0.2">
      <c r="A4139" s="9">
        <v>4138</v>
      </c>
      <c r="B4139"/>
      <c r="C4139" t="s">
        <v>2030</v>
      </c>
    </row>
    <row r="4140" spans="1:3" x14ac:dyDescent="0.2">
      <c r="A4140" s="9">
        <v>4139</v>
      </c>
      <c r="B4140"/>
      <c r="C4140" t="s">
        <v>2031</v>
      </c>
    </row>
    <row r="4141" spans="1:3" x14ac:dyDescent="0.2">
      <c r="A4141" s="9">
        <v>4140</v>
      </c>
      <c r="B4141"/>
      <c r="C4141" t="s">
        <v>2032</v>
      </c>
    </row>
    <row r="4142" spans="1:3" x14ac:dyDescent="0.2">
      <c r="A4142" s="9">
        <v>4141</v>
      </c>
      <c r="B4142"/>
      <c r="C4142" t="s">
        <v>2033</v>
      </c>
    </row>
    <row r="4143" spans="1:3" x14ac:dyDescent="0.2">
      <c r="A4143" s="9">
        <v>4142</v>
      </c>
      <c r="B4143"/>
      <c r="C4143" t="s">
        <v>2034</v>
      </c>
    </row>
    <row r="4144" spans="1:3" x14ac:dyDescent="0.2">
      <c r="A4144" s="9">
        <v>4143</v>
      </c>
      <c r="B4144"/>
      <c r="C4144" t="s">
        <v>2035</v>
      </c>
    </row>
    <row r="4145" spans="1:3" x14ac:dyDescent="0.2">
      <c r="A4145" s="9">
        <v>4144</v>
      </c>
      <c r="B4145"/>
      <c r="C4145" t="s">
        <v>2036</v>
      </c>
    </row>
    <row r="4146" spans="1:3" x14ac:dyDescent="0.2">
      <c r="A4146" s="9">
        <v>4145</v>
      </c>
      <c r="B4146"/>
      <c r="C4146" t="s">
        <v>2037</v>
      </c>
    </row>
    <row r="4147" spans="1:3" x14ac:dyDescent="0.2">
      <c r="A4147" s="9">
        <v>4146</v>
      </c>
      <c r="B4147"/>
      <c r="C4147" t="s">
        <v>2038</v>
      </c>
    </row>
    <row r="4148" spans="1:3" x14ac:dyDescent="0.2">
      <c r="A4148" s="9">
        <v>4147</v>
      </c>
      <c r="B4148"/>
      <c r="C4148" t="s">
        <v>2039</v>
      </c>
    </row>
    <row r="4149" spans="1:3" x14ac:dyDescent="0.2">
      <c r="A4149" s="9">
        <v>4148</v>
      </c>
      <c r="B4149"/>
      <c r="C4149" t="s">
        <v>2040</v>
      </c>
    </row>
    <row r="4150" spans="1:3" x14ac:dyDescent="0.2">
      <c r="A4150" s="9">
        <v>4149</v>
      </c>
      <c r="B4150"/>
      <c r="C4150" t="s">
        <v>2041</v>
      </c>
    </row>
    <row r="4151" spans="1:3" x14ac:dyDescent="0.2">
      <c r="A4151" s="9">
        <v>4150</v>
      </c>
      <c r="B4151"/>
      <c r="C4151" t="s">
        <v>2042</v>
      </c>
    </row>
    <row r="4152" spans="1:3" x14ac:dyDescent="0.2">
      <c r="A4152" s="9">
        <v>4151</v>
      </c>
      <c r="B4152"/>
      <c r="C4152" t="s">
        <v>2043</v>
      </c>
    </row>
    <row r="4153" spans="1:3" x14ac:dyDescent="0.2">
      <c r="A4153" s="9">
        <v>4152</v>
      </c>
      <c r="B4153"/>
      <c r="C4153" t="s">
        <v>2044</v>
      </c>
    </row>
    <row r="4154" spans="1:3" x14ac:dyDescent="0.2">
      <c r="A4154" s="9">
        <v>4153</v>
      </c>
      <c r="B4154" t="s">
        <v>241</v>
      </c>
      <c r="C4154" t="s">
        <v>2045</v>
      </c>
    </row>
    <row r="4155" spans="1:3" x14ac:dyDescent="0.2">
      <c r="A4155" s="9">
        <v>4154</v>
      </c>
      <c r="B4155"/>
      <c r="C4155" t="s">
        <v>2046</v>
      </c>
    </row>
    <row r="4156" spans="1:3" x14ac:dyDescent="0.2">
      <c r="A4156" s="9">
        <v>4155</v>
      </c>
      <c r="B4156"/>
      <c r="C4156" t="s">
        <v>2047</v>
      </c>
    </row>
    <row r="4157" spans="1:3" x14ac:dyDescent="0.2">
      <c r="A4157" s="9">
        <v>4156</v>
      </c>
      <c r="B4157"/>
      <c r="C4157" t="s">
        <v>2048</v>
      </c>
    </row>
    <row r="4158" spans="1:3" x14ac:dyDescent="0.2">
      <c r="A4158" s="9">
        <v>4157</v>
      </c>
      <c r="B4158"/>
      <c r="C4158" t="s">
        <v>2049</v>
      </c>
    </row>
    <row r="4159" spans="1:3" x14ac:dyDescent="0.2">
      <c r="A4159" s="9">
        <v>4158</v>
      </c>
      <c r="B4159"/>
      <c r="C4159" t="s">
        <v>2050</v>
      </c>
    </row>
    <row r="4160" spans="1:3" x14ac:dyDescent="0.2">
      <c r="A4160" s="9">
        <v>4159</v>
      </c>
      <c r="B4160"/>
      <c r="C4160" t="s">
        <v>2051</v>
      </c>
    </row>
    <row r="4161" spans="1:3" x14ac:dyDescent="0.2">
      <c r="A4161" s="9">
        <v>4160</v>
      </c>
      <c r="B4161"/>
      <c r="C4161" t="s">
        <v>2052</v>
      </c>
    </row>
    <row r="4162" spans="1:3" x14ac:dyDescent="0.2">
      <c r="A4162" s="9">
        <v>4161</v>
      </c>
      <c r="B4162"/>
      <c r="C4162" t="s">
        <v>2053</v>
      </c>
    </row>
    <row r="4163" spans="1:3" x14ac:dyDescent="0.2">
      <c r="A4163" s="9">
        <v>4162</v>
      </c>
      <c r="B4163"/>
      <c r="C4163" t="s">
        <v>2054</v>
      </c>
    </row>
    <row r="4164" spans="1:3" x14ac:dyDescent="0.2">
      <c r="A4164" s="9">
        <v>4163</v>
      </c>
      <c r="B4164"/>
      <c r="C4164" t="s">
        <v>2055</v>
      </c>
    </row>
    <row r="4165" spans="1:3" x14ac:dyDescent="0.2">
      <c r="A4165" s="9">
        <v>4164</v>
      </c>
      <c r="B4165"/>
      <c r="C4165" t="s">
        <v>2056</v>
      </c>
    </row>
    <row r="4166" spans="1:3" x14ac:dyDescent="0.2">
      <c r="A4166" s="9">
        <v>4165</v>
      </c>
      <c r="B4166"/>
      <c r="C4166" t="s">
        <v>2057</v>
      </c>
    </row>
    <row r="4167" spans="1:3" x14ac:dyDescent="0.2">
      <c r="A4167" s="9">
        <v>4166</v>
      </c>
      <c r="B4167"/>
      <c r="C4167" t="s">
        <v>2058</v>
      </c>
    </row>
    <row r="4168" spans="1:3" x14ac:dyDescent="0.2">
      <c r="A4168" s="9">
        <v>4167</v>
      </c>
      <c r="B4168"/>
      <c r="C4168" t="s">
        <v>2059</v>
      </c>
    </row>
    <row r="4169" spans="1:3" x14ac:dyDescent="0.2">
      <c r="A4169" s="9">
        <v>4168</v>
      </c>
      <c r="B4169"/>
      <c r="C4169" t="s">
        <v>2060</v>
      </c>
    </row>
    <row r="4170" spans="1:3" x14ac:dyDescent="0.2">
      <c r="A4170" s="9">
        <v>4169</v>
      </c>
      <c r="B4170"/>
      <c r="C4170" t="s">
        <v>2061</v>
      </c>
    </row>
    <row r="4171" spans="1:3" x14ac:dyDescent="0.2">
      <c r="A4171" s="9">
        <v>4170</v>
      </c>
      <c r="B4171"/>
      <c r="C4171" t="s">
        <v>2062</v>
      </c>
    </row>
    <row r="4172" spans="1:3" x14ac:dyDescent="0.2">
      <c r="A4172" s="9">
        <v>4171</v>
      </c>
      <c r="B4172"/>
      <c r="C4172" t="s">
        <v>2063</v>
      </c>
    </row>
    <row r="4173" spans="1:3" x14ac:dyDescent="0.2">
      <c r="A4173" s="9">
        <v>4172</v>
      </c>
      <c r="B4173"/>
      <c r="C4173" t="s">
        <v>2064</v>
      </c>
    </row>
    <row r="4174" spans="1:3" x14ac:dyDescent="0.2">
      <c r="A4174" s="9">
        <v>4173</v>
      </c>
      <c r="B4174"/>
      <c r="C4174" t="s">
        <v>2065</v>
      </c>
    </row>
    <row r="4175" spans="1:3" x14ac:dyDescent="0.2">
      <c r="A4175" s="9">
        <v>4174</v>
      </c>
      <c r="B4175"/>
      <c r="C4175" t="s">
        <v>2066</v>
      </c>
    </row>
    <row r="4176" spans="1:3" x14ac:dyDescent="0.2">
      <c r="A4176" s="9">
        <v>4175</v>
      </c>
      <c r="B4176"/>
      <c r="C4176" t="s">
        <v>2067</v>
      </c>
    </row>
    <row r="4177" spans="1:3" x14ac:dyDescent="0.2">
      <c r="A4177" s="9">
        <v>4176</v>
      </c>
      <c r="B4177"/>
      <c r="C4177" t="s">
        <v>2068</v>
      </c>
    </row>
    <row r="4178" spans="1:3" x14ac:dyDescent="0.2">
      <c r="A4178" s="9">
        <v>4177</v>
      </c>
      <c r="B4178"/>
      <c r="C4178" t="s">
        <v>2069</v>
      </c>
    </row>
    <row r="4179" spans="1:3" x14ac:dyDescent="0.2">
      <c r="A4179" s="9">
        <v>4178</v>
      </c>
      <c r="B4179"/>
      <c r="C4179" t="s">
        <v>2070</v>
      </c>
    </row>
    <row r="4180" spans="1:3" x14ac:dyDescent="0.2">
      <c r="A4180" s="9">
        <v>4179</v>
      </c>
      <c r="B4180"/>
      <c r="C4180" t="s">
        <v>2071</v>
      </c>
    </row>
    <row r="4181" spans="1:3" x14ac:dyDescent="0.2">
      <c r="A4181" s="9">
        <v>4180</v>
      </c>
      <c r="B4181"/>
      <c r="C4181" t="s">
        <v>2072</v>
      </c>
    </row>
    <row r="4182" spans="1:3" x14ac:dyDescent="0.2">
      <c r="A4182" s="9">
        <v>4181</v>
      </c>
      <c r="B4182"/>
      <c r="C4182" t="s">
        <v>2073</v>
      </c>
    </row>
    <row r="4183" spans="1:3" x14ac:dyDescent="0.2">
      <c r="A4183" s="9">
        <v>4182</v>
      </c>
      <c r="B4183"/>
      <c r="C4183" t="s">
        <v>2074</v>
      </c>
    </row>
    <row r="4184" spans="1:3" x14ac:dyDescent="0.2">
      <c r="A4184" s="9">
        <v>4183</v>
      </c>
      <c r="B4184"/>
      <c r="C4184" t="s">
        <v>2075</v>
      </c>
    </row>
    <row r="4185" spans="1:3" x14ac:dyDescent="0.2">
      <c r="A4185" s="9">
        <v>4184</v>
      </c>
      <c r="B4185"/>
      <c r="C4185" t="s">
        <v>2076</v>
      </c>
    </row>
    <row r="4186" spans="1:3" x14ac:dyDescent="0.2">
      <c r="A4186" s="9">
        <v>4185</v>
      </c>
      <c r="B4186"/>
      <c r="C4186" t="s">
        <v>2077</v>
      </c>
    </row>
    <row r="4187" spans="1:3" x14ac:dyDescent="0.2">
      <c r="A4187" s="9">
        <v>4186</v>
      </c>
      <c r="B4187"/>
      <c r="C4187" t="s">
        <v>2078</v>
      </c>
    </row>
    <row r="4188" spans="1:3" x14ac:dyDescent="0.2">
      <c r="A4188" s="9">
        <v>4187</v>
      </c>
      <c r="B4188"/>
      <c r="C4188" t="s">
        <v>2079</v>
      </c>
    </row>
    <row r="4189" spans="1:3" x14ac:dyDescent="0.2">
      <c r="A4189" s="9">
        <v>4188</v>
      </c>
      <c r="B4189"/>
      <c r="C4189" t="s">
        <v>2080</v>
      </c>
    </row>
    <row r="4190" spans="1:3" x14ac:dyDescent="0.2">
      <c r="A4190" s="9">
        <v>4189</v>
      </c>
      <c r="B4190"/>
      <c r="C4190" t="s">
        <v>2081</v>
      </c>
    </row>
    <row r="4191" spans="1:3" x14ac:dyDescent="0.2">
      <c r="A4191" s="9">
        <v>4190</v>
      </c>
      <c r="B4191"/>
      <c r="C4191" t="s">
        <v>2082</v>
      </c>
    </row>
    <row r="4192" spans="1:3" x14ac:dyDescent="0.2">
      <c r="A4192" s="9">
        <v>4191</v>
      </c>
      <c r="B4192"/>
      <c r="C4192" t="s">
        <v>2083</v>
      </c>
    </row>
    <row r="4193" spans="1:3" x14ac:dyDescent="0.2">
      <c r="A4193" s="9">
        <v>4192</v>
      </c>
      <c r="B4193"/>
      <c r="C4193" t="s">
        <v>2084</v>
      </c>
    </row>
    <row r="4194" spans="1:3" x14ac:dyDescent="0.2">
      <c r="A4194" s="9">
        <v>4193</v>
      </c>
      <c r="B4194"/>
      <c r="C4194" t="s">
        <v>2085</v>
      </c>
    </row>
    <row r="4195" spans="1:3" x14ac:dyDescent="0.2">
      <c r="A4195" s="9">
        <v>4194</v>
      </c>
      <c r="B4195"/>
      <c r="C4195" t="s">
        <v>2086</v>
      </c>
    </row>
    <row r="4196" spans="1:3" x14ac:dyDescent="0.2">
      <c r="A4196" s="9">
        <v>4195</v>
      </c>
      <c r="B4196"/>
      <c r="C4196" t="s">
        <v>2087</v>
      </c>
    </row>
    <row r="4197" spans="1:3" x14ac:dyDescent="0.2">
      <c r="A4197" s="9">
        <v>4196</v>
      </c>
      <c r="B4197"/>
      <c r="C4197" t="s">
        <v>2088</v>
      </c>
    </row>
    <row r="4198" spans="1:3" x14ac:dyDescent="0.2">
      <c r="A4198" s="9">
        <v>4197</v>
      </c>
      <c r="B4198"/>
      <c r="C4198" t="s">
        <v>2089</v>
      </c>
    </row>
    <row r="4199" spans="1:3" x14ac:dyDescent="0.2">
      <c r="A4199" s="9">
        <v>4198</v>
      </c>
      <c r="B4199"/>
      <c r="C4199" t="s">
        <v>2090</v>
      </c>
    </row>
    <row r="4200" spans="1:3" x14ac:dyDescent="0.2">
      <c r="A4200" s="9">
        <v>4199</v>
      </c>
      <c r="B4200" t="s">
        <v>242</v>
      </c>
      <c r="C4200" t="s">
        <v>2091</v>
      </c>
    </row>
    <row r="4201" spans="1:3" x14ac:dyDescent="0.2">
      <c r="A4201" s="9">
        <v>4200</v>
      </c>
      <c r="B4201"/>
      <c r="C4201" t="s">
        <v>2092</v>
      </c>
    </row>
    <row r="4202" spans="1:3" x14ac:dyDescent="0.2">
      <c r="A4202" s="9">
        <v>4201</v>
      </c>
      <c r="B4202"/>
      <c r="C4202" t="s">
        <v>2093</v>
      </c>
    </row>
    <row r="4203" spans="1:3" x14ac:dyDescent="0.2">
      <c r="A4203" s="9">
        <v>4202</v>
      </c>
      <c r="B4203"/>
      <c r="C4203" t="s">
        <v>2094</v>
      </c>
    </row>
    <row r="4204" spans="1:3" x14ac:dyDescent="0.2">
      <c r="A4204" s="9">
        <v>4203</v>
      </c>
      <c r="B4204"/>
      <c r="C4204" t="s">
        <v>2095</v>
      </c>
    </row>
    <row r="4205" spans="1:3" x14ac:dyDescent="0.2">
      <c r="A4205" s="9">
        <v>4204</v>
      </c>
      <c r="B4205"/>
      <c r="C4205" t="s">
        <v>2096</v>
      </c>
    </row>
    <row r="4206" spans="1:3" x14ac:dyDescent="0.2">
      <c r="A4206" s="9">
        <v>4205</v>
      </c>
      <c r="B4206"/>
      <c r="C4206" t="s">
        <v>2097</v>
      </c>
    </row>
    <row r="4207" spans="1:3" x14ac:dyDescent="0.2">
      <c r="A4207" s="9">
        <v>4206</v>
      </c>
      <c r="B4207"/>
      <c r="C4207" t="s">
        <v>2098</v>
      </c>
    </row>
    <row r="4208" spans="1:3" x14ac:dyDescent="0.2">
      <c r="A4208" s="9">
        <v>4207</v>
      </c>
      <c r="B4208"/>
      <c r="C4208" t="s">
        <v>2099</v>
      </c>
    </row>
    <row r="4209" spans="1:3" x14ac:dyDescent="0.2">
      <c r="A4209" s="9">
        <v>4208</v>
      </c>
      <c r="B4209"/>
      <c r="C4209" t="s">
        <v>2100</v>
      </c>
    </row>
    <row r="4210" spans="1:3" x14ac:dyDescent="0.2">
      <c r="A4210" s="9">
        <v>4209</v>
      </c>
      <c r="B4210"/>
      <c r="C4210" t="s">
        <v>2101</v>
      </c>
    </row>
    <row r="4211" spans="1:3" x14ac:dyDescent="0.2">
      <c r="A4211" s="9">
        <v>4210</v>
      </c>
      <c r="B4211"/>
      <c r="C4211" t="s">
        <v>2102</v>
      </c>
    </row>
    <row r="4212" spans="1:3" x14ac:dyDescent="0.2">
      <c r="A4212" s="9">
        <v>4211</v>
      </c>
      <c r="B4212"/>
      <c r="C4212" t="s">
        <v>2103</v>
      </c>
    </row>
    <row r="4213" spans="1:3" x14ac:dyDescent="0.2">
      <c r="A4213" s="9">
        <v>4212</v>
      </c>
      <c r="B4213"/>
      <c r="C4213" t="s">
        <v>2104</v>
      </c>
    </row>
    <row r="4214" spans="1:3" x14ac:dyDescent="0.2">
      <c r="A4214" s="9">
        <v>4213</v>
      </c>
      <c r="B4214"/>
      <c r="C4214" t="s">
        <v>2105</v>
      </c>
    </row>
    <row r="4215" spans="1:3" x14ac:dyDescent="0.2">
      <c r="A4215" s="9">
        <v>4214</v>
      </c>
      <c r="B4215"/>
      <c r="C4215" t="s">
        <v>2106</v>
      </c>
    </row>
    <row r="4216" spans="1:3" x14ac:dyDescent="0.2">
      <c r="A4216" s="9">
        <v>4215</v>
      </c>
      <c r="B4216"/>
      <c r="C4216" t="s">
        <v>2107</v>
      </c>
    </row>
    <row r="4217" spans="1:3" x14ac:dyDescent="0.2">
      <c r="A4217" s="9">
        <v>4216</v>
      </c>
      <c r="B4217"/>
      <c r="C4217" t="s">
        <v>2108</v>
      </c>
    </row>
    <row r="4218" spans="1:3" x14ac:dyDescent="0.2">
      <c r="A4218" s="9">
        <v>4217</v>
      </c>
      <c r="B4218"/>
      <c r="C4218" t="s">
        <v>2109</v>
      </c>
    </row>
    <row r="4219" spans="1:3" x14ac:dyDescent="0.2">
      <c r="A4219" s="9">
        <v>4218</v>
      </c>
      <c r="B4219"/>
      <c r="C4219" t="s">
        <v>2110</v>
      </c>
    </row>
    <row r="4220" spans="1:3" x14ac:dyDescent="0.2">
      <c r="A4220" s="9">
        <v>4219</v>
      </c>
      <c r="B4220"/>
      <c r="C4220" t="s">
        <v>2111</v>
      </c>
    </row>
    <row r="4221" spans="1:3" x14ac:dyDescent="0.2">
      <c r="A4221" s="9">
        <v>4220</v>
      </c>
      <c r="B4221"/>
      <c r="C4221" t="s">
        <v>2112</v>
      </c>
    </row>
    <row r="4222" spans="1:3" x14ac:dyDescent="0.2">
      <c r="A4222" s="9">
        <v>4221</v>
      </c>
      <c r="B4222"/>
      <c r="C4222" t="s">
        <v>2113</v>
      </c>
    </row>
    <row r="4223" spans="1:3" x14ac:dyDescent="0.2">
      <c r="A4223" s="9">
        <v>4222</v>
      </c>
      <c r="B4223"/>
      <c r="C4223" t="s">
        <v>2114</v>
      </c>
    </row>
    <row r="4224" spans="1:3" x14ac:dyDescent="0.2">
      <c r="A4224" s="9">
        <v>4223</v>
      </c>
      <c r="B4224"/>
      <c r="C4224" t="s">
        <v>2115</v>
      </c>
    </row>
    <row r="4225" spans="1:3" x14ac:dyDescent="0.2">
      <c r="A4225" s="9">
        <v>4224</v>
      </c>
      <c r="B4225"/>
      <c r="C4225" t="s">
        <v>2116</v>
      </c>
    </row>
    <row r="4226" spans="1:3" x14ac:dyDescent="0.2">
      <c r="A4226" s="9">
        <v>4225</v>
      </c>
      <c r="B4226"/>
      <c r="C4226" t="s">
        <v>2117</v>
      </c>
    </row>
    <row r="4227" spans="1:3" x14ac:dyDescent="0.2">
      <c r="A4227" s="9">
        <v>4226</v>
      </c>
      <c r="B4227"/>
      <c r="C4227" t="s">
        <v>2118</v>
      </c>
    </row>
    <row r="4228" spans="1:3" x14ac:dyDescent="0.2">
      <c r="A4228" s="9">
        <v>4227</v>
      </c>
      <c r="B4228"/>
      <c r="C4228" t="s">
        <v>2119</v>
      </c>
    </row>
    <row r="4229" spans="1:3" x14ac:dyDescent="0.2">
      <c r="A4229" s="9">
        <v>4228</v>
      </c>
      <c r="B4229"/>
      <c r="C4229" t="s">
        <v>2120</v>
      </c>
    </row>
    <row r="4230" spans="1:3" x14ac:dyDescent="0.2">
      <c r="A4230" s="9">
        <v>4229</v>
      </c>
      <c r="B4230"/>
      <c r="C4230" t="s">
        <v>2121</v>
      </c>
    </row>
    <row r="4231" spans="1:3" x14ac:dyDescent="0.2">
      <c r="A4231" s="9">
        <v>4230</v>
      </c>
      <c r="B4231"/>
      <c r="C4231" t="s">
        <v>2122</v>
      </c>
    </row>
    <row r="4232" spans="1:3" x14ac:dyDescent="0.2">
      <c r="A4232" s="9">
        <v>4231</v>
      </c>
      <c r="B4232"/>
      <c r="C4232" t="s">
        <v>2123</v>
      </c>
    </row>
    <row r="4233" spans="1:3" x14ac:dyDescent="0.2">
      <c r="A4233" s="9">
        <v>4232</v>
      </c>
      <c r="B4233"/>
      <c r="C4233" t="s">
        <v>2124</v>
      </c>
    </row>
    <row r="4234" spans="1:3" x14ac:dyDescent="0.2">
      <c r="A4234" s="9">
        <v>4233</v>
      </c>
      <c r="B4234"/>
      <c r="C4234" t="s">
        <v>2125</v>
      </c>
    </row>
    <row r="4235" spans="1:3" x14ac:dyDescent="0.2">
      <c r="A4235" s="9">
        <v>4234</v>
      </c>
      <c r="B4235"/>
      <c r="C4235" t="s">
        <v>2126</v>
      </c>
    </row>
    <row r="4236" spans="1:3" x14ac:dyDescent="0.2">
      <c r="A4236" s="9">
        <v>4235</v>
      </c>
      <c r="B4236"/>
      <c r="C4236" t="s">
        <v>2127</v>
      </c>
    </row>
    <row r="4237" spans="1:3" x14ac:dyDescent="0.2">
      <c r="A4237" s="9">
        <v>4236</v>
      </c>
      <c r="B4237"/>
      <c r="C4237" t="s">
        <v>2128</v>
      </c>
    </row>
    <row r="4238" spans="1:3" x14ac:dyDescent="0.2">
      <c r="A4238" s="9">
        <v>4237</v>
      </c>
      <c r="B4238"/>
      <c r="C4238" t="s">
        <v>2129</v>
      </c>
    </row>
    <row r="4239" spans="1:3" x14ac:dyDescent="0.2">
      <c r="A4239" s="9">
        <v>4238</v>
      </c>
      <c r="B4239"/>
      <c r="C4239" t="s">
        <v>2130</v>
      </c>
    </row>
    <row r="4240" spans="1:3" x14ac:dyDescent="0.2">
      <c r="A4240" s="9">
        <v>4239</v>
      </c>
      <c r="B4240"/>
      <c r="C4240" t="s">
        <v>2131</v>
      </c>
    </row>
    <row r="4241" spans="1:3" x14ac:dyDescent="0.2">
      <c r="A4241" s="9">
        <v>4240</v>
      </c>
      <c r="B4241"/>
      <c r="C4241" t="s">
        <v>2132</v>
      </c>
    </row>
    <row r="4242" spans="1:3" x14ac:dyDescent="0.2">
      <c r="A4242" s="9">
        <v>4241</v>
      </c>
      <c r="B4242"/>
      <c r="C4242" t="s">
        <v>2133</v>
      </c>
    </row>
    <row r="4243" spans="1:3" x14ac:dyDescent="0.2">
      <c r="A4243" s="9">
        <v>4242</v>
      </c>
      <c r="B4243"/>
      <c r="C4243" t="s">
        <v>2134</v>
      </c>
    </row>
    <row r="4244" spans="1:3" x14ac:dyDescent="0.2">
      <c r="A4244" s="9">
        <v>4243</v>
      </c>
      <c r="B4244"/>
      <c r="C4244" t="s">
        <v>2135</v>
      </c>
    </row>
    <row r="4245" spans="1:3" x14ac:dyDescent="0.2">
      <c r="A4245" s="9">
        <v>4244</v>
      </c>
      <c r="B4245"/>
      <c r="C4245" t="s">
        <v>2136</v>
      </c>
    </row>
    <row r="4246" spans="1:3" x14ac:dyDescent="0.2">
      <c r="A4246" s="9">
        <v>4245</v>
      </c>
      <c r="B4246"/>
      <c r="C4246" t="s">
        <v>2137</v>
      </c>
    </row>
    <row r="4247" spans="1:3" x14ac:dyDescent="0.2">
      <c r="A4247" s="9">
        <v>4246</v>
      </c>
      <c r="B4247"/>
      <c r="C4247" t="s">
        <v>2138</v>
      </c>
    </row>
    <row r="4248" spans="1:3" x14ac:dyDescent="0.2">
      <c r="A4248" s="9">
        <v>4247</v>
      </c>
      <c r="B4248"/>
      <c r="C4248" t="s">
        <v>2139</v>
      </c>
    </row>
    <row r="4249" spans="1:3" x14ac:dyDescent="0.2">
      <c r="A4249" s="9">
        <v>4248</v>
      </c>
      <c r="B4249"/>
      <c r="C4249" t="s">
        <v>2140</v>
      </c>
    </row>
    <row r="4250" spans="1:3" x14ac:dyDescent="0.2">
      <c r="A4250" s="9">
        <v>4249</v>
      </c>
      <c r="B4250"/>
      <c r="C4250" t="s">
        <v>2141</v>
      </c>
    </row>
    <row r="4251" spans="1:3" x14ac:dyDescent="0.2">
      <c r="A4251" s="9">
        <v>4250</v>
      </c>
      <c r="B4251"/>
      <c r="C4251" t="s">
        <v>2142</v>
      </c>
    </row>
    <row r="4252" spans="1:3" x14ac:dyDescent="0.2">
      <c r="A4252" s="9">
        <v>4251</v>
      </c>
      <c r="B4252"/>
      <c r="C4252" t="s">
        <v>2143</v>
      </c>
    </row>
    <row r="4253" spans="1:3" x14ac:dyDescent="0.2">
      <c r="A4253" s="9">
        <v>4252</v>
      </c>
      <c r="B4253"/>
      <c r="C4253" t="s">
        <v>2144</v>
      </c>
    </row>
    <row r="4254" spans="1:3" x14ac:dyDescent="0.2">
      <c r="A4254" s="9">
        <v>4253</v>
      </c>
      <c r="B4254"/>
      <c r="C4254" t="s">
        <v>2145</v>
      </c>
    </row>
    <row r="4255" spans="1:3" x14ac:dyDescent="0.2">
      <c r="A4255" s="9">
        <v>4254</v>
      </c>
      <c r="B4255"/>
      <c r="C4255" t="s">
        <v>2146</v>
      </c>
    </row>
    <row r="4256" spans="1:3" x14ac:dyDescent="0.2">
      <c r="A4256" s="9">
        <v>4255</v>
      </c>
      <c r="B4256"/>
      <c r="C4256" t="s">
        <v>2147</v>
      </c>
    </row>
    <row r="4257" spans="1:3" x14ac:dyDescent="0.2">
      <c r="A4257" s="9">
        <v>4256</v>
      </c>
      <c r="B4257"/>
      <c r="C4257" t="s">
        <v>2148</v>
      </c>
    </row>
    <row r="4258" spans="1:3" x14ac:dyDescent="0.2">
      <c r="A4258" s="9">
        <v>4257</v>
      </c>
      <c r="B4258"/>
      <c r="C4258" t="s">
        <v>2149</v>
      </c>
    </row>
    <row r="4259" spans="1:3" x14ac:dyDescent="0.2">
      <c r="A4259" s="9">
        <v>4258</v>
      </c>
      <c r="B4259"/>
      <c r="C4259" t="s">
        <v>2150</v>
      </c>
    </row>
    <row r="4260" spans="1:3" x14ac:dyDescent="0.2">
      <c r="A4260" s="9">
        <v>4259</v>
      </c>
      <c r="B4260"/>
      <c r="C4260" t="s">
        <v>2151</v>
      </c>
    </row>
    <row r="4261" spans="1:3" x14ac:dyDescent="0.2">
      <c r="A4261" s="9">
        <v>4260</v>
      </c>
      <c r="B4261"/>
      <c r="C4261" t="s">
        <v>2152</v>
      </c>
    </row>
    <row r="4262" spans="1:3" x14ac:dyDescent="0.2">
      <c r="A4262" s="9">
        <v>4261</v>
      </c>
      <c r="B4262"/>
      <c r="C4262" t="s">
        <v>2153</v>
      </c>
    </row>
    <row r="4263" spans="1:3" x14ac:dyDescent="0.2">
      <c r="A4263" s="9">
        <v>4262</v>
      </c>
      <c r="B4263"/>
      <c r="C4263" t="s">
        <v>2154</v>
      </c>
    </row>
    <row r="4264" spans="1:3" x14ac:dyDescent="0.2">
      <c r="A4264" s="9">
        <v>4263</v>
      </c>
      <c r="B4264"/>
      <c r="C4264" t="s">
        <v>2155</v>
      </c>
    </row>
    <row r="4265" spans="1:3" x14ac:dyDescent="0.2">
      <c r="A4265" s="9">
        <v>4264</v>
      </c>
      <c r="B4265"/>
      <c r="C4265" t="s">
        <v>2156</v>
      </c>
    </row>
    <row r="4266" spans="1:3" x14ac:dyDescent="0.2">
      <c r="A4266" s="9">
        <v>4265</v>
      </c>
      <c r="B4266"/>
      <c r="C4266" t="s">
        <v>2157</v>
      </c>
    </row>
    <row r="4267" spans="1:3" x14ac:dyDescent="0.2">
      <c r="A4267" s="9">
        <v>4266</v>
      </c>
      <c r="B4267"/>
      <c r="C4267" t="s">
        <v>2158</v>
      </c>
    </row>
    <row r="4268" spans="1:3" x14ac:dyDescent="0.2">
      <c r="A4268" s="9">
        <v>4267</v>
      </c>
      <c r="B4268"/>
      <c r="C4268" t="s">
        <v>2159</v>
      </c>
    </row>
    <row r="4269" spans="1:3" x14ac:dyDescent="0.2">
      <c r="A4269" s="9">
        <v>4268</v>
      </c>
      <c r="B4269"/>
      <c r="C4269" t="s">
        <v>2160</v>
      </c>
    </row>
    <row r="4270" spans="1:3" x14ac:dyDescent="0.2">
      <c r="A4270" s="9">
        <v>4269</v>
      </c>
      <c r="B4270" t="s">
        <v>253</v>
      </c>
      <c r="C4270" s="1" t="s">
        <v>2161</v>
      </c>
    </row>
    <row r="4271" spans="1:3" x14ac:dyDescent="0.2">
      <c r="A4271" s="9">
        <v>4270</v>
      </c>
      <c r="B4271" t="s">
        <v>254</v>
      </c>
      <c r="C4271" s="1" t="s">
        <v>2162</v>
      </c>
    </row>
    <row r="4272" spans="1:3" x14ac:dyDescent="0.2">
      <c r="A4272" s="9">
        <v>4271</v>
      </c>
      <c r="B4272" t="s">
        <v>2704</v>
      </c>
      <c r="C4272" s="1" t="s">
        <v>2163</v>
      </c>
    </row>
    <row r="4273" spans="1:3" x14ac:dyDescent="0.2">
      <c r="A4273" s="9">
        <v>4272</v>
      </c>
      <c r="B4273" t="s">
        <v>2705</v>
      </c>
      <c r="C4273" s="1" t="s">
        <v>2164</v>
      </c>
    </row>
    <row r="4274" spans="1:3" x14ac:dyDescent="0.2">
      <c r="A4274" s="9">
        <v>4273</v>
      </c>
      <c r="B4274" t="s">
        <v>255</v>
      </c>
      <c r="C4274" s="1" t="s">
        <v>2165</v>
      </c>
    </row>
    <row r="4275" spans="1:3" x14ac:dyDescent="0.2">
      <c r="A4275" s="9">
        <v>4274</v>
      </c>
      <c r="B4275" t="s">
        <v>256</v>
      </c>
      <c r="C4275" s="1" t="s">
        <v>2166</v>
      </c>
    </row>
    <row r="4276" spans="1:3" x14ac:dyDescent="0.2">
      <c r="A4276" s="9">
        <v>4275</v>
      </c>
      <c r="B4276" t="s">
        <v>257</v>
      </c>
      <c r="C4276" s="1" t="s">
        <v>2167</v>
      </c>
    </row>
    <row r="4277" spans="1:3" x14ac:dyDescent="0.2">
      <c r="A4277" s="9">
        <v>4276</v>
      </c>
      <c r="B4277" t="s">
        <v>258</v>
      </c>
      <c r="C4277" s="1" t="s">
        <v>2168</v>
      </c>
    </row>
    <row r="4278" spans="1:3" x14ac:dyDescent="0.2">
      <c r="A4278" s="9">
        <v>4277</v>
      </c>
      <c r="B4278" t="s">
        <v>259</v>
      </c>
      <c r="C4278" s="1" t="s">
        <v>2169</v>
      </c>
    </row>
    <row r="4279" spans="1:3" x14ac:dyDescent="0.2">
      <c r="A4279" s="9">
        <v>4278</v>
      </c>
      <c r="B4279" t="s">
        <v>260</v>
      </c>
      <c r="C4279" s="1" t="s">
        <v>2170</v>
      </c>
    </row>
    <row r="4280" spans="1:3" x14ac:dyDescent="0.2">
      <c r="A4280" s="9">
        <v>4279</v>
      </c>
      <c r="B4280" t="s">
        <v>267</v>
      </c>
      <c r="C4280" s="1" t="s">
        <v>2171</v>
      </c>
    </row>
    <row r="4281" spans="1:3" x14ac:dyDescent="0.2">
      <c r="A4281" s="9">
        <v>4280</v>
      </c>
      <c r="B4281" t="s">
        <v>268</v>
      </c>
      <c r="C4281" s="1" t="s">
        <v>2172</v>
      </c>
    </row>
    <row r="4282" spans="1:3" x14ac:dyDescent="0.2">
      <c r="A4282" s="9">
        <v>4281</v>
      </c>
      <c r="B4282" s="1" t="s">
        <v>2174</v>
      </c>
      <c r="C4282" s="1" t="s">
        <v>2173</v>
      </c>
    </row>
    <row r="4283" spans="1:3" x14ac:dyDescent="0.2">
      <c r="A4283" s="9">
        <v>4282</v>
      </c>
      <c r="B4283" t="s">
        <v>2176</v>
      </c>
      <c r="C4283" s="3" t="s">
        <v>2218</v>
      </c>
    </row>
    <row r="4284" spans="1:3" x14ac:dyDescent="0.2">
      <c r="A4284" s="9">
        <v>4283</v>
      </c>
      <c r="C4284" s="3" t="s">
        <v>2219</v>
      </c>
    </row>
    <row r="4285" spans="1:3" x14ac:dyDescent="0.2">
      <c r="A4285" s="9">
        <v>4284</v>
      </c>
      <c r="C4285" s="3" t="s">
        <v>2220</v>
      </c>
    </row>
    <row r="4286" spans="1:3" x14ac:dyDescent="0.2">
      <c r="A4286" s="9">
        <v>4285</v>
      </c>
      <c r="C4286" s="3" t="s">
        <v>2221</v>
      </c>
    </row>
    <row r="4287" spans="1:3" x14ac:dyDescent="0.2">
      <c r="A4287" s="9">
        <v>4286</v>
      </c>
      <c r="C4287" s="3" t="s">
        <v>2222</v>
      </c>
    </row>
    <row r="4288" spans="1:3" x14ac:dyDescent="0.2">
      <c r="A4288" s="9">
        <v>4287</v>
      </c>
      <c r="C4288" s="3" t="s">
        <v>2223</v>
      </c>
    </row>
    <row r="4289" spans="1:3" x14ac:dyDescent="0.2">
      <c r="A4289" s="9">
        <v>4288</v>
      </c>
      <c r="C4289" s="3" t="s">
        <v>2224</v>
      </c>
    </row>
    <row r="4290" spans="1:3" x14ac:dyDescent="0.2">
      <c r="A4290" s="9">
        <v>4289</v>
      </c>
      <c r="C4290" s="3" t="s">
        <v>2225</v>
      </c>
    </row>
    <row r="4291" spans="1:3" x14ac:dyDescent="0.2">
      <c r="A4291" s="9">
        <v>4290</v>
      </c>
      <c r="C4291" s="3" t="s">
        <v>2226</v>
      </c>
    </row>
    <row r="4292" spans="1:3" x14ac:dyDescent="0.2">
      <c r="A4292" s="9">
        <v>4291</v>
      </c>
      <c r="C4292" s="3" t="s">
        <v>2227</v>
      </c>
    </row>
    <row r="4293" spans="1:3" x14ac:dyDescent="0.2">
      <c r="A4293" s="9">
        <v>4292</v>
      </c>
      <c r="C4293" s="3" t="s">
        <v>2228</v>
      </c>
    </row>
    <row r="4294" spans="1:3" x14ac:dyDescent="0.2">
      <c r="A4294" s="9">
        <v>4293</v>
      </c>
      <c r="C4294" s="3" t="s">
        <v>2229</v>
      </c>
    </row>
    <row r="4295" spans="1:3" x14ac:dyDescent="0.2">
      <c r="A4295" s="9">
        <v>4294</v>
      </c>
      <c r="C4295" s="3" t="s">
        <v>2230</v>
      </c>
    </row>
    <row r="4296" spans="1:3" x14ac:dyDescent="0.2">
      <c r="A4296" s="9">
        <v>4295</v>
      </c>
      <c r="C4296" s="3" t="s">
        <v>2231</v>
      </c>
    </row>
    <row r="4297" spans="1:3" x14ac:dyDescent="0.2">
      <c r="A4297" s="9">
        <v>4296</v>
      </c>
      <c r="C4297" s="3" t="s">
        <v>2232</v>
      </c>
    </row>
    <row r="4298" spans="1:3" x14ac:dyDescent="0.2">
      <c r="A4298" s="9">
        <v>4297</v>
      </c>
      <c r="C4298" s="3" t="s">
        <v>2233</v>
      </c>
    </row>
    <row r="4299" spans="1:3" x14ac:dyDescent="0.2">
      <c r="A4299" s="9">
        <v>4298</v>
      </c>
      <c r="C4299" s="3" t="s">
        <v>2234</v>
      </c>
    </row>
    <row r="4300" spans="1:3" x14ac:dyDescent="0.2">
      <c r="A4300" s="9">
        <v>4299</v>
      </c>
      <c r="C4300" s="3" t="s">
        <v>2235</v>
      </c>
    </row>
    <row r="4301" spans="1:3" x14ac:dyDescent="0.2">
      <c r="A4301" s="9">
        <v>4300</v>
      </c>
      <c r="C4301" s="3" t="s">
        <v>2236</v>
      </c>
    </row>
    <row r="4302" spans="1:3" x14ac:dyDescent="0.2">
      <c r="A4302" s="9">
        <v>4301</v>
      </c>
      <c r="C4302" s="3" t="s">
        <v>2237</v>
      </c>
    </row>
    <row r="4303" spans="1:3" x14ac:dyDescent="0.2">
      <c r="A4303" s="9">
        <v>4302</v>
      </c>
      <c r="C4303" s="3" t="s">
        <v>2238</v>
      </c>
    </row>
    <row r="4304" spans="1:3" x14ac:dyDescent="0.2">
      <c r="A4304" s="9">
        <v>4303</v>
      </c>
      <c r="C4304" s="3" t="s">
        <v>2239</v>
      </c>
    </row>
    <row r="4305" spans="1:3" x14ac:dyDescent="0.2">
      <c r="A4305" s="9">
        <v>4304</v>
      </c>
      <c r="C4305" s="3" t="s">
        <v>2240</v>
      </c>
    </row>
    <row r="4306" spans="1:3" x14ac:dyDescent="0.2">
      <c r="A4306" s="9">
        <v>4305</v>
      </c>
      <c r="C4306" s="3" t="s">
        <v>2241</v>
      </c>
    </row>
    <row r="4307" spans="1:3" x14ac:dyDescent="0.2">
      <c r="A4307" s="9">
        <v>4306</v>
      </c>
      <c r="C4307" s="3" t="s">
        <v>2242</v>
      </c>
    </row>
    <row r="4308" spans="1:3" x14ac:dyDescent="0.2">
      <c r="A4308" s="9">
        <v>4307</v>
      </c>
      <c r="C4308" s="3" t="s">
        <v>2243</v>
      </c>
    </row>
    <row r="4309" spans="1:3" x14ac:dyDescent="0.2">
      <c r="A4309" s="9">
        <v>4308</v>
      </c>
      <c r="C4309" s="3" t="s">
        <v>2244</v>
      </c>
    </row>
    <row r="4310" spans="1:3" x14ac:dyDescent="0.2">
      <c r="A4310" s="9">
        <v>4309</v>
      </c>
      <c r="C4310" s="3" t="s">
        <v>2245</v>
      </c>
    </row>
    <row r="4311" spans="1:3" x14ac:dyDescent="0.2">
      <c r="A4311" s="9">
        <v>4310</v>
      </c>
      <c r="C4311" s="3" t="s">
        <v>2246</v>
      </c>
    </row>
    <row r="4312" spans="1:3" x14ac:dyDescent="0.2">
      <c r="A4312" s="9">
        <v>4311</v>
      </c>
      <c r="C4312" s="3" t="s">
        <v>2247</v>
      </c>
    </row>
    <row r="4313" spans="1:3" x14ac:dyDescent="0.2">
      <c r="A4313" s="9">
        <v>4312</v>
      </c>
      <c r="C4313" s="3" t="s">
        <v>2248</v>
      </c>
    </row>
    <row r="4314" spans="1:3" x14ac:dyDescent="0.2">
      <c r="A4314" s="9">
        <v>4313</v>
      </c>
      <c r="C4314" s="3" t="s">
        <v>2249</v>
      </c>
    </row>
    <row r="4315" spans="1:3" x14ac:dyDescent="0.2">
      <c r="A4315" s="9">
        <v>4314</v>
      </c>
      <c r="C4315" s="3" t="s">
        <v>2250</v>
      </c>
    </row>
    <row r="4316" spans="1:3" x14ac:dyDescent="0.2">
      <c r="A4316" s="9">
        <v>4315</v>
      </c>
      <c r="C4316" s="3" t="s">
        <v>2251</v>
      </c>
    </row>
    <row r="4317" spans="1:3" x14ac:dyDescent="0.2">
      <c r="A4317" s="9">
        <v>4316</v>
      </c>
      <c r="C4317" s="3" t="s">
        <v>2252</v>
      </c>
    </row>
    <row r="4318" spans="1:3" x14ac:dyDescent="0.2">
      <c r="A4318" s="9">
        <v>4317</v>
      </c>
      <c r="C4318" s="3" t="s">
        <v>2253</v>
      </c>
    </row>
    <row r="4319" spans="1:3" x14ac:dyDescent="0.2">
      <c r="A4319" s="9">
        <v>4318</v>
      </c>
      <c r="B4319" t="s">
        <v>2179</v>
      </c>
      <c r="C4319" s="3" t="s">
        <v>2254</v>
      </c>
    </row>
    <row r="4320" spans="1:3" x14ac:dyDescent="0.2">
      <c r="A4320" s="9">
        <v>4319</v>
      </c>
      <c r="C4320" s="3" t="s">
        <v>2255</v>
      </c>
    </row>
    <row r="4321" spans="1:3" x14ac:dyDescent="0.2">
      <c r="A4321" s="9">
        <v>4320</v>
      </c>
      <c r="C4321" s="3" t="s">
        <v>2256</v>
      </c>
    </row>
    <row r="4322" spans="1:3" x14ac:dyDescent="0.2">
      <c r="A4322" s="9">
        <v>4321</v>
      </c>
      <c r="C4322" s="3" t="s">
        <v>2257</v>
      </c>
    </row>
    <row r="4323" spans="1:3" x14ac:dyDescent="0.2">
      <c r="A4323" s="9">
        <v>4322</v>
      </c>
      <c r="C4323" s="3" t="s">
        <v>2258</v>
      </c>
    </row>
    <row r="4324" spans="1:3" x14ac:dyDescent="0.2">
      <c r="A4324" s="9">
        <v>4323</v>
      </c>
      <c r="C4324" s="3" t="s">
        <v>2259</v>
      </c>
    </row>
    <row r="4325" spans="1:3" x14ac:dyDescent="0.2">
      <c r="A4325" s="9">
        <v>4324</v>
      </c>
      <c r="C4325" s="3" t="s">
        <v>2260</v>
      </c>
    </row>
    <row r="4326" spans="1:3" x14ac:dyDescent="0.2">
      <c r="A4326" s="9">
        <v>4325</v>
      </c>
      <c r="C4326" s="3" t="s">
        <v>2261</v>
      </c>
    </row>
    <row r="4327" spans="1:3" x14ac:dyDescent="0.2">
      <c r="A4327" s="9">
        <v>4326</v>
      </c>
      <c r="C4327" s="3" t="s">
        <v>2262</v>
      </c>
    </row>
    <row r="4328" spans="1:3" x14ac:dyDescent="0.2">
      <c r="A4328" s="9">
        <v>4327</v>
      </c>
      <c r="C4328" s="3" t="s">
        <v>2263</v>
      </c>
    </row>
    <row r="4329" spans="1:3" x14ac:dyDescent="0.2">
      <c r="A4329" s="9">
        <v>4328</v>
      </c>
      <c r="C4329" s="3" t="s">
        <v>2264</v>
      </c>
    </row>
    <row r="4330" spans="1:3" x14ac:dyDescent="0.2">
      <c r="A4330" s="9">
        <v>4329</v>
      </c>
      <c r="C4330" s="3" t="s">
        <v>2265</v>
      </c>
    </row>
    <row r="4331" spans="1:3" x14ac:dyDescent="0.2">
      <c r="A4331" s="9">
        <v>4330</v>
      </c>
      <c r="C4331" s="3" t="s">
        <v>2266</v>
      </c>
    </row>
    <row r="4332" spans="1:3" x14ac:dyDescent="0.2">
      <c r="A4332" s="9">
        <v>4331</v>
      </c>
      <c r="C4332" s="3" t="s">
        <v>2267</v>
      </c>
    </row>
    <row r="4333" spans="1:3" x14ac:dyDescent="0.2">
      <c r="A4333" s="9">
        <v>4332</v>
      </c>
      <c r="C4333" s="3" t="s">
        <v>2268</v>
      </c>
    </row>
    <row r="4334" spans="1:3" x14ac:dyDescent="0.2">
      <c r="A4334" s="9">
        <v>4333</v>
      </c>
      <c r="C4334" s="3" t="s">
        <v>2269</v>
      </c>
    </row>
    <row r="4335" spans="1:3" x14ac:dyDescent="0.2">
      <c r="A4335" s="9">
        <v>4334</v>
      </c>
      <c r="C4335" s="3" t="s">
        <v>2270</v>
      </c>
    </row>
    <row r="4336" spans="1:3" x14ac:dyDescent="0.2">
      <c r="A4336" s="9">
        <v>4335</v>
      </c>
      <c r="C4336" s="3" t="s">
        <v>2271</v>
      </c>
    </row>
    <row r="4337" spans="1:3" x14ac:dyDescent="0.2">
      <c r="A4337" s="9">
        <v>4336</v>
      </c>
      <c r="C4337" s="3" t="s">
        <v>2272</v>
      </c>
    </row>
    <row r="4338" spans="1:3" x14ac:dyDescent="0.2">
      <c r="A4338" s="9">
        <v>4337</v>
      </c>
      <c r="C4338" s="3" t="s">
        <v>2273</v>
      </c>
    </row>
    <row r="4339" spans="1:3" x14ac:dyDescent="0.2">
      <c r="A4339" s="9">
        <v>4338</v>
      </c>
      <c r="C4339" s="3" t="s">
        <v>2274</v>
      </c>
    </row>
    <row r="4340" spans="1:3" x14ac:dyDescent="0.2">
      <c r="A4340" s="9">
        <v>4339</v>
      </c>
      <c r="C4340" s="3" t="s">
        <v>2275</v>
      </c>
    </row>
    <row r="4341" spans="1:3" x14ac:dyDescent="0.2">
      <c r="A4341" s="9">
        <v>4340</v>
      </c>
      <c r="C4341" s="3" t="s">
        <v>2276</v>
      </c>
    </row>
    <row r="4342" spans="1:3" x14ac:dyDescent="0.2">
      <c r="A4342" s="9">
        <v>4341</v>
      </c>
      <c r="C4342" s="3" t="s">
        <v>2277</v>
      </c>
    </row>
    <row r="4343" spans="1:3" x14ac:dyDescent="0.2">
      <c r="A4343" s="9">
        <v>4342</v>
      </c>
      <c r="C4343" s="3" t="s">
        <v>2278</v>
      </c>
    </row>
    <row r="4344" spans="1:3" x14ac:dyDescent="0.2">
      <c r="A4344" s="9">
        <v>4343</v>
      </c>
      <c r="C4344" s="3" t="s">
        <v>2279</v>
      </c>
    </row>
    <row r="4345" spans="1:3" x14ac:dyDescent="0.2">
      <c r="A4345" s="9">
        <v>4344</v>
      </c>
      <c r="B4345" t="s">
        <v>2182</v>
      </c>
      <c r="C4345" s="3" t="s">
        <v>2280</v>
      </c>
    </row>
    <row r="4346" spans="1:3" x14ac:dyDescent="0.2">
      <c r="A4346" s="9">
        <v>4345</v>
      </c>
      <c r="C4346" s="3" t="s">
        <v>2281</v>
      </c>
    </row>
    <row r="4347" spans="1:3" x14ac:dyDescent="0.2">
      <c r="A4347" s="9">
        <v>4346</v>
      </c>
      <c r="C4347" s="3" t="s">
        <v>2282</v>
      </c>
    </row>
    <row r="4348" spans="1:3" x14ac:dyDescent="0.2">
      <c r="A4348" s="9">
        <v>4347</v>
      </c>
      <c r="C4348" s="3" t="s">
        <v>2283</v>
      </c>
    </row>
    <row r="4349" spans="1:3" x14ac:dyDescent="0.2">
      <c r="A4349" s="9">
        <v>4348</v>
      </c>
      <c r="C4349" s="3" t="s">
        <v>2284</v>
      </c>
    </row>
    <row r="4350" spans="1:3" x14ac:dyDescent="0.2">
      <c r="A4350" s="9">
        <v>4349</v>
      </c>
      <c r="C4350" s="3" t="s">
        <v>2285</v>
      </c>
    </row>
    <row r="4351" spans="1:3" x14ac:dyDescent="0.2">
      <c r="A4351" s="9">
        <v>4350</v>
      </c>
      <c r="C4351" s="3" t="s">
        <v>2286</v>
      </c>
    </row>
    <row r="4352" spans="1:3" x14ac:dyDescent="0.2">
      <c r="A4352" s="9">
        <v>4351</v>
      </c>
      <c r="C4352" s="3" t="s">
        <v>2287</v>
      </c>
    </row>
    <row r="4353" spans="1:3" x14ac:dyDescent="0.2">
      <c r="A4353" s="9">
        <v>4352</v>
      </c>
      <c r="C4353" s="3" t="s">
        <v>2288</v>
      </c>
    </row>
    <row r="4354" spans="1:3" x14ac:dyDescent="0.2">
      <c r="A4354" s="9">
        <v>4353</v>
      </c>
      <c r="C4354" s="3" t="s">
        <v>2289</v>
      </c>
    </row>
    <row r="4355" spans="1:3" x14ac:dyDescent="0.2">
      <c r="A4355" s="9">
        <v>4354</v>
      </c>
      <c r="C4355" s="3" t="s">
        <v>2290</v>
      </c>
    </row>
    <row r="4356" spans="1:3" x14ac:dyDescent="0.2">
      <c r="A4356" s="9">
        <v>4355</v>
      </c>
      <c r="C4356" s="3" t="s">
        <v>2291</v>
      </c>
    </row>
    <row r="4357" spans="1:3" x14ac:dyDescent="0.2">
      <c r="A4357" s="9">
        <v>4356</v>
      </c>
      <c r="C4357" s="3" t="s">
        <v>2292</v>
      </c>
    </row>
    <row r="4358" spans="1:3" x14ac:dyDescent="0.2">
      <c r="A4358" s="9">
        <v>4357</v>
      </c>
      <c r="C4358" s="3" t="s">
        <v>2293</v>
      </c>
    </row>
    <row r="4359" spans="1:3" x14ac:dyDescent="0.2">
      <c r="A4359" s="9">
        <v>4358</v>
      </c>
      <c r="C4359" s="3" t="s">
        <v>2294</v>
      </c>
    </row>
    <row r="4360" spans="1:3" x14ac:dyDescent="0.2">
      <c r="A4360" s="9">
        <v>4359</v>
      </c>
      <c r="C4360" s="3" t="s">
        <v>2295</v>
      </c>
    </row>
    <row r="4361" spans="1:3" x14ac:dyDescent="0.2">
      <c r="A4361" s="9">
        <v>4360</v>
      </c>
      <c r="C4361" s="3" t="s">
        <v>2296</v>
      </c>
    </row>
    <row r="4362" spans="1:3" x14ac:dyDescent="0.2">
      <c r="A4362" s="9">
        <v>4361</v>
      </c>
      <c r="C4362" s="3" t="s">
        <v>2297</v>
      </c>
    </row>
    <row r="4363" spans="1:3" x14ac:dyDescent="0.2">
      <c r="A4363" s="9">
        <v>4362</v>
      </c>
      <c r="C4363" s="3" t="s">
        <v>2298</v>
      </c>
    </row>
    <row r="4364" spans="1:3" x14ac:dyDescent="0.2">
      <c r="A4364" s="9">
        <v>4363</v>
      </c>
      <c r="C4364" s="3" t="s">
        <v>2299</v>
      </c>
    </row>
    <row r="4365" spans="1:3" x14ac:dyDescent="0.2">
      <c r="A4365" s="9">
        <v>4364</v>
      </c>
      <c r="C4365" s="3" t="s">
        <v>2300</v>
      </c>
    </row>
    <row r="4366" spans="1:3" x14ac:dyDescent="0.2">
      <c r="A4366" s="9">
        <v>4365</v>
      </c>
      <c r="C4366" s="3" t="s">
        <v>2301</v>
      </c>
    </row>
    <row r="4367" spans="1:3" x14ac:dyDescent="0.2">
      <c r="A4367" s="9">
        <v>4366</v>
      </c>
      <c r="C4367" s="3" t="s">
        <v>2302</v>
      </c>
    </row>
    <row r="4368" spans="1:3" x14ac:dyDescent="0.2">
      <c r="A4368" s="9">
        <v>4367</v>
      </c>
      <c r="C4368" s="3" t="s">
        <v>2303</v>
      </c>
    </row>
    <row r="4369" spans="1:3" x14ac:dyDescent="0.2">
      <c r="A4369" s="9">
        <v>4368</v>
      </c>
      <c r="C4369" s="3" t="s">
        <v>2304</v>
      </c>
    </row>
    <row r="4370" spans="1:3" x14ac:dyDescent="0.2">
      <c r="A4370" s="9">
        <v>4369</v>
      </c>
      <c r="C4370" s="3" t="s">
        <v>2305</v>
      </c>
    </row>
    <row r="4371" spans="1:3" x14ac:dyDescent="0.2">
      <c r="A4371" s="9">
        <v>4370</v>
      </c>
      <c r="C4371" s="3" t="s">
        <v>2306</v>
      </c>
    </row>
    <row r="4372" spans="1:3" x14ac:dyDescent="0.2">
      <c r="A4372" s="9">
        <v>4371</v>
      </c>
      <c r="C4372" s="3" t="s">
        <v>2307</v>
      </c>
    </row>
    <row r="4373" spans="1:3" x14ac:dyDescent="0.2">
      <c r="A4373" s="9">
        <v>4372</v>
      </c>
      <c r="C4373" s="3" t="s">
        <v>2308</v>
      </c>
    </row>
    <row r="4374" spans="1:3" x14ac:dyDescent="0.2">
      <c r="A4374" s="9">
        <v>4373</v>
      </c>
      <c r="C4374" s="3" t="s">
        <v>2309</v>
      </c>
    </row>
    <row r="4375" spans="1:3" x14ac:dyDescent="0.2">
      <c r="A4375" s="9">
        <v>4374</v>
      </c>
      <c r="C4375" s="3" t="s">
        <v>2310</v>
      </c>
    </row>
    <row r="4376" spans="1:3" x14ac:dyDescent="0.2">
      <c r="A4376" s="9">
        <v>4375</v>
      </c>
      <c r="C4376" s="3" t="s">
        <v>2311</v>
      </c>
    </row>
    <row r="4377" spans="1:3" x14ac:dyDescent="0.2">
      <c r="A4377" s="9">
        <v>4376</v>
      </c>
      <c r="C4377" s="3" t="s">
        <v>2312</v>
      </c>
    </row>
    <row r="4378" spans="1:3" x14ac:dyDescent="0.2">
      <c r="A4378" s="9">
        <v>4377</v>
      </c>
      <c r="C4378" s="3" t="s">
        <v>2313</v>
      </c>
    </row>
    <row r="4379" spans="1:3" x14ac:dyDescent="0.2">
      <c r="A4379" s="9">
        <v>4378</v>
      </c>
      <c r="C4379" s="3" t="s">
        <v>2314</v>
      </c>
    </row>
    <row r="4380" spans="1:3" x14ac:dyDescent="0.2">
      <c r="A4380" s="9">
        <v>4379</v>
      </c>
      <c r="B4380" t="s">
        <v>2185</v>
      </c>
      <c r="C4380" s="3" t="s">
        <v>2315</v>
      </c>
    </row>
    <row r="4381" spans="1:3" x14ac:dyDescent="0.2">
      <c r="A4381" s="9">
        <v>4380</v>
      </c>
      <c r="C4381" s="3" t="s">
        <v>2316</v>
      </c>
    </row>
    <row r="4382" spans="1:3" x14ac:dyDescent="0.2">
      <c r="A4382" s="9">
        <v>4381</v>
      </c>
      <c r="C4382" s="3" t="s">
        <v>2317</v>
      </c>
    </row>
    <row r="4383" spans="1:3" x14ac:dyDescent="0.2">
      <c r="A4383" s="9">
        <v>4382</v>
      </c>
      <c r="C4383" s="3" t="s">
        <v>2318</v>
      </c>
    </row>
    <row r="4384" spans="1:3" x14ac:dyDescent="0.2">
      <c r="A4384" s="9">
        <v>4383</v>
      </c>
      <c r="C4384" s="3" t="s">
        <v>2319</v>
      </c>
    </row>
    <row r="4385" spans="1:3" x14ac:dyDescent="0.2">
      <c r="A4385" s="9">
        <v>4384</v>
      </c>
      <c r="C4385" s="3" t="s">
        <v>2320</v>
      </c>
    </row>
    <row r="4386" spans="1:3" x14ac:dyDescent="0.2">
      <c r="A4386" s="9">
        <v>4385</v>
      </c>
      <c r="C4386" s="3" t="s">
        <v>2321</v>
      </c>
    </row>
    <row r="4387" spans="1:3" x14ac:dyDescent="0.2">
      <c r="A4387" s="9">
        <v>4386</v>
      </c>
      <c r="C4387" s="3" t="s">
        <v>2322</v>
      </c>
    </row>
    <row r="4388" spans="1:3" x14ac:dyDescent="0.2">
      <c r="A4388" s="9">
        <v>4387</v>
      </c>
      <c r="C4388" s="3" t="s">
        <v>2323</v>
      </c>
    </row>
    <row r="4389" spans="1:3" x14ac:dyDescent="0.2">
      <c r="A4389" s="9">
        <v>4388</v>
      </c>
      <c r="C4389" s="3" t="s">
        <v>2324</v>
      </c>
    </row>
    <row r="4390" spans="1:3" x14ac:dyDescent="0.2">
      <c r="A4390" s="9">
        <v>4389</v>
      </c>
      <c r="C4390" s="3" t="s">
        <v>2325</v>
      </c>
    </row>
    <row r="4391" spans="1:3" x14ac:dyDescent="0.2">
      <c r="A4391" s="9">
        <v>4390</v>
      </c>
      <c r="C4391" s="3" t="s">
        <v>2326</v>
      </c>
    </row>
    <row r="4392" spans="1:3" x14ac:dyDescent="0.2">
      <c r="A4392" s="9">
        <v>4391</v>
      </c>
      <c r="C4392" s="3" t="s">
        <v>2327</v>
      </c>
    </row>
    <row r="4393" spans="1:3" x14ac:dyDescent="0.2">
      <c r="A4393" s="9">
        <v>4392</v>
      </c>
      <c r="C4393" s="3" t="s">
        <v>2328</v>
      </c>
    </row>
    <row r="4394" spans="1:3" x14ac:dyDescent="0.2">
      <c r="A4394" s="9">
        <v>4393</v>
      </c>
      <c r="C4394" s="3" t="s">
        <v>2329</v>
      </c>
    </row>
    <row r="4395" spans="1:3" x14ac:dyDescent="0.2">
      <c r="A4395" s="9">
        <v>4394</v>
      </c>
      <c r="C4395" s="3" t="s">
        <v>2330</v>
      </c>
    </row>
    <row r="4396" spans="1:3" x14ac:dyDescent="0.2">
      <c r="A4396" s="9">
        <v>4395</v>
      </c>
      <c r="C4396" s="3" t="s">
        <v>2331</v>
      </c>
    </row>
    <row r="4397" spans="1:3" x14ac:dyDescent="0.2">
      <c r="A4397" s="9">
        <v>4396</v>
      </c>
      <c r="C4397" s="3" t="s">
        <v>2332</v>
      </c>
    </row>
    <row r="4398" spans="1:3" x14ac:dyDescent="0.2">
      <c r="A4398" s="9">
        <v>4397</v>
      </c>
      <c r="C4398" s="3" t="s">
        <v>2333</v>
      </c>
    </row>
    <row r="4399" spans="1:3" x14ac:dyDescent="0.2">
      <c r="A4399" s="9">
        <v>4398</v>
      </c>
      <c r="C4399" s="3" t="s">
        <v>2334</v>
      </c>
    </row>
    <row r="4400" spans="1:3" x14ac:dyDescent="0.2">
      <c r="A4400" s="9">
        <v>4399</v>
      </c>
      <c r="C4400" s="3" t="s">
        <v>2335</v>
      </c>
    </row>
    <row r="4401" spans="1:3" x14ac:dyDescent="0.2">
      <c r="A4401" s="9">
        <v>4400</v>
      </c>
      <c r="C4401" s="3" t="s">
        <v>2336</v>
      </c>
    </row>
    <row r="4402" spans="1:3" x14ac:dyDescent="0.2">
      <c r="A4402" s="9">
        <v>4401</v>
      </c>
      <c r="C4402" s="3" t="s">
        <v>2337</v>
      </c>
    </row>
    <row r="4403" spans="1:3" x14ac:dyDescent="0.2">
      <c r="A4403" s="9">
        <v>4402</v>
      </c>
      <c r="C4403" s="3" t="s">
        <v>2338</v>
      </c>
    </row>
    <row r="4404" spans="1:3" x14ac:dyDescent="0.2">
      <c r="A4404" s="9">
        <v>4403</v>
      </c>
      <c r="C4404" s="3" t="s">
        <v>2339</v>
      </c>
    </row>
    <row r="4405" spans="1:3" x14ac:dyDescent="0.2">
      <c r="A4405" s="9">
        <v>4404</v>
      </c>
      <c r="C4405" s="3" t="s">
        <v>2340</v>
      </c>
    </row>
    <row r="4406" spans="1:3" x14ac:dyDescent="0.2">
      <c r="A4406" s="9">
        <v>4405</v>
      </c>
      <c r="C4406" s="3" t="s">
        <v>2341</v>
      </c>
    </row>
    <row r="4407" spans="1:3" x14ac:dyDescent="0.2">
      <c r="A4407" s="9">
        <v>4406</v>
      </c>
      <c r="C4407" s="3" t="s">
        <v>2342</v>
      </c>
    </row>
    <row r="4408" spans="1:3" x14ac:dyDescent="0.2">
      <c r="A4408" s="9">
        <v>4407</v>
      </c>
      <c r="C4408" s="3" t="s">
        <v>2343</v>
      </c>
    </row>
    <row r="4409" spans="1:3" x14ac:dyDescent="0.2">
      <c r="A4409" s="9">
        <v>4408</v>
      </c>
      <c r="C4409" s="3" t="s">
        <v>2344</v>
      </c>
    </row>
    <row r="4410" spans="1:3" x14ac:dyDescent="0.2">
      <c r="A4410" s="9">
        <v>4409</v>
      </c>
      <c r="C4410" s="3" t="s">
        <v>2345</v>
      </c>
    </row>
    <row r="4411" spans="1:3" x14ac:dyDescent="0.2">
      <c r="A4411" s="9">
        <v>4410</v>
      </c>
      <c r="C4411" s="3" t="s">
        <v>2346</v>
      </c>
    </row>
    <row r="4412" spans="1:3" x14ac:dyDescent="0.2">
      <c r="A4412" s="9">
        <v>4411</v>
      </c>
      <c r="C4412" s="3" t="s">
        <v>2347</v>
      </c>
    </row>
    <row r="4413" spans="1:3" x14ac:dyDescent="0.2">
      <c r="A4413" s="9">
        <v>4412</v>
      </c>
      <c r="C4413" s="3" t="s">
        <v>2348</v>
      </c>
    </row>
    <row r="4414" spans="1:3" x14ac:dyDescent="0.2">
      <c r="A4414" s="9">
        <v>4413</v>
      </c>
      <c r="C4414" s="3" t="s">
        <v>2349</v>
      </c>
    </row>
    <row r="4415" spans="1:3" x14ac:dyDescent="0.2">
      <c r="A4415" s="9">
        <v>4414</v>
      </c>
      <c r="C4415" s="3" t="s">
        <v>2350</v>
      </c>
    </row>
    <row r="4416" spans="1:3" x14ac:dyDescent="0.2">
      <c r="A4416" s="9">
        <v>4415</v>
      </c>
      <c r="C4416" s="3" t="s">
        <v>2351</v>
      </c>
    </row>
    <row r="4417" spans="1:3" x14ac:dyDescent="0.2">
      <c r="A4417" s="9">
        <v>4416</v>
      </c>
      <c r="C4417" s="3" t="s">
        <v>2352</v>
      </c>
    </row>
    <row r="4418" spans="1:3" x14ac:dyDescent="0.2">
      <c r="A4418" s="9">
        <v>4417</v>
      </c>
      <c r="C4418" s="3" t="s">
        <v>2353</v>
      </c>
    </row>
    <row r="4419" spans="1:3" x14ac:dyDescent="0.2">
      <c r="A4419" s="9">
        <v>4418</v>
      </c>
      <c r="C4419" s="3" t="s">
        <v>2354</v>
      </c>
    </row>
    <row r="4420" spans="1:3" x14ac:dyDescent="0.2">
      <c r="A4420" s="9">
        <v>4419</v>
      </c>
      <c r="C4420" s="3" t="s">
        <v>2355</v>
      </c>
    </row>
    <row r="4421" spans="1:3" x14ac:dyDescent="0.2">
      <c r="A4421" s="9">
        <v>4420</v>
      </c>
      <c r="C4421" s="3" t="s">
        <v>2356</v>
      </c>
    </row>
    <row r="4422" spans="1:3" x14ac:dyDescent="0.2">
      <c r="A4422" s="9">
        <v>4421</v>
      </c>
      <c r="C4422" s="3" t="s">
        <v>2357</v>
      </c>
    </row>
    <row r="4423" spans="1:3" x14ac:dyDescent="0.2">
      <c r="A4423" s="9">
        <v>4422</v>
      </c>
      <c r="C4423" s="3" t="s">
        <v>2358</v>
      </c>
    </row>
    <row r="4424" spans="1:3" x14ac:dyDescent="0.2">
      <c r="A4424" s="9">
        <v>4423</v>
      </c>
      <c r="C4424" s="3" t="s">
        <v>2359</v>
      </c>
    </row>
    <row r="4425" spans="1:3" x14ac:dyDescent="0.2">
      <c r="A4425" s="9">
        <v>4424</v>
      </c>
      <c r="C4425" s="3" t="s">
        <v>2360</v>
      </c>
    </row>
    <row r="4426" spans="1:3" x14ac:dyDescent="0.2">
      <c r="A4426" s="9">
        <v>4425</v>
      </c>
      <c r="C4426" s="3" t="s">
        <v>2361</v>
      </c>
    </row>
    <row r="4427" spans="1:3" x14ac:dyDescent="0.2">
      <c r="A4427" s="9">
        <v>4426</v>
      </c>
      <c r="B4427" t="s">
        <v>2214</v>
      </c>
      <c r="C4427" s="3" t="s">
        <v>2362</v>
      </c>
    </row>
    <row r="4428" spans="1:3" x14ac:dyDescent="0.2">
      <c r="A4428" s="9">
        <v>4427</v>
      </c>
      <c r="C4428" s="3" t="s">
        <v>2363</v>
      </c>
    </row>
    <row r="4429" spans="1:3" x14ac:dyDescent="0.2">
      <c r="A4429" s="9">
        <v>4428</v>
      </c>
      <c r="C4429" s="3" t="s">
        <v>2364</v>
      </c>
    </row>
    <row r="4430" spans="1:3" x14ac:dyDescent="0.2">
      <c r="A4430" s="9">
        <v>4429</v>
      </c>
      <c r="C4430" s="3" t="s">
        <v>2365</v>
      </c>
    </row>
    <row r="4431" spans="1:3" x14ac:dyDescent="0.2">
      <c r="A4431" s="9">
        <v>4430</v>
      </c>
      <c r="C4431" s="3" t="s">
        <v>2366</v>
      </c>
    </row>
    <row r="4432" spans="1:3" x14ac:dyDescent="0.2">
      <c r="A4432" s="9">
        <v>4431</v>
      </c>
      <c r="C4432" s="3" t="s">
        <v>2367</v>
      </c>
    </row>
    <row r="4433" spans="1:3" x14ac:dyDescent="0.2">
      <c r="A4433" s="9">
        <v>4432</v>
      </c>
      <c r="C4433" s="3" t="s">
        <v>2368</v>
      </c>
    </row>
    <row r="4434" spans="1:3" x14ac:dyDescent="0.2">
      <c r="A4434" s="9">
        <v>4433</v>
      </c>
      <c r="C4434" s="3" t="s">
        <v>2369</v>
      </c>
    </row>
    <row r="4435" spans="1:3" x14ac:dyDescent="0.2">
      <c r="A4435" s="9">
        <v>4434</v>
      </c>
      <c r="C4435" s="3" t="s">
        <v>2370</v>
      </c>
    </row>
    <row r="4436" spans="1:3" x14ac:dyDescent="0.2">
      <c r="A4436" s="9">
        <v>4435</v>
      </c>
      <c r="C4436" s="3" t="s">
        <v>2371</v>
      </c>
    </row>
    <row r="4437" spans="1:3" x14ac:dyDescent="0.2">
      <c r="A4437" s="9">
        <v>4436</v>
      </c>
      <c r="C4437" s="3" t="s">
        <v>2372</v>
      </c>
    </row>
    <row r="4438" spans="1:3" x14ac:dyDescent="0.2">
      <c r="A4438" s="9">
        <v>4437</v>
      </c>
      <c r="C4438" s="3" t="s">
        <v>2373</v>
      </c>
    </row>
    <row r="4439" spans="1:3" x14ac:dyDescent="0.2">
      <c r="A4439" s="9">
        <v>4438</v>
      </c>
      <c r="C4439" s="3" t="s">
        <v>2374</v>
      </c>
    </row>
    <row r="4440" spans="1:3" x14ac:dyDescent="0.2">
      <c r="A4440" s="9">
        <v>4439</v>
      </c>
      <c r="C4440" s="3" t="s">
        <v>2375</v>
      </c>
    </row>
    <row r="4441" spans="1:3" x14ac:dyDescent="0.2">
      <c r="A4441" s="9">
        <v>4440</v>
      </c>
      <c r="C4441" s="3" t="s">
        <v>2376</v>
      </c>
    </row>
    <row r="4442" spans="1:3" x14ac:dyDescent="0.2">
      <c r="A4442" s="9">
        <v>4441</v>
      </c>
      <c r="C4442" s="3" t="s">
        <v>2377</v>
      </c>
    </row>
    <row r="4443" spans="1:3" x14ac:dyDescent="0.2">
      <c r="A4443" s="9">
        <v>4442</v>
      </c>
      <c r="C4443" s="3" t="s">
        <v>2378</v>
      </c>
    </row>
    <row r="4444" spans="1:3" x14ac:dyDescent="0.2">
      <c r="A4444" s="9">
        <v>4443</v>
      </c>
      <c r="C4444" s="3" t="s">
        <v>2379</v>
      </c>
    </row>
    <row r="4445" spans="1:3" x14ac:dyDescent="0.2">
      <c r="A4445" s="9">
        <v>4444</v>
      </c>
      <c r="C4445" s="3" t="s">
        <v>2380</v>
      </c>
    </row>
    <row r="4446" spans="1:3" x14ac:dyDescent="0.2">
      <c r="A4446" s="9">
        <v>4445</v>
      </c>
      <c r="C4446" s="3" t="s">
        <v>2381</v>
      </c>
    </row>
    <row r="4447" spans="1:3" x14ac:dyDescent="0.2">
      <c r="A4447" s="9">
        <v>4446</v>
      </c>
      <c r="C4447" s="3" t="s">
        <v>2382</v>
      </c>
    </row>
    <row r="4448" spans="1:3" x14ac:dyDescent="0.2">
      <c r="A4448" s="9">
        <v>4447</v>
      </c>
      <c r="C4448" s="3" t="s">
        <v>2383</v>
      </c>
    </row>
    <row r="4449" spans="1:3" x14ac:dyDescent="0.2">
      <c r="A4449" s="9">
        <v>4448</v>
      </c>
      <c r="C4449" s="3" t="s">
        <v>2384</v>
      </c>
    </row>
    <row r="4450" spans="1:3" x14ac:dyDescent="0.2">
      <c r="A4450" s="9">
        <v>4449</v>
      </c>
      <c r="C4450" s="3" t="s">
        <v>2385</v>
      </c>
    </row>
    <row r="4451" spans="1:3" x14ac:dyDescent="0.2">
      <c r="A4451" s="9">
        <v>4450</v>
      </c>
      <c r="C4451" s="3" t="s">
        <v>2386</v>
      </c>
    </row>
    <row r="4452" spans="1:3" x14ac:dyDescent="0.2">
      <c r="A4452" s="9">
        <v>4451</v>
      </c>
      <c r="C4452" s="3" t="s">
        <v>2387</v>
      </c>
    </row>
    <row r="4453" spans="1:3" x14ac:dyDescent="0.2">
      <c r="A4453" s="9">
        <v>4452</v>
      </c>
      <c r="C4453" s="3" t="s">
        <v>2388</v>
      </c>
    </row>
    <row r="4454" spans="1:3" x14ac:dyDescent="0.2">
      <c r="A4454" s="9">
        <v>4453</v>
      </c>
      <c r="C4454" s="3" t="s">
        <v>2389</v>
      </c>
    </row>
    <row r="4455" spans="1:3" x14ac:dyDescent="0.2">
      <c r="A4455" s="9">
        <v>4454</v>
      </c>
      <c r="B4455" t="s">
        <v>2215</v>
      </c>
      <c r="C4455" s="3" t="s">
        <v>2390</v>
      </c>
    </row>
    <row r="4456" spans="1:3" x14ac:dyDescent="0.2">
      <c r="A4456" s="9">
        <v>4455</v>
      </c>
      <c r="C4456" s="3" t="s">
        <v>2391</v>
      </c>
    </row>
    <row r="4457" spans="1:3" x14ac:dyDescent="0.2">
      <c r="A4457" s="9">
        <v>4456</v>
      </c>
      <c r="C4457" s="3" t="s">
        <v>2392</v>
      </c>
    </row>
    <row r="4458" spans="1:3" x14ac:dyDescent="0.2">
      <c r="A4458" s="9">
        <v>4457</v>
      </c>
      <c r="C4458" s="3" t="s">
        <v>2393</v>
      </c>
    </row>
    <row r="4459" spans="1:3" x14ac:dyDescent="0.2">
      <c r="A4459" s="9">
        <v>4458</v>
      </c>
      <c r="C4459" s="3" t="s">
        <v>2394</v>
      </c>
    </row>
    <row r="4460" spans="1:3" x14ac:dyDescent="0.2">
      <c r="A4460" s="9">
        <v>4459</v>
      </c>
      <c r="C4460" s="3" t="s">
        <v>2395</v>
      </c>
    </row>
    <row r="4461" spans="1:3" x14ac:dyDescent="0.2">
      <c r="A4461" s="9">
        <v>4460</v>
      </c>
      <c r="C4461" s="3" t="s">
        <v>2396</v>
      </c>
    </row>
    <row r="4462" spans="1:3" x14ac:dyDescent="0.2">
      <c r="A4462" s="9">
        <v>4461</v>
      </c>
      <c r="C4462" s="3" t="s">
        <v>2397</v>
      </c>
    </row>
    <row r="4463" spans="1:3" x14ac:dyDescent="0.2">
      <c r="A4463" s="9">
        <v>4462</v>
      </c>
      <c r="C4463" s="3" t="s">
        <v>2398</v>
      </c>
    </row>
    <row r="4464" spans="1:3" x14ac:dyDescent="0.2">
      <c r="A4464" s="9">
        <v>4463</v>
      </c>
      <c r="C4464" s="3" t="s">
        <v>2399</v>
      </c>
    </row>
    <row r="4465" spans="1:3" x14ac:dyDescent="0.2">
      <c r="A4465" s="9">
        <v>4464</v>
      </c>
      <c r="C4465" s="3" t="s">
        <v>2400</v>
      </c>
    </row>
    <row r="4466" spans="1:3" x14ac:dyDescent="0.2">
      <c r="A4466" s="9">
        <v>4465</v>
      </c>
      <c r="C4466" s="3" t="s">
        <v>2401</v>
      </c>
    </row>
    <row r="4467" spans="1:3" x14ac:dyDescent="0.2">
      <c r="A4467" s="9">
        <v>4466</v>
      </c>
      <c r="C4467" s="3" t="s">
        <v>2402</v>
      </c>
    </row>
    <row r="4468" spans="1:3" x14ac:dyDescent="0.2">
      <c r="A4468" s="9">
        <v>4467</v>
      </c>
      <c r="C4468" s="3" t="s">
        <v>2403</v>
      </c>
    </row>
    <row r="4469" spans="1:3" x14ac:dyDescent="0.2">
      <c r="A4469" s="9">
        <v>4468</v>
      </c>
      <c r="C4469" s="3" t="s">
        <v>2404</v>
      </c>
    </row>
    <row r="4470" spans="1:3" x14ac:dyDescent="0.2">
      <c r="A4470" s="9">
        <v>4469</v>
      </c>
      <c r="B4470" t="s">
        <v>2216</v>
      </c>
      <c r="C4470" s="3" t="s">
        <v>2405</v>
      </c>
    </row>
    <row r="4471" spans="1:3" x14ac:dyDescent="0.2">
      <c r="A4471" s="9">
        <v>4470</v>
      </c>
      <c r="C4471" s="3" t="s">
        <v>2406</v>
      </c>
    </row>
    <row r="4472" spans="1:3" x14ac:dyDescent="0.2">
      <c r="A4472" s="9">
        <v>4471</v>
      </c>
      <c r="C4472" s="3" t="s">
        <v>2407</v>
      </c>
    </row>
    <row r="4473" spans="1:3" x14ac:dyDescent="0.2">
      <c r="A4473" s="9">
        <v>4472</v>
      </c>
      <c r="C4473" s="3" t="s">
        <v>2408</v>
      </c>
    </row>
    <row r="4474" spans="1:3" x14ac:dyDescent="0.2">
      <c r="A4474" s="9">
        <v>4473</v>
      </c>
      <c r="C4474" s="3" t="s">
        <v>2409</v>
      </c>
    </row>
    <row r="4475" spans="1:3" x14ac:dyDescent="0.2">
      <c r="A4475" s="9">
        <v>4474</v>
      </c>
      <c r="C4475" s="3" t="s">
        <v>2410</v>
      </c>
    </row>
    <row r="4476" spans="1:3" x14ac:dyDescent="0.2">
      <c r="A4476" s="9">
        <v>4475</v>
      </c>
      <c r="C4476" s="3" t="s">
        <v>2411</v>
      </c>
    </row>
    <row r="4477" spans="1:3" x14ac:dyDescent="0.2">
      <c r="A4477" s="9">
        <v>4476</v>
      </c>
      <c r="C4477" s="3" t="s">
        <v>2412</v>
      </c>
    </row>
    <row r="4478" spans="1:3" x14ac:dyDescent="0.2">
      <c r="A4478" s="9">
        <v>4477</v>
      </c>
      <c r="C4478" s="3" t="s">
        <v>2413</v>
      </c>
    </row>
    <row r="4479" spans="1:3" x14ac:dyDescent="0.2">
      <c r="A4479" s="9">
        <v>4478</v>
      </c>
      <c r="C4479" s="3" t="s">
        <v>2414</v>
      </c>
    </row>
    <row r="4480" spans="1:3" x14ac:dyDescent="0.2">
      <c r="A4480" s="9">
        <v>4479</v>
      </c>
      <c r="C4480" s="3" t="s">
        <v>2415</v>
      </c>
    </row>
    <row r="4481" spans="1:3" x14ac:dyDescent="0.2">
      <c r="A4481" s="9">
        <v>4480</v>
      </c>
      <c r="C4481" s="3" t="s">
        <v>2416</v>
      </c>
    </row>
    <row r="4482" spans="1:3" x14ac:dyDescent="0.2">
      <c r="A4482" s="9">
        <v>4481</v>
      </c>
      <c r="C4482" s="3" t="s">
        <v>2417</v>
      </c>
    </row>
    <row r="4483" spans="1:3" x14ac:dyDescent="0.2">
      <c r="A4483" s="9">
        <v>4482</v>
      </c>
      <c r="C4483" s="3" t="s">
        <v>2418</v>
      </c>
    </row>
    <row r="4484" spans="1:3" x14ac:dyDescent="0.2">
      <c r="A4484" s="9">
        <v>4483</v>
      </c>
      <c r="C4484" s="3" t="s">
        <v>2419</v>
      </c>
    </row>
    <row r="4485" spans="1:3" x14ac:dyDescent="0.2">
      <c r="A4485" s="9">
        <v>4484</v>
      </c>
      <c r="C4485" s="3" t="s">
        <v>2420</v>
      </c>
    </row>
    <row r="4486" spans="1:3" x14ac:dyDescent="0.2">
      <c r="A4486" s="9">
        <v>4485</v>
      </c>
      <c r="C4486" s="3" t="s">
        <v>2421</v>
      </c>
    </row>
    <row r="4487" spans="1:3" x14ac:dyDescent="0.2">
      <c r="A4487" s="9">
        <v>4486</v>
      </c>
      <c r="C4487" s="3" t="s">
        <v>2422</v>
      </c>
    </row>
    <row r="4488" spans="1:3" x14ac:dyDescent="0.2">
      <c r="A4488" s="9">
        <v>4487</v>
      </c>
      <c r="C4488" s="3" t="s">
        <v>2423</v>
      </c>
    </row>
    <row r="4489" spans="1:3" x14ac:dyDescent="0.2">
      <c r="A4489" s="9">
        <v>4488</v>
      </c>
      <c r="C4489" s="3" t="s">
        <v>2424</v>
      </c>
    </row>
    <row r="4490" spans="1:3" x14ac:dyDescent="0.2">
      <c r="A4490" s="9">
        <v>4489</v>
      </c>
      <c r="C4490" s="3" t="s">
        <v>2425</v>
      </c>
    </row>
    <row r="4491" spans="1:3" x14ac:dyDescent="0.2">
      <c r="A4491" s="9">
        <v>4490</v>
      </c>
      <c r="C4491" s="3" t="s">
        <v>2426</v>
      </c>
    </row>
    <row r="4492" spans="1:3" x14ac:dyDescent="0.2">
      <c r="A4492" s="9">
        <v>4491</v>
      </c>
      <c r="C4492" s="3" t="s">
        <v>2427</v>
      </c>
    </row>
    <row r="4493" spans="1:3" x14ac:dyDescent="0.2">
      <c r="A4493" s="9">
        <v>4492</v>
      </c>
      <c r="C4493" s="3" t="s">
        <v>2428</v>
      </c>
    </row>
    <row r="4494" spans="1:3" x14ac:dyDescent="0.2">
      <c r="A4494" s="9">
        <v>4493</v>
      </c>
      <c r="C4494" s="3" t="s">
        <v>2429</v>
      </c>
    </row>
    <row r="4495" spans="1:3" x14ac:dyDescent="0.2">
      <c r="A4495" s="9">
        <v>4494</v>
      </c>
      <c r="C4495" s="3" t="s">
        <v>2430</v>
      </c>
    </row>
    <row r="4496" spans="1:3" x14ac:dyDescent="0.2">
      <c r="A4496" s="9">
        <v>4495</v>
      </c>
      <c r="C4496" s="3" t="s">
        <v>2431</v>
      </c>
    </row>
    <row r="4497" spans="1:3" x14ac:dyDescent="0.2">
      <c r="A4497" s="9">
        <v>4496</v>
      </c>
      <c r="C4497" s="3" t="s">
        <v>2432</v>
      </c>
    </row>
    <row r="4498" spans="1:3" x14ac:dyDescent="0.2">
      <c r="A4498" s="9">
        <v>4497</v>
      </c>
      <c r="C4498" s="3" t="s">
        <v>2433</v>
      </c>
    </row>
    <row r="4499" spans="1:3" x14ac:dyDescent="0.2">
      <c r="A4499" s="9">
        <v>4498</v>
      </c>
      <c r="C4499" s="3" t="s">
        <v>2434</v>
      </c>
    </row>
    <row r="4500" spans="1:3" x14ac:dyDescent="0.2">
      <c r="A4500" s="9">
        <v>4499</v>
      </c>
      <c r="C4500" s="3" t="s">
        <v>2435</v>
      </c>
    </row>
    <row r="4501" spans="1:3" x14ac:dyDescent="0.2">
      <c r="A4501" s="9">
        <v>4500</v>
      </c>
      <c r="B4501" t="s">
        <v>2217</v>
      </c>
      <c r="C4501" s="3" t="s">
        <v>2436</v>
      </c>
    </row>
    <row r="4502" spans="1:3" x14ac:dyDescent="0.2">
      <c r="A4502" s="9">
        <v>4501</v>
      </c>
      <c r="C4502" s="3" t="s">
        <v>2437</v>
      </c>
    </row>
    <row r="4503" spans="1:3" x14ac:dyDescent="0.2">
      <c r="A4503" s="9">
        <v>4502</v>
      </c>
      <c r="C4503" s="3" t="s">
        <v>2438</v>
      </c>
    </row>
    <row r="4504" spans="1:3" x14ac:dyDescent="0.2">
      <c r="A4504" s="9">
        <v>4503</v>
      </c>
      <c r="C4504" s="3" t="s">
        <v>2439</v>
      </c>
    </row>
    <row r="4505" spans="1:3" x14ac:dyDescent="0.2">
      <c r="A4505" s="9">
        <v>4504</v>
      </c>
      <c r="C4505" s="3" t="s">
        <v>2440</v>
      </c>
    </row>
    <row r="4506" spans="1:3" x14ac:dyDescent="0.2">
      <c r="A4506" s="9">
        <v>4505</v>
      </c>
      <c r="C4506" s="3" t="s">
        <v>2441</v>
      </c>
    </row>
    <row r="4507" spans="1:3" x14ac:dyDescent="0.2">
      <c r="A4507" s="9">
        <v>4506</v>
      </c>
      <c r="C4507" s="3" t="s">
        <v>2442</v>
      </c>
    </row>
    <row r="4508" spans="1:3" x14ac:dyDescent="0.2">
      <c r="A4508" s="9">
        <v>4507</v>
      </c>
      <c r="C4508" s="3" t="s">
        <v>2443</v>
      </c>
    </row>
    <row r="4509" spans="1:3" x14ac:dyDescent="0.2">
      <c r="A4509" s="9">
        <v>4508</v>
      </c>
      <c r="C4509" s="3" t="s">
        <v>2444</v>
      </c>
    </row>
    <row r="4510" spans="1:3" x14ac:dyDescent="0.2">
      <c r="A4510" s="9">
        <v>4509</v>
      </c>
      <c r="C4510" s="3" t="s">
        <v>2445</v>
      </c>
    </row>
    <row r="4511" spans="1:3" x14ac:dyDescent="0.2">
      <c r="A4511" s="9">
        <v>4510</v>
      </c>
      <c r="C4511" s="3" t="s">
        <v>2446</v>
      </c>
    </row>
    <row r="4512" spans="1:3" x14ac:dyDescent="0.2">
      <c r="A4512" s="9">
        <v>4511</v>
      </c>
      <c r="C4512" s="3" t="s">
        <v>2447</v>
      </c>
    </row>
    <row r="4513" spans="1:3" x14ac:dyDescent="0.2">
      <c r="A4513" s="9">
        <v>4512</v>
      </c>
      <c r="C4513" s="3" t="s">
        <v>2448</v>
      </c>
    </row>
    <row r="4514" spans="1:3" x14ac:dyDescent="0.2">
      <c r="A4514" s="9">
        <v>4513</v>
      </c>
      <c r="C4514" s="3" t="s">
        <v>2449</v>
      </c>
    </row>
    <row r="4515" spans="1:3" x14ac:dyDescent="0.2">
      <c r="A4515" s="9">
        <v>4514</v>
      </c>
      <c r="C4515" s="3" t="s">
        <v>2450</v>
      </c>
    </row>
    <row r="4516" spans="1:3" x14ac:dyDescent="0.2">
      <c r="A4516" s="9">
        <v>4515</v>
      </c>
      <c r="C4516" s="3" t="s">
        <v>2451</v>
      </c>
    </row>
    <row r="4517" spans="1:3" x14ac:dyDescent="0.2">
      <c r="A4517" s="9">
        <v>4516</v>
      </c>
      <c r="C4517" s="3" t="s">
        <v>2452</v>
      </c>
    </row>
    <row r="4518" spans="1:3" x14ac:dyDescent="0.2">
      <c r="A4518" s="9">
        <v>4517</v>
      </c>
      <c r="C4518" s="3" t="s">
        <v>2453</v>
      </c>
    </row>
    <row r="4519" spans="1:3" x14ac:dyDescent="0.2">
      <c r="A4519" s="9">
        <v>4518</v>
      </c>
      <c r="C4519" s="3" t="s">
        <v>2454</v>
      </c>
    </row>
    <row r="4520" spans="1:3" x14ac:dyDescent="0.2">
      <c r="A4520" s="9">
        <v>4519</v>
      </c>
      <c r="C4520" s="3" t="s">
        <v>2455</v>
      </c>
    </row>
    <row r="4521" spans="1:3" x14ac:dyDescent="0.2">
      <c r="A4521" s="9">
        <v>4520</v>
      </c>
      <c r="C4521" s="3" t="s">
        <v>2456</v>
      </c>
    </row>
    <row r="4522" spans="1:3" x14ac:dyDescent="0.2">
      <c r="A4522" s="9">
        <v>4521</v>
      </c>
      <c r="C4522" s="3" t="s">
        <v>2457</v>
      </c>
    </row>
    <row r="4523" spans="1:3" x14ac:dyDescent="0.2">
      <c r="A4523" s="9">
        <v>4522</v>
      </c>
      <c r="C4523" s="3" t="s">
        <v>2458</v>
      </c>
    </row>
    <row r="4524" spans="1:3" x14ac:dyDescent="0.2">
      <c r="A4524" s="9">
        <v>4523</v>
      </c>
      <c r="C4524" s="3" t="s">
        <v>2459</v>
      </c>
    </row>
    <row r="4525" spans="1:3" x14ac:dyDescent="0.2">
      <c r="A4525" s="9">
        <v>4524</v>
      </c>
      <c r="C4525" s="3" t="s">
        <v>2460</v>
      </c>
    </row>
    <row r="4526" spans="1:3" x14ac:dyDescent="0.2">
      <c r="A4526" s="9">
        <v>4525</v>
      </c>
      <c r="C4526" s="3" t="s">
        <v>2461</v>
      </c>
    </row>
    <row r="4527" spans="1:3" x14ac:dyDescent="0.2">
      <c r="A4527" s="9">
        <v>4526</v>
      </c>
      <c r="C4527" s="3" t="s">
        <v>2462</v>
      </c>
    </row>
    <row r="4528" spans="1:3" x14ac:dyDescent="0.2">
      <c r="A4528" s="9">
        <v>4527</v>
      </c>
      <c r="C4528" s="3" t="s">
        <v>2463</v>
      </c>
    </row>
    <row r="4529" spans="1:3" x14ac:dyDescent="0.2">
      <c r="A4529" s="9">
        <v>4528</v>
      </c>
      <c r="C4529" s="3" t="s">
        <v>2464</v>
      </c>
    </row>
    <row r="4530" spans="1:3" x14ac:dyDescent="0.2">
      <c r="A4530" s="9">
        <v>4529</v>
      </c>
      <c r="C4530" s="3" t="s">
        <v>2465</v>
      </c>
    </row>
    <row r="4531" spans="1:3" x14ac:dyDescent="0.2">
      <c r="A4531" s="9">
        <v>4530</v>
      </c>
      <c r="C4531" s="3" t="s">
        <v>2466</v>
      </c>
    </row>
    <row r="4532" spans="1:3" x14ac:dyDescent="0.2">
      <c r="A4532" s="9">
        <v>4531</v>
      </c>
      <c r="C4532" s="3" t="s">
        <v>2467</v>
      </c>
    </row>
    <row r="4533" spans="1:3" x14ac:dyDescent="0.2">
      <c r="A4533" s="9">
        <v>4532</v>
      </c>
      <c r="C4533" s="3" t="s">
        <v>2468</v>
      </c>
    </row>
    <row r="4534" spans="1:3" x14ac:dyDescent="0.2">
      <c r="A4534" s="9">
        <v>4533</v>
      </c>
      <c r="C4534" s="3" t="s">
        <v>2469</v>
      </c>
    </row>
    <row r="4535" spans="1:3" x14ac:dyDescent="0.2">
      <c r="A4535" s="9">
        <v>4534</v>
      </c>
      <c r="C4535" s="3" t="s">
        <v>2470</v>
      </c>
    </row>
    <row r="4536" spans="1:3" x14ac:dyDescent="0.2">
      <c r="A4536" s="9">
        <v>4535</v>
      </c>
      <c r="B4536" t="s">
        <v>2196</v>
      </c>
      <c r="C4536" s="3" t="s">
        <v>2471</v>
      </c>
    </row>
    <row r="4537" spans="1:3" x14ac:dyDescent="0.2">
      <c r="A4537" s="9">
        <v>4536</v>
      </c>
      <c r="C4537" s="3" t="s">
        <v>2472</v>
      </c>
    </row>
    <row r="4538" spans="1:3" x14ac:dyDescent="0.2">
      <c r="A4538" s="9">
        <v>4537</v>
      </c>
      <c r="C4538" s="3" t="s">
        <v>2473</v>
      </c>
    </row>
    <row r="4539" spans="1:3" x14ac:dyDescent="0.2">
      <c r="A4539" s="9">
        <v>4538</v>
      </c>
      <c r="C4539" s="3" t="s">
        <v>2474</v>
      </c>
    </row>
    <row r="4540" spans="1:3" x14ac:dyDescent="0.2">
      <c r="A4540" s="9">
        <v>4539</v>
      </c>
      <c r="C4540" s="3" t="s">
        <v>2475</v>
      </c>
    </row>
    <row r="4541" spans="1:3" x14ac:dyDescent="0.2">
      <c r="A4541" s="9">
        <v>4540</v>
      </c>
      <c r="C4541" s="3" t="s">
        <v>2476</v>
      </c>
    </row>
    <row r="4542" spans="1:3" x14ac:dyDescent="0.2">
      <c r="A4542" s="9">
        <v>4541</v>
      </c>
      <c r="C4542" s="3" t="s">
        <v>2477</v>
      </c>
    </row>
    <row r="4543" spans="1:3" x14ac:dyDescent="0.2">
      <c r="A4543" s="9">
        <v>4542</v>
      </c>
      <c r="C4543" s="3" t="s">
        <v>2478</v>
      </c>
    </row>
    <row r="4544" spans="1:3" x14ac:dyDescent="0.2">
      <c r="A4544" s="9">
        <v>4543</v>
      </c>
      <c r="C4544" s="3" t="s">
        <v>2479</v>
      </c>
    </row>
    <row r="4545" spans="1:3" x14ac:dyDescent="0.2">
      <c r="A4545" s="9">
        <v>4544</v>
      </c>
      <c r="C4545" s="3" t="s">
        <v>2480</v>
      </c>
    </row>
    <row r="4546" spans="1:3" x14ac:dyDescent="0.2">
      <c r="A4546" s="9">
        <v>4545</v>
      </c>
      <c r="C4546" s="3" t="s">
        <v>2481</v>
      </c>
    </row>
    <row r="4547" spans="1:3" x14ac:dyDescent="0.2">
      <c r="A4547" s="9">
        <v>4546</v>
      </c>
      <c r="C4547" s="3" t="s">
        <v>2482</v>
      </c>
    </row>
    <row r="4548" spans="1:3" x14ac:dyDescent="0.2">
      <c r="A4548" s="9">
        <v>4547</v>
      </c>
      <c r="C4548" s="3" t="s">
        <v>2483</v>
      </c>
    </row>
    <row r="4549" spans="1:3" x14ac:dyDescent="0.2">
      <c r="A4549" s="9">
        <v>4548</v>
      </c>
      <c r="C4549" s="3" t="s">
        <v>2484</v>
      </c>
    </row>
    <row r="4550" spans="1:3" x14ac:dyDescent="0.2">
      <c r="A4550" s="9">
        <v>4549</v>
      </c>
      <c r="C4550" s="3" t="s">
        <v>2485</v>
      </c>
    </row>
    <row r="4551" spans="1:3" x14ac:dyDescent="0.2">
      <c r="A4551" s="9">
        <v>4550</v>
      </c>
      <c r="C4551" s="3" t="s">
        <v>2486</v>
      </c>
    </row>
    <row r="4552" spans="1:3" x14ac:dyDescent="0.2">
      <c r="A4552" s="9">
        <v>4551</v>
      </c>
      <c r="C4552" s="3" t="s">
        <v>2487</v>
      </c>
    </row>
    <row r="4553" spans="1:3" x14ac:dyDescent="0.2">
      <c r="A4553" s="9">
        <v>4552</v>
      </c>
      <c r="C4553" s="3" t="s">
        <v>2488</v>
      </c>
    </row>
    <row r="4554" spans="1:3" x14ac:dyDescent="0.2">
      <c r="A4554" s="9">
        <v>4553</v>
      </c>
      <c r="C4554" s="3" t="s">
        <v>2489</v>
      </c>
    </row>
    <row r="4555" spans="1:3" x14ac:dyDescent="0.2">
      <c r="A4555" s="9">
        <v>4554</v>
      </c>
      <c r="C4555" s="3" t="s">
        <v>2490</v>
      </c>
    </row>
    <row r="4556" spans="1:3" x14ac:dyDescent="0.2">
      <c r="A4556" s="9">
        <v>4555</v>
      </c>
      <c r="C4556" s="3" t="s">
        <v>2491</v>
      </c>
    </row>
    <row r="4557" spans="1:3" x14ac:dyDescent="0.2">
      <c r="A4557" s="9">
        <v>4556</v>
      </c>
      <c r="C4557" s="3" t="s">
        <v>2492</v>
      </c>
    </row>
    <row r="4558" spans="1:3" x14ac:dyDescent="0.2">
      <c r="A4558" s="9">
        <v>4557</v>
      </c>
      <c r="C4558" s="3" t="s">
        <v>2493</v>
      </c>
    </row>
    <row r="4559" spans="1:3" x14ac:dyDescent="0.2">
      <c r="A4559" s="9">
        <v>4558</v>
      </c>
      <c r="C4559" s="3" t="s">
        <v>2494</v>
      </c>
    </row>
    <row r="4560" spans="1:3" x14ac:dyDescent="0.2">
      <c r="A4560" s="9">
        <v>4559</v>
      </c>
      <c r="C4560" s="3" t="s">
        <v>2495</v>
      </c>
    </row>
    <row r="4561" spans="1:3" x14ac:dyDescent="0.2">
      <c r="A4561" s="9">
        <v>4560</v>
      </c>
      <c r="C4561" s="3" t="s">
        <v>2496</v>
      </c>
    </row>
    <row r="4562" spans="1:3" x14ac:dyDescent="0.2">
      <c r="A4562" s="9">
        <v>4561</v>
      </c>
      <c r="C4562" s="3" t="s">
        <v>2497</v>
      </c>
    </row>
    <row r="4563" spans="1:3" x14ac:dyDescent="0.2">
      <c r="A4563" s="9">
        <v>4562</v>
      </c>
      <c r="C4563" s="3" t="s">
        <v>2498</v>
      </c>
    </row>
    <row r="4564" spans="1:3" x14ac:dyDescent="0.2">
      <c r="A4564" s="9">
        <v>4563</v>
      </c>
      <c r="C4564" s="3" t="s">
        <v>2499</v>
      </c>
    </row>
    <row r="4565" spans="1:3" x14ac:dyDescent="0.2">
      <c r="A4565" s="9">
        <v>4564</v>
      </c>
      <c r="C4565" s="3" t="s">
        <v>2500</v>
      </c>
    </row>
    <row r="4566" spans="1:3" x14ac:dyDescent="0.2">
      <c r="A4566" s="9">
        <v>4565</v>
      </c>
      <c r="C4566" s="3" t="s">
        <v>2501</v>
      </c>
    </row>
    <row r="4567" spans="1:3" x14ac:dyDescent="0.2">
      <c r="A4567" s="9">
        <v>4566</v>
      </c>
      <c r="C4567" s="3" t="s">
        <v>2502</v>
      </c>
    </row>
    <row r="4568" spans="1:3" x14ac:dyDescent="0.2">
      <c r="A4568" s="9">
        <v>4567</v>
      </c>
      <c r="C4568" s="3" t="s">
        <v>2503</v>
      </c>
    </row>
    <row r="4569" spans="1:3" x14ac:dyDescent="0.2">
      <c r="A4569" s="9">
        <v>4568</v>
      </c>
      <c r="C4569" s="3" t="s">
        <v>2504</v>
      </c>
    </row>
    <row r="4570" spans="1:3" x14ac:dyDescent="0.2">
      <c r="A4570" s="9">
        <v>4569</v>
      </c>
      <c r="C4570" s="3" t="s">
        <v>2505</v>
      </c>
    </row>
    <row r="4571" spans="1:3" x14ac:dyDescent="0.2">
      <c r="A4571" s="9">
        <v>4570</v>
      </c>
      <c r="C4571" s="3" t="s">
        <v>2506</v>
      </c>
    </row>
    <row r="4572" spans="1:3" x14ac:dyDescent="0.2">
      <c r="A4572" s="9">
        <v>4571</v>
      </c>
      <c r="C4572" s="3" t="s">
        <v>2507</v>
      </c>
    </row>
    <row r="4573" spans="1:3" x14ac:dyDescent="0.2">
      <c r="A4573" s="9">
        <v>4572</v>
      </c>
      <c r="C4573" s="3" t="s">
        <v>2508</v>
      </c>
    </row>
    <row r="4574" spans="1:3" x14ac:dyDescent="0.2">
      <c r="A4574" s="9">
        <v>4573</v>
      </c>
      <c r="C4574" s="3" t="s">
        <v>2509</v>
      </c>
    </row>
    <row r="4575" spans="1:3" x14ac:dyDescent="0.2">
      <c r="A4575" s="9">
        <v>4574</v>
      </c>
      <c r="C4575" s="3" t="s">
        <v>2510</v>
      </c>
    </row>
    <row r="4576" spans="1:3" x14ac:dyDescent="0.2">
      <c r="A4576" s="9">
        <v>4575</v>
      </c>
      <c r="C4576" s="3" t="s">
        <v>2511</v>
      </c>
    </row>
    <row r="4577" spans="1:3" x14ac:dyDescent="0.2">
      <c r="A4577" s="9">
        <v>4576</v>
      </c>
      <c r="C4577" s="3" t="s">
        <v>2512</v>
      </c>
    </row>
    <row r="4578" spans="1:3" x14ac:dyDescent="0.2">
      <c r="A4578" s="9">
        <v>4577</v>
      </c>
      <c r="C4578" s="3" t="s">
        <v>2513</v>
      </c>
    </row>
    <row r="4579" spans="1:3" x14ac:dyDescent="0.2">
      <c r="A4579" s="9">
        <v>4578</v>
      </c>
      <c r="C4579" s="3" t="s">
        <v>2514</v>
      </c>
    </row>
    <row r="4580" spans="1:3" x14ac:dyDescent="0.2">
      <c r="A4580" s="9">
        <v>4579</v>
      </c>
      <c r="C4580" s="3" t="s">
        <v>2515</v>
      </c>
    </row>
    <row r="4581" spans="1:3" x14ac:dyDescent="0.2">
      <c r="A4581" s="9">
        <v>4580</v>
      </c>
      <c r="C4581" s="3" t="s">
        <v>2516</v>
      </c>
    </row>
    <row r="4582" spans="1:3" x14ac:dyDescent="0.2">
      <c r="A4582" s="9">
        <v>4581</v>
      </c>
      <c r="C4582" s="3" t="s">
        <v>2517</v>
      </c>
    </row>
    <row r="4583" spans="1:3" x14ac:dyDescent="0.2">
      <c r="A4583" s="9">
        <v>4582</v>
      </c>
      <c r="C4583" s="3" t="s">
        <v>2518</v>
      </c>
    </row>
    <row r="4584" spans="1:3" x14ac:dyDescent="0.2">
      <c r="A4584" s="9">
        <v>4583</v>
      </c>
      <c r="C4584" s="3" t="s">
        <v>2519</v>
      </c>
    </row>
    <row r="4585" spans="1:3" x14ac:dyDescent="0.2">
      <c r="A4585" s="9">
        <v>4584</v>
      </c>
      <c r="C4585" s="3" t="s">
        <v>2520</v>
      </c>
    </row>
    <row r="4586" spans="1:3" x14ac:dyDescent="0.2">
      <c r="A4586" s="9">
        <v>4585</v>
      </c>
      <c r="C4586" s="3" t="s">
        <v>2521</v>
      </c>
    </row>
    <row r="4587" spans="1:3" x14ac:dyDescent="0.2">
      <c r="A4587" s="9">
        <v>4586</v>
      </c>
      <c r="C4587" s="3" t="s">
        <v>2522</v>
      </c>
    </row>
    <row r="4588" spans="1:3" x14ac:dyDescent="0.2">
      <c r="A4588" s="9">
        <v>4587</v>
      </c>
      <c r="C4588" s="3" t="s">
        <v>2523</v>
      </c>
    </row>
    <row r="4589" spans="1:3" x14ac:dyDescent="0.2">
      <c r="A4589" s="9">
        <v>4588</v>
      </c>
      <c r="C4589" s="3" t="s">
        <v>2524</v>
      </c>
    </row>
    <row r="4590" spans="1:3" x14ac:dyDescent="0.2">
      <c r="A4590" s="9">
        <v>4589</v>
      </c>
      <c r="C4590" s="3" t="s">
        <v>2525</v>
      </c>
    </row>
    <row r="4591" spans="1:3" x14ac:dyDescent="0.2">
      <c r="A4591" s="9">
        <v>4590</v>
      </c>
      <c r="C4591" s="3" t="s">
        <v>2526</v>
      </c>
    </row>
    <row r="4592" spans="1:3" x14ac:dyDescent="0.2">
      <c r="A4592" s="9">
        <v>4591</v>
      </c>
      <c r="C4592" s="3" t="s">
        <v>2527</v>
      </c>
    </row>
    <row r="4593" spans="1:3" x14ac:dyDescent="0.2">
      <c r="A4593" s="9">
        <v>4592</v>
      </c>
      <c r="C4593" s="3" t="s">
        <v>2528</v>
      </c>
    </row>
    <row r="4594" spans="1:3" x14ac:dyDescent="0.2">
      <c r="A4594" s="9">
        <v>4593</v>
      </c>
      <c r="B4594" t="s">
        <v>2199</v>
      </c>
      <c r="C4594" s="3" t="s">
        <v>2529</v>
      </c>
    </row>
    <row r="4595" spans="1:3" x14ac:dyDescent="0.2">
      <c r="A4595" s="9">
        <v>4594</v>
      </c>
      <c r="C4595" s="3" t="s">
        <v>2530</v>
      </c>
    </row>
    <row r="4596" spans="1:3" x14ac:dyDescent="0.2">
      <c r="A4596" s="9">
        <v>4595</v>
      </c>
      <c r="C4596" s="3" t="s">
        <v>2531</v>
      </c>
    </row>
    <row r="4597" spans="1:3" x14ac:dyDescent="0.2">
      <c r="A4597" s="9">
        <v>4596</v>
      </c>
      <c r="C4597" s="3" t="s">
        <v>2532</v>
      </c>
    </row>
    <row r="4598" spans="1:3" x14ac:dyDescent="0.2">
      <c r="A4598" s="9">
        <v>4597</v>
      </c>
      <c r="C4598" s="3" t="s">
        <v>2533</v>
      </c>
    </row>
    <row r="4599" spans="1:3" x14ac:dyDescent="0.2">
      <c r="A4599" s="9">
        <v>4598</v>
      </c>
      <c r="C4599" s="3" t="s">
        <v>2534</v>
      </c>
    </row>
    <row r="4600" spans="1:3" x14ac:dyDescent="0.2">
      <c r="A4600" s="9">
        <v>4599</v>
      </c>
      <c r="C4600" s="3" t="s">
        <v>2535</v>
      </c>
    </row>
    <row r="4601" spans="1:3" x14ac:dyDescent="0.2">
      <c r="A4601" s="9">
        <v>4600</v>
      </c>
      <c r="C4601" s="3" t="s">
        <v>2536</v>
      </c>
    </row>
    <row r="4602" spans="1:3" x14ac:dyDescent="0.2">
      <c r="A4602" s="9">
        <v>4601</v>
      </c>
      <c r="C4602" s="3" t="s">
        <v>2537</v>
      </c>
    </row>
    <row r="4603" spans="1:3" x14ac:dyDescent="0.2">
      <c r="A4603" s="9">
        <v>4602</v>
      </c>
      <c r="C4603" s="3" t="s">
        <v>2538</v>
      </c>
    </row>
    <row r="4604" spans="1:3" x14ac:dyDescent="0.2">
      <c r="A4604" s="9">
        <v>4603</v>
      </c>
      <c r="C4604" s="3" t="s">
        <v>2539</v>
      </c>
    </row>
    <row r="4605" spans="1:3" x14ac:dyDescent="0.2">
      <c r="A4605" s="9">
        <v>4604</v>
      </c>
      <c r="C4605" s="3" t="s">
        <v>2540</v>
      </c>
    </row>
    <row r="4606" spans="1:3" x14ac:dyDescent="0.2">
      <c r="A4606" s="9">
        <v>4605</v>
      </c>
      <c r="C4606" s="3" t="s">
        <v>2541</v>
      </c>
    </row>
    <row r="4607" spans="1:3" x14ac:dyDescent="0.2">
      <c r="A4607" s="9">
        <v>4606</v>
      </c>
      <c r="C4607" s="3" t="s">
        <v>2542</v>
      </c>
    </row>
    <row r="4608" spans="1:3" x14ac:dyDescent="0.2">
      <c r="A4608" s="9">
        <v>4607</v>
      </c>
      <c r="C4608" s="3" t="s">
        <v>2543</v>
      </c>
    </row>
    <row r="4609" spans="1:3" x14ac:dyDescent="0.2">
      <c r="A4609" s="9">
        <v>4608</v>
      </c>
      <c r="C4609" s="3" t="s">
        <v>2544</v>
      </c>
    </row>
    <row r="4610" spans="1:3" x14ac:dyDescent="0.2">
      <c r="A4610" s="9">
        <v>4609</v>
      </c>
      <c r="C4610" s="3" t="s">
        <v>2545</v>
      </c>
    </row>
    <row r="4611" spans="1:3" x14ac:dyDescent="0.2">
      <c r="A4611" s="9">
        <v>4610</v>
      </c>
      <c r="C4611" s="3" t="s">
        <v>2546</v>
      </c>
    </row>
    <row r="4612" spans="1:3" x14ac:dyDescent="0.2">
      <c r="A4612" s="9">
        <v>4611</v>
      </c>
      <c r="C4612" s="3" t="s">
        <v>2547</v>
      </c>
    </row>
    <row r="4613" spans="1:3" x14ac:dyDescent="0.2">
      <c r="A4613" s="9">
        <v>4612</v>
      </c>
      <c r="C4613" s="3" t="s">
        <v>2548</v>
      </c>
    </row>
    <row r="4614" spans="1:3" x14ac:dyDescent="0.2">
      <c r="A4614" s="9">
        <v>4613</v>
      </c>
      <c r="C4614" s="3" t="s">
        <v>2549</v>
      </c>
    </row>
    <row r="4615" spans="1:3" x14ac:dyDescent="0.2">
      <c r="A4615" s="9">
        <v>4614</v>
      </c>
      <c r="C4615" s="3" t="s">
        <v>2550</v>
      </c>
    </row>
    <row r="4616" spans="1:3" x14ac:dyDescent="0.2">
      <c r="A4616" s="9">
        <v>4615</v>
      </c>
      <c r="C4616" s="3" t="s">
        <v>2551</v>
      </c>
    </row>
    <row r="4617" spans="1:3" x14ac:dyDescent="0.2">
      <c r="A4617" s="9">
        <v>4616</v>
      </c>
      <c r="C4617" s="3" t="s">
        <v>2552</v>
      </c>
    </row>
    <row r="4618" spans="1:3" x14ac:dyDescent="0.2">
      <c r="A4618" s="9">
        <v>4617</v>
      </c>
      <c r="C4618" s="3" t="s">
        <v>2553</v>
      </c>
    </row>
    <row r="4619" spans="1:3" x14ac:dyDescent="0.2">
      <c r="A4619" s="9">
        <v>4618</v>
      </c>
      <c r="C4619" s="3" t="s">
        <v>2554</v>
      </c>
    </row>
    <row r="4620" spans="1:3" x14ac:dyDescent="0.2">
      <c r="A4620" s="9">
        <v>4619</v>
      </c>
      <c r="C4620" s="3" t="s">
        <v>2555</v>
      </c>
    </row>
    <row r="4621" spans="1:3" x14ac:dyDescent="0.2">
      <c r="A4621" s="9">
        <v>4620</v>
      </c>
      <c r="C4621" s="3" t="s">
        <v>2556</v>
      </c>
    </row>
    <row r="4622" spans="1:3" x14ac:dyDescent="0.2">
      <c r="A4622" s="9">
        <v>4621</v>
      </c>
      <c r="C4622" s="3" t="s">
        <v>2557</v>
      </c>
    </row>
    <row r="4623" spans="1:3" x14ac:dyDescent="0.2">
      <c r="A4623" s="9">
        <v>4622</v>
      </c>
      <c r="C4623" s="3" t="s">
        <v>2558</v>
      </c>
    </row>
    <row r="4624" spans="1:3" x14ac:dyDescent="0.2">
      <c r="A4624" s="9">
        <v>4623</v>
      </c>
      <c r="C4624" s="3" t="s">
        <v>2559</v>
      </c>
    </row>
    <row r="4625" spans="1:3" x14ac:dyDescent="0.2">
      <c r="A4625" s="9">
        <v>4624</v>
      </c>
      <c r="C4625" s="3" t="s">
        <v>2560</v>
      </c>
    </row>
    <row r="4626" spans="1:3" x14ac:dyDescent="0.2">
      <c r="A4626" s="9">
        <v>4625</v>
      </c>
      <c r="C4626" s="3" t="s">
        <v>2561</v>
      </c>
    </row>
    <row r="4627" spans="1:3" x14ac:dyDescent="0.2">
      <c r="A4627" s="9">
        <v>4626</v>
      </c>
      <c r="C4627" s="3" t="s">
        <v>2562</v>
      </c>
    </row>
    <row r="4628" spans="1:3" x14ac:dyDescent="0.2">
      <c r="A4628" s="9">
        <v>4627</v>
      </c>
      <c r="C4628" s="3" t="s">
        <v>2563</v>
      </c>
    </row>
    <row r="4629" spans="1:3" x14ac:dyDescent="0.2">
      <c r="A4629" s="9">
        <v>4628</v>
      </c>
      <c r="C4629" s="3" t="s">
        <v>2564</v>
      </c>
    </row>
    <row r="4630" spans="1:3" x14ac:dyDescent="0.2">
      <c r="A4630" s="9">
        <v>4629</v>
      </c>
      <c r="C4630" s="3" t="s">
        <v>2565</v>
      </c>
    </row>
    <row r="4631" spans="1:3" x14ac:dyDescent="0.2">
      <c r="A4631" s="9">
        <v>4630</v>
      </c>
      <c r="C4631" s="3" t="s">
        <v>2566</v>
      </c>
    </row>
    <row r="4632" spans="1:3" x14ac:dyDescent="0.2">
      <c r="A4632" s="9">
        <v>4631</v>
      </c>
      <c r="C4632" s="3" t="s">
        <v>2567</v>
      </c>
    </row>
    <row r="4633" spans="1:3" x14ac:dyDescent="0.2">
      <c r="A4633" s="9">
        <v>4632</v>
      </c>
      <c r="C4633" s="3" t="s">
        <v>2568</v>
      </c>
    </row>
    <row r="4634" spans="1:3" x14ac:dyDescent="0.2">
      <c r="A4634" s="9">
        <v>4633</v>
      </c>
      <c r="C4634" s="3" t="s">
        <v>2569</v>
      </c>
    </row>
    <row r="4635" spans="1:3" x14ac:dyDescent="0.2">
      <c r="A4635" s="9">
        <v>4634</v>
      </c>
      <c r="C4635" s="3" t="s">
        <v>2570</v>
      </c>
    </row>
    <row r="4636" spans="1:3" x14ac:dyDescent="0.2">
      <c r="A4636" s="9">
        <v>4635</v>
      </c>
      <c r="C4636" s="3" t="s">
        <v>2571</v>
      </c>
    </row>
    <row r="4637" spans="1:3" x14ac:dyDescent="0.2">
      <c r="A4637" s="9">
        <v>4636</v>
      </c>
      <c r="C4637" s="3" t="s">
        <v>2572</v>
      </c>
    </row>
    <row r="4638" spans="1:3" x14ac:dyDescent="0.2">
      <c r="A4638" s="9">
        <v>4637</v>
      </c>
      <c r="C4638" s="3" t="s">
        <v>2573</v>
      </c>
    </row>
    <row r="4639" spans="1:3" x14ac:dyDescent="0.2">
      <c r="A4639" s="9">
        <v>4638</v>
      </c>
      <c r="C4639" s="3" t="s">
        <v>2574</v>
      </c>
    </row>
    <row r="4640" spans="1:3" x14ac:dyDescent="0.2">
      <c r="A4640" s="9">
        <v>4639</v>
      </c>
      <c r="C4640" s="3" t="s">
        <v>2575</v>
      </c>
    </row>
    <row r="4641" spans="1:3" x14ac:dyDescent="0.2">
      <c r="A4641" s="9">
        <v>4640</v>
      </c>
      <c r="C4641" s="3" t="s">
        <v>2576</v>
      </c>
    </row>
    <row r="4642" spans="1:3" x14ac:dyDescent="0.2">
      <c r="A4642" s="9">
        <v>4641</v>
      </c>
      <c r="C4642" s="3" t="s">
        <v>2577</v>
      </c>
    </row>
    <row r="4643" spans="1:3" x14ac:dyDescent="0.2">
      <c r="A4643" s="9">
        <v>4642</v>
      </c>
      <c r="C4643" s="3" t="s">
        <v>2578</v>
      </c>
    </row>
    <row r="4644" spans="1:3" x14ac:dyDescent="0.2">
      <c r="A4644" s="9">
        <v>4643</v>
      </c>
      <c r="C4644" s="3" t="s">
        <v>2579</v>
      </c>
    </row>
    <row r="4645" spans="1:3" x14ac:dyDescent="0.2">
      <c r="A4645" s="9">
        <v>4644</v>
      </c>
      <c r="C4645" s="3" t="s">
        <v>2580</v>
      </c>
    </row>
    <row r="4646" spans="1:3" x14ac:dyDescent="0.2">
      <c r="A4646" s="9">
        <v>4645</v>
      </c>
      <c r="C4646" s="3" t="s">
        <v>2581</v>
      </c>
    </row>
    <row r="4647" spans="1:3" x14ac:dyDescent="0.2">
      <c r="A4647" s="9">
        <v>4646</v>
      </c>
      <c r="C4647" s="3" t="s">
        <v>2582</v>
      </c>
    </row>
    <row r="4648" spans="1:3" x14ac:dyDescent="0.2">
      <c r="A4648" s="9">
        <v>4647</v>
      </c>
      <c r="C4648" s="3" t="s">
        <v>2583</v>
      </c>
    </row>
    <row r="4649" spans="1:3" x14ac:dyDescent="0.2">
      <c r="A4649" s="9">
        <v>4648</v>
      </c>
      <c r="C4649" s="3" t="s">
        <v>2584</v>
      </c>
    </row>
    <row r="4650" spans="1:3" x14ac:dyDescent="0.2">
      <c r="A4650" s="9">
        <v>4649</v>
      </c>
      <c r="C4650" s="3" t="s">
        <v>2585</v>
      </c>
    </row>
    <row r="4651" spans="1:3" x14ac:dyDescent="0.2">
      <c r="A4651" s="9">
        <v>4650</v>
      </c>
      <c r="C4651" s="3" t="s">
        <v>2586</v>
      </c>
    </row>
    <row r="4652" spans="1:3" x14ac:dyDescent="0.2">
      <c r="A4652" s="9">
        <v>4651</v>
      </c>
      <c r="C4652" s="3" t="s">
        <v>2587</v>
      </c>
    </row>
    <row r="4653" spans="1:3" x14ac:dyDescent="0.2">
      <c r="A4653" s="9">
        <v>4652</v>
      </c>
      <c r="C4653" s="3" t="s">
        <v>2588</v>
      </c>
    </row>
    <row r="4654" spans="1:3" x14ac:dyDescent="0.2">
      <c r="A4654" s="9">
        <v>4653</v>
      </c>
      <c r="C4654" s="3" t="s">
        <v>2589</v>
      </c>
    </row>
    <row r="4655" spans="1:3" x14ac:dyDescent="0.2">
      <c r="A4655" s="9">
        <v>4654</v>
      </c>
      <c r="C4655" s="3" t="s">
        <v>2590</v>
      </c>
    </row>
    <row r="4656" spans="1:3" x14ac:dyDescent="0.2">
      <c r="A4656" s="9">
        <v>4655</v>
      </c>
      <c r="B4656" t="s">
        <v>2202</v>
      </c>
      <c r="C4656" s="3" t="s">
        <v>2591</v>
      </c>
    </row>
    <row r="4657" spans="1:3" x14ac:dyDescent="0.2">
      <c r="A4657" s="9">
        <v>4656</v>
      </c>
      <c r="C4657" s="3" t="s">
        <v>2592</v>
      </c>
    </row>
    <row r="4658" spans="1:3" x14ac:dyDescent="0.2">
      <c r="A4658" s="9">
        <v>4657</v>
      </c>
      <c r="C4658" s="3" t="s">
        <v>2593</v>
      </c>
    </row>
    <row r="4659" spans="1:3" x14ac:dyDescent="0.2">
      <c r="A4659" s="9">
        <v>4658</v>
      </c>
      <c r="C4659" s="3" t="s">
        <v>2594</v>
      </c>
    </row>
    <row r="4660" spans="1:3" x14ac:dyDescent="0.2">
      <c r="A4660" s="9">
        <v>4659</v>
      </c>
      <c r="C4660" s="3" t="s">
        <v>2595</v>
      </c>
    </row>
    <row r="4661" spans="1:3" x14ac:dyDescent="0.2">
      <c r="A4661" s="9">
        <v>4660</v>
      </c>
      <c r="C4661" s="3" t="s">
        <v>2596</v>
      </c>
    </row>
    <row r="4662" spans="1:3" x14ac:dyDescent="0.2">
      <c r="A4662" s="9">
        <v>4661</v>
      </c>
      <c r="C4662" s="3" t="s">
        <v>2597</v>
      </c>
    </row>
    <row r="4663" spans="1:3" x14ac:dyDescent="0.2">
      <c r="A4663" s="9">
        <v>4662</v>
      </c>
      <c r="C4663" s="3" t="s">
        <v>2598</v>
      </c>
    </row>
    <row r="4664" spans="1:3" x14ac:dyDescent="0.2">
      <c r="A4664" s="9">
        <v>4663</v>
      </c>
      <c r="C4664" s="3" t="s">
        <v>2599</v>
      </c>
    </row>
    <row r="4665" spans="1:3" x14ac:dyDescent="0.2">
      <c r="A4665" s="9">
        <v>4664</v>
      </c>
      <c r="C4665" s="3" t="s">
        <v>2600</v>
      </c>
    </row>
    <row r="4666" spans="1:3" x14ac:dyDescent="0.2">
      <c r="A4666" s="9">
        <v>4665</v>
      </c>
      <c r="C4666" s="3" t="s">
        <v>2601</v>
      </c>
    </row>
    <row r="4667" spans="1:3" x14ac:dyDescent="0.2">
      <c r="A4667" s="9">
        <v>4666</v>
      </c>
      <c r="C4667" s="3" t="s">
        <v>2602</v>
      </c>
    </row>
    <row r="4668" spans="1:3" x14ac:dyDescent="0.2">
      <c r="A4668" s="9">
        <v>4667</v>
      </c>
      <c r="C4668" s="3" t="s">
        <v>2603</v>
      </c>
    </row>
    <row r="4669" spans="1:3" x14ac:dyDescent="0.2">
      <c r="A4669" s="9">
        <v>4668</v>
      </c>
      <c r="C4669" s="3" t="s">
        <v>2604</v>
      </c>
    </row>
    <row r="4670" spans="1:3" x14ac:dyDescent="0.2">
      <c r="A4670" s="9">
        <v>4669</v>
      </c>
      <c r="C4670" s="3" t="s">
        <v>2605</v>
      </c>
    </row>
    <row r="4671" spans="1:3" x14ac:dyDescent="0.2">
      <c r="A4671" s="9">
        <v>4670</v>
      </c>
      <c r="C4671" s="3" t="s">
        <v>2606</v>
      </c>
    </row>
    <row r="4672" spans="1:3" x14ac:dyDescent="0.2">
      <c r="A4672" s="9">
        <v>4671</v>
      </c>
      <c r="C4672" s="3" t="s">
        <v>2607</v>
      </c>
    </row>
    <row r="4673" spans="1:3" x14ac:dyDescent="0.2">
      <c r="A4673" s="9">
        <v>4672</v>
      </c>
      <c r="C4673" s="3" t="s">
        <v>2608</v>
      </c>
    </row>
    <row r="4674" spans="1:3" x14ac:dyDescent="0.2">
      <c r="A4674" s="9">
        <v>4673</v>
      </c>
      <c r="C4674" s="3" t="s">
        <v>2609</v>
      </c>
    </row>
    <row r="4675" spans="1:3" x14ac:dyDescent="0.2">
      <c r="A4675" s="9">
        <v>4674</v>
      </c>
      <c r="C4675" s="3" t="s">
        <v>2610</v>
      </c>
    </row>
    <row r="4676" spans="1:3" x14ac:dyDescent="0.2">
      <c r="A4676" s="9">
        <v>4675</v>
      </c>
      <c r="C4676" s="3" t="s">
        <v>2611</v>
      </c>
    </row>
    <row r="4677" spans="1:3" x14ac:dyDescent="0.2">
      <c r="A4677" s="9">
        <v>4676</v>
      </c>
      <c r="C4677" s="3" t="s">
        <v>2612</v>
      </c>
    </row>
    <row r="4678" spans="1:3" x14ac:dyDescent="0.2">
      <c r="A4678" s="9">
        <v>4677</v>
      </c>
      <c r="C4678" s="3" t="s">
        <v>2613</v>
      </c>
    </row>
    <row r="4679" spans="1:3" x14ac:dyDescent="0.2">
      <c r="A4679" s="9">
        <v>4678</v>
      </c>
      <c r="C4679" s="3" t="s">
        <v>2614</v>
      </c>
    </row>
    <row r="4680" spans="1:3" x14ac:dyDescent="0.2">
      <c r="A4680" s="9">
        <v>4679</v>
      </c>
      <c r="B4680" t="s">
        <v>2205</v>
      </c>
      <c r="C4680" s="3" t="s">
        <v>2615</v>
      </c>
    </row>
    <row r="4681" spans="1:3" x14ac:dyDescent="0.2">
      <c r="A4681" s="9">
        <v>4680</v>
      </c>
      <c r="C4681" s="3" t="s">
        <v>2616</v>
      </c>
    </row>
    <row r="4682" spans="1:3" x14ac:dyDescent="0.2">
      <c r="A4682" s="9">
        <v>4681</v>
      </c>
      <c r="C4682" s="3" t="s">
        <v>2617</v>
      </c>
    </row>
    <row r="4683" spans="1:3" x14ac:dyDescent="0.2">
      <c r="A4683" s="9">
        <v>4682</v>
      </c>
      <c r="C4683" s="3" t="s">
        <v>2618</v>
      </c>
    </row>
    <row r="4684" spans="1:3" x14ac:dyDescent="0.2">
      <c r="A4684" s="9">
        <v>4683</v>
      </c>
      <c r="C4684" s="3" t="s">
        <v>2619</v>
      </c>
    </row>
    <row r="4685" spans="1:3" x14ac:dyDescent="0.2">
      <c r="A4685" s="9">
        <v>4684</v>
      </c>
      <c r="C4685" s="3" t="s">
        <v>2620</v>
      </c>
    </row>
    <row r="4686" spans="1:3" x14ac:dyDescent="0.2">
      <c r="A4686" s="9">
        <v>4685</v>
      </c>
      <c r="C4686" s="3" t="s">
        <v>2621</v>
      </c>
    </row>
    <row r="4687" spans="1:3" x14ac:dyDescent="0.2">
      <c r="A4687" s="9">
        <v>4686</v>
      </c>
      <c r="C4687" s="3" t="s">
        <v>2622</v>
      </c>
    </row>
    <row r="4688" spans="1:3" x14ac:dyDescent="0.2">
      <c r="A4688" s="9">
        <v>4687</v>
      </c>
      <c r="C4688" s="3" t="s">
        <v>2623</v>
      </c>
    </row>
    <row r="4689" spans="1:3" x14ac:dyDescent="0.2">
      <c r="A4689" s="9">
        <v>4688</v>
      </c>
      <c r="C4689" s="3" t="s">
        <v>2624</v>
      </c>
    </row>
    <row r="4690" spans="1:3" x14ac:dyDescent="0.2">
      <c r="A4690" s="9">
        <v>4689</v>
      </c>
      <c r="C4690" s="3" t="s">
        <v>2625</v>
      </c>
    </row>
    <row r="4691" spans="1:3" x14ac:dyDescent="0.2">
      <c r="A4691" s="9">
        <v>4690</v>
      </c>
      <c r="C4691" s="3" t="s">
        <v>2626</v>
      </c>
    </row>
    <row r="4692" spans="1:3" x14ac:dyDescent="0.2">
      <c r="A4692" s="9">
        <v>4691</v>
      </c>
      <c r="C4692" s="3" t="s">
        <v>2627</v>
      </c>
    </row>
    <row r="4693" spans="1:3" x14ac:dyDescent="0.2">
      <c r="A4693" s="9">
        <v>4692</v>
      </c>
      <c r="C4693" s="3" t="s">
        <v>2628</v>
      </c>
    </row>
    <row r="4694" spans="1:3" x14ac:dyDescent="0.2">
      <c r="A4694" s="9">
        <v>4693</v>
      </c>
      <c r="C4694" s="3" t="s">
        <v>2629</v>
      </c>
    </row>
    <row r="4695" spans="1:3" x14ac:dyDescent="0.2">
      <c r="A4695" s="9">
        <v>4694</v>
      </c>
      <c r="C4695" s="3" t="s">
        <v>2630</v>
      </c>
    </row>
    <row r="4696" spans="1:3" x14ac:dyDescent="0.2">
      <c r="A4696" s="9">
        <v>4695</v>
      </c>
      <c r="C4696" s="3" t="s">
        <v>2631</v>
      </c>
    </row>
    <row r="4697" spans="1:3" x14ac:dyDescent="0.2">
      <c r="A4697" s="9">
        <v>4696</v>
      </c>
      <c r="C4697" s="3" t="s">
        <v>2632</v>
      </c>
    </row>
    <row r="4698" spans="1:3" x14ac:dyDescent="0.2">
      <c r="A4698" s="9">
        <v>4697</v>
      </c>
      <c r="C4698" s="3" t="s">
        <v>2633</v>
      </c>
    </row>
    <row r="4699" spans="1:3" x14ac:dyDescent="0.2">
      <c r="A4699" s="9">
        <v>4698</v>
      </c>
      <c r="C4699" s="3" t="s">
        <v>2634</v>
      </c>
    </row>
    <row r="4700" spans="1:3" x14ac:dyDescent="0.2">
      <c r="A4700" s="9">
        <v>4699</v>
      </c>
      <c r="C4700" s="3" t="s">
        <v>2635</v>
      </c>
    </row>
    <row r="4701" spans="1:3" x14ac:dyDescent="0.2">
      <c r="A4701" s="9">
        <v>4700</v>
      </c>
      <c r="C4701" s="3" t="s">
        <v>2636</v>
      </c>
    </row>
    <row r="4702" spans="1:3" x14ac:dyDescent="0.2">
      <c r="A4702" s="9">
        <v>4701</v>
      </c>
      <c r="C4702" s="3" t="s">
        <v>2637</v>
      </c>
    </row>
    <row r="4703" spans="1:3" x14ac:dyDescent="0.2">
      <c r="A4703" s="9">
        <v>4702</v>
      </c>
      <c r="C4703" s="3" t="s">
        <v>2638</v>
      </c>
    </row>
    <row r="4704" spans="1:3" x14ac:dyDescent="0.2">
      <c r="A4704" s="9">
        <v>4703</v>
      </c>
      <c r="C4704" s="3" t="s">
        <v>2639</v>
      </c>
    </row>
    <row r="4705" spans="1:3" x14ac:dyDescent="0.2">
      <c r="A4705" s="9">
        <v>4704</v>
      </c>
      <c r="C4705" s="3" t="s">
        <v>2640</v>
      </c>
    </row>
    <row r="4706" spans="1:3" x14ac:dyDescent="0.2">
      <c r="A4706" s="9">
        <v>4705</v>
      </c>
      <c r="C4706" s="3" t="s">
        <v>2641</v>
      </c>
    </row>
    <row r="4707" spans="1:3" x14ac:dyDescent="0.2">
      <c r="A4707" s="9">
        <v>4706</v>
      </c>
      <c r="C4707" s="3" t="s">
        <v>2642</v>
      </c>
    </row>
    <row r="4708" spans="1:3" x14ac:dyDescent="0.2">
      <c r="A4708" s="9">
        <v>4707</v>
      </c>
      <c r="C4708" s="3" t="s">
        <v>2643</v>
      </c>
    </row>
    <row r="4709" spans="1:3" x14ac:dyDescent="0.2">
      <c r="A4709" s="9">
        <v>4708</v>
      </c>
      <c r="C4709" s="3" t="s">
        <v>2644</v>
      </c>
    </row>
    <row r="4710" spans="1:3" x14ac:dyDescent="0.2">
      <c r="A4710" s="9">
        <v>4709</v>
      </c>
      <c r="C4710" s="3" t="s">
        <v>2645</v>
      </c>
    </row>
    <row r="4711" spans="1:3" x14ac:dyDescent="0.2">
      <c r="A4711" s="9">
        <v>4710</v>
      </c>
      <c r="B4711" t="s">
        <v>2208</v>
      </c>
      <c r="C4711" s="3" t="s">
        <v>2646</v>
      </c>
    </row>
    <row r="4712" spans="1:3" x14ac:dyDescent="0.2">
      <c r="A4712" s="9">
        <v>4711</v>
      </c>
      <c r="C4712" s="3" t="s">
        <v>2647</v>
      </c>
    </row>
    <row r="4713" spans="1:3" x14ac:dyDescent="0.2">
      <c r="A4713" s="9">
        <v>4712</v>
      </c>
      <c r="C4713" s="3" t="s">
        <v>2648</v>
      </c>
    </row>
    <row r="4714" spans="1:3" x14ac:dyDescent="0.2">
      <c r="A4714" s="9">
        <v>4713</v>
      </c>
      <c r="C4714" s="3" t="s">
        <v>2649</v>
      </c>
    </row>
    <row r="4715" spans="1:3" x14ac:dyDescent="0.2">
      <c r="A4715" s="9">
        <v>4714</v>
      </c>
      <c r="C4715" s="3" t="s">
        <v>2650</v>
      </c>
    </row>
    <row r="4716" spans="1:3" x14ac:dyDescent="0.2">
      <c r="A4716" s="9">
        <v>4715</v>
      </c>
      <c r="C4716" s="3" t="s">
        <v>2651</v>
      </c>
    </row>
    <row r="4717" spans="1:3" x14ac:dyDescent="0.2">
      <c r="A4717" s="9">
        <v>4716</v>
      </c>
      <c r="C4717" s="3" t="s">
        <v>2652</v>
      </c>
    </row>
    <row r="4718" spans="1:3" x14ac:dyDescent="0.2">
      <c r="A4718" s="9">
        <v>4717</v>
      </c>
      <c r="C4718" s="3" t="s">
        <v>2653</v>
      </c>
    </row>
    <row r="4719" spans="1:3" x14ac:dyDescent="0.2">
      <c r="A4719" s="9">
        <v>4718</v>
      </c>
      <c r="C4719" s="3" t="s">
        <v>2654</v>
      </c>
    </row>
    <row r="4720" spans="1:3" x14ac:dyDescent="0.2">
      <c r="A4720" s="9">
        <v>4719</v>
      </c>
      <c r="C4720" s="3" t="s">
        <v>2655</v>
      </c>
    </row>
    <row r="4721" spans="1:3" x14ac:dyDescent="0.2">
      <c r="A4721" s="9">
        <v>4720</v>
      </c>
      <c r="C4721" s="3" t="s">
        <v>2656</v>
      </c>
    </row>
    <row r="4722" spans="1:3" x14ac:dyDescent="0.2">
      <c r="A4722" s="9">
        <v>4721</v>
      </c>
      <c r="C4722" s="3" t="s">
        <v>2657</v>
      </c>
    </row>
    <row r="4723" spans="1:3" x14ac:dyDescent="0.2">
      <c r="A4723" s="9">
        <v>4722</v>
      </c>
      <c r="C4723" s="3" t="s">
        <v>2658</v>
      </c>
    </row>
    <row r="4724" spans="1:3" x14ac:dyDescent="0.2">
      <c r="A4724" s="9">
        <v>4723</v>
      </c>
      <c r="C4724" s="3" t="s">
        <v>2659</v>
      </c>
    </row>
    <row r="4725" spans="1:3" x14ac:dyDescent="0.2">
      <c r="A4725" s="9">
        <v>4724</v>
      </c>
      <c r="C4725" s="3" t="s">
        <v>2660</v>
      </c>
    </row>
    <row r="4726" spans="1:3" x14ac:dyDescent="0.2">
      <c r="A4726" s="9">
        <v>4725</v>
      </c>
      <c r="B4726" t="s">
        <v>2211</v>
      </c>
      <c r="C4726" s="3" t="s">
        <v>2661</v>
      </c>
    </row>
    <row r="4727" spans="1:3" x14ac:dyDescent="0.2">
      <c r="A4727" s="9">
        <v>4726</v>
      </c>
      <c r="C4727" s="3" t="s">
        <v>2662</v>
      </c>
    </row>
    <row r="4728" spans="1:3" x14ac:dyDescent="0.2">
      <c r="A4728" s="9">
        <v>4727</v>
      </c>
      <c r="C4728" s="3" t="s">
        <v>2663</v>
      </c>
    </row>
    <row r="4729" spans="1:3" x14ac:dyDescent="0.2">
      <c r="A4729" s="9">
        <v>4728</v>
      </c>
      <c r="C4729" s="3" t="s">
        <v>2664</v>
      </c>
    </row>
    <row r="4730" spans="1:3" x14ac:dyDescent="0.2">
      <c r="A4730" s="9">
        <v>4729</v>
      </c>
      <c r="C4730" s="3" t="s">
        <v>2665</v>
      </c>
    </row>
    <row r="4731" spans="1:3" x14ac:dyDescent="0.2">
      <c r="A4731" s="9">
        <v>4730</v>
      </c>
      <c r="C4731" s="3" t="s">
        <v>2666</v>
      </c>
    </row>
    <row r="4732" spans="1:3" x14ac:dyDescent="0.2">
      <c r="A4732" s="9">
        <v>4731</v>
      </c>
      <c r="C4732" s="3" t="s">
        <v>2667</v>
      </c>
    </row>
    <row r="4733" spans="1:3" x14ac:dyDescent="0.2">
      <c r="A4733" s="9">
        <v>4732</v>
      </c>
      <c r="C4733" s="3" t="s">
        <v>2668</v>
      </c>
    </row>
    <row r="4734" spans="1:3" x14ac:dyDescent="0.2">
      <c r="A4734" s="9">
        <v>4733</v>
      </c>
      <c r="C4734" s="3" t="s">
        <v>2669</v>
      </c>
    </row>
    <row r="4735" spans="1:3" x14ac:dyDescent="0.2">
      <c r="A4735" s="9">
        <v>4734</v>
      </c>
      <c r="C4735" s="3" t="s">
        <v>2670</v>
      </c>
    </row>
    <row r="4736" spans="1:3" x14ac:dyDescent="0.2">
      <c r="A4736" s="9">
        <v>4735</v>
      </c>
      <c r="C4736" s="3" t="s">
        <v>2671</v>
      </c>
    </row>
    <row r="4737" spans="1:3" x14ac:dyDescent="0.2">
      <c r="A4737" s="9">
        <v>4736</v>
      </c>
      <c r="C4737" s="3" t="s">
        <v>2672</v>
      </c>
    </row>
    <row r="4738" spans="1:3" x14ac:dyDescent="0.2">
      <c r="A4738" s="9">
        <v>4737</v>
      </c>
      <c r="C4738" s="3" t="s">
        <v>2673</v>
      </c>
    </row>
    <row r="4739" spans="1:3" x14ac:dyDescent="0.2">
      <c r="A4739" s="9">
        <v>4738</v>
      </c>
      <c r="C4739" s="3" t="s">
        <v>2674</v>
      </c>
    </row>
    <row r="4740" spans="1:3" x14ac:dyDescent="0.2">
      <c r="A4740" s="9">
        <v>4739</v>
      </c>
      <c r="C4740" s="3" t="s">
        <v>2675</v>
      </c>
    </row>
    <row r="4741" spans="1:3" x14ac:dyDescent="0.2">
      <c r="A4741" s="9">
        <v>4740</v>
      </c>
      <c r="C4741" s="3" t="s">
        <v>2676</v>
      </c>
    </row>
    <row r="4742" spans="1:3" x14ac:dyDescent="0.2">
      <c r="A4742" s="9">
        <v>4741</v>
      </c>
      <c r="C4742" s="3" t="s">
        <v>2677</v>
      </c>
    </row>
    <row r="4743" spans="1:3" x14ac:dyDescent="0.2">
      <c r="A4743" s="9">
        <v>4742</v>
      </c>
      <c r="C4743" s="3" t="s">
        <v>2678</v>
      </c>
    </row>
    <row r="4744" spans="1:3" x14ac:dyDescent="0.2">
      <c r="A4744" s="9">
        <v>4743</v>
      </c>
      <c r="C4744" s="3" t="s">
        <v>2679</v>
      </c>
    </row>
    <row r="4745" spans="1:3" x14ac:dyDescent="0.2">
      <c r="A4745" s="9">
        <v>4744</v>
      </c>
      <c r="C4745" s="3" t="s">
        <v>2680</v>
      </c>
    </row>
    <row r="4746" spans="1:3" x14ac:dyDescent="0.2">
      <c r="A4746" s="9">
        <v>4745</v>
      </c>
      <c r="C4746" s="3" t="s">
        <v>2681</v>
      </c>
    </row>
    <row r="4747" spans="1:3" x14ac:dyDescent="0.2">
      <c r="A4747" s="9">
        <v>4746</v>
      </c>
      <c r="C4747" s="3" t="s">
        <v>2682</v>
      </c>
    </row>
    <row r="4748" spans="1:3" x14ac:dyDescent="0.2">
      <c r="A4748" s="9">
        <v>4747</v>
      </c>
      <c r="C4748" s="3" t="s">
        <v>2683</v>
      </c>
    </row>
    <row r="4749" spans="1:3" x14ac:dyDescent="0.2">
      <c r="A4749" s="9">
        <v>4748</v>
      </c>
      <c r="C4749" s="3" t="s">
        <v>2684</v>
      </c>
    </row>
    <row r="4750" spans="1:3" x14ac:dyDescent="0.2">
      <c r="A4750" s="9">
        <v>4749</v>
      </c>
      <c r="C4750" s="3" t="s">
        <v>2685</v>
      </c>
    </row>
    <row r="4751" spans="1:3" x14ac:dyDescent="0.2">
      <c r="A4751" s="9">
        <v>4750</v>
      </c>
      <c r="C4751" s="3" t="s">
        <v>2686</v>
      </c>
    </row>
    <row r="4752" spans="1:3" x14ac:dyDescent="0.2">
      <c r="A4752" s="9">
        <v>4751</v>
      </c>
      <c r="C4752" s="3" t="s">
        <v>2687</v>
      </c>
    </row>
    <row r="4753" spans="1:3" x14ac:dyDescent="0.2">
      <c r="A4753" s="9">
        <v>4752</v>
      </c>
      <c r="C4753" s="3" t="s">
        <v>2688</v>
      </c>
    </row>
    <row r="4754" spans="1:3" x14ac:dyDescent="0.2">
      <c r="A4754" s="9">
        <v>4753</v>
      </c>
      <c r="C4754" s="3" t="s">
        <v>2689</v>
      </c>
    </row>
    <row r="4755" spans="1:3" x14ac:dyDescent="0.2">
      <c r="A4755" s="9">
        <v>4754</v>
      </c>
      <c r="C4755" s="3" t="s">
        <v>2690</v>
      </c>
    </row>
    <row r="4756" spans="1:3" x14ac:dyDescent="0.2">
      <c r="A4756" s="9">
        <v>4755</v>
      </c>
      <c r="C4756" s="3" t="s">
        <v>2691</v>
      </c>
    </row>
    <row r="4757" spans="1:3" x14ac:dyDescent="0.2">
      <c r="A4757" s="9">
        <v>4756</v>
      </c>
      <c r="C4757" s="3" t="s">
        <v>2692</v>
      </c>
    </row>
    <row r="4758" spans="1:3" x14ac:dyDescent="0.2">
      <c r="A4758" s="9">
        <v>4757</v>
      </c>
      <c r="C4758" s="3" t="s">
        <v>2693</v>
      </c>
    </row>
    <row r="4759" spans="1:3" x14ac:dyDescent="0.2">
      <c r="A4759" s="9">
        <v>4758</v>
      </c>
      <c r="C4759" s="3" t="s">
        <v>2694</v>
      </c>
    </row>
    <row r="4760" spans="1:3" x14ac:dyDescent="0.2">
      <c r="A4760" s="9">
        <v>4759</v>
      </c>
      <c r="C4760" s="3" t="s">
        <v>2695</v>
      </c>
    </row>
    <row r="4761" spans="1:3" x14ac:dyDescent="0.2">
      <c r="A4761" s="9">
        <v>4760</v>
      </c>
      <c r="C4761" s="3" t="s">
        <v>2696</v>
      </c>
    </row>
    <row r="4762" spans="1:3" x14ac:dyDescent="0.2">
      <c r="A4762" s="9">
        <v>4761</v>
      </c>
      <c r="C4762" s="3" t="s">
        <v>2697</v>
      </c>
    </row>
    <row r="4763" spans="1:3" x14ac:dyDescent="0.2">
      <c r="A4763" s="9">
        <v>4762</v>
      </c>
      <c r="C4763" s="3" t="s">
        <v>2698</v>
      </c>
    </row>
    <row r="4764" spans="1:3" x14ac:dyDescent="0.2">
      <c r="A4764" s="9">
        <v>4763</v>
      </c>
      <c r="C4764" s="3" t="s">
        <v>2699</v>
      </c>
    </row>
    <row r="4765" spans="1:3" x14ac:dyDescent="0.2">
      <c r="A4765" s="9">
        <v>4764</v>
      </c>
      <c r="C4765" s="3" t="s">
        <v>2700</v>
      </c>
    </row>
  </sheetData>
  <conditionalFormatting sqref="C1888:C2383 C1:C20 C4766:C1048576">
    <cfRule type="duplicateValues" dxfId="9" priority="12"/>
    <cfRule type="duplicateValues" dxfId="8" priority="13"/>
  </conditionalFormatting>
  <conditionalFormatting sqref="C21:C1887">
    <cfRule type="duplicateValues" dxfId="7" priority="10"/>
  </conditionalFormatting>
  <conditionalFormatting sqref="C4766:C1048576 C1:C2383">
    <cfRule type="duplicateValues" dxfId="6" priority="7"/>
    <cfRule type="duplicateValues" dxfId="5" priority="9"/>
  </conditionalFormatting>
  <conditionalFormatting sqref="C4270:C4765 C2384:C2402">
    <cfRule type="duplicateValues" dxfId="4" priority="4"/>
    <cfRule type="duplicateValues" dxfId="3" priority="5"/>
  </conditionalFormatting>
  <conditionalFormatting sqref="C2403:C4269">
    <cfRule type="duplicateValues" dxfId="2" priority="3"/>
  </conditionalFormatting>
  <conditionalFormatting sqref="C2384:C476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15FEE-A28A-F340-83E7-3C1BE95404B7}">
  <dimension ref="A1:V166"/>
  <sheetViews>
    <sheetView workbookViewId="0"/>
  </sheetViews>
  <sheetFormatPr baseColWidth="10" defaultRowHeight="15" x14ac:dyDescent="0.2"/>
  <cols>
    <col min="1" max="1" width="4.5" bestFit="1" customWidth="1"/>
    <col min="2" max="2" width="16.6640625" bestFit="1" customWidth="1"/>
    <col min="3" max="3" width="28.5" bestFit="1" customWidth="1"/>
    <col min="4" max="4" width="3.6640625" bestFit="1" customWidth="1"/>
    <col min="5" max="5" width="10.1640625" bestFit="1" customWidth="1"/>
    <col min="6" max="6" width="3.5" bestFit="1" customWidth="1"/>
    <col min="7" max="7" width="3.1640625" bestFit="1" customWidth="1"/>
    <col min="8" max="8" width="10.6640625" bestFit="1" customWidth="1"/>
    <col min="9" max="9" width="11.5" bestFit="1" customWidth="1"/>
    <col min="10" max="10" width="12.6640625" bestFit="1" customWidth="1"/>
    <col min="11" max="11" width="12.1640625" bestFit="1" customWidth="1"/>
    <col min="12" max="12" width="14" bestFit="1" customWidth="1"/>
    <col min="13" max="13" width="14.5" bestFit="1" customWidth="1"/>
    <col min="14" max="14" width="19" bestFit="1" customWidth="1"/>
    <col min="15" max="15" width="20.83203125" bestFit="1" customWidth="1"/>
    <col min="16" max="16" width="19.33203125" bestFit="1" customWidth="1"/>
    <col min="17" max="17" width="23.5" bestFit="1" customWidth="1"/>
    <col min="18" max="18" width="17" bestFit="1" customWidth="1"/>
    <col min="19" max="19" width="16" bestFit="1" customWidth="1"/>
    <col min="20" max="20" width="13" bestFit="1" customWidth="1"/>
    <col min="21" max="21" width="18.83203125" bestFit="1" customWidth="1"/>
    <col min="22" max="22" width="26.33203125" bestFit="1" customWidth="1"/>
  </cols>
  <sheetData>
    <row r="1" spans="1:22" s="11" customFormat="1" x14ac:dyDescent="0.2">
      <c r="A1" s="11" t="s">
        <v>2719</v>
      </c>
      <c r="B1" s="11" t="s">
        <v>2720</v>
      </c>
      <c r="C1" s="11" t="s">
        <v>2721</v>
      </c>
      <c r="D1" s="11" t="s">
        <v>2722</v>
      </c>
      <c r="E1" s="11" t="s">
        <v>2723</v>
      </c>
      <c r="F1" s="11" t="s">
        <v>2724</v>
      </c>
      <c r="G1" s="11" t="s">
        <v>2725</v>
      </c>
      <c r="H1" s="11" t="s">
        <v>2726</v>
      </c>
      <c r="I1" s="11" t="s">
        <v>2727</v>
      </c>
      <c r="J1" s="11" t="s">
        <v>2728</v>
      </c>
      <c r="K1" s="11" t="s">
        <v>2729</v>
      </c>
      <c r="L1" s="11" t="s">
        <v>2730</v>
      </c>
      <c r="M1" s="11" t="s">
        <v>2731</v>
      </c>
      <c r="N1" s="11" t="s">
        <v>2732</v>
      </c>
      <c r="O1" s="11" t="s">
        <v>2733</v>
      </c>
      <c r="P1" s="11" t="s">
        <v>2734</v>
      </c>
      <c r="Q1" s="11" t="s">
        <v>2735</v>
      </c>
      <c r="R1" s="11" t="s">
        <v>2736</v>
      </c>
      <c r="S1" s="11" t="s">
        <v>2737</v>
      </c>
      <c r="T1" s="11" t="s">
        <v>2738</v>
      </c>
      <c r="U1" s="11" t="s">
        <v>2739</v>
      </c>
      <c r="V1" s="11" t="s">
        <v>2740</v>
      </c>
    </row>
    <row r="2" spans="1:22" x14ac:dyDescent="0.2">
      <c r="A2">
        <v>1</v>
      </c>
      <c r="B2" t="s">
        <v>2741</v>
      </c>
      <c r="C2" t="s">
        <v>2742</v>
      </c>
      <c r="D2" t="s">
        <v>2743</v>
      </c>
      <c r="E2">
        <v>71297027</v>
      </c>
      <c r="F2" t="s">
        <v>2744</v>
      </c>
      <c r="G2" t="s">
        <v>2745</v>
      </c>
      <c r="H2">
        <v>1</v>
      </c>
      <c r="I2">
        <v>1</v>
      </c>
      <c r="J2">
        <v>8</v>
      </c>
      <c r="K2">
        <v>9</v>
      </c>
      <c r="L2">
        <v>242.82</v>
      </c>
      <c r="M2">
        <v>23.280999999999999</v>
      </c>
      <c r="N2">
        <v>10.43</v>
      </c>
      <c r="O2">
        <v>-2.8856999999999999</v>
      </c>
      <c r="P2">
        <v>0.5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">
      <c r="A3">
        <v>2</v>
      </c>
      <c r="B3" t="s">
        <v>2746</v>
      </c>
      <c r="C3" t="s">
        <v>2747</v>
      </c>
      <c r="D3">
        <v>3</v>
      </c>
      <c r="E3">
        <v>48549898</v>
      </c>
      <c r="F3" t="s">
        <v>2748</v>
      </c>
      <c r="G3" t="s">
        <v>2744</v>
      </c>
      <c r="H3">
        <v>2</v>
      </c>
      <c r="I3">
        <v>1</v>
      </c>
      <c r="J3">
        <v>13</v>
      </c>
      <c r="K3">
        <v>14</v>
      </c>
      <c r="L3">
        <v>177.64</v>
      </c>
      <c r="M3">
        <v>24.86</v>
      </c>
      <c r="N3">
        <v>7.1455000000000002</v>
      </c>
      <c r="O3">
        <v>-1.1286</v>
      </c>
      <c r="P3">
        <v>0.75714000000000004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">
      <c r="A4">
        <v>3</v>
      </c>
      <c r="B4" t="s">
        <v>2749</v>
      </c>
      <c r="C4" t="s">
        <v>2750</v>
      </c>
      <c r="D4">
        <v>2</v>
      </c>
      <c r="E4">
        <v>241248261</v>
      </c>
      <c r="F4" t="s">
        <v>2748</v>
      </c>
      <c r="G4" t="s">
        <v>2744</v>
      </c>
      <c r="H4">
        <v>3</v>
      </c>
      <c r="I4">
        <v>1</v>
      </c>
      <c r="J4">
        <v>15</v>
      </c>
      <c r="K4">
        <v>16</v>
      </c>
      <c r="L4">
        <v>157.6</v>
      </c>
      <c r="M4">
        <v>19.338999999999999</v>
      </c>
      <c r="N4">
        <v>8.1494</v>
      </c>
      <c r="O4">
        <v>1.0570999999999999</v>
      </c>
      <c r="P4">
        <v>1.0570999999999999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</row>
    <row r="5" spans="1:22" x14ac:dyDescent="0.2">
      <c r="A5">
        <v>4</v>
      </c>
      <c r="B5" t="s">
        <v>2751</v>
      </c>
      <c r="C5" t="s">
        <v>2752</v>
      </c>
      <c r="D5">
        <v>16</v>
      </c>
      <c r="E5">
        <v>14896082</v>
      </c>
      <c r="F5" t="s">
        <v>2748</v>
      </c>
      <c r="G5" t="s">
        <v>2744</v>
      </c>
      <c r="H5">
        <v>4</v>
      </c>
      <c r="I5">
        <v>1</v>
      </c>
      <c r="J5">
        <v>16</v>
      </c>
      <c r="K5">
        <v>17</v>
      </c>
      <c r="L5">
        <v>154.81</v>
      </c>
      <c r="M5">
        <v>32.923999999999999</v>
      </c>
      <c r="N5">
        <v>4.7019000000000002</v>
      </c>
      <c r="O5">
        <v>0.41428999999999999</v>
      </c>
      <c r="P5">
        <v>1.7714000000000001</v>
      </c>
      <c r="Q5">
        <v>0</v>
      </c>
      <c r="R5">
        <v>0</v>
      </c>
      <c r="S5">
        <v>0</v>
      </c>
      <c r="T5">
        <v>1</v>
      </c>
      <c r="U5">
        <v>0</v>
      </c>
      <c r="V5">
        <v>0</v>
      </c>
    </row>
    <row r="6" spans="1:22" x14ac:dyDescent="0.2">
      <c r="A6">
        <v>5</v>
      </c>
      <c r="B6" t="s">
        <v>2753</v>
      </c>
      <c r="C6" t="s">
        <v>2754</v>
      </c>
      <c r="D6">
        <v>7</v>
      </c>
      <c r="E6">
        <v>17339183</v>
      </c>
      <c r="F6" t="s">
        <v>2745</v>
      </c>
      <c r="G6" t="s">
        <v>2755</v>
      </c>
      <c r="H6">
        <v>5</v>
      </c>
      <c r="I6">
        <v>1</v>
      </c>
      <c r="J6">
        <v>12</v>
      </c>
      <c r="K6">
        <v>13</v>
      </c>
      <c r="L6">
        <v>136.96</v>
      </c>
      <c r="M6">
        <v>14</v>
      </c>
      <c r="N6">
        <v>9.7827000000000002</v>
      </c>
      <c r="O6">
        <v>-1.2</v>
      </c>
      <c r="P6">
        <v>2.0286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">
      <c r="A7">
        <v>6</v>
      </c>
      <c r="B7" t="s">
        <v>2756</v>
      </c>
      <c r="C7" t="s">
        <v>2757</v>
      </c>
      <c r="D7">
        <v>16</v>
      </c>
      <c r="E7">
        <v>53304046</v>
      </c>
      <c r="F7" t="s">
        <v>2745</v>
      </c>
      <c r="G7" t="s">
        <v>2755</v>
      </c>
      <c r="H7">
        <v>6</v>
      </c>
      <c r="I7">
        <v>1</v>
      </c>
      <c r="J7">
        <v>15</v>
      </c>
      <c r="K7">
        <v>16</v>
      </c>
      <c r="L7">
        <v>75.515000000000001</v>
      </c>
      <c r="M7">
        <v>5.9161000000000001</v>
      </c>
      <c r="N7">
        <v>12.763999999999999</v>
      </c>
      <c r="O7">
        <v>-0.28571000000000002</v>
      </c>
      <c r="P7">
        <v>0.15714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>
        <v>7</v>
      </c>
      <c r="B8" t="s">
        <v>2758</v>
      </c>
      <c r="C8" t="s">
        <v>2759</v>
      </c>
      <c r="D8">
        <v>11</v>
      </c>
      <c r="E8">
        <v>62722205</v>
      </c>
      <c r="F8" t="s">
        <v>2748</v>
      </c>
      <c r="G8" t="s">
        <v>2744</v>
      </c>
      <c r="H8">
        <v>7</v>
      </c>
      <c r="I8">
        <v>1</v>
      </c>
      <c r="J8">
        <v>9</v>
      </c>
      <c r="K8">
        <v>10</v>
      </c>
      <c r="L8">
        <v>74.149000000000001</v>
      </c>
      <c r="M8">
        <v>9.9498999999999995</v>
      </c>
      <c r="N8">
        <v>7.4522000000000004</v>
      </c>
      <c r="O8">
        <v>-0.41428999999999999</v>
      </c>
      <c r="P8">
        <v>2.4428999999999998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">
      <c r="A9">
        <v>8</v>
      </c>
      <c r="B9" t="s">
        <v>2760</v>
      </c>
      <c r="C9" t="s">
        <v>2761</v>
      </c>
      <c r="D9">
        <v>14</v>
      </c>
      <c r="E9">
        <v>101882204</v>
      </c>
      <c r="F9" t="s">
        <v>2745</v>
      </c>
      <c r="G9" t="s">
        <v>2755</v>
      </c>
      <c r="H9">
        <v>8</v>
      </c>
      <c r="I9">
        <v>1</v>
      </c>
      <c r="J9">
        <v>13</v>
      </c>
      <c r="K9">
        <v>14</v>
      </c>
      <c r="L9">
        <v>68.709999999999994</v>
      </c>
      <c r="M9">
        <v>11.619</v>
      </c>
      <c r="N9">
        <v>5.9135999999999997</v>
      </c>
      <c r="O9">
        <v>-2.3285999999999998</v>
      </c>
      <c r="P9">
        <v>0.57142999999999999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">
      <c r="A10">
        <v>9</v>
      </c>
      <c r="B10" t="s">
        <v>2762</v>
      </c>
      <c r="C10" t="s">
        <v>2763</v>
      </c>
      <c r="D10">
        <v>22</v>
      </c>
      <c r="E10">
        <v>40881782</v>
      </c>
      <c r="F10" t="s">
        <v>2745</v>
      </c>
      <c r="G10" t="s">
        <v>2755</v>
      </c>
      <c r="H10">
        <v>9</v>
      </c>
      <c r="I10">
        <v>1</v>
      </c>
      <c r="J10">
        <v>14</v>
      </c>
      <c r="K10">
        <v>15</v>
      </c>
      <c r="L10">
        <v>59.96</v>
      </c>
      <c r="M10">
        <v>6.6332000000000004</v>
      </c>
      <c r="N10">
        <v>9.0393000000000008</v>
      </c>
      <c r="O10">
        <v>-0.42857000000000001</v>
      </c>
      <c r="P10">
        <v>0.9714300000000000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>
        <v>10</v>
      </c>
      <c r="B11" t="s">
        <v>2764</v>
      </c>
      <c r="C11" t="s">
        <v>2765</v>
      </c>
      <c r="D11">
        <v>16</v>
      </c>
      <c r="E11">
        <v>50102393</v>
      </c>
      <c r="F11" t="s">
        <v>2744</v>
      </c>
      <c r="G11" t="s">
        <v>2745</v>
      </c>
      <c r="H11">
        <v>10</v>
      </c>
      <c r="I11">
        <v>1</v>
      </c>
      <c r="J11">
        <v>14</v>
      </c>
      <c r="K11">
        <v>15</v>
      </c>
      <c r="L11">
        <v>55.72</v>
      </c>
      <c r="M11">
        <v>7.2111000000000001</v>
      </c>
      <c r="N11">
        <v>7.7268999999999997</v>
      </c>
      <c r="O11">
        <v>-0.24285999999999999</v>
      </c>
      <c r="P11">
        <v>1.7142999999999999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">
      <c r="A12">
        <v>11</v>
      </c>
      <c r="B12" t="s">
        <v>2766</v>
      </c>
      <c r="C12" t="s">
        <v>2767</v>
      </c>
      <c r="D12">
        <v>15</v>
      </c>
      <c r="E12">
        <v>32624354</v>
      </c>
      <c r="F12" t="s">
        <v>2745</v>
      </c>
      <c r="G12" t="s">
        <v>2755</v>
      </c>
      <c r="H12">
        <v>11</v>
      </c>
      <c r="I12">
        <v>1</v>
      </c>
      <c r="J12">
        <v>16</v>
      </c>
      <c r="K12">
        <v>17</v>
      </c>
      <c r="L12">
        <v>52.204000000000001</v>
      </c>
      <c r="M12">
        <v>15.587999999999999</v>
      </c>
      <c r="N12">
        <v>3.3489</v>
      </c>
      <c r="O12">
        <v>0.88571</v>
      </c>
      <c r="P12">
        <v>3.4714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</row>
    <row r="13" spans="1:22" x14ac:dyDescent="0.2">
      <c r="A13">
        <v>12</v>
      </c>
      <c r="B13" t="s">
        <v>2768</v>
      </c>
      <c r="C13" t="s">
        <v>2769</v>
      </c>
      <c r="D13">
        <v>20</v>
      </c>
      <c r="E13">
        <v>3035869</v>
      </c>
      <c r="F13" t="s">
        <v>2755</v>
      </c>
      <c r="G13" t="s">
        <v>2748</v>
      </c>
      <c r="H13">
        <v>12</v>
      </c>
      <c r="I13">
        <v>1</v>
      </c>
      <c r="J13">
        <v>12</v>
      </c>
      <c r="K13">
        <v>13</v>
      </c>
      <c r="L13">
        <v>51.319000000000003</v>
      </c>
      <c r="M13">
        <v>10</v>
      </c>
      <c r="N13">
        <v>5.1318999999999999</v>
      </c>
      <c r="O13">
        <v>-1.7</v>
      </c>
      <c r="P13">
        <v>2.9285999999999999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">
      <c r="A14">
        <v>13</v>
      </c>
      <c r="B14" t="s">
        <v>2770</v>
      </c>
      <c r="C14" t="s">
        <v>2771</v>
      </c>
      <c r="D14">
        <v>16</v>
      </c>
      <c r="E14">
        <v>72096281</v>
      </c>
      <c r="F14" t="s">
        <v>2745</v>
      </c>
      <c r="G14" t="s">
        <v>2755</v>
      </c>
      <c r="H14">
        <v>13</v>
      </c>
      <c r="I14">
        <v>1</v>
      </c>
      <c r="J14">
        <v>14</v>
      </c>
      <c r="K14">
        <v>15</v>
      </c>
      <c r="L14">
        <v>51.220999999999997</v>
      </c>
      <c r="M14">
        <v>3.7416999999999998</v>
      </c>
      <c r="N14">
        <v>13.689</v>
      </c>
      <c r="O14">
        <v>0.72857000000000005</v>
      </c>
      <c r="P14">
        <v>0.7285700000000000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>
        <v>14</v>
      </c>
      <c r="B15" t="s">
        <v>2772</v>
      </c>
      <c r="C15" t="s">
        <v>2773</v>
      </c>
      <c r="D15">
        <v>3</v>
      </c>
      <c r="E15">
        <v>53229325</v>
      </c>
      <c r="F15" t="s">
        <v>2745</v>
      </c>
      <c r="G15" t="s">
        <v>2755</v>
      </c>
      <c r="H15">
        <v>14</v>
      </c>
      <c r="I15">
        <v>1</v>
      </c>
      <c r="J15">
        <v>15</v>
      </c>
      <c r="K15">
        <v>16</v>
      </c>
      <c r="L15">
        <v>50.290999999999997</v>
      </c>
      <c r="M15">
        <v>8.2462</v>
      </c>
      <c r="N15">
        <v>6.0986000000000002</v>
      </c>
      <c r="O15">
        <v>0.41428999999999999</v>
      </c>
      <c r="P15">
        <v>1.3143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</row>
    <row r="16" spans="1:22" x14ac:dyDescent="0.2">
      <c r="A16">
        <v>15</v>
      </c>
      <c r="B16" t="s">
        <v>2774</v>
      </c>
      <c r="C16" t="s">
        <v>2775</v>
      </c>
      <c r="D16">
        <v>19</v>
      </c>
      <c r="E16">
        <v>19892079</v>
      </c>
      <c r="F16" t="s">
        <v>2745</v>
      </c>
      <c r="G16" t="s">
        <v>2755</v>
      </c>
      <c r="H16">
        <v>15</v>
      </c>
      <c r="I16">
        <v>1</v>
      </c>
      <c r="J16">
        <v>14</v>
      </c>
      <c r="K16">
        <v>15</v>
      </c>
      <c r="L16">
        <v>50.174999999999997</v>
      </c>
      <c r="M16">
        <v>14.387</v>
      </c>
      <c r="N16">
        <v>3.4874000000000001</v>
      </c>
      <c r="O16">
        <v>-2.1714000000000002</v>
      </c>
      <c r="P16">
        <v>0.57142999999999999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</row>
    <row r="17" spans="1:22" x14ac:dyDescent="0.2">
      <c r="A17">
        <v>16</v>
      </c>
      <c r="B17" t="s">
        <v>2776</v>
      </c>
      <c r="C17" t="s">
        <v>2777</v>
      </c>
      <c r="D17">
        <v>16</v>
      </c>
      <c r="E17">
        <v>10909150</v>
      </c>
      <c r="F17" t="s">
        <v>2748</v>
      </c>
      <c r="G17" t="s">
        <v>2744</v>
      </c>
      <c r="H17">
        <v>16</v>
      </c>
      <c r="I17">
        <v>1</v>
      </c>
      <c r="J17">
        <v>12</v>
      </c>
      <c r="K17">
        <v>13</v>
      </c>
      <c r="L17">
        <v>47.904000000000003</v>
      </c>
      <c r="M17">
        <v>13.115</v>
      </c>
      <c r="N17">
        <v>3.6526999999999998</v>
      </c>
      <c r="O17">
        <v>-1.1571</v>
      </c>
      <c r="P17">
        <v>0.47143000000000002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">
      <c r="A18">
        <v>17</v>
      </c>
      <c r="B18" t="s">
        <v>2778</v>
      </c>
      <c r="C18" t="s">
        <v>2779</v>
      </c>
      <c r="D18">
        <v>8</v>
      </c>
      <c r="E18">
        <v>94393825</v>
      </c>
      <c r="F18" t="s">
        <v>2748</v>
      </c>
      <c r="G18" t="s">
        <v>2744</v>
      </c>
      <c r="H18">
        <v>17</v>
      </c>
      <c r="I18">
        <v>1</v>
      </c>
      <c r="J18">
        <v>12</v>
      </c>
      <c r="K18">
        <v>13</v>
      </c>
      <c r="L18">
        <v>45.524999999999999</v>
      </c>
      <c r="M18">
        <v>4.2426000000000004</v>
      </c>
      <c r="N18">
        <v>10.73</v>
      </c>
      <c r="O18">
        <v>-0.42857000000000001</v>
      </c>
      <c r="P18">
        <v>2.342900000000000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s="12" customFormat="1" ht="16" x14ac:dyDescent="0.2">
      <c r="A19" s="12">
        <v>18</v>
      </c>
      <c r="B19" s="12" t="s">
        <v>2780</v>
      </c>
      <c r="C19" s="12" t="s">
        <v>2781</v>
      </c>
      <c r="D19" s="12">
        <v>15</v>
      </c>
      <c r="E19" s="12">
        <v>58665191</v>
      </c>
      <c r="F19" s="12" t="s">
        <v>2748</v>
      </c>
      <c r="G19" s="12" t="s">
        <v>2744</v>
      </c>
      <c r="H19" s="12">
        <v>18</v>
      </c>
      <c r="I19" s="12">
        <v>1</v>
      </c>
      <c r="J19" s="12">
        <v>16</v>
      </c>
      <c r="K19" s="12">
        <v>17</v>
      </c>
      <c r="L19" s="12">
        <v>45.354999999999997</v>
      </c>
      <c r="M19" s="12">
        <v>4.899</v>
      </c>
      <c r="N19" s="12">
        <v>9.2581000000000007</v>
      </c>
      <c r="O19" s="12">
        <v>-1.6429</v>
      </c>
      <c r="P19" s="12">
        <v>1.3856999999999999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</row>
    <row r="20" spans="1:22" x14ac:dyDescent="0.2">
      <c r="A20">
        <v>19</v>
      </c>
      <c r="B20" t="s">
        <v>2782</v>
      </c>
      <c r="C20" t="s">
        <v>2783</v>
      </c>
      <c r="D20">
        <v>3</v>
      </c>
      <c r="E20">
        <v>15685318</v>
      </c>
      <c r="F20" t="s">
        <v>2745</v>
      </c>
      <c r="G20" t="s">
        <v>2755</v>
      </c>
      <c r="H20">
        <v>19</v>
      </c>
      <c r="I20">
        <v>1</v>
      </c>
      <c r="J20">
        <v>14</v>
      </c>
      <c r="K20">
        <v>15</v>
      </c>
      <c r="L20">
        <v>43.070999999999998</v>
      </c>
      <c r="M20">
        <v>12.166</v>
      </c>
      <c r="N20">
        <v>3.5404</v>
      </c>
      <c r="O20">
        <v>-0.44285999999999998</v>
      </c>
      <c r="P20">
        <v>2.0286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</row>
    <row r="21" spans="1:22" x14ac:dyDescent="0.2">
      <c r="A21">
        <v>20</v>
      </c>
      <c r="B21" t="s">
        <v>2784</v>
      </c>
      <c r="C21" t="s">
        <v>2785</v>
      </c>
      <c r="D21">
        <v>1</v>
      </c>
      <c r="E21">
        <v>236029706</v>
      </c>
      <c r="F21" t="s">
        <v>2748</v>
      </c>
      <c r="G21" t="s">
        <v>2744</v>
      </c>
      <c r="H21">
        <v>20</v>
      </c>
      <c r="I21">
        <v>1</v>
      </c>
      <c r="J21">
        <v>8</v>
      </c>
      <c r="K21">
        <v>9</v>
      </c>
      <c r="L21">
        <v>42.899000000000001</v>
      </c>
      <c r="M21">
        <v>5.8310000000000004</v>
      </c>
      <c r="N21">
        <v>7.3571999999999997</v>
      </c>
      <c r="O21">
        <v>-1.0428999999999999</v>
      </c>
      <c r="P21">
        <v>1.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">
      <c r="A22">
        <v>21</v>
      </c>
      <c r="B22" t="s">
        <v>2786</v>
      </c>
      <c r="C22" t="s">
        <v>2787</v>
      </c>
      <c r="D22">
        <v>3</v>
      </c>
      <c r="E22">
        <v>111913659</v>
      </c>
      <c r="F22" t="s">
        <v>2745</v>
      </c>
      <c r="G22" t="s">
        <v>2755</v>
      </c>
      <c r="H22">
        <v>21</v>
      </c>
      <c r="I22">
        <v>1</v>
      </c>
      <c r="J22">
        <v>14</v>
      </c>
      <c r="K22">
        <v>15</v>
      </c>
      <c r="L22">
        <v>42.792999999999999</v>
      </c>
      <c r="M22">
        <v>6.2450000000000001</v>
      </c>
      <c r="N22">
        <v>6.8524000000000003</v>
      </c>
      <c r="O22">
        <v>-0.6</v>
      </c>
      <c r="P22">
        <v>0.3142900000000000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2">
      <c r="A23">
        <v>22</v>
      </c>
      <c r="B23" t="s">
        <v>2788</v>
      </c>
      <c r="C23" t="s">
        <v>2789</v>
      </c>
      <c r="D23">
        <v>1</v>
      </c>
      <c r="E23">
        <v>235419558</v>
      </c>
      <c r="F23" t="s">
        <v>2745</v>
      </c>
      <c r="G23" t="s">
        <v>2755</v>
      </c>
      <c r="H23">
        <v>22</v>
      </c>
      <c r="I23">
        <v>1</v>
      </c>
      <c r="J23">
        <v>11</v>
      </c>
      <c r="K23">
        <v>12</v>
      </c>
      <c r="L23">
        <v>42.744999999999997</v>
      </c>
      <c r="M23">
        <v>6.3246000000000002</v>
      </c>
      <c r="N23">
        <v>6.7586000000000004</v>
      </c>
      <c r="O23">
        <v>0.4</v>
      </c>
      <c r="P23">
        <v>1.9714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</row>
    <row r="24" spans="1:22" x14ac:dyDescent="0.2">
      <c r="A24">
        <v>23</v>
      </c>
      <c r="B24" t="s">
        <v>2790</v>
      </c>
      <c r="C24" t="s">
        <v>2791</v>
      </c>
      <c r="D24">
        <v>1</v>
      </c>
      <c r="E24">
        <v>114713909</v>
      </c>
      <c r="F24" t="s">
        <v>2792</v>
      </c>
      <c r="G24" t="s">
        <v>2793</v>
      </c>
      <c r="H24">
        <v>23</v>
      </c>
      <c r="I24">
        <v>1</v>
      </c>
      <c r="J24">
        <v>14</v>
      </c>
      <c r="K24">
        <v>15</v>
      </c>
      <c r="L24">
        <v>41.954000000000001</v>
      </c>
      <c r="M24">
        <v>8.7750000000000004</v>
      </c>
      <c r="N24">
        <v>4.7811000000000003</v>
      </c>
      <c r="O24">
        <v>-1.4142999999999999</v>
      </c>
      <c r="P24">
        <v>2.0286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</row>
    <row r="25" spans="1:22" x14ac:dyDescent="0.2">
      <c r="A25">
        <v>24</v>
      </c>
      <c r="B25" t="s">
        <v>2794</v>
      </c>
      <c r="C25" t="s">
        <v>2795</v>
      </c>
      <c r="D25">
        <v>1</v>
      </c>
      <c r="E25">
        <v>23059123</v>
      </c>
      <c r="F25" t="s">
        <v>2744</v>
      </c>
      <c r="G25" t="s">
        <v>2748</v>
      </c>
      <c r="H25">
        <v>24</v>
      </c>
      <c r="I25">
        <v>1</v>
      </c>
      <c r="J25">
        <v>9</v>
      </c>
      <c r="K25">
        <v>10</v>
      </c>
      <c r="L25">
        <v>41.74</v>
      </c>
      <c r="M25">
        <v>8.4853000000000005</v>
      </c>
      <c r="N25">
        <v>4.9191000000000003</v>
      </c>
      <c r="O25">
        <v>-0.44285999999999998</v>
      </c>
      <c r="P25">
        <v>0.21429000000000001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</row>
    <row r="26" spans="1:22" x14ac:dyDescent="0.2">
      <c r="A26">
        <v>25</v>
      </c>
      <c r="B26" t="s">
        <v>2796</v>
      </c>
      <c r="C26" t="s">
        <v>2797</v>
      </c>
      <c r="D26">
        <v>3</v>
      </c>
      <c r="E26">
        <v>47340637</v>
      </c>
      <c r="F26" t="s">
        <v>2745</v>
      </c>
      <c r="G26" t="s">
        <v>2755</v>
      </c>
      <c r="H26">
        <v>25</v>
      </c>
      <c r="I26">
        <v>1</v>
      </c>
      <c r="J26">
        <v>13</v>
      </c>
      <c r="K26">
        <v>14</v>
      </c>
      <c r="L26">
        <v>40.749000000000002</v>
      </c>
      <c r="M26">
        <v>4</v>
      </c>
      <c r="N26">
        <v>10.186999999999999</v>
      </c>
      <c r="O26">
        <v>-1.7285999999999999</v>
      </c>
      <c r="P26">
        <v>1.1143000000000001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</row>
    <row r="27" spans="1:22" x14ac:dyDescent="0.2">
      <c r="A27">
        <v>26</v>
      </c>
      <c r="B27" t="s">
        <v>2798</v>
      </c>
      <c r="C27" t="s">
        <v>2799</v>
      </c>
      <c r="D27">
        <v>14</v>
      </c>
      <c r="E27">
        <v>22845872</v>
      </c>
      <c r="F27" t="s">
        <v>2748</v>
      </c>
      <c r="G27" t="s">
        <v>2744</v>
      </c>
      <c r="H27">
        <v>26</v>
      </c>
      <c r="I27">
        <v>1</v>
      </c>
      <c r="J27">
        <v>14</v>
      </c>
      <c r="K27">
        <v>15</v>
      </c>
      <c r="L27">
        <v>40.286000000000001</v>
      </c>
      <c r="M27">
        <v>15.78</v>
      </c>
      <c r="N27">
        <v>2.5529999999999999</v>
      </c>
      <c r="O27">
        <v>7.1429000000000006E-2</v>
      </c>
      <c r="P27">
        <v>2.071400000000000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>
        <v>27</v>
      </c>
      <c r="B28" t="s">
        <v>2800</v>
      </c>
      <c r="C28" t="s">
        <v>2801</v>
      </c>
      <c r="D28">
        <v>7</v>
      </c>
      <c r="E28">
        <v>108195779</v>
      </c>
      <c r="F28" t="s">
        <v>2748</v>
      </c>
      <c r="G28" t="s">
        <v>2744</v>
      </c>
      <c r="H28">
        <v>27</v>
      </c>
      <c r="I28">
        <v>1</v>
      </c>
      <c r="J28">
        <v>12</v>
      </c>
      <c r="K28">
        <v>13</v>
      </c>
      <c r="L28">
        <v>37.031999999999996</v>
      </c>
      <c r="M28">
        <v>5.5678000000000001</v>
      </c>
      <c r="N28">
        <v>6.6510999999999996</v>
      </c>
      <c r="O28">
        <v>-0.7</v>
      </c>
      <c r="P28">
        <v>2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</row>
    <row r="29" spans="1:22" x14ac:dyDescent="0.2">
      <c r="A29">
        <v>28</v>
      </c>
      <c r="B29" t="s">
        <v>2802</v>
      </c>
      <c r="C29" t="s">
        <v>2803</v>
      </c>
      <c r="D29">
        <v>18</v>
      </c>
      <c r="E29">
        <v>58920070</v>
      </c>
      <c r="F29" t="s">
        <v>2745</v>
      </c>
      <c r="G29" t="s">
        <v>2755</v>
      </c>
      <c r="H29">
        <v>28</v>
      </c>
      <c r="I29">
        <v>1</v>
      </c>
      <c r="J29">
        <v>12</v>
      </c>
      <c r="K29">
        <v>13</v>
      </c>
      <c r="L29">
        <v>36.756</v>
      </c>
      <c r="M29">
        <v>2.6457999999999999</v>
      </c>
      <c r="N29">
        <v>13.891999999999999</v>
      </c>
      <c r="O29">
        <v>-0.11429</v>
      </c>
      <c r="P29">
        <v>1.0857000000000001</v>
      </c>
      <c r="Q29">
        <v>0</v>
      </c>
      <c r="R29">
        <v>0</v>
      </c>
      <c r="S29">
        <v>1</v>
      </c>
      <c r="T29">
        <v>0</v>
      </c>
      <c r="U29">
        <v>0</v>
      </c>
      <c r="V29">
        <v>1</v>
      </c>
    </row>
    <row r="30" spans="1:22" x14ac:dyDescent="0.2">
      <c r="A30">
        <v>29</v>
      </c>
      <c r="B30" t="s">
        <v>2804</v>
      </c>
      <c r="C30" t="s">
        <v>2805</v>
      </c>
      <c r="D30">
        <v>1</v>
      </c>
      <c r="E30">
        <v>223003063</v>
      </c>
      <c r="F30" t="s">
        <v>2745</v>
      </c>
      <c r="G30" t="s">
        <v>2755</v>
      </c>
      <c r="H30">
        <v>29</v>
      </c>
      <c r="I30">
        <v>1</v>
      </c>
      <c r="J30">
        <v>16</v>
      </c>
      <c r="K30">
        <v>17</v>
      </c>
      <c r="L30">
        <v>36.421999999999997</v>
      </c>
      <c r="M30">
        <v>5</v>
      </c>
      <c r="N30">
        <v>7.2843</v>
      </c>
      <c r="O30">
        <v>1.6571</v>
      </c>
      <c r="P30">
        <v>1.7142999999999999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>
        <v>30</v>
      </c>
      <c r="B31" t="s">
        <v>2806</v>
      </c>
      <c r="C31" t="s">
        <v>2807</v>
      </c>
      <c r="D31">
        <v>5</v>
      </c>
      <c r="E31">
        <v>36197629</v>
      </c>
      <c r="F31" t="s">
        <v>2748</v>
      </c>
      <c r="G31" t="s">
        <v>2745</v>
      </c>
      <c r="H31">
        <v>30</v>
      </c>
      <c r="I31">
        <v>1</v>
      </c>
      <c r="J31">
        <v>11</v>
      </c>
      <c r="K31">
        <v>12</v>
      </c>
      <c r="L31">
        <v>35.030999999999999</v>
      </c>
      <c r="M31">
        <v>3.1623000000000001</v>
      </c>
      <c r="N31">
        <v>11.077999999999999</v>
      </c>
      <c r="O31">
        <v>0.2</v>
      </c>
      <c r="P31">
        <v>1.3286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">
      <c r="A32">
        <v>31</v>
      </c>
      <c r="B32" t="s">
        <v>2808</v>
      </c>
      <c r="C32" t="s">
        <v>2809</v>
      </c>
      <c r="D32">
        <v>6</v>
      </c>
      <c r="E32">
        <v>167948381</v>
      </c>
      <c r="F32" t="s">
        <v>2745</v>
      </c>
      <c r="G32" t="s">
        <v>2755</v>
      </c>
      <c r="H32">
        <v>31</v>
      </c>
      <c r="I32">
        <v>1</v>
      </c>
      <c r="J32">
        <v>11</v>
      </c>
      <c r="K32">
        <v>12</v>
      </c>
      <c r="L32">
        <v>35.000999999999998</v>
      </c>
      <c r="M32">
        <v>8.6022999999999996</v>
      </c>
      <c r="N32">
        <v>4.0686999999999998</v>
      </c>
      <c r="O32">
        <v>-2.5857000000000001</v>
      </c>
      <c r="P32">
        <v>0.4285700000000000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>
        <v>32</v>
      </c>
      <c r="B33" t="s">
        <v>2810</v>
      </c>
      <c r="C33" t="s">
        <v>2811</v>
      </c>
      <c r="D33">
        <v>2</v>
      </c>
      <c r="E33">
        <v>216420458</v>
      </c>
      <c r="F33" t="s">
        <v>2745</v>
      </c>
      <c r="G33" t="s">
        <v>2755</v>
      </c>
      <c r="H33">
        <v>32</v>
      </c>
      <c r="I33">
        <v>1</v>
      </c>
      <c r="J33">
        <v>15</v>
      </c>
      <c r="K33">
        <v>16</v>
      </c>
      <c r="L33">
        <v>34.203000000000003</v>
      </c>
      <c r="M33">
        <v>5.3852000000000002</v>
      </c>
      <c r="N33">
        <v>6.3513000000000002</v>
      </c>
      <c r="O33">
        <v>-0.51429000000000002</v>
      </c>
      <c r="P33">
        <v>1.6571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</row>
    <row r="34" spans="1:22" x14ac:dyDescent="0.2">
      <c r="A34">
        <v>33</v>
      </c>
      <c r="B34" t="s">
        <v>2812</v>
      </c>
      <c r="C34" t="s">
        <v>2813</v>
      </c>
      <c r="D34">
        <v>2</v>
      </c>
      <c r="E34">
        <v>241126606</v>
      </c>
      <c r="F34" t="s">
        <v>2748</v>
      </c>
      <c r="G34" t="s">
        <v>2744</v>
      </c>
      <c r="H34">
        <v>33</v>
      </c>
      <c r="I34">
        <v>1</v>
      </c>
      <c r="J34">
        <v>14</v>
      </c>
      <c r="K34">
        <v>15</v>
      </c>
      <c r="L34">
        <v>33.926000000000002</v>
      </c>
      <c r="M34">
        <v>4.6904000000000003</v>
      </c>
      <c r="N34">
        <v>7.2331000000000003</v>
      </c>
      <c r="O34">
        <v>-0.54286000000000001</v>
      </c>
      <c r="P34">
        <v>1.6571</v>
      </c>
      <c r="Q34">
        <v>0</v>
      </c>
      <c r="R34">
        <v>0</v>
      </c>
      <c r="S34">
        <v>0</v>
      </c>
      <c r="T34">
        <v>2</v>
      </c>
      <c r="U34">
        <v>0</v>
      </c>
      <c r="V34">
        <v>0</v>
      </c>
    </row>
    <row r="35" spans="1:22" x14ac:dyDescent="0.2">
      <c r="A35">
        <v>34</v>
      </c>
      <c r="B35" t="s">
        <v>2814</v>
      </c>
      <c r="C35" t="s">
        <v>2815</v>
      </c>
      <c r="D35">
        <v>1</v>
      </c>
      <c r="E35">
        <v>211829122</v>
      </c>
      <c r="F35" t="s">
        <v>2745</v>
      </c>
      <c r="G35" t="s">
        <v>2755</v>
      </c>
      <c r="H35">
        <v>34</v>
      </c>
      <c r="I35">
        <v>1</v>
      </c>
      <c r="J35">
        <v>16</v>
      </c>
      <c r="K35">
        <v>17</v>
      </c>
      <c r="L35">
        <v>33.234999999999999</v>
      </c>
      <c r="M35">
        <v>6.9282000000000004</v>
      </c>
      <c r="N35">
        <v>4.7969999999999997</v>
      </c>
      <c r="O35">
        <v>0.42857000000000001</v>
      </c>
      <c r="P35">
        <v>1.1286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>
        <v>35</v>
      </c>
      <c r="B36" t="s">
        <v>2816</v>
      </c>
      <c r="C36" t="s">
        <v>2817</v>
      </c>
      <c r="D36">
        <v>5</v>
      </c>
      <c r="E36">
        <v>149047882</v>
      </c>
      <c r="F36" t="s">
        <v>2818</v>
      </c>
      <c r="G36" t="s">
        <v>2819</v>
      </c>
      <c r="H36">
        <v>35</v>
      </c>
      <c r="I36">
        <v>1</v>
      </c>
      <c r="J36">
        <v>17</v>
      </c>
      <c r="K36">
        <v>18</v>
      </c>
      <c r="L36">
        <v>33.19</v>
      </c>
      <c r="M36">
        <v>4</v>
      </c>
      <c r="N36">
        <v>8.2973999999999997</v>
      </c>
      <c r="O36">
        <v>5.7142999999999999E-2</v>
      </c>
      <c r="P36">
        <v>0.11429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>
        <v>36</v>
      </c>
      <c r="B37" t="s">
        <v>2820</v>
      </c>
      <c r="C37" t="s">
        <v>2821</v>
      </c>
      <c r="D37">
        <v>19</v>
      </c>
      <c r="E37">
        <v>14093173</v>
      </c>
      <c r="F37" t="s">
        <v>2755</v>
      </c>
      <c r="G37" t="s">
        <v>2745</v>
      </c>
      <c r="H37">
        <v>36</v>
      </c>
      <c r="I37">
        <v>1</v>
      </c>
      <c r="J37">
        <v>13</v>
      </c>
      <c r="K37">
        <v>14</v>
      </c>
      <c r="L37">
        <v>33.137999999999998</v>
      </c>
      <c r="M37">
        <v>6.8556999999999997</v>
      </c>
      <c r="N37">
        <v>4.8337000000000003</v>
      </c>
      <c r="O37">
        <v>-1.0713999999999999</v>
      </c>
      <c r="P37">
        <v>0.12856999999999999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>
        <v>37</v>
      </c>
      <c r="B38" t="s">
        <v>2822</v>
      </c>
      <c r="C38" t="s">
        <v>2823</v>
      </c>
      <c r="D38">
        <v>9</v>
      </c>
      <c r="E38">
        <v>127508158</v>
      </c>
      <c r="F38" t="s">
        <v>2748</v>
      </c>
      <c r="G38" t="s">
        <v>2744</v>
      </c>
      <c r="H38">
        <v>37</v>
      </c>
      <c r="I38">
        <v>1</v>
      </c>
      <c r="J38">
        <v>14</v>
      </c>
      <c r="K38">
        <v>15</v>
      </c>
      <c r="L38">
        <v>31.908999999999999</v>
      </c>
      <c r="M38">
        <v>8.3065999999999995</v>
      </c>
      <c r="N38">
        <v>3.8414000000000001</v>
      </c>
      <c r="O38">
        <v>1.3856999999999999</v>
      </c>
      <c r="P38">
        <v>2.0143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>
        <v>38</v>
      </c>
      <c r="B39" t="s">
        <v>2824</v>
      </c>
      <c r="C39" t="s">
        <v>2825</v>
      </c>
      <c r="D39">
        <v>18</v>
      </c>
      <c r="E39">
        <v>34812027</v>
      </c>
      <c r="F39" t="s">
        <v>2748</v>
      </c>
      <c r="G39" t="s">
        <v>2744</v>
      </c>
      <c r="H39">
        <v>38</v>
      </c>
      <c r="I39">
        <v>1</v>
      </c>
      <c r="J39">
        <v>9</v>
      </c>
      <c r="K39">
        <v>10</v>
      </c>
      <c r="L39">
        <v>31.696000000000002</v>
      </c>
      <c r="M39">
        <v>3.8730000000000002</v>
      </c>
      <c r="N39">
        <v>8.1838999999999995</v>
      </c>
      <c r="O39">
        <v>-0.15714</v>
      </c>
      <c r="P39">
        <v>1.0570999999999999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>
        <v>39</v>
      </c>
      <c r="B40" t="s">
        <v>2826</v>
      </c>
      <c r="C40" t="s">
        <v>2827</v>
      </c>
      <c r="D40">
        <v>19</v>
      </c>
      <c r="E40">
        <v>21809754</v>
      </c>
      <c r="F40" t="s">
        <v>2748</v>
      </c>
      <c r="G40" t="s">
        <v>2744</v>
      </c>
      <c r="H40">
        <v>39</v>
      </c>
      <c r="I40">
        <v>1</v>
      </c>
      <c r="J40">
        <v>14</v>
      </c>
      <c r="K40">
        <v>15</v>
      </c>
      <c r="L40">
        <v>29.777000000000001</v>
      </c>
      <c r="M40">
        <v>5.8310000000000004</v>
      </c>
      <c r="N40">
        <v>5.1067</v>
      </c>
      <c r="O40">
        <v>-1.3286</v>
      </c>
      <c r="P40">
        <v>-7.1429000000000006E-2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">
      <c r="A41">
        <v>40</v>
      </c>
      <c r="B41" t="s">
        <v>2828</v>
      </c>
      <c r="C41" t="s">
        <v>2829</v>
      </c>
      <c r="D41">
        <v>3</v>
      </c>
      <c r="E41">
        <v>31683846</v>
      </c>
      <c r="F41" t="s">
        <v>2748</v>
      </c>
      <c r="G41" t="s">
        <v>2744</v>
      </c>
      <c r="H41">
        <v>40</v>
      </c>
      <c r="I41">
        <v>1</v>
      </c>
      <c r="J41">
        <v>12</v>
      </c>
      <c r="K41">
        <v>13</v>
      </c>
      <c r="L41">
        <v>29.774999999999999</v>
      </c>
      <c r="M41">
        <v>10</v>
      </c>
      <c r="N41">
        <v>2.9775</v>
      </c>
      <c r="O41">
        <v>-0.75714000000000004</v>
      </c>
      <c r="P41">
        <v>-8.5713999999999999E-2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</row>
    <row r="42" spans="1:22" x14ac:dyDescent="0.2">
      <c r="A42">
        <v>41</v>
      </c>
      <c r="B42" t="s">
        <v>2830</v>
      </c>
      <c r="C42" t="s">
        <v>2831</v>
      </c>
      <c r="D42">
        <v>6</v>
      </c>
      <c r="E42">
        <v>135039739</v>
      </c>
      <c r="F42" t="s">
        <v>2745</v>
      </c>
      <c r="G42" t="s">
        <v>2755</v>
      </c>
      <c r="H42">
        <v>41</v>
      </c>
      <c r="I42">
        <v>1</v>
      </c>
      <c r="J42">
        <v>14</v>
      </c>
      <c r="K42">
        <v>15</v>
      </c>
      <c r="L42">
        <v>29.771000000000001</v>
      </c>
      <c r="M42">
        <v>3.8730000000000002</v>
      </c>
      <c r="N42">
        <v>7.6867999999999999</v>
      </c>
      <c r="O42">
        <v>0.11429</v>
      </c>
      <c r="P42">
        <v>1.2142999999999999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</row>
    <row r="43" spans="1:22" x14ac:dyDescent="0.2">
      <c r="A43">
        <v>42</v>
      </c>
      <c r="B43" t="s">
        <v>2832</v>
      </c>
      <c r="C43" t="s">
        <v>2833</v>
      </c>
      <c r="D43">
        <v>19</v>
      </c>
      <c r="E43">
        <v>52555269</v>
      </c>
      <c r="F43" t="s">
        <v>2745</v>
      </c>
      <c r="G43" t="s">
        <v>2755</v>
      </c>
      <c r="H43">
        <v>42</v>
      </c>
      <c r="I43">
        <v>1</v>
      </c>
      <c r="J43">
        <v>14</v>
      </c>
      <c r="K43">
        <v>15</v>
      </c>
      <c r="L43">
        <v>29.227</v>
      </c>
      <c r="M43">
        <v>8.1853999999999996</v>
      </c>
      <c r="N43">
        <v>3.5706000000000002</v>
      </c>
      <c r="O43">
        <v>-0.55713999999999997</v>
      </c>
      <c r="P43">
        <v>0.14285999999999999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</row>
    <row r="44" spans="1:22" x14ac:dyDescent="0.2">
      <c r="A44">
        <v>43</v>
      </c>
      <c r="B44" t="s">
        <v>2834</v>
      </c>
      <c r="C44" t="s">
        <v>2835</v>
      </c>
      <c r="D44">
        <v>19</v>
      </c>
      <c r="E44">
        <v>48143937</v>
      </c>
      <c r="F44" t="s">
        <v>2748</v>
      </c>
      <c r="G44" t="s">
        <v>2744</v>
      </c>
      <c r="H44">
        <v>43</v>
      </c>
      <c r="I44">
        <v>1</v>
      </c>
      <c r="J44">
        <v>13</v>
      </c>
      <c r="K44">
        <v>14</v>
      </c>
      <c r="L44">
        <v>27.803000000000001</v>
      </c>
      <c r="M44">
        <v>6</v>
      </c>
      <c r="N44">
        <v>4.6337999999999999</v>
      </c>
      <c r="O44">
        <v>-1.0143</v>
      </c>
      <c r="P44">
        <v>0.2142900000000000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>
        <v>44</v>
      </c>
      <c r="B45" t="s">
        <v>2836</v>
      </c>
      <c r="C45" t="s">
        <v>2837</v>
      </c>
      <c r="D45">
        <v>6</v>
      </c>
      <c r="E45">
        <v>32976632</v>
      </c>
      <c r="F45" t="s">
        <v>2745</v>
      </c>
      <c r="G45" t="s">
        <v>2755</v>
      </c>
      <c r="H45">
        <v>44</v>
      </c>
      <c r="I45">
        <v>1</v>
      </c>
      <c r="J45">
        <v>11</v>
      </c>
      <c r="K45">
        <v>12</v>
      </c>
      <c r="L45">
        <v>27.774999999999999</v>
      </c>
      <c r="M45">
        <v>3</v>
      </c>
      <c r="N45">
        <v>9.2582000000000004</v>
      </c>
      <c r="O45">
        <v>-0.87143000000000004</v>
      </c>
      <c r="P45">
        <v>1.585700000000000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">
      <c r="A46">
        <v>45</v>
      </c>
      <c r="B46" t="s">
        <v>2838</v>
      </c>
      <c r="C46" t="s">
        <v>2839</v>
      </c>
      <c r="D46">
        <v>15</v>
      </c>
      <c r="E46">
        <v>48798026</v>
      </c>
      <c r="F46" t="s">
        <v>2748</v>
      </c>
      <c r="G46" t="s">
        <v>2744</v>
      </c>
      <c r="H46">
        <v>45</v>
      </c>
      <c r="I46">
        <v>1</v>
      </c>
      <c r="J46">
        <v>13</v>
      </c>
      <c r="K46">
        <v>14</v>
      </c>
      <c r="L46">
        <v>26.452000000000002</v>
      </c>
      <c r="M46">
        <v>4.1231</v>
      </c>
      <c r="N46">
        <v>6.4154999999999998</v>
      </c>
      <c r="O46">
        <v>-0.64285999999999999</v>
      </c>
      <c r="P46">
        <v>1.1143000000000001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>
        <v>46</v>
      </c>
      <c r="B47" t="s">
        <v>2840</v>
      </c>
      <c r="C47" t="s">
        <v>2841</v>
      </c>
      <c r="D47">
        <v>15</v>
      </c>
      <c r="E47">
        <v>73176462</v>
      </c>
      <c r="F47" t="s">
        <v>2748</v>
      </c>
      <c r="G47" t="s">
        <v>2744</v>
      </c>
      <c r="H47">
        <v>46</v>
      </c>
      <c r="I47">
        <v>1</v>
      </c>
      <c r="J47">
        <v>8</v>
      </c>
      <c r="K47">
        <v>9</v>
      </c>
      <c r="L47">
        <v>26.227</v>
      </c>
      <c r="M47">
        <v>4.3589000000000002</v>
      </c>
      <c r="N47">
        <v>6.0168999999999997</v>
      </c>
      <c r="O47">
        <v>8.5713999999999999E-2</v>
      </c>
      <c r="P47">
        <v>1.6429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</row>
    <row r="48" spans="1:22" x14ac:dyDescent="0.2">
      <c r="A48">
        <v>47</v>
      </c>
      <c r="B48" t="s">
        <v>2842</v>
      </c>
      <c r="C48" t="s">
        <v>2843</v>
      </c>
      <c r="D48">
        <v>16</v>
      </c>
      <c r="E48">
        <v>2108748</v>
      </c>
      <c r="F48" t="s">
        <v>2748</v>
      </c>
      <c r="G48" t="s">
        <v>2744</v>
      </c>
      <c r="H48">
        <v>47</v>
      </c>
      <c r="I48">
        <v>1</v>
      </c>
      <c r="J48">
        <v>14</v>
      </c>
      <c r="K48">
        <v>15</v>
      </c>
      <c r="L48">
        <v>26.224</v>
      </c>
      <c r="M48">
        <v>2.2361</v>
      </c>
      <c r="N48">
        <v>11.728</v>
      </c>
      <c r="O48">
        <v>-0.71428999999999998</v>
      </c>
      <c r="P48">
        <v>2.7429000000000001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</row>
    <row r="49" spans="1:22" x14ac:dyDescent="0.2">
      <c r="A49">
        <v>48</v>
      </c>
      <c r="B49" t="s">
        <v>2844</v>
      </c>
      <c r="C49" t="s">
        <v>2845</v>
      </c>
      <c r="D49">
        <v>1</v>
      </c>
      <c r="E49">
        <v>156745105</v>
      </c>
      <c r="F49" t="s">
        <v>2748</v>
      </c>
      <c r="G49" t="s">
        <v>2744</v>
      </c>
      <c r="H49">
        <v>48</v>
      </c>
      <c r="I49">
        <v>1</v>
      </c>
      <c r="J49">
        <v>11</v>
      </c>
      <c r="K49">
        <v>12</v>
      </c>
      <c r="L49">
        <v>25.558</v>
      </c>
      <c r="M49">
        <v>8.0623000000000005</v>
      </c>
      <c r="N49">
        <v>3.17</v>
      </c>
      <c r="O49">
        <v>-2.1429</v>
      </c>
      <c r="P49">
        <v>0.14285999999999999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>
        <v>49</v>
      </c>
      <c r="B50" t="s">
        <v>2846</v>
      </c>
      <c r="C50" t="s">
        <v>2847</v>
      </c>
      <c r="D50">
        <v>15</v>
      </c>
      <c r="E50">
        <v>43017147</v>
      </c>
      <c r="F50" t="s">
        <v>2748</v>
      </c>
      <c r="G50" t="s">
        <v>2744</v>
      </c>
      <c r="H50">
        <v>49</v>
      </c>
      <c r="I50">
        <v>1</v>
      </c>
      <c r="J50">
        <v>11</v>
      </c>
      <c r="K50">
        <v>12</v>
      </c>
      <c r="L50">
        <v>23.431000000000001</v>
      </c>
      <c r="M50">
        <v>7.0711000000000004</v>
      </c>
      <c r="N50">
        <v>3.3136999999999999</v>
      </c>
      <c r="O50">
        <v>-0.35714000000000001</v>
      </c>
      <c r="P50">
        <v>2.7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</row>
    <row r="51" spans="1:22" x14ac:dyDescent="0.2">
      <c r="A51">
        <v>50</v>
      </c>
      <c r="B51" t="s">
        <v>2848</v>
      </c>
      <c r="C51" t="s">
        <v>2849</v>
      </c>
      <c r="D51">
        <v>10</v>
      </c>
      <c r="E51">
        <v>75030151</v>
      </c>
      <c r="F51" t="s">
        <v>2745</v>
      </c>
      <c r="G51" t="s">
        <v>2755</v>
      </c>
      <c r="H51">
        <v>50</v>
      </c>
      <c r="I51">
        <v>1</v>
      </c>
      <c r="J51">
        <v>12</v>
      </c>
      <c r="K51">
        <v>13</v>
      </c>
      <c r="L51">
        <v>23.372</v>
      </c>
      <c r="M51">
        <v>1.7321</v>
      </c>
      <c r="N51">
        <v>13.494</v>
      </c>
      <c r="O51">
        <v>0.48570999999999998</v>
      </c>
      <c r="P51">
        <v>1.2142999999999999</v>
      </c>
      <c r="Q51">
        <v>1</v>
      </c>
      <c r="R51">
        <v>0</v>
      </c>
      <c r="S51">
        <v>0</v>
      </c>
      <c r="T51">
        <v>1</v>
      </c>
      <c r="U51">
        <v>0</v>
      </c>
      <c r="V51">
        <v>0</v>
      </c>
    </row>
    <row r="52" spans="1:22" x14ac:dyDescent="0.2">
      <c r="A52">
        <v>51</v>
      </c>
      <c r="B52" t="s">
        <v>2850</v>
      </c>
      <c r="C52" t="s">
        <v>2851</v>
      </c>
      <c r="D52">
        <v>15</v>
      </c>
      <c r="E52">
        <v>41823037</v>
      </c>
      <c r="F52" t="s">
        <v>2745</v>
      </c>
      <c r="G52" t="s">
        <v>2755</v>
      </c>
      <c r="H52">
        <v>51</v>
      </c>
      <c r="I52">
        <v>1</v>
      </c>
      <c r="J52">
        <v>12</v>
      </c>
      <c r="K52">
        <v>13</v>
      </c>
      <c r="L52">
        <v>22.827999999999999</v>
      </c>
      <c r="M52">
        <v>3.4641000000000002</v>
      </c>
      <c r="N52">
        <v>6.5896999999999997</v>
      </c>
      <c r="O52">
        <v>-0.91429000000000005</v>
      </c>
      <c r="P52">
        <v>0.2142900000000000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>
        <v>52</v>
      </c>
      <c r="B53" t="s">
        <v>2852</v>
      </c>
      <c r="C53" t="s">
        <v>2853</v>
      </c>
      <c r="D53">
        <v>2</v>
      </c>
      <c r="E53">
        <v>135661324</v>
      </c>
      <c r="F53" t="s">
        <v>2745</v>
      </c>
      <c r="G53" t="s">
        <v>2755</v>
      </c>
      <c r="H53">
        <v>52</v>
      </c>
      <c r="I53">
        <v>1</v>
      </c>
      <c r="J53">
        <v>12</v>
      </c>
      <c r="K53">
        <v>13</v>
      </c>
      <c r="L53">
        <v>22.300999999999998</v>
      </c>
      <c r="M53">
        <v>6.7081999999999997</v>
      </c>
      <c r="N53">
        <v>3.3243999999999998</v>
      </c>
      <c r="O53">
        <v>-1.6714</v>
      </c>
      <c r="P53">
        <v>0.8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</row>
    <row r="54" spans="1:22" x14ac:dyDescent="0.2">
      <c r="A54">
        <v>53</v>
      </c>
      <c r="B54" t="s">
        <v>2854</v>
      </c>
      <c r="C54" t="s">
        <v>2855</v>
      </c>
      <c r="D54">
        <v>12</v>
      </c>
      <c r="E54">
        <v>55693158</v>
      </c>
      <c r="F54" t="s">
        <v>2748</v>
      </c>
      <c r="G54" t="s">
        <v>2744</v>
      </c>
      <c r="H54">
        <v>53</v>
      </c>
      <c r="I54">
        <v>1</v>
      </c>
      <c r="J54">
        <v>11</v>
      </c>
      <c r="K54">
        <v>12</v>
      </c>
      <c r="L54">
        <v>21.888999999999999</v>
      </c>
      <c r="M54">
        <v>8.4853000000000005</v>
      </c>
      <c r="N54">
        <v>2.5796000000000001</v>
      </c>
      <c r="O54">
        <v>-2.4428999999999998</v>
      </c>
      <c r="P54">
        <v>0.87143000000000004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</row>
    <row r="55" spans="1:22" x14ac:dyDescent="0.2">
      <c r="A55">
        <v>54</v>
      </c>
      <c r="B55" t="s">
        <v>2856</v>
      </c>
      <c r="C55" t="s">
        <v>2857</v>
      </c>
      <c r="D55">
        <v>7</v>
      </c>
      <c r="E55">
        <v>112767345</v>
      </c>
      <c r="F55" t="s">
        <v>2748</v>
      </c>
      <c r="G55" t="s">
        <v>2744</v>
      </c>
      <c r="H55">
        <v>54</v>
      </c>
      <c r="I55">
        <v>1</v>
      </c>
      <c r="J55">
        <v>9</v>
      </c>
      <c r="K55">
        <v>10</v>
      </c>
      <c r="L55">
        <v>21.632000000000001</v>
      </c>
      <c r="M55">
        <v>3</v>
      </c>
      <c r="N55">
        <v>7.2106000000000003</v>
      </c>
      <c r="O55">
        <v>1.1571</v>
      </c>
      <c r="P55">
        <v>1.8429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</row>
    <row r="56" spans="1:22" x14ac:dyDescent="0.2">
      <c r="A56">
        <v>55</v>
      </c>
      <c r="B56" t="s">
        <v>2858</v>
      </c>
      <c r="C56" t="s">
        <v>2859</v>
      </c>
      <c r="D56">
        <v>16</v>
      </c>
      <c r="E56">
        <v>77884675</v>
      </c>
      <c r="F56" t="s">
        <v>2745</v>
      </c>
      <c r="G56" t="s">
        <v>2755</v>
      </c>
      <c r="H56">
        <v>55</v>
      </c>
      <c r="I56">
        <v>1</v>
      </c>
      <c r="J56">
        <v>16</v>
      </c>
      <c r="K56">
        <v>17</v>
      </c>
      <c r="L56">
        <v>21.460999999999999</v>
      </c>
      <c r="M56">
        <v>2.2361</v>
      </c>
      <c r="N56">
        <v>9.5976999999999997</v>
      </c>
      <c r="O56">
        <v>0.47143000000000002</v>
      </c>
      <c r="P56">
        <v>2.7856999999999998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</row>
    <row r="57" spans="1:22" x14ac:dyDescent="0.2">
      <c r="A57">
        <v>56</v>
      </c>
      <c r="B57" t="s">
        <v>2860</v>
      </c>
      <c r="C57" t="s">
        <v>2861</v>
      </c>
      <c r="D57">
        <v>2</v>
      </c>
      <c r="E57">
        <v>127950221</v>
      </c>
      <c r="F57" t="s">
        <v>2862</v>
      </c>
      <c r="G57" t="s">
        <v>2863</v>
      </c>
      <c r="H57">
        <v>56</v>
      </c>
      <c r="I57">
        <v>1</v>
      </c>
      <c r="J57">
        <v>16</v>
      </c>
      <c r="K57">
        <v>17</v>
      </c>
      <c r="L57">
        <v>20.664999999999999</v>
      </c>
      <c r="M57">
        <v>5.1962000000000002</v>
      </c>
      <c r="N57">
        <v>3.9769999999999999</v>
      </c>
      <c r="O57">
        <v>0.71428999999999998</v>
      </c>
      <c r="P57">
        <v>1.1714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">
      <c r="A58">
        <v>57</v>
      </c>
      <c r="B58" t="s">
        <v>2864</v>
      </c>
      <c r="C58" t="s">
        <v>2865</v>
      </c>
      <c r="D58">
        <v>1</v>
      </c>
      <c r="E58">
        <v>41518488</v>
      </c>
      <c r="F58" t="s">
        <v>2745</v>
      </c>
      <c r="G58" t="s">
        <v>2755</v>
      </c>
      <c r="H58">
        <v>57</v>
      </c>
      <c r="I58">
        <v>1</v>
      </c>
      <c r="J58">
        <v>12</v>
      </c>
      <c r="K58">
        <v>13</v>
      </c>
      <c r="L58">
        <v>20.510999999999999</v>
      </c>
      <c r="M58">
        <v>4.899</v>
      </c>
      <c r="N58">
        <v>4.1867999999999999</v>
      </c>
      <c r="O58">
        <v>-1.6143000000000001</v>
      </c>
      <c r="P58">
        <v>0.3</v>
      </c>
      <c r="Q58">
        <v>0</v>
      </c>
      <c r="R58">
        <v>0</v>
      </c>
      <c r="S58">
        <v>0</v>
      </c>
      <c r="T58">
        <v>2</v>
      </c>
      <c r="U58">
        <v>0</v>
      </c>
      <c r="V58">
        <v>0</v>
      </c>
    </row>
    <row r="59" spans="1:22" x14ac:dyDescent="0.2">
      <c r="A59">
        <v>58</v>
      </c>
      <c r="B59" t="s">
        <v>2866</v>
      </c>
      <c r="C59" t="s">
        <v>2867</v>
      </c>
      <c r="D59">
        <v>14</v>
      </c>
      <c r="E59">
        <v>65733308</v>
      </c>
      <c r="F59" t="s">
        <v>2745</v>
      </c>
      <c r="G59" t="s">
        <v>2755</v>
      </c>
      <c r="H59">
        <v>58</v>
      </c>
      <c r="I59">
        <v>1</v>
      </c>
      <c r="J59">
        <v>12</v>
      </c>
      <c r="K59">
        <v>13</v>
      </c>
      <c r="L59">
        <v>20.138000000000002</v>
      </c>
      <c r="M59">
        <v>4</v>
      </c>
      <c r="N59">
        <v>5.0345000000000004</v>
      </c>
      <c r="O59">
        <v>1.0570999999999999</v>
      </c>
      <c r="P59">
        <v>2.1714000000000002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2">
      <c r="A60">
        <v>59</v>
      </c>
      <c r="B60" t="s">
        <v>2868</v>
      </c>
      <c r="C60" t="s">
        <v>2869</v>
      </c>
      <c r="D60" t="s">
        <v>2743</v>
      </c>
      <c r="E60">
        <v>80677100</v>
      </c>
      <c r="F60" t="s">
        <v>2748</v>
      </c>
      <c r="G60" t="s">
        <v>2744</v>
      </c>
      <c r="H60">
        <v>59</v>
      </c>
      <c r="I60">
        <v>1</v>
      </c>
      <c r="J60">
        <v>12</v>
      </c>
      <c r="K60">
        <v>13</v>
      </c>
      <c r="L60">
        <v>20.050999999999998</v>
      </c>
      <c r="M60">
        <v>10.295999999999999</v>
      </c>
      <c r="N60">
        <v>1.9475</v>
      </c>
      <c r="O60">
        <v>-2.0286</v>
      </c>
      <c r="P60">
        <v>-0.41428999999999999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>
        <v>60</v>
      </c>
      <c r="B61" t="s">
        <v>2870</v>
      </c>
      <c r="C61" t="s">
        <v>2871</v>
      </c>
      <c r="D61">
        <v>1</v>
      </c>
      <c r="E61">
        <v>107324636</v>
      </c>
      <c r="F61" t="s">
        <v>2748</v>
      </c>
      <c r="G61" t="s">
        <v>2744</v>
      </c>
      <c r="H61">
        <v>60</v>
      </c>
      <c r="I61">
        <v>1</v>
      </c>
      <c r="J61">
        <v>10</v>
      </c>
      <c r="K61">
        <v>11</v>
      </c>
      <c r="L61">
        <v>19.532</v>
      </c>
      <c r="M61">
        <v>2.2361</v>
      </c>
      <c r="N61">
        <v>8.7349999999999994</v>
      </c>
      <c r="O61">
        <v>-1.2428999999999999</v>
      </c>
      <c r="P61">
        <v>2.2286000000000001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</row>
    <row r="62" spans="1:22" x14ac:dyDescent="0.2">
      <c r="A62">
        <v>61</v>
      </c>
      <c r="B62" t="s">
        <v>2872</v>
      </c>
      <c r="C62" t="s">
        <v>2873</v>
      </c>
      <c r="D62">
        <v>3</v>
      </c>
      <c r="E62">
        <v>58397190</v>
      </c>
      <c r="F62" t="s">
        <v>2748</v>
      </c>
      <c r="G62" t="s">
        <v>2744</v>
      </c>
      <c r="H62">
        <v>61</v>
      </c>
      <c r="I62">
        <v>1</v>
      </c>
      <c r="J62">
        <v>6</v>
      </c>
      <c r="K62">
        <v>7</v>
      </c>
      <c r="L62">
        <v>18.725000000000001</v>
      </c>
      <c r="M62">
        <v>3.3166000000000002</v>
      </c>
      <c r="N62">
        <v>5.6459000000000001</v>
      </c>
      <c r="O62">
        <v>0.87143000000000004</v>
      </c>
      <c r="P62">
        <v>0.94286000000000003</v>
      </c>
      <c r="Q62">
        <v>0</v>
      </c>
      <c r="R62">
        <v>0</v>
      </c>
      <c r="S62">
        <v>0</v>
      </c>
      <c r="T62">
        <v>1</v>
      </c>
      <c r="U62">
        <v>0</v>
      </c>
      <c r="V62">
        <v>0</v>
      </c>
    </row>
    <row r="63" spans="1:22" s="12" customFormat="1" ht="16" x14ac:dyDescent="0.2">
      <c r="A63" s="12">
        <v>62</v>
      </c>
      <c r="B63" s="12" t="s">
        <v>2874</v>
      </c>
      <c r="C63" s="12" t="s">
        <v>2875</v>
      </c>
      <c r="D63" s="12">
        <v>2</v>
      </c>
      <c r="E63" s="12">
        <v>39258386</v>
      </c>
      <c r="F63" s="12" t="s">
        <v>2748</v>
      </c>
      <c r="G63" s="12" t="s">
        <v>2744</v>
      </c>
      <c r="H63" s="12">
        <v>62</v>
      </c>
      <c r="I63" s="12">
        <v>1</v>
      </c>
      <c r="J63" s="12">
        <v>17</v>
      </c>
      <c r="K63" s="12">
        <v>18</v>
      </c>
      <c r="L63" s="12">
        <v>18.577999999999999</v>
      </c>
      <c r="M63" s="12">
        <v>3.8730000000000002</v>
      </c>
      <c r="N63" s="12">
        <v>4.7968000000000002</v>
      </c>
      <c r="O63" s="12">
        <v>0.12856999999999999</v>
      </c>
      <c r="P63" s="12">
        <v>1.7285999999999999</v>
      </c>
      <c r="Q63" s="12">
        <v>1</v>
      </c>
      <c r="R63" s="12">
        <v>0</v>
      </c>
      <c r="S63" s="12">
        <v>0</v>
      </c>
      <c r="T63" s="12">
        <v>1</v>
      </c>
      <c r="U63" s="12">
        <v>0</v>
      </c>
      <c r="V63" s="12">
        <v>0</v>
      </c>
    </row>
    <row r="64" spans="1:22" x14ac:dyDescent="0.2">
      <c r="A64">
        <v>63</v>
      </c>
      <c r="B64" t="s">
        <v>2876</v>
      </c>
      <c r="C64" t="s">
        <v>2877</v>
      </c>
      <c r="D64">
        <v>7</v>
      </c>
      <c r="E64">
        <v>108514226</v>
      </c>
      <c r="F64" t="s">
        <v>2755</v>
      </c>
      <c r="G64" t="s">
        <v>2744</v>
      </c>
      <c r="H64">
        <v>63</v>
      </c>
      <c r="I64">
        <v>1</v>
      </c>
      <c r="J64">
        <v>12</v>
      </c>
      <c r="K64">
        <v>13</v>
      </c>
      <c r="L64">
        <v>18.268000000000001</v>
      </c>
      <c r="M64">
        <v>4.4721000000000002</v>
      </c>
      <c r="N64">
        <v>4.0848000000000004</v>
      </c>
      <c r="O64">
        <v>-0.7</v>
      </c>
      <c r="P64">
        <v>1.2571000000000001</v>
      </c>
      <c r="Q64">
        <v>0</v>
      </c>
      <c r="R64">
        <v>0</v>
      </c>
      <c r="S64">
        <v>0</v>
      </c>
      <c r="T64">
        <v>1</v>
      </c>
      <c r="U64">
        <v>0</v>
      </c>
      <c r="V64">
        <v>0</v>
      </c>
    </row>
    <row r="65" spans="1:22" x14ac:dyDescent="0.2">
      <c r="A65">
        <v>64</v>
      </c>
      <c r="B65" t="s">
        <v>2878</v>
      </c>
      <c r="C65" t="s">
        <v>2879</v>
      </c>
      <c r="D65">
        <v>14</v>
      </c>
      <c r="E65">
        <v>77283798</v>
      </c>
      <c r="F65" t="s">
        <v>2745</v>
      </c>
      <c r="G65" t="s">
        <v>2755</v>
      </c>
      <c r="H65">
        <v>64</v>
      </c>
      <c r="I65">
        <v>1</v>
      </c>
      <c r="J65">
        <v>9</v>
      </c>
      <c r="K65">
        <v>10</v>
      </c>
      <c r="L65">
        <v>18.146000000000001</v>
      </c>
      <c r="M65">
        <v>9.9498999999999995</v>
      </c>
      <c r="N65">
        <v>1.8238000000000001</v>
      </c>
      <c r="O65">
        <v>-1.8714</v>
      </c>
      <c r="P65">
        <v>0.8857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>
        <v>65</v>
      </c>
      <c r="B66" t="s">
        <v>2880</v>
      </c>
      <c r="C66" t="s">
        <v>2881</v>
      </c>
      <c r="D66">
        <v>1</v>
      </c>
      <c r="E66">
        <v>114737548</v>
      </c>
      <c r="F66" t="s">
        <v>2748</v>
      </c>
      <c r="G66" t="s">
        <v>2744</v>
      </c>
      <c r="H66">
        <v>65</v>
      </c>
      <c r="I66">
        <v>1</v>
      </c>
      <c r="J66">
        <v>7</v>
      </c>
      <c r="K66">
        <v>8</v>
      </c>
      <c r="L66">
        <v>17.882000000000001</v>
      </c>
      <c r="M66">
        <v>7.2801</v>
      </c>
      <c r="N66">
        <v>2.4561999999999999</v>
      </c>
      <c r="O66">
        <v>-1.2857000000000001</v>
      </c>
      <c r="P66">
        <v>1.8571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</row>
    <row r="67" spans="1:22" x14ac:dyDescent="0.2">
      <c r="A67">
        <v>66</v>
      </c>
      <c r="B67" t="s">
        <v>2882</v>
      </c>
      <c r="C67" t="s">
        <v>2883</v>
      </c>
      <c r="D67">
        <v>1</v>
      </c>
      <c r="E67">
        <v>43404429</v>
      </c>
      <c r="F67" t="s">
        <v>2745</v>
      </c>
      <c r="G67" t="s">
        <v>2755</v>
      </c>
      <c r="H67">
        <v>66</v>
      </c>
      <c r="I67">
        <v>1</v>
      </c>
      <c r="J67">
        <v>10</v>
      </c>
      <c r="K67">
        <v>11</v>
      </c>
      <c r="L67">
        <v>17.823</v>
      </c>
      <c r="M67">
        <v>3.1623000000000001</v>
      </c>
      <c r="N67">
        <v>5.6360000000000001</v>
      </c>
      <c r="O67">
        <v>-0.8</v>
      </c>
      <c r="P67">
        <v>1.5857000000000001</v>
      </c>
      <c r="Q67">
        <v>0</v>
      </c>
      <c r="R67">
        <v>0</v>
      </c>
      <c r="S67">
        <v>0</v>
      </c>
      <c r="T67">
        <v>1</v>
      </c>
      <c r="U67">
        <v>0</v>
      </c>
      <c r="V67">
        <v>0</v>
      </c>
    </row>
    <row r="68" spans="1:22" x14ac:dyDescent="0.2">
      <c r="A68">
        <v>67</v>
      </c>
      <c r="B68" t="s">
        <v>2884</v>
      </c>
      <c r="C68" t="s">
        <v>2885</v>
      </c>
      <c r="D68">
        <v>19</v>
      </c>
      <c r="E68">
        <v>50276781</v>
      </c>
      <c r="F68" t="s">
        <v>2862</v>
      </c>
      <c r="G68" t="s">
        <v>2863</v>
      </c>
      <c r="H68">
        <v>67</v>
      </c>
      <c r="I68">
        <v>1</v>
      </c>
      <c r="J68">
        <v>6</v>
      </c>
      <c r="K68">
        <v>7</v>
      </c>
      <c r="L68">
        <v>17.751000000000001</v>
      </c>
      <c r="M68">
        <v>4</v>
      </c>
      <c r="N68">
        <v>4.4375999999999998</v>
      </c>
      <c r="O68">
        <v>0.3</v>
      </c>
      <c r="P68">
        <v>0.3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>
        <v>68</v>
      </c>
      <c r="B69" t="s">
        <v>2860</v>
      </c>
      <c r="C69" t="s">
        <v>2886</v>
      </c>
      <c r="D69">
        <v>2</v>
      </c>
      <c r="E69">
        <v>127955304</v>
      </c>
      <c r="F69" t="s">
        <v>2748</v>
      </c>
      <c r="G69" t="s">
        <v>2744</v>
      </c>
      <c r="H69">
        <v>68</v>
      </c>
      <c r="I69">
        <v>1</v>
      </c>
      <c r="J69">
        <v>9</v>
      </c>
      <c r="K69">
        <v>10</v>
      </c>
      <c r="L69">
        <v>17.716000000000001</v>
      </c>
      <c r="M69">
        <v>1.7321</v>
      </c>
      <c r="N69">
        <v>10.228</v>
      </c>
      <c r="O69">
        <v>-0.84286000000000005</v>
      </c>
      <c r="P69">
        <v>1.4142999999999999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">
      <c r="A70">
        <v>69</v>
      </c>
      <c r="B70" t="s">
        <v>2887</v>
      </c>
      <c r="C70" t="s">
        <v>2888</v>
      </c>
      <c r="D70">
        <v>17</v>
      </c>
      <c r="E70">
        <v>60057400</v>
      </c>
      <c r="F70" t="s">
        <v>2744</v>
      </c>
      <c r="G70" t="s">
        <v>2745</v>
      </c>
      <c r="H70">
        <v>69</v>
      </c>
      <c r="I70">
        <v>1</v>
      </c>
      <c r="J70">
        <v>16</v>
      </c>
      <c r="K70">
        <v>17</v>
      </c>
      <c r="L70">
        <v>17.087</v>
      </c>
      <c r="M70">
        <v>5.3852000000000002</v>
      </c>
      <c r="N70">
        <v>3.1728999999999998</v>
      </c>
      <c r="O70">
        <v>0.77142999999999995</v>
      </c>
      <c r="P70">
        <v>0.77142999999999995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>
        <v>70</v>
      </c>
      <c r="B71" t="s">
        <v>2889</v>
      </c>
      <c r="C71" t="s">
        <v>2890</v>
      </c>
      <c r="D71">
        <v>7</v>
      </c>
      <c r="E71">
        <v>158690705</v>
      </c>
      <c r="F71" t="s">
        <v>2748</v>
      </c>
      <c r="G71" t="s">
        <v>2744</v>
      </c>
      <c r="H71">
        <v>70</v>
      </c>
      <c r="I71">
        <v>1</v>
      </c>
      <c r="J71">
        <v>3</v>
      </c>
      <c r="K71">
        <v>4</v>
      </c>
      <c r="L71">
        <v>16.923999999999999</v>
      </c>
      <c r="M71">
        <v>3.6055999999999999</v>
      </c>
      <c r="N71">
        <v>4.6939000000000002</v>
      </c>
      <c r="O71">
        <v>0.27143</v>
      </c>
      <c r="P71">
        <v>1.0428999999999999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</row>
    <row r="72" spans="1:22" x14ac:dyDescent="0.2">
      <c r="A72">
        <v>71</v>
      </c>
      <c r="B72" t="s">
        <v>2891</v>
      </c>
      <c r="C72" t="s">
        <v>2892</v>
      </c>
      <c r="D72">
        <v>1</v>
      </c>
      <c r="E72">
        <v>186038894</v>
      </c>
      <c r="F72" t="s">
        <v>2748</v>
      </c>
      <c r="G72" t="s">
        <v>2744</v>
      </c>
      <c r="H72">
        <v>71</v>
      </c>
      <c r="I72">
        <v>1</v>
      </c>
      <c r="J72">
        <v>10</v>
      </c>
      <c r="K72">
        <v>11</v>
      </c>
      <c r="L72">
        <v>16.922999999999998</v>
      </c>
      <c r="M72">
        <v>8.4260999999999999</v>
      </c>
      <c r="N72">
        <v>2.0084</v>
      </c>
      <c r="O72">
        <v>-1.4286E-2</v>
      </c>
      <c r="P72">
        <v>1.0713999999999999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>
        <v>72</v>
      </c>
      <c r="B73" t="s">
        <v>2893</v>
      </c>
      <c r="C73" t="s">
        <v>2894</v>
      </c>
      <c r="D73">
        <v>6</v>
      </c>
      <c r="E73">
        <v>43067115</v>
      </c>
      <c r="F73" t="s">
        <v>2745</v>
      </c>
      <c r="G73" t="s">
        <v>2755</v>
      </c>
      <c r="H73">
        <v>72</v>
      </c>
      <c r="I73">
        <v>1</v>
      </c>
      <c r="J73">
        <v>17</v>
      </c>
      <c r="K73">
        <v>18</v>
      </c>
      <c r="L73">
        <v>16.585999999999999</v>
      </c>
      <c r="M73">
        <v>2.4495</v>
      </c>
      <c r="N73">
        <v>6.7713000000000001</v>
      </c>
      <c r="O73">
        <v>-1.2142999999999999</v>
      </c>
      <c r="P73">
        <v>1.2857000000000001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</row>
    <row r="74" spans="1:22" x14ac:dyDescent="0.2">
      <c r="A74">
        <v>73</v>
      </c>
      <c r="B74" t="s">
        <v>2895</v>
      </c>
      <c r="C74" t="s">
        <v>2896</v>
      </c>
      <c r="D74">
        <v>2</v>
      </c>
      <c r="E74">
        <v>201284819</v>
      </c>
      <c r="F74" t="s">
        <v>2745</v>
      </c>
      <c r="G74" t="s">
        <v>2755</v>
      </c>
      <c r="H74">
        <v>73</v>
      </c>
      <c r="I74">
        <v>1</v>
      </c>
      <c r="J74">
        <v>15</v>
      </c>
      <c r="K74">
        <v>16</v>
      </c>
      <c r="L74">
        <v>16.279</v>
      </c>
      <c r="M74">
        <v>2.2361</v>
      </c>
      <c r="N74">
        <v>7.2801999999999998</v>
      </c>
      <c r="O74">
        <v>-0.71428999999999998</v>
      </c>
      <c r="P74">
        <v>1.285700000000000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">
      <c r="A75">
        <v>74</v>
      </c>
      <c r="B75" t="s">
        <v>2897</v>
      </c>
      <c r="C75" t="s">
        <v>2898</v>
      </c>
      <c r="D75">
        <v>3</v>
      </c>
      <c r="E75">
        <v>142555919</v>
      </c>
      <c r="F75" t="s">
        <v>2748</v>
      </c>
      <c r="G75" t="s">
        <v>2744</v>
      </c>
      <c r="H75">
        <v>74</v>
      </c>
      <c r="I75">
        <v>1</v>
      </c>
      <c r="J75">
        <v>13</v>
      </c>
      <c r="K75">
        <v>14</v>
      </c>
      <c r="L75">
        <v>16.056999999999999</v>
      </c>
      <c r="M75">
        <v>3.1623000000000001</v>
      </c>
      <c r="N75">
        <v>5.0777000000000001</v>
      </c>
      <c r="O75">
        <v>-0.82857000000000003</v>
      </c>
      <c r="P75">
        <v>1.5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</row>
    <row r="76" spans="1:22" x14ac:dyDescent="0.2">
      <c r="A76">
        <v>75</v>
      </c>
      <c r="B76" t="s">
        <v>2899</v>
      </c>
      <c r="C76" t="s">
        <v>2900</v>
      </c>
      <c r="D76">
        <v>3</v>
      </c>
      <c r="E76">
        <v>105702387</v>
      </c>
      <c r="F76" t="s">
        <v>2748</v>
      </c>
      <c r="G76" t="s">
        <v>2744</v>
      </c>
      <c r="H76">
        <v>75</v>
      </c>
      <c r="I76">
        <v>1</v>
      </c>
      <c r="J76">
        <v>11</v>
      </c>
      <c r="K76">
        <v>12</v>
      </c>
      <c r="L76">
        <v>15.797000000000001</v>
      </c>
      <c r="M76">
        <v>7.4832999999999998</v>
      </c>
      <c r="N76">
        <v>2.1110000000000002</v>
      </c>
      <c r="O76">
        <v>-1.2714000000000001</v>
      </c>
      <c r="P76">
        <v>-0.34286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2">
      <c r="A77">
        <v>76</v>
      </c>
      <c r="B77" t="s">
        <v>2901</v>
      </c>
      <c r="C77" t="s">
        <v>2902</v>
      </c>
      <c r="D77">
        <v>19</v>
      </c>
      <c r="E77">
        <v>17202244</v>
      </c>
      <c r="F77" t="s">
        <v>2745</v>
      </c>
      <c r="G77" t="s">
        <v>2744</v>
      </c>
      <c r="H77">
        <v>76</v>
      </c>
      <c r="I77">
        <v>1</v>
      </c>
      <c r="J77">
        <v>13</v>
      </c>
      <c r="K77">
        <v>14</v>
      </c>
      <c r="L77">
        <v>15.311</v>
      </c>
      <c r="M77">
        <v>4</v>
      </c>
      <c r="N77">
        <v>3.8279000000000001</v>
      </c>
      <c r="O77">
        <v>-1.1857</v>
      </c>
      <c r="P77">
        <v>1.6286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>
        <v>77</v>
      </c>
      <c r="B78" t="s">
        <v>2903</v>
      </c>
      <c r="C78" t="s">
        <v>2904</v>
      </c>
      <c r="D78">
        <v>6</v>
      </c>
      <c r="E78">
        <v>30603573</v>
      </c>
      <c r="F78" t="s">
        <v>2748</v>
      </c>
      <c r="G78" t="s">
        <v>2744</v>
      </c>
      <c r="H78">
        <v>77</v>
      </c>
      <c r="I78">
        <v>1</v>
      </c>
      <c r="J78">
        <v>12</v>
      </c>
      <c r="K78">
        <v>13</v>
      </c>
      <c r="L78">
        <v>15.237</v>
      </c>
      <c r="M78">
        <v>1.7321</v>
      </c>
      <c r="N78">
        <v>8.7969000000000008</v>
      </c>
      <c r="O78">
        <v>0.94286000000000003</v>
      </c>
      <c r="P78">
        <v>1.657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>
        <v>78</v>
      </c>
      <c r="B79" t="s">
        <v>2905</v>
      </c>
      <c r="C79" t="s">
        <v>2906</v>
      </c>
      <c r="D79">
        <v>6</v>
      </c>
      <c r="E79">
        <v>137881039</v>
      </c>
      <c r="F79" t="s">
        <v>2745</v>
      </c>
      <c r="G79" t="s">
        <v>2755</v>
      </c>
      <c r="H79">
        <v>78</v>
      </c>
      <c r="I79">
        <v>1</v>
      </c>
      <c r="J79">
        <v>9</v>
      </c>
      <c r="K79">
        <v>10</v>
      </c>
      <c r="L79">
        <v>14.577</v>
      </c>
      <c r="M79">
        <v>13.416</v>
      </c>
      <c r="N79">
        <v>1.0865</v>
      </c>
      <c r="O79">
        <v>-1.6714</v>
      </c>
      <c r="P79">
        <v>-1.085700000000000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>
        <v>79</v>
      </c>
      <c r="B80" t="s">
        <v>2907</v>
      </c>
      <c r="C80" t="s">
        <v>2908</v>
      </c>
      <c r="D80">
        <v>2</v>
      </c>
      <c r="E80">
        <v>241040161</v>
      </c>
      <c r="F80" t="s">
        <v>2748</v>
      </c>
      <c r="G80" t="s">
        <v>2744</v>
      </c>
      <c r="H80">
        <v>79</v>
      </c>
      <c r="I80">
        <v>1</v>
      </c>
      <c r="J80">
        <v>16</v>
      </c>
      <c r="K80">
        <v>17</v>
      </c>
      <c r="L80">
        <v>13.595000000000001</v>
      </c>
      <c r="M80">
        <v>3.1623000000000001</v>
      </c>
      <c r="N80">
        <v>4.2991999999999999</v>
      </c>
      <c r="O80">
        <v>0.48570999999999998</v>
      </c>
      <c r="P80">
        <v>2</v>
      </c>
      <c r="Q80">
        <v>0</v>
      </c>
      <c r="R80">
        <v>0</v>
      </c>
      <c r="S80">
        <v>0</v>
      </c>
      <c r="T80">
        <v>4</v>
      </c>
      <c r="U80">
        <v>0</v>
      </c>
      <c r="V80">
        <v>0</v>
      </c>
    </row>
    <row r="81" spans="1:22" s="12" customFormat="1" ht="16" x14ac:dyDescent="0.2">
      <c r="A81" s="12">
        <v>80</v>
      </c>
      <c r="B81" s="12" t="s">
        <v>2909</v>
      </c>
      <c r="C81" s="12" t="s">
        <v>2910</v>
      </c>
      <c r="D81" s="12">
        <v>5</v>
      </c>
      <c r="E81" s="12">
        <v>180301586</v>
      </c>
      <c r="F81" s="12" t="s">
        <v>2748</v>
      </c>
      <c r="G81" s="12" t="s">
        <v>2744</v>
      </c>
      <c r="H81" s="12">
        <v>80</v>
      </c>
      <c r="I81" s="12">
        <v>1</v>
      </c>
      <c r="J81" s="12">
        <v>11</v>
      </c>
      <c r="K81" s="12">
        <v>12</v>
      </c>
      <c r="L81" s="12">
        <v>13.541</v>
      </c>
      <c r="M81" s="12">
        <v>5.7446000000000002</v>
      </c>
      <c r="N81" s="12">
        <v>2.3571</v>
      </c>
      <c r="O81" s="12">
        <v>0.52856999999999998</v>
      </c>
      <c r="P81" s="12">
        <v>1.5713999999999999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</row>
    <row r="82" spans="1:22" x14ac:dyDescent="0.2">
      <c r="A82">
        <v>81</v>
      </c>
      <c r="B82" t="s">
        <v>2911</v>
      </c>
      <c r="C82" t="s">
        <v>2912</v>
      </c>
      <c r="D82">
        <v>2</v>
      </c>
      <c r="E82">
        <v>234006903</v>
      </c>
      <c r="F82" t="s">
        <v>2748</v>
      </c>
      <c r="G82" t="s">
        <v>2744</v>
      </c>
      <c r="H82">
        <v>81</v>
      </c>
      <c r="I82">
        <v>1</v>
      </c>
      <c r="J82">
        <v>8</v>
      </c>
      <c r="K82">
        <v>9</v>
      </c>
      <c r="L82">
        <v>13.388</v>
      </c>
      <c r="M82">
        <v>4.2426000000000004</v>
      </c>
      <c r="N82">
        <v>3.1556999999999999</v>
      </c>
      <c r="O82">
        <v>-1.9571000000000001</v>
      </c>
      <c r="P82">
        <v>0.98570999999999998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2">
      <c r="A83">
        <v>82</v>
      </c>
      <c r="B83" t="s">
        <v>2913</v>
      </c>
      <c r="C83" t="s">
        <v>2914</v>
      </c>
      <c r="D83">
        <v>3</v>
      </c>
      <c r="E83">
        <v>124492819</v>
      </c>
      <c r="F83" t="s">
        <v>2748</v>
      </c>
      <c r="G83" t="s">
        <v>2744</v>
      </c>
      <c r="H83">
        <v>82</v>
      </c>
      <c r="I83">
        <v>1</v>
      </c>
      <c r="J83">
        <v>5</v>
      </c>
      <c r="K83">
        <v>6</v>
      </c>
      <c r="L83">
        <v>13.026999999999999</v>
      </c>
      <c r="M83">
        <v>2.4495</v>
      </c>
      <c r="N83">
        <v>5.3183999999999996</v>
      </c>
      <c r="O83">
        <v>-2.2713999999999999</v>
      </c>
      <c r="P83">
        <v>0.57142999999999999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>
        <v>83</v>
      </c>
      <c r="B84" t="s">
        <v>2915</v>
      </c>
      <c r="C84" t="s">
        <v>2916</v>
      </c>
      <c r="D84">
        <v>18</v>
      </c>
      <c r="E84">
        <v>31522140</v>
      </c>
      <c r="F84" t="s">
        <v>2745</v>
      </c>
      <c r="G84" t="s">
        <v>2755</v>
      </c>
      <c r="H84">
        <v>83</v>
      </c>
      <c r="I84">
        <v>1</v>
      </c>
      <c r="J84">
        <v>13</v>
      </c>
      <c r="K84">
        <v>14</v>
      </c>
      <c r="L84">
        <v>12.903</v>
      </c>
      <c r="M84">
        <v>2.2361</v>
      </c>
      <c r="N84">
        <v>5.7705000000000002</v>
      </c>
      <c r="O84">
        <v>0.72857000000000005</v>
      </c>
      <c r="P84">
        <v>0.82857000000000003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</row>
    <row r="85" spans="1:22" x14ac:dyDescent="0.2">
      <c r="A85">
        <v>84</v>
      </c>
      <c r="B85" t="s">
        <v>2917</v>
      </c>
      <c r="C85" t="s">
        <v>2918</v>
      </c>
      <c r="D85">
        <v>1</v>
      </c>
      <c r="E85">
        <v>1296233</v>
      </c>
      <c r="F85" t="s">
        <v>2748</v>
      </c>
      <c r="G85" t="s">
        <v>2744</v>
      </c>
      <c r="H85">
        <v>84</v>
      </c>
      <c r="I85">
        <v>1</v>
      </c>
      <c r="J85">
        <v>9</v>
      </c>
      <c r="K85">
        <v>10</v>
      </c>
      <c r="L85">
        <v>12.86</v>
      </c>
      <c r="M85">
        <v>2.4495</v>
      </c>
      <c r="N85">
        <v>5.25</v>
      </c>
      <c r="O85" s="13">
        <v>-3.1720999999999999E-17</v>
      </c>
      <c r="P85">
        <v>1.2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</row>
    <row r="86" spans="1:22" x14ac:dyDescent="0.2">
      <c r="A86">
        <v>85</v>
      </c>
      <c r="B86" t="s">
        <v>2919</v>
      </c>
      <c r="C86" t="s">
        <v>2920</v>
      </c>
      <c r="D86">
        <v>6</v>
      </c>
      <c r="E86">
        <v>157207533</v>
      </c>
      <c r="F86" t="s">
        <v>2745</v>
      </c>
      <c r="G86" t="s">
        <v>2755</v>
      </c>
      <c r="H86">
        <v>85</v>
      </c>
      <c r="I86">
        <v>1</v>
      </c>
      <c r="J86">
        <v>12</v>
      </c>
      <c r="K86">
        <v>13</v>
      </c>
      <c r="L86">
        <v>12.829000000000001</v>
      </c>
      <c r="M86">
        <v>4.6904000000000003</v>
      </c>
      <c r="N86">
        <v>2.7351000000000001</v>
      </c>
      <c r="O86">
        <v>-0.5</v>
      </c>
      <c r="P86">
        <v>2.1714000000000002</v>
      </c>
      <c r="Q86">
        <v>0</v>
      </c>
      <c r="R86">
        <v>0</v>
      </c>
      <c r="S86">
        <v>0</v>
      </c>
      <c r="T86">
        <v>1</v>
      </c>
      <c r="U86">
        <v>0</v>
      </c>
      <c r="V86">
        <v>1</v>
      </c>
    </row>
    <row r="87" spans="1:22" x14ac:dyDescent="0.2">
      <c r="A87">
        <v>86</v>
      </c>
      <c r="B87" t="s">
        <v>2921</v>
      </c>
      <c r="C87" t="s">
        <v>2922</v>
      </c>
      <c r="D87">
        <v>12</v>
      </c>
      <c r="E87">
        <v>111510454</v>
      </c>
      <c r="F87" t="s">
        <v>2748</v>
      </c>
      <c r="G87" t="s">
        <v>2744</v>
      </c>
      <c r="H87">
        <v>86</v>
      </c>
      <c r="I87">
        <v>1</v>
      </c>
      <c r="J87">
        <v>8</v>
      </c>
      <c r="K87">
        <v>9</v>
      </c>
      <c r="L87">
        <v>12.616</v>
      </c>
      <c r="M87">
        <v>7.2801</v>
      </c>
      <c r="N87">
        <v>1.7330000000000001</v>
      </c>
      <c r="O87">
        <v>-1.0857000000000001</v>
      </c>
      <c r="P87">
        <v>1.6857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</row>
    <row r="88" spans="1:22" x14ac:dyDescent="0.2">
      <c r="A88">
        <v>87</v>
      </c>
      <c r="B88" t="s">
        <v>2923</v>
      </c>
      <c r="C88" t="s">
        <v>2924</v>
      </c>
      <c r="D88">
        <v>4</v>
      </c>
      <c r="E88">
        <v>168262775</v>
      </c>
      <c r="F88" t="s">
        <v>2745</v>
      </c>
      <c r="G88" t="s">
        <v>2755</v>
      </c>
      <c r="H88">
        <v>87</v>
      </c>
      <c r="I88">
        <v>1</v>
      </c>
      <c r="J88">
        <v>10</v>
      </c>
      <c r="K88">
        <v>11</v>
      </c>
      <c r="L88">
        <v>12.541</v>
      </c>
      <c r="M88">
        <v>2.6457999999999999</v>
      </c>
      <c r="N88">
        <v>4.7398999999999996</v>
      </c>
      <c r="O88">
        <v>-1.4571000000000001</v>
      </c>
      <c r="P88">
        <v>0.4285700000000000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2">
      <c r="A89">
        <v>88</v>
      </c>
      <c r="B89" t="s">
        <v>2925</v>
      </c>
      <c r="C89" t="s">
        <v>2926</v>
      </c>
      <c r="D89">
        <v>7</v>
      </c>
      <c r="E89">
        <v>77381340</v>
      </c>
      <c r="F89" t="s">
        <v>2748</v>
      </c>
      <c r="G89" t="s">
        <v>2744</v>
      </c>
      <c r="H89">
        <v>88</v>
      </c>
      <c r="I89">
        <v>1</v>
      </c>
      <c r="J89">
        <v>14</v>
      </c>
      <c r="K89">
        <v>15</v>
      </c>
      <c r="L89">
        <v>12.138</v>
      </c>
      <c r="M89">
        <v>8.8317999999999994</v>
      </c>
      <c r="N89">
        <v>1.3744000000000001</v>
      </c>
      <c r="O89">
        <v>-2.4428999999999998</v>
      </c>
      <c r="P89">
        <v>1.3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</row>
    <row r="90" spans="1:22" x14ac:dyDescent="0.2">
      <c r="A90">
        <v>89</v>
      </c>
      <c r="B90" t="s">
        <v>2927</v>
      </c>
      <c r="C90" t="s">
        <v>2928</v>
      </c>
      <c r="D90">
        <v>5</v>
      </c>
      <c r="E90">
        <v>37722892</v>
      </c>
      <c r="F90" t="s">
        <v>2748</v>
      </c>
      <c r="G90" t="s">
        <v>2745</v>
      </c>
      <c r="H90">
        <v>89</v>
      </c>
      <c r="I90">
        <v>1</v>
      </c>
      <c r="J90">
        <v>11</v>
      </c>
      <c r="K90">
        <v>12</v>
      </c>
      <c r="L90">
        <v>11.917</v>
      </c>
      <c r="M90">
        <v>4.899</v>
      </c>
      <c r="N90">
        <v>2.4325000000000001</v>
      </c>
      <c r="O90">
        <v>-0.1</v>
      </c>
      <c r="P90">
        <v>1.2428999999999999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</row>
    <row r="91" spans="1:22" x14ac:dyDescent="0.2">
      <c r="A91">
        <v>90</v>
      </c>
      <c r="B91" t="s">
        <v>2929</v>
      </c>
      <c r="C91" t="s">
        <v>2930</v>
      </c>
      <c r="D91">
        <v>22</v>
      </c>
      <c r="E91">
        <v>41343487</v>
      </c>
      <c r="F91" t="s">
        <v>2748</v>
      </c>
      <c r="G91" t="s">
        <v>2744</v>
      </c>
      <c r="H91">
        <v>90</v>
      </c>
      <c r="I91">
        <v>1</v>
      </c>
      <c r="J91">
        <v>15</v>
      </c>
      <c r="K91">
        <v>16</v>
      </c>
      <c r="L91">
        <v>11.48</v>
      </c>
      <c r="M91">
        <v>5</v>
      </c>
      <c r="N91">
        <v>2.2959999999999998</v>
      </c>
      <c r="O91">
        <v>-1.9571000000000001</v>
      </c>
      <c r="P91">
        <v>1.2142999999999999</v>
      </c>
      <c r="Q91">
        <v>0</v>
      </c>
      <c r="R91">
        <v>0</v>
      </c>
      <c r="S91">
        <v>0</v>
      </c>
      <c r="T91">
        <v>1</v>
      </c>
      <c r="U91">
        <v>0</v>
      </c>
      <c r="V91">
        <v>0</v>
      </c>
    </row>
    <row r="92" spans="1:22" x14ac:dyDescent="0.2">
      <c r="A92">
        <v>91</v>
      </c>
      <c r="B92" t="s">
        <v>2931</v>
      </c>
      <c r="C92" t="s">
        <v>2932</v>
      </c>
      <c r="D92">
        <v>14</v>
      </c>
      <c r="E92">
        <v>69953500</v>
      </c>
      <c r="F92" t="s">
        <v>2745</v>
      </c>
      <c r="G92" t="s">
        <v>2755</v>
      </c>
      <c r="H92">
        <v>91</v>
      </c>
      <c r="I92">
        <v>1</v>
      </c>
      <c r="J92">
        <v>14</v>
      </c>
      <c r="K92">
        <v>15</v>
      </c>
      <c r="L92">
        <v>11.396000000000001</v>
      </c>
      <c r="M92">
        <v>3.6055999999999999</v>
      </c>
      <c r="N92">
        <v>3.1608000000000001</v>
      </c>
      <c r="O92">
        <v>-1.3714</v>
      </c>
      <c r="P92">
        <v>1.6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</row>
    <row r="93" spans="1:22" x14ac:dyDescent="0.2">
      <c r="A93">
        <v>92</v>
      </c>
      <c r="B93" t="s">
        <v>2933</v>
      </c>
      <c r="C93" t="s">
        <v>2934</v>
      </c>
      <c r="D93">
        <v>6</v>
      </c>
      <c r="E93">
        <v>108664044</v>
      </c>
      <c r="F93" t="s">
        <v>2745</v>
      </c>
      <c r="G93" t="s">
        <v>2755</v>
      </c>
      <c r="H93">
        <v>92</v>
      </c>
      <c r="I93">
        <v>1</v>
      </c>
      <c r="J93">
        <v>9</v>
      </c>
      <c r="K93">
        <v>10</v>
      </c>
      <c r="L93">
        <v>11.304</v>
      </c>
      <c r="M93">
        <v>1.7321</v>
      </c>
      <c r="N93">
        <v>6.5262000000000002</v>
      </c>
      <c r="O93">
        <v>-1.3143</v>
      </c>
      <c r="P93">
        <v>1</v>
      </c>
      <c r="Q93">
        <v>0</v>
      </c>
      <c r="R93">
        <v>0</v>
      </c>
      <c r="S93">
        <v>1</v>
      </c>
      <c r="T93">
        <v>0</v>
      </c>
      <c r="U93">
        <v>0</v>
      </c>
      <c r="V93">
        <v>0</v>
      </c>
    </row>
    <row r="94" spans="1:22" x14ac:dyDescent="0.2">
      <c r="A94">
        <v>93</v>
      </c>
      <c r="B94" t="s">
        <v>2935</v>
      </c>
      <c r="C94" t="s">
        <v>2936</v>
      </c>
      <c r="D94">
        <v>2</v>
      </c>
      <c r="E94">
        <v>30958430</v>
      </c>
      <c r="F94" t="s">
        <v>2745</v>
      </c>
      <c r="G94" t="s">
        <v>2755</v>
      </c>
      <c r="H94">
        <v>93</v>
      </c>
      <c r="I94">
        <v>1</v>
      </c>
      <c r="J94">
        <v>14</v>
      </c>
      <c r="K94">
        <v>15</v>
      </c>
      <c r="L94">
        <v>11.291</v>
      </c>
      <c r="M94">
        <v>3.4641000000000002</v>
      </c>
      <c r="N94">
        <v>3.2595000000000001</v>
      </c>
      <c r="O94">
        <v>-1.1143000000000001</v>
      </c>
      <c r="P94">
        <v>1.8714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</row>
    <row r="95" spans="1:22" x14ac:dyDescent="0.2">
      <c r="A95">
        <v>94</v>
      </c>
      <c r="B95" t="s">
        <v>2937</v>
      </c>
      <c r="C95" t="s">
        <v>2938</v>
      </c>
      <c r="D95">
        <v>10</v>
      </c>
      <c r="E95">
        <v>68646412</v>
      </c>
      <c r="F95" t="s">
        <v>2745</v>
      </c>
      <c r="G95" t="s">
        <v>2755</v>
      </c>
      <c r="H95">
        <v>94</v>
      </c>
      <c r="I95">
        <v>1</v>
      </c>
      <c r="J95">
        <v>12</v>
      </c>
      <c r="K95">
        <v>13</v>
      </c>
      <c r="L95">
        <v>11.169</v>
      </c>
      <c r="M95">
        <v>4</v>
      </c>
      <c r="N95">
        <v>2.7921999999999998</v>
      </c>
      <c r="O95">
        <v>0.88571</v>
      </c>
      <c r="P95">
        <v>0.8857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x14ac:dyDescent="0.2">
      <c r="A96">
        <v>95</v>
      </c>
      <c r="B96" t="s">
        <v>2939</v>
      </c>
      <c r="C96" t="s">
        <v>2940</v>
      </c>
      <c r="D96">
        <v>17</v>
      </c>
      <c r="E96">
        <v>81913787</v>
      </c>
      <c r="F96" t="s">
        <v>2748</v>
      </c>
      <c r="G96" t="s">
        <v>2744</v>
      </c>
      <c r="H96">
        <v>95</v>
      </c>
      <c r="I96">
        <v>1</v>
      </c>
      <c r="J96">
        <v>9</v>
      </c>
      <c r="K96">
        <v>10</v>
      </c>
      <c r="L96">
        <v>10.526</v>
      </c>
      <c r="M96">
        <v>2.2361</v>
      </c>
      <c r="N96">
        <v>4.7073999999999998</v>
      </c>
      <c r="O96">
        <v>-0.42857000000000001</v>
      </c>
      <c r="P96">
        <v>1.6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</row>
    <row r="97" spans="1:22" s="12" customFormat="1" ht="16" x14ac:dyDescent="0.2">
      <c r="A97" s="12">
        <v>96</v>
      </c>
      <c r="B97" s="12" t="s">
        <v>2941</v>
      </c>
      <c r="C97" s="12" t="s">
        <v>2942</v>
      </c>
      <c r="D97" s="12">
        <v>10</v>
      </c>
      <c r="E97" s="12">
        <v>84372038</v>
      </c>
      <c r="F97" s="12" t="s">
        <v>2745</v>
      </c>
      <c r="G97" s="12" t="s">
        <v>2755</v>
      </c>
      <c r="H97" s="12">
        <v>96</v>
      </c>
      <c r="I97" s="12">
        <v>1</v>
      </c>
      <c r="J97" s="12">
        <v>6</v>
      </c>
      <c r="K97" s="12">
        <v>7</v>
      </c>
      <c r="L97" s="12">
        <v>9.9064999999999994</v>
      </c>
      <c r="M97" s="12">
        <v>2.4495</v>
      </c>
      <c r="N97" s="12">
        <v>4.0442999999999998</v>
      </c>
      <c r="O97" s="12">
        <v>-1.7</v>
      </c>
      <c r="P97" s="12">
        <v>0.9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</row>
    <row r="98" spans="1:22" x14ac:dyDescent="0.2">
      <c r="A98">
        <v>97</v>
      </c>
      <c r="B98" t="s">
        <v>2943</v>
      </c>
      <c r="C98" t="s">
        <v>2944</v>
      </c>
      <c r="D98">
        <v>9</v>
      </c>
      <c r="E98">
        <v>39086808</v>
      </c>
      <c r="F98" t="s">
        <v>2748</v>
      </c>
      <c r="G98" t="s">
        <v>2744</v>
      </c>
      <c r="H98">
        <v>97</v>
      </c>
      <c r="I98">
        <v>1</v>
      </c>
      <c r="J98">
        <v>10</v>
      </c>
      <c r="K98">
        <v>11</v>
      </c>
      <c r="L98">
        <v>9.8876000000000008</v>
      </c>
      <c r="M98">
        <v>2.4495</v>
      </c>
      <c r="N98">
        <v>4.0366</v>
      </c>
      <c r="O98">
        <v>-1.5857000000000001</v>
      </c>
      <c r="P98">
        <v>0.3571400000000000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2">
      <c r="A99">
        <v>98</v>
      </c>
      <c r="B99" t="s">
        <v>2945</v>
      </c>
      <c r="C99" t="s">
        <v>2946</v>
      </c>
      <c r="D99">
        <v>1</v>
      </c>
      <c r="E99">
        <v>233258300</v>
      </c>
      <c r="F99" t="s">
        <v>2748</v>
      </c>
      <c r="G99" t="s">
        <v>2744</v>
      </c>
      <c r="H99">
        <v>98</v>
      </c>
      <c r="I99">
        <v>1</v>
      </c>
      <c r="J99">
        <v>16</v>
      </c>
      <c r="K99">
        <v>17</v>
      </c>
      <c r="L99">
        <v>9.8665000000000003</v>
      </c>
      <c r="M99">
        <v>5.0990000000000002</v>
      </c>
      <c r="N99">
        <v>1.9350000000000001</v>
      </c>
      <c r="O99">
        <v>-3</v>
      </c>
      <c r="P99">
        <v>-0.37142999999999998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</row>
    <row r="100" spans="1:22" x14ac:dyDescent="0.2">
      <c r="A100">
        <v>99</v>
      </c>
      <c r="B100" t="s">
        <v>2947</v>
      </c>
      <c r="C100" t="s">
        <v>2948</v>
      </c>
      <c r="D100">
        <v>15</v>
      </c>
      <c r="E100">
        <v>43835146</v>
      </c>
      <c r="F100" t="s">
        <v>2745</v>
      </c>
      <c r="G100" t="s">
        <v>2748</v>
      </c>
      <c r="H100">
        <v>99</v>
      </c>
      <c r="I100">
        <v>1</v>
      </c>
      <c r="J100">
        <v>7</v>
      </c>
      <c r="K100">
        <v>8</v>
      </c>
      <c r="L100">
        <v>9.4213000000000005</v>
      </c>
      <c r="M100">
        <v>5.2915000000000001</v>
      </c>
      <c r="N100">
        <v>1.7805</v>
      </c>
      <c r="O100">
        <v>-3.2143000000000002</v>
      </c>
      <c r="P100">
        <v>1.5286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</row>
    <row r="101" spans="1:22" x14ac:dyDescent="0.2">
      <c r="A101">
        <v>100</v>
      </c>
      <c r="B101" t="s">
        <v>2949</v>
      </c>
      <c r="C101" t="s">
        <v>2950</v>
      </c>
      <c r="D101">
        <v>3</v>
      </c>
      <c r="E101">
        <v>49530969</v>
      </c>
      <c r="F101" t="s">
        <v>2745</v>
      </c>
      <c r="G101" t="s">
        <v>2755</v>
      </c>
      <c r="H101">
        <v>100</v>
      </c>
      <c r="I101">
        <v>1</v>
      </c>
      <c r="J101">
        <v>12</v>
      </c>
      <c r="K101">
        <v>13</v>
      </c>
      <c r="L101">
        <v>9.3567</v>
      </c>
      <c r="M101">
        <v>1.7321</v>
      </c>
      <c r="N101">
        <v>5.4020999999999999</v>
      </c>
      <c r="O101">
        <v>-1.7714000000000001</v>
      </c>
      <c r="P101">
        <v>2.0286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0</v>
      </c>
    </row>
    <row r="102" spans="1:22" x14ac:dyDescent="0.2">
      <c r="A102">
        <v>101</v>
      </c>
      <c r="B102" t="s">
        <v>2951</v>
      </c>
      <c r="C102" t="s">
        <v>2952</v>
      </c>
      <c r="D102">
        <v>7</v>
      </c>
      <c r="E102">
        <v>1485412</v>
      </c>
      <c r="F102" t="s">
        <v>2748</v>
      </c>
      <c r="G102" t="s">
        <v>2744</v>
      </c>
      <c r="H102">
        <v>101</v>
      </c>
      <c r="I102">
        <v>1</v>
      </c>
      <c r="J102">
        <v>11</v>
      </c>
      <c r="K102">
        <v>12</v>
      </c>
      <c r="L102">
        <v>9.2723999999999993</v>
      </c>
      <c r="M102">
        <v>4.3589000000000002</v>
      </c>
      <c r="N102">
        <v>2.1272000000000002</v>
      </c>
      <c r="O102">
        <v>-0.51429000000000002</v>
      </c>
      <c r="P102">
        <v>0.58570999999999995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</row>
    <row r="103" spans="1:22" x14ac:dyDescent="0.2">
      <c r="A103">
        <v>102</v>
      </c>
      <c r="B103" t="s">
        <v>2953</v>
      </c>
      <c r="C103" t="s">
        <v>2954</v>
      </c>
      <c r="D103" t="s">
        <v>2743</v>
      </c>
      <c r="E103">
        <v>153934441</v>
      </c>
      <c r="F103" t="s">
        <v>2744</v>
      </c>
      <c r="G103" t="s">
        <v>2745</v>
      </c>
      <c r="H103">
        <v>102</v>
      </c>
      <c r="I103">
        <v>1</v>
      </c>
      <c r="J103">
        <v>15</v>
      </c>
      <c r="K103">
        <v>16</v>
      </c>
      <c r="L103">
        <v>9.0393000000000008</v>
      </c>
      <c r="M103">
        <v>4.3589000000000002</v>
      </c>
      <c r="N103">
        <v>2.0737999999999999</v>
      </c>
      <c r="O103">
        <v>-1.1000000000000001</v>
      </c>
      <c r="P103">
        <v>0.42857000000000001</v>
      </c>
      <c r="Q103">
        <v>0</v>
      </c>
      <c r="R103">
        <v>0</v>
      </c>
      <c r="S103">
        <v>0</v>
      </c>
      <c r="T103">
        <v>2</v>
      </c>
      <c r="U103">
        <v>0</v>
      </c>
      <c r="V103">
        <v>0</v>
      </c>
    </row>
    <row r="104" spans="1:22" x14ac:dyDescent="0.2">
      <c r="A104">
        <v>103</v>
      </c>
      <c r="B104" t="s">
        <v>2955</v>
      </c>
      <c r="C104" t="s">
        <v>2956</v>
      </c>
      <c r="D104">
        <v>17</v>
      </c>
      <c r="E104">
        <v>7674257</v>
      </c>
      <c r="F104" t="s">
        <v>2744</v>
      </c>
      <c r="G104" t="s">
        <v>2745</v>
      </c>
      <c r="H104">
        <v>103</v>
      </c>
      <c r="I104">
        <v>1</v>
      </c>
      <c r="J104">
        <v>9</v>
      </c>
      <c r="K104">
        <v>10</v>
      </c>
      <c r="L104">
        <v>8.7492999999999999</v>
      </c>
      <c r="M104">
        <v>6.4806999999999997</v>
      </c>
      <c r="N104">
        <v>1.3501000000000001</v>
      </c>
      <c r="O104">
        <v>-1.1571</v>
      </c>
      <c r="P104">
        <v>0.55713999999999997</v>
      </c>
      <c r="Q104">
        <v>0</v>
      </c>
      <c r="R104">
        <v>0</v>
      </c>
      <c r="S104">
        <v>0</v>
      </c>
      <c r="T104">
        <v>3</v>
      </c>
      <c r="U104">
        <v>0</v>
      </c>
      <c r="V104">
        <v>0</v>
      </c>
    </row>
    <row r="105" spans="1:22" x14ac:dyDescent="0.2">
      <c r="A105">
        <v>104</v>
      </c>
      <c r="B105" t="s">
        <v>2957</v>
      </c>
      <c r="C105" t="s">
        <v>2958</v>
      </c>
      <c r="D105">
        <v>3</v>
      </c>
      <c r="E105">
        <v>185480365</v>
      </c>
      <c r="F105" t="s">
        <v>2748</v>
      </c>
      <c r="G105" t="s">
        <v>2744</v>
      </c>
      <c r="H105">
        <v>104</v>
      </c>
      <c r="I105">
        <v>1</v>
      </c>
      <c r="J105">
        <v>8</v>
      </c>
      <c r="K105">
        <v>9</v>
      </c>
      <c r="L105">
        <v>8.6286000000000005</v>
      </c>
      <c r="M105">
        <v>1.7321</v>
      </c>
      <c r="N105">
        <v>4.9817999999999998</v>
      </c>
      <c r="O105">
        <v>-0.71428999999999998</v>
      </c>
      <c r="P105">
        <v>-0.71428999999999998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2">
      <c r="A106">
        <v>105</v>
      </c>
      <c r="B106" t="s">
        <v>2959</v>
      </c>
      <c r="C106" t="s">
        <v>2960</v>
      </c>
      <c r="D106">
        <v>3</v>
      </c>
      <c r="E106">
        <v>158543378</v>
      </c>
      <c r="F106" t="s">
        <v>2748</v>
      </c>
      <c r="G106" t="s">
        <v>2744</v>
      </c>
      <c r="H106">
        <v>105</v>
      </c>
      <c r="I106">
        <v>1</v>
      </c>
      <c r="J106">
        <v>14</v>
      </c>
      <c r="K106">
        <v>15</v>
      </c>
      <c r="L106">
        <v>8.5361999999999991</v>
      </c>
      <c r="M106">
        <v>3.4641000000000002</v>
      </c>
      <c r="N106">
        <v>2.4641999999999999</v>
      </c>
      <c r="O106">
        <v>4.2856999999999999E-2</v>
      </c>
      <c r="P106">
        <v>0.52856999999999998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 x14ac:dyDescent="0.2">
      <c r="A107">
        <v>106</v>
      </c>
      <c r="B107" t="s">
        <v>2961</v>
      </c>
      <c r="C107" t="s">
        <v>2962</v>
      </c>
      <c r="D107">
        <v>4</v>
      </c>
      <c r="E107">
        <v>86750887</v>
      </c>
      <c r="F107" t="s">
        <v>2744</v>
      </c>
      <c r="G107" t="s">
        <v>2748</v>
      </c>
      <c r="H107">
        <v>106</v>
      </c>
      <c r="I107">
        <v>1</v>
      </c>
      <c r="J107">
        <v>11</v>
      </c>
      <c r="K107">
        <v>12</v>
      </c>
      <c r="L107">
        <v>8.1059000000000001</v>
      </c>
      <c r="M107">
        <v>2.4495</v>
      </c>
      <c r="N107">
        <v>3.3092000000000001</v>
      </c>
      <c r="O107">
        <v>2.8570999999999999E-2</v>
      </c>
      <c r="P107">
        <v>1.2285999999999999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</row>
    <row r="108" spans="1:22" x14ac:dyDescent="0.2">
      <c r="A108">
        <v>107</v>
      </c>
      <c r="B108" t="s">
        <v>2963</v>
      </c>
      <c r="C108" t="s">
        <v>2964</v>
      </c>
      <c r="D108">
        <v>2</v>
      </c>
      <c r="E108">
        <v>241633771</v>
      </c>
      <c r="F108" t="s">
        <v>2748</v>
      </c>
      <c r="G108" t="s">
        <v>2744</v>
      </c>
      <c r="H108">
        <v>107</v>
      </c>
      <c r="I108">
        <v>1</v>
      </c>
      <c r="J108">
        <v>7</v>
      </c>
      <c r="K108">
        <v>8</v>
      </c>
      <c r="L108">
        <v>7.8654000000000002</v>
      </c>
      <c r="M108">
        <v>2</v>
      </c>
      <c r="N108">
        <v>3.9327000000000001</v>
      </c>
      <c r="O108">
        <v>-0.92857000000000001</v>
      </c>
      <c r="P108">
        <v>0.7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</row>
    <row r="109" spans="1:22" x14ac:dyDescent="0.2">
      <c r="A109">
        <v>108</v>
      </c>
      <c r="B109" t="s">
        <v>2965</v>
      </c>
      <c r="C109" t="s">
        <v>2966</v>
      </c>
      <c r="D109">
        <v>22</v>
      </c>
      <c r="E109">
        <v>39079045</v>
      </c>
      <c r="F109" t="s">
        <v>2745</v>
      </c>
      <c r="G109" t="s">
        <v>2755</v>
      </c>
      <c r="H109">
        <v>108</v>
      </c>
      <c r="I109">
        <v>1</v>
      </c>
      <c r="J109">
        <v>12</v>
      </c>
      <c r="K109">
        <v>13</v>
      </c>
      <c r="L109">
        <v>7.6992000000000003</v>
      </c>
      <c r="M109">
        <v>4.1231</v>
      </c>
      <c r="N109">
        <v>1.8673</v>
      </c>
      <c r="O109">
        <v>-0.45713999999999999</v>
      </c>
      <c r="P109">
        <v>1.2857000000000001</v>
      </c>
      <c r="Q109">
        <v>0</v>
      </c>
      <c r="R109">
        <v>0</v>
      </c>
      <c r="S109">
        <v>0</v>
      </c>
      <c r="T109">
        <v>1</v>
      </c>
      <c r="U109">
        <v>0</v>
      </c>
      <c r="V109">
        <v>0</v>
      </c>
    </row>
    <row r="110" spans="1:22" x14ac:dyDescent="0.2">
      <c r="A110">
        <v>109</v>
      </c>
      <c r="B110" t="s">
        <v>2967</v>
      </c>
      <c r="C110" t="s">
        <v>2968</v>
      </c>
      <c r="D110">
        <v>7</v>
      </c>
      <c r="E110">
        <v>142078908</v>
      </c>
      <c r="F110" t="s">
        <v>2745</v>
      </c>
      <c r="G110" t="s">
        <v>2755</v>
      </c>
      <c r="H110">
        <v>109</v>
      </c>
      <c r="I110">
        <v>1</v>
      </c>
      <c r="J110">
        <v>12</v>
      </c>
      <c r="K110">
        <v>13</v>
      </c>
      <c r="L110">
        <v>7.6555999999999997</v>
      </c>
      <c r="M110">
        <v>3.7416999999999998</v>
      </c>
      <c r="N110">
        <v>2.0459999999999998</v>
      </c>
      <c r="O110">
        <v>-0.38571</v>
      </c>
      <c r="P110">
        <v>1.5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>
        <v>110</v>
      </c>
      <c r="B111" t="s">
        <v>2969</v>
      </c>
      <c r="C111" t="s">
        <v>2970</v>
      </c>
      <c r="D111" t="s">
        <v>2743</v>
      </c>
      <c r="E111">
        <v>53428612</v>
      </c>
      <c r="F111" t="s">
        <v>2748</v>
      </c>
      <c r="G111" t="s">
        <v>2744</v>
      </c>
      <c r="H111">
        <v>110</v>
      </c>
      <c r="I111">
        <v>1</v>
      </c>
      <c r="J111">
        <v>17</v>
      </c>
      <c r="K111">
        <v>18</v>
      </c>
      <c r="L111">
        <v>7.5258000000000003</v>
      </c>
      <c r="M111">
        <v>2.2361</v>
      </c>
      <c r="N111">
        <v>3.3656000000000001</v>
      </c>
      <c r="O111">
        <v>-2.0286</v>
      </c>
      <c r="P111">
        <v>-1.3856999999999999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</row>
    <row r="112" spans="1:22" x14ac:dyDescent="0.2">
      <c r="A112">
        <v>111</v>
      </c>
      <c r="B112" t="s">
        <v>2971</v>
      </c>
      <c r="C112" t="s">
        <v>2972</v>
      </c>
      <c r="D112">
        <v>1</v>
      </c>
      <c r="E112">
        <v>180044068</v>
      </c>
      <c r="F112" t="s">
        <v>2745</v>
      </c>
      <c r="G112" t="s">
        <v>2755</v>
      </c>
      <c r="H112">
        <v>111</v>
      </c>
      <c r="I112">
        <v>1</v>
      </c>
      <c r="J112">
        <v>13</v>
      </c>
      <c r="K112">
        <v>14</v>
      </c>
      <c r="L112">
        <v>7.4862000000000002</v>
      </c>
      <c r="M112">
        <v>3.4641000000000002</v>
      </c>
      <c r="N112">
        <v>2.1610999999999998</v>
      </c>
      <c r="O112">
        <v>-1.2857000000000001</v>
      </c>
      <c r="P112">
        <v>1.114300000000000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2">
      <c r="A113">
        <v>112</v>
      </c>
      <c r="B113" t="s">
        <v>2973</v>
      </c>
      <c r="C113" t="s">
        <v>2974</v>
      </c>
      <c r="D113">
        <v>2</v>
      </c>
      <c r="E113">
        <v>53801714</v>
      </c>
      <c r="F113" t="s">
        <v>2755</v>
      </c>
      <c r="G113" t="s">
        <v>2745</v>
      </c>
      <c r="H113">
        <v>112</v>
      </c>
      <c r="I113">
        <v>1</v>
      </c>
      <c r="J113">
        <v>15</v>
      </c>
      <c r="K113">
        <v>16</v>
      </c>
      <c r="L113">
        <v>7.4696999999999996</v>
      </c>
      <c r="M113">
        <v>4.1231</v>
      </c>
      <c r="N113">
        <v>1.8117000000000001</v>
      </c>
      <c r="O113">
        <v>0.3</v>
      </c>
      <c r="P113">
        <v>2.6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</row>
    <row r="114" spans="1:22" x14ac:dyDescent="0.2">
      <c r="A114">
        <v>113</v>
      </c>
      <c r="B114" t="s">
        <v>2975</v>
      </c>
      <c r="C114" t="s">
        <v>2976</v>
      </c>
      <c r="D114">
        <v>18</v>
      </c>
      <c r="E114">
        <v>5291543</v>
      </c>
      <c r="F114" t="s">
        <v>2748</v>
      </c>
      <c r="G114" t="s">
        <v>2744</v>
      </c>
      <c r="H114">
        <v>113</v>
      </c>
      <c r="I114">
        <v>1</v>
      </c>
      <c r="J114">
        <v>11</v>
      </c>
      <c r="K114">
        <v>12</v>
      </c>
      <c r="L114">
        <v>7.3018999999999998</v>
      </c>
      <c r="M114">
        <v>2.6457999999999999</v>
      </c>
      <c r="N114">
        <v>2.7599</v>
      </c>
      <c r="O114">
        <v>-1.4571000000000001</v>
      </c>
      <c r="P114">
        <v>-5.7142999999999999E-2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0</v>
      </c>
    </row>
    <row r="115" spans="1:22" x14ac:dyDescent="0.2">
      <c r="A115">
        <v>114</v>
      </c>
      <c r="B115" t="s">
        <v>2977</v>
      </c>
      <c r="C115" t="s">
        <v>2978</v>
      </c>
      <c r="D115">
        <v>9</v>
      </c>
      <c r="E115">
        <v>71746332</v>
      </c>
      <c r="F115" t="s">
        <v>2748</v>
      </c>
      <c r="G115" t="s">
        <v>2744</v>
      </c>
      <c r="H115">
        <v>114</v>
      </c>
      <c r="I115">
        <v>1</v>
      </c>
      <c r="J115">
        <v>9</v>
      </c>
      <c r="K115">
        <v>10</v>
      </c>
      <c r="L115">
        <v>7.2306999999999997</v>
      </c>
      <c r="M115">
        <v>2.2361</v>
      </c>
      <c r="N115">
        <v>3.2336999999999998</v>
      </c>
      <c r="O115">
        <v>-2.0286</v>
      </c>
      <c r="P115">
        <v>-0.57142999999999999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1</v>
      </c>
    </row>
    <row r="116" spans="1:22" x14ac:dyDescent="0.2">
      <c r="A116">
        <v>115</v>
      </c>
      <c r="B116" t="s">
        <v>2979</v>
      </c>
      <c r="C116" t="s">
        <v>2980</v>
      </c>
      <c r="D116">
        <v>14</v>
      </c>
      <c r="E116">
        <v>75030565</v>
      </c>
      <c r="F116" t="s">
        <v>2748</v>
      </c>
      <c r="G116" t="s">
        <v>2745</v>
      </c>
      <c r="H116">
        <v>115</v>
      </c>
      <c r="I116">
        <v>1</v>
      </c>
      <c r="J116">
        <v>13</v>
      </c>
      <c r="K116">
        <v>14</v>
      </c>
      <c r="L116">
        <v>6.5979999999999999</v>
      </c>
      <c r="M116">
        <v>2.2361</v>
      </c>
      <c r="N116">
        <v>2.9506999999999999</v>
      </c>
      <c r="O116">
        <v>0.64285999999999999</v>
      </c>
      <c r="P116">
        <v>1.1714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>
        <v>116</v>
      </c>
      <c r="B117" t="s">
        <v>2981</v>
      </c>
      <c r="C117" t="s">
        <v>2982</v>
      </c>
      <c r="D117">
        <v>3</v>
      </c>
      <c r="E117">
        <v>113939980</v>
      </c>
      <c r="F117" t="s">
        <v>2748</v>
      </c>
      <c r="G117" t="s">
        <v>2744</v>
      </c>
      <c r="H117">
        <v>116</v>
      </c>
      <c r="I117">
        <v>1</v>
      </c>
      <c r="J117">
        <v>14</v>
      </c>
      <c r="K117">
        <v>15</v>
      </c>
      <c r="L117">
        <v>6.0312000000000001</v>
      </c>
      <c r="M117">
        <v>2.2361</v>
      </c>
      <c r="N117">
        <v>2.6972</v>
      </c>
      <c r="O117">
        <v>-1.1429</v>
      </c>
      <c r="P117">
        <v>-0.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</row>
    <row r="118" spans="1:22" x14ac:dyDescent="0.2">
      <c r="A118">
        <v>117</v>
      </c>
      <c r="B118" t="s">
        <v>2983</v>
      </c>
      <c r="C118" t="s">
        <v>2984</v>
      </c>
      <c r="D118">
        <v>4</v>
      </c>
      <c r="E118">
        <v>25833041</v>
      </c>
      <c r="F118" t="s">
        <v>2748</v>
      </c>
      <c r="G118" t="s">
        <v>2744</v>
      </c>
      <c r="H118">
        <v>117</v>
      </c>
      <c r="I118">
        <v>1</v>
      </c>
      <c r="J118">
        <v>17</v>
      </c>
      <c r="K118">
        <v>18</v>
      </c>
      <c r="L118">
        <v>5.7803000000000004</v>
      </c>
      <c r="M118">
        <v>2.6457999999999999</v>
      </c>
      <c r="N118">
        <v>2.1848000000000001</v>
      </c>
      <c r="O118">
        <v>-0.34286</v>
      </c>
      <c r="P118">
        <v>2.114300000000000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>
        <v>118</v>
      </c>
      <c r="B119" t="s">
        <v>2985</v>
      </c>
      <c r="C119" t="s">
        <v>2986</v>
      </c>
      <c r="D119">
        <v>3</v>
      </c>
      <c r="E119">
        <v>113403987</v>
      </c>
      <c r="F119" t="s">
        <v>2745</v>
      </c>
      <c r="G119" t="s">
        <v>2748</v>
      </c>
      <c r="H119">
        <v>118</v>
      </c>
      <c r="I119">
        <v>1</v>
      </c>
      <c r="J119">
        <v>6</v>
      </c>
      <c r="K119">
        <v>7</v>
      </c>
      <c r="L119">
        <v>5.7613000000000003</v>
      </c>
      <c r="M119">
        <v>1.7321</v>
      </c>
      <c r="N119">
        <v>3.3262999999999998</v>
      </c>
      <c r="O119">
        <v>0.44285999999999998</v>
      </c>
      <c r="P119">
        <v>1.6286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0</v>
      </c>
    </row>
    <row r="120" spans="1:22" x14ac:dyDescent="0.2">
      <c r="A120">
        <v>119</v>
      </c>
      <c r="B120" t="s">
        <v>2987</v>
      </c>
      <c r="C120" t="s">
        <v>2988</v>
      </c>
      <c r="D120">
        <v>17</v>
      </c>
      <c r="E120">
        <v>61685895</v>
      </c>
      <c r="F120" t="s">
        <v>2748</v>
      </c>
      <c r="G120" t="s">
        <v>2744</v>
      </c>
      <c r="H120">
        <v>119</v>
      </c>
      <c r="I120">
        <v>1</v>
      </c>
      <c r="J120">
        <v>15</v>
      </c>
      <c r="K120">
        <v>16</v>
      </c>
      <c r="L120">
        <v>5.7108999999999996</v>
      </c>
      <c r="M120">
        <v>3.8730000000000002</v>
      </c>
      <c r="N120">
        <v>1.4744999999999999</v>
      </c>
      <c r="O120">
        <v>-0.31429000000000001</v>
      </c>
      <c r="P120">
        <v>1.6714</v>
      </c>
      <c r="Q120">
        <v>0</v>
      </c>
      <c r="R120">
        <v>0</v>
      </c>
      <c r="S120">
        <v>0</v>
      </c>
      <c r="T120">
        <v>2</v>
      </c>
      <c r="U120">
        <v>0</v>
      </c>
      <c r="V120">
        <v>0</v>
      </c>
    </row>
    <row r="121" spans="1:22" x14ac:dyDescent="0.2">
      <c r="A121">
        <v>120</v>
      </c>
      <c r="B121" t="s">
        <v>2989</v>
      </c>
      <c r="C121" t="s">
        <v>2990</v>
      </c>
      <c r="D121">
        <v>2</v>
      </c>
      <c r="E121">
        <v>99429909</v>
      </c>
      <c r="F121" t="s">
        <v>2748</v>
      </c>
      <c r="G121" t="s">
        <v>2744</v>
      </c>
      <c r="H121">
        <v>120</v>
      </c>
      <c r="I121">
        <v>1</v>
      </c>
      <c r="J121">
        <v>5</v>
      </c>
      <c r="K121">
        <v>6</v>
      </c>
      <c r="L121">
        <v>5.3745000000000003</v>
      </c>
      <c r="M121">
        <v>2.2361</v>
      </c>
      <c r="N121">
        <v>2.4035000000000002</v>
      </c>
      <c r="O121">
        <v>-0.2142900000000000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</row>
    <row r="122" spans="1:22" x14ac:dyDescent="0.2">
      <c r="A122">
        <v>121</v>
      </c>
      <c r="B122" t="s">
        <v>2991</v>
      </c>
      <c r="C122" t="s">
        <v>2992</v>
      </c>
      <c r="D122">
        <v>16</v>
      </c>
      <c r="E122">
        <v>671941</v>
      </c>
      <c r="F122" t="s">
        <v>2745</v>
      </c>
      <c r="G122" t="s">
        <v>2755</v>
      </c>
      <c r="H122">
        <v>121</v>
      </c>
      <c r="I122">
        <v>1</v>
      </c>
      <c r="J122">
        <v>12</v>
      </c>
      <c r="K122">
        <v>13</v>
      </c>
      <c r="L122">
        <v>5.2523999999999997</v>
      </c>
      <c r="M122">
        <v>2.4495</v>
      </c>
      <c r="N122">
        <v>2.1442999999999999</v>
      </c>
      <c r="O122">
        <v>-8.5713999999999999E-2</v>
      </c>
      <c r="P122">
        <v>0.94286000000000003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</row>
    <row r="123" spans="1:22" x14ac:dyDescent="0.2">
      <c r="A123">
        <v>122</v>
      </c>
      <c r="B123" t="s">
        <v>2993</v>
      </c>
      <c r="C123" t="s">
        <v>2994</v>
      </c>
      <c r="D123">
        <v>8</v>
      </c>
      <c r="E123">
        <v>99642085</v>
      </c>
      <c r="F123" t="s">
        <v>2745</v>
      </c>
      <c r="G123" t="s">
        <v>2755</v>
      </c>
      <c r="H123">
        <v>122</v>
      </c>
      <c r="I123">
        <v>1</v>
      </c>
      <c r="J123">
        <v>13</v>
      </c>
      <c r="K123">
        <v>14</v>
      </c>
      <c r="L123">
        <v>5.0789999999999997</v>
      </c>
      <c r="M123">
        <v>2.6457999999999999</v>
      </c>
      <c r="N123">
        <v>1.9197</v>
      </c>
      <c r="O123">
        <v>-3.5571000000000002</v>
      </c>
      <c r="P123">
        <v>1.5286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</row>
    <row r="124" spans="1:22" x14ac:dyDescent="0.2">
      <c r="A124">
        <v>123</v>
      </c>
      <c r="B124" t="s">
        <v>2995</v>
      </c>
      <c r="C124" t="s">
        <v>2996</v>
      </c>
      <c r="D124">
        <v>12</v>
      </c>
      <c r="E124">
        <v>105031865</v>
      </c>
      <c r="F124" t="s">
        <v>2748</v>
      </c>
      <c r="G124" t="s">
        <v>2744</v>
      </c>
      <c r="H124">
        <v>123</v>
      </c>
      <c r="I124">
        <v>1</v>
      </c>
      <c r="J124">
        <v>4</v>
      </c>
      <c r="K124">
        <v>5</v>
      </c>
      <c r="L124">
        <v>4.8764000000000003</v>
      </c>
      <c r="M124">
        <v>3.7416999999999998</v>
      </c>
      <c r="N124">
        <v>1.3032999999999999</v>
      </c>
      <c r="O124">
        <v>-0.75714000000000004</v>
      </c>
      <c r="P124">
        <v>0.37142999999999998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</row>
    <row r="125" spans="1:22" x14ac:dyDescent="0.2">
      <c r="A125">
        <v>124</v>
      </c>
      <c r="B125" t="s">
        <v>2997</v>
      </c>
      <c r="C125" t="s">
        <v>2998</v>
      </c>
      <c r="D125">
        <v>3</v>
      </c>
      <c r="E125">
        <v>4813196</v>
      </c>
      <c r="F125" t="s">
        <v>2744</v>
      </c>
      <c r="G125" t="s">
        <v>2755</v>
      </c>
      <c r="H125">
        <v>124</v>
      </c>
      <c r="I125">
        <v>1</v>
      </c>
      <c r="J125">
        <v>8</v>
      </c>
      <c r="K125">
        <v>9</v>
      </c>
      <c r="L125">
        <v>4.8106</v>
      </c>
      <c r="M125">
        <v>2</v>
      </c>
      <c r="N125">
        <v>2.4053</v>
      </c>
      <c r="O125">
        <v>-2.2856999999999998</v>
      </c>
      <c r="P125">
        <v>1.3429</v>
      </c>
      <c r="Q125">
        <v>0</v>
      </c>
      <c r="R125">
        <v>0</v>
      </c>
      <c r="S125">
        <v>0</v>
      </c>
      <c r="T125">
        <v>2</v>
      </c>
      <c r="U125">
        <v>0</v>
      </c>
      <c r="V125">
        <v>0</v>
      </c>
    </row>
    <row r="126" spans="1:22" x14ac:dyDescent="0.2">
      <c r="A126">
        <v>125</v>
      </c>
      <c r="B126" t="s">
        <v>2999</v>
      </c>
      <c r="C126" t="s">
        <v>3000</v>
      </c>
      <c r="D126">
        <v>1</v>
      </c>
      <c r="E126">
        <v>35841299</v>
      </c>
      <c r="F126" t="s">
        <v>2818</v>
      </c>
      <c r="G126" t="s">
        <v>2819</v>
      </c>
      <c r="H126">
        <v>125</v>
      </c>
      <c r="I126">
        <v>1</v>
      </c>
      <c r="J126">
        <v>15</v>
      </c>
      <c r="K126">
        <v>16</v>
      </c>
      <c r="L126">
        <v>4.6883999999999997</v>
      </c>
      <c r="M126">
        <v>2</v>
      </c>
      <c r="N126">
        <v>2.3441999999999998</v>
      </c>
      <c r="O126">
        <v>-1.7571000000000001</v>
      </c>
      <c r="P126">
        <v>1.6286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</row>
    <row r="127" spans="1:22" x14ac:dyDescent="0.2">
      <c r="A127">
        <v>126</v>
      </c>
      <c r="B127" t="s">
        <v>3001</v>
      </c>
      <c r="C127" t="s">
        <v>3002</v>
      </c>
      <c r="D127">
        <v>2</v>
      </c>
      <c r="E127">
        <v>189475306</v>
      </c>
      <c r="F127" t="s">
        <v>2755</v>
      </c>
      <c r="G127" t="s">
        <v>2744</v>
      </c>
      <c r="H127">
        <v>126</v>
      </c>
      <c r="I127">
        <v>1</v>
      </c>
      <c r="J127">
        <v>11</v>
      </c>
      <c r="K127">
        <v>12</v>
      </c>
      <c r="L127">
        <v>4.63</v>
      </c>
      <c r="M127">
        <v>5.8310000000000004</v>
      </c>
      <c r="N127">
        <v>0.79403999999999997</v>
      </c>
      <c r="O127">
        <v>-0.72857000000000005</v>
      </c>
      <c r="P127">
        <v>0.71428999999999998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 x14ac:dyDescent="0.2">
      <c r="A128">
        <v>127</v>
      </c>
      <c r="B128" t="s">
        <v>3003</v>
      </c>
      <c r="C128" t="s">
        <v>3004</v>
      </c>
      <c r="D128">
        <v>16</v>
      </c>
      <c r="E128">
        <v>2460948</v>
      </c>
      <c r="F128" t="s">
        <v>2745</v>
      </c>
      <c r="G128" t="s">
        <v>2755</v>
      </c>
      <c r="H128">
        <v>127</v>
      </c>
      <c r="I128">
        <v>1</v>
      </c>
      <c r="J128">
        <v>10</v>
      </c>
      <c r="K128">
        <v>11</v>
      </c>
      <c r="L128">
        <v>4.6022999999999996</v>
      </c>
      <c r="M128">
        <v>2.8283999999999998</v>
      </c>
      <c r="N128">
        <v>1.6271</v>
      </c>
      <c r="O128">
        <v>-0.61429</v>
      </c>
      <c r="P128">
        <v>1.257100000000000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</row>
    <row r="129" spans="1:22" x14ac:dyDescent="0.2">
      <c r="A129">
        <v>128</v>
      </c>
      <c r="B129" t="s">
        <v>3005</v>
      </c>
      <c r="C129" t="s">
        <v>3006</v>
      </c>
      <c r="D129">
        <v>20</v>
      </c>
      <c r="E129">
        <v>62333221</v>
      </c>
      <c r="F129" t="s">
        <v>2748</v>
      </c>
      <c r="G129" t="s">
        <v>2744</v>
      </c>
      <c r="H129">
        <v>128</v>
      </c>
      <c r="I129">
        <v>1</v>
      </c>
      <c r="J129">
        <v>16</v>
      </c>
      <c r="K129">
        <v>17</v>
      </c>
      <c r="L129">
        <v>4.5923999999999996</v>
      </c>
      <c r="M129">
        <v>3</v>
      </c>
      <c r="N129">
        <v>1.5307999999999999</v>
      </c>
      <c r="O129">
        <v>-7.1429000000000006E-2</v>
      </c>
      <c r="P129">
        <v>1.2428999999999999</v>
      </c>
      <c r="Q129">
        <v>0</v>
      </c>
      <c r="R129">
        <v>0</v>
      </c>
      <c r="S129">
        <v>0</v>
      </c>
      <c r="T129">
        <v>1</v>
      </c>
      <c r="U129">
        <v>0</v>
      </c>
      <c r="V129">
        <v>0</v>
      </c>
    </row>
    <row r="130" spans="1:22" x14ac:dyDescent="0.2">
      <c r="A130">
        <v>129</v>
      </c>
      <c r="B130" t="s">
        <v>3007</v>
      </c>
      <c r="C130" t="s">
        <v>3008</v>
      </c>
      <c r="D130">
        <v>8</v>
      </c>
      <c r="E130">
        <v>143791397</v>
      </c>
      <c r="F130" t="s">
        <v>2748</v>
      </c>
      <c r="G130" t="s">
        <v>2744</v>
      </c>
      <c r="H130">
        <v>129</v>
      </c>
      <c r="I130">
        <v>1</v>
      </c>
      <c r="J130">
        <v>12</v>
      </c>
      <c r="K130">
        <v>13</v>
      </c>
      <c r="L130">
        <v>4.0526999999999997</v>
      </c>
      <c r="M130">
        <v>2.4495</v>
      </c>
      <c r="N130">
        <v>1.6545000000000001</v>
      </c>
      <c r="O130">
        <v>-1.2</v>
      </c>
      <c r="P130">
        <v>1.4286E-2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 x14ac:dyDescent="0.2">
      <c r="A131">
        <v>130</v>
      </c>
      <c r="B131" t="s">
        <v>3009</v>
      </c>
      <c r="C131" t="s">
        <v>3010</v>
      </c>
      <c r="D131">
        <v>1</v>
      </c>
      <c r="E131">
        <v>35405385</v>
      </c>
      <c r="F131" t="s">
        <v>2818</v>
      </c>
      <c r="G131" t="s">
        <v>2819</v>
      </c>
      <c r="H131">
        <v>130</v>
      </c>
      <c r="I131">
        <v>1</v>
      </c>
      <c r="J131">
        <v>7</v>
      </c>
      <c r="K131">
        <v>8</v>
      </c>
      <c r="L131">
        <v>4.0438000000000001</v>
      </c>
      <c r="M131">
        <v>5.1962000000000002</v>
      </c>
      <c r="N131">
        <v>0.77824000000000004</v>
      </c>
      <c r="O131">
        <v>-0.87143000000000004</v>
      </c>
      <c r="P131">
        <v>0.44285999999999998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</row>
    <row r="132" spans="1:22" x14ac:dyDescent="0.2">
      <c r="A132">
        <v>131</v>
      </c>
      <c r="B132" t="s">
        <v>3011</v>
      </c>
      <c r="C132" t="s">
        <v>3012</v>
      </c>
      <c r="D132">
        <v>11</v>
      </c>
      <c r="E132">
        <v>72004023</v>
      </c>
      <c r="F132" t="s">
        <v>2745</v>
      </c>
      <c r="G132" t="s">
        <v>2755</v>
      </c>
      <c r="H132">
        <v>131</v>
      </c>
      <c r="I132">
        <v>1</v>
      </c>
      <c r="J132">
        <v>10</v>
      </c>
      <c r="K132">
        <v>11</v>
      </c>
      <c r="L132">
        <v>3.8984999999999999</v>
      </c>
      <c r="M132">
        <v>2.2361</v>
      </c>
      <c r="N132">
        <v>1.7435</v>
      </c>
      <c r="O132">
        <v>-1.8856999999999999</v>
      </c>
      <c r="P132">
        <v>0.4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 x14ac:dyDescent="0.2">
      <c r="A133">
        <v>132</v>
      </c>
      <c r="B133" t="s">
        <v>3013</v>
      </c>
      <c r="C133" t="s">
        <v>3014</v>
      </c>
      <c r="D133">
        <v>7</v>
      </c>
      <c r="E133">
        <v>2605984</v>
      </c>
      <c r="F133" t="s">
        <v>2745</v>
      </c>
      <c r="G133" t="s">
        <v>2755</v>
      </c>
      <c r="H133">
        <v>132</v>
      </c>
      <c r="I133">
        <v>1</v>
      </c>
      <c r="J133">
        <v>11</v>
      </c>
      <c r="K133">
        <v>12</v>
      </c>
      <c r="L133">
        <v>3.8872</v>
      </c>
      <c r="M133">
        <v>2.8283999999999998</v>
      </c>
      <c r="N133">
        <v>1.3743000000000001</v>
      </c>
      <c r="O133">
        <v>-1.6714</v>
      </c>
      <c r="P133">
        <v>0.82857000000000003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</row>
    <row r="134" spans="1:22" x14ac:dyDescent="0.2">
      <c r="A134">
        <v>133</v>
      </c>
      <c r="B134" t="s">
        <v>3015</v>
      </c>
      <c r="C134" t="s">
        <v>3016</v>
      </c>
      <c r="D134">
        <v>8</v>
      </c>
      <c r="E134">
        <v>102311417</v>
      </c>
      <c r="F134" t="s">
        <v>2748</v>
      </c>
      <c r="G134" t="s">
        <v>2744</v>
      </c>
      <c r="H134">
        <v>133</v>
      </c>
      <c r="I134">
        <v>1</v>
      </c>
      <c r="J134">
        <v>14</v>
      </c>
      <c r="K134">
        <v>15</v>
      </c>
      <c r="L134">
        <v>3.4453</v>
      </c>
      <c r="M134">
        <v>4.1231</v>
      </c>
      <c r="N134">
        <v>0.83560000000000001</v>
      </c>
      <c r="O134" s="13">
        <v>-6.3440999999999994E-17</v>
      </c>
      <c r="P134">
        <v>0.65713999999999995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0</v>
      </c>
    </row>
    <row r="135" spans="1:22" x14ac:dyDescent="0.2">
      <c r="A135">
        <v>134</v>
      </c>
      <c r="B135" t="s">
        <v>3017</v>
      </c>
      <c r="C135" t="s">
        <v>3018</v>
      </c>
      <c r="D135">
        <v>6</v>
      </c>
      <c r="E135">
        <v>152230618</v>
      </c>
      <c r="F135" t="s">
        <v>2745</v>
      </c>
      <c r="G135" t="s">
        <v>2755</v>
      </c>
      <c r="H135">
        <v>134</v>
      </c>
      <c r="I135">
        <v>1</v>
      </c>
      <c r="J135">
        <v>8</v>
      </c>
      <c r="K135">
        <v>9</v>
      </c>
      <c r="L135">
        <v>3.4420000000000002</v>
      </c>
      <c r="M135">
        <v>4.4721000000000002</v>
      </c>
      <c r="N135">
        <v>0.76966000000000001</v>
      </c>
      <c r="O135">
        <v>-0.81428999999999996</v>
      </c>
      <c r="P135">
        <v>0.32856999999999997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x14ac:dyDescent="0.2">
      <c r="A136">
        <v>135</v>
      </c>
      <c r="B136" t="s">
        <v>3019</v>
      </c>
      <c r="C136" t="s">
        <v>3020</v>
      </c>
      <c r="D136">
        <v>22</v>
      </c>
      <c r="E136">
        <v>41943695</v>
      </c>
      <c r="F136" t="s">
        <v>2745</v>
      </c>
      <c r="G136" t="s">
        <v>2755</v>
      </c>
      <c r="H136">
        <v>135</v>
      </c>
      <c r="I136">
        <v>1</v>
      </c>
      <c r="J136">
        <v>7</v>
      </c>
      <c r="K136">
        <v>8</v>
      </c>
      <c r="L136">
        <v>3.3408000000000002</v>
      </c>
      <c r="M136">
        <v>5.8310000000000004</v>
      </c>
      <c r="N136">
        <v>0.57294</v>
      </c>
      <c r="O136">
        <v>0.88571</v>
      </c>
      <c r="P136">
        <v>1.2428999999999999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</row>
    <row r="137" spans="1:22" x14ac:dyDescent="0.2">
      <c r="A137">
        <v>136</v>
      </c>
      <c r="B137" t="s">
        <v>3021</v>
      </c>
      <c r="C137" t="s">
        <v>3022</v>
      </c>
      <c r="D137">
        <v>2</v>
      </c>
      <c r="E137">
        <v>112559364</v>
      </c>
      <c r="F137" t="s">
        <v>2745</v>
      </c>
      <c r="G137" t="s">
        <v>2755</v>
      </c>
      <c r="H137">
        <v>136</v>
      </c>
      <c r="I137">
        <v>1</v>
      </c>
      <c r="J137">
        <v>7</v>
      </c>
      <c r="K137">
        <v>8</v>
      </c>
      <c r="L137">
        <v>3.3184</v>
      </c>
      <c r="M137">
        <v>2.4495</v>
      </c>
      <c r="N137">
        <v>1.3547</v>
      </c>
      <c r="O137">
        <v>7.1429000000000006E-2</v>
      </c>
      <c r="P137">
        <v>0.95713999999999999</v>
      </c>
      <c r="Q137">
        <v>0</v>
      </c>
      <c r="R137">
        <v>0</v>
      </c>
      <c r="S137">
        <v>0</v>
      </c>
      <c r="T137">
        <v>1</v>
      </c>
      <c r="U137">
        <v>1</v>
      </c>
      <c r="V137">
        <v>0</v>
      </c>
    </row>
    <row r="138" spans="1:22" x14ac:dyDescent="0.2">
      <c r="A138">
        <v>137</v>
      </c>
      <c r="B138" t="s">
        <v>3023</v>
      </c>
      <c r="C138" t="s">
        <v>3024</v>
      </c>
      <c r="D138">
        <v>19</v>
      </c>
      <c r="E138">
        <v>19535395</v>
      </c>
      <c r="F138" t="s">
        <v>2755</v>
      </c>
      <c r="G138" t="s">
        <v>2745</v>
      </c>
      <c r="H138">
        <v>137</v>
      </c>
      <c r="I138">
        <v>1</v>
      </c>
      <c r="J138">
        <v>4</v>
      </c>
      <c r="K138">
        <v>5</v>
      </c>
      <c r="L138">
        <v>3.1966999999999999</v>
      </c>
      <c r="M138">
        <v>2.2361</v>
      </c>
      <c r="N138">
        <v>1.4296</v>
      </c>
      <c r="O138">
        <v>0.72857000000000005</v>
      </c>
      <c r="P138">
        <v>1.6</v>
      </c>
      <c r="Q138">
        <v>0</v>
      </c>
      <c r="R138">
        <v>0</v>
      </c>
      <c r="S138">
        <v>1</v>
      </c>
      <c r="T138">
        <v>1</v>
      </c>
      <c r="U138">
        <v>0</v>
      </c>
      <c r="V138">
        <v>0</v>
      </c>
    </row>
    <row r="139" spans="1:22" x14ac:dyDescent="0.2">
      <c r="A139">
        <v>138</v>
      </c>
      <c r="B139" t="s">
        <v>3025</v>
      </c>
      <c r="C139" t="s">
        <v>3026</v>
      </c>
      <c r="D139">
        <v>2</v>
      </c>
      <c r="E139">
        <v>153944611</v>
      </c>
      <c r="F139" t="s">
        <v>2862</v>
      </c>
      <c r="G139" t="s">
        <v>2863</v>
      </c>
      <c r="H139">
        <v>138</v>
      </c>
      <c r="I139">
        <v>1</v>
      </c>
      <c r="J139">
        <v>13</v>
      </c>
      <c r="K139">
        <v>14</v>
      </c>
      <c r="L139">
        <v>3.1861999999999999</v>
      </c>
      <c r="M139">
        <v>2</v>
      </c>
      <c r="N139">
        <v>1.5931</v>
      </c>
      <c r="O139">
        <v>-0.2</v>
      </c>
      <c r="P139">
        <v>1.0428999999999999</v>
      </c>
      <c r="Q139">
        <v>0</v>
      </c>
      <c r="R139">
        <v>0</v>
      </c>
      <c r="S139">
        <v>0</v>
      </c>
      <c r="T139">
        <v>2</v>
      </c>
      <c r="U139">
        <v>0</v>
      </c>
      <c r="V139">
        <v>0</v>
      </c>
    </row>
    <row r="140" spans="1:22" x14ac:dyDescent="0.2">
      <c r="A140">
        <v>139</v>
      </c>
      <c r="B140" t="s">
        <v>3027</v>
      </c>
      <c r="C140" t="s">
        <v>3028</v>
      </c>
      <c r="D140">
        <v>1</v>
      </c>
      <c r="E140">
        <v>152305917</v>
      </c>
      <c r="F140" t="s">
        <v>2745</v>
      </c>
      <c r="G140" t="s">
        <v>2755</v>
      </c>
      <c r="H140">
        <v>139</v>
      </c>
      <c r="I140">
        <v>1</v>
      </c>
      <c r="J140">
        <v>11</v>
      </c>
      <c r="K140">
        <v>12</v>
      </c>
      <c r="L140">
        <v>3.0102000000000002</v>
      </c>
      <c r="M140">
        <v>7.6810999999999998</v>
      </c>
      <c r="N140">
        <v>0.39189000000000002</v>
      </c>
      <c r="O140">
        <v>0.32856999999999997</v>
      </c>
      <c r="P140">
        <v>0.32856999999999997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</row>
    <row r="141" spans="1:22" x14ac:dyDescent="0.2">
      <c r="A141">
        <v>140</v>
      </c>
      <c r="B141" t="s">
        <v>3029</v>
      </c>
      <c r="C141" t="s">
        <v>3030</v>
      </c>
      <c r="D141">
        <v>2</v>
      </c>
      <c r="E141">
        <v>142885497</v>
      </c>
      <c r="F141" t="s">
        <v>2748</v>
      </c>
      <c r="G141" t="s">
        <v>2744</v>
      </c>
      <c r="H141">
        <v>140</v>
      </c>
      <c r="I141">
        <v>1</v>
      </c>
      <c r="J141">
        <v>10</v>
      </c>
      <c r="K141">
        <v>11</v>
      </c>
      <c r="L141">
        <v>2.9981</v>
      </c>
      <c r="M141">
        <v>3.6055999999999999</v>
      </c>
      <c r="N141">
        <v>0.83152999999999999</v>
      </c>
      <c r="O141">
        <v>-1.5286</v>
      </c>
      <c r="P141">
        <v>1.0713999999999999</v>
      </c>
      <c r="Q141">
        <v>0</v>
      </c>
      <c r="R141">
        <v>0</v>
      </c>
      <c r="S141">
        <v>0</v>
      </c>
      <c r="T141">
        <v>1</v>
      </c>
      <c r="U141">
        <v>0</v>
      </c>
      <c r="V141">
        <v>0</v>
      </c>
    </row>
    <row r="142" spans="1:22" x14ac:dyDescent="0.2">
      <c r="A142">
        <v>141</v>
      </c>
      <c r="B142" t="s">
        <v>3031</v>
      </c>
      <c r="C142" t="s">
        <v>3032</v>
      </c>
      <c r="D142">
        <v>19</v>
      </c>
      <c r="E142">
        <v>37186311</v>
      </c>
      <c r="F142" t="s">
        <v>2748</v>
      </c>
      <c r="G142" t="s">
        <v>2744</v>
      </c>
      <c r="H142">
        <v>141</v>
      </c>
      <c r="I142">
        <v>1</v>
      </c>
      <c r="J142">
        <v>16</v>
      </c>
      <c r="K142">
        <v>17</v>
      </c>
      <c r="L142">
        <v>2.8645</v>
      </c>
      <c r="M142">
        <v>4.3589000000000002</v>
      </c>
      <c r="N142">
        <v>0.65715999999999997</v>
      </c>
      <c r="O142">
        <v>0.82857000000000003</v>
      </c>
      <c r="P142">
        <v>1.4286000000000001</v>
      </c>
      <c r="Q142">
        <v>1</v>
      </c>
      <c r="R142">
        <v>0</v>
      </c>
      <c r="S142">
        <v>0</v>
      </c>
      <c r="T142">
        <v>2</v>
      </c>
      <c r="U142">
        <v>0</v>
      </c>
      <c r="V142">
        <v>0</v>
      </c>
    </row>
    <row r="143" spans="1:22" x14ac:dyDescent="0.2">
      <c r="A143">
        <v>142</v>
      </c>
      <c r="B143" t="s">
        <v>3033</v>
      </c>
      <c r="C143" t="s">
        <v>3034</v>
      </c>
      <c r="D143">
        <v>1</v>
      </c>
      <c r="E143">
        <v>173941291</v>
      </c>
      <c r="F143" t="s">
        <v>3035</v>
      </c>
      <c r="G143" t="s">
        <v>2745</v>
      </c>
      <c r="H143">
        <v>142</v>
      </c>
      <c r="I143">
        <v>1</v>
      </c>
      <c r="J143">
        <v>8</v>
      </c>
      <c r="K143">
        <v>14</v>
      </c>
      <c r="L143">
        <v>2.7252999999999998</v>
      </c>
      <c r="M143">
        <v>4</v>
      </c>
      <c r="N143">
        <v>0.68132999999999999</v>
      </c>
      <c r="O143">
        <v>-0.15714</v>
      </c>
      <c r="P143">
        <v>-0.15714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x14ac:dyDescent="0.2">
      <c r="A144">
        <v>143</v>
      </c>
      <c r="B144" t="s">
        <v>3036</v>
      </c>
      <c r="C144" t="s">
        <v>3037</v>
      </c>
      <c r="D144">
        <v>9</v>
      </c>
      <c r="E144">
        <v>35043675</v>
      </c>
      <c r="F144" t="s">
        <v>2745</v>
      </c>
      <c r="G144" t="s">
        <v>2755</v>
      </c>
      <c r="H144">
        <v>143</v>
      </c>
      <c r="I144">
        <v>1</v>
      </c>
      <c r="J144">
        <v>5</v>
      </c>
      <c r="K144">
        <v>6</v>
      </c>
      <c r="L144">
        <v>2.7109999999999999</v>
      </c>
      <c r="M144">
        <v>2.4495</v>
      </c>
      <c r="N144">
        <v>1.1068</v>
      </c>
      <c r="O144">
        <v>0.6</v>
      </c>
      <c r="P144">
        <v>0.71428999999999998</v>
      </c>
      <c r="Q144">
        <v>1</v>
      </c>
      <c r="R144">
        <v>0</v>
      </c>
      <c r="S144">
        <v>0</v>
      </c>
      <c r="T144">
        <v>1</v>
      </c>
      <c r="U144">
        <v>0</v>
      </c>
      <c r="V144">
        <v>0</v>
      </c>
    </row>
    <row r="145" spans="1:22" x14ac:dyDescent="0.2">
      <c r="A145">
        <v>144</v>
      </c>
      <c r="B145" t="s">
        <v>3038</v>
      </c>
      <c r="C145" t="s">
        <v>3039</v>
      </c>
      <c r="D145">
        <v>11</v>
      </c>
      <c r="E145">
        <v>83166177</v>
      </c>
      <c r="F145" t="s">
        <v>2744</v>
      </c>
      <c r="G145" t="s">
        <v>2745</v>
      </c>
      <c r="H145">
        <v>144</v>
      </c>
      <c r="I145">
        <v>1</v>
      </c>
      <c r="J145">
        <v>10</v>
      </c>
      <c r="K145">
        <v>11</v>
      </c>
      <c r="L145">
        <v>2.6734</v>
      </c>
      <c r="M145">
        <v>2</v>
      </c>
      <c r="N145">
        <v>1.3367</v>
      </c>
      <c r="O145">
        <v>-2.1143000000000001</v>
      </c>
      <c r="P145">
        <v>-1.757100000000000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</row>
    <row r="146" spans="1:22" x14ac:dyDescent="0.2">
      <c r="A146">
        <v>145</v>
      </c>
      <c r="B146" t="s">
        <v>3040</v>
      </c>
      <c r="C146" t="s">
        <v>3041</v>
      </c>
      <c r="D146">
        <v>5</v>
      </c>
      <c r="E146">
        <v>73852673</v>
      </c>
      <c r="F146" t="s">
        <v>2748</v>
      </c>
      <c r="G146" t="s">
        <v>2744</v>
      </c>
      <c r="H146">
        <v>145</v>
      </c>
      <c r="I146">
        <v>1</v>
      </c>
      <c r="J146">
        <v>10</v>
      </c>
      <c r="K146">
        <v>11</v>
      </c>
      <c r="L146">
        <v>2.2471999999999999</v>
      </c>
      <c r="M146">
        <v>3</v>
      </c>
      <c r="N146">
        <v>0.74905999999999995</v>
      </c>
      <c r="O146">
        <v>-3.1857000000000002</v>
      </c>
      <c r="P146">
        <v>-0.4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</row>
    <row r="147" spans="1:22" x14ac:dyDescent="0.2">
      <c r="A147">
        <v>146</v>
      </c>
      <c r="B147" t="s">
        <v>3042</v>
      </c>
      <c r="C147" t="s">
        <v>3043</v>
      </c>
      <c r="D147">
        <v>19</v>
      </c>
      <c r="E147">
        <v>56578440</v>
      </c>
      <c r="F147" t="s">
        <v>2745</v>
      </c>
      <c r="G147" t="s">
        <v>2755</v>
      </c>
      <c r="H147">
        <v>146</v>
      </c>
      <c r="I147">
        <v>1</v>
      </c>
      <c r="J147">
        <v>16</v>
      </c>
      <c r="K147">
        <v>17</v>
      </c>
      <c r="L147">
        <v>2.1852999999999998</v>
      </c>
      <c r="M147">
        <v>1.7321</v>
      </c>
      <c r="N147">
        <v>1.2617</v>
      </c>
      <c r="O147">
        <v>-1.4857</v>
      </c>
      <c r="P147">
        <v>0.9285700000000000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 x14ac:dyDescent="0.2">
      <c r="A148">
        <v>147</v>
      </c>
      <c r="B148" t="s">
        <v>3044</v>
      </c>
      <c r="C148" t="s">
        <v>3045</v>
      </c>
      <c r="D148" t="s">
        <v>2743</v>
      </c>
      <c r="E148">
        <v>17724398</v>
      </c>
      <c r="F148" t="s">
        <v>2745</v>
      </c>
      <c r="G148" t="s">
        <v>2755</v>
      </c>
      <c r="H148">
        <v>147</v>
      </c>
      <c r="I148">
        <v>1</v>
      </c>
      <c r="J148">
        <v>4</v>
      </c>
      <c r="K148">
        <v>5</v>
      </c>
      <c r="L148">
        <v>1.8255999999999999</v>
      </c>
      <c r="M148">
        <v>1.7321</v>
      </c>
      <c r="N148">
        <v>1.054</v>
      </c>
      <c r="O148">
        <v>-1.3143</v>
      </c>
      <c r="P148">
        <v>0.88571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0</v>
      </c>
    </row>
    <row r="149" spans="1:22" x14ac:dyDescent="0.2">
      <c r="A149">
        <v>148</v>
      </c>
      <c r="B149" t="s">
        <v>3046</v>
      </c>
      <c r="C149" t="s">
        <v>3047</v>
      </c>
      <c r="D149">
        <v>19</v>
      </c>
      <c r="E149">
        <v>40074759</v>
      </c>
      <c r="F149" t="s">
        <v>2755</v>
      </c>
      <c r="G149" t="s">
        <v>2744</v>
      </c>
      <c r="H149">
        <v>148</v>
      </c>
      <c r="I149">
        <v>1</v>
      </c>
      <c r="J149">
        <v>17</v>
      </c>
      <c r="K149">
        <v>18</v>
      </c>
      <c r="L149">
        <v>1.7261</v>
      </c>
      <c r="M149">
        <v>2.6457999999999999</v>
      </c>
      <c r="N149">
        <v>0.65242</v>
      </c>
      <c r="O149">
        <v>0.3</v>
      </c>
      <c r="P149">
        <v>0.3</v>
      </c>
      <c r="Q149">
        <v>0</v>
      </c>
      <c r="R149">
        <v>0</v>
      </c>
      <c r="S149">
        <v>0</v>
      </c>
      <c r="T149">
        <v>2</v>
      </c>
      <c r="U149">
        <v>0</v>
      </c>
      <c r="V149">
        <v>0</v>
      </c>
    </row>
    <row r="150" spans="1:22" x14ac:dyDescent="0.2">
      <c r="A150">
        <v>149</v>
      </c>
      <c r="B150" t="s">
        <v>3048</v>
      </c>
      <c r="C150" t="s">
        <v>3049</v>
      </c>
      <c r="D150">
        <v>2</v>
      </c>
      <c r="E150">
        <v>20638452</v>
      </c>
      <c r="F150" t="s">
        <v>2748</v>
      </c>
      <c r="G150" t="s">
        <v>2744</v>
      </c>
      <c r="H150">
        <v>149</v>
      </c>
      <c r="I150">
        <v>1</v>
      </c>
      <c r="J150">
        <v>4</v>
      </c>
      <c r="K150">
        <v>5</v>
      </c>
      <c r="L150">
        <v>1.6127</v>
      </c>
      <c r="M150">
        <v>1.7321</v>
      </c>
      <c r="N150">
        <v>0.93108999999999997</v>
      </c>
      <c r="O150">
        <v>-1.9857</v>
      </c>
      <c r="P150">
        <v>1.3286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 x14ac:dyDescent="0.2">
      <c r="A151">
        <v>150</v>
      </c>
      <c r="B151" t="s">
        <v>3050</v>
      </c>
      <c r="C151" t="s">
        <v>3051</v>
      </c>
      <c r="D151">
        <v>13</v>
      </c>
      <c r="E151">
        <v>45967660</v>
      </c>
      <c r="F151" t="s">
        <v>2748</v>
      </c>
      <c r="G151" t="s">
        <v>2744</v>
      </c>
      <c r="H151">
        <v>150</v>
      </c>
      <c r="I151">
        <v>1</v>
      </c>
      <c r="J151">
        <v>10</v>
      </c>
      <c r="K151">
        <v>11</v>
      </c>
      <c r="L151">
        <v>1.4965999999999999</v>
      </c>
      <c r="M151">
        <v>5.4771999999999998</v>
      </c>
      <c r="N151">
        <v>0.27323999999999998</v>
      </c>
      <c r="O151">
        <v>-2.5571000000000002</v>
      </c>
      <c r="P151">
        <v>0.78571000000000002</v>
      </c>
      <c r="Q151">
        <v>0</v>
      </c>
      <c r="R151">
        <v>0</v>
      </c>
      <c r="S151">
        <v>0</v>
      </c>
      <c r="T151">
        <v>2</v>
      </c>
      <c r="U151">
        <v>0</v>
      </c>
      <c r="V151">
        <v>0</v>
      </c>
    </row>
    <row r="152" spans="1:22" x14ac:dyDescent="0.2">
      <c r="A152">
        <v>151</v>
      </c>
      <c r="B152" t="s">
        <v>3052</v>
      </c>
      <c r="C152" t="s">
        <v>3053</v>
      </c>
      <c r="D152">
        <v>12</v>
      </c>
      <c r="E152">
        <v>112964361</v>
      </c>
      <c r="F152" t="s">
        <v>2748</v>
      </c>
      <c r="G152" t="s">
        <v>2744</v>
      </c>
      <c r="H152">
        <v>151</v>
      </c>
      <c r="I152">
        <v>1</v>
      </c>
      <c r="J152">
        <v>16</v>
      </c>
      <c r="K152">
        <v>17</v>
      </c>
      <c r="L152">
        <v>1.4910000000000001</v>
      </c>
      <c r="M152">
        <v>2.8283999999999998</v>
      </c>
      <c r="N152">
        <v>0.52715000000000001</v>
      </c>
      <c r="O152">
        <v>-2</v>
      </c>
      <c r="P152">
        <v>1.2857000000000001</v>
      </c>
      <c r="Q152">
        <v>0</v>
      </c>
      <c r="R152">
        <v>0</v>
      </c>
      <c r="S152">
        <v>0</v>
      </c>
      <c r="T152">
        <v>2</v>
      </c>
      <c r="U152">
        <v>0</v>
      </c>
      <c r="V152">
        <v>0</v>
      </c>
    </row>
    <row r="153" spans="1:22" x14ac:dyDescent="0.2">
      <c r="A153">
        <v>152</v>
      </c>
      <c r="B153" t="s">
        <v>3054</v>
      </c>
      <c r="C153" t="s">
        <v>3055</v>
      </c>
      <c r="D153">
        <v>6</v>
      </c>
      <c r="E153">
        <v>52276408</v>
      </c>
      <c r="F153" t="s">
        <v>2745</v>
      </c>
      <c r="G153" t="s">
        <v>2744</v>
      </c>
      <c r="H153">
        <v>152</v>
      </c>
      <c r="I153">
        <v>1</v>
      </c>
      <c r="J153">
        <v>5</v>
      </c>
      <c r="K153">
        <v>6</v>
      </c>
      <c r="L153">
        <v>1.1640999999999999</v>
      </c>
      <c r="M153">
        <v>2</v>
      </c>
      <c r="N153">
        <v>0.58203000000000005</v>
      </c>
      <c r="O153">
        <v>-1.1429</v>
      </c>
      <c r="P153">
        <v>0.71428999999999998</v>
      </c>
      <c r="Q153">
        <v>1</v>
      </c>
      <c r="R153">
        <v>0</v>
      </c>
      <c r="S153">
        <v>0</v>
      </c>
      <c r="T153">
        <v>1</v>
      </c>
      <c r="U153">
        <v>0</v>
      </c>
      <c r="V153">
        <v>0</v>
      </c>
    </row>
    <row r="154" spans="1:22" x14ac:dyDescent="0.2">
      <c r="A154">
        <v>153</v>
      </c>
      <c r="B154" t="s">
        <v>3056</v>
      </c>
      <c r="C154" t="s">
        <v>3057</v>
      </c>
      <c r="D154">
        <v>1</v>
      </c>
      <c r="E154">
        <v>155196056</v>
      </c>
      <c r="F154" t="s">
        <v>2745</v>
      </c>
      <c r="G154" t="s">
        <v>2755</v>
      </c>
      <c r="H154">
        <v>153</v>
      </c>
      <c r="I154">
        <v>1</v>
      </c>
      <c r="J154">
        <v>9</v>
      </c>
      <c r="K154">
        <v>10</v>
      </c>
      <c r="L154">
        <v>0.91083000000000003</v>
      </c>
      <c r="M154">
        <v>4.3589000000000002</v>
      </c>
      <c r="N154">
        <v>0.20896000000000001</v>
      </c>
      <c r="O154">
        <v>-0.45713999999999999</v>
      </c>
      <c r="P154">
        <v>2.1286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</row>
    <row r="155" spans="1:22" x14ac:dyDescent="0.2">
      <c r="A155">
        <v>154</v>
      </c>
      <c r="B155" t="s">
        <v>3058</v>
      </c>
      <c r="C155" t="s">
        <v>3059</v>
      </c>
      <c r="D155">
        <v>10</v>
      </c>
      <c r="E155">
        <v>24473945</v>
      </c>
      <c r="F155" t="s">
        <v>2748</v>
      </c>
      <c r="G155" t="s">
        <v>2744</v>
      </c>
      <c r="H155">
        <v>154</v>
      </c>
      <c r="I155">
        <v>1</v>
      </c>
      <c r="J155">
        <v>14</v>
      </c>
      <c r="K155">
        <v>15</v>
      </c>
      <c r="L155">
        <v>0.84150000000000003</v>
      </c>
      <c r="M155">
        <v>6.1643999999999997</v>
      </c>
      <c r="N155">
        <v>0.13650999999999999</v>
      </c>
      <c r="O155">
        <v>0.65713999999999995</v>
      </c>
      <c r="P155">
        <v>1.2142999999999999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>
        <v>155</v>
      </c>
      <c r="B156" t="s">
        <v>3060</v>
      </c>
      <c r="C156" t="s">
        <v>3061</v>
      </c>
      <c r="D156">
        <v>9</v>
      </c>
      <c r="E156">
        <v>111542223</v>
      </c>
      <c r="F156" t="s">
        <v>2748</v>
      </c>
      <c r="G156" t="s">
        <v>2744</v>
      </c>
      <c r="H156">
        <v>155</v>
      </c>
      <c r="I156">
        <v>1</v>
      </c>
      <c r="J156">
        <v>11</v>
      </c>
      <c r="K156">
        <v>12</v>
      </c>
      <c r="L156">
        <v>0.76854999999999996</v>
      </c>
      <c r="M156">
        <v>4.6904000000000003</v>
      </c>
      <c r="N156">
        <v>0.16385</v>
      </c>
      <c r="O156">
        <v>-1.9857</v>
      </c>
      <c r="P156">
        <v>0.3</v>
      </c>
      <c r="Q156">
        <v>0</v>
      </c>
      <c r="R156">
        <v>0</v>
      </c>
      <c r="S156">
        <v>0</v>
      </c>
      <c r="T156">
        <v>2</v>
      </c>
      <c r="U156">
        <v>0</v>
      </c>
      <c r="V156">
        <v>0</v>
      </c>
    </row>
    <row r="157" spans="1:22" x14ac:dyDescent="0.2">
      <c r="A157">
        <v>156</v>
      </c>
      <c r="B157" t="s">
        <v>3062</v>
      </c>
      <c r="C157" t="s">
        <v>3063</v>
      </c>
      <c r="D157">
        <v>12</v>
      </c>
      <c r="E157">
        <v>10506632</v>
      </c>
      <c r="F157" t="s">
        <v>2745</v>
      </c>
      <c r="G157" t="s">
        <v>2755</v>
      </c>
      <c r="H157">
        <v>156</v>
      </c>
      <c r="I157">
        <v>1</v>
      </c>
      <c r="J157">
        <v>18</v>
      </c>
      <c r="K157">
        <v>19</v>
      </c>
      <c r="L157">
        <v>0.25372</v>
      </c>
      <c r="M157">
        <v>1.7321</v>
      </c>
      <c r="N157">
        <v>0.14648</v>
      </c>
      <c r="O157">
        <v>0.38571</v>
      </c>
      <c r="P157">
        <v>2.1143000000000001</v>
      </c>
      <c r="Q157">
        <v>0</v>
      </c>
      <c r="R157">
        <v>0</v>
      </c>
      <c r="S157">
        <v>1</v>
      </c>
      <c r="T157">
        <v>1</v>
      </c>
      <c r="U157">
        <v>0</v>
      </c>
      <c r="V157">
        <v>0</v>
      </c>
    </row>
    <row r="158" spans="1:22" x14ac:dyDescent="0.2">
      <c r="A158">
        <v>157</v>
      </c>
      <c r="B158" t="s">
        <v>3064</v>
      </c>
      <c r="C158" t="s">
        <v>3065</v>
      </c>
      <c r="D158">
        <v>16</v>
      </c>
      <c r="E158">
        <v>4714134</v>
      </c>
      <c r="F158" t="s">
        <v>2748</v>
      </c>
      <c r="G158" t="s">
        <v>2744</v>
      </c>
      <c r="H158">
        <v>157</v>
      </c>
      <c r="I158">
        <v>1</v>
      </c>
      <c r="J158">
        <v>3</v>
      </c>
      <c r="K158">
        <v>4</v>
      </c>
      <c r="L158">
        <v>0.10641</v>
      </c>
      <c r="M158">
        <v>2</v>
      </c>
      <c r="N158">
        <v>5.3206000000000003E-2</v>
      </c>
      <c r="O158">
        <v>-0.31429000000000001</v>
      </c>
      <c r="P158">
        <v>2.0286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</row>
    <row r="159" spans="1:22" x14ac:dyDescent="0.2">
      <c r="A159">
        <v>158</v>
      </c>
      <c r="B159" t="s">
        <v>3066</v>
      </c>
      <c r="C159" t="s">
        <v>3067</v>
      </c>
      <c r="D159">
        <v>16</v>
      </c>
      <c r="E159">
        <v>69939930</v>
      </c>
      <c r="F159" t="s">
        <v>2748</v>
      </c>
      <c r="G159" t="s">
        <v>2744</v>
      </c>
      <c r="H159">
        <v>158</v>
      </c>
      <c r="I159">
        <v>1</v>
      </c>
      <c r="J159">
        <v>17</v>
      </c>
      <c r="K159">
        <v>18</v>
      </c>
      <c r="L159">
        <v>2.5826000000000002E-2</v>
      </c>
      <c r="M159">
        <v>7.3484999999999996</v>
      </c>
      <c r="N159">
        <v>3.5144E-3</v>
      </c>
      <c r="O159">
        <v>-1.7571000000000001</v>
      </c>
      <c r="P159">
        <v>0.8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</row>
    <row r="160" spans="1:22" x14ac:dyDescent="0.2">
      <c r="A160">
        <v>159</v>
      </c>
      <c r="B160" t="s">
        <v>3068</v>
      </c>
      <c r="C160" t="s">
        <v>3069</v>
      </c>
      <c r="D160">
        <v>10</v>
      </c>
      <c r="E160">
        <v>93310148</v>
      </c>
      <c r="F160" t="s">
        <v>2748</v>
      </c>
      <c r="G160" t="s">
        <v>2744</v>
      </c>
      <c r="H160">
        <v>159</v>
      </c>
      <c r="I160">
        <v>1</v>
      </c>
      <c r="J160">
        <v>13</v>
      </c>
      <c r="K160">
        <v>14</v>
      </c>
      <c r="L160">
        <v>2.5078E-2</v>
      </c>
      <c r="M160">
        <v>3.4641000000000002</v>
      </c>
      <c r="N160">
        <v>7.2392999999999997E-3</v>
      </c>
      <c r="O160">
        <v>-0.41428999999999999</v>
      </c>
      <c r="P160">
        <v>0.75714000000000004</v>
      </c>
      <c r="Q160">
        <v>0</v>
      </c>
      <c r="R160">
        <v>0</v>
      </c>
      <c r="S160">
        <v>0</v>
      </c>
      <c r="T160">
        <v>1</v>
      </c>
      <c r="U160">
        <v>0</v>
      </c>
      <c r="V160">
        <v>1</v>
      </c>
    </row>
    <row r="161" spans="1:22" x14ac:dyDescent="0.2">
      <c r="A161">
        <v>160</v>
      </c>
      <c r="B161" t="s">
        <v>3070</v>
      </c>
      <c r="C161" t="s">
        <v>3071</v>
      </c>
      <c r="D161">
        <v>13</v>
      </c>
      <c r="E161">
        <v>45511775</v>
      </c>
      <c r="F161" t="s">
        <v>2755</v>
      </c>
      <c r="G161" t="s">
        <v>2748</v>
      </c>
      <c r="H161">
        <v>160</v>
      </c>
      <c r="I161">
        <v>1</v>
      </c>
      <c r="J161">
        <v>16</v>
      </c>
      <c r="K161">
        <v>17</v>
      </c>
      <c r="L161">
        <v>2.4747999999999999E-2</v>
      </c>
      <c r="M161">
        <v>2</v>
      </c>
      <c r="N161">
        <v>1.2374E-2</v>
      </c>
      <c r="O161">
        <v>0.55713999999999997</v>
      </c>
      <c r="P161">
        <v>1.9142999999999999</v>
      </c>
      <c r="Q161">
        <v>0</v>
      </c>
      <c r="R161">
        <v>0</v>
      </c>
      <c r="S161">
        <v>0</v>
      </c>
      <c r="T161">
        <v>3</v>
      </c>
      <c r="U161">
        <v>0</v>
      </c>
      <c r="V161">
        <v>0</v>
      </c>
    </row>
    <row r="162" spans="1:22" s="12" customFormat="1" ht="16" x14ac:dyDescent="0.2">
      <c r="A162" s="12">
        <v>161</v>
      </c>
      <c r="B162" s="12" t="s">
        <v>3072</v>
      </c>
      <c r="C162" s="12" t="s">
        <v>3073</v>
      </c>
      <c r="D162" s="12">
        <v>3</v>
      </c>
      <c r="E162" s="12">
        <v>123692777</v>
      </c>
      <c r="F162" s="12" t="s">
        <v>2745</v>
      </c>
      <c r="G162" s="12" t="s">
        <v>2755</v>
      </c>
      <c r="H162" s="12">
        <v>161</v>
      </c>
      <c r="I162" s="12">
        <v>1</v>
      </c>
      <c r="J162" s="12">
        <v>4</v>
      </c>
      <c r="K162" s="12">
        <v>5</v>
      </c>
      <c r="L162" s="12">
        <v>3.6911000000000001E-3</v>
      </c>
      <c r="M162" s="12">
        <v>2.2361</v>
      </c>
      <c r="N162" s="12">
        <v>1.6507E-3</v>
      </c>
      <c r="O162" s="12">
        <v>-0.21429000000000001</v>
      </c>
      <c r="P162" s="12">
        <v>1.2</v>
      </c>
      <c r="Q162" s="12">
        <v>0</v>
      </c>
      <c r="R162" s="12">
        <v>0</v>
      </c>
      <c r="S162" s="12">
        <v>0</v>
      </c>
      <c r="T162" s="12">
        <v>2</v>
      </c>
      <c r="U162" s="12">
        <v>0</v>
      </c>
      <c r="V162" s="12">
        <v>0</v>
      </c>
    </row>
    <row r="163" spans="1:22" x14ac:dyDescent="0.2">
      <c r="A163">
        <v>162</v>
      </c>
      <c r="B163" t="s">
        <v>3074</v>
      </c>
      <c r="C163" t="s">
        <v>3075</v>
      </c>
      <c r="D163">
        <v>14</v>
      </c>
      <c r="E163">
        <v>74798701</v>
      </c>
      <c r="F163" t="s">
        <v>2745</v>
      </c>
      <c r="G163" t="s">
        <v>2755</v>
      </c>
      <c r="H163">
        <v>162</v>
      </c>
      <c r="I163">
        <v>1</v>
      </c>
      <c r="J163">
        <v>7</v>
      </c>
      <c r="K163">
        <v>8</v>
      </c>
      <c r="L163">
        <v>3.3446000000000001E-3</v>
      </c>
      <c r="M163">
        <v>2</v>
      </c>
      <c r="N163">
        <v>1.6723E-3</v>
      </c>
      <c r="O163">
        <v>-1.5570999999999999</v>
      </c>
      <c r="P163">
        <v>-0.12856999999999999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</row>
    <row r="164" spans="1:22" x14ac:dyDescent="0.2">
      <c r="A164">
        <v>163</v>
      </c>
      <c r="B164" t="s">
        <v>3027</v>
      </c>
      <c r="C164" t="s">
        <v>3076</v>
      </c>
      <c r="D164">
        <v>1</v>
      </c>
      <c r="E164">
        <v>152314458</v>
      </c>
      <c r="F164" t="s">
        <v>2745</v>
      </c>
      <c r="G164" t="s">
        <v>2755</v>
      </c>
      <c r="H164">
        <v>163</v>
      </c>
      <c r="I164">
        <v>1</v>
      </c>
      <c r="J164">
        <v>17</v>
      </c>
      <c r="K164">
        <v>18</v>
      </c>
      <c r="L164" s="13">
        <v>4.8501999999999997E-6</v>
      </c>
      <c r="M164">
        <v>9.5916999999999994</v>
      </c>
      <c r="N164" s="13">
        <v>5.0567E-7</v>
      </c>
      <c r="O164">
        <v>-2.1429</v>
      </c>
      <c r="P164">
        <v>-1.9714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</row>
    <row r="165" spans="1:22" x14ac:dyDescent="0.2">
      <c r="A165">
        <v>164</v>
      </c>
      <c r="B165" t="s">
        <v>3027</v>
      </c>
      <c r="C165" t="s">
        <v>3077</v>
      </c>
      <c r="D165">
        <v>1</v>
      </c>
      <c r="E165">
        <v>152312680</v>
      </c>
      <c r="F165" t="s">
        <v>2745</v>
      </c>
      <c r="G165" t="s">
        <v>2755</v>
      </c>
      <c r="H165">
        <v>164</v>
      </c>
      <c r="I165">
        <v>1</v>
      </c>
      <c r="J165">
        <v>14</v>
      </c>
      <c r="K165">
        <v>15</v>
      </c>
      <c r="L165" s="13">
        <v>2.2959999999999999E-7</v>
      </c>
      <c r="M165">
        <v>7.6810999999999998</v>
      </c>
      <c r="N165" s="13">
        <v>2.9890999999999999E-8</v>
      </c>
      <c r="O165">
        <v>-1.6</v>
      </c>
      <c r="P165">
        <v>0.32856999999999997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 x14ac:dyDescent="0.2">
      <c r="A166">
        <v>165</v>
      </c>
      <c r="B166" t="s">
        <v>3078</v>
      </c>
      <c r="C166" t="s">
        <v>3079</v>
      </c>
      <c r="D166">
        <v>1</v>
      </c>
      <c r="E166">
        <v>177939722</v>
      </c>
      <c r="F166" t="s">
        <v>2745</v>
      </c>
      <c r="G166" t="s">
        <v>2755</v>
      </c>
      <c r="H166">
        <v>165</v>
      </c>
      <c r="I166">
        <v>1</v>
      </c>
      <c r="J166">
        <v>17</v>
      </c>
      <c r="K166">
        <v>18</v>
      </c>
      <c r="L166" s="13">
        <v>1.5547E-8</v>
      </c>
      <c r="M166">
        <v>2.6457999999999999</v>
      </c>
      <c r="N166" s="13">
        <v>5.8762E-9</v>
      </c>
      <c r="O166">
        <v>-0.38571</v>
      </c>
      <c r="P166">
        <v>0.3857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1472E-BB37-594A-B747-D2EC692DF600}">
  <dimension ref="A1:V237"/>
  <sheetViews>
    <sheetView workbookViewId="0"/>
  </sheetViews>
  <sheetFormatPr baseColWidth="10" defaultColWidth="8.83203125" defaultRowHeight="15" x14ac:dyDescent="0.2"/>
  <cols>
    <col min="1" max="1" width="4.5" bestFit="1" customWidth="1"/>
    <col min="2" max="2" width="10.1640625" bestFit="1" customWidth="1"/>
    <col min="3" max="3" width="30.5" bestFit="1" customWidth="1"/>
    <col min="4" max="4" width="3.6640625" bestFit="1" customWidth="1"/>
    <col min="5" max="5" width="10.1640625" bestFit="1" customWidth="1"/>
    <col min="6" max="6" width="18.5" bestFit="1" customWidth="1"/>
    <col min="7" max="7" width="3.5" bestFit="1" customWidth="1"/>
    <col min="8" max="8" width="10.6640625" bestFit="1" customWidth="1"/>
    <col min="9" max="9" width="11.5" bestFit="1" customWidth="1"/>
    <col min="10" max="10" width="12.6640625" bestFit="1" customWidth="1"/>
    <col min="11" max="11" width="12.1640625" bestFit="1" customWidth="1"/>
    <col min="12" max="12" width="14" bestFit="1" customWidth="1"/>
    <col min="13" max="13" width="14.5" bestFit="1" customWidth="1"/>
    <col min="14" max="14" width="19" bestFit="1" customWidth="1"/>
    <col min="15" max="15" width="20.83203125" bestFit="1" customWidth="1"/>
    <col min="16" max="16" width="19.33203125" bestFit="1" customWidth="1"/>
    <col min="17" max="17" width="23.5" bestFit="1" customWidth="1"/>
    <col min="18" max="18" width="17" bestFit="1" customWidth="1"/>
    <col min="19" max="19" width="16" bestFit="1" customWidth="1"/>
    <col min="20" max="20" width="13" bestFit="1" customWidth="1"/>
    <col min="21" max="21" width="18.83203125" bestFit="1" customWidth="1"/>
    <col min="22" max="22" width="26.33203125" bestFit="1" customWidth="1"/>
  </cols>
  <sheetData>
    <row r="1" spans="1:22" s="14" customFormat="1" x14ac:dyDescent="0.2">
      <c r="A1" s="11" t="s">
        <v>2719</v>
      </c>
      <c r="B1" s="11" t="s">
        <v>2720</v>
      </c>
      <c r="C1" s="11" t="s">
        <v>2721</v>
      </c>
      <c r="D1" s="11" t="s">
        <v>2722</v>
      </c>
      <c r="E1" s="11" t="s">
        <v>2723</v>
      </c>
      <c r="F1" s="11" t="s">
        <v>2724</v>
      </c>
      <c r="G1" s="11" t="s">
        <v>2725</v>
      </c>
      <c r="H1" s="11" t="s">
        <v>2726</v>
      </c>
      <c r="I1" s="11" t="s">
        <v>2727</v>
      </c>
      <c r="J1" s="11" t="s">
        <v>2728</v>
      </c>
      <c r="K1" s="11" t="s">
        <v>2729</v>
      </c>
      <c r="L1" s="11" t="s">
        <v>2730</v>
      </c>
      <c r="M1" s="11" t="s">
        <v>2731</v>
      </c>
      <c r="N1" s="11" t="s">
        <v>2732</v>
      </c>
      <c r="O1" s="11" t="s">
        <v>2733</v>
      </c>
      <c r="P1" s="11" t="s">
        <v>2734</v>
      </c>
      <c r="Q1" s="11" t="s">
        <v>2735</v>
      </c>
      <c r="R1" s="11" t="s">
        <v>2736</v>
      </c>
      <c r="S1" s="11" t="s">
        <v>2737</v>
      </c>
      <c r="T1" s="11" t="s">
        <v>2738</v>
      </c>
      <c r="U1" s="11" t="s">
        <v>2739</v>
      </c>
      <c r="V1" s="11" t="s">
        <v>2740</v>
      </c>
    </row>
    <row r="2" spans="1:22" x14ac:dyDescent="0.2">
      <c r="A2">
        <v>1</v>
      </c>
      <c r="B2" t="s">
        <v>3080</v>
      </c>
      <c r="C2" t="s">
        <v>3081</v>
      </c>
      <c r="D2">
        <v>21</v>
      </c>
      <c r="E2">
        <v>25954654</v>
      </c>
      <c r="F2" t="s">
        <v>2745</v>
      </c>
      <c r="G2" t="s">
        <v>2755</v>
      </c>
      <c r="H2">
        <v>1</v>
      </c>
      <c r="I2">
        <v>1</v>
      </c>
      <c r="J2">
        <v>10</v>
      </c>
      <c r="K2">
        <v>11</v>
      </c>
      <c r="L2">
        <v>327.81</v>
      </c>
      <c r="M2">
        <v>37.709000000000003</v>
      </c>
      <c r="N2">
        <v>8.6930999999999994</v>
      </c>
      <c r="O2">
        <v>0.8</v>
      </c>
      <c r="P2">
        <v>1.428600000000000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">
      <c r="A3">
        <v>2</v>
      </c>
      <c r="B3" t="s">
        <v>3082</v>
      </c>
      <c r="C3" t="s">
        <v>3083</v>
      </c>
      <c r="D3">
        <v>8</v>
      </c>
      <c r="E3">
        <v>37698478</v>
      </c>
      <c r="F3" t="s">
        <v>2745</v>
      </c>
      <c r="G3" t="s">
        <v>2755</v>
      </c>
      <c r="H3">
        <v>2</v>
      </c>
      <c r="I3">
        <v>1</v>
      </c>
      <c r="J3">
        <v>9</v>
      </c>
      <c r="K3">
        <v>10</v>
      </c>
      <c r="L3">
        <v>200.78</v>
      </c>
      <c r="M3">
        <v>16</v>
      </c>
      <c r="N3">
        <v>12.548999999999999</v>
      </c>
      <c r="O3">
        <v>-1.4429000000000001</v>
      </c>
      <c r="P3">
        <v>0.91429000000000005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</row>
    <row r="4" spans="1:22" x14ac:dyDescent="0.2">
      <c r="A4">
        <v>3</v>
      </c>
      <c r="B4" t="s">
        <v>3084</v>
      </c>
      <c r="C4" t="s">
        <v>3085</v>
      </c>
      <c r="D4">
        <v>1</v>
      </c>
      <c r="E4">
        <v>11989251</v>
      </c>
      <c r="F4" t="s">
        <v>2745</v>
      </c>
      <c r="G4" t="s">
        <v>2755</v>
      </c>
      <c r="H4">
        <v>3</v>
      </c>
      <c r="I4">
        <v>1</v>
      </c>
      <c r="J4">
        <v>12</v>
      </c>
      <c r="K4">
        <v>13</v>
      </c>
      <c r="L4">
        <v>188.93</v>
      </c>
      <c r="M4">
        <v>12.845000000000001</v>
      </c>
      <c r="N4">
        <v>14.708</v>
      </c>
      <c r="O4">
        <v>-1.3714</v>
      </c>
      <c r="P4">
        <v>0.9714300000000000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x14ac:dyDescent="0.2">
      <c r="A5">
        <v>4</v>
      </c>
      <c r="B5" t="s">
        <v>3086</v>
      </c>
      <c r="C5" t="s">
        <v>3087</v>
      </c>
      <c r="D5">
        <v>7</v>
      </c>
      <c r="E5">
        <v>149008278</v>
      </c>
      <c r="F5" t="s">
        <v>2748</v>
      </c>
      <c r="G5" t="s">
        <v>2744</v>
      </c>
      <c r="H5">
        <v>4</v>
      </c>
      <c r="I5">
        <v>1</v>
      </c>
      <c r="J5">
        <v>13</v>
      </c>
      <c r="K5">
        <v>14</v>
      </c>
      <c r="L5">
        <v>158.09</v>
      </c>
      <c r="M5">
        <v>23.58</v>
      </c>
      <c r="N5">
        <v>6.7042999999999999</v>
      </c>
      <c r="O5">
        <v>0.22857</v>
      </c>
      <c r="P5">
        <v>0.68571000000000004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2">
      <c r="A6">
        <v>5</v>
      </c>
      <c r="B6" t="s">
        <v>3088</v>
      </c>
      <c r="C6" t="s">
        <v>3089</v>
      </c>
      <c r="D6">
        <v>1</v>
      </c>
      <c r="E6">
        <v>214645119</v>
      </c>
      <c r="F6" t="s">
        <v>2745</v>
      </c>
      <c r="G6" t="s">
        <v>2755</v>
      </c>
      <c r="H6">
        <v>5</v>
      </c>
      <c r="I6">
        <v>1</v>
      </c>
      <c r="J6">
        <v>8</v>
      </c>
      <c r="K6">
        <v>9</v>
      </c>
      <c r="L6">
        <v>141.97</v>
      </c>
      <c r="M6">
        <v>17.175999999999998</v>
      </c>
      <c r="N6">
        <v>8.266</v>
      </c>
      <c r="O6">
        <v>-0.12856999999999999</v>
      </c>
      <c r="P6">
        <v>0.51429000000000002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</row>
    <row r="7" spans="1:22" x14ac:dyDescent="0.2">
      <c r="A7">
        <v>6</v>
      </c>
      <c r="B7" t="s">
        <v>3090</v>
      </c>
      <c r="C7" t="s">
        <v>3091</v>
      </c>
      <c r="D7">
        <v>19</v>
      </c>
      <c r="E7">
        <v>805542</v>
      </c>
      <c r="F7" t="s">
        <v>2745</v>
      </c>
      <c r="G7" t="s">
        <v>2755</v>
      </c>
      <c r="H7">
        <v>6</v>
      </c>
      <c r="I7">
        <v>1</v>
      </c>
      <c r="J7">
        <v>9</v>
      </c>
      <c r="K7">
        <v>10</v>
      </c>
      <c r="L7">
        <v>105.88</v>
      </c>
      <c r="M7">
        <v>16.462</v>
      </c>
      <c r="N7">
        <v>6.4316000000000004</v>
      </c>
      <c r="O7">
        <v>0.84286000000000005</v>
      </c>
      <c r="P7">
        <v>1.257100000000000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>
        <v>7</v>
      </c>
      <c r="B8" t="s">
        <v>3092</v>
      </c>
      <c r="C8" t="s">
        <v>3093</v>
      </c>
      <c r="D8">
        <v>11</v>
      </c>
      <c r="E8">
        <v>68799277</v>
      </c>
      <c r="F8" t="s">
        <v>2745</v>
      </c>
      <c r="G8" t="s">
        <v>2755</v>
      </c>
      <c r="H8">
        <v>7</v>
      </c>
      <c r="I8">
        <v>1</v>
      </c>
      <c r="J8">
        <v>10</v>
      </c>
      <c r="K8">
        <v>11</v>
      </c>
      <c r="L8">
        <v>105.53</v>
      </c>
      <c r="M8">
        <v>16.852</v>
      </c>
      <c r="N8">
        <v>6.2619999999999996</v>
      </c>
      <c r="O8">
        <v>-0.45713999999999999</v>
      </c>
      <c r="P8">
        <v>1.4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">
      <c r="A9">
        <v>8</v>
      </c>
      <c r="B9" t="s">
        <v>3094</v>
      </c>
      <c r="C9" t="s">
        <v>3095</v>
      </c>
      <c r="D9">
        <v>1</v>
      </c>
      <c r="E9">
        <v>202943856</v>
      </c>
      <c r="F9" t="s">
        <v>3096</v>
      </c>
      <c r="G9" t="s">
        <v>3097</v>
      </c>
      <c r="H9">
        <v>8</v>
      </c>
      <c r="I9">
        <v>1</v>
      </c>
      <c r="J9">
        <v>11</v>
      </c>
      <c r="K9">
        <v>12</v>
      </c>
      <c r="L9">
        <v>104.11</v>
      </c>
      <c r="M9">
        <v>14.731</v>
      </c>
      <c r="N9">
        <v>7.0674999999999999</v>
      </c>
      <c r="O9">
        <v>2.2286000000000001</v>
      </c>
      <c r="P9">
        <v>3.3285999999999998</v>
      </c>
      <c r="Q9">
        <v>0</v>
      </c>
      <c r="R9">
        <v>0</v>
      </c>
      <c r="S9">
        <v>0</v>
      </c>
      <c r="T9">
        <v>2</v>
      </c>
      <c r="U9">
        <v>0</v>
      </c>
      <c r="V9">
        <v>0</v>
      </c>
    </row>
    <row r="10" spans="1:22" x14ac:dyDescent="0.2">
      <c r="A10">
        <v>9</v>
      </c>
      <c r="B10" t="s">
        <v>3098</v>
      </c>
      <c r="C10" t="s">
        <v>3099</v>
      </c>
      <c r="D10">
        <v>7</v>
      </c>
      <c r="E10">
        <v>45104624</v>
      </c>
      <c r="F10" t="s">
        <v>2748</v>
      </c>
      <c r="G10" t="s">
        <v>2744</v>
      </c>
      <c r="H10">
        <v>9</v>
      </c>
      <c r="I10">
        <v>1</v>
      </c>
      <c r="J10">
        <v>12</v>
      </c>
      <c r="K10">
        <v>13</v>
      </c>
      <c r="L10">
        <v>102.82</v>
      </c>
      <c r="M10">
        <v>10.488</v>
      </c>
      <c r="N10">
        <v>9.8034999999999997</v>
      </c>
      <c r="O10">
        <v>-0.67142999999999997</v>
      </c>
      <c r="P10">
        <v>2.4857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>
        <v>10</v>
      </c>
      <c r="B11" t="s">
        <v>3100</v>
      </c>
      <c r="C11" t="s">
        <v>3101</v>
      </c>
      <c r="D11">
        <v>15</v>
      </c>
      <c r="E11">
        <v>25339244</v>
      </c>
      <c r="F11" t="s">
        <v>2748</v>
      </c>
      <c r="G11" t="s">
        <v>2744</v>
      </c>
      <c r="H11">
        <v>10</v>
      </c>
      <c r="I11">
        <v>1</v>
      </c>
      <c r="J11">
        <v>12</v>
      </c>
      <c r="K11">
        <v>13</v>
      </c>
      <c r="L11">
        <v>101.35</v>
      </c>
      <c r="M11">
        <v>13.565</v>
      </c>
      <c r="N11">
        <v>7.4717000000000002</v>
      </c>
      <c r="O11">
        <v>0.6</v>
      </c>
      <c r="P11">
        <v>2.4857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</row>
    <row r="12" spans="1:22" x14ac:dyDescent="0.2">
      <c r="A12">
        <v>11</v>
      </c>
      <c r="B12" t="s">
        <v>3102</v>
      </c>
      <c r="C12" t="s">
        <v>3103</v>
      </c>
      <c r="D12">
        <v>22</v>
      </c>
      <c r="E12">
        <v>46626908</v>
      </c>
      <c r="F12" t="s">
        <v>2818</v>
      </c>
      <c r="G12" t="s">
        <v>2819</v>
      </c>
      <c r="H12">
        <v>11</v>
      </c>
      <c r="I12">
        <v>1</v>
      </c>
      <c r="J12">
        <v>12</v>
      </c>
      <c r="K12">
        <v>13</v>
      </c>
      <c r="L12">
        <v>84.31</v>
      </c>
      <c r="M12">
        <v>15.523999999999999</v>
      </c>
      <c r="N12">
        <v>5.4309000000000003</v>
      </c>
      <c r="O12">
        <v>-2.2000000000000002</v>
      </c>
      <c r="P12">
        <v>0.9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</row>
    <row r="13" spans="1:22" x14ac:dyDescent="0.2">
      <c r="A13">
        <v>12</v>
      </c>
      <c r="B13" t="s">
        <v>3104</v>
      </c>
      <c r="C13" t="s">
        <v>3105</v>
      </c>
      <c r="D13">
        <v>11</v>
      </c>
      <c r="E13">
        <v>64224294</v>
      </c>
      <c r="F13" t="s">
        <v>2818</v>
      </c>
      <c r="G13" t="s">
        <v>2819</v>
      </c>
      <c r="H13">
        <v>12</v>
      </c>
      <c r="I13">
        <v>1</v>
      </c>
      <c r="J13">
        <v>8</v>
      </c>
      <c r="K13">
        <v>9</v>
      </c>
      <c r="L13">
        <v>82.78</v>
      </c>
      <c r="M13">
        <v>10.536</v>
      </c>
      <c r="N13">
        <v>7.8571999999999997</v>
      </c>
      <c r="O13">
        <v>0.18570999999999999</v>
      </c>
      <c r="P13">
        <v>1.9857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">
      <c r="A14">
        <v>13</v>
      </c>
      <c r="B14" t="s">
        <v>3106</v>
      </c>
      <c r="C14" t="s">
        <v>3107</v>
      </c>
      <c r="D14">
        <v>16</v>
      </c>
      <c r="E14">
        <v>1451647</v>
      </c>
      <c r="F14" t="s">
        <v>2818</v>
      </c>
      <c r="G14" t="s">
        <v>2819</v>
      </c>
      <c r="H14">
        <v>13</v>
      </c>
      <c r="I14">
        <v>1</v>
      </c>
      <c r="J14">
        <v>12</v>
      </c>
      <c r="K14">
        <v>13</v>
      </c>
      <c r="L14">
        <v>74.415000000000006</v>
      </c>
      <c r="M14">
        <v>20.224</v>
      </c>
      <c r="N14">
        <v>3.6796000000000002</v>
      </c>
      <c r="O14">
        <v>-1.8143</v>
      </c>
      <c r="P14">
        <v>1.3429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>
        <v>14</v>
      </c>
      <c r="B15" t="s">
        <v>3108</v>
      </c>
      <c r="C15" t="s">
        <v>3109</v>
      </c>
      <c r="D15">
        <v>19</v>
      </c>
      <c r="E15">
        <v>17341153</v>
      </c>
      <c r="F15" t="s">
        <v>2745</v>
      </c>
      <c r="G15" t="s">
        <v>2755</v>
      </c>
      <c r="H15">
        <v>14</v>
      </c>
      <c r="I15">
        <v>1</v>
      </c>
      <c r="J15">
        <v>8</v>
      </c>
      <c r="K15">
        <v>9</v>
      </c>
      <c r="L15">
        <v>74.36</v>
      </c>
      <c r="M15">
        <v>9.0554000000000006</v>
      </c>
      <c r="N15">
        <v>8.2117000000000004</v>
      </c>
      <c r="O15">
        <v>1.4286E-2</v>
      </c>
      <c r="P15">
        <v>1.714299999999999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">
      <c r="A16">
        <v>15</v>
      </c>
      <c r="B16" t="s">
        <v>3110</v>
      </c>
      <c r="C16" t="s">
        <v>3111</v>
      </c>
      <c r="D16">
        <v>17</v>
      </c>
      <c r="E16">
        <v>79834182</v>
      </c>
      <c r="F16" t="s">
        <v>2748</v>
      </c>
      <c r="G16" t="s">
        <v>2744</v>
      </c>
      <c r="H16">
        <v>15</v>
      </c>
      <c r="I16">
        <v>1</v>
      </c>
      <c r="J16">
        <v>9</v>
      </c>
      <c r="K16">
        <v>10</v>
      </c>
      <c r="L16">
        <v>73.305999999999997</v>
      </c>
      <c r="M16">
        <v>14.663</v>
      </c>
      <c r="N16">
        <v>4.9993999999999996</v>
      </c>
      <c r="O16">
        <v>-0.17143</v>
      </c>
      <c r="P16">
        <v>0.72857000000000005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">
      <c r="A17">
        <v>16</v>
      </c>
      <c r="B17" t="s">
        <v>3112</v>
      </c>
      <c r="C17" t="s">
        <v>3113</v>
      </c>
      <c r="D17">
        <v>17</v>
      </c>
      <c r="E17">
        <v>43186325</v>
      </c>
      <c r="F17" t="s">
        <v>2745</v>
      </c>
      <c r="G17" t="s">
        <v>2755</v>
      </c>
      <c r="H17">
        <v>16</v>
      </c>
      <c r="I17">
        <v>1</v>
      </c>
      <c r="J17">
        <v>12</v>
      </c>
      <c r="K17">
        <v>13</v>
      </c>
      <c r="L17">
        <v>70.096000000000004</v>
      </c>
      <c r="M17">
        <v>10.391999999999999</v>
      </c>
      <c r="N17">
        <v>6.7450000000000001</v>
      </c>
      <c r="O17">
        <v>-2.8570999999999999E-2</v>
      </c>
      <c r="P17">
        <v>0.82857000000000003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">
      <c r="A18">
        <v>17</v>
      </c>
      <c r="B18" t="s">
        <v>3114</v>
      </c>
      <c r="C18" t="s">
        <v>3115</v>
      </c>
      <c r="D18">
        <v>15</v>
      </c>
      <c r="E18">
        <v>40854499</v>
      </c>
      <c r="F18" t="s">
        <v>2745</v>
      </c>
      <c r="G18" t="s">
        <v>2755</v>
      </c>
      <c r="H18">
        <v>17</v>
      </c>
      <c r="I18">
        <v>1</v>
      </c>
      <c r="J18">
        <v>13</v>
      </c>
      <c r="K18">
        <v>14</v>
      </c>
      <c r="L18">
        <v>70.081000000000003</v>
      </c>
      <c r="M18">
        <v>12.207000000000001</v>
      </c>
      <c r="N18">
        <v>5.7412000000000001</v>
      </c>
      <c r="O18">
        <v>-1.1571</v>
      </c>
      <c r="P18">
        <v>0.52856999999999998</v>
      </c>
      <c r="Q18">
        <v>0</v>
      </c>
      <c r="R18">
        <v>0</v>
      </c>
      <c r="S18">
        <v>0</v>
      </c>
      <c r="T18">
        <v>3</v>
      </c>
      <c r="U18">
        <v>0</v>
      </c>
      <c r="V18">
        <v>0</v>
      </c>
    </row>
    <row r="19" spans="1:22" s="12" customFormat="1" ht="16" x14ac:dyDescent="0.2">
      <c r="A19" s="12">
        <v>18</v>
      </c>
      <c r="B19" s="12" t="s">
        <v>3116</v>
      </c>
      <c r="C19" s="12" t="s">
        <v>3117</v>
      </c>
      <c r="D19" s="12">
        <v>5</v>
      </c>
      <c r="E19" s="12">
        <v>95520755</v>
      </c>
      <c r="F19" s="12" t="s">
        <v>2748</v>
      </c>
      <c r="G19" s="12" t="s">
        <v>2744</v>
      </c>
      <c r="H19" s="12">
        <v>18</v>
      </c>
      <c r="I19" s="12">
        <v>1</v>
      </c>
      <c r="J19" s="12">
        <v>12</v>
      </c>
      <c r="K19" s="12">
        <v>13</v>
      </c>
      <c r="L19" s="12">
        <v>62.823</v>
      </c>
      <c r="M19" s="12">
        <v>10.1</v>
      </c>
      <c r="N19" s="12">
        <v>6.2203999999999997</v>
      </c>
      <c r="O19" s="12">
        <v>-0.14285999999999999</v>
      </c>
      <c r="P19" s="12">
        <v>1.5143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</row>
    <row r="20" spans="1:22" x14ac:dyDescent="0.2">
      <c r="A20">
        <v>19</v>
      </c>
      <c r="B20" t="s">
        <v>2808</v>
      </c>
      <c r="C20" t="s">
        <v>3118</v>
      </c>
      <c r="D20">
        <v>6</v>
      </c>
      <c r="E20">
        <v>167890994</v>
      </c>
      <c r="F20" t="s">
        <v>2745</v>
      </c>
      <c r="G20" t="s">
        <v>2755</v>
      </c>
      <c r="H20">
        <v>19</v>
      </c>
      <c r="I20">
        <v>1</v>
      </c>
      <c r="J20">
        <v>11</v>
      </c>
      <c r="K20">
        <v>12</v>
      </c>
      <c r="L20">
        <v>59.850999999999999</v>
      </c>
      <c r="M20">
        <v>8.7178000000000004</v>
      </c>
      <c r="N20">
        <v>6.8654000000000002</v>
      </c>
      <c r="O20">
        <v>-0.25713999999999998</v>
      </c>
      <c r="P20">
        <v>1.314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">
      <c r="A21">
        <v>20</v>
      </c>
      <c r="B21" t="s">
        <v>3119</v>
      </c>
      <c r="C21" t="s">
        <v>3120</v>
      </c>
      <c r="D21">
        <v>6</v>
      </c>
      <c r="E21">
        <v>30922159</v>
      </c>
      <c r="F21" t="s">
        <v>2745</v>
      </c>
      <c r="G21" t="s">
        <v>2755</v>
      </c>
      <c r="H21">
        <v>20</v>
      </c>
      <c r="I21">
        <v>1</v>
      </c>
      <c r="J21">
        <v>10</v>
      </c>
      <c r="K21">
        <v>11</v>
      </c>
      <c r="L21">
        <v>59.598999999999997</v>
      </c>
      <c r="M21">
        <v>9.0554000000000006</v>
      </c>
      <c r="N21">
        <v>6.5815999999999999</v>
      </c>
      <c r="O21">
        <v>0.91429000000000005</v>
      </c>
      <c r="P21">
        <v>2.4428999999999998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">
      <c r="A22">
        <v>21</v>
      </c>
      <c r="B22" t="s">
        <v>3121</v>
      </c>
      <c r="C22" t="s">
        <v>3122</v>
      </c>
      <c r="D22">
        <v>1</v>
      </c>
      <c r="E22">
        <v>62475779</v>
      </c>
      <c r="F22" t="s">
        <v>2818</v>
      </c>
      <c r="G22" t="s">
        <v>2819</v>
      </c>
      <c r="H22">
        <v>21</v>
      </c>
      <c r="I22">
        <v>1</v>
      </c>
      <c r="J22">
        <v>9</v>
      </c>
      <c r="K22">
        <v>10</v>
      </c>
      <c r="L22">
        <v>59.530999999999999</v>
      </c>
      <c r="M22">
        <v>9.2736000000000001</v>
      </c>
      <c r="N22">
        <v>6.4194000000000004</v>
      </c>
      <c r="O22">
        <v>0.22857</v>
      </c>
      <c r="P22">
        <v>0.67142999999999997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s="12" customFormat="1" ht="16" x14ac:dyDescent="0.2">
      <c r="A23" s="12">
        <v>22</v>
      </c>
      <c r="B23" s="12" t="s">
        <v>3123</v>
      </c>
      <c r="C23" s="12" t="s">
        <v>3124</v>
      </c>
      <c r="D23" s="12">
        <v>8</v>
      </c>
      <c r="E23" s="12">
        <v>23447838</v>
      </c>
      <c r="F23" s="12" t="s">
        <v>2748</v>
      </c>
      <c r="G23" s="12" t="s">
        <v>2744</v>
      </c>
      <c r="H23" s="12">
        <v>22</v>
      </c>
      <c r="I23" s="12">
        <v>1</v>
      </c>
      <c r="J23" s="12">
        <v>15</v>
      </c>
      <c r="K23" s="12">
        <v>16</v>
      </c>
      <c r="L23" s="12">
        <v>58.506</v>
      </c>
      <c r="M23" s="12">
        <v>11.832000000000001</v>
      </c>
      <c r="N23" s="12">
        <v>4.9446000000000003</v>
      </c>
      <c r="O23" s="12">
        <v>0.6</v>
      </c>
      <c r="P23" s="12">
        <v>1.7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</row>
    <row r="24" spans="1:22" x14ac:dyDescent="0.2">
      <c r="A24">
        <v>23</v>
      </c>
      <c r="B24" t="s">
        <v>3125</v>
      </c>
      <c r="C24" t="s">
        <v>3126</v>
      </c>
      <c r="D24">
        <v>10</v>
      </c>
      <c r="E24">
        <v>102145034</v>
      </c>
      <c r="F24" t="s">
        <v>2745</v>
      </c>
      <c r="G24" t="s">
        <v>2755</v>
      </c>
      <c r="H24">
        <v>23</v>
      </c>
      <c r="I24">
        <v>1</v>
      </c>
      <c r="J24">
        <v>16</v>
      </c>
      <c r="K24">
        <v>17</v>
      </c>
      <c r="L24">
        <v>57.548999999999999</v>
      </c>
      <c r="M24">
        <v>6.7081999999999997</v>
      </c>
      <c r="N24">
        <v>8.5787999999999993</v>
      </c>
      <c r="O24">
        <v>-2.5286</v>
      </c>
      <c r="P24">
        <v>1.0570999999999999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">
      <c r="A25">
        <v>24</v>
      </c>
      <c r="B25" t="s">
        <v>3074</v>
      </c>
      <c r="C25" t="s">
        <v>3127</v>
      </c>
      <c r="D25">
        <v>14</v>
      </c>
      <c r="E25">
        <v>74809717</v>
      </c>
      <c r="F25" t="s">
        <v>2745</v>
      </c>
      <c r="G25" t="s">
        <v>2755</v>
      </c>
      <c r="H25">
        <v>24</v>
      </c>
      <c r="I25">
        <v>1</v>
      </c>
      <c r="J25">
        <v>12</v>
      </c>
      <c r="K25">
        <v>13</v>
      </c>
      <c r="L25">
        <v>56.350999999999999</v>
      </c>
      <c r="M25">
        <v>9.6953999999999994</v>
      </c>
      <c r="N25">
        <v>5.8121999999999998</v>
      </c>
      <c r="O25">
        <v>-0.64285999999999999</v>
      </c>
      <c r="P25">
        <v>1.0428999999999999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>
        <v>25</v>
      </c>
      <c r="B26" t="s">
        <v>3128</v>
      </c>
      <c r="C26" t="s">
        <v>3129</v>
      </c>
      <c r="D26">
        <v>19</v>
      </c>
      <c r="E26">
        <v>15123193</v>
      </c>
      <c r="F26" t="s">
        <v>2818</v>
      </c>
      <c r="G26" t="s">
        <v>2819</v>
      </c>
      <c r="H26">
        <v>25</v>
      </c>
      <c r="I26">
        <v>1</v>
      </c>
      <c r="J26">
        <v>10</v>
      </c>
      <c r="K26">
        <v>11</v>
      </c>
      <c r="L26">
        <v>55.406999999999996</v>
      </c>
      <c r="M26">
        <v>12.329000000000001</v>
      </c>
      <c r="N26">
        <v>4.4941000000000004</v>
      </c>
      <c r="O26">
        <v>-0.17143</v>
      </c>
      <c r="P26">
        <v>0.95713999999999999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>
        <v>26</v>
      </c>
      <c r="B27" t="s">
        <v>3130</v>
      </c>
      <c r="C27" t="s">
        <v>3131</v>
      </c>
      <c r="D27">
        <v>11</v>
      </c>
      <c r="E27">
        <v>64878178</v>
      </c>
      <c r="F27" t="s">
        <v>2748</v>
      </c>
      <c r="G27" t="s">
        <v>2744</v>
      </c>
      <c r="H27">
        <v>26</v>
      </c>
      <c r="I27">
        <v>1</v>
      </c>
      <c r="J27">
        <v>13</v>
      </c>
      <c r="K27">
        <v>14</v>
      </c>
      <c r="L27">
        <v>55.252000000000002</v>
      </c>
      <c r="M27">
        <v>10.343999999999999</v>
      </c>
      <c r="N27">
        <v>5.3414000000000001</v>
      </c>
      <c r="O27">
        <v>-1.1286</v>
      </c>
      <c r="P27">
        <v>2.114300000000000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>
        <v>27</v>
      </c>
      <c r="B28" t="s">
        <v>3132</v>
      </c>
      <c r="C28" t="s">
        <v>3133</v>
      </c>
      <c r="D28">
        <v>1</v>
      </c>
      <c r="E28">
        <v>32791217</v>
      </c>
      <c r="F28" t="s">
        <v>2744</v>
      </c>
      <c r="G28" t="s">
        <v>2748</v>
      </c>
      <c r="H28">
        <v>27</v>
      </c>
      <c r="I28">
        <v>1</v>
      </c>
      <c r="J28">
        <v>13</v>
      </c>
      <c r="K28">
        <v>14</v>
      </c>
      <c r="L28">
        <v>54.253999999999998</v>
      </c>
      <c r="M28">
        <v>12.845000000000001</v>
      </c>
      <c r="N28">
        <v>4.2237</v>
      </c>
      <c r="O28">
        <v>0.58570999999999995</v>
      </c>
      <c r="P28">
        <v>0.97143000000000002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</row>
    <row r="29" spans="1:22" x14ac:dyDescent="0.2">
      <c r="A29">
        <v>28</v>
      </c>
      <c r="B29" t="s">
        <v>3134</v>
      </c>
      <c r="C29" t="s">
        <v>3135</v>
      </c>
      <c r="D29">
        <v>22</v>
      </c>
      <c r="E29">
        <v>19041160</v>
      </c>
      <c r="F29" t="s">
        <v>2748</v>
      </c>
      <c r="G29" t="s">
        <v>2744</v>
      </c>
      <c r="H29">
        <v>28</v>
      </c>
      <c r="I29">
        <v>1</v>
      </c>
      <c r="J29">
        <v>11</v>
      </c>
      <c r="K29">
        <v>12</v>
      </c>
      <c r="L29">
        <v>52.591000000000001</v>
      </c>
      <c r="M29">
        <v>11.401999999999999</v>
      </c>
      <c r="N29">
        <v>4.6124999999999998</v>
      </c>
      <c r="O29">
        <v>-1.3714</v>
      </c>
      <c r="P29">
        <v>-0.32856999999999997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>
        <v>29</v>
      </c>
      <c r="B30" t="s">
        <v>3136</v>
      </c>
      <c r="C30" t="s">
        <v>3137</v>
      </c>
      <c r="D30">
        <v>6</v>
      </c>
      <c r="E30">
        <v>7579735</v>
      </c>
      <c r="F30" t="s">
        <v>2748</v>
      </c>
      <c r="G30" t="s">
        <v>2744</v>
      </c>
      <c r="H30">
        <v>29</v>
      </c>
      <c r="I30">
        <v>1</v>
      </c>
      <c r="J30">
        <v>9</v>
      </c>
      <c r="K30">
        <v>10</v>
      </c>
      <c r="L30">
        <v>44.661999999999999</v>
      </c>
      <c r="M30">
        <v>6.6332000000000004</v>
      </c>
      <c r="N30">
        <v>6.7331000000000003</v>
      </c>
      <c r="O30">
        <v>-0.8</v>
      </c>
      <c r="P30">
        <v>0.58570999999999995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s="12" customFormat="1" ht="16" x14ac:dyDescent="0.2">
      <c r="A31" s="12">
        <v>30</v>
      </c>
      <c r="B31" s="12" t="s">
        <v>3138</v>
      </c>
      <c r="C31" s="12" t="s">
        <v>3139</v>
      </c>
      <c r="D31" s="12">
        <v>6</v>
      </c>
      <c r="E31" s="12">
        <v>33772655</v>
      </c>
      <c r="F31" s="12" t="s">
        <v>2862</v>
      </c>
      <c r="G31" s="12" t="s">
        <v>2863</v>
      </c>
      <c r="H31" s="12">
        <v>30</v>
      </c>
      <c r="I31" s="12">
        <v>1</v>
      </c>
      <c r="J31" s="12">
        <v>16</v>
      </c>
      <c r="K31" s="12">
        <v>17</v>
      </c>
      <c r="L31" s="12">
        <v>44.6</v>
      </c>
      <c r="M31" s="12">
        <v>15.395</v>
      </c>
      <c r="N31" s="12">
        <v>2.8971</v>
      </c>
      <c r="O31" s="12">
        <v>-1.5857000000000001</v>
      </c>
      <c r="P31" s="12">
        <v>0.61429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</row>
    <row r="32" spans="1:22" x14ac:dyDescent="0.2">
      <c r="A32">
        <v>31</v>
      </c>
      <c r="B32" t="s">
        <v>3140</v>
      </c>
      <c r="C32" t="s">
        <v>3141</v>
      </c>
      <c r="D32">
        <v>3</v>
      </c>
      <c r="E32">
        <v>49131417</v>
      </c>
      <c r="F32" t="s">
        <v>2748</v>
      </c>
      <c r="G32" t="s">
        <v>2744</v>
      </c>
      <c r="H32">
        <v>31</v>
      </c>
      <c r="I32">
        <v>1</v>
      </c>
      <c r="J32">
        <v>10</v>
      </c>
      <c r="K32">
        <v>11</v>
      </c>
      <c r="L32">
        <v>43.563000000000002</v>
      </c>
      <c r="M32">
        <v>20.591000000000001</v>
      </c>
      <c r="N32">
        <v>2.1156000000000001</v>
      </c>
      <c r="O32">
        <v>-0.68571000000000004</v>
      </c>
      <c r="P32">
        <v>1.4714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>
        <v>32</v>
      </c>
      <c r="B33" t="s">
        <v>3142</v>
      </c>
      <c r="C33" t="s">
        <v>3143</v>
      </c>
      <c r="D33">
        <v>1</v>
      </c>
      <c r="E33">
        <v>197104532</v>
      </c>
      <c r="F33" t="s">
        <v>2755</v>
      </c>
      <c r="G33" t="s">
        <v>2748</v>
      </c>
      <c r="H33">
        <v>32</v>
      </c>
      <c r="I33">
        <v>1</v>
      </c>
      <c r="J33">
        <v>8</v>
      </c>
      <c r="K33">
        <v>9</v>
      </c>
      <c r="L33">
        <v>43.246000000000002</v>
      </c>
      <c r="M33">
        <v>9</v>
      </c>
      <c r="N33">
        <v>4.8051000000000004</v>
      </c>
      <c r="O33">
        <v>-8.5713999999999999E-2</v>
      </c>
      <c r="P33">
        <v>0.3857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">
      <c r="A34">
        <v>33</v>
      </c>
      <c r="B34" t="s">
        <v>3144</v>
      </c>
      <c r="C34" t="s">
        <v>3145</v>
      </c>
      <c r="D34">
        <v>1</v>
      </c>
      <c r="E34">
        <v>962466</v>
      </c>
      <c r="F34" t="s">
        <v>2745</v>
      </c>
      <c r="G34" t="s">
        <v>2755</v>
      </c>
      <c r="H34">
        <v>33</v>
      </c>
      <c r="I34">
        <v>1</v>
      </c>
      <c r="J34">
        <v>16</v>
      </c>
      <c r="K34">
        <v>17</v>
      </c>
      <c r="L34">
        <v>42.875999999999998</v>
      </c>
      <c r="M34">
        <v>8.2462</v>
      </c>
      <c r="N34">
        <v>5.1994999999999996</v>
      </c>
      <c r="O34">
        <v>1.1143000000000001</v>
      </c>
      <c r="P34">
        <v>1.1143000000000001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</row>
    <row r="35" spans="1:22" x14ac:dyDescent="0.2">
      <c r="A35">
        <v>34</v>
      </c>
      <c r="B35" t="s">
        <v>3146</v>
      </c>
      <c r="C35" t="s">
        <v>3147</v>
      </c>
      <c r="D35">
        <v>12</v>
      </c>
      <c r="E35">
        <v>124472984</v>
      </c>
      <c r="F35" t="s">
        <v>2745</v>
      </c>
      <c r="G35" t="s">
        <v>2755</v>
      </c>
      <c r="H35">
        <v>34</v>
      </c>
      <c r="I35">
        <v>1</v>
      </c>
      <c r="J35">
        <v>14</v>
      </c>
      <c r="K35">
        <v>15</v>
      </c>
      <c r="L35">
        <v>41.283999999999999</v>
      </c>
      <c r="M35">
        <v>9.0554000000000006</v>
      </c>
      <c r="N35">
        <v>4.5590999999999999</v>
      </c>
      <c r="O35">
        <v>-2.2999999999999998</v>
      </c>
      <c r="P35">
        <v>-0.14285999999999999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>
        <v>35</v>
      </c>
      <c r="B36" t="s">
        <v>3148</v>
      </c>
      <c r="C36" t="s">
        <v>3149</v>
      </c>
      <c r="D36">
        <v>7</v>
      </c>
      <c r="E36">
        <v>32869406</v>
      </c>
      <c r="F36" t="s">
        <v>2748</v>
      </c>
      <c r="G36" t="s">
        <v>2744</v>
      </c>
      <c r="H36">
        <v>35</v>
      </c>
      <c r="I36">
        <v>1</v>
      </c>
      <c r="J36">
        <v>9</v>
      </c>
      <c r="K36">
        <v>10</v>
      </c>
      <c r="L36">
        <v>40.618000000000002</v>
      </c>
      <c r="M36">
        <v>11.489000000000001</v>
      </c>
      <c r="N36">
        <v>3.5352999999999999</v>
      </c>
      <c r="O36">
        <v>0.61429</v>
      </c>
      <c r="P36">
        <v>0.87143000000000004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>
        <v>36</v>
      </c>
      <c r="B37" t="s">
        <v>3150</v>
      </c>
      <c r="C37" t="s">
        <v>3151</v>
      </c>
      <c r="D37">
        <v>2</v>
      </c>
      <c r="E37">
        <v>63404255</v>
      </c>
      <c r="F37" t="s">
        <v>2748</v>
      </c>
      <c r="G37" t="s">
        <v>2744</v>
      </c>
      <c r="H37">
        <v>36</v>
      </c>
      <c r="I37">
        <v>1</v>
      </c>
      <c r="J37">
        <v>9</v>
      </c>
      <c r="K37">
        <v>10</v>
      </c>
      <c r="L37">
        <v>38.936</v>
      </c>
      <c r="M37">
        <v>5.4771999999999998</v>
      </c>
      <c r="N37">
        <v>7.1087999999999996</v>
      </c>
      <c r="O37">
        <v>-2.0714000000000001</v>
      </c>
      <c r="P37">
        <v>1.6286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>
        <v>37</v>
      </c>
      <c r="B38" t="s">
        <v>3152</v>
      </c>
      <c r="C38" t="s">
        <v>3153</v>
      </c>
      <c r="D38">
        <v>17</v>
      </c>
      <c r="E38">
        <v>44092756</v>
      </c>
      <c r="F38" t="s">
        <v>2748</v>
      </c>
      <c r="G38" t="s">
        <v>2744</v>
      </c>
      <c r="H38">
        <v>37</v>
      </c>
      <c r="I38">
        <v>1</v>
      </c>
      <c r="J38">
        <v>9</v>
      </c>
      <c r="K38">
        <v>10</v>
      </c>
      <c r="L38">
        <v>38.780999999999999</v>
      </c>
      <c r="M38">
        <v>6.2450000000000001</v>
      </c>
      <c r="N38">
        <v>6.21</v>
      </c>
      <c r="O38">
        <v>0.15714</v>
      </c>
      <c r="P38">
        <v>0.15714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>
        <v>38</v>
      </c>
      <c r="B39" t="s">
        <v>3154</v>
      </c>
      <c r="C39" t="s">
        <v>3155</v>
      </c>
      <c r="D39">
        <v>19</v>
      </c>
      <c r="E39">
        <v>42294272</v>
      </c>
      <c r="F39" t="s">
        <v>2748</v>
      </c>
      <c r="G39" t="s">
        <v>2744</v>
      </c>
      <c r="H39">
        <v>38</v>
      </c>
      <c r="I39">
        <v>1</v>
      </c>
      <c r="J39">
        <v>10</v>
      </c>
      <c r="K39">
        <v>11</v>
      </c>
      <c r="L39">
        <v>37.926000000000002</v>
      </c>
      <c r="M39">
        <v>8.7178000000000004</v>
      </c>
      <c r="N39">
        <v>4.3503999999999996</v>
      </c>
      <c r="O39">
        <v>-1.6429</v>
      </c>
      <c r="P39">
        <v>0.2857100000000000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>
        <v>39</v>
      </c>
      <c r="B40" t="s">
        <v>3084</v>
      </c>
      <c r="C40" t="s">
        <v>3156</v>
      </c>
      <c r="D40">
        <v>1</v>
      </c>
      <c r="E40">
        <v>12004898</v>
      </c>
      <c r="F40" t="s">
        <v>2745</v>
      </c>
      <c r="G40" t="s">
        <v>2755</v>
      </c>
      <c r="H40">
        <v>39</v>
      </c>
      <c r="I40">
        <v>1</v>
      </c>
      <c r="J40">
        <v>13</v>
      </c>
      <c r="K40">
        <v>14</v>
      </c>
      <c r="L40">
        <v>37.445999999999998</v>
      </c>
      <c r="M40">
        <v>12.689</v>
      </c>
      <c r="N40">
        <v>2.9512</v>
      </c>
      <c r="O40">
        <v>-1.1429</v>
      </c>
      <c r="P40">
        <v>1.1429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</row>
    <row r="41" spans="1:22" x14ac:dyDescent="0.2">
      <c r="A41">
        <v>40</v>
      </c>
      <c r="B41" t="s">
        <v>3157</v>
      </c>
      <c r="C41" t="s">
        <v>3158</v>
      </c>
      <c r="D41">
        <v>4</v>
      </c>
      <c r="E41">
        <v>82631485</v>
      </c>
      <c r="F41" t="s">
        <v>2748</v>
      </c>
      <c r="G41" t="s">
        <v>2744</v>
      </c>
      <c r="H41">
        <v>40</v>
      </c>
      <c r="I41">
        <v>1</v>
      </c>
      <c r="J41">
        <v>13</v>
      </c>
      <c r="K41">
        <v>14</v>
      </c>
      <c r="L41">
        <v>37.152000000000001</v>
      </c>
      <c r="M41">
        <v>5.1962000000000002</v>
      </c>
      <c r="N41">
        <v>7.15</v>
      </c>
      <c r="O41">
        <v>2.8570999999999999E-2</v>
      </c>
      <c r="P41">
        <v>0.41428999999999999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>
        <v>41</v>
      </c>
      <c r="B42" t="s">
        <v>3159</v>
      </c>
      <c r="C42" t="s">
        <v>3160</v>
      </c>
      <c r="D42">
        <v>22</v>
      </c>
      <c r="E42">
        <v>20582693</v>
      </c>
      <c r="F42" t="s">
        <v>2745</v>
      </c>
      <c r="G42" t="s">
        <v>2755</v>
      </c>
      <c r="H42">
        <v>41</v>
      </c>
      <c r="I42">
        <v>1</v>
      </c>
      <c r="J42">
        <v>10</v>
      </c>
      <c r="K42">
        <v>11</v>
      </c>
      <c r="L42">
        <v>37.021000000000001</v>
      </c>
      <c r="M42">
        <v>23.77</v>
      </c>
      <c r="N42">
        <v>1.5575000000000001</v>
      </c>
      <c r="O42">
        <v>-2.1857000000000002</v>
      </c>
      <c r="P42">
        <v>-0.48570999999999998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">
      <c r="A43">
        <v>42</v>
      </c>
      <c r="B43" t="s">
        <v>3161</v>
      </c>
      <c r="C43" t="s">
        <v>3162</v>
      </c>
      <c r="D43" t="s">
        <v>2743</v>
      </c>
      <c r="E43">
        <v>129575154</v>
      </c>
      <c r="F43" t="s">
        <v>2755</v>
      </c>
      <c r="G43" t="s">
        <v>2748</v>
      </c>
      <c r="H43">
        <v>42</v>
      </c>
      <c r="I43">
        <v>1</v>
      </c>
      <c r="J43">
        <v>9</v>
      </c>
      <c r="K43">
        <v>10</v>
      </c>
      <c r="L43">
        <v>36.85</v>
      </c>
      <c r="M43">
        <v>9.5394000000000005</v>
      </c>
      <c r="N43">
        <v>3.8628999999999998</v>
      </c>
      <c r="O43">
        <v>-0.24285999999999999</v>
      </c>
      <c r="P43">
        <v>1.3714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s="12" customFormat="1" ht="16" x14ac:dyDescent="0.2">
      <c r="A44" s="12">
        <v>43</v>
      </c>
      <c r="B44" s="12" t="s">
        <v>3163</v>
      </c>
      <c r="C44" s="12" t="s">
        <v>3164</v>
      </c>
      <c r="D44" s="12">
        <v>9</v>
      </c>
      <c r="E44" s="12">
        <v>128260080</v>
      </c>
      <c r="F44" s="12" t="s">
        <v>2755</v>
      </c>
      <c r="G44" s="12" t="s">
        <v>2748</v>
      </c>
      <c r="H44" s="12">
        <v>43</v>
      </c>
      <c r="I44" s="12">
        <v>1</v>
      </c>
      <c r="J44" s="12">
        <v>9</v>
      </c>
      <c r="K44" s="12">
        <v>10</v>
      </c>
      <c r="L44" s="12">
        <v>35.759</v>
      </c>
      <c r="M44" s="12">
        <v>14.798999999999999</v>
      </c>
      <c r="N44" s="12">
        <v>2.4163999999999999</v>
      </c>
      <c r="O44" s="12">
        <v>-1.3143</v>
      </c>
      <c r="P44" s="12">
        <v>0.78571000000000002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</row>
    <row r="45" spans="1:22" x14ac:dyDescent="0.2">
      <c r="A45">
        <v>44</v>
      </c>
      <c r="B45" t="s">
        <v>3165</v>
      </c>
      <c r="C45" t="s">
        <v>3166</v>
      </c>
      <c r="D45">
        <v>6</v>
      </c>
      <c r="E45">
        <v>151366366</v>
      </c>
      <c r="F45" t="s">
        <v>2748</v>
      </c>
      <c r="G45" t="s">
        <v>2744</v>
      </c>
      <c r="H45">
        <v>44</v>
      </c>
      <c r="I45">
        <v>1</v>
      </c>
      <c r="J45">
        <v>14</v>
      </c>
      <c r="K45">
        <v>15</v>
      </c>
      <c r="L45">
        <v>35.624000000000002</v>
      </c>
      <c r="M45">
        <v>5.4771999999999998</v>
      </c>
      <c r="N45">
        <v>6.5039999999999996</v>
      </c>
      <c r="O45">
        <v>0.15714</v>
      </c>
      <c r="P45">
        <v>1.2285999999999999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">
      <c r="A46">
        <v>45</v>
      </c>
      <c r="B46" t="s">
        <v>3167</v>
      </c>
      <c r="C46" t="s">
        <v>3168</v>
      </c>
      <c r="D46">
        <v>15</v>
      </c>
      <c r="E46">
        <v>42448229</v>
      </c>
      <c r="F46" t="s">
        <v>2748</v>
      </c>
      <c r="G46" t="s">
        <v>2744</v>
      </c>
      <c r="H46">
        <v>45</v>
      </c>
      <c r="I46">
        <v>1</v>
      </c>
      <c r="J46">
        <v>10</v>
      </c>
      <c r="K46">
        <v>11</v>
      </c>
      <c r="L46">
        <v>34.503</v>
      </c>
      <c r="M46">
        <v>11.269</v>
      </c>
      <c r="N46">
        <v>3.0617000000000001</v>
      </c>
      <c r="O46">
        <v>0.31429000000000001</v>
      </c>
      <c r="P46">
        <v>0.31429000000000001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</row>
    <row r="47" spans="1:22" x14ac:dyDescent="0.2">
      <c r="A47">
        <v>46</v>
      </c>
      <c r="B47" t="s">
        <v>3169</v>
      </c>
      <c r="C47" t="s">
        <v>3170</v>
      </c>
      <c r="D47">
        <v>3</v>
      </c>
      <c r="E47">
        <v>49017655</v>
      </c>
      <c r="F47" t="s">
        <v>2818</v>
      </c>
      <c r="G47" t="s">
        <v>2819</v>
      </c>
      <c r="H47">
        <v>46</v>
      </c>
      <c r="I47">
        <v>1</v>
      </c>
      <c r="J47">
        <v>12</v>
      </c>
      <c r="K47">
        <v>13</v>
      </c>
      <c r="L47">
        <v>32.941000000000003</v>
      </c>
      <c r="M47">
        <v>6.4806999999999997</v>
      </c>
      <c r="N47">
        <v>5.0830000000000002</v>
      </c>
      <c r="O47">
        <v>-1.8714</v>
      </c>
      <c r="P47">
        <v>1.5286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</row>
    <row r="48" spans="1:22" x14ac:dyDescent="0.2">
      <c r="A48">
        <v>47</v>
      </c>
      <c r="B48" t="s">
        <v>3171</v>
      </c>
      <c r="C48" t="s">
        <v>3172</v>
      </c>
      <c r="D48">
        <v>14</v>
      </c>
      <c r="E48">
        <v>71723766</v>
      </c>
      <c r="F48" t="s">
        <v>2745</v>
      </c>
      <c r="G48" t="s">
        <v>2755</v>
      </c>
      <c r="H48">
        <v>47</v>
      </c>
      <c r="I48">
        <v>1</v>
      </c>
      <c r="J48">
        <v>11</v>
      </c>
      <c r="K48">
        <v>12</v>
      </c>
      <c r="L48">
        <v>32.887999999999998</v>
      </c>
      <c r="M48">
        <v>5</v>
      </c>
      <c r="N48">
        <v>6.5776000000000003</v>
      </c>
      <c r="O48">
        <v>-1.9142999999999999</v>
      </c>
      <c r="P48">
        <v>0.62856999999999996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">
      <c r="A49">
        <v>48</v>
      </c>
      <c r="B49" t="s">
        <v>3173</v>
      </c>
      <c r="C49" t="s">
        <v>3174</v>
      </c>
      <c r="D49">
        <v>7</v>
      </c>
      <c r="E49">
        <v>74121040</v>
      </c>
      <c r="F49" t="s">
        <v>2745</v>
      </c>
      <c r="G49" t="s">
        <v>2755</v>
      </c>
      <c r="H49">
        <v>48</v>
      </c>
      <c r="I49">
        <v>1</v>
      </c>
      <c r="J49">
        <v>10</v>
      </c>
      <c r="K49">
        <v>11</v>
      </c>
      <c r="L49">
        <v>32.177</v>
      </c>
      <c r="M49">
        <v>11.225</v>
      </c>
      <c r="N49">
        <v>2.8666</v>
      </c>
      <c r="O49">
        <v>-1.0570999999999999</v>
      </c>
      <c r="P49">
        <v>0.98570999999999998</v>
      </c>
      <c r="Q49">
        <v>0</v>
      </c>
      <c r="R49">
        <v>0</v>
      </c>
      <c r="S49">
        <v>0</v>
      </c>
      <c r="T49">
        <v>2</v>
      </c>
      <c r="U49">
        <v>0</v>
      </c>
      <c r="V49">
        <v>0</v>
      </c>
    </row>
    <row r="50" spans="1:22" x14ac:dyDescent="0.2">
      <c r="A50">
        <v>49</v>
      </c>
      <c r="B50" t="s">
        <v>3175</v>
      </c>
      <c r="C50" t="s">
        <v>3176</v>
      </c>
      <c r="D50">
        <v>2</v>
      </c>
      <c r="E50">
        <v>229771583</v>
      </c>
      <c r="F50" t="s">
        <v>2748</v>
      </c>
      <c r="G50" t="s">
        <v>2744</v>
      </c>
      <c r="H50">
        <v>49</v>
      </c>
      <c r="I50">
        <v>1</v>
      </c>
      <c r="J50">
        <v>11</v>
      </c>
      <c r="K50">
        <v>12</v>
      </c>
      <c r="L50">
        <v>32.048000000000002</v>
      </c>
      <c r="M50">
        <v>13.191000000000001</v>
      </c>
      <c r="N50">
        <v>2.4296000000000002</v>
      </c>
      <c r="O50">
        <v>0.62856999999999996</v>
      </c>
      <c r="P50">
        <v>1.100000000000000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>
        <v>50</v>
      </c>
      <c r="B51" t="s">
        <v>3177</v>
      </c>
      <c r="C51" t="s">
        <v>3178</v>
      </c>
      <c r="D51">
        <v>22</v>
      </c>
      <c r="E51">
        <v>45702751</v>
      </c>
      <c r="F51" t="s">
        <v>2745</v>
      </c>
      <c r="G51" t="s">
        <v>2755</v>
      </c>
      <c r="H51">
        <v>50</v>
      </c>
      <c r="I51">
        <v>1</v>
      </c>
      <c r="J51">
        <v>12</v>
      </c>
      <c r="K51">
        <v>13</v>
      </c>
      <c r="L51">
        <v>31.959</v>
      </c>
      <c r="M51">
        <v>11.358000000000001</v>
      </c>
      <c r="N51">
        <v>2.8138000000000001</v>
      </c>
      <c r="O51">
        <v>-1.7428999999999999</v>
      </c>
      <c r="P51">
        <v>2.7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>
        <v>51</v>
      </c>
      <c r="B52" t="s">
        <v>3179</v>
      </c>
      <c r="C52" t="s">
        <v>3180</v>
      </c>
      <c r="D52">
        <v>3</v>
      </c>
      <c r="E52">
        <v>127616942</v>
      </c>
      <c r="F52" t="s">
        <v>2745</v>
      </c>
      <c r="G52" t="s">
        <v>2755</v>
      </c>
      <c r="H52">
        <v>51</v>
      </c>
      <c r="I52">
        <v>1</v>
      </c>
      <c r="J52">
        <v>10</v>
      </c>
      <c r="K52">
        <v>11</v>
      </c>
      <c r="L52">
        <v>31.504000000000001</v>
      </c>
      <c r="M52">
        <v>14.457000000000001</v>
      </c>
      <c r="N52">
        <v>2.1791999999999998</v>
      </c>
      <c r="O52">
        <v>0.34286</v>
      </c>
      <c r="P52">
        <v>1.0286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>
        <v>52</v>
      </c>
      <c r="B53" t="s">
        <v>3181</v>
      </c>
      <c r="C53" t="s">
        <v>3182</v>
      </c>
      <c r="D53">
        <v>5</v>
      </c>
      <c r="E53">
        <v>146470716</v>
      </c>
      <c r="F53" t="s">
        <v>2745</v>
      </c>
      <c r="G53" t="s">
        <v>2755</v>
      </c>
      <c r="H53">
        <v>52</v>
      </c>
      <c r="I53">
        <v>1</v>
      </c>
      <c r="J53">
        <v>10</v>
      </c>
      <c r="K53">
        <v>11</v>
      </c>
      <c r="L53">
        <v>31.14</v>
      </c>
      <c r="M53">
        <v>10.77</v>
      </c>
      <c r="N53">
        <v>2.8913000000000002</v>
      </c>
      <c r="O53">
        <v>-2.2000000000000002</v>
      </c>
      <c r="P53">
        <v>-0.74285999999999996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</row>
    <row r="54" spans="1:22" x14ac:dyDescent="0.2">
      <c r="A54">
        <v>53</v>
      </c>
      <c r="B54" t="s">
        <v>3183</v>
      </c>
      <c r="C54" t="s">
        <v>3184</v>
      </c>
      <c r="D54">
        <v>18</v>
      </c>
      <c r="E54">
        <v>8069689</v>
      </c>
      <c r="F54" t="s">
        <v>2818</v>
      </c>
      <c r="G54" t="s">
        <v>3185</v>
      </c>
      <c r="H54">
        <v>53</v>
      </c>
      <c r="I54">
        <v>1</v>
      </c>
      <c r="J54">
        <v>13</v>
      </c>
      <c r="K54">
        <v>14</v>
      </c>
      <c r="L54">
        <v>30.606999999999999</v>
      </c>
      <c r="M54">
        <v>13.675000000000001</v>
      </c>
      <c r="N54">
        <v>2.2382</v>
      </c>
      <c r="O54">
        <v>-0.45713999999999999</v>
      </c>
      <c r="P54">
        <v>0.27143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</row>
    <row r="55" spans="1:22" x14ac:dyDescent="0.2">
      <c r="A55">
        <v>54</v>
      </c>
      <c r="B55" t="s">
        <v>3186</v>
      </c>
      <c r="C55" t="s">
        <v>3187</v>
      </c>
      <c r="D55">
        <v>1</v>
      </c>
      <c r="E55">
        <v>10536277</v>
      </c>
      <c r="F55" t="s">
        <v>2748</v>
      </c>
      <c r="G55" t="s">
        <v>2744</v>
      </c>
      <c r="H55">
        <v>54</v>
      </c>
      <c r="I55">
        <v>1</v>
      </c>
      <c r="J55">
        <v>10</v>
      </c>
      <c r="K55">
        <v>11</v>
      </c>
      <c r="L55">
        <v>30.547000000000001</v>
      </c>
      <c r="M55">
        <v>6.4806999999999997</v>
      </c>
      <c r="N55">
        <v>4.7134999999999998</v>
      </c>
      <c r="O55">
        <v>-0.91429000000000005</v>
      </c>
      <c r="P55">
        <v>0.15714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 x14ac:dyDescent="0.2">
      <c r="A56">
        <v>55</v>
      </c>
      <c r="B56" t="s">
        <v>3188</v>
      </c>
      <c r="C56" t="s">
        <v>3189</v>
      </c>
      <c r="D56">
        <v>3</v>
      </c>
      <c r="E56">
        <v>134366289</v>
      </c>
      <c r="F56" t="s">
        <v>2748</v>
      </c>
      <c r="G56" t="s">
        <v>2744</v>
      </c>
      <c r="H56">
        <v>55</v>
      </c>
      <c r="I56">
        <v>1</v>
      </c>
      <c r="J56">
        <v>10</v>
      </c>
      <c r="K56">
        <v>11</v>
      </c>
      <c r="L56">
        <v>30.117000000000001</v>
      </c>
      <c r="M56">
        <v>9.5916999999999994</v>
      </c>
      <c r="N56">
        <v>3.1398999999999999</v>
      </c>
      <c r="O56">
        <v>-1.6571</v>
      </c>
      <c r="P56">
        <v>-0.84286000000000005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2">
      <c r="A57">
        <v>56</v>
      </c>
      <c r="B57" t="s">
        <v>3190</v>
      </c>
      <c r="C57" t="s">
        <v>3191</v>
      </c>
      <c r="D57">
        <v>16</v>
      </c>
      <c r="E57">
        <v>30725069</v>
      </c>
      <c r="F57" t="s">
        <v>2745</v>
      </c>
      <c r="G57" t="s">
        <v>2755</v>
      </c>
      <c r="H57">
        <v>56</v>
      </c>
      <c r="I57">
        <v>1</v>
      </c>
      <c r="J57">
        <v>15</v>
      </c>
      <c r="K57">
        <v>16</v>
      </c>
      <c r="L57">
        <v>29.704999999999998</v>
      </c>
      <c r="M57">
        <v>6.2450000000000001</v>
      </c>
      <c r="N57">
        <v>4.7565999999999997</v>
      </c>
      <c r="O57">
        <v>-0.71428999999999998</v>
      </c>
      <c r="P57">
        <v>0.45713999999999999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">
      <c r="A58">
        <v>57</v>
      </c>
      <c r="B58" t="s">
        <v>3192</v>
      </c>
      <c r="C58" t="s">
        <v>3193</v>
      </c>
      <c r="D58">
        <v>4</v>
      </c>
      <c r="E58">
        <v>161481055</v>
      </c>
      <c r="F58" t="s">
        <v>2748</v>
      </c>
      <c r="G58" t="s">
        <v>2744</v>
      </c>
      <c r="H58">
        <v>57</v>
      </c>
      <c r="I58">
        <v>1</v>
      </c>
      <c r="J58">
        <v>10</v>
      </c>
      <c r="K58">
        <v>11</v>
      </c>
      <c r="L58">
        <v>29.65</v>
      </c>
      <c r="M58">
        <v>7</v>
      </c>
      <c r="N58">
        <v>4.2356999999999996</v>
      </c>
      <c r="O58">
        <v>0.88571</v>
      </c>
      <c r="P58">
        <v>1.8429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2">
      <c r="A59">
        <v>58</v>
      </c>
      <c r="B59" t="s">
        <v>3194</v>
      </c>
      <c r="C59" t="s">
        <v>3195</v>
      </c>
      <c r="D59">
        <v>7</v>
      </c>
      <c r="E59">
        <v>142197427</v>
      </c>
      <c r="F59" t="s">
        <v>2744</v>
      </c>
      <c r="G59" t="s">
        <v>2748</v>
      </c>
      <c r="H59">
        <v>58</v>
      </c>
      <c r="I59">
        <v>1</v>
      </c>
      <c r="J59">
        <v>12</v>
      </c>
      <c r="K59">
        <v>13</v>
      </c>
      <c r="L59">
        <v>28.904</v>
      </c>
      <c r="M59">
        <v>6.2450000000000001</v>
      </c>
      <c r="N59">
        <v>4.6283000000000003</v>
      </c>
      <c r="O59">
        <v>-1.3</v>
      </c>
      <c r="P59">
        <v>0.77142999999999995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2">
      <c r="A60">
        <v>59</v>
      </c>
      <c r="B60" t="s">
        <v>3080</v>
      </c>
      <c r="C60" t="s">
        <v>3196</v>
      </c>
      <c r="D60">
        <v>21</v>
      </c>
      <c r="E60">
        <v>26022041</v>
      </c>
      <c r="F60" t="s">
        <v>2745</v>
      </c>
      <c r="G60" t="s">
        <v>2755</v>
      </c>
      <c r="H60">
        <v>59</v>
      </c>
      <c r="I60">
        <v>1</v>
      </c>
      <c r="J60">
        <v>14</v>
      </c>
      <c r="K60">
        <v>15</v>
      </c>
      <c r="L60">
        <v>28.303000000000001</v>
      </c>
      <c r="M60">
        <v>3.8730000000000002</v>
      </c>
      <c r="N60">
        <v>7.3078000000000003</v>
      </c>
      <c r="O60">
        <v>-0.54286000000000001</v>
      </c>
      <c r="P60">
        <v>0.55713999999999997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>
        <v>60</v>
      </c>
      <c r="B61" t="s">
        <v>3197</v>
      </c>
      <c r="C61" t="s">
        <v>3198</v>
      </c>
      <c r="D61">
        <v>3</v>
      </c>
      <c r="E61">
        <v>101361834</v>
      </c>
      <c r="F61" t="s">
        <v>2748</v>
      </c>
      <c r="G61" t="s">
        <v>2744</v>
      </c>
      <c r="H61">
        <v>60</v>
      </c>
      <c r="I61">
        <v>1</v>
      </c>
      <c r="J61">
        <v>11</v>
      </c>
      <c r="K61">
        <v>12</v>
      </c>
      <c r="L61">
        <v>26.998999999999999</v>
      </c>
      <c r="M61">
        <v>5.2915000000000001</v>
      </c>
      <c r="N61">
        <v>5.1022999999999996</v>
      </c>
      <c r="O61">
        <v>-0.54286000000000001</v>
      </c>
      <c r="P61">
        <v>0.98570999999999998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</row>
    <row r="62" spans="1:22" x14ac:dyDescent="0.2">
      <c r="A62">
        <v>61</v>
      </c>
      <c r="B62" t="s">
        <v>3199</v>
      </c>
      <c r="C62" t="s">
        <v>3200</v>
      </c>
      <c r="D62">
        <v>16</v>
      </c>
      <c r="E62">
        <v>69647457</v>
      </c>
      <c r="F62" t="s">
        <v>2745</v>
      </c>
      <c r="G62" t="s">
        <v>2755</v>
      </c>
      <c r="H62">
        <v>61</v>
      </c>
      <c r="I62">
        <v>1</v>
      </c>
      <c r="J62">
        <v>9</v>
      </c>
      <c r="K62">
        <v>10</v>
      </c>
      <c r="L62">
        <v>26.629000000000001</v>
      </c>
      <c r="M62">
        <v>6.6332000000000004</v>
      </c>
      <c r="N62">
        <v>4.0145</v>
      </c>
      <c r="O62">
        <v>-0.3</v>
      </c>
      <c r="P62">
        <v>-0.3</v>
      </c>
      <c r="Q62">
        <v>0</v>
      </c>
      <c r="R62">
        <v>0</v>
      </c>
      <c r="S62">
        <v>0</v>
      </c>
      <c r="T62">
        <v>1</v>
      </c>
      <c r="U62">
        <v>0</v>
      </c>
      <c r="V62">
        <v>1</v>
      </c>
    </row>
    <row r="63" spans="1:22" x14ac:dyDescent="0.2">
      <c r="A63">
        <v>62</v>
      </c>
      <c r="B63" t="s">
        <v>3201</v>
      </c>
      <c r="C63" t="s">
        <v>3202</v>
      </c>
      <c r="D63">
        <v>10</v>
      </c>
      <c r="E63">
        <v>67954653</v>
      </c>
      <c r="F63" t="s">
        <v>2862</v>
      </c>
      <c r="G63" t="s">
        <v>2863</v>
      </c>
      <c r="H63">
        <v>62</v>
      </c>
      <c r="I63">
        <v>1</v>
      </c>
      <c r="J63">
        <v>10</v>
      </c>
      <c r="K63">
        <v>11</v>
      </c>
      <c r="L63">
        <v>26.524000000000001</v>
      </c>
      <c r="M63">
        <v>6.4031000000000002</v>
      </c>
      <c r="N63">
        <v>4.1422999999999996</v>
      </c>
      <c r="O63">
        <v>-0.75714000000000004</v>
      </c>
      <c r="P63">
        <v>1.4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2">
      <c r="A64">
        <v>63</v>
      </c>
      <c r="B64" t="s">
        <v>3203</v>
      </c>
      <c r="C64" t="s">
        <v>3204</v>
      </c>
      <c r="D64">
        <v>17</v>
      </c>
      <c r="E64">
        <v>47299469</v>
      </c>
      <c r="F64" t="s">
        <v>2748</v>
      </c>
      <c r="G64" t="s">
        <v>2744</v>
      </c>
      <c r="H64">
        <v>63</v>
      </c>
      <c r="I64">
        <v>1</v>
      </c>
      <c r="J64">
        <v>16</v>
      </c>
      <c r="K64">
        <v>17</v>
      </c>
      <c r="L64">
        <v>26.494</v>
      </c>
      <c r="M64">
        <v>12.288</v>
      </c>
      <c r="N64">
        <v>2.1560999999999999</v>
      </c>
      <c r="O64">
        <v>-1.5428999999999999</v>
      </c>
      <c r="P64">
        <v>2.1429</v>
      </c>
      <c r="Q64">
        <v>0</v>
      </c>
      <c r="R64">
        <v>0</v>
      </c>
      <c r="S64">
        <v>0</v>
      </c>
      <c r="T64">
        <v>5</v>
      </c>
      <c r="U64">
        <v>0</v>
      </c>
      <c r="V64">
        <v>0</v>
      </c>
    </row>
    <row r="65" spans="1:22" x14ac:dyDescent="0.2">
      <c r="A65">
        <v>64</v>
      </c>
      <c r="B65" t="s">
        <v>3205</v>
      </c>
      <c r="C65" t="s">
        <v>3206</v>
      </c>
      <c r="D65">
        <v>11</v>
      </c>
      <c r="E65">
        <v>6223735</v>
      </c>
      <c r="F65" t="s">
        <v>2748</v>
      </c>
      <c r="G65" t="s">
        <v>2744</v>
      </c>
      <c r="H65">
        <v>64</v>
      </c>
      <c r="I65">
        <v>1</v>
      </c>
      <c r="J65">
        <v>12</v>
      </c>
      <c r="K65">
        <v>13</v>
      </c>
      <c r="L65">
        <v>26.282</v>
      </c>
      <c r="M65">
        <v>7</v>
      </c>
      <c r="N65">
        <v>3.7545000000000002</v>
      </c>
      <c r="O65">
        <v>-0.41428999999999999</v>
      </c>
      <c r="P65">
        <v>1.8714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>
        <v>65</v>
      </c>
      <c r="B66" t="s">
        <v>3207</v>
      </c>
      <c r="C66" t="s">
        <v>3208</v>
      </c>
      <c r="D66">
        <v>16</v>
      </c>
      <c r="E66">
        <v>67168865</v>
      </c>
      <c r="F66" t="s">
        <v>2818</v>
      </c>
      <c r="G66" t="s">
        <v>2819</v>
      </c>
      <c r="H66">
        <v>65</v>
      </c>
      <c r="I66">
        <v>1</v>
      </c>
      <c r="J66">
        <v>10</v>
      </c>
      <c r="K66">
        <v>11</v>
      </c>
      <c r="L66">
        <v>26.280999999999999</v>
      </c>
      <c r="M66">
        <v>9.0554000000000006</v>
      </c>
      <c r="N66">
        <v>2.9022999999999999</v>
      </c>
      <c r="O66">
        <v>-0.87143000000000004</v>
      </c>
      <c r="P66">
        <v>1.9857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>
        <v>66</v>
      </c>
      <c r="B67" t="s">
        <v>3209</v>
      </c>
      <c r="C67" t="s">
        <v>3210</v>
      </c>
      <c r="D67">
        <v>1</v>
      </c>
      <c r="E67">
        <v>150472720</v>
      </c>
      <c r="F67" t="s">
        <v>2745</v>
      </c>
      <c r="G67" t="s">
        <v>2755</v>
      </c>
      <c r="H67">
        <v>66</v>
      </c>
      <c r="I67">
        <v>1</v>
      </c>
      <c r="J67">
        <v>13</v>
      </c>
      <c r="K67">
        <v>14</v>
      </c>
      <c r="L67">
        <v>26.074999999999999</v>
      </c>
      <c r="M67">
        <v>6.7823000000000002</v>
      </c>
      <c r="N67">
        <v>3.8445</v>
      </c>
      <c r="O67">
        <v>0.31429000000000001</v>
      </c>
      <c r="P67">
        <v>1.371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">
      <c r="A68">
        <v>67</v>
      </c>
      <c r="B68" t="s">
        <v>3211</v>
      </c>
      <c r="C68" t="s">
        <v>3212</v>
      </c>
      <c r="D68">
        <v>8</v>
      </c>
      <c r="E68">
        <v>144723331</v>
      </c>
      <c r="F68" t="s">
        <v>2748</v>
      </c>
      <c r="G68" t="s">
        <v>2744</v>
      </c>
      <c r="H68">
        <v>67</v>
      </c>
      <c r="I68">
        <v>1</v>
      </c>
      <c r="J68">
        <v>13</v>
      </c>
      <c r="K68">
        <v>14</v>
      </c>
      <c r="L68">
        <v>25.58</v>
      </c>
      <c r="M68">
        <v>7.7460000000000004</v>
      </c>
      <c r="N68">
        <v>3.3022999999999998</v>
      </c>
      <c r="O68">
        <v>-0.58570999999999995</v>
      </c>
      <c r="P68">
        <v>0.4285700000000000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>
        <v>68</v>
      </c>
      <c r="B69" t="s">
        <v>3213</v>
      </c>
      <c r="C69" t="s">
        <v>3214</v>
      </c>
      <c r="D69">
        <v>1</v>
      </c>
      <c r="E69">
        <v>154345056</v>
      </c>
      <c r="F69" t="s">
        <v>2745</v>
      </c>
      <c r="G69" t="s">
        <v>2748</v>
      </c>
      <c r="H69">
        <v>68</v>
      </c>
      <c r="I69">
        <v>1</v>
      </c>
      <c r="J69">
        <v>9</v>
      </c>
      <c r="K69">
        <v>10</v>
      </c>
      <c r="L69">
        <v>25.343</v>
      </c>
      <c r="M69">
        <v>10</v>
      </c>
      <c r="N69">
        <v>2.5343</v>
      </c>
      <c r="O69">
        <v>-1.2714000000000001</v>
      </c>
      <c r="P69">
        <v>2.1714000000000002</v>
      </c>
      <c r="Q69">
        <v>0</v>
      </c>
      <c r="R69">
        <v>0</v>
      </c>
      <c r="S69">
        <v>0</v>
      </c>
      <c r="T69">
        <v>2</v>
      </c>
      <c r="U69">
        <v>0</v>
      </c>
      <c r="V69">
        <v>0</v>
      </c>
    </row>
    <row r="70" spans="1:22" x14ac:dyDescent="0.2">
      <c r="A70">
        <v>69</v>
      </c>
      <c r="B70" t="s">
        <v>3215</v>
      </c>
      <c r="C70" t="s">
        <v>3216</v>
      </c>
      <c r="D70">
        <v>19</v>
      </c>
      <c r="E70">
        <v>40322232</v>
      </c>
      <c r="F70" t="s">
        <v>2748</v>
      </c>
      <c r="G70" t="s">
        <v>2744</v>
      </c>
      <c r="H70">
        <v>69</v>
      </c>
      <c r="I70">
        <v>1</v>
      </c>
      <c r="J70">
        <v>12</v>
      </c>
      <c r="K70">
        <v>13</v>
      </c>
      <c r="L70">
        <v>24.7</v>
      </c>
      <c r="M70">
        <v>5.6569000000000003</v>
      </c>
      <c r="N70">
        <v>4.3662999999999998</v>
      </c>
      <c r="O70">
        <v>-0.21429000000000001</v>
      </c>
      <c r="P70">
        <v>0.77142999999999995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>
        <v>70</v>
      </c>
      <c r="B71" t="s">
        <v>3217</v>
      </c>
      <c r="C71" t="s">
        <v>3218</v>
      </c>
      <c r="D71">
        <v>2</v>
      </c>
      <c r="E71">
        <v>96343295</v>
      </c>
      <c r="F71" t="s">
        <v>2745</v>
      </c>
      <c r="G71" t="s">
        <v>2755</v>
      </c>
      <c r="H71">
        <v>70</v>
      </c>
      <c r="I71">
        <v>1</v>
      </c>
      <c r="J71">
        <v>12</v>
      </c>
      <c r="K71">
        <v>13</v>
      </c>
      <c r="L71">
        <v>24.51</v>
      </c>
      <c r="M71">
        <v>9</v>
      </c>
      <c r="N71">
        <v>2.7233000000000001</v>
      </c>
      <c r="O71">
        <v>-0.32856999999999997</v>
      </c>
      <c r="P71">
        <v>0.34286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">
      <c r="A72">
        <v>71</v>
      </c>
      <c r="B72" t="s">
        <v>3033</v>
      </c>
      <c r="C72" t="s">
        <v>3219</v>
      </c>
      <c r="D72">
        <v>19</v>
      </c>
      <c r="E72">
        <v>3544003</v>
      </c>
      <c r="F72" t="s">
        <v>3220</v>
      </c>
      <c r="G72" t="s">
        <v>2745</v>
      </c>
      <c r="H72">
        <v>71</v>
      </c>
      <c r="I72">
        <v>1</v>
      </c>
      <c r="J72">
        <v>12</v>
      </c>
      <c r="K72">
        <v>25</v>
      </c>
      <c r="L72">
        <v>24.315000000000001</v>
      </c>
      <c r="M72">
        <v>10.343999999999999</v>
      </c>
      <c r="N72">
        <v>2.3506</v>
      </c>
      <c r="O72">
        <v>0.28571000000000002</v>
      </c>
      <c r="P72">
        <v>1</v>
      </c>
      <c r="Q72">
        <v>0</v>
      </c>
      <c r="R72">
        <v>0</v>
      </c>
      <c r="S72">
        <v>0</v>
      </c>
      <c r="T72">
        <v>4</v>
      </c>
      <c r="U72">
        <v>0</v>
      </c>
      <c r="V72">
        <v>0</v>
      </c>
    </row>
    <row r="73" spans="1:22" x14ac:dyDescent="0.2">
      <c r="A73">
        <v>72</v>
      </c>
      <c r="B73" t="s">
        <v>3221</v>
      </c>
      <c r="C73" t="s">
        <v>3222</v>
      </c>
      <c r="D73">
        <v>3</v>
      </c>
      <c r="E73">
        <v>30672240</v>
      </c>
      <c r="F73" t="s">
        <v>2793</v>
      </c>
      <c r="G73" t="s">
        <v>3223</v>
      </c>
      <c r="H73">
        <v>72</v>
      </c>
      <c r="I73">
        <v>1</v>
      </c>
      <c r="J73">
        <v>11</v>
      </c>
      <c r="K73">
        <v>12</v>
      </c>
      <c r="L73">
        <v>24.172000000000001</v>
      </c>
      <c r="M73">
        <v>7.8739999999999997</v>
      </c>
      <c r="N73">
        <v>3.0699000000000001</v>
      </c>
      <c r="O73">
        <v>-1.5428999999999999</v>
      </c>
      <c r="P73">
        <v>1.6429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">
      <c r="A74">
        <v>73</v>
      </c>
      <c r="B74" t="s">
        <v>3224</v>
      </c>
      <c r="C74" t="s">
        <v>3225</v>
      </c>
      <c r="D74">
        <v>12</v>
      </c>
      <c r="E74">
        <v>26561944</v>
      </c>
      <c r="F74" t="s">
        <v>2748</v>
      </c>
      <c r="G74" t="s">
        <v>2744</v>
      </c>
      <c r="H74">
        <v>73</v>
      </c>
      <c r="I74">
        <v>1</v>
      </c>
      <c r="J74">
        <v>10</v>
      </c>
      <c r="K74">
        <v>11</v>
      </c>
      <c r="L74">
        <v>23.827000000000002</v>
      </c>
      <c r="M74">
        <v>6.0827999999999998</v>
      </c>
      <c r="N74">
        <v>3.9171999999999998</v>
      </c>
      <c r="O74">
        <v>-0.57142999999999999</v>
      </c>
      <c r="P74">
        <v>2.2143000000000002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</row>
    <row r="75" spans="1:22" x14ac:dyDescent="0.2">
      <c r="A75">
        <v>74</v>
      </c>
      <c r="B75" t="s">
        <v>3226</v>
      </c>
      <c r="C75" t="s">
        <v>3227</v>
      </c>
      <c r="D75">
        <v>9</v>
      </c>
      <c r="E75">
        <v>13222288</v>
      </c>
      <c r="F75" t="s">
        <v>2748</v>
      </c>
      <c r="G75" t="s">
        <v>2744</v>
      </c>
      <c r="H75">
        <v>74</v>
      </c>
      <c r="I75">
        <v>1</v>
      </c>
      <c r="J75">
        <v>13</v>
      </c>
      <c r="K75">
        <v>14</v>
      </c>
      <c r="L75">
        <v>23.687999999999999</v>
      </c>
      <c r="M75">
        <v>6</v>
      </c>
      <c r="N75">
        <v>3.948</v>
      </c>
      <c r="O75">
        <v>-0.15714</v>
      </c>
      <c r="P75">
        <v>2.7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>
        <v>75</v>
      </c>
      <c r="B76" t="s">
        <v>3228</v>
      </c>
      <c r="C76" t="s">
        <v>3229</v>
      </c>
      <c r="D76">
        <v>17</v>
      </c>
      <c r="E76">
        <v>36505308</v>
      </c>
      <c r="F76" t="s">
        <v>2748</v>
      </c>
      <c r="G76" t="s">
        <v>2744</v>
      </c>
      <c r="H76">
        <v>75</v>
      </c>
      <c r="I76">
        <v>1</v>
      </c>
      <c r="J76">
        <v>15</v>
      </c>
      <c r="K76">
        <v>16</v>
      </c>
      <c r="L76">
        <v>23.597999999999999</v>
      </c>
      <c r="M76">
        <v>10</v>
      </c>
      <c r="N76">
        <v>2.3597999999999999</v>
      </c>
      <c r="O76">
        <v>7.1429000000000006E-2</v>
      </c>
      <c r="P76">
        <v>0.44285999999999998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</row>
    <row r="77" spans="1:22" x14ac:dyDescent="0.2">
      <c r="A77">
        <v>76</v>
      </c>
      <c r="B77" t="s">
        <v>3230</v>
      </c>
      <c r="C77" t="s">
        <v>3231</v>
      </c>
      <c r="D77">
        <v>10</v>
      </c>
      <c r="E77">
        <v>6213652</v>
      </c>
      <c r="F77" t="s">
        <v>2744</v>
      </c>
      <c r="G77" t="s">
        <v>2745</v>
      </c>
      <c r="H77">
        <v>76</v>
      </c>
      <c r="I77">
        <v>1</v>
      </c>
      <c r="J77">
        <v>8</v>
      </c>
      <c r="K77">
        <v>9</v>
      </c>
      <c r="L77">
        <v>23.472000000000001</v>
      </c>
      <c r="M77">
        <v>3.8730000000000002</v>
      </c>
      <c r="N77">
        <v>6.0605000000000002</v>
      </c>
      <c r="O77">
        <v>-1.0143</v>
      </c>
      <c r="P77">
        <v>3.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>
        <v>77</v>
      </c>
      <c r="B78" t="s">
        <v>3232</v>
      </c>
      <c r="C78" t="s">
        <v>3233</v>
      </c>
      <c r="D78" t="s">
        <v>2743</v>
      </c>
      <c r="E78">
        <v>102654686</v>
      </c>
      <c r="F78" t="s">
        <v>2755</v>
      </c>
      <c r="G78" t="s">
        <v>2744</v>
      </c>
      <c r="H78">
        <v>77</v>
      </c>
      <c r="I78">
        <v>1</v>
      </c>
      <c r="J78">
        <v>12</v>
      </c>
      <c r="K78">
        <v>13</v>
      </c>
      <c r="L78">
        <v>23.45</v>
      </c>
      <c r="M78">
        <v>3</v>
      </c>
      <c r="N78">
        <v>7.8167999999999997</v>
      </c>
      <c r="O78">
        <v>-2.1714000000000002</v>
      </c>
      <c r="P78">
        <v>0.3857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>
        <v>78</v>
      </c>
      <c r="B79" t="s">
        <v>3234</v>
      </c>
      <c r="C79" t="s">
        <v>3235</v>
      </c>
      <c r="D79">
        <v>16</v>
      </c>
      <c r="E79">
        <v>66536968</v>
      </c>
      <c r="F79" t="s">
        <v>2862</v>
      </c>
      <c r="G79" t="s">
        <v>2863</v>
      </c>
      <c r="H79">
        <v>78</v>
      </c>
      <c r="I79">
        <v>1</v>
      </c>
      <c r="J79">
        <v>15</v>
      </c>
      <c r="K79">
        <v>16</v>
      </c>
      <c r="L79">
        <v>23.402000000000001</v>
      </c>
      <c r="M79">
        <v>4.6904000000000003</v>
      </c>
      <c r="N79">
        <v>4.9893000000000001</v>
      </c>
      <c r="O79">
        <v>-0.18570999999999999</v>
      </c>
      <c r="P79">
        <v>1.0570999999999999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>
        <v>79</v>
      </c>
      <c r="B80" t="s">
        <v>2955</v>
      </c>
      <c r="C80" t="s">
        <v>3236</v>
      </c>
      <c r="D80">
        <v>17</v>
      </c>
      <c r="E80">
        <v>7674890</v>
      </c>
      <c r="F80" t="s">
        <v>2755</v>
      </c>
      <c r="G80" t="s">
        <v>2745</v>
      </c>
      <c r="H80">
        <v>79</v>
      </c>
      <c r="I80">
        <v>1</v>
      </c>
      <c r="J80">
        <v>12</v>
      </c>
      <c r="K80">
        <v>13</v>
      </c>
      <c r="L80">
        <v>23.375</v>
      </c>
      <c r="M80">
        <v>8.0623000000000005</v>
      </c>
      <c r="N80">
        <v>2.8993000000000002</v>
      </c>
      <c r="O80">
        <v>-1.1000000000000001</v>
      </c>
      <c r="P80">
        <v>0.8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>
        <v>80</v>
      </c>
      <c r="B81" t="s">
        <v>3237</v>
      </c>
      <c r="C81" t="s">
        <v>3238</v>
      </c>
      <c r="D81">
        <v>14</v>
      </c>
      <c r="E81">
        <v>31128927</v>
      </c>
      <c r="F81" t="s">
        <v>2745</v>
      </c>
      <c r="G81" t="s">
        <v>2755</v>
      </c>
      <c r="H81">
        <v>80</v>
      </c>
      <c r="I81">
        <v>1</v>
      </c>
      <c r="J81">
        <v>10</v>
      </c>
      <c r="K81">
        <v>11</v>
      </c>
      <c r="L81">
        <v>23.187000000000001</v>
      </c>
      <c r="M81">
        <v>7.6810999999999998</v>
      </c>
      <c r="N81">
        <v>3.0186999999999999</v>
      </c>
      <c r="O81">
        <v>-0.14285999999999999</v>
      </c>
      <c r="P81">
        <v>1.657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</row>
    <row r="82" spans="1:22" x14ac:dyDescent="0.2">
      <c r="A82">
        <v>81</v>
      </c>
      <c r="B82" t="s">
        <v>3239</v>
      </c>
      <c r="C82" t="s">
        <v>3240</v>
      </c>
      <c r="D82">
        <v>12</v>
      </c>
      <c r="E82">
        <v>49051027</v>
      </c>
      <c r="F82" t="s">
        <v>2748</v>
      </c>
      <c r="G82" t="s">
        <v>2744</v>
      </c>
      <c r="H82">
        <v>81</v>
      </c>
      <c r="I82">
        <v>1</v>
      </c>
      <c r="J82">
        <v>11</v>
      </c>
      <c r="K82">
        <v>12</v>
      </c>
      <c r="L82">
        <v>22.946000000000002</v>
      </c>
      <c r="M82">
        <v>4.4721000000000002</v>
      </c>
      <c r="N82">
        <v>5.1308999999999996</v>
      </c>
      <c r="O82">
        <v>0.32856999999999997</v>
      </c>
      <c r="P82">
        <v>1.114300000000000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2">
      <c r="A83">
        <v>82</v>
      </c>
      <c r="B83" t="s">
        <v>3241</v>
      </c>
      <c r="C83" t="s">
        <v>3242</v>
      </c>
      <c r="D83">
        <v>1</v>
      </c>
      <c r="E83">
        <v>39412735</v>
      </c>
      <c r="F83" t="s">
        <v>2755</v>
      </c>
      <c r="G83" t="s">
        <v>2748</v>
      </c>
      <c r="H83">
        <v>82</v>
      </c>
      <c r="I83">
        <v>1</v>
      </c>
      <c r="J83">
        <v>12</v>
      </c>
      <c r="K83">
        <v>13</v>
      </c>
      <c r="L83">
        <v>22.803999999999998</v>
      </c>
      <c r="M83">
        <v>6.7823000000000002</v>
      </c>
      <c r="N83">
        <v>3.3622999999999998</v>
      </c>
      <c r="O83">
        <v>-0.98570999999999998</v>
      </c>
      <c r="P83">
        <v>0.48570999999999998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>
        <v>83</v>
      </c>
      <c r="B84" t="s">
        <v>3243</v>
      </c>
      <c r="C84" t="s">
        <v>3244</v>
      </c>
      <c r="D84">
        <v>18</v>
      </c>
      <c r="E84">
        <v>49282149</v>
      </c>
      <c r="F84" t="s">
        <v>2748</v>
      </c>
      <c r="G84" t="s">
        <v>2744</v>
      </c>
      <c r="H84">
        <v>83</v>
      </c>
      <c r="I84">
        <v>1</v>
      </c>
      <c r="J84">
        <v>15</v>
      </c>
      <c r="K84">
        <v>16</v>
      </c>
      <c r="L84">
        <v>21.591000000000001</v>
      </c>
      <c r="M84">
        <v>4.6904000000000003</v>
      </c>
      <c r="N84">
        <v>4.6032000000000002</v>
      </c>
      <c r="O84">
        <v>-0.17143</v>
      </c>
      <c r="P84">
        <v>0.87143000000000004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</row>
    <row r="85" spans="1:22" x14ac:dyDescent="0.2">
      <c r="A85">
        <v>84</v>
      </c>
      <c r="B85" t="s">
        <v>3245</v>
      </c>
      <c r="C85" t="s">
        <v>3246</v>
      </c>
      <c r="D85">
        <v>1</v>
      </c>
      <c r="E85">
        <v>205810195</v>
      </c>
      <c r="F85" t="s">
        <v>2748</v>
      </c>
      <c r="G85" t="s">
        <v>2744</v>
      </c>
      <c r="H85">
        <v>84</v>
      </c>
      <c r="I85">
        <v>1</v>
      </c>
      <c r="J85">
        <v>12</v>
      </c>
      <c r="K85">
        <v>13</v>
      </c>
      <c r="L85">
        <v>21.327000000000002</v>
      </c>
      <c r="M85">
        <v>6.9282000000000004</v>
      </c>
      <c r="N85">
        <v>3.0783</v>
      </c>
      <c r="O85">
        <v>-1.0713999999999999</v>
      </c>
      <c r="P85">
        <v>-4.2856999999999999E-2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</row>
    <row r="86" spans="1:22" x14ac:dyDescent="0.2">
      <c r="A86">
        <v>85</v>
      </c>
      <c r="B86" t="s">
        <v>3247</v>
      </c>
      <c r="C86" t="s">
        <v>3248</v>
      </c>
      <c r="D86">
        <v>3</v>
      </c>
      <c r="E86">
        <v>57268401</v>
      </c>
      <c r="F86" t="s">
        <v>2745</v>
      </c>
      <c r="G86" t="s">
        <v>2755</v>
      </c>
      <c r="H86">
        <v>85</v>
      </c>
      <c r="I86">
        <v>1</v>
      </c>
      <c r="J86">
        <v>13</v>
      </c>
      <c r="K86">
        <v>14</v>
      </c>
      <c r="L86">
        <v>20.991</v>
      </c>
      <c r="M86">
        <v>9.9498999999999995</v>
      </c>
      <c r="N86">
        <v>2.1097000000000001</v>
      </c>
      <c r="O86">
        <v>-2.6143000000000001</v>
      </c>
      <c r="P86">
        <v>1.2857000000000001</v>
      </c>
      <c r="Q86">
        <v>0</v>
      </c>
      <c r="R86">
        <v>0</v>
      </c>
      <c r="S86">
        <v>0</v>
      </c>
      <c r="T86">
        <v>1</v>
      </c>
      <c r="U86">
        <v>0</v>
      </c>
      <c r="V86">
        <v>0</v>
      </c>
    </row>
    <row r="87" spans="1:22" x14ac:dyDescent="0.2">
      <c r="A87">
        <v>86</v>
      </c>
      <c r="B87" t="s">
        <v>3249</v>
      </c>
      <c r="C87" t="s">
        <v>3250</v>
      </c>
      <c r="D87">
        <v>17</v>
      </c>
      <c r="E87">
        <v>4720984</v>
      </c>
      <c r="F87" t="s">
        <v>2818</v>
      </c>
      <c r="G87" t="s">
        <v>2819</v>
      </c>
      <c r="H87">
        <v>86</v>
      </c>
      <c r="I87">
        <v>1</v>
      </c>
      <c r="J87">
        <v>9</v>
      </c>
      <c r="K87">
        <v>10</v>
      </c>
      <c r="L87">
        <v>20.87</v>
      </c>
      <c r="M87">
        <v>5</v>
      </c>
      <c r="N87">
        <v>4.1741000000000001</v>
      </c>
      <c r="O87">
        <v>-3.1857000000000002</v>
      </c>
      <c r="P87">
        <v>1.6429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</row>
    <row r="88" spans="1:22" x14ac:dyDescent="0.2">
      <c r="A88">
        <v>87</v>
      </c>
      <c r="B88" t="s">
        <v>3251</v>
      </c>
      <c r="C88" t="s">
        <v>3252</v>
      </c>
      <c r="D88">
        <v>2</v>
      </c>
      <c r="E88">
        <v>53887987</v>
      </c>
      <c r="F88" t="s">
        <v>2745</v>
      </c>
      <c r="G88" t="s">
        <v>2755</v>
      </c>
      <c r="H88">
        <v>87</v>
      </c>
      <c r="I88">
        <v>1</v>
      </c>
      <c r="J88">
        <v>11</v>
      </c>
      <c r="K88">
        <v>12</v>
      </c>
      <c r="L88">
        <v>20.664999999999999</v>
      </c>
      <c r="M88">
        <v>4.2426000000000004</v>
      </c>
      <c r="N88">
        <v>4.8707000000000003</v>
      </c>
      <c r="O88">
        <v>-0.88571</v>
      </c>
      <c r="P88">
        <v>1.6143000000000001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</row>
    <row r="89" spans="1:22" x14ac:dyDescent="0.2">
      <c r="A89">
        <v>88</v>
      </c>
      <c r="B89" t="s">
        <v>3253</v>
      </c>
      <c r="C89" t="s">
        <v>3254</v>
      </c>
      <c r="D89">
        <v>20</v>
      </c>
      <c r="E89">
        <v>44503993</v>
      </c>
      <c r="F89" t="s">
        <v>2748</v>
      </c>
      <c r="G89" t="s">
        <v>2744</v>
      </c>
      <c r="H89">
        <v>88</v>
      </c>
      <c r="I89">
        <v>1</v>
      </c>
      <c r="J89">
        <v>13</v>
      </c>
      <c r="K89">
        <v>14</v>
      </c>
      <c r="L89">
        <v>20.218</v>
      </c>
      <c r="M89">
        <v>23.042999999999999</v>
      </c>
      <c r="N89">
        <v>0.87736999999999998</v>
      </c>
      <c r="O89">
        <v>1.1429</v>
      </c>
      <c r="P89">
        <v>1.1429</v>
      </c>
      <c r="Q89">
        <v>0</v>
      </c>
      <c r="R89">
        <v>0</v>
      </c>
      <c r="S89">
        <v>0</v>
      </c>
      <c r="T89">
        <v>2</v>
      </c>
      <c r="U89">
        <v>0</v>
      </c>
      <c r="V89">
        <v>1</v>
      </c>
    </row>
    <row r="90" spans="1:22" x14ac:dyDescent="0.2">
      <c r="A90">
        <v>89</v>
      </c>
      <c r="B90" t="s">
        <v>3255</v>
      </c>
      <c r="C90" t="s">
        <v>3256</v>
      </c>
      <c r="D90">
        <v>20</v>
      </c>
      <c r="E90">
        <v>34768482</v>
      </c>
      <c r="F90" t="s">
        <v>2748</v>
      </c>
      <c r="G90" t="s">
        <v>2744</v>
      </c>
      <c r="H90">
        <v>89</v>
      </c>
      <c r="I90">
        <v>1</v>
      </c>
      <c r="J90">
        <v>12</v>
      </c>
      <c r="K90">
        <v>13</v>
      </c>
      <c r="L90">
        <v>20.184000000000001</v>
      </c>
      <c r="M90">
        <v>4.6904000000000003</v>
      </c>
      <c r="N90">
        <v>4.3033000000000001</v>
      </c>
      <c r="O90">
        <v>-0.14285999999999999</v>
      </c>
      <c r="P90">
        <v>1.085700000000000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2" x14ac:dyDescent="0.2">
      <c r="A91">
        <v>90</v>
      </c>
      <c r="B91" t="s">
        <v>3257</v>
      </c>
      <c r="C91" t="s">
        <v>3258</v>
      </c>
      <c r="D91">
        <v>9</v>
      </c>
      <c r="E91">
        <v>117712562</v>
      </c>
      <c r="F91" t="s">
        <v>2745</v>
      </c>
      <c r="G91" t="s">
        <v>2755</v>
      </c>
      <c r="H91">
        <v>90</v>
      </c>
      <c r="I91">
        <v>1</v>
      </c>
      <c r="J91">
        <v>9</v>
      </c>
      <c r="K91">
        <v>10</v>
      </c>
      <c r="L91">
        <v>20.175999999999998</v>
      </c>
      <c r="M91">
        <v>4.3589000000000002</v>
      </c>
      <c r="N91">
        <v>4.6287000000000003</v>
      </c>
      <c r="O91">
        <v>-0.55713999999999997</v>
      </c>
      <c r="P91">
        <v>1.114300000000000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2">
      <c r="A92">
        <v>91</v>
      </c>
      <c r="B92" t="s">
        <v>3224</v>
      </c>
      <c r="C92" t="s">
        <v>3259</v>
      </c>
      <c r="D92">
        <v>12</v>
      </c>
      <c r="E92">
        <v>26686556</v>
      </c>
      <c r="F92" t="s">
        <v>2748</v>
      </c>
      <c r="G92" t="s">
        <v>2744</v>
      </c>
      <c r="H92">
        <v>91</v>
      </c>
      <c r="I92">
        <v>1</v>
      </c>
      <c r="J92">
        <v>9</v>
      </c>
      <c r="K92">
        <v>10</v>
      </c>
      <c r="L92">
        <v>20.030999999999999</v>
      </c>
      <c r="M92">
        <v>6.4031000000000002</v>
      </c>
      <c r="N92">
        <v>3.1282999999999999</v>
      </c>
      <c r="O92">
        <v>-3.1700000000000002E-17</v>
      </c>
      <c r="P92">
        <v>1.8856999999999999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2">
      <c r="A93">
        <v>92</v>
      </c>
      <c r="B93" t="s">
        <v>3260</v>
      </c>
      <c r="C93" t="s">
        <v>3261</v>
      </c>
      <c r="D93">
        <v>6</v>
      </c>
      <c r="E93">
        <v>112081101</v>
      </c>
      <c r="F93" t="s">
        <v>2745</v>
      </c>
      <c r="G93" t="s">
        <v>2755</v>
      </c>
      <c r="H93">
        <v>92</v>
      </c>
      <c r="I93">
        <v>1</v>
      </c>
      <c r="J93">
        <v>12</v>
      </c>
      <c r="K93">
        <v>13</v>
      </c>
      <c r="L93">
        <v>19.486000000000001</v>
      </c>
      <c r="M93">
        <v>5.0990000000000002</v>
      </c>
      <c r="N93">
        <v>3.8216000000000001</v>
      </c>
      <c r="O93">
        <v>-0.24285999999999999</v>
      </c>
      <c r="P93">
        <v>1.0570999999999999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</row>
    <row r="94" spans="1:22" x14ac:dyDescent="0.2">
      <c r="A94">
        <v>93</v>
      </c>
      <c r="B94" t="s">
        <v>3262</v>
      </c>
      <c r="C94" t="s">
        <v>3263</v>
      </c>
      <c r="D94">
        <v>1</v>
      </c>
      <c r="E94">
        <v>52495434</v>
      </c>
      <c r="F94" t="s">
        <v>2748</v>
      </c>
      <c r="G94" t="s">
        <v>2744</v>
      </c>
      <c r="H94">
        <v>93</v>
      </c>
      <c r="I94">
        <v>1</v>
      </c>
      <c r="J94">
        <v>14</v>
      </c>
      <c r="K94">
        <v>15</v>
      </c>
      <c r="L94">
        <v>19.41</v>
      </c>
      <c r="M94">
        <v>5</v>
      </c>
      <c r="N94">
        <v>3.8820000000000001</v>
      </c>
      <c r="O94">
        <v>4.2856999999999999E-2</v>
      </c>
      <c r="P94">
        <v>0.9428600000000000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</row>
    <row r="95" spans="1:22" x14ac:dyDescent="0.2">
      <c r="A95">
        <v>94</v>
      </c>
      <c r="B95" t="s">
        <v>3264</v>
      </c>
      <c r="C95" t="s">
        <v>3265</v>
      </c>
      <c r="D95">
        <v>22</v>
      </c>
      <c r="E95">
        <v>31463004</v>
      </c>
      <c r="F95" t="s">
        <v>2745</v>
      </c>
      <c r="G95" t="s">
        <v>2755</v>
      </c>
      <c r="H95">
        <v>94</v>
      </c>
      <c r="I95">
        <v>1</v>
      </c>
      <c r="J95">
        <v>14</v>
      </c>
      <c r="K95">
        <v>15</v>
      </c>
      <c r="L95">
        <v>19.367000000000001</v>
      </c>
      <c r="M95">
        <v>6.1643999999999997</v>
      </c>
      <c r="N95">
        <v>3.1417000000000002</v>
      </c>
      <c r="O95">
        <v>-2.0286</v>
      </c>
      <c r="P95">
        <v>0.82857000000000003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x14ac:dyDescent="0.2">
      <c r="A96">
        <v>95</v>
      </c>
      <c r="B96" t="s">
        <v>3266</v>
      </c>
      <c r="C96" t="s">
        <v>3267</v>
      </c>
      <c r="D96">
        <v>6</v>
      </c>
      <c r="E96">
        <v>31156923</v>
      </c>
      <c r="F96" t="s">
        <v>2862</v>
      </c>
      <c r="G96" t="s">
        <v>2863</v>
      </c>
      <c r="H96">
        <v>95</v>
      </c>
      <c r="I96">
        <v>1</v>
      </c>
      <c r="J96">
        <v>14</v>
      </c>
      <c r="K96">
        <v>15</v>
      </c>
      <c r="L96">
        <v>18.963000000000001</v>
      </c>
      <c r="M96">
        <v>8.4853000000000005</v>
      </c>
      <c r="N96">
        <v>2.2349000000000001</v>
      </c>
      <c r="O96">
        <v>-0.78571000000000002</v>
      </c>
      <c r="P96">
        <v>1.1857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</row>
    <row r="97" spans="1:22" x14ac:dyDescent="0.2">
      <c r="A97">
        <v>96</v>
      </c>
      <c r="B97" t="s">
        <v>3268</v>
      </c>
      <c r="C97" t="s">
        <v>3269</v>
      </c>
      <c r="D97">
        <v>15</v>
      </c>
      <c r="E97">
        <v>89619771</v>
      </c>
      <c r="F97" t="s">
        <v>2745</v>
      </c>
      <c r="G97" t="s">
        <v>2755</v>
      </c>
      <c r="H97">
        <v>96</v>
      </c>
      <c r="I97">
        <v>1</v>
      </c>
      <c r="J97">
        <v>13</v>
      </c>
      <c r="K97">
        <v>14</v>
      </c>
      <c r="L97">
        <v>18.93</v>
      </c>
      <c r="M97">
        <v>3.7416999999999998</v>
      </c>
      <c r="N97">
        <v>5.0591999999999997</v>
      </c>
      <c r="O97">
        <v>-2.2713999999999999</v>
      </c>
      <c r="P97">
        <v>1.2428999999999999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2">
      <c r="A98">
        <v>97</v>
      </c>
      <c r="B98" t="s">
        <v>3270</v>
      </c>
      <c r="C98" t="s">
        <v>3271</v>
      </c>
      <c r="D98">
        <v>16</v>
      </c>
      <c r="E98">
        <v>9103238</v>
      </c>
      <c r="F98" t="s">
        <v>2745</v>
      </c>
      <c r="G98" t="s">
        <v>2755</v>
      </c>
      <c r="H98">
        <v>97</v>
      </c>
      <c r="I98">
        <v>1</v>
      </c>
      <c r="J98">
        <v>15</v>
      </c>
      <c r="K98">
        <v>16</v>
      </c>
      <c r="L98">
        <v>18.861999999999998</v>
      </c>
      <c r="M98">
        <v>10.198</v>
      </c>
      <c r="N98">
        <v>1.8495999999999999</v>
      </c>
      <c r="O98">
        <v>0.62856999999999996</v>
      </c>
      <c r="P98">
        <v>1.4714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2">
      <c r="A99">
        <v>98</v>
      </c>
      <c r="B99" t="s">
        <v>3272</v>
      </c>
      <c r="C99" t="s">
        <v>3273</v>
      </c>
      <c r="D99">
        <v>18</v>
      </c>
      <c r="E99">
        <v>74436608</v>
      </c>
      <c r="F99" t="s">
        <v>2748</v>
      </c>
      <c r="G99" t="s">
        <v>2744</v>
      </c>
      <c r="H99">
        <v>98</v>
      </c>
      <c r="I99">
        <v>1</v>
      </c>
      <c r="J99">
        <v>12</v>
      </c>
      <c r="K99">
        <v>13</v>
      </c>
      <c r="L99">
        <v>18.66</v>
      </c>
      <c r="M99">
        <v>5.8310000000000004</v>
      </c>
      <c r="N99">
        <v>3.2002000000000002</v>
      </c>
      <c r="O99">
        <v>-1.4857</v>
      </c>
      <c r="P99">
        <v>0.44285999999999998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</row>
    <row r="100" spans="1:22" x14ac:dyDescent="0.2">
      <c r="A100">
        <v>99</v>
      </c>
      <c r="B100" t="s">
        <v>3274</v>
      </c>
      <c r="C100" t="s">
        <v>3275</v>
      </c>
      <c r="D100">
        <v>1</v>
      </c>
      <c r="E100">
        <v>92636312</v>
      </c>
      <c r="F100" t="s">
        <v>2745</v>
      </c>
      <c r="G100" t="s">
        <v>2755</v>
      </c>
      <c r="H100">
        <v>99</v>
      </c>
      <c r="I100">
        <v>1</v>
      </c>
      <c r="J100">
        <v>15</v>
      </c>
      <c r="K100">
        <v>16</v>
      </c>
      <c r="L100">
        <v>18.369</v>
      </c>
      <c r="M100">
        <v>5</v>
      </c>
      <c r="N100">
        <v>3.6739000000000002</v>
      </c>
      <c r="O100">
        <v>-0.37142999999999998</v>
      </c>
      <c r="P100">
        <v>0.58570999999999995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</row>
    <row r="101" spans="1:22" x14ac:dyDescent="0.2">
      <c r="A101">
        <v>100</v>
      </c>
      <c r="B101" t="s">
        <v>3276</v>
      </c>
      <c r="C101" t="s">
        <v>3277</v>
      </c>
      <c r="D101">
        <v>12</v>
      </c>
      <c r="E101">
        <v>12662091</v>
      </c>
      <c r="F101" t="s">
        <v>2748</v>
      </c>
      <c r="G101" t="s">
        <v>2744</v>
      </c>
      <c r="H101">
        <v>100</v>
      </c>
      <c r="I101">
        <v>1</v>
      </c>
      <c r="J101">
        <v>10</v>
      </c>
      <c r="K101">
        <v>11</v>
      </c>
      <c r="L101">
        <v>18.201000000000001</v>
      </c>
      <c r="M101">
        <v>3</v>
      </c>
      <c r="N101">
        <v>6.0669000000000004</v>
      </c>
      <c r="O101">
        <v>-0.54286000000000001</v>
      </c>
      <c r="P101">
        <v>2.357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x14ac:dyDescent="0.2">
      <c r="A102">
        <v>101</v>
      </c>
      <c r="B102" t="s">
        <v>3278</v>
      </c>
      <c r="C102" t="s">
        <v>3279</v>
      </c>
      <c r="D102">
        <v>7</v>
      </c>
      <c r="E102">
        <v>66240906</v>
      </c>
      <c r="F102" t="s">
        <v>2745</v>
      </c>
      <c r="G102" t="s">
        <v>2755</v>
      </c>
      <c r="H102">
        <v>101</v>
      </c>
      <c r="I102">
        <v>1</v>
      </c>
      <c r="J102">
        <v>16</v>
      </c>
      <c r="K102">
        <v>17</v>
      </c>
      <c r="L102">
        <v>18.193999999999999</v>
      </c>
      <c r="M102">
        <v>8.8881999999999994</v>
      </c>
      <c r="N102">
        <v>2.0470000000000002</v>
      </c>
      <c r="O102">
        <v>0.38571</v>
      </c>
      <c r="P102">
        <v>0.97143000000000002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</row>
    <row r="103" spans="1:22" x14ac:dyDescent="0.2">
      <c r="A103">
        <v>102</v>
      </c>
      <c r="B103" t="s">
        <v>3280</v>
      </c>
      <c r="C103" t="s">
        <v>3281</v>
      </c>
      <c r="D103">
        <v>10</v>
      </c>
      <c r="E103">
        <v>102366444</v>
      </c>
      <c r="F103" t="s">
        <v>2745</v>
      </c>
      <c r="G103" t="s">
        <v>2755</v>
      </c>
      <c r="H103">
        <v>102</v>
      </c>
      <c r="I103">
        <v>1</v>
      </c>
      <c r="J103">
        <v>8</v>
      </c>
      <c r="K103">
        <v>9</v>
      </c>
      <c r="L103">
        <v>18.007999999999999</v>
      </c>
      <c r="M103">
        <v>7.3484999999999996</v>
      </c>
      <c r="N103">
        <v>2.4506000000000001</v>
      </c>
      <c r="O103">
        <v>0.5</v>
      </c>
      <c r="P103">
        <v>1.4142999999999999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</row>
    <row r="104" spans="1:22" x14ac:dyDescent="0.2">
      <c r="A104">
        <v>103</v>
      </c>
      <c r="B104" t="s">
        <v>3282</v>
      </c>
      <c r="C104" t="s">
        <v>3283</v>
      </c>
      <c r="D104">
        <v>22</v>
      </c>
      <c r="E104">
        <v>49883862</v>
      </c>
      <c r="F104" t="s">
        <v>2748</v>
      </c>
      <c r="G104" t="s">
        <v>2744</v>
      </c>
      <c r="H104">
        <v>103</v>
      </c>
      <c r="I104">
        <v>1</v>
      </c>
      <c r="J104">
        <v>15</v>
      </c>
      <c r="K104">
        <v>16</v>
      </c>
      <c r="L104">
        <v>17.916</v>
      </c>
      <c r="M104">
        <v>5.5678000000000001</v>
      </c>
      <c r="N104">
        <v>3.2178</v>
      </c>
      <c r="O104">
        <v>-0.82857000000000003</v>
      </c>
      <c r="P104">
        <v>0.57142999999999999</v>
      </c>
      <c r="Q104">
        <v>0</v>
      </c>
      <c r="R104">
        <v>0</v>
      </c>
      <c r="S104">
        <v>0</v>
      </c>
      <c r="T104">
        <v>2</v>
      </c>
      <c r="U104">
        <v>0</v>
      </c>
      <c r="V104">
        <v>0</v>
      </c>
    </row>
    <row r="105" spans="1:22" x14ac:dyDescent="0.2">
      <c r="A105">
        <v>104</v>
      </c>
      <c r="B105" t="s">
        <v>3284</v>
      </c>
      <c r="C105" t="s">
        <v>3285</v>
      </c>
      <c r="D105">
        <v>6</v>
      </c>
      <c r="E105">
        <v>130092808</v>
      </c>
      <c r="F105" t="s">
        <v>2745</v>
      </c>
      <c r="G105" t="s">
        <v>2755</v>
      </c>
      <c r="H105">
        <v>104</v>
      </c>
      <c r="I105">
        <v>1</v>
      </c>
      <c r="J105">
        <v>12</v>
      </c>
      <c r="K105">
        <v>13</v>
      </c>
      <c r="L105">
        <v>17.829999999999998</v>
      </c>
      <c r="M105">
        <v>5.2915000000000001</v>
      </c>
      <c r="N105">
        <v>3.3696000000000002</v>
      </c>
      <c r="O105">
        <v>-0.97143000000000002</v>
      </c>
      <c r="P105">
        <v>1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0</v>
      </c>
    </row>
    <row r="106" spans="1:22" x14ac:dyDescent="0.2">
      <c r="A106">
        <v>105</v>
      </c>
      <c r="B106" t="s">
        <v>3286</v>
      </c>
      <c r="C106" t="s">
        <v>3287</v>
      </c>
      <c r="D106">
        <v>14</v>
      </c>
      <c r="E106">
        <v>92652848</v>
      </c>
      <c r="F106" t="s">
        <v>2744</v>
      </c>
      <c r="G106" t="s">
        <v>2748</v>
      </c>
      <c r="H106">
        <v>105</v>
      </c>
      <c r="I106">
        <v>1</v>
      </c>
      <c r="J106">
        <v>11</v>
      </c>
      <c r="K106">
        <v>12</v>
      </c>
      <c r="L106">
        <v>17.405999999999999</v>
      </c>
      <c r="M106">
        <v>3</v>
      </c>
      <c r="N106">
        <v>5.8021000000000003</v>
      </c>
      <c r="O106">
        <v>-1.3143</v>
      </c>
      <c r="P106">
        <v>1.3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 x14ac:dyDescent="0.2">
      <c r="A107">
        <v>106</v>
      </c>
      <c r="B107" t="s">
        <v>3288</v>
      </c>
      <c r="C107" t="s">
        <v>3289</v>
      </c>
      <c r="D107">
        <v>22</v>
      </c>
      <c r="E107">
        <v>28725024</v>
      </c>
      <c r="F107" t="s">
        <v>2748</v>
      </c>
      <c r="G107" t="s">
        <v>2744</v>
      </c>
      <c r="H107">
        <v>106</v>
      </c>
      <c r="I107">
        <v>1</v>
      </c>
      <c r="J107">
        <v>10</v>
      </c>
      <c r="K107">
        <v>11</v>
      </c>
      <c r="L107">
        <v>17.265000000000001</v>
      </c>
      <c r="M107">
        <v>6.3246000000000002</v>
      </c>
      <c r="N107">
        <v>2.7298</v>
      </c>
      <c r="O107">
        <v>-2.8570999999999999E-2</v>
      </c>
      <c r="P107">
        <v>1.257100000000000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</row>
    <row r="108" spans="1:22" x14ac:dyDescent="0.2">
      <c r="A108">
        <v>107</v>
      </c>
      <c r="B108" t="s">
        <v>3290</v>
      </c>
      <c r="C108" t="s">
        <v>3291</v>
      </c>
      <c r="D108">
        <v>19</v>
      </c>
      <c r="E108">
        <v>13105030</v>
      </c>
      <c r="F108" t="s">
        <v>2748</v>
      </c>
      <c r="G108" t="s">
        <v>2744</v>
      </c>
      <c r="H108">
        <v>107</v>
      </c>
      <c r="I108">
        <v>1</v>
      </c>
      <c r="J108">
        <v>12</v>
      </c>
      <c r="K108">
        <v>13</v>
      </c>
      <c r="L108">
        <v>17.16</v>
      </c>
      <c r="M108">
        <v>7.8739999999999997</v>
      </c>
      <c r="N108">
        <v>2.1793</v>
      </c>
      <c r="O108">
        <v>-0.58570999999999995</v>
      </c>
      <c r="P108">
        <v>0.52856999999999998</v>
      </c>
      <c r="Q108">
        <v>0</v>
      </c>
      <c r="R108">
        <v>0</v>
      </c>
      <c r="S108">
        <v>0</v>
      </c>
      <c r="T108">
        <v>3</v>
      </c>
      <c r="U108">
        <v>0</v>
      </c>
      <c r="V108">
        <v>0</v>
      </c>
    </row>
    <row r="109" spans="1:22" x14ac:dyDescent="0.2">
      <c r="A109">
        <v>108</v>
      </c>
      <c r="B109" t="s">
        <v>3292</v>
      </c>
      <c r="C109" t="s">
        <v>3293</v>
      </c>
      <c r="D109">
        <v>15</v>
      </c>
      <c r="E109">
        <v>63774894</v>
      </c>
      <c r="F109" t="s">
        <v>2748</v>
      </c>
      <c r="G109" t="s">
        <v>2744</v>
      </c>
      <c r="H109">
        <v>108</v>
      </c>
      <c r="I109">
        <v>1</v>
      </c>
      <c r="J109">
        <v>14</v>
      </c>
      <c r="K109">
        <v>15</v>
      </c>
      <c r="L109">
        <v>16.739999999999998</v>
      </c>
      <c r="M109">
        <v>3.6055999999999999</v>
      </c>
      <c r="N109">
        <v>4.6426999999999996</v>
      </c>
      <c r="O109">
        <v>1.5</v>
      </c>
      <c r="P109">
        <v>1.8143</v>
      </c>
      <c r="Q109">
        <v>0</v>
      </c>
      <c r="R109">
        <v>0</v>
      </c>
      <c r="S109">
        <v>0</v>
      </c>
      <c r="T109">
        <v>1</v>
      </c>
      <c r="U109">
        <v>0</v>
      </c>
      <c r="V109">
        <v>0</v>
      </c>
    </row>
    <row r="110" spans="1:22" x14ac:dyDescent="0.2">
      <c r="A110">
        <v>109</v>
      </c>
      <c r="B110" t="s">
        <v>2967</v>
      </c>
      <c r="C110" t="s">
        <v>3294</v>
      </c>
      <c r="D110">
        <v>7</v>
      </c>
      <c r="E110">
        <v>142080863</v>
      </c>
      <c r="F110" t="s">
        <v>2745</v>
      </c>
      <c r="G110" t="s">
        <v>2755</v>
      </c>
      <c r="H110">
        <v>109</v>
      </c>
      <c r="I110">
        <v>1</v>
      </c>
      <c r="J110">
        <v>14</v>
      </c>
      <c r="K110">
        <v>15</v>
      </c>
      <c r="L110">
        <v>15.481</v>
      </c>
      <c r="M110">
        <v>3.4641000000000002</v>
      </c>
      <c r="N110">
        <v>4.4688999999999997</v>
      </c>
      <c r="O110">
        <v>0.94286000000000003</v>
      </c>
      <c r="P110">
        <v>1.428600000000000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>
        <v>110</v>
      </c>
      <c r="B111" t="s">
        <v>3295</v>
      </c>
      <c r="C111" t="s">
        <v>3296</v>
      </c>
      <c r="D111">
        <v>12</v>
      </c>
      <c r="E111">
        <v>285573</v>
      </c>
      <c r="F111" t="s">
        <v>2744</v>
      </c>
      <c r="G111" t="s">
        <v>2745</v>
      </c>
      <c r="H111">
        <v>110</v>
      </c>
      <c r="I111">
        <v>1</v>
      </c>
      <c r="J111">
        <v>10</v>
      </c>
      <c r="K111">
        <v>11</v>
      </c>
      <c r="L111">
        <v>15.343999999999999</v>
      </c>
      <c r="M111">
        <v>5.0990000000000002</v>
      </c>
      <c r="N111">
        <v>3.0093000000000001</v>
      </c>
      <c r="O111">
        <v>-1.4142999999999999</v>
      </c>
      <c r="P111">
        <v>1.5713999999999999</v>
      </c>
      <c r="Q111">
        <v>0</v>
      </c>
      <c r="R111">
        <v>0</v>
      </c>
      <c r="S111">
        <v>0</v>
      </c>
      <c r="T111">
        <v>2</v>
      </c>
      <c r="U111">
        <v>0</v>
      </c>
      <c r="V111">
        <v>0</v>
      </c>
    </row>
    <row r="112" spans="1:22" x14ac:dyDescent="0.2">
      <c r="A112">
        <v>111</v>
      </c>
      <c r="B112" t="s">
        <v>3297</v>
      </c>
      <c r="C112" t="s">
        <v>3298</v>
      </c>
      <c r="D112">
        <v>18</v>
      </c>
      <c r="E112">
        <v>57027134</v>
      </c>
      <c r="F112" t="s">
        <v>2748</v>
      </c>
      <c r="G112" t="s">
        <v>2755</v>
      </c>
      <c r="H112">
        <v>111</v>
      </c>
      <c r="I112">
        <v>1</v>
      </c>
      <c r="J112">
        <v>10</v>
      </c>
      <c r="K112">
        <v>11</v>
      </c>
      <c r="L112">
        <v>15.27</v>
      </c>
      <c r="M112">
        <v>4.2426000000000004</v>
      </c>
      <c r="N112">
        <v>3.5991</v>
      </c>
      <c r="O112">
        <v>1.3571</v>
      </c>
      <c r="P112">
        <v>2.5143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2">
      <c r="A113">
        <v>112</v>
      </c>
      <c r="B113" t="s">
        <v>3299</v>
      </c>
      <c r="C113" t="s">
        <v>3300</v>
      </c>
      <c r="D113" t="s">
        <v>2743</v>
      </c>
      <c r="E113">
        <v>10482529</v>
      </c>
      <c r="F113" t="s">
        <v>2745</v>
      </c>
      <c r="G113" t="s">
        <v>2755</v>
      </c>
      <c r="H113">
        <v>112</v>
      </c>
      <c r="I113">
        <v>1</v>
      </c>
      <c r="J113">
        <v>10</v>
      </c>
      <c r="K113">
        <v>11</v>
      </c>
      <c r="L113">
        <v>15.116</v>
      </c>
      <c r="M113">
        <v>6.8556999999999997</v>
      </c>
      <c r="N113">
        <v>2.2048999999999999</v>
      </c>
      <c r="O113">
        <v>-0.85714000000000001</v>
      </c>
      <c r="P113">
        <v>0.2142900000000000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x14ac:dyDescent="0.2">
      <c r="A114">
        <v>113</v>
      </c>
      <c r="B114" t="s">
        <v>3301</v>
      </c>
      <c r="C114" t="s">
        <v>3302</v>
      </c>
      <c r="D114">
        <v>10</v>
      </c>
      <c r="E114">
        <v>5749787</v>
      </c>
      <c r="F114" t="s">
        <v>2748</v>
      </c>
      <c r="G114" t="s">
        <v>2744</v>
      </c>
      <c r="H114">
        <v>113</v>
      </c>
      <c r="I114">
        <v>1</v>
      </c>
      <c r="J114">
        <v>14</v>
      </c>
      <c r="K114">
        <v>15</v>
      </c>
      <c r="L114">
        <v>15.102</v>
      </c>
      <c r="M114">
        <v>4.7957999999999998</v>
      </c>
      <c r="N114">
        <v>3.149</v>
      </c>
      <c r="O114">
        <v>-0.55713999999999997</v>
      </c>
      <c r="P114">
        <v>1.257100000000000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x14ac:dyDescent="0.2">
      <c r="A115">
        <v>114</v>
      </c>
      <c r="B115" t="s">
        <v>3303</v>
      </c>
      <c r="C115" t="s">
        <v>3304</v>
      </c>
      <c r="D115">
        <v>19</v>
      </c>
      <c r="E115">
        <v>1257217</v>
      </c>
      <c r="F115" t="s">
        <v>2745</v>
      </c>
      <c r="G115" t="s">
        <v>2755</v>
      </c>
      <c r="H115">
        <v>114</v>
      </c>
      <c r="I115">
        <v>1</v>
      </c>
      <c r="J115">
        <v>17</v>
      </c>
      <c r="K115">
        <v>18</v>
      </c>
      <c r="L115">
        <v>14.598000000000001</v>
      </c>
      <c r="M115">
        <v>13.964</v>
      </c>
      <c r="N115">
        <v>1.0454000000000001</v>
      </c>
      <c r="O115">
        <v>-0.71428999999999998</v>
      </c>
      <c r="P115">
        <v>0.75714000000000004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1:22" x14ac:dyDescent="0.2">
      <c r="A116">
        <v>115</v>
      </c>
      <c r="B116" t="s">
        <v>3305</v>
      </c>
      <c r="C116" t="s">
        <v>3306</v>
      </c>
      <c r="D116">
        <v>2</v>
      </c>
      <c r="E116">
        <v>222304284</v>
      </c>
      <c r="F116" t="s">
        <v>2745</v>
      </c>
      <c r="G116" t="s">
        <v>2755</v>
      </c>
      <c r="H116">
        <v>115</v>
      </c>
      <c r="I116">
        <v>1</v>
      </c>
      <c r="J116">
        <v>8</v>
      </c>
      <c r="K116">
        <v>9</v>
      </c>
      <c r="L116">
        <v>14.531000000000001</v>
      </c>
      <c r="M116">
        <v>1.7321</v>
      </c>
      <c r="N116">
        <v>8.3894000000000002</v>
      </c>
      <c r="O116">
        <v>-1.5286</v>
      </c>
      <c r="P116">
        <v>-0.3142900000000000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>
        <v>116</v>
      </c>
      <c r="B117" t="s">
        <v>3307</v>
      </c>
      <c r="C117" t="s">
        <v>3308</v>
      </c>
      <c r="D117">
        <v>17</v>
      </c>
      <c r="E117">
        <v>50482163</v>
      </c>
      <c r="F117" t="s">
        <v>2748</v>
      </c>
      <c r="G117" t="s">
        <v>2744</v>
      </c>
      <c r="H117">
        <v>116</v>
      </c>
      <c r="I117">
        <v>1</v>
      </c>
      <c r="J117">
        <v>16</v>
      </c>
      <c r="K117">
        <v>17</v>
      </c>
      <c r="L117">
        <v>14.37</v>
      </c>
      <c r="M117">
        <v>7.8102</v>
      </c>
      <c r="N117">
        <v>1.8398000000000001</v>
      </c>
      <c r="O117">
        <v>-1.2714000000000001</v>
      </c>
      <c r="P117">
        <v>0.45713999999999999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</row>
    <row r="118" spans="1:22" x14ac:dyDescent="0.2">
      <c r="A118">
        <v>117</v>
      </c>
      <c r="B118" t="s">
        <v>3309</v>
      </c>
      <c r="C118" t="s">
        <v>3310</v>
      </c>
      <c r="D118">
        <v>4</v>
      </c>
      <c r="E118">
        <v>137521145</v>
      </c>
      <c r="F118" t="s">
        <v>2745</v>
      </c>
      <c r="G118" t="s">
        <v>2755</v>
      </c>
      <c r="H118">
        <v>117</v>
      </c>
      <c r="I118">
        <v>1</v>
      </c>
      <c r="J118">
        <v>15</v>
      </c>
      <c r="K118">
        <v>16</v>
      </c>
      <c r="L118">
        <v>14.321999999999999</v>
      </c>
      <c r="M118">
        <v>3.4641000000000002</v>
      </c>
      <c r="N118">
        <v>4.1342999999999996</v>
      </c>
      <c r="O118">
        <v>-0.41428999999999999</v>
      </c>
      <c r="P118">
        <v>0.48570999999999998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>
        <v>118</v>
      </c>
      <c r="B119" t="s">
        <v>3311</v>
      </c>
      <c r="C119" t="s">
        <v>3312</v>
      </c>
      <c r="D119">
        <v>12</v>
      </c>
      <c r="E119">
        <v>49792828</v>
      </c>
      <c r="F119" t="s">
        <v>2755</v>
      </c>
      <c r="G119" t="s">
        <v>2748</v>
      </c>
      <c r="H119">
        <v>118</v>
      </c>
      <c r="I119">
        <v>1</v>
      </c>
      <c r="J119">
        <v>12</v>
      </c>
      <c r="K119">
        <v>13</v>
      </c>
      <c r="L119">
        <v>14.138999999999999</v>
      </c>
      <c r="M119">
        <v>4.2426000000000004</v>
      </c>
      <c r="N119">
        <v>3.3325999999999998</v>
      </c>
      <c r="O119">
        <v>-1.4</v>
      </c>
      <c r="P119">
        <v>-0.11429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</row>
    <row r="120" spans="1:22" x14ac:dyDescent="0.2">
      <c r="A120">
        <v>119</v>
      </c>
      <c r="B120" t="s">
        <v>3313</v>
      </c>
      <c r="C120" t="s">
        <v>3314</v>
      </c>
      <c r="D120">
        <v>20</v>
      </c>
      <c r="E120">
        <v>35618459</v>
      </c>
      <c r="F120" t="s">
        <v>2748</v>
      </c>
      <c r="G120" t="s">
        <v>2744</v>
      </c>
      <c r="H120">
        <v>119</v>
      </c>
      <c r="I120">
        <v>1</v>
      </c>
      <c r="J120">
        <v>13</v>
      </c>
      <c r="K120">
        <v>14</v>
      </c>
      <c r="L120">
        <v>14.12</v>
      </c>
      <c r="M120">
        <v>2</v>
      </c>
      <c r="N120">
        <v>7.0601000000000003</v>
      </c>
      <c r="O120">
        <v>-1.8</v>
      </c>
      <c r="P120">
        <v>1.7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</row>
    <row r="121" spans="1:22" x14ac:dyDescent="0.2">
      <c r="A121">
        <v>120</v>
      </c>
      <c r="B121" t="s">
        <v>3315</v>
      </c>
      <c r="C121" t="s">
        <v>3316</v>
      </c>
      <c r="D121">
        <v>1</v>
      </c>
      <c r="E121">
        <v>1626949</v>
      </c>
      <c r="F121" t="s">
        <v>2818</v>
      </c>
      <c r="G121" t="s">
        <v>2819</v>
      </c>
      <c r="H121">
        <v>120</v>
      </c>
      <c r="I121">
        <v>1</v>
      </c>
      <c r="J121">
        <v>9</v>
      </c>
      <c r="K121">
        <v>10</v>
      </c>
      <c r="L121">
        <v>14.113</v>
      </c>
      <c r="M121">
        <v>10.536</v>
      </c>
      <c r="N121">
        <v>1.3394999999999999</v>
      </c>
      <c r="O121">
        <v>-2.2713999999999999</v>
      </c>
      <c r="P121">
        <v>1.4714</v>
      </c>
      <c r="Q121">
        <v>0</v>
      </c>
      <c r="R121">
        <v>0</v>
      </c>
      <c r="S121">
        <v>0</v>
      </c>
      <c r="T121">
        <v>1</v>
      </c>
      <c r="U121">
        <v>0</v>
      </c>
      <c r="V121">
        <v>0</v>
      </c>
    </row>
    <row r="122" spans="1:22" x14ac:dyDescent="0.2">
      <c r="A122">
        <v>121</v>
      </c>
      <c r="B122" t="s">
        <v>2967</v>
      </c>
      <c r="C122" t="s">
        <v>3317</v>
      </c>
      <c r="D122">
        <v>7</v>
      </c>
      <c r="E122">
        <v>142080887</v>
      </c>
      <c r="F122" t="s">
        <v>2745</v>
      </c>
      <c r="G122" t="s">
        <v>2755</v>
      </c>
      <c r="H122">
        <v>121</v>
      </c>
      <c r="I122">
        <v>1</v>
      </c>
      <c r="J122">
        <v>10</v>
      </c>
      <c r="K122">
        <v>11</v>
      </c>
      <c r="L122">
        <v>13.956</v>
      </c>
      <c r="M122">
        <v>3.3166000000000002</v>
      </c>
      <c r="N122">
        <v>4.2080000000000002</v>
      </c>
      <c r="O122">
        <v>-1.1714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</row>
    <row r="123" spans="1:22" x14ac:dyDescent="0.2">
      <c r="A123">
        <v>122</v>
      </c>
      <c r="B123" t="s">
        <v>3318</v>
      </c>
      <c r="C123" t="s">
        <v>3319</v>
      </c>
      <c r="D123">
        <v>18</v>
      </c>
      <c r="E123">
        <v>79411144</v>
      </c>
      <c r="F123" t="s">
        <v>2745</v>
      </c>
      <c r="G123" t="s">
        <v>2755</v>
      </c>
      <c r="H123">
        <v>122</v>
      </c>
      <c r="I123">
        <v>1</v>
      </c>
      <c r="J123">
        <v>12</v>
      </c>
      <c r="K123">
        <v>13</v>
      </c>
      <c r="L123">
        <v>13.846</v>
      </c>
      <c r="M123">
        <v>3.7416999999999998</v>
      </c>
      <c r="N123">
        <v>3.7006000000000001</v>
      </c>
      <c r="O123">
        <v>-0.85714000000000001</v>
      </c>
      <c r="P123">
        <v>0.55713999999999997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</row>
    <row r="124" spans="1:22" x14ac:dyDescent="0.2">
      <c r="A124">
        <v>123</v>
      </c>
      <c r="B124" t="s">
        <v>3320</v>
      </c>
      <c r="C124" t="s">
        <v>3321</v>
      </c>
      <c r="D124">
        <v>2</v>
      </c>
      <c r="E124">
        <v>163611195</v>
      </c>
      <c r="F124" t="s">
        <v>2748</v>
      </c>
      <c r="G124" t="s">
        <v>2744</v>
      </c>
      <c r="H124">
        <v>123</v>
      </c>
      <c r="I124">
        <v>1</v>
      </c>
      <c r="J124">
        <v>9</v>
      </c>
      <c r="K124">
        <v>10</v>
      </c>
      <c r="L124">
        <v>13.757</v>
      </c>
      <c r="M124">
        <v>2.2361</v>
      </c>
      <c r="N124">
        <v>6.1523000000000003</v>
      </c>
      <c r="O124">
        <v>-1.6</v>
      </c>
      <c r="P124">
        <v>0.88571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0</v>
      </c>
    </row>
    <row r="125" spans="1:22" x14ac:dyDescent="0.2">
      <c r="A125">
        <v>124</v>
      </c>
      <c r="B125" t="s">
        <v>3322</v>
      </c>
      <c r="C125" t="s">
        <v>3323</v>
      </c>
      <c r="D125">
        <v>7</v>
      </c>
      <c r="E125">
        <v>50616287</v>
      </c>
      <c r="F125" t="s">
        <v>2745</v>
      </c>
      <c r="G125" t="s">
        <v>2755</v>
      </c>
      <c r="H125">
        <v>124</v>
      </c>
      <c r="I125">
        <v>1</v>
      </c>
      <c r="J125">
        <v>8</v>
      </c>
      <c r="K125">
        <v>9</v>
      </c>
      <c r="L125">
        <v>13.51</v>
      </c>
      <c r="M125">
        <v>6.7823000000000002</v>
      </c>
      <c r="N125">
        <v>1.9919</v>
      </c>
      <c r="O125">
        <v>-1.4286E-2</v>
      </c>
      <c r="P125">
        <v>0.74285999999999996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0</v>
      </c>
    </row>
    <row r="126" spans="1:22" x14ac:dyDescent="0.2">
      <c r="A126">
        <v>125</v>
      </c>
      <c r="B126" t="s">
        <v>3324</v>
      </c>
      <c r="C126" t="s">
        <v>3325</v>
      </c>
      <c r="D126">
        <v>13</v>
      </c>
      <c r="E126">
        <v>32397039</v>
      </c>
      <c r="F126" t="s">
        <v>2745</v>
      </c>
      <c r="G126" t="s">
        <v>2755</v>
      </c>
      <c r="H126">
        <v>125</v>
      </c>
      <c r="I126">
        <v>1</v>
      </c>
      <c r="J126">
        <v>14</v>
      </c>
      <c r="K126">
        <v>15</v>
      </c>
      <c r="L126">
        <v>13.488</v>
      </c>
      <c r="M126">
        <v>2.2361</v>
      </c>
      <c r="N126">
        <v>6.032</v>
      </c>
      <c r="O126">
        <v>-0.52856999999999998</v>
      </c>
      <c r="P126">
        <v>0.65713999999999995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</row>
    <row r="127" spans="1:22" x14ac:dyDescent="0.2">
      <c r="A127">
        <v>126</v>
      </c>
      <c r="B127" t="s">
        <v>3326</v>
      </c>
      <c r="C127" t="s">
        <v>3327</v>
      </c>
      <c r="D127">
        <v>18</v>
      </c>
      <c r="E127">
        <v>9221886</v>
      </c>
      <c r="F127" t="s">
        <v>2745</v>
      </c>
      <c r="G127" t="s">
        <v>2755</v>
      </c>
      <c r="H127">
        <v>126</v>
      </c>
      <c r="I127">
        <v>1</v>
      </c>
      <c r="J127">
        <v>10</v>
      </c>
      <c r="K127">
        <v>11</v>
      </c>
      <c r="L127">
        <v>13.212999999999999</v>
      </c>
      <c r="M127">
        <v>5</v>
      </c>
      <c r="N127">
        <v>2.6425000000000001</v>
      </c>
      <c r="O127">
        <v>-0.41428999999999999</v>
      </c>
      <c r="P127">
        <v>0.57142999999999999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 x14ac:dyDescent="0.2">
      <c r="A128">
        <v>127</v>
      </c>
      <c r="B128" t="s">
        <v>3328</v>
      </c>
      <c r="C128" t="s">
        <v>3329</v>
      </c>
      <c r="D128">
        <v>11</v>
      </c>
      <c r="E128">
        <v>62676610</v>
      </c>
      <c r="F128" t="s">
        <v>2818</v>
      </c>
      <c r="G128" t="s">
        <v>2819</v>
      </c>
      <c r="H128">
        <v>127</v>
      </c>
      <c r="I128">
        <v>1</v>
      </c>
      <c r="J128">
        <v>17</v>
      </c>
      <c r="K128">
        <v>18</v>
      </c>
      <c r="L128">
        <v>13.141</v>
      </c>
      <c r="M128">
        <v>7.6158000000000001</v>
      </c>
      <c r="N128">
        <v>1.7254</v>
      </c>
      <c r="O128">
        <v>-0.6</v>
      </c>
      <c r="P128">
        <v>2.4285999999999999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0</v>
      </c>
    </row>
    <row r="129" spans="1:22" x14ac:dyDescent="0.2">
      <c r="A129">
        <v>128</v>
      </c>
      <c r="B129" t="s">
        <v>3330</v>
      </c>
      <c r="C129" t="s">
        <v>3331</v>
      </c>
      <c r="D129">
        <v>6</v>
      </c>
      <c r="E129">
        <v>43338890</v>
      </c>
      <c r="F129" t="s">
        <v>2748</v>
      </c>
      <c r="G129" t="s">
        <v>2744</v>
      </c>
      <c r="H129">
        <v>128</v>
      </c>
      <c r="I129">
        <v>1</v>
      </c>
      <c r="J129">
        <v>12</v>
      </c>
      <c r="K129">
        <v>13</v>
      </c>
      <c r="L129">
        <v>13.067</v>
      </c>
      <c r="M129">
        <v>3.4641000000000002</v>
      </c>
      <c r="N129">
        <v>3.7721</v>
      </c>
      <c r="O129">
        <v>-1.4571000000000001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</row>
    <row r="130" spans="1:22" x14ac:dyDescent="0.2">
      <c r="A130">
        <v>129</v>
      </c>
      <c r="B130" t="s">
        <v>3332</v>
      </c>
      <c r="C130" t="s">
        <v>3333</v>
      </c>
      <c r="D130">
        <v>12</v>
      </c>
      <c r="E130">
        <v>88141265</v>
      </c>
      <c r="F130" t="s">
        <v>2748</v>
      </c>
      <c r="G130" t="s">
        <v>2744</v>
      </c>
      <c r="H130">
        <v>129</v>
      </c>
      <c r="I130">
        <v>1</v>
      </c>
      <c r="J130">
        <v>10</v>
      </c>
      <c r="K130">
        <v>11</v>
      </c>
      <c r="L130">
        <v>12.987</v>
      </c>
      <c r="M130">
        <v>4</v>
      </c>
      <c r="N130">
        <v>3.2467000000000001</v>
      </c>
      <c r="O130">
        <v>0.38571</v>
      </c>
      <c r="P130">
        <v>0.3857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 x14ac:dyDescent="0.2">
      <c r="A131">
        <v>130</v>
      </c>
      <c r="B131" t="s">
        <v>3334</v>
      </c>
      <c r="C131" t="s">
        <v>3335</v>
      </c>
      <c r="D131">
        <v>22</v>
      </c>
      <c r="E131">
        <v>50285847</v>
      </c>
      <c r="F131" t="s">
        <v>2748</v>
      </c>
      <c r="G131" t="s">
        <v>2744</v>
      </c>
      <c r="H131">
        <v>130</v>
      </c>
      <c r="I131">
        <v>1</v>
      </c>
      <c r="J131">
        <v>10</v>
      </c>
      <c r="K131">
        <v>11</v>
      </c>
      <c r="L131">
        <v>12.973000000000001</v>
      </c>
      <c r="M131">
        <v>7.9372999999999996</v>
      </c>
      <c r="N131">
        <v>1.6344000000000001</v>
      </c>
      <c r="O131">
        <v>-0.57142999999999999</v>
      </c>
      <c r="P131">
        <v>1.4857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</row>
    <row r="132" spans="1:22" x14ac:dyDescent="0.2">
      <c r="A132">
        <v>131</v>
      </c>
      <c r="B132" t="s">
        <v>3336</v>
      </c>
      <c r="C132" t="s">
        <v>3337</v>
      </c>
      <c r="D132">
        <v>16</v>
      </c>
      <c r="E132">
        <v>71478261</v>
      </c>
      <c r="F132" t="s">
        <v>2748</v>
      </c>
      <c r="G132" t="s">
        <v>2744</v>
      </c>
      <c r="H132">
        <v>131</v>
      </c>
      <c r="I132">
        <v>1</v>
      </c>
      <c r="J132">
        <v>10</v>
      </c>
      <c r="K132">
        <v>11</v>
      </c>
      <c r="L132">
        <v>12.965</v>
      </c>
      <c r="M132">
        <v>2.4495</v>
      </c>
      <c r="N132">
        <v>5.2930000000000001</v>
      </c>
      <c r="O132">
        <v>-0.1</v>
      </c>
      <c r="P132">
        <v>0.64285999999999999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</row>
    <row r="133" spans="1:22" x14ac:dyDescent="0.2">
      <c r="A133">
        <v>132</v>
      </c>
      <c r="B133" t="s">
        <v>3338</v>
      </c>
      <c r="C133" t="s">
        <v>3339</v>
      </c>
      <c r="D133">
        <v>15</v>
      </c>
      <c r="E133">
        <v>65584865</v>
      </c>
      <c r="F133" t="s">
        <v>2745</v>
      </c>
      <c r="G133" t="s">
        <v>2755</v>
      </c>
      <c r="H133">
        <v>132</v>
      </c>
      <c r="I133">
        <v>1</v>
      </c>
      <c r="J133">
        <v>15</v>
      </c>
      <c r="K133">
        <v>16</v>
      </c>
      <c r="L133">
        <v>12.898999999999999</v>
      </c>
      <c r="M133">
        <v>9.4868000000000006</v>
      </c>
      <c r="N133">
        <v>1.3596999999999999</v>
      </c>
      <c r="O133">
        <v>-0.68571000000000004</v>
      </c>
      <c r="P133">
        <v>0.5428600000000000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</v>
      </c>
    </row>
    <row r="134" spans="1:22" x14ac:dyDescent="0.2">
      <c r="A134">
        <v>133</v>
      </c>
      <c r="B134" t="s">
        <v>3340</v>
      </c>
      <c r="C134" t="s">
        <v>3341</v>
      </c>
      <c r="D134">
        <v>16</v>
      </c>
      <c r="E134">
        <v>70153497</v>
      </c>
      <c r="F134" t="s">
        <v>2745</v>
      </c>
      <c r="G134" t="s">
        <v>2755</v>
      </c>
      <c r="H134">
        <v>133</v>
      </c>
      <c r="I134">
        <v>1</v>
      </c>
      <c r="J134">
        <v>13</v>
      </c>
      <c r="K134">
        <v>14</v>
      </c>
      <c r="L134">
        <v>12.846</v>
      </c>
      <c r="M134">
        <v>5.3852000000000002</v>
      </c>
      <c r="N134">
        <v>2.3855</v>
      </c>
      <c r="O134">
        <v>-0.51429000000000002</v>
      </c>
      <c r="P134">
        <v>1.3856999999999999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</row>
    <row r="135" spans="1:22" x14ac:dyDescent="0.2">
      <c r="A135">
        <v>134</v>
      </c>
      <c r="B135" t="s">
        <v>3342</v>
      </c>
      <c r="C135" t="s">
        <v>3343</v>
      </c>
      <c r="D135">
        <v>1</v>
      </c>
      <c r="E135">
        <v>1217789</v>
      </c>
      <c r="F135" t="s">
        <v>2748</v>
      </c>
      <c r="G135" t="s">
        <v>2744</v>
      </c>
      <c r="H135">
        <v>134</v>
      </c>
      <c r="I135">
        <v>1</v>
      </c>
      <c r="J135">
        <v>11</v>
      </c>
      <c r="K135">
        <v>12</v>
      </c>
      <c r="L135">
        <v>12.79</v>
      </c>
      <c r="M135">
        <v>4.1231</v>
      </c>
      <c r="N135">
        <v>3.1021000000000001</v>
      </c>
      <c r="O135">
        <v>-0.17143</v>
      </c>
      <c r="P135">
        <v>0.84286000000000005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x14ac:dyDescent="0.2">
      <c r="A136">
        <v>135</v>
      </c>
      <c r="B136" t="s">
        <v>3344</v>
      </c>
      <c r="C136" t="s">
        <v>3345</v>
      </c>
      <c r="D136">
        <v>20</v>
      </c>
      <c r="E136">
        <v>63561710</v>
      </c>
      <c r="F136" t="s">
        <v>2748</v>
      </c>
      <c r="G136" t="s">
        <v>2744</v>
      </c>
      <c r="H136">
        <v>135</v>
      </c>
      <c r="I136">
        <v>1</v>
      </c>
      <c r="J136">
        <v>11</v>
      </c>
      <c r="K136">
        <v>12</v>
      </c>
      <c r="L136">
        <v>12.724</v>
      </c>
      <c r="M136">
        <v>3</v>
      </c>
      <c r="N136">
        <v>4.2412999999999998</v>
      </c>
      <c r="O136">
        <v>-8.5713999999999999E-2</v>
      </c>
      <c r="P136">
        <v>1.0713999999999999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</row>
    <row r="137" spans="1:22" x14ac:dyDescent="0.2">
      <c r="A137">
        <v>136</v>
      </c>
      <c r="B137" t="s">
        <v>3346</v>
      </c>
      <c r="C137" t="s">
        <v>3347</v>
      </c>
      <c r="D137">
        <v>2</v>
      </c>
      <c r="E137">
        <v>68137315</v>
      </c>
      <c r="F137" t="s">
        <v>2748</v>
      </c>
      <c r="G137" t="s">
        <v>2744</v>
      </c>
      <c r="H137">
        <v>136</v>
      </c>
      <c r="I137">
        <v>1</v>
      </c>
      <c r="J137">
        <v>14</v>
      </c>
      <c r="K137">
        <v>15</v>
      </c>
      <c r="L137">
        <v>12.395</v>
      </c>
      <c r="M137">
        <v>4.2426000000000004</v>
      </c>
      <c r="N137">
        <v>2.9214000000000002</v>
      </c>
      <c r="O137">
        <v>-2.0286</v>
      </c>
      <c r="P137">
        <v>0.81428999999999996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</row>
    <row r="138" spans="1:22" x14ac:dyDescent="0.2">
      <c r="A138">
        <v>137</v>
      </c>
      <c r="B138" t="s">
        <v>3348</v>
      </c>
      <c r="C138" t="s">
        <v>3349</v>
      </c>
      <c r="D138">
        <v>10</v>
      </c>
      <c r="E138">
        <v>7965026</v>
      </c>
      <c r="F138" t="s">
        <v>2745</v>
      </c>
      <c r="G138" t="s">
        <v>2755</v>
      </c>
      <c r="H138">
        <v>137</v>
      </c>
      <c r="I138">
        <v>1</v>
      </c>
      <c r="J138">
        <v>16</v>
      </c>
      <c r="K138">
        <v>17</v>
      </c>
      <c r="L138">
        <v>12.388999999999999</v>
      </c>
      <c r="M138">
        <v>3.8730000000000002</v>
      </c>
      <c r="N138">
        <v>3.1989000000000001</v>
      </c>
      <c r="O138">
        <v>-1.8</v>
      </c>
      <c r="P138">
        <v>0.55713999999999997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</row>
    <row r="139" spans="1:22" x14ac:dyDescent="0.2">
      <c r="A139">
        <v>138</v>
      </c>
      <c r="B139" t="s">
        <v>3350</v>
      </c>
      <c r="C139" t="s">
        <v>3351</v>
      </c>
      <c r="D139">
        <v>2</v>
      </c>
      <c r="E139">
        <v>111123849</v>
      </c>
      <c r="F139" t="s">
        <v>2745</v>
      </c>
      <c r="G139" t="s">
        <v>2755</v>
      </c>
      <c r="H139">
        <v>138</v>
      </c>
      <c r="I139">
        <v>1</v>
      </c>
      <c r="J139">
        <v>10</v>
      </c>
      <c r="K139">
        <v>11</v>
      </c>
      <c r="L139">
        <v>12.315</v>
      </c>
      <c r="M139">
        <v>2.8283999999999998</v>
      </c>
      <c r="N139">
        <v>4.3540999999999999</v>
      </c>
      <c r="O139">
        <v>-0.8</v>
      </c>
      <c r="P139">
        <v>0.58570999999999995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</row>
    <row r="140" spans="1:22" x14ac:dyDescent="0.2">
      <c r="A140">
        <v>139</v>
      </c>
      <c r="B140" t="s">
        <v>3352</v>
      </c>
      <c r="C140" t="s">
        <v>3353</v>
      </c>
      <c r="D140">
        <v>7</v>
      </c>
      <c r="E140">
        <v>87544253</v>
      </c>
      <c r="F140" t="s">
        <v>2748</v>
      </c>
      <c r="G140" t="s">
        <v>2744</v>
      </c>
      <c r="H140">
        <v>139</v>
      </c>
      <c r="I140">
        <v>1</v>
      </c>
      <c r="J140">
        <v>12</v>
      </c>
      <c r="K140">
        <v>13</v>
      </c>
      <c r="L140">
        <v>12.247999999999999</v>
      </c>
      <c r="M140">
        <v>2.4495</v>
      </c>
      <c r="N140">
        <v>5.0000999999999998</v>
      </c>
      <c r="O140">
        <v>-0.7</v>
      </c>
      <c r="P140">
        <v>1.5428999999999999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</row>
    <row r="141" spans="1:22" x14ac:dyDescent="0.2">
      <c r="A141">
        <v>140</v>
      </c>
      <c r="B141" t="s">
        <v>3354</v>
      </c>
      <c r="C141" t="s">
        <v>3355</v>
      </c>
      <c r="D141">
        <v>2</v>
      </c>
      <c r="E141">
        <v>205301554</v>
      </c>
      <c r="F141" t="s">
        <v>2744</v>
      </c>
      <c r="G141" t="s">
        <v>2748</v>
      </c>
      <c r="H141">
        <v>140</v>
      </c>
      <c r="I141">
        <v>1</v>
      </c>
      <c r="J141">
        <v>11</v>
      </c>
      <c r="K141">
        <v>12</v>
      </c>
      <c r="L141">
        <v>12.244</v>
      </c>
      <c r="M141">
        <v>2.6457999999999999</v>
      </c>
      <c r="N141">
        <v>4.6279000000000003</v>
      </c>
      <c r="O141">
        <v>-3.3285999999999998</v>
      </c>
      <c r="P141">
        <v>-0.8571400000000000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 x14ac:dyDescent="0.2">
      <c r="A142">
        <v>141</v>
      </c>
      <c r="B142" t="s">
        <v>3356</v>
      </c>
      <c r="C142" t="s">
        <v>3357</v>
      </c>
      <c r="D142">
        <v>1</v>
      </c>
      <c r="E142">
        <v>182806462</v>
      </c>
      <c r="F142" t="s">
        <v>2745</v>
      </c>
      <c r="G142" t="s">
        <v>2755</v>
      </c>
      <c r="H142">
        <v>141</v>
      </c>
      <c r="I142">
        <v>1</v>
      </c>
      <c r="J142">
        <v>13</v>
      </c>
      <c r="K142">
        <v>14</v>
      </c>
      <c r="L142">
        <v>11.624000000000001</v>
      </c>
      <c r="M142">
        <v>2.2361</v>
      </c>
      <c r="N142">
        <v>5.1984000000000004</v>
      </c>
      <c r="O142">
        <v>0.82857000000000003</v>
      </c>
      <c r="P142">
        <v>1.8856999999999999</v>
      </c>
      <c r="Q142">
        <v>0</v>
      </c>
      <c r="R142">
        <v>0</v>
      </c>
      <c r="S142">
        <v>0</v>
      </c>
      <c r="T142">
        <v>2</v>
      </c>
      <c r="U142">
        <v>0</v>
      </c>
      <c r="V142">
        <v>0</v>
      </c>
    </row>
    <row r="143" spans="1:22" x14ac:dyDescent="0.2">
      <c r="A143">
        <v>142</v>
      </c>
      <c r="B143" t="s">
        <v>3358</v>
      </c>
      <c r="C143" t="s">
        <v>3359</v>
      </c>
      <c r="D143">
        <v>1</v>
      </c>
      <c r="E143">
        <v>10653548</v>
      </c>
      <c r="F143" t="s">
        <v>2748</v>
      </c>
      <c r="G143" t="s">
        <v>2744</v>
      </c>
      <c r="H143">
        <v>142</v>
      </c>
      <c r="I143">
        <v>1</v>
      </c>
      <c r="J143">
        <v>17</v>
      </c>
      <c r="K143">
        <v>18</v>
      </c>
      <c r="L143">
        <v>11.621</v>
      </c>
      <c r="M143">
        <v>2</v>
      </c>
      <c r="N143">
        <v>5.8106999999999998</v>
      </c>
      <c r="O143">
        <v>0.97143000000000002</v>
      </c>
      <c r="P143">
        <v>1.657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s="12" customFormat="1" ht="16" x14ac:dyDescent="0.2">
      <c r="A144" s="12">
        <v>143</v>
      </c>
      <c r="B144" s="12" t="s">
        <v>3360</v>
      </c>
      <c r="C144" s="12" t="s">
        <v>3361</v>
      </c>
      <c r="D144" s="12">
        <v>14</v>
      </c>
      <c r="E144" s="12">
        <v>90303107</v>
      </c>
      <c r="F144" s="12" t="s">
        <v>2748</v>
      </c>
      <c r="G144" s="12" t="s">
        <v>2744</v>
      </c>
      <c r="H144" s="12">
        <v>143</v>
      </c>
      <c r="I144" s="12">
        <v>1</v>
      </c>
      <c r="J144" s="12">
        <v>8</v>
      </c>
      <c r="K144" s="12">
        <v>9</v>
      </c>
      <c r="L144" s="12">
        <v>11.577</v>
      </c>
      <c r="M144" s="12">
        <v>3.3166000000000002</v>
      </c>
      <c r="N144" s="12">
        <v>3.4906000000000001</v>
      </c>
      <c r="O144" s="12">
        <v>-3.5143</v>
      </c>
      <c r="P144" s="12">
        <v>0.97143000000000002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</row>
    <row r="145" spans="1:22" x14ac:dyDescent="0.2">
      <c r="A145">
        <v>144</v>
      </c>
      <c r="B145" t="s">
        <v>3362</v>
      </c>
      <c r="C145" t="s">
        <v>3363</v>
      </c>
      <c r="D145">
        <v>15</v>
      </c>
      <c r="E145">
        <v>85768631</v>
      </c>
      <c r="F145" t="s">
        <v>2745</v>
      </c>
      <c r="G145" t="s">
        <v>2755</v>
      </c>
      <c r="H145">
        <v>144</v>
      </c>
      <c r="I145">
        <v>1</v>
      </c>
      <c r="J145">
        <v>10</v>
      </c>
      <c r="K145">
        <v>11</v>
      </c>
      <c r="L145">
        <v>10.972</v>
      </c>
      <c r="M145">
        <v>2.6457999999999999</v>
      </c>
      <c r="N145">
        <v>4.1470000000000002</v>
      </c>
      <c r="O145">
        <v>0.57142999999999999</v>
      </c>
      <c r="P145">
        <v>1.7714000000000001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0</v>
      </c>
    </row>
    <row r="146" spans="1:22" x14ac:dyDescent="0.2">
      <c r="A146">
        <v>145</v>
      </c>
      <c r="B146" t="s">
        <v>3364</v>
      </c>
      <c r="C146" t="s">
        <v>3365</v>
      </c>
      <c r="D146" t="s">
        <v>2743</v>
      </c>
      <c r="E146">
        <v>40692752</v>
      </c>
      <c r="F146" t="s">
        <v>2748</v>
      </c>
      <c r="G146" t="s">
        <v>2744</v>
      </c>
      <c r="H146">
        <v>145</v>
      </c>
      <c r="I146">
        <v>1</v>
      </c>
      <c r="J146">
        <v>10</v>
      </c>
      <c r="K146">
        <v>11</v>
      </c>
      <c r="L146">
        <v>10.818</v>
      </c>
      <c r="M146">
        <v>4.899</v>
      </c>
      <c r="N146">
        <v>2.2082000000000002</v>
      </c>
      <c r="O146">
        <v>-2.7429000000000001</v>
      </c>
      <c r="P146">
        <v>1.5428999999999999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0</v>
      </c>
    </row>
    <row r="147" spans="1:22" x14ac:dyDescent="0.2">
      <c r="A147">
        <v>146</v>
      </c>
      <c r="B147" t="s">
        <v>3366</v>
      </c>
      <c r="C147" t="s">
        <v>3367</v>
      </c>
      <c r="D147">
        <v>4</v>
      </c>
      <c r="E147">
        <v>105236328</v>
      </c>
      <c r="F147" t="s">
        <v>2748</v>
      </c>
      <c r="G147" t="s">
        <v>2744</v>
      </c>
      <c r="H147">
        <v>146</v>
      </c>
      <c r="I147">
        <v>1</v>
      </c>
      <c r="J147">
        <v>15</v>
      </c>
      <c r="K147">
        <v>16</v>
      </c>
      <c r="L147">
        <v>10.808999999999999</v>
      </c>
      <c r="M147">
        <v>2.4495</v>
      </c>
      <c r="N147">
        <v>4.4127999999999998</v>
      </c>
      <c r="O147">
        <v>-0.74285999999999996</v>
      </c>
      <c r="P147">
        <v>-0.15714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0</v>
      </c>
    </row>
    <row r="148" spans="1:22" x14ac:dyDescent="0.2">
      <c r="A148">
        <v>147</v>
      </c>
      <c r="B148" t="s">
        <v>3368</v>
      </c>
      <c r="C148" t="s">
        <v>3369</v>
      </c>
      <c r="D148">
        <v>9</v>
      </c>
      <c r="E148">
        <v>100246748</v>
      </c>
      <c r="F148" t="s">
        <v>2748</v>
      </c>
      <c r="G148" t="s">
        <v>2744</v>
      </c>
      <c r="H148">
        <v>147</v>
      </c>
      <c r="I148">
        <v>1</v>
      </c>
      <c r="J148">
        <v>12</v>
      </c>
      <c r="K148">
        <v>13</v>
      </c>
      <c r="L148">
        <v>10.763</v>
      </c>
      <c r="M148">
        <v>3.3166000000000002</v>
      </c>
      <c r="N148">
        <v>3.2450999999999999</v>
      </c>
      <c r="O148">
        <v>-1.2</v>
      </c>
      <c r="P148">
        <v>1.1000000000000001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</row>
    <row r="149" spans="1:22" x14ac:dyDescent="0.2">
      <c r="A149">
        <v>148</v>
      </c>
      <c r="B149" t="s">
        <v>3370</v>
      </c>
      <c r="C149" t="s">
        <v>3371</v>
      </c>
      <c r="D149">
        <v>21</v>
      </c>
      <c r="E149">
        <v>36756569</v>
      </c>
      <c r="F149" t="s">
        <v>2748</v>
      </c>
      <c r="G149" t="s">
        <v>2744</v>
      </c>
      <c r="H149">
        <v>148</v>
      </c>
      <c r="I149">
        <v>1</v>
      </c>
      <c r="J149">
        <v>10</v>
      </c>
      <c r="K149">
        <v>11</v>
      </c>
      <c r="L149">
        <v>10.651999999999999</v>
      </c>
      <c r="M149">
        <v>5.9161000000000001</v>
      </c>
      <c r="N149">
        <v>1.8005</v>
      </c>
      <c r="O149">
        <v>-1.4857</v>
      </c>
      <c r="P149">
        <v>1.7428999999999999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</row>
    <row r="150" spans="1:22" x14ac:dyDescent="0.2">
      <c r="A150">
        <v>149</v>
      </c>
      <c r="B150" t="s">
        <v>3372</v>
      </c>
      <c r="C150" t="s">
        <v>3373</v>
      </c>
      <c r="D150">
        <v>7</v>
      </c>
      <c r="E150">
        <v>121128395</v>
      </c>
      <c r="F150" t="s">
        <v>2744</v>
      </c>
      <c r="G150" t="s">
        <v>2748</v>
      </c>
      <c r="H150">
        <v>149</v>
      </c>
      <c r="I150">
        <v>1</v>
      </c>
      <c r="J150">
        <v>10</v>
      </c>
      <c r="K150">
        <v>11</v>
      </c>
      <c r="L150">
        <v>10.608000000000001</v>
      </c>
      <c r="M150">
        <v>3.4641000000000002</v>
      </c>
      <c r="N150">
        <v>3.0623999999999998</v>
      </c>
      <c r="O150">
        <v>-0.54286000000000001</v>
      </c>
      <c r="P150">
        <v>0.97143000000000002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</row>
    <row r="151" spans="1:22" x14ac:dyDescent="0.2">
      <c r="A151">
        <v>150</v>
      </c>
      <c r="B151" t="s">
        <v>3374</v>
      </c>
      <c r="C151" t="s">
        <v>3375</v>
      </c>
      <c r="D151">
        <v>17</v>
      </c>
      <c r="E151">
        <v>75834354</v>
      </c>
      <c r="F151" t="s">
        <v>2748</v>
      </c>
      <c r="G151" t="s">
        <v>2744</v>
      </c>
      <c r="H151">
        <v>150</v>
      </c>
      <c r="I151">
        <v>1</v>
      </c>
      <c r="J151">
        <v>9</v>
      </c>
      <c r="K151">
        <v>10</v>
      </c>
      <c r="L151">
        <v>10.395</v>
      </c>
      <c r="M151">
        <v>3.1623000000000001</v>
      </c>
      <c r="N151">
        <v>3.2873000000000001</v>
      </c>
      <c r="O151">
        <v>0.98570999999999998</v>
      </c>
      <c r="P151">
        <v>1.0286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</row>
    <row r="152" spans="1:22" x14ac:dyDescent="0.2">
      <c r="A152">
        <v>151</v>
      </c>
      <c r="B152" t="s">
        <v>3376</v>
      </c>
      <c r="C152" t="s">
        <v>3377</v>
      </c>
      <c r="D152">
        <v>7</v>
      </c>
      <c r="E152">
        <v>93135146</v>
      </c>
      <c r="F152" t="s">
        <v>2745</v>
      </c>
      <c r="G152" t="s">
        <v>2755</v>
      </c>
      <c r="H152">
        <v>151</v>
      </c>
      <c r="I152">
        <v>1</v>
      </c>
      <c r="J152">
        <v>10</v>
      </c>
      <c r="K152">
        <v>11</v>
      </c>
      <c r="L152">
        <v>10.327999999999999</v>
      </c>
      <c r="M152">
        <v>4.6904000000000003</v>
      </c>
      <c r="N152">
        <v>2.202</v>
      </c>
      <c r="O152">
        <v>-0.37142999999999998</v>
      </c>
      <c r="P152">
        <v>0.61429</v>
      </c>
      <c r="Q152">
        <v>0</v>
      </c>
      <c r="R152">
        <v>0</v>
      </c>
      <c r="S152">
        <v>0</v>
      </c>
      <c r="T152">
        <v>1</v>
      </c>
      <c r="U152">
        <v>0</v>
      </c>
      <c r="V152">
        <v>0</v>
      </c>
    </row>
    <row r="153" spans="1:22" x14ac:dyDescent="0.2">
      <c r="A153">
        <v>152</v>
      </c>
      <c r="B153" t="s">
        <v>3378</v>
      </c>
      <c r="C153" t="s">
        <v>3379</v>
      </c>
      <c r="D153">
        <v>19</v>
      </c>
      <c r="E153">
        <v>31279590</v>
      </c>
      <c r="F153" t="s">
        <v>2748</v>
      </c>
      <c r="G153" t="s">
        <v>2744</v>
      </c>
      <c r="H153">
        <v>152</v>
      </c>
      <c r="I153">
        <v>1</v>
      </c>
      <c r="J153">
        <v>11</v>
      </c>
      <c r="K153">
        <v>12</v>
      </c>
      <c r="L153">
        <v>10.282999999999999</v>
      </c>
      <c r="M153">
        <v>4.3589000000000002</v>
      </c>
      <c r="N153">
        <v>2.3591000000000002</v>
      </c>
      <c r="O153">
        <v>-1.1429</v>
      </c>
      <c r="P153">
        <v>0.94286000000000003</v>
      </c>
      <c r="Q153">
        <v>0</v>
      </c>
      <c r="R153">
        <v>0</v>
      </c>
      <c r="S153">
        <v>0</v>
      </c>
      <c r="T153">
        <v>1</v>
      </c>
      <c r="U153">
        <v>0</v>
      </c>
      <c r="V153">
        <v>0</v>
      </c>
    </row>
    <row r="154" spans="1:22" x14ac:dyDescent="0.2">
      <c r="A154">
        <v>153</v>
      </c>
      <c r="B154" t="s">
        <v>3380</v>
      </c>
      <c r="C154" t="s">
        <v>3381</v>
      </c>
      <c r="D154">
        <v>2</v>
      </c>
      <c r="E154">
        <v>214728950</v>
      </c>
      <c r="F154" t="s">
        <v>2748</v>
      </c>
      <c r="G154" t="s">
        <v>2744</v>
      </c>
      <c r="H154">
        <v>153</v>
      </c>
      <c r="I154">
        <v>1</v>
      </c>
      <c r="J154">
        <v>11</v>
      </c>
      <c r="K154">
        <v>12</v>
      </c>
      <c r="L154">
        <v>10.173999999999999</v>
      </c>
      <c r="M154">
        <v>3.1623000000000001</v>
      </c>
      <c r="N154">
        <v>3.2172000000000001</v>
      </c>
      <c r="O154">
        <v>1.1286</v>
      </c>
      <c r="P154">
        <v>1.928600000000000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</row>
    <row r="155" spans="1:22" x14ac:dyDescent="0.2">
      <c r="A155">
        <v>154</v>
      </c>
      <c r="B155" t="s">
        <v>2911</v>
      </c>
      <c r="C155" t="s">
        <v>3382</v>
      </c>
      <c r="D155">
        <v>2</v>
      </c>
      <c r="E155">
        <v>234014577</v>
      </c>
      <c r="F155" t="s">
        <v>2748</v>
      </c>
      <c r="G155" t="s">
        <v>2744</v>
      </c>
      <c r="H155">
        <v>154</v>
      </c>
      <c r="I155">
        <v>1</v>
      </c>
      <c r="J155">
        <v>14</v>
      </c>
      <c r="K155">
        <v>15</v>
      </c>
      <c r="L155">
        <v>10.112</v>
      </c>
      <c r="M155">
        <v>3</v>
      </c>
      <c r="N155">
        <v>3.3708</v>
      </c>
      <c r="O155">
        <v>-0.57142999999999999</v>
      </c>
      <c r="P155">
        <v>0.81428999999999996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>
        <v>155</v>
      </c>
      <c r="B156" t="s">
        <v>3383</v>
      </c>
      <c r="C156" t="s">
        <v>3384</v>
      </c>
      <c r="D156">
        <v>16</v>
      </c>
      <c r="E156">
        <v>29987404</v>
      </c>
      <c r="F156" t="s">
        <v>2818</v>
      </c>
      <c r="G156" t="s">
        <v>2819</v>
      </c>
      <c r="H156">
        <v>155</v>
      </c>
      <c r="I156">
        <v>1</v>
      </c>
      <c r="J156">
        <v>12</v>
      </c>
      <c r="K156">
        <v>13</v>
      </c>
      <c r="L156">
        <v>10.066000000000001</v>
      </c>
      <c r="M156">
        <v>5.7446000000000002</v>
      </c>
      <c r="N156">
        <v>1.7523</v>
      </c>
      <c r="O156">
        <v>1.4714</v>
      </c>
      <c r="P156">
        <v>1.8143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</row>
    <row r="157" spans="1:22" x14ac:dyDescent="0.2">
      <c r="A157">
        <v>156</v>
      </c>
      <c r="B157" t="s">
        <v>3385</v>
      </c>
      <c r="C157" t="s">
        <v>3386</v>
      </c>
      <c r="D157">
        <v>8</v>
      </c>
      <c r="E157">
        <v>2965937</v>
      </c>
      <c r="F157" t="s">
        <v>2748</v>
      </c>
      <c r="G157" t="s">
        <v>2744</v>
      </c>
      <c r="H157">
        <v>156</v>
      </c>
      <c r="I157">
        <v>1</v>
      </c>
      <c r="J157">
        <v>7</v>
      </c>
      <c r="K157">
        <v>8</v>
      </c>
      <c r="L157">
        <v>9.9468999999999994</v>
      </c>
      <c r="M157">
        <v>5.4771999999999998</v>
      </c>
      <c r="N157">
        <v>1.8160000000000001</v>
      </c>
      <c r="O157">
        <v>-0.95713999999999999</v>
      </c>
      <c r="P157">
        <v>0.87143000000000004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0</v>
      </c>
    </row>
    <row r="158" spans="1:22" x14ac:dyDescent="0.2">
      <c r="A158">
        <v>157</v>
      </c>
      <c r="B158" t="s">
        <v>3387</v>
      </c>
      <c r="C158" t="s">
        <v>3388</v>
      </c>
      <c r="D158">
        <v>1</v>
      </c>
      <c r="E158">
        <v>61332555</v>
      </c>
      <c r="F158" t="s">
        <v>2755</v>
      </c>
      <c r="G158" t="s">
        <v>2744</v>
      </c>
      <c r="H158">
        <v>157</v>
      </c>
      <c r="I158">
        <v>1</v>
      </c>
      <c r="J158">
        <v>13</v>
      </c>
      <c r="K158">
        <v>14</v>
      </c>
      <c r="L158">
        <v>9.7614000000000001</v>
      </c>
      <c r="M158">
        <v>2</v>
      </c>
      <c r="N158">
        <v>4.8807</v>
      </c>
      <c r="O158">
        <v>0.38571</v>
      </c>
      <c r="P158">
        <v>1.8714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</row>
    <row r="159" spans="1:22" x14ac:dyDescent="0.2">
      <c r="A159">
        <v>158</v>
      </c>
      <c r="B159" t="s">
        <v>3389</v>
      </c>
      <c r="C159" t="s">
        <v>3390</v>
      </c>
      <c r="D159">
        <v>14</v>
      </c>
      <c r="E159">
        <v>49633597</v>
      </c>
      <c r="F159" t="s">
        <v>2745</v>
      </c>
      <c r="G159" t="s">
        <v>2755</v>
      </c>
      <c r="H159">
        <v>158</v>
      </c>
      <c r="I159">
        <v>1</v>
      </c>
      <c r="J159">
        <v>11</v>
      </c>
      <c r="K159">
        <v>12</v>
      </c>
      <c r="L159">
        <v>9.7561</v>
      </c>
      <c r="M159">
        <v>4.4721000000000002</v>
      </c>
      <c r="N159">
        <v>2.1815000000000002</v>
      </c>
      <c r="O159">
        <v>-0.61429</v>
      </c>
      <c r="P159">
        <v>1.8856999999999999</v>
      </c>
      <c r="Q159">
        <v>0</v>
      </c>
      <c r="R159">
        <v>0</v>
      </c>
      <c r="S159">
        <v>0</v>
      </c>
      <c r="T159">
        <v>3</v>
      </c>
      <c r="U159">
        <v>0</v>
      </c>
      <c r="V159">
        <v>0</v>
      </c>
    </row>
    <row r="160" spans="1:22" x14ac:dyDescent="0.2">
      <c r="A160">
        <v>159</v>
      </c>
      <c r="B160" t="s">
        <v>3391</v>
      </c>
      <c r="C160" t="s">
        <v>3392</v>
      </c>
      <c r="D160">
        <v>3</v>
      </c>
      <c r="E160">
        <v>119616030</v>
      </c>
      <c r="F160" t="s">
        <v>2745</v>
      </c>
      <c r="G160" t="s">
        <v>2755</v>
      </c>
      <c r="H160">
        <v>159</v>
      </c>
      <c r="I160">
        <v>1</v>
      </c>
      <c r="J160">
        <v>8</v>
      </c>
      <c r="K160">
        <v>9</v>
      </c>
      <c r="L160">
        <v>9.6430000000000007</v>
      </c>
      <c r="M160">
        <v>5.4771999999999998</v>
      </c>
      <c r="N160">
        <v>1.7605999999999999</v>
      </c>
      <c r="O160">
        <v>-1.9</v>
      </c>
      <c r="P160">
        <v>2.2713999999999999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</row>
    <row r="161" spans="1:22" x14ac:dyDescent="0.2">
      <c r="A161">
        <v>160</v>
      </c>
      <c r="B161" t="s">
        <v>3393</v>
      </c>
      <c r="C161" t="s">
        <v>3394</v>
      </c>
      <c r="D161">
        <v>3</v>
      </c>
      <c r="E161">
        <v>399065</v>
      </c>
      <c r="F161" t="s">
        <v>2748</v>
      </c>
      <c r="G161" t="s">
        <v>2744</v>
      </c>
      <c r="H161">
        <v>160</v>
      </c>
      <c r="I161">
        <v>1</v>
      </c>
      <c r="J161">
        <v>15</v>
      </c>
      <c r="K161">
        <v>16</v>
      </c>
      <c r="L161">
        <v>9.4573999999999998</v>
      </c>
      <c r="M161">
        <v>3.8730000000000002</v>
      </c>
      <c r="N161">
        <v>2.4419</v>
      </c>
      <c r="O161">
        <v>2.5</v>
      </c>
      <c r="P161">
        <v>2.8714</v>
      </c>
      <c r="Q161">
        <v>0</v>
      </c>
      <c r="R161">
        <v>0</v>
      </c>
      <c r="S161">
        <v>0</v>
      </c>
      <c r="T161">
        <v>1</v>
      </c>
      <c r="U161">
        <v>0</v>
      </c>
      <c r="V161">
        <v>0</v>
      </c>
    </row>
    <row r="162" spans="1:22" x14ac:dyDescent="0.2">
      <c r="A162">
        <v>161</v>
      </c>
      <c r="B162" t="s">
        <v>3395</v>
      </c>
      <c r="C162" t="s">
        <v>3396</v>
      </c>
      <c r="D162">
        <v>7</v>
      </c>
      <c r="E162">
        <v>140753336</v>
      </c>
      <c r="F162" t="s">
        <v>2744</v>
      </c>
      <c r="G162" t="s">
        <v>2755</v>
      </c>
      <c r="H162">
        <v>161</v>
      </c>
      <c r="I162">
        <v>1</v>
      </c>
      <c r="J162">
        <v>15</v>
      </c>
      <c r="K162">
        <v>16</v>
      </c>
      <c r="L162">
        <v>9.2973999999999997</v>
      </c>
      <c r="M162">
        <v>3</v>
      </c>
      <c r="N162">
        <v>3.0991</v>
      </c>
      <c r="O162">
        <v>-2.0143</v>
      </c>
      <c r="P162">
        <v>1.2285999999999999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</row>
    <row r="163" spans="1:22" x14ac:dyDescent="0.2">
      <c r="A163">
        <v>162</v>
      </c>
      <c r="B163" t="s">
        <v>3397</v>
      </c>
      <c r="C163" t="s">
        <v>3398</v>
      </c>
      <c r="D163">
        <v>4</v>
      </c>
      <c r="E163">
        <v>106235361</v>
      </c>
      <c r="F163" t="s">
        <v>2748</v>
      </c>
      <c r="G163" t="s">
        <v>2744</v>
      </c>
      <c r="H163">
        <v>162</v>
      </c>
      <c r="I163">
        <v>1</v>
      </c>
      <c r="J163">
        <v>12</v>
      </c>
      <c r="K163">
        <v>13</v>
      </c>
      <c r="L163">
        <v>9.0473999999999997</v>
      </c>
      <c r="M163">
        <v>4.3589000000000002</v>
      </c>
      <c r="N163">
        <v>2.0756000000000001</v>
      </c>
      <c r="O163">
        <v>-0.32856999999999997</v>
      </c>
      <c r="P163">
        <v>1.6286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</row>
    <row r="164" spans="1:22" x14ac:dyDescent="0.2">
      <c r="A164">
        <v>163</v>
      </c>
      <c r="B164" t="s">
        <v>3399</v>
      </c>
      <c r="C164" t="s">
        <v>3400</v>
      </c>
      <c r="D164">
        <v>9</v>
      </c>
      <c r="E164">
        <v>136474894</v>
      </c>
      <c r="F164" t="s">
        <v>2748</v>
      </c>
      <c r="G164" t="s">
        <v>2744</v>
      </c>
      <c r="H164">
        <v>163</v>
      </c>
      <c r="I164">
        <v>1</v>
      </c>
      <c r="J164">
        <v>13</v>
      </c>
      <c r="K164">
        <v>14</v>
      </c>
      <c r="L164">
        <v>8.9359000000000002</v>
      </c>
      <c r="M164">
        <v>5.4771999999999998</v>
      </c>
      <c r="N164">
        <v>1.6315</v>
      </c>
      <c r="O164">
        <v>-0.1</v>
      </c>
      <c r="P164">
        <v>1.114300000000000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</row>
    <row r="165" spans="1:22" x14ac:dyDescent="0.2">
      <c r="A165">
        <v>164</v>
      </c>
      <c r="B165" t="s">
        <v>3401</v>
      </c>
      <c r="C165" t="s">
        <v>3402</v>
      </c>
      <c r="D165">
        <v>12</v>
      </c>
      <c r="E165">
        <v>34024065</v>
      </c>
      <c r="F165" t="s">
        <v>2745</v>
      </c>
      <c r="G165" t="s">
        <v>2755</v>
      </c>
      <c r="H165">
        <v>164</v>
      </c>
      <c r="I165">
        <v>1</v>
      </c>
      <c r="J165">
        <v>16</v>
      </c>
      <c r="K165">
        <v>17</v>
      </c>
      <c r="L165">
        <v>8.8785000000000007</v>
      </c>
      <c r="M165">
        <v>4.3589000000000002</v>
      </c>
      <c r="N165">
        <v>2.0369000000000002</v>
      </c>
      <c r="O165">
        <v>0.61429</v>
      </c>
      <c r="P165">
        <v>2.8142999999999998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</row>
    <row r="166" spans="1:22" x14ac:dyDescent="0.2">
      <c r="A166">
        <v>165</v>
      </c>
      <c r="B166" t="s">
        <v>3403</v>
      </c>
      <c r="C166" t="s">
        <v>3404</v>
      </c>
      <c r="D166" t="s">
        <v>2743</v>
      </c>
      <c r="E166">
        <v>70033467</v>
      </c>
      <c r="F166" t="s">
        <v>2745</v>
      </c>
      <c r="G166" t="s">
        <v>2755</v>
      </c>
      <c r="H166">
        <v>165</v>
      </c>
      <c r="I166">
        <v>1</v>
      </c>
      <c r="J166">
        <v>15</v>
      </c>
      <c r="K166">
        <v>16</v>
      </c>
      <c r="L166">
        <v>8.8475999999999999</v>
      </c>
      <c r="M166">
        <v>2.2361</v>
      </c>
      <c r="N166">
        <v>3.9567999999999999</v>
      </c>
      <c r="O166">
        <v>1.2285999999999999</v>
      </c>
      <c r="P166">
        <v>1.2285999999999999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</row>
    <row r="167" spans="1:22" x14ac:dyDescent="0.2">
      <c r="A167">
        <v>166</v>
      </c>
      <c r="B167" t="s">
        <v>3405</v>
      </c>
      <c r="C167" t="s">
        <v>3406</v>
      </c>
      <c r="D167">
        <v>6</v>
      </c>
      <c r="E167">
        <v>158111398</v>
      </c>
      <c r="F167" t="s">
        <v>2748</v>
      </c>
      <c r="G167" t="s">
        <v>2744</v>
      </c>
      <c r="H167">
        <v>166</v>
      </c>
      <c r="I167">
        <v>1</v>
      </c>
      <c r="J167">
        <v>15</v>
      </c>
      <c r="K167">
        <v>16</v>
      </c>
      <c r="L167">
        <v>8.7856000000000005</v>
      </c>
      <c r="M167">
        <v>5.4771999999999998</v>
      </c>
      <c r="N167">
        <v>1.6040000000000001</v>
      </c>
      <c r="O167">
        <v>-0.71428999999999998</v>
      </c>
      <c r="P167">
        <v>1.9571000000000001</v>
      </c>
      <c r="Q167">
        <v>0</v>
      </c>
      <c r="R167">
        <v>0</v>
      </c>
      <c r="S167">
        <v>0</v>
      </c>
      <c r="T167">
        <v>1</v>
      </c>
      <c r="U167">
        <v>0</v>
      </c>
      <c r="V167">
        <v>0</v>
      </c>
    </row>
    <row r="168" spans="1:22" x14ac:dyDescent="0.2">
      <c r="A168">
        <v>167</v>
      </c>
      <c r="B168" t="s">
        <v>3407</v>
      </c>
      <c r="C168" t="s">
        <v>3408</v>
      </c>
      <c r="D168">
        <v>13</v>
      </c>
      <c r="E168">
        <v>110183052</v>
      </c>
      <c r="F168" t="s">
        <v>2745</v>
      </c>
      <c r="G168" t="s">
        <v>2755</v>
      </c>
      <c r="H168">
        <v>167</v>
      </c>
      <c r="I168">
        <v>1</v>
      </c>
      <c r="J168">
        <v>13</v>
      </c>
      <c r="K168">
        <v>14</v>
      </c>
      <c r="L168">
        <v>8.6052</v>
      </c>
      <c r="M168">
        <v>10.198</v>
      </c>
      <c r="N168">
        <v>0.84380999999999995</v>
      </c>
      <c r="O168">
        <v>0.34286</v>
      </c>
      <c r="P168">
        <v>0.65713999999999995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 x14ac:dyDescent="0.2">
      <c r="A169">
        <v>168</v>
      </c>
      <c r="B169" t="s">
        <v>3409</v>
      </c>
      <c r="C169" t="s">
        <v>3410</v>
      </c>
      <c r="D169">
        <v>15</v>
      </c>
      <c r="E169">
        <v>50441458</v>
      </c>
      <c r="F169" t="s">
        <v>2745</v>
      </c>
      <c r="G169" t="s">
        <v>2755</v>
      </c>
      <c r="H169">
        <v>168</v>
      </c>
      <c r="I169">
        <v>1</v>
      </c>
      <c r="J169">
        <v>9</v>
      </c>
      <c r="K169">
        <v>10</v>
      </c>
      <c r="L169">
        <v>8.5618999999999996</v>
      </c>
      <c r="M169">
        <v>6.2450000000000001</v>
      </c>
      <c r="N169">
        <v>1.371</v>
      </c>
      <c r="O169">
        <v>-2.2429000000000001</v>
      </c>
      <c r="P169">
        <v>1.457100000000000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 x14ac:dyDescent="0.2">
      <c r="A170">
        <v>169</v>
      </c>
      <c r="B170" t="s">
        <v>3411</v>
      </c>
      <c r="C170" t="s">
        <v>3412</v>
      </c>
      <c r="D170">
        <v>12</v>
      </c>
      <c r="E170">
        <v>95141404</v>
      </c>
      <c r="F170" t="s">
        <v>2745</v>
      </c>
      <c r="G170" t="s">
        <v>2755</v>
      </c>
      <c r="H170">
        <v>169</v>
      </c>
      <c r="I170">
        <v>1</v>
      </c>
      <c r="J170">
        <v>7</v>
      </c>
      <c r="K170">
        <v>8</v>
      </c>
      <c r="L170">
        <v>8.5069999999999997</v>
      </c>
      <c r="M170">
        <v>2</v>
      </c>
      <c r="N170">
        <v>4.2534999999999998</v>
      </c>
      <c r="O170">
        <v>1.4857</v>
      </c>
      <c r="P170">
        <v>1.4857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</row>
    <row r="171" spans="1:22" x14ac:dyDescent="0.2">
      <c r="A171">
        <v>170</v>
      </c>
      <c r="B171" t="s">
        <v>3413</v>
      </c>
      <c r="C171" t="s">
        <v>3414</v>
      </c>
      <c r="D171">
        <v>4</v>
      </c>
      <c r="E171">
        <v>38796582</v>
      </c>
      <c r="F171" t="s">
        <v>2745</v>
      </c>
      <c r="G171" t="s">
        <v>2755</v>
      </c>
      <c r="H171">
        <v>170</v>
      </c>
      <c r="I171">
        <v>1</v>
      </c>
      <c r="J171">
        <v>8</v>
      </c>
      <c r="K171">
        <v>9</v>
      </c>
      <c r="L171">
        <v>8.5046999999999997</v>
      </c>
      <c r="M171">
        <v>3.3166000000000002</v>
      </c>
      <c r="N171">
        <v>2.5642999999999998</v>
      </c>
      <c r="O171">
        <v>-2.9857</v>
      </c>
      <c r="P171">
        <v>0.75714000000000004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 x14ac:dyDescent="0.2">
      <c r="A172">
        <v>171</v>
      </c>
      <c r="B172" t="s">
        <v>3415</v>
      </c>
      <c r="C172" t="s">
        <v>3416</v>
      </c>
      <c r="D172">
        <v>1</v>
      </c>
      <c r="E172">
        <v>10106246</v>
      </c>
      <c r="F172" t="s">
        <v>2745</v>
      </c>
      <c r="G172" t="s">
        <v>2755</v>
      </c>
      <c r="H172">
        <v>171</v>
      </c>
      <c r="I172">
        <v>1</v>
      </c>
      <c r="J172">
        <v>12</v>
      </c>
      <c r="K172">
        <v>13</v>
      </c>
      <c r="L172">
        <v>8.4332999999999991</v>
      </c>
      <c r="M172">
        <v>2.6457999999999999</v>
      </c>
      <c r="N172">
        <v>3.1875</v>
      </c>
      <c r="O172">
        <v>-4.2856999999999999E-2</v>
      </c>
      <c r="P172">
        <v>1.2714000000000001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x14ac:dyDescent="0.2">
      <c r="A173">
        <v>172</v>
      </c>
      <c r="B173" t="s">
        <v>3417</v>
      </c>
      <c r="C173" t="s">
        <v>3418</v>
      </c>
      <c r="D173">
        <v>12</v>
      </c>
      <c r="E173">
        <v>122975354</v>
      </c>
      <c r="F173" t="s">
        <v>2748</v>
      </c>
      <c r="G173" t="s">
        <v>2744</v>
      </c>
      <c r="H173">
        <v>172</v>
      </c>
      <c r="I173">
        <v>1</v>
      </c>
      <c r="J173">
        <v>14</v>
      </c>
      <c r="K173">
        <v>15</v>
      </c>
      <c r="L173">
        <v>8.2430000000000003</v>
      </c>
      <c r="M173">
        <v>3</v>
      </c>
      <c r="N173">
        <v>2.7477</v>
      </c>
      <c r="O173">
        <v>-1.6143000000000001</v>
      </c>
      <c r="P173">
        <v>0.32856999999999997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 x14ac:dyDescent="0.2">
      <c r="A174">
        <v>173</v>
      </c>
      <c r="B174" t="s">
        <v>3419</v>
      </c>
      <c r="C174" t="s">
        <v>3420</v>
      </c>
      <c r="D174">
        <v>1</v>
      </c>
      <c r="E174">
        <v>155183934</v>
      </c>
      <c r="F174" t="s">
        <v>2862</v>
      </c>
      <c r="G174" t="s">
        <v>2863</v>
      </c>
      <c r="H174">
        <v>173</v>
      </c>
      <c r="I174">
        <v>1</v>
      </c>
      <c r="J174">
        <v>12</v>
      </c>
      <c r="K174">
        <v>13</v>
      </c>
      <c r="L174">
        <v>8.1959999999999997</v>
      </c>
      <c r="M174">
        <v>2.6457999999999999</v>
      </c>
      <c r="N174">
        <v>3.0977999999999999</v>
      </c>
      <c r="O174">
        <v>1.3714</v>
      </c>
      <c r="P174">
        <v>1.3714</v>
      </c>
      <c r="Q174">
        <v>0</v>
      </c>
      <c r="R174">
        <v>0</v>
      </c>
      <c r="S174">
        <v>0</v>
      </c>
      <c r="T174">
        <v>1</v>
      </c>
      <c r="U174">
        <v>0</v>
      </c>
      <c r="V174">
        <v>0</v>
      </c>
    </row>
    <row r="175" spans="1:22" x14ac:dyDescent="0.2">
      <c r="A175">
        <v>174</v>
      </c>
      <c r="B175" t="s">
        <v>3421</v>
      </c>
      <c r="C175" t="s">
        <v>3422</v>
      </c>
      <c r="D175">
        <v>1</v>
      </c>
      <c r="E175">
        <v>67021547</v>
      </c>
      <c r="F175" t="s">
        <v>2748</v>
      </c>
      <c r="G175" t="s">
        <v>2744</v>
      </c>
      <c r="H175">
        <v>174</v>
      </c>
      <c r="I175">
        <v>1</v>
      </c>
      <c r="J175">
        <v>13</v>
      </c>
      <c r="K175">
        <v>14</v>
      </c>
      <c r="L175">
        <v>8.1832999999999991</v>
      </c>
      <c r="M175">
        <v>6.5574000000000003</v>
      </c>
      <c r="N175">
        <v>1.2479</v>
      </c>
      <c r="O175">
        <v>1.8286</v>
      </c>
      <c r="P175">
        <v>2.7570999999999999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</row>
    <row r="176" spans="1:22" x14ac:dyDescent="0.2">
      <c r="A176">
        <v>175</v>
      </c>
      <c r="B176" t="s">
        <v>3423</v>
      </c>
      <c r="C176" t="s">
        <v>3424</v>
      </c>
      <c r="D176">
        <v>5</v>
      </c>
      <c r="E176">
        <v>131671778</v>
      </c>
      <c r="F176" t="s">
        <v>2755</v>
      </c>
      <c r="G176" t="s">
        <v>2745</v>
      </c>
      <c r="H176">
        <v>175</v>
      </c>
      <c r="I176">
        <v>1</v>
      </c>
      <c r="J176">
        <v>10</v>
      </c>
      <c r="K176">
        <v>11</v>
      </c>
      <c r="L176">
        <v>8.1776999999999997</v>
      </c>
      <c r="M176">
        <v>3.1623000000000001</v>
      </c>
      <c r="N176">
        <v>2.5859999999999999</v>
      </c>
      <c r="O176">
        <v>-1.1286</v>
      </c>
      <c r="P176">
        <v>1.2428999999999999</v>
      </c>
      <c r="Q176">
        <v>0</v>
      </c>
      <c r="R176">
        <v>0</v>
      </c>
      <c r="S176">
        <v>0</v>
      </c>
      <c r="T176">
        <v>4</v>
      </c>
      <c r="U176">
        <v>0</v>
      </c>
      <c r="V176">
        <v>0</v>
      </c>
    </row>
    <row r="177" spans="1:22" x14ac:dyDescent="0.2">
      <c r="A177">
        <v>176</v>
      </c>
      <c r="B177" t="s">
        <v>3425</v>
      </c>
      <c r="C177" t="s">
        <v>3426</v>
      </c>
      <c r="D177">
        <v>5</v>
      </c>
      <c r="E177">
        <v>115841496</v>
      </c>
      <c r="F177" t="s">
        <v>2818</v>
      </c>
      <c r="G177" t="s">
        <v>2819</v>
      </c>
      <c r="H177">
        <v>176</v>
      </c>
      <c r="I177">
        <v>1</v>
      </c>
      <c r="J177">
        <v>10</v>
      </c>
      <c r="K177">
        <v>11</v>
      </c>
      <c r="L177">
        <v>7.6421000000000001</v>
      </c>
      <c r="M177">
        <v>9.3808000000000007</v>
      </c>
      <c r="N177">
        <v>0.81464999999999999</v>
      </c>
      <c r="O177">
        <v>-1.7571000000000001</v>
      </c>
      <c r="P177">
        <v>1.257100000000000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</row>
    <row r="178" spans="1:22" x14ac:dyDescent="0.2">
      <c r="A178">
        <v>177</v>
      </c>
      <c r="B178" t="s">
        <v>3427</v>
      </c>
      <c r="C178" t="s">
        <v>3428</v>
      </c>
      <c r="D178">
        <v>7</v>
      </c>
      <c r="E178">
        <v>129835007</v>
      </c>
      <c r="F178" t="s">
        <v>2748</v>
      </c>
      <c r="G178" t="s">
        <v>2744</v>
      </c>
      <c r="H178">
        <v>177</v>
      </c>
      <c r="I178">
        <v>1</v>
      </c>
      <c r="J178">
        <v>13</v>
      </c>
      <c r="K178">
        <v>14</v>
      </c>
      <c r="L178">
        <v>7.4873000000000003</v>
      </c>
      <c r="M178">
        <v>10.295999999999999</v>
      </c>
      <c r="N178">
        <v>0.72723000000000004</v>
      </c>
      <c r="O178">
        <v>-1.1857</v>
      </c>
      <c r="P178">
        <v>-0.22857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</row>
    <row r="179" spans="1:22" x14ac:dyDescent="0.2">
      <c r="A179">
        <v>178</v>
      </c>
      <c r="B179" t="s">
        <v>3429</v>
      </c>
      <c r="C179" t="s">
        <v>3430</v>
      </c>
      <c r="D179">
        <v>16</v>
      </c>
      <c r="E179">
        <v>3384696</v>
      </c>
      <c r="F179" t="s">
        <v>2745</v>
      </c>
      <c r="G179" t="s">
        <v>2748</v>
      </c>
      <c r="H179">
        <v>178</v>
      </c>
      <c r="I179">
        <v>1</v>
      </c>
      <c r="J179">
        <v>12</v>
      </c>
      <c r="K179">
        <v>13</v>
      </c>
      <c r="L179">
        <v>7.3276000000000003</v>
      </c>
      <c r="M179">
        <v>3.6055999999999999</v>
      </c>
      <c r="N179">
        <v>2.0323000000000002</v>
      </c>
      <c r="O179">
        <v>-1.4286E-2</v>
      </c>
      <c r="P179">
        <v>1.0428999999999999</v>
      </c>
      <c r="Q179">
        <v>0</v>
      </c>
      <c r="R179">
        <v>0</v>
      </c>
      <c r="S179">
        <v>0</v>
      </c>
      <c r="T179">
        <v>1</v>
      </c>
      <c r="U179">
        <v>0</v>
      </c>
      <c r="V179">
        <v>0</v>
      </c>
    </row>
    <row r="180" spans="1:22" x14ac:dyDescent="0.2">
      <c r="A180">
        <v>179</v>
      </c>
      <c r="B180" t="s">
        <v>3431</v>
      </c>
      <c r="C180" t="s">
        <v>3432</v>
      </c>
      <c r="D180">
        <v>3</v>
      </c>
      <c r="E180">
        <v>49115278</v>
      </c>
      <c r="F180" t="s">
        <v>2748</v>
      </c>
      <c r="G180" t="s">
        <v>2744</v>
      </c>
      <c r="H180">
        <v>179</v>
      </c>
      <c r="I180">
        <v>1</v>
      </c>
      <c r="J180">
        <v>10</v>
      </c>
      <c r="K180">
        <v>11</v>
      </c>
      <c r="L180">
        <v>7.2965</v>
      </c>
      <c r="M180">
        <v>9.0554000000000006</v>
      </c>
      <c r="N180">
        <v>0.80576999999999999</v>
      </c>
      <c r="O180">
        <v>-1.2</v>
      </c>
      <c r="P180">
        <v>2.9285999999999999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</row>
    <row r="181" spans="1:22" x14ac:dyDescent="0.2">
      <c r="A181">
        <v>180</v>
      </c>
      <c r="B181" t="s">
        <v>3433</v>
      </c>
      <c r="C181" t="s">
        <v>3434</v>
      </c>
      <c r="D181">
        <v>20</v>
      </c>
      <c r="E181">
        <v>32434765</v>
      </c>
      <c r="F181" t="s">
        <v>2862</v>
      </c>
      <c r="G181" t="s">
        <v>2863</v>
      </c>
      <c r="H181">
        <v>180</v>
      </c>
      <c r="I181">
        <v>1</v>
      </c>
      <c r="J181">
        <v>12</v>
      </c>
      <c r="K181">
        <v>13</v>
      </c>
      <c r="L181">
        <v>6.8503999999999996</v>
      </c>
      <c r="M181">
        <v>7.9372999999999996</v>
      </c>
      <c r="N181">
        <v>0.86306000000000005</v>
      </c>
      <c r="O181">
        <v>-0.11429</v>
      </c>
      <c r="P181">
        <v>-0.11429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0</v>
      </c>
    </row>
    <row r="182" spans="1:22" x14ac:dyDescent="0.2">
      <c r="A182">
        <v>181</v>
      </c>
      <c r="B182" t="s">
        <v>3435</v>
      </c>
      <c r="C182" t="s">
        <v>3436</v>
      </c>
      <c r="D182">
        <v>18</v>
      </c>
      <c r="E182">
        <v>63902536</v>
      </c>
      <c r="F182" t="s">
        <v>2748</v>
      </c>
      <c r="G182" t="s">
        <v>2744</v>
      </c>
      <c r="H182">
        <v>181</v>
      </c>
      <c r="I182">
        <v>1</v>
      </c>
      <c r="J182">
        <v>8</v>
      </c>
      <c r="K182">
        <v>9</v>
      </c>
      <c r="L182">
        <v>6.7784000000000004</v>
      </c>
      <c r="M182">
        <v>3</v>
      </c>
      <c r="N182">
        <v>2.2595000000000001</v>
      </c>
      <c r="O182">
        <v>0.51429000000000002</v>
      </c>
      <c r="P182">
        <v>1.957100000000000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2">
      <c r="A183">
        <v>182</v>
      </c>
      <c r="B183" t="s">
        <v>3437</v>
      </c>
      <c r="C183" t="s">
        <v>3438</v>
      </c>
      <c r="D183">
        <v>6</v>
      </c>
      <c r="E183">
        <v>101889799</v>
      </c>
      <c r="F183" t="s">
        <v>2748</v>
      </c>
      <c r="G183" t="s">
        <v>2744</v>
      </c>
      <c r="H183">
        <v>182</v>
      </c>
      <c r="I183">
        <v>1</v>
      </c>
      <c r="J183">
        <v>18</v>
      </c>
      <c r="K183">
        <v>19</v>
      </c>
      <c r="L183">
        <v>6.5243000000000002</v>
      </c>
      <c r="M183">
        <v>3.8730000000000002</v>
      </c>
      <c r="N183">
        <v>1.6846000000000001</v>
      </c>
      <c r="O183">
        <v>1.2857000000000001</v>
      </c>
      <c r="P183">
        <v>1.5428999999999999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2</v>
      </c>
    </row>
    <row r="184" spans="1:22" x14ac:dyDescent="0.2">
      <c r="A184">
        <v>183</v>
      </c>
      <c r="B184" t="s">
        <v>3439</v>
      </c>
      <c r="C184" t="s">
        <v>3440</v>
      </c>
      <c r="D184">
        <v>1</v>
      </c>
      <c r="E184">
        <v>54195543</v>
      </c>
      <c r="F184" t="s">
        <v>2748</v>
      </c>
      <c r="G184" t="s">
        <v>2744</v>
      </c>
      <c r="H184">
        <v>183</v>
      </c>
      <c r="I184">
        <v>1</v>
      </c>
      <c r="J184">
        <v>17</v>
      </c>
      <c r="K184">
        <v>18</v>
      </c>
      <c r="L184">
        <v>6.0983000000000001</v>
      </c>
      <c r="M184">
        <v>5.2915000000000001</v>
      </c>
      <c r="N184">
        <v>1.1525000000000001</v>
      </c>
      <c r="O184">
        <v>-0.12856999999999999</v>
      </c>
      <c r="P184">
        <v>1.1286</v>
      </c>
      <c r="Q184">
        <v>0</v>
      </c>
      <c r="R184">
        <v>0</v>
      </c>
      <c r="S184">
        <v>0</v>
      </c>
      <c r="T184">
        <v>2</v>
      </c>
      <c r="U184">
        <v>0</v>
      </c>
      <c r="V184">
        <v>0</v>
      </c>
    </row>
    <row r="185" spans="1:22" x14ac:dyDescent="0.2">
      <c r="A185">
        <v>184</v>
      </c>
      <c r="B185" t="s">
        <v>3441</v>
      </c>
      <c r="C185" t="s">
        <v>3442</v>
      </c>
      <c r="D185">
        <v>1</v>
      </c>
      <c r="E185">
        <v>100499165</v>
      </c>
      <c r="F185" t="s">
        <v>2745</v>
      </c>
      <c r="G185" t="s">
        <v>2755</v>
      </c>
      <c r="H185">
        <v>184</v>
      </c>
      <c r="I185">
        <v>1</v>
      </c>
      <c r="J185">
        <v>14</v>
      </c>
      <c r="K185">
        <v>15</v>
      </c>
      <c r="L185">
        <v>5.9924999999999997</v>
      </c>
      <c r="M185">
        <v>2</v>
      </c>
      <c r="N185">
        <v>2.9963000000000002</v>
      </c>
      <c r="O185">
        <v>-2.3142999999999998</v>
      </c>
      <c r="P185">
        <v>-4.2856999999999999E-2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 x14ac:dyDescent="0.2">
      <c r="A186">
        <v>185</v>
      </c>
      <c r="B186" t="s">
        <v>2808</v>
      </c>
      <c r="C186" t="s">
        <v>3443</v>
      </c>
      <c r="D186">
        <v>6</v>
      </c>
      <c r="E186">
        <v>167898286</v>
      </c>
      <c r="F186" t="s">
        <v>2748</v>
      </c>
      <c r="G186" t="s">
        <v>2744</v>
      </c>
      <c r="H186">
        <v>185</v>
      </c>
      <c r="I186">
        <v>1</v>
      </c>
      <c r="J186">
        <v>9</v>
      </c>
      <c r="K186">
        <v>10</v>
      </c>
      <c r="L186">
        <v>5.8459000000000003</v>
      </c>
      <c r="M186">
        <v>9.2736000000000001</v>
      </c>
      <c r="N186">
        <v>0.63038000000000005</v>
      </c>
      <c r="O186">
        <v>-0.54286000000000001</v>
      </c>
      <c r="P186">
        <v>0.72857000000000005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x14ac:dyDescent="0.2">
      <c r="A187">
        <v>186</v>
      </c>
      <c r="B187" t="s">
        <v>3444</v>
      </c>
      <c r="C187" t="s">
        <v>3445</v>
      </c>
      <c r="D187">
        <v>2</v>
      </c>
      <c r="E187">
        <v>210154446</v>
      </c>
      <c r="F187" t="s">
        <v>2748</v>
      </c>
      <c r="G187" t="s">
        <v>2744</v>
      </c>
      <c r="H187">
        <v>186</v>
      </c>
      <c r="I187">
        <v>1</v>
      </c>
      <c r="J187">
        <v>13</v>
      </c>
      <c r="K187">
        <v>14</v>
      </c>
      <c r="L187">
        <v>5.8102999999999998</v>
      </c>
      <c r="M187">
        <v>2.6457999999999999</v>
      </c>
      <c r="N187">
        <v>2.1960999999999999</v>
      </c>
      <c r="O187">
        <v>-0.98570999999999998</v>
      </c>
      <c r="P187">
        <v>1.457100000000000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x14ac:dyDescent="0.2">
      <c r="A188">
        <v>187</v>
      </c>
      <c r="B188" t="s">
        <v>3446</v>
      </c>
      <c r="C188" t="s">
        <v>3447</v>
      </c>
      <c r="D188">
        <v>14</v>
      </c>
      <c r="E188">
        <v>20380376</v>
      </c>
      <c r="F188" t="s">
        <v>2748</v>
      </c>
      <c r="G188" t="s">
        <v>2744</v>
      </c>
      <c r="H188">
        <v>187</v>
      </c>
      <c r="I188">
        <v>1</v>
      </c>
      <c r="J188">
        <v>10</v>
      </c>
      <c r="K188">
        <v>11</v>
      </c>
      <c r="L188">
        <v>5.7369000000000003</v>
      </c>
      <c r="M188">
        <v>3</v>
      </c>
      <c r="N188">
        <v>1.9123000000000001</v>
      </c>
      <c r="O188">
        <v>-1.0428999999999999</v>
      </c>
      <c r="P188">
        <v>0.81428999999999996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</row>
    <row r="189" spans="1:22" x14ac:dyDescent="0.2">
      <c r="A189">
        <v>188</v>
      </c>
      <c r="B189" t="s">
        <v>3448</v>
      </c>
      <c r="C189" t="s">
        <v>3449</v>
      </c>
      <c r="D189">
        <v>5</v>
      </c>
      <c r="E189">
        <v>14610192</v>
      </c>
      <c r="F189" t="s">
        <v>2744</v>
      </c>
      <c r="G189" t="s">
        <v>2748</v>
      </c>
      <c r="H189">
        <v>188</v>
      </c>
      <c r="I189">
        <v>1</v>
      </c>
      <c r="J189">
        <v>13</v>
      </c>
      <c r="K189">
        <v>14</v>
      </c>
      <c r="L189">
        <v>5.3398000000000003</v>
      </c>
      <c r="M189">
        <v>3.4641000000000002</v>
      </c>
      <c r="N189">
        <v>1.5415000000000001</v>
      </c>
      <c r="O189">
        <v>-1.2571000000000001</v>
      </c>
      <c r="P189">
        <v>1.9714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</row>
    <row r="190" spans="1:22" x14ac:dyDescent="0.2">
      <c r="A190">
        <v>189</v>
      </c>
      <c r="B190" t="s">
        <v>3450</v>
      </c>
      <c r="C190" t="s">
        <v>3451</v>
      </c>
      <c r="D190">
        <v>16</v>
      </c>
      <c r="E190">
        <v>30965322</v>
      </c>
      <c r="F190" t="s">
        <v>2748</v>
      </c>
      <c r="G190" t="s">
        <v>2744</v>
      </c>
      <c r="H190">
        <v>189</v>
      </c>
      <c r="I190">
        <v>1</v>
      </c>
      <c r="J190">
        <v>14</v>
      </c>
      <c r="K190">
        <v>15</v>
      </c>
      <c r="L190">
        <v>5.2973999999999997</v>
      </c>
      <c r="M190">
        <v>5.1962000000000002</v>
      </c>
      <c r="N190">
        <v>1.0195000000000001</v>
      </c>
      <c r="O190">
        <v>-1.0857000000000001</v>
      </c>
      <c r="P190">
        <v>1.3856999999999999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2">
      <c r="A191">
        <v>190</v>
      </c>
      <c r="B191" t="s">
        <v>3452</v>
      </c>
      <c r="C191" t="s">
        <v>3453</v>
      </c>
      <c r="D191">
        <v>3</v>
      </c>
      <c r="E191">
        <v>171126001</v>
      </c>
      <c r="F191" t="s">
        <v>2748</v>
      </c>
      <c r="G191" t="s">
        <v>2744</v>
      </c>
      <c r="H191">
        <v>190</v>
      </c>
      <c r="I191">
        <v>1</v>
      </c>
      <c r="J191">
        <v>10</v>
      </c>
      <c r="K191">
        <v>11</v>
      </c>
      <c r="L191">
        <v>5.1942000000000004</v>
      </c>
      <c r="M191">
        <v>5.4771999999999998</v>
      </c>
      <c r="N191">
        <v>0.94832000000000005</v>
      </c>
      <c r="O191">
        <v>-0.98570999999999998</v>
      </c>
      <c r="P191">
        <v>-0.2428599999999999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</row>
    <row r="192" spans="1:22" x14ac:dyDescent="0.2">
      <c r="A192">
        <v>191</v>
      </c>
      <c r="B192" t="s">
        <v>3454</v>
      </c>
      <c r="C192" t="s">
        <v>3455</v>
      </c>
      <c r="D192">
        <v>19</v>
      </c>
      <c r="E192">
        <v>48815137</v>
      </c>
      <c r="F192" t="s">
        <v>2748</v>
      </c>
      <c r="G192" t="s">
        <v>2744</v>
      </c>
      <c r="H192">
        <v>191</v>
      </c>
      <c r="I192">
        <v>1</v>
      </c>
      <c r="J192">
        <v>12</v>
      </c>
      <c r="K192">
        <v>13</v>
      </c>
      <c r="L192">
        <v>5.1848999999999998</v>
      </c>
      <c r="M192">
        <v>3.6055999999999999</v>
      </c>
      <c r="N192">
        <v>1.4379999999999999</v>
      </c>
      <c r="O192">
        <v>-0.48570999999999998</v>
      </c>
      <c r="P192">
        <v>1.4714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x14ac:dyDescent="0.2">
      <c r="A193">
        <v>192</v>
      </c>
      <c r="B193" t="s">
        <v>3456</v>
      </c>
      <c r="C193" t="s">
        <v>3457</v>
      </c>
      <c r="D193">
        <v>6</v>
      </c>
      <c r="E193">
        <v>127444219</v>
      </c>
      <c r="F193" t="s">
        <v>2748</v>
      </c>
      <c r="G193" t="s">
        <v>2744</v>
      </c>
      <c r="H193">
        <v>192</v>
      </c>
      <c r="I193">
        <v>1</v>
      </c>
      <c r="J193">
        <v>12</v>
      </c>
      <c r="K193">
        <v>13</v>
      </c>
      <c r="L193">
        <v>5.1772</v>
      </c>
      <c r="M193">
        <v>3</v>
      </c>
      <c r="N193">
        <v>1.7257</v>
      </c>
      <c r="O193">
        <v>-1.0857000000000001</v>
      </c>
      <c r="P193">
        <v>0.18570999999999999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</row>
    <row r="194" spans="1:22" x14ac:dyDescent="0.2">
      <c r="A194">
        <v>193</v>
      </c>
      <c r="B194" t="s">
        <v>3458</v>
      </c>
      <c r="C194" t="s">
        <v>3459</v>
      </c>
      <c r="D194">
        <v>6</v>
      </c>
      <c r="E194">
        <v>49492211</v>
      </c>
      <c r="F194" t="s">
        <v>2745</v>
      </c>
      <c r="G194" t="s">
        <v>2755</v>
      </c>
      <c r="H194">
        <v>193</v>
      </c>
      <c r="I194">
        <v>1</v>
      </c>
      <c r="J194">
        <v>16</v>
      </c>
      <c r="K194">
        <v>17</v>
      </c>
      <c r="L194">
        <v>5.1104000000000003</v>
      </c>
      <c r="M194">
        <v>3</v>
      </c>
      <c r="N194">
        <v>1.7035</v>
      </c>
      <c r="O194">
        <v>-0.84286000000000005</v>
      </c>
      <c r="P194">
        <v>0.81428999999999996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</row>
    <row r="195" spans="1:22" x14ac:dyDescent="0.2">
      <c r="A195">
        <v>194</v>
      </c>
      <c r="B195" t="s">
        <v>3460</v>
      </c>
      <c r="C195" t="s">
        <v>3461</v>
      </c>
      <c r="D195">
        <v>5</v>
      </c>
      <c r="E195">
        <v>90653788</v>
      </c>
      <c r="F195" t="s">
        <v>2745</v>
      </c>
      <c r="G195" t="s">
        <v>2755</v>
      </c>
      <c r="H195">
        <v>194</v>
      </c>
      <c r="I195">
        <v>1</v>
      </c>
      <c r="J195">
        <v>9</v>
      </c>
      <c r="K195">
        <v>10</v>
      </c>
      <c r="L195">
        <v>5.0891000000000002</v>
      </c>
      <c r="M195">
        <v>2</v>
      </c>
      <c r="N195">
        <v>2.5445000000000002</v>
      </c>
      <c r="O195">
        <v>7.1429000000000006E-2</v>
      </c>
      <c r="P195">
        <v>1.0143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</row>
    <row r="196" spans="1:22" x14ac:dyDescent="0.2">
      <c r="A196">
        <v>195</v>
      </c>
      <c r="B196" t="s">
        <v>3462</v>
      </c>
      <c r="C196" t="s">
        <v>3463</v>
      </c>
      <c r="D196">
        <v>19</v>
      </c>
      <c r="E196">
        <v>49136745</v>
      </c>
      <c r="F196" t="s">
        <v>2748</v>
      </c>
      <c r="G196" t="s">
        <v>2755</v>
      </c>
      <c r="H196">
        <v>195</v>
      </c>
      <c r="I196">
        <v>1</v>
      </c>
      <c r="J196">
        <v>14</v>
      </c>
      <c r="K196">
        <v>15</v>
      </c>
      <c r="L196">
        <v>5.0476000000000001</v>
      </c>
      <c r="M196">
        <v>2.8283999999999998</v>
      </c>
      <c r="N196">
        <v>1.7846</v>
      </c>
      <c r="O196">
        <v>-1.0713999999999999</v>
      </c>
      <c r="P196">
        <v>0.27143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</row>
    <row r="197" spans="1:22" x14ac:dyDescent="0.2">
      <c r="A197">
        <v>196</v>
      </c>
      <c r="B197" t="s">
        <v>3464</v>
      </c>
      <c r="C197" t="s">
        <v>3465</v>
      </c>
      <c r="D197">
        <v>3</v>
      </c>
      <c r="E197">
        <v>169090130</v>
      </c>
      <c r="F197" t="s">
        <v>2745</v>
      </c>
      <c r="G197" t="s">
        <v>2755</v>
      </c>
      <c r="H197">
        <v>196</v>
      </c>
      <c r="I197">
        <v>1</v>
      </c>
      <c r="J197">
        <v>10</v>
      </c>
      <c r="K197">
        <v>11</v>
      </c>
      <c r="L197">
        <v>4.9465000000000003</v>
      </c>
      <c r="M197">
        <v>2</v>
      </c>
      <c r="N197">
        <v>2.4731999999999998</v>
      </c>
      <c r="O197">
        <v>-1.4</v>
      </c>
      <c r="P197">
        <v>0.78571000000000002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2">
      <c r="A198">
        <v>197</v>
      </c>
      <c r="B198" t="s">
        <v>3466</v>
      </c>
      <c r="C198" t="s">
        <v>3467</v>
      </c>
      <c r="D198">
        <v>4</v>
      </c>
      <c r="E198">
        <v>67673720</v>
      </c>
      <c r="F198" t="s">
        <v>2748</v>
      </c>
      <c r="G198" t="s">
        <v>2744</v>
      </c>
      <c r="H198">
        <v>197</v>
      </c>
      <c r="I198">
        <v>1</v>
      </c>
      <c r="J198">
        <v>16</v>
      </c>
      <c r="K198">
        <v>17</v>
      </c>
      <c r="L198">
        <v>4.4634</v>
      </c>
      <c r="M198">
        <v>9.1104000000000003</v>
      </c>
      <c r="N198">
        <v>0.48992000000000002</v>
      </c>
      <c r="O198">
        <v>-0.11429</v>
      </c>
      <c r="P198">
        <v>0.64285999999999999</v>
      </c>
      <c r="Q198">
        <v>0</v>
      </c>
      <c r="R198">
        <v>0</v>
      </c>
      <c r="S198">
        <v>0</v>
      </c>
      <c r="T198">
        <v>3</v>
      </c>
      <c r="U198">
        <v>0</v>
      </c>
      <c r="V198">
        <v>0</v>
      </c>
    </row>
    <row r="199" spans="1:22" x14ac:dyDescent="0.2">
      <c r="A199">
        <v>198</v>
      </c>
      <c r="B199" t="s">
        <v>3468</v>
      </c>
      <c r="C199" t="s">
        <v>3469</v>
      </c>
      <c r="D199">
        <v>10</v>
      </c>
      <c r="E199">
        <v>30028751</v>
      </c>
      <c r="F199" t="s">
        <v>2745</v>
      </c>
      <c r="G199" t="s">
        <v>2755</v>
      </c>
      <c r="H199">
        <v>198</v>
      </c>
      <c r="I199">
        <v>1</v>
      </c>
      <c r="J199">
        <v>14</v>
      </c>
      <c r="K199">
        <v>15</v>
      </c>
      <c r="L199">
        <v>4.4097</v>
      </c>
      <c r="M199">
        <v>2.4495</v>
      </c>
      <c r="N199">
        <v>1.8003</v>
      </c>
      <c r="O199">
        <v>-0.51429000000000002</v>
      </c>
      <c r="P199">
        <v>-0.11429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</row>
    <row r="200" spans="1:22" x14ac:dyDescent="0.2">
      <c r="A200">
        <v>199</v>
      </c>
      <c r="B200" t="s">
        <v>3470</v>
      </c>
      <c r="C200" t="s">
        <v>3471</v>
      </c>
      <c r="D200">
        <v>17</v>
      </c>
      <c r="E200">
        <v>28616393</v>
      </c>
      <c r="F200" t="s">
        <v>2748</v>
      </c>
      <c r="G200" t="s">
        <v>2744</v>
      </c>
      <c r="H200">
        <v>199</v>
      </c>
      <c r="I200">
        <v>1</v>
      </c>
      <c r="J200">
        <v>14</v>
      </c>
      <c r="K200">
        <v>15</v>
      </c>
      <c r="L200">
        <v>4.3871000000000002</v>
      </c>
      <c r="M200">
        <v>12.41</v>
      </c>
      <c r="N200">
        <v>0.35352</v>
      </c>
      <c r="O200">
        <v>-0.94286000000000003</v>
      </c>
      <c r="P200">
        <v>0.11429</v>
      </c>
      <c r="Q200">
        <v>0</v>
      </c>
      <c r="R200">
        <v>0</v>
      </c>
      <c r="S200">
        <v>0</v>
      </c>
      <c r="T200">
        <v>1</v>
      </c>
      <c r="U200">
        <v>0</v>
      </c>
      <c r="V200">
        <v>0</v>
      </c>
    </row>
    <row r="201" spans="1:22" x14ac:dyDescent="0.2">
      <c r="A201">
        <v>200</v>
      </c>
      <c r="B201" t="s">
        <v>3472</v>
      </c>
      <c r="C201" t="s">
        <v>3473</v>
      </c>
      <c r="D201">
        <v>3</v>
      </c>
      <c r="E201">
        <v>122564533</v>
      </c>
      <c r="F201" t="s">
        <v>2745</v>
      </c>
      <c r="G201" t="s">
        <v>2755</v>
      </c>
      <c r="H201">
        <v>200</v>
      </c>
      <c r="I201">
        <v>1</v>
      </c>
      <c r="J201">
        <v>12</v>
      </c>
      <c r="K201">
        <v>13</v>
      </c>
      <c r="L201">
        <v>4.2343000000000002</v>
      </c>
      <c r="M201">
        <v>4.2426000000000004</v>
      </c>
      <c r="N201">
        <v>0.99804000000000004</v>
      </c>
      <c r="O201">
        <v>-1.1714</v>
      </c>
      <c r="P201">
        <v>0.18570999999999999</v>
      </c>
      <c r="Q201">
        <v>0</v>
      </c>
      <c r="R201">
        <v>0</v>
      </c>
      <c r="S201">
        <v>0</v>
      </c>
      <c r="T201">
        <v>1</v>
      </c>
      <c r="U201">
        <v>0</v>
      </c>
      <c r="V201">
        <v>0</v>
      </c>
    </row>
    <row r="202" spans="1:22" x14ac:dyDescent="0.2">
      <c r="A202">
        <v>201</v>
      </c>
      <c r="B202" t="s">
        <v>3474</v>
      </c>
      <c r="C202" t="s">
        <v>3475</v>
      </c>
      <c r="D202">
        <v>2</v>
      </c>
      <c r="E202">
        <v>74048177</v>
      </c>
      <c r="F202" t="s">
        <v>2745</v>
      </c>
      <c r="G202" t="s">
        <v>2755</v>
      </c>
      <c r="H202">
        <v>201</v>
      </c>
      <c r="I202">
        <v>1</v>
      </c>
      <c r="J202">
        <v>15</v>
      </c>
      <c r="K202">
        <v>16</v>
      </c>
      <c r="L202">
        <v>3.8014000000000001</v>
      </c>
      <c r="M202">
        <v>2</v>
      </c>
      <c r="N202">
        <v>1.9007000000000001</v>
      </c>
      <c r="O202">
        <v>-5.7142999999999999E-2</v>
      </c>
      <c r="P202">
        <v>0.1</v>
      </c>
      <c r="Q202">
        <v>1</v>
      </c>
      <c r="R202">
        <v>0</v>
      </c>
      <c r="S202">
        <v>0</v>
      </c>
      <c r="T202">
        <v>1</v>
      </c>
      <c r="U202">
        <v>0</v>
      </c>
      <c r="V202">
        <v>0</v>
      </c>
    </row>
    <row r="203" spans="1:22" x14ac:dyDescent="0.2">
      <c r="A203">
        <v>202</v>
      </c>
      <c r="B203" t="s">
        <v>3476</v>
      </c>
      <c r="C203" t="s">
        <v>3477</v>
      </c>
      <c r="D203">
        <v>16</v>
      </c>
      <c r="E203">
        <v>23424901</v>
      </c>
      <c r="F203" t="s">
        <v>2748</v>
      </c>
      <c r="G203" t="s">
        <v>2744</v>
      </c>
      <c r="H203">
        <v>202</v>
      </c>
      <c r="I203">
        <v>1</v>
      </c>
      <c r="J203">
        <v>14</v>
      </c>
      <c r="K203">
        <v>15</v>
      </c>
      <c r="L203">
        <v>3.7847</v>
      </c>
      <c r="M203">
        <v>4.2426000000000004</v>
      </c>
      <c r="N203">
        <v>0.89205999999999996</v>
      </c>
      <c r="O203">
        <v>0.67142999999999997</v>
      </c>
      <c r="P203">
        <v>3.8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 x14ac:dyDescent="0.2">
      <c r="A204">
        <v>203</v>
      </c>
      <c r="B204" t="s">
        <v>2967</v>
      </c>
      <c r="C204" t="s">
        <v>3478</v>
      </c>
      <c r="D204">
        <v>7</v>
      </c>
      <c r="E204">
        <v>142054883</v>
      </c>
      <c r="F204" t="s">
        <v>2745</v>
      </c>
      <c r="G204" t="s">
        <v>2755</v>
      </c>
      <c r="H204">
        <v>203</v>
      </c>
      <c r="I204">
        <v>1</v>
      </c>
      <c r="J204">
        <v>10</v>
      </c>
      <c r="K204">
        <v>11</v>
      </c>
      <c r="L204">
        <v>3.7132000000000001</v>
      </c>
      <c r="M204">
        <v>2.2361</v>
      </c>
      <c r="N204">
        <v>1.6606000000000001</v>
      </c>
      <c r="O204">
        <v>0.48570999999999998</v>
      </c>
      <c r="P204">
        <v>1.2571000000000001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1</v>
      </c>
    </row>
    <row r="205" spans="1:22" x14ac:dyDescent="0.2">
      <c r="A205">
        <v>204</v>
      </c>
      <c r="B205" t="s">
        <v>3479</v>
      </c>
      <c r="C205" t="s">
        <v>3480</v>
      </c>
      <c r="D205">
        <v>1</v>
      </c>
      <c r="E205">
        <v>65386891</v>
      </c>
      <c r="F205" t="s">
        <v>2745</v>
      </c>
      <c r="G205" t="s">
        <v>2755</v>
      </c>
      <c r="H205">
        <v>204</v>
      </c>
      <c r="I205">
        <v>1</v>
      </c>
      <c r="J205">
        <v>10</v>
      </c>
      <c r="K205">
        <v>11</v>
      </c>
      <c r="L205">
        <v>3.6947999999999999</v>
      </c>
      <c r="M205">
        <v>2.2361</v>
      </c>
      <c r="N205">
        <v>1.6524000000000001</v>
      </c>
      <c r="O205">
        <v>-0.4</v>
      </c>
      <c r="P205">
        <v>1.585700000000000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</row>
    <row r="206" spans="1:22" x14ac:dyDescent="0.2">
      <c r="A206">
        <v>205</v>
      </c>
      <c r="B206" t="s">
        <v>3481</v>
      </c>
      <c r="C206" t="s">
        <v>3482</v>
      </c>
      <c r="D206">
        <v>1</v>
      </c>
      <c r="E206">
        <v>16251301</v>
      </c>
      <c r="F206" t="s">
        <v>2748</v>
      </c>
      <c r="G206" t="s">
        <v>2744</v>
      </c>
      <c r="H206">
        <v>205</v>
      </c>
      <c r="I206">
        <v>1</v>
      </c>
      <c r="J206">
        <v>12</v>
      </c>
      <c r="K206">
        <v>13</v>
      </c>
      <c r="L206">
        <v>3.5969000000000002</v>
      </c>
      <c r="M206">
        <v>6.4806999999999997</v>
      </c>
      <c r="N206">
        <v>0.55501</v>
      </c>
      <c r="O206">
        <v>-1.2428999999999999</v>
      </c>
      <c r="P206">
        <v>0.55713999999999997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</row>
    <row r="207" spans="1:22" x14ac:dyDescent="0.2">
      <c r="A207">
        <v>206</v>
      </c>
      <c r="B207" t="s">
        <v>3483</v>
      </c>
      <c r="C207" t="s">
        <v>3484</v>
      </c>
      <c r="D207">
        <v>6</v>
      </c>
      <c r="E207">
        <v>145627439</v>
      </c>
      <c r="F207" t="s">
        <v>2748</v>
      </c>
      <c r="G207" t="s">
        <v>2744</v>
      </c>
      <c r="H207">
        <v>206</v>
      </c>
      <c r="I207">
        <v>1</v>
      </c>
      <c r="J207">
        <v>16</v>
      </c>
      <c r="K207">
        <v>17</v>
      </c>
      <c r="L207">
        <v>3.5127000000000002</v>
      </c>
      <c r="M207">
        <v>3.3166000000000002</v>
      </c>
      <c r="N207">
        <v>1.0590999999999999</v>
      </c>
      <c r="O207">
        <v>1.5143</v>
      </c>
      <c r="P207">
        <v>1.5713999999999999</v>
      </c>
      <c r="Q207">
        <v>0</v>
      </c>
      <c r="R207">
        <v>0</v>
      </c>
      <c r="S207">
        <v>0</v>
      </c>
      <c r="T207">
        <v>2</v>
      </c>
      <c r="U207">
        <v>0</v>
      </c>
      <c r="V207">
        <v>0</v>
      </c>
    </row>
    <row r="208" spans="1:22" x14ac:dyDescent="0.2">
      <c r="A208">
        <v>207</v>
      </c>
      <c r="B208" t="s">
        <v>3352</v>
      </c>
      <c r="C208" t="s">
        <v>3485</v>
      </c>
      <c r="D208">
        <v>7</v>
      </c>
      <c r="E208">
        <v>87544863</v>
      </c>
      <c r="F208" t="s">
        <v>2748</v>
      </c>
      <c r="G208" t="s">
        <v>2744</v>
      </c>
      <c r="H208">
        <v>207</v>
      </c>
      <c r="I208">
        <v>1</v>
      </c>
      <c r="J208">
        <v>17</v>
      </c>
      <c r="K208">
        <v>18</v>
      </c>
      <c r="L208">
        <v>3.5028999999999999</v>
      </c>
      <c r="M208">
        <v>2</v>
      </c>
      <c r="N208">
        <v>1.7515000000000001</v>
      </c>
      <c r="O208">
        <v>-1.4</v>
      </c>
      <c r="P208">
        <v>8.5713999999999999E-2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</row>
    <row r="209" spans="1:22" x14ac:dyDescent="0.2">
      <c r="A209">
        <v>208</v>
      </c>
      <c r="B209" t="s">
        <v>3486</v>
      </c>
      <c r="C209" t="s">
        <v>3487</v>
      </c>
      <c r="D209">
        <v>10</v>
      </c>
      <c r="E209">
        <v>98393016</v>
      </c>
      <c r="F209" t="s">
        <v>2745</v>
      </c>
      <c r="G209" t="s">
        <v>2755</v>
      </c>
      <c r="H209">
        <v>208</v>
      </c>
      <c r="I209">
        <v>1</v>
      </c>
      <c r="J209">
        <v>8</v>
      </c>
      <c r="K209">
        <v>9</v>
      </c>
      <c r="L209">
        <v>3.4474</v>
      </c>
      <c r="M209">
        <v>2</v>
      </c>
      <c r="N209">
        <v>1.7237</v>
      </c>
      <c r="O209">
        <v>-0.37142999999999998</v>
      </c>
      <c r="P209">
        <v>1.3429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</row>
    <row r="210" spans="1:22" x14ac:dyDescent="0.2">
      <c r="A210">
        <v>209</v>
      </c>
      <c r="B210" t="s">
        <v>3488</v>
      </c>
      <c r="C210" t="s">
        <v>3489</v>
      </c>
      <c r="D210">
        <v>1</v>
      </c>
      <c r="E210">
        <v>206899427</v>
      </c>
      <c r="F210" t="s">
        <v>2748</v>
      </c>
      <c r="G210" t="s">
        <v>2744</v>
      </c>
      <c r="H210">
        <v>209</v>
      </c>
      <c r="I210">
        <v>1</v>
      </c>
      <c r="J210">
        <v>12</v>
      </c>
      <c r="K210">
        <v>13</v>
      </c>
      <c r="L210">
        <v>3.3302</v>
      </c>
      <c r="M210">
        <v>2.6457999999999999</v>
      </c>
      <c r="N210">
        <v>1.2586999999999999</v>
      </c>
      <c r="O210">
        <v>-0.44285999999999998</v>
      </c>
      <c r="P210">
        <v>1.4857</v>
      </c>
      <c r="Q210">
        <v>0</v>
      </c>
      <c r="R210">
        <v>0</v>
      </c>
      <c r="S210">
        <v>0</v>
      </c>
      <c r="T210">
        <v>1</v>
      </c>
      <c r="U210">
        <v>0</v>
      </c>
      <c r="V210">
        <v>0</v>
      </c>
    </row>
    <row r="211" spans="1:22" x14ac:dyDescent="0.2">
      <c r="A211">
        <v>210</v>
      </c>
      <c r="B211" t="s">
        <v>3490</v>
      </c>
      <c r="C211" t="s">
        <v>3491</v>
      </c>
      <c r="D211">
        <v>4</v>
      </c>
      <c r="E211">
        <v>103114493</v>
      </c>
      <c r="F211" t="s">
        <v>2755</v>
      </c>
      <c r="G211" t="s">
        <v>2745</v>
      </c>
      <c r="H211">
        <v>210</v>
      </c>
      <c r="I211">
        <v>1</v>
      </c>
      <c r="J211">
        <v>8</v>
      </c>
      <c r="K211">
        <v>9</v>
      </c>
      <c r="L211">
        <v>3.1070000000000002</v>
      </c>
      <c r="M211">
        <v>8.3666</v>
      </c>
      <c r="N211">
        <v>0.37136000000000002</v>
      </c>
      <c r="O211">
        <v>-8.5713999999999999E-2</v>
      </c>
      <c r="P211">
        <v>0.98570999999999998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</row>
    <row r="212" spans="1:22" x14ac:dyDescent="0.2">
      <c r="A212">
        <v>211</v>
      </c>
      <c r="B212" t="s">
        <v>3492</v>
      </c>
      <c r="C212" t="s">
        <v>3493</v>
      </c>
      <c r="D212">
        <v>19</v>
      </c>
      <c r="E212">
        <v>34409339</v>
      </c>
      <c r="F212" t="s">
        <v>2755</v>
      </c>
      <c r="G212" t="s">
        <v>2744</v>
      </c>
      <c r="H212">
        <v>211</v>
      </c>
      <c r="I212">
        <v>1</v>
      </c>
      <c r="J212">
        <v>14</v>
      </c>
      <c r="K212">
        <v>15</v>
      </c>
      <c r="L212">
        <v>3.0697999999999999</v>
      </c>
      <c r="M212">
        <v>4.1231</v>
      </c>
      <c r="N212">
        <v>0.74453000000000003</v>
      </c>
      <c r="O212">
        <v>-5.7142999999999999E-2</v>
      </c>
      <c r="P212">
        <v>0.35714000000000001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</row>
    <row r="213" spans="1:22" x14ac:dyDescent="0.2">
      <c r="A213">
        <v>212</v>
      </c>
      <c r="B213" t="s">
        <v>3494</v>
      </c>
      <c r="C213" t="s">
        <v>3495</v>
      </c>
      <c r="D213">
        <v>3</v>
      </c>
      <c r="E213">
        <v>46204078</v>
      </c>
      <c r="F213" t="s">
        <v>2748</v>
      </c>
      <c r="G213" t="s">
        <v>2744</v>
      </c>
      <c r="H213">
        <v>212</v>
      </c>
      <c r="I213">
        <v>1</v>
      </c>
      <c r="J213">
        <v>8</v>
      </c>
      <c r="K213">
        <v>9</v>
      </c>
      <c r="L213">
        <v>3.0596999999999999</v>
      </c>
      <c r="M213">
        <v>2.8283999999999998</v>
      </c>
      <c r="N213">
        <v>1.0818000000000001</v>
      </c>
      <c r="O213">
        <v>0.21429000000000001</v>
      </c>
      <c r="P213">
        <v>2.8714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</row>
    <row r="214" spans="1:22" x14ac:dyDescent="0.2">
      <c r="A214">
        <v>213</v>
      </c>
      <c r="B214" t="s">
        <v>3496</v>
      </c>
      <c r="C214" t="s">
        <v>3497</v>
      </c>
      <c r="D214">
        <v>3</v>
      </c>
      <c r="E214">
        <v>151448911</v>
      </c>
      <c r="F214" t="s">
        <v>2748</v>
      </c>
      <c r="G214" t="s">
        <v>2744</v>
      </c>
      <c r="H214">
        <v>213</v>
      </c>
      <c r="I214">
        <v>1</v>
      </c>
      <c r="J214">
        <v>11</v>
      </c>
      <c r="K214">
        <v>12</v>
      </c>
      <c r="L214">
        <v>2.6819999999999999</v>
      </c>
      <c r="M214">
        <v>2</v>
      </c>
      <c r="N214">
        <v>1.341</v>
      </c>
      <c r="O214">
        <v>-0.7</v>
      </c>
      <c r="P214">
        <v>2.2713999999999999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</row>
    <row r="215" spans="1:22" x14ac:dyDescent="0.2">
      <c r="A215">
        <v>214</v>
      </c>
      <c r="B215" t="s">
        <v>3498</v>
      </c>
      <c r="C215" t="s">
        <v>3499</v>
      </c>
      <c r="D215">
        <v>3</v>
      </c>
      <c r="E215">
        <v>195726511</v>
      </c>
      <c r="F215" t="s">
        <v>2748</v>
      </c>
      <c r="G215" t="s">
        <v>2744</v>
      </c>
      <c r="H215">
        <v>214</v>
      </c>
      <c r="I215">
        <v>1</v>
      </c>
      <c r="J215">
        <v>11</v>
      </c>
      <c r="K215">
        <v>12</v>
      </c>
      <c r="L215">
        <v>2.5367000000000002</v>
      </c>
      <c r="M215">
        <v>2.6457999999999999</v>
      </c>
      <c r="N215">
        <v>0.95879000000000003</v>
      </c>
      <c r="O215">
        <v>-1.5570999999999999</v>
      </c>
      <c r="P215">
        <v>0.57142999999999999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</row>
    <row r="216" spans="1:22" x14ac:dyDescent="0.2">
      <c r="A216">
        <v>215</v>
      </c>
      <c r="B216" t="s">
        <v>3456</v>
      </c>
      <c r="C216" t="s">
        <v>3500</v>
      </c>
      <c r="D216">
        <v>6</v>
      </c>
      <c r="E216">
        <v>127444206</v>
      </c>
      <c r="F216" t="s">
        <v>2748</v>
      </c>
      <c r="G216" t="s">
        <v>2744</v>
      </c>
      <c r="H216">
        <v>215</v>
      </c>
      <c r="I216">
        <v>1</v>
      </c>
      <c r="J216">
        <v>15</v>
      </c>
      <c r="K216">
        <v>16</v>
      </c>
      <c r="L216">
        <v>2.3607999999999998</v>
      </c>
      <c r="M216">
        <v>2.6457999999999999</v>
      </c>
      <c r="N216">
        <v>0.89231000000000005</v>
      </c>
      <c r="O216">
        <v>-0.7</v>
      </c>
      <c r="P216">
        <v>0.18570999999999999</v>
      </c>
      <c r="Q216">
        <v>0</v>
      </c>
      <c r="R216">
        <v>0</v>
      </c>
      <c r="S216">
        <v>0</v>
      </c>
      <c r="T216">
        <v>1</v>
      </c>
      <c r="U216">
        <v>0</v>
      </c>
      <c r="V216">
        <v>0</v>
      </c>
    </row>
    <row r="217" spans="1:22" x14ac:dyDescent="0.2">
      <c r="A217">
        <v>216</v>
      </c>
      <c r="B217" t="s">
        <v>3501</v>
      </c>
      <c r="C217" t="s">
        <v>3502</v>
      </c>
      <c r="D217">
        <v>6</v>
      </c>
      <c r="E217">
        <v>15523001</v>
      </c>
      <c r="F217" t="s">
        <v>2745</v>
      </c>
      <c r="G217" t="s">
        <v>2748</v>
      </c>
      <c r="H217">
        <v>216</v>
      </c>
      <c r="I217">
        <v>1</v>
      </c>
      <c r="J217">
        <v>17</v>
      </c>
      <c r="K217">
        <v>18</v>
      </c>
      <c r="L217">
        <v>2.2747999999999999</v>
      </c>
      <c r="M217">
        <v>4.6904000000000003</v>
      </c>
      <c r="N217">
        <v>0.48498999999999998</v>
      </c>
      <c r="O217">
        <v>-1.8429</v>
      </c>
      <c r="P217">
        <v>0.95713999999999999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</row>
    <row r="218" spans="1:22" x14ac:dyDescent="0.2">
      <c r="A218">
        <v>217</v>
      </c>
      <c r="B218" t="s">
        <v>3503</v>
      </c>
      <c r="C218" t="s">
        <v>3504</v>
      </c>
      <c r="D218">
        <v>2</v>
      </c>
      <c r="E218">
        <v>148922173</v>
      </c>
      <c r="F218" t="s">
        <v>2745</v>
      </c>
      <c r="G218" t="s">
        <v>2755</v>
      </c>
      <c r="H218">
        <v>217</v>
      </c>
      <c r="I218">
        <v>1</v>
      </c>
      <c r="J218">
        <v>14</v>
      </c>
      <c r="K218">
        <v>15</v>
      </c>
      <c r="L218">
        <v>2.2446999999999999</v>
      </c>
      <c r="M218">
        <v>2.2361</v>
      </c>
      <c r="N218">
        <v>1.0039</v>
      </c>
      <c r="O218">
        <v>-1.3286</v>
      </c>
      <c r="P218">
        <v>0.81428999999999996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</row>
    <row r="219" spans="1:22" x14ac:dyDescent="0.2">
      <c r="A219">
        <v>218</v>
      </c>
      <c r="B219" t="s">
        <v>3505</v>
      </c>
      <c r="C219" t="s">
        <v>3506</v>
      </c>
      <c r="D219">
        <v>15</v>
      </c>
      <c r="E219">
        <v>88467778</v>
      </c>
      <c r="F219" t="s">
        <v>2748</v>
      </c>
      <c r="G219" t="s">
        <v>2744</v>
      </c>
      <c r="H219">
        <v>218</v>
      </c>
      <c r="I219">
        <v>1</v>
      </c>
      <c r="J219">
        <v>13</v>
      </c>
      <c r="K219">
        <v>14</v>
      </c>
      <c r="L219">
        <v>1.9271</v>
      </c>
      <c r="M219">
        <v>12.884</v>
      </c>
      <c r="N219">
        <v>0.14957000000000001</v>
      </c>
      <c r="O219">
        <v>-0.61429</v>
      </c>
      <c r="P219">
        <v>0.74285999999999996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</row>
    <row r="220" spans="1:22" x14ac:dyDescent="0.2">
      <c r="A220">
        <v>219</v>
      </c>
      <c r="B220" t="s">
        <v>3507</v>
      </c>
      <c r="C220" t="s">
        <v>3508</v>
      </c>
      <c r="D220">
        <v>19</v>
      </c>
      <c r="E220">
        <v>13813029</v>
      </c>
      <c r="F220" t="s">
        <v>2745</v>
      </c>
      <c r="G220" t="s">
        <v>2755</v>
      </c>
      <c r="H220">
        <v>219</v>
      </c>
      <c r="I220">
        <v>1</v>
      </c>
      <c r="J220">
        <v>15</v>
      </c>
      <c r="K220">
        <v>16</v>
      </c>
      <c r="L220">
        <v>1.8563000000000001</v>
      </c>
      <c r="M220">
        <v>2.2361</v>
      </c>
      <c r="N220">
        <v>0.83016000000000001</v>
      </c>
      <c r="O220">
        <v>-1.8</v>
      </c>
      <c r="P220">
        <v>3.1143000000000001</v>
      </c>
      <c r="Q220">
        <v>0</v>
      </c>
      <c r="R220">
        <v>0</v>
      </c>
      <c r="S220">
        <v>0</v>
      </c>
      <c r="T220">
        <v>2</v>
      </c>
      <c r="U220">
        <v>0</v>
      </c>
      <c r="V220">
        <v>0</v>
      </c>
    </row>
    <row r="221" spans="1:22" x14ac:dyDescent="0.2">
      <c r="A221">
        <v>220</v>
      </c>
      <c r="B221" t="s">
        <v>3509</v>
      </c>
      <c r="C221" t="s">
        <v>3510</v>
      </c>
      <c r="D221">
        <v>14</v>
      </c>
      <c r="E221">
        <v>73217174</v>
      </c>
      <c r="F221" t="s">
        <v>2755</v>
      </c>
      <c r="G221" t="s">
        <v>2745</v>
      </c>
      <c r="H221">
        <v>220</v>
      </c>
      <c r="I221">
        <v>1</v>
      </c>
      <c r="J221">
        <v>11</v>
      </c>
      <c r="K221">
        <v>12</v>
      </c>
      <c r="L221">
        <v>1.8242</v>
      </c>
      <c r="M221">
        <v>6.9282000000000004</v>
      </c>
      <c r="N221">
        <v>0.26329999999999998</v>
      </c>
      <c r="O221">
        <v>-1.1429</v>
      </c>
      <c r="P221">
        <v>2.2856999999999998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</row>
    <row r="222" spans="1:22" x14ac:dyDescent="0.2">
      <c r="A222">
        <v>221</v>
      </c>
      <c r="B222" t="s">
        <v>3511</v>
      </c>
      <c r="C222" t="s">
        <v>3512</v>
      </c>
      <c r="D222">
        <v>2</v>
      </c>
      <c r="E222">
        <v>169701389</v>
      </c>
      <c r="F222" t="s">
        <v>2745</v>
      </c>
      <c r="G222" t="s">
        <v>2755</v>
      </c>
      <c r="H222">
        <v>221</v>
      </c>
      <c r="I222">
        <v>1</v>
      </c>
      <c r="J222">
        <v>18</v>
      </c>
      <c r="K222">
        <v>19</v>
      </c>
      <c r="L222">
        <v>1.48</v>
      </c>
      <c r="M222">
        <v>2.4495</v>
      </c>
      <c r="N222">
        <v>0.60421999999999998</v>
      </c>
      <c r="O222">
        <v>-1.6429</v>
      </c>
      <c r="P222">
        <v>0.48570999999999998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1</v>
      </c>
    </row>
    <row r="223" spans="1:22" x14ac:dyDescent="0.2">
      <c r="A223">
        <v>222</v>
      </c>
      <c r="B223" t="s">
        <v>3513</v>
      </c>
      <c r="C223" t="s">
        <v>3514</v>
      </c>
      <c r="D223">
        <v>16</v>
      </c>
      <c r="E223">
        <v>47515551</v>
      </c>
      <c r="F223" t="s">
        <v>2745</v>
      </c>
      <c r="G223" t="s">
        <v>2755</v>
      </c>
      <c r="H223">
        <v>222</v>
      </c>
      <c r="I223">
        <v>1</v>
      </c>
      <c r="J223">
        <v>8</v>
      </c>
      <c r="K223">
        <v>9</v>
      </c>
      <c r="L223">
        <v>1.1659999999999999</v>
      </c>
      <c r="M223">
        <v>4.6904000000000003</v>
      </c>
      <c r="N223">
        <v>0.24859000000000001</v>
      </c>
      <c r="O223">
        <v>-0.5</v>
      </c>
      <c r="P223">
        <v>2.2570999999999999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 x14ac:dyDescent="0.2">
      <c r="A224">
        <v>223</v>
      </c>
      <c r="B224" t="s">
        <v>3515</v>
      </c>
      <c r="C224" t="s">
        <v>3516</v>
      </c>
      <c r="D224">
        <v>15</v>
      </c>
      <c r="E224">
        <v>39801149</v>
      </c>
      <c r="F224" t="s">
        <v>2748</v>
      </c>
      <c r="G224" t="s">
        <v>2744</v>
      </c>
      <c r="H224">
        <v>223</v>
      </c>
      <c r="I224">
        <v>1</v>
      </c>
      <c r="J224">
        <v>17</v>
      </c>
      <c r="K224">
        <v>18</v>
      </c>
      <c r="L224">
        <v>1.0162</v>
      </c>
      <c r="M224">
        <v>2</v>
      </c>
      <c r="N224">
        <v>0.50810999999999995</v>
      </c>
      <c r="O224">
        <v>0.35714000000000001</v>
      </c>
      <c r="P224">
        <v>1.457100000000000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</row>
    <row r="225" spans="1:22" x14ac:dyDescent="0.2">
      <c r="A225">
        <v>224</v>
      </c>
      <c r="B225" t="s">
        <v>3517</v>
      </c>
      <c r="C225" t="s">
        <v>3518</v>
      </c>
      <c r="D225">
        <v>4</v>
      </c>
      <c r="E225">
        <v>90468338</v>
      </c>
      <c r="F225" t="s">
        <v>2745</v>
      </c>
      <c r="G225" t="s">
        <v>2755</v>
      </c>
      <c r="H225">
        <v>224</v>
      </c>
      <c r="I225">
        <v>1</v>
      </c>
      <c r="J225">
        <v>11</v>
      </c>
      <c r="K225">
        <v>12</v>
      </c>
      <c r="L225">
        <v>0.73775999999999997</v>
      </c>
      <c r="M225">
        <v>1.7321</v>
      </c>
      <c r="N225">
        <v>0.42595</v>
      </c>
      <c r="O225">
        <v>-1.6143000000000001</v>
      </c>
      <c r="P225">
        <v>-1.285700000000000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</row>
    <row r="226" spans="1:22" x14ac:dyDescent="0.2">
      <c r="A226">
        <v>225</v>
      </c>
      <c r="B226" t="s">
        <v>3519</v>
      </c>
      <c r="C226" t="s">
        <v>3520</v>
      </c>
      <c r="D226">
        <v>3</v>
      </c>
      <c r="E226">
        <v>138665049</v>
      </c>
      <c r="F226" t="s">
        <v>2745</v>
      </c>
      <c r="G226" t="s">
        <v>2755</v>
      </c>
      <c r="H226">
        <v>225</v>
      </c>
      <c r="I226">
        <v>1</v>
      </c>
      <c r="J226">
        <v>12</v>
      </c>
      <c r="K226">
        <v>13</v>
      </c>
      <c r="L226">
        <v>0.60243999999999998</v>
      </c>
      <c r="M226">
        <v>6.7081999999999997</v>
      </c>
      <c r="N226">
        <v>8.9806999999999998E-2</v>
      </c>
      <c r="O226">
        <v>-0.7</v>
      </c>
      <c r="P226">
        <v>0.75714000000000004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 x14ac:dyDescent="0.2">
      <c r="A227">
        <v>226</v>
      </c>
      <c r="B227" t="s">
        <v>3521</v>
      </c>
      <c r="C227" t="s">
        <v>3522</v>
      </c>
      <c r="D227">
        <v>19</v>
      </c>
      <c r="E227">
        <v>35345714</v>
      </c>
      <c r="F227" t="s">
        <v>2748</v>
      </c>
      <c r="G227" t="s">
        <v>2744</v>
      </c>
      <c r="H227">
        <v>226</v>
      </c>
      <c r="I227">
        <v>1</v>
      </c>
      <c r="J227">
        <v>14</v>
      </c>
      <c r="K227">
        <v>15</v>
      </c>
      <c r="L227">
        <v>0.26024000000000003</v>
      </c>
      <c r="M227">
        <v>4.3589000000000002</v>
      </c>
      <c r="N227">
        <v>5.9701999999999998E-2</v>
      </c>
      <c r="O227">
        <v>-1.2</v>
      </c>
      <c r="P227">
        <v>4.2856999999999999E-2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</row>
    <row r="228" spans="1:22" x14ac:dyDescent="0.2">
      <c r="A228">
        <v>227</v>
      </c>
      <c r="B228" t="s">
        <v>3523</v>
      </c>
      <c r="C228" t="s">
        <v>3524</v>
      </c>
      <c r="D228">
        <v>3</v>
      </c>
      <c r="E228">
        <v>58154908</v>
      </c>
      <c r="F228" t="s">
        <v>2745</v>
      </c>
      <c r="G228" t="s">
        <v>2755</v>
      </c>
      <c r="H228">
        <v>227</v>
      </c>
      <c r="I228">
        <v>1</v>
      </c>
      <c r="J228">
        <v>15</v>
      </c>
      <c r="K228">
        <v>16</v>
      </c>
      <c r="L228">
        <v>0.18096999999999999</v>
      </c>
      <c r="M228">
        <v>8.5440000000000005</v>
      </c>
      <c r="N228">
        <v>2.1180999999999998E-2</v>
      </c>
      <c r="O228">
        <v>-1.7142999999999999</v>
      </c>
      <c r="P228">
        <v>2.0143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</row>
    <row r="229" spans="1:22" x14ac:dyDescent="0.2">
      <c r="A229">
        <v>228</v>
      </c>
      <c r="B229" t="s">
        <v>3525</v>
      </c>
      <c r="C229" t="s">
        <v>3526</v>
      </c>
      <c r="D229">
        <v>9</v>
      </c>
      <c r="E229">
        <v>76709659</v>
      </c>
      <c r="F229" t="s">
        <v>2748</v>
      </c>
      <c r="G229" t="s">
        <v>2744</v>
      </c>
      <c r="H229">
        <v>228</v>
      </c>
      <c r="I229">
        <v>1</v>
      </c>
      <c r="J229">
        <v>16</v>
      </c>
      <c r="K229">
        <v>17</v>
      </c>
      <c r="L229">
        <v>0.10688</v>
      </c>
      <c r="M229">
        <v>6.0827999999999998</v>
      </c>
      <c r="N229">
        <v>1.7571E-2</v>
      </c>
      <c r="O229">
        <v>5.7142999999999999E-2</v>
      </c>
      <c r="P229">
        <v>0.24285999999999999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</row>
    <row r="230" spans="1:22" x14ac:dyDescent="0.2">
      <c r="A230">
        <v>229</v>
      </c>
      <c r="B230" t="s">
        <v>3527</v>
      </c>
      <c r="C230" t="s">
        <v>3528</v>
      </c>
      <c r="D230">
        <v>4</v>
      </c>
      <c r="E230">
        <v>125491296</v>
      </c>
      <c r="F230" t="s">
        <v>2748</v>
      </c>
      <c r="G230" t="s">
        <v>2744</v>
      </c>
      <c r="H230">
        <v>229</v>
      </c>
      <c r="I230">
        <v>1</v>
      </c>
      <c r="J230">
        <v>10</v>
      </c>
      <c r="K230">
        <v>11</v>
      </c>
      <c r="L230">
        <v>5.6592999999999997E-2</v>
      </c>
      <c r="M230">
        <v>2</v>
      </c>
      <c r="N230">
        <v>2.8296999999999999E-2</v>
      </c>
      <c r="O230">
        <v>-0.28571000000000002</v>
      </c>
      <c r="P230">
        <v>0.14285999999999999</v>
      </c>
      <c r="Q230">
        <v>0</v>
      </c>
      <c r="R230">
        <v>0</v>
      </c>
      <c r="S230">
        <v>0</v>
      </c>
      <c r="T230">
        <v>1</v>
      </c>
      <c r="U230">
        <v>0</v>
      </c>
      <c r="V230">
        <v>1</v>
      </c>
    </row>
    <row r="231" spans="1:22" x14ac:dyDescent="0.2">
      <c r="A231">
        <v>230</v>
      </c>
      <c r="B231" t="s">
        <v>3529</v>
      </c>
      <c r="C231" t="s">
        <v>3530</v>
      </c>
      <c r="D231">
        <v>1</v>
      </c>
      <c r="E231">
        <v>117092815</v>
      </c>
      <c r="F231" t="s">
        <v>2745</v>
      </c>
      <c r="G231" t="s">
        <v>2755</v>
      </c>
      <c r="H231">
        <v>230</v>
      </c>
      <c r="I231">
        <v>1</v>
      </c>
      <c r="J231">
        <v>8</v>
      </c>
      <c r="K231">
        <v>9</v>
      </c>
      <c r="L231">
        <v>3.0211999999999999E-2</v>
      </c>
      <c r="M231">
        <v>8.6022999999999996</v>
      </c>
      <c r="N231">
        <v>3.5121000000000002E-3</v>
      </c>
      <c r="O231">
        <v>0.12856999999999999</v>
      </c>
      <c r="P231">
        <v>1.2714000000000001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</row>
    <row r="232" spans="1:22" x14ac:dyDescent="0.2">
      <c r="A232">
        <v>231</v>
      </c>
      <c r="B232" t="s">
        <v>3531</v>
      </c>
      <c r="C232" t="s">
        <v>3532</v>
      </c>
      <c r="D232">
        <v>14</v>
      </c>
      <c r="E232">
        <v>74508711</v>
      </c>
      <c r="F232" t="s">
        <v>2745</v>
      </c>
      <c r="G232" t="s">
        <v>2755</v>
      </c>
      <c r="H232">
        <v>231</v>
      </c>
      <c r="I232">
        <v>1</v>
      </c>
      <c r="J232">
        <v>10</v>
      </c>
      <c r="K232">
        <v>11</v>
      </c>
      <c r="L232">
        <v>2.2411E-2</v>
      </c>
      <c r="M232">
        <v>2</v>
      </c>
      <c r="N232">
        <v>1.1206000000000001E-2</v>
      </c>
      <c r="O232">
        <v>-0.72857000000000005</v>
      </c>
      <c r="P232">
        <v>-4.2856999999999999E-2</v>
      </c>
      <c r="Q232">
        <v>0</v>
      </c>
      <c r="R232">
        <v>0</v>
      </c>
      <c r="S232">
        <v>0</v>
      </c>
      <c r="T232">
        <v>4</v>
      </c>
      <c r="U232">
        <v>0</v>
      </c>
      <c r="V232">
        <v>0</v>
      </c>
    </row>
    <row r="233" spans="1:22" x14ac:dyDescent="0.2">
      <c r="A233">
        <v>232</v>
      </c>
      <c r="B233" t="s">
        <v>3533</v>
      </c>
      <c r="C233" t="s">
        <v>3534</v>
      </c>
      <c r="D233">
        <v>4</v>
      </c>
      <c r="E233">
        <v>128199581</v>
      </c>
      <c r="F233" t="s">
        <v>2745</v>
      </c>
      <c r="G233" t="s">
        <v>2755</v>
      </c>
      <c r="H233">
        <v>232</v>
      </c>
      <c r="I233">
        <v>1</v>
      </c>
      <c r="J233">
        <v>8</v>
      </c>
      <c r="K233">
        <v>9</v>
      </c>
      <c r="L233">
        <v>2.0660999999999999E-2</v>
      </c>
      <c r="M233">
        <v>3.7416999999999998</v>
      </c>
      <c r="N233">
        <v>5.5218999999999997E-3</v>
      </c>
      <c r="O233">
        <v>-4.2856999999999999E-2</v>
      </c>
      <c r="P233">
        <v>-4.2856999999999999E-2</v>
      </c>
      <c r="Q233">
        <v>0</v>
      </c>
      <c r="R233">
        <v>0</v>
      </c>
      <c r="S233">
        <v>0</v>
      </c>
      <c r="T233">
        <v>2</v>
      </c>
      <c r="U233">
        <v>0</v>
      </c>
      <c r="V233">
        <v>0</v>
      </c>
    </row>
    <row r="234" spans="1:22" x14ac:dyDescent="0.2">
      <c r="A234">
        <v>233</v>
      </c>
      <c r="B234" t="s">
        <v>3535</v>
      </c>
      <c r="C234" t="s">
        <v>3536</v>
      </c>
      <c r="D234">
        <v>17</v>
      </c>
      <c r="E234">
        <v>1636766</v>
      </c>
      <c r="F234" t="s">
        <v>2745</v>
      </c>
      <c r="G234" t="s">
        <v>2755</v>
      </c>
      <c r="H234">
        <v>233</v>
      </c>
      <c r="I234">
        <v>1</v>
      </c>
      <c r="J234">
        <v>13</v>
      </c>
      <c r="K234">
        <v>14</v>
      </c>
      <c r="L234">
        <v>1.7174999999999999E-2</v>
      </c>
      <c r="M234">
        <v>2.8283999999999998</v>
      </c>
      <c r="N234">
        <v>6.0721999999999998E-3</v>
      </c>
      <c r="O234">
        <v>-0.61429</v>
      </c>
      <c r="P234">
        <v>-0.11429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</v>
      </c>
    </row>
    <row r="235" spans="1:22" x14ac:dyDescent="0.2">
      <c r="A235">
        <v>234</v>
      </c>
      <c r="B235" t="s">
        <v>3537</v>
      </c>
      <c r="C235" t="s">
        <v>3538</v>
      </c>
      <c r="D235">
        <v>7</v>
      </c>
      <c r="E235">
        <v>2264374</v>
      </c>
      <c r="F235" t="s">
        <v>2748</v>
      </c>
      <c r="G235" t="s">
        <v>2744</v>
      </c>
      <c r="H235">
        <v>234</v>
      </c>
      <c r="I235">
        <v>1</v>
      </c>
      <c r="J235">
        <v>8</v>
      </c>
      <c r="K235">
        <v>9</v>
      </c>
      <c r="L235">
        <v>4.3150000000000003E-3</v>
      </c>
      <c r="M235">
        <v>17.407</v>
      </c>
      <c r="N235">
        <v>2.4800000000000001E-4</v>
      </c>
      <c r="O235">
        <v>-8.5713999999999999E-2</v>
      </c>
      <c r="P235">
        <v>0.54286000000000001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0</v>
      </c>
    </row>
    <row r="236" spans="1:22" x14ac:dyDescent="0.2">
      <c r="A236">
        <v>235</v>
      </c>
      <c r="B236" t="s">
        <v>3539</v>
      </c>
      <c r="C236" t="s">
        <v>3540</v>
      </c>
      <c r="D236">
        <v>12</v>
      </c>
      <c r="E236">
        <v>71689611</v>
      </c>
      <c r="F236" t="s">
        <v>2745</v>
      </c>
      <c r="G236" t="s">
        <v>2755</v>
      </c>
      <c r="H236">
        <v>235</v>
      </c>
      <c r="I236">
        <v>1</v>
      </c>
      <c r="J236">
        <v>16</v>
      </c>
      <c r="K236">
        <v>17</v>
      </c>
      <c r="L236">
        <v>2.5999999999999998E-4</v>
      </c>
      <c r="M236">
        <v>9.3274000000000008</v>
      </c>
      <c r="N236">
        <v>2.7900000000000001E-5</v>
      </c>
      <c r="O236">
        <v>1.2571000000000001</v>
      </c>
      <c r="P236">
        <v>1.2571000000000001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</row>
    <row r="237" spans="1:22" x14ac:dyDescent="0.2">
      <c r="A237">
        <v>236</v>
      </c>
      <c r="B237" t="s">
        <v>3541</v>
      </c>
      <c r="C237" t="s">
        <v>3542</v>
      </c>
      <c r="D237">
        <v>17</v>
      </c>
      <c r="E237">
        <v>59047756</v>
      </c>
      <c r="F237" t="s">
        <v>2745</v>
      </c>
      <c r="G237" t="s">
        <v>2755</v>
      </c>
      <c r="H237">
        <v>236</v>
      </c>
      <c r="I237">
        <v>1</v>
      </c>
      <c r="J237">
        <v>12</v>
      </c>
      <c r="K237">
        <v>13</v>
      </c>
      <c r="L237">
        <v>4.32E-5</v>
      </c>
      <c r="M237">
        <v>5.9161000000000001</v>
      </c>
      <c r="N237">
        <v>7.3000000000000004E-6</v>
      </c>
      <c r="O237">
        <v>-2.8570999999999999E-2</v>
      </c>
      <c r="P237">
        <v>5.7142999999999999E-2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8FCBE-AD48-EA40-8027-62B21DD09AE3}">
  <dimension ref="A1:U271"/>
  <sheetViews>
    <sheetView workbookViewId="0">
      <selection activeCell="G14" sqref="G14"/>
    </sheetView>
  </sheetViews>
  <sheetFormatPr baseColWidth="10" defaultColWidth="8.83203125" defaultRowHeight="15" x14ac:dyDescent="0.2"/>
  <cols>
    <col min="1" max="1" width="4.5" style="16" bestFit="1" customWidth="1"/>
    <col min="2" max="2" width="15.5" bestFit="1" customWidth="1"/>
    <col min="3" max="3" width="33.1640625" bestFit="1" customWidth="1"/>
    <col min="4" max="4" width="3.6640625" bestFit="1" customWidth="1"/>
    <col min="5" max="5" width="10" bestFit="1" customWidth="1"/>
    <col min="6" max="6" width="3.5" bestFit="1" customWidth="1"/>
    <col min="7" max="7" width="3.33203125" bestFit="1" customWidth="1"/>
    <col min="8" max="8" width="12.83203125" bestFit="1" customWidth="1"/>
    <col min="9" max="9" width="14.33203125" bestFit="1" customWidth="1"/>
    <col min="10" max="10" width="13.6640625" bestFit="1" customWidth="1"/>
    <col min="11" max="11" width="15.6640625" bestFit="1" customWidth="1"/>
    <col min="12" max="12" width="16.5" bestFit="1" customWidth="1"/>
    <col min="13" max="13" width="21.5" bestFit="1" customWidth="1"/>
    <col min="14" max="14" width="23.5" bestFit="1" customWidth="1"/>
    <col min="15" max="15" width="22.1640625" bestFit="1" customWidth="1"/>
    <col min="16" max="16" width="27" bestFit="1" customWidth="1"/>
    <col min="17" max="17" width="19.1640625" bestFit="1" customWidth="1"/>
    <col min="18" max="18" width="18.1640625" bestFit="1" customWidth="1"/>
    <col min="19" max="19" width="14.5" bestFit="1" customWidth="1"/>
    <col min="20" max="20" width="21.6640625" bestFit="1" customWidth="1"/>
    <col min="21" max="21" width="30.33203125" bestFit="1" customWidth="1"/>
  </cols>
  <sheetData>
    <row r="1" spans="1:21" x14ac:dyDescent="0.2">
      <c r="A1" s="15" t="s">
        <v>2719</v>
      </c>
      <c r="B1" s="15" t="s">
        <v>2720</v>
      </c>
      <c r="C1" s="15" t="s">
        <v>2721</v>
      </c>
      <c r="D1" s="15" t="s">
        <v>2722</v>
      </c>
      <c r="E1" s="15" t="s">
        <v>2723</v>
      </c>
      <c r="F1" s="15" t="s">
        <v>2724</v>
      </c>
      <c r="G1" s="15" t="s">
        <v>2725</v>
      </c>
      <c r="H1" s="15" t="s">
        <v>2727</v>
      </c>
      <c r="I1" s="15" t="s">
        <v>2728</v>
      </c>
      <c r="J1" s="15" t="s">
        <v>2729</v>
      </c>
      <c r="K1" s="15" t="s">
        <v>2730</v>
      </c>
      <c r="L1" s="15" t="s">
        <v>2731</v>
      </c>
      <c r="M1" s="15" t="s">
        <v>2732</v>
      </c>
      <c r="N1" s="15" t="s">
        <v>2733</v>
      </c>
      <c r="O1" s="15" t="s">
        <v>2734</v>
      </c>
      <c r="P1" s="15" t="s">
        <v>2735</v>
      </c>
      <c r="Q1" s="15" t="s">
        <v>2736</v>
      </c>
      <c r="R1" s="15" t="s">
        <v>2737</v>
      </c>
      <c r="S1" s="15" t="s">
        <v>2738</v>
      </c>
      <c r="T1" s="15" t="s">
        <v>2739</v>
      </c>
      <c r="U1" s="15" t="s">
        <v>2740</v>
      </c>
    </row>
    <row r="2" spans="1:21" x14ac:dyDescent="0.2">
      <c r="A2" s="16">
        <v>1</v>
      </c>
      <c r="B2" t="s">
        <v>3543</v>
      </c>
      <c r="C2" t="s">
        <v>3544</v>
      </c>
      <c r="D2" t="s">
        <v>3545</v>
      </c>
      <c r="E2">
        <v>73518512</v>
      </c>
      <c r="F2" t="s">
        <v>2744</v>
      </c>
      <c r="G2" t="s">
        <v>2745</v>
      </c>
      <c r="H2">
        <v>1</v>
      </c>
      <c r="I2">
        <v>9</v>
      </c>
      <c r="J2">
        <v>10</v>
      </c>
      <c r="K2" t="s">
        <v>3546</v>
      </c>
      <c r="L2" t="s">
        <v>3547</v>
      </c>
      <c r="M2" t="s">
        <v>3548</v>
      </c>
      <c r="N2" t="s">
        <v>3549</v>
      </c>
      <c r="O2" t="s">
        <v>3550</v>
      </c>
      <c r="P2">
        <v>0</v>
      </c>
      <c r="Q2">
        <v>0</v>
      </c>
      <c r="R2">
        <v>0</v>
      </c>
      <c r="S2" t="s">
        <v>3551</v>
      </c>
      <c r="T2">
        <v>0</v>
      </c>
      <c r="U2" t="s">
        <v>3551</v>
      </c>
    </row>
    <row r="3" spans="1:21" x14ac:dyDescent="0.2">
      <c r="A3" s="17">
        <v>2</v>
      </c>
      <c r="B3" s="18" t="s">
        <v>3543</v>
      </c>
      <c r="C3" s="18" t="s">
        <v>3552</v>
      </c>
      <c r="D3" s="18" t="s">
        <v>3545</v>
      </c>
      <c r="E3" s="18">
        <v>73518545</v>
      </c>
      <c r="F3" s="18" t="s">
        <v>2744</v>
      </c>
      <c r="G3" s="18" t="s">
        <v>2745</v>
      </c>
      <c r="H3" s="18">
        <v>1</v>
      </c>
      <c r="I3" s="18">
        <v>11</v>
      </c>
      <c r="J3" s="18">
        <v>12</v>
      </c>
      <c r="K3" s="18" t="s">
        <v>3553</v>
      </c>
      <c r="L3" s="18" t="s">
        <v>3554</v>
      </c>
      <c r="M3" s="18" t="s">
        <v>3555</v>
      </c>
      <c r="N3" s="18" t="s">
        <v>3556</v>
      </c>
      <c r="O3" s="18" t="s">
        <v>3557</v>
      </c>
      <c r="P3" s="18">
        <v>0</v>
      </c>
      <c r="Q3" s="18">
        <v>0</v>
      </c>
      <c r="R3" s="18">
        <v>0</v>
      </c>
      <c r="S3" s="18" t="s">
        <v>3551</v>
      </c>
      <c r="T3" s="18">
        <v>0</v>
      </c>
      <c r="U3" s="18" t="s">
        <v>3551</v>
      </c>
    </row>
    <row r="4" spans="1:21" x14ac:dyDescent="0.2">
      <c r="A4" s="16">
        <v>3</v>
      </c>
      <c r="B4" t="s">
        <v>3558</v>
      </c>
      <c r="C4" t="s">
        <v>3559</v>
      </c>
      <c r="D4" t="s">
        <v>3560</v>
      </c>
      <c r="E4">
        <v>58347576</v>
      </c>
      <c r="F4" t="s">
        <v>2748</v>
      </c>
      <c r="G4" t="s">
        <v>2744</v>
      </c>
      <c r="H4">
        <v>1</v>
      </c>
      <c r="I4">
        <v>9</v>
      </c>
      <c r="J4">
        <v>10</v>
      </c>
      <c r="K4" t="s">
        <v>3561</v>
      </c>
      <c r="L4" t="s">
        <v>3562</v>
      </c>
      <c r="M4" t="s">
        <v>3563</v>
      </c>
      <c r="N4" t="s">
        <v>3564</v>
      </c>
      <c r="O4" t="s">
        <v>3565</v>
      </c>
      <c r="P4">
        <v>0</v>
      </c>
      <c r="Q4">
        <v>0</v>
      </c>
      <c r="R4">
        <v>0</v>
      </c>
      <c r="S4" t="s">
        <v>3551</v>
      </c>
      <c r="T4">
        <v>0</v>
      </c>
      <c r="U4" t="s">
        <v>3551</v>
      </c>
    </row>
    <row r="5" spans="1:21" x14ac:dyDescent="0.2">
      <c r="A5" s="16">
        <v>4</v>
      </c>
      <c r="B5" t="s">
        <v>3566</v>
      </c>
      <c r="C5" t="s">
        <v>3567</v>
      </c>
      <c r="D5" t="s">
        <v>3568</v>
      </c>
      <c r="E5">
        <v>150404747</v>
      </c>
      <c r="F5" t="s">
        <v>2748</v>
      </c>
      <c r="G5" t="s">
        <v>2755</v>
      </c>
      <c r="H5">
        <v>1</v>
      </c>
      <c r="I5">
        <v>13</v>
      </c>
      <c r="J5">
        <v>14</v>
      </c>
      <c r="K5" t="s">
        <v>3569</v>
      </c>
      <c r="L5" t="s">
        <v>3570</v>
      </c>
      <c r="M5" t="s">
        <v>3571</v>
      </c>
      <c r="N5" t="s">
        <v>3572</v>
      </c>
      <c r="O5" t="s">
        <v>3573</v>
      </c>
      <c r="P5">
        <v>0</v>
      </c>
      <c r="Q5">
        <v>0</v>
      </c>
      <c r="R5">
        <v>0</v>
      </c>
      <c r="S5" t="s">
        <v>3551</v>
      </c>
      <c r="T5">
        <v>0</v>
      </c>
      <c r="U5" t="s">
        <v>3551</v>
      </c>
    </row>
    <row r="6" spans="1:21" x14ac:dyDescent="0.2">
      <c r="A6" s="16">
        <v>5</v>
      </c>
      <c r="B6" t="s">
        <v>3574</v>
      </c>
      <c r="C6" t="s">
        <v>3575</v>
      </c>
      <c r="D6" t="s">
        <v>3576</v>
      </c>
      <c r="E6">
        <v>41236593</v>
      </c>
      <c r="F6" t="s">
        <v>2755</v>
      </c>
      <c r="G6" t="s">
        <v>2748</v>
      </c>
      <c r="H6">
        <v>1</v>
      </c>
      <c r="I6">
        <v>10</v>
      </c>
      <c r="J6">
        <v>11</v>
      </c>
      <c r="K6" t="s">
        <v>3577</v>
      </c>
      <c r="L6" t="s">
        <v>3578</v>
      </c>
      <c r="M6" t="s">
        <v>3579</v>
      </c>
      <c r="N6" t="s">
        <v>3580</v>
      </c>
      <c r="O6" t="s">
        <v>3581</v>
      </c>
      <c r="P6">
        <v>0</v>
      </c>
      <c r="Q6">
        <v>0</v>
      </c>
      <c r="R6">
        <v>0</v>
      </c>
      <c r="S6" t="s">
        <v>3551</v>
      </c>
      <c r="T6">
        <v>0</v>
      </c>
      <c r="U6" t="s">
        <v>3551</v>
      </c>
    </row>
    <row r="7" spans="1:21" x14ac:dyDescent="0.2">
      <c r="A7" s="16">
        <v>6</v>
      </c>
      <c r="B7" t="s">
        <v>3582</v>
      </c>
      <c r="C7" t="s">
        <v>3583</v>
      </c>
      <c r="D7" t="s">
        <v>3545</v>
      </c>
      <c r="E7">
        <v>7295430</v>
      </c>
      <c r="F7" t="s">
        <v>2755</v>
      </c>
      <c r="G7" t="s">
        <v>2745</v>
      </c>
      <c r="H7">
        <v>1</v>
      </c>
      <c r="I7">
        <v>14</v>
      </c>
      <c r="J7">
        <v>15</v>
      </c>
      <c r="K7" t="s">
        <v>3584</v>
      </c>
      <c r="L7" t="s">
        <v>3585</v>
      </c>
      <c r="M7" t="s">
        <v>3586</v>
      </c>
      <c r="N7" t="s">
        <v>3587</v>
      </c>
      <c r="O7" t="s">
        <v>3588</v>
      </c>
      <c r="P7">
        <v>0</v>
      </c>
      <c r="Q7">
        <v>0</v>
      </c>
      <c r="R7">
        <v>0</v>
      </c>
      <c r="S7" t="s">
        <v>3551</v>
      </c>
      <c r="T7">
        <v>0</v>
      </c>
      <c r="U7" t="s">
        <v>3551</v>
      </c>
    </row>
    <row r="8" spans="1:21" x14ac:dyDescent="0.2">
      <c r="A8" s="16">
        <v>7</v>
      </c>
      <c r="B8" t="s">
        <v>3589</v>
      </c>
      <c r="C8" t="s">
        <v>3590</v>
      </c>
      <c r="D8" t="s">
        <v>3591</v>
      </c>
      <c r="E8">
        <v>13707973</v>
      </c>
      <c r="F8" t="s">
        <v>2748</v>
      </c>
      <c r="G8" t="s">
        <v>2744</v>
      </c>
      <c r="H8">
        <v>1</v>
      </c>
      <c r="I8">
        <v>14</v>
      </c>
      <c r="J8">
        <v>15</v>
      </c>
      <c r="K8" t="s">
        <v>3592</v>
      </c>
      <c r="L8" t="s">
        <v>3593</v>
      </c>
      <c r="M8" t="s">
        <v>3594</v>
      </c>
      <c r="N8" t="s">
        <v>3595</v>
      </c>
      <c r="O8" t="s">
        <v>3596</v>
      </c>
      <c r="P8">
        <v>0</v>
      </c>
      <c r="Q8">
        <v>0</v>
      </c>
      <c r="R8">
        <v>0</v>
      </c>
      <c r="S8" t="s">
        <v>3551</v>
      </c>
      <c r="T8">
        <v>0</v>
      </c>
      <c r="U8" t="s">
        <v>3551</v>
      </c>
    </row>
    <row r="9" spans="1:21" x14ac:dyDescent="0.2">
      <c r="A9" s="16">
        <v>8</v>
      </c>
      <c r="B9" t="s">
        <v>3597</v>
      </c>
      <c r="C9" t="s">
        <v>3598</v>
      </c>
      <c r="D9" t="s">
        <v>3560</v>
      </c>
      <c r="E9">
        <v>75846925</v>
      </c>
      <c r="F9" t="s">
        <v>2755</v>
      </c>
      <c r="G9" t="s">
        <v>2748</v>
      </c>
      <c r="H9">
        <v>1</v>
      </c>
      <c r="I9">
        <v>17</v>
      </c>
      <c r="J9">
        <v>18</v>
      </c>
      <c r="K9" t="s">
        <v>3599</v>
      </c>
      <c r="L9" t="s">
        <v>3600</v>
      </c>
      <c r="M9" t="s">
        <v>3601</v>
      </c>
      <c r="N9" t="s">
        <v>3602</v>
      </c>
      <c r="O9" t="s">
        <v>3603</v>
      </c>
      <c r="P9">
        <v>0</v>
      </c>
      <c r="Q9">
        <v>0</v>
      </c>
      <c r="R9">
        <v>0</v>
      </c>
      <c r="S9" t="s">
        <v>3551</v>
      </c>
      <c r="T9">
        <v>0</v>
      </c>
      <c r="U9" t="s">
        <v>3604</v>
      </c>
    </row>
    <row r="10" spans="1:21" x14ac:dyDescent="0.2">
      <c r="A10" s="16">
        <v>9</v>
      </c>
      <c r="B10" t="s">
        <v>3605</v>
      </c>
      <c r="C10" t="s">
        <v>3606</v>
      </c>
      <c r="D10" t="s">
        <v>3576</v>
      </c>
      <c r="E10">
        <v>50257623</v>
      </c>
      <c r="F10" t="s">
        <v>2744</v>
      </c>
      <c r="G10" t="s">
        <v>2755</v>
      </c>
      <c r="H10">
        <v>1</v>
      </c>
      <c r="I10">
        <v>14</v>
      </c>
      <c r="J10">
        <v>15</v>
      </c>
      <c r="K10" t="s">
        <v>3607</v>
      </c>
      <c r="L10" t="s">
        <v>3608</v>
      </c>
      <c r="M10" t="s">
        <v>3609</v>
      </c>
      <c r="N10" t="s">
        <v>3610</v>
      </c>
      <c r="O10" t="s">
        <v>3611</v>
      </c>
      <c r="P10">
        <v>0</v>
      </c>
      <c r="Q10">
        <v>0</v>
      </c>
      <c r="R10">
        <v>0</v>
      </c>
      <c r="S10" t="s">
        <v>3610</v>
      </c>
      <c r="T10">
        <v>0</v>
      </c>
      <c r="U10" t="s">
        <v>3551</v>
      </c>
    </row>
    <row r="11" spans="1:21" x14ac:dyDescent="0.2">
      <c r="A11" s="16">
        <v>10</v>
      </c>
      <c r="B11" t="s">
        <v>3612</v>
      </c>
      <c r="C11" t="s">
        <v>3613</v>
      </c>
      <c r="D11" t="s">
        <v>3576</v>
      </c>
      <c r="E11">
        <v>47410254</v>
      </c>
      <c r="F11" t="s">
        <v>2745</v>
      </c>
      <c r="G11" t="s">
        <v>2755</v>
      </c>
      <c r="H11">
        <v>1</v>
      </c>
      <c r="I11">
        <v>11</v>
      </c>
      <c r="J11">
        <v>12</v>
      </c>
      <c r="K11" t="s">
        <v>3614</v>
      </c>
      <c r="L11" t="s">
        <v>3615</v>
      </c>
      <c r="M11" t="s">
        <v>3616</v>
      </c>
      <c r="N11" t="s">
        <v>3617</v>
      </c>
      <c r="O11" t="s">
        <v>3618</v>
      </c>
      <c r="P11">
        <v>0</v>
      </c>
      <c r="Q11">
        <v>0</v>
      </c>
      <c r="R11">
        <v>0</v>
      </c>
      <c r="S11" t="s">
        <v>3551</v>
      </c>
      <c r="T11">
        <v>0</v>
      </c>
      <c r="U11" t="s">
        <v>3551</v>
      </c>
    </row>
    <row r="12" spans="1:21" x14ac:dyDescent="0.2">
      <c r="A12" s="16">
        <v>11</v>
      </c>
      <c r="B12" t="s">
        <v>3619</v>
      </c>
      <c r="C12" t="s">
        <v>3620</v>
      </c>
      <c r="D12" t="s">
        <v>2743</v>
      </c>
      <c r="E12">
        <v>53198859</v>
      </c>
      <c r="F12" t="s">
        <v>2748</v>
      </c>
      <c r="G12" t="s">
        <v>2744</v>
      </c>
      <c r="H12">
        <v>1</v>
      </c>
      <c r="I12">
        <v>10</v>
      </c>
      <c r="J12">
        <v>11</v>
      </c>
      <c r="K12" t="s">
        <v>3621</v>
      </c>
      <c r="L12" t="s">
        <v>3622</v>
      </c>
      <c r="M12" t="s">
        <v>3623</v>
      </c>
      <c r="N12" t="s">
        <v>3624</v>
      </c>
      <c r="O12" t="s">
        <v>3625</v>
      </c>
      <c r="P12">
        <v>0</v>
      </c>
      <c r="Q12">
        <v>0</v>
      </c>
      <c r="R12">
        <v>0</v>
      </c>
      <c r="S12" t="s">
        <v>3551</v>
      </c>
      <c r="T12">
        <v>0</v>
      </c>
      <c r="U12" t="s">
        <v>3551</v>
      </c>
    </row>
    <row r="13" spans="1:21" x14ac:dyDescent="0.2">
      <c r="A13" s="16">
        <v>12</v>
      </c>
      <c r="B13" t="s">
        <v>3626</v>
      </c>
      <c r="C13" t="s">
        <v>3627</v>
      </c>
      <c r="D13" t="s">
        <v>3628</v>
      </c>
      <c r="E13">
        <v>57026055</v>
      </c>
      <c r="F13" t="s">
        <v>2748</v>
      </c>
      <c r="G13" t="s">
        <v>2744</v>
      </c>
      <c r="H13">
        <v>1</v>
      </c>
      <c r="I13">
        <v>9</v>
      </c>
      <c r="J13">
        <v>10</v>
      </c>
      <c r="K13" t="s">
        <v>3629</v>
      </c>
      <c r="L13" t="s">
        <v>3630</v>
      </c>
      <c r="M13" t="s">
        <v>3631</v>
      </c>
      <c r="N13" t="s">
        <v>3632</v>
      </c>
      <c r="O13" t="s">
        <v>3633</v>
      </c>
      <c r="P13">
        <v>0</v>
      </c>
      <c r="Q13">
        <v>0</v>
      </c>
      <c r="R13">
        <v>0</v>
      </c>
      <c r="S13" t="s">
        <v>3551</v>
      </c>
      <c r="T13">
        <v>0</v>
      </c>
      <c r="U13" t="s">
        <v>3551</v>
      </c>
    </row>
    <row r="14" spans="1:21" x14ac:dyDescent="0.2">
      <c r="A14" s="16">
        <v>13</v>
      </c>
      <c r="B14" t="s">
        <v>3634</v>
      </c>
      <c r="C14" t="s">
        <v>3635</v>
      </c>
      <c r="D14" t="s">
        <v>3636</v>
      </c>
      <c r="E14">
        <v>78300603</v>
      </c>
      <c r="F14" t="s">
        <v>2755</v>
      </c>
      <c r="G14" t="s">
        <v>2748</v>
      </c>
      <c r="H14">
        <v>1</v>
      </c>
      <c r="I14">
        <v>10</v>
      </c>
      <c r="J14">
        <v>11</v>
      </c>
      <c r="K14" t="s">
        <v>3637</v>
      </c>
      <c r="L14" t="s">
        <v>3638</v>
      </c>
      <c r="M14" t="s">
        <v>3639</v>
      </c>
      <c r="N14" t="s">
        <v>3640</v>
      </c>
      <c r="O14" t="s">
        <v>3625</v>
      </c>
      <c r="P14">
        <v>0</v>
      </c>
      <c r="Q14">
        <v>0</v>
      </c>
      <c r="R14">
        <v>0</v>
      </c>
      <c r="S14" t="s">
        <v>3551</v>
      </c>
      <c r="T14">
        <v>0</v>
      </c>
      <c r="U14" t="s">
        <v>3551</v>
      </c>
    </row>
    <row r="15" spans="1:21" x14ac:dyDescent="0.2">
      <c r="A15" s="16">
        <v>14</v>
      </c>
      <c r="B15" t="s">
        <v>3641</v>
      </c>
      <c r="C15" t="s">
        <v>3642</v>
      </c>
      <c r="D15" t="s">
        <v>3604</v>
      </c>
      <c r="E15">
        <v>70087823</v>
      </c>
      <c r="F15" t="s">
        <v>2748</v>
      </c>
      <c r="G15" t="s">
        <v>2744</v>
      </c>
      <c r="H15">
        <v>1</v>
      </c>
      <c r="I15">
        <v>9</v>
      </c>
      <c r="J15">
        <v>10</v>
      </c>
      <c r="K15" t="s">
        <v>3643</v>
      </c>
      <c r="L15" t="s">
        <v>3644</v>
      </c>
      <c r="M15" t="s">
        <v>3645</v>
      </c>
      <c r="N15" t="s">
        <v>3646</v>
      </c>
      <c r="O15" t="s">
        <v>3625</v>
      </c>
      <c r="P15">
        <v>0</v>
      </c>
      <c r="Q15">
        <v>0</v>
      </c>
      <c r="R15">
        <v>0</v>
      </c>
      <c r="S15" t="s">
        <v>3551</v>
      </c>
      <c r="T15">
        <v>0</v>
      </c>
      <c r="U15" t="s">
        <v>3551</v>
      </c>
    </row>
    <row r="16" spans="1:21" x14ac:dyDescent="0.2">
      <c r="A16" s="16">
        <v>15</v>
      </c>
      <c r="B16" t="s">
        <v>3647</v>
      </c>
      <c r="C16" t="s">
        <v>3648</v>
      </c>
      <c r="D16" t="s">
        <v>3649</v>
      </c>
      <c r="E16">
        <v>66444674</v>
      </c>
      <c r="F16" t="s">
        <v>2755</v>
      </c>
      <c r="G16" t="s">
        <v>2745</v>
      </c>
      <c r="H16">
        <v>1</v>
      </c>
      <c r="I16">
        <v>9</v>
      </c>
      <c r="J16">
        <v>10</v>
      </c>
      <c r="K16" t="s">
        <v>3650</v>
      </c>
      <c r="L16" t="s">
        <v>3651</v>
      </c>
      <c r="M16" t="s">
        <v>3652</v>
      </c>
      <c r="N16" t="s">
        <v>3653</v>
      </c>
      <c r="O16" t="s">
        <v>3654</v>
      </c>
      <c r="P16">
        <v>0</v>
      </c>
      <c r="Q16">
        <v>0</v>
      </c>
      <c r="R16">
        <v>0</v>
      </c>
      <c r="S16" t="s">
        <v>3551</v>
      </c>
      <c r="T16">
        <v>0</v>
      </c>
      <c r="U16" t="s">
        <v>3551</v>
      </c>
    </row>
    <row r="17" spans="1:21" x14ac:dyDescent="0.2">
      <c r="A17" s="16">
        <v>16</v>
      </c>
      <c r="B17" t="s">
        <v>3655</v>
      </c>
      <c r="C17" t="s">
        <v>3656</v>
      </c>
      <c r="D17" t="s">
        <v>3610</v>
      </c>
      <c r="E17">
        <v>168198920</v>
      </c>
      <c r="F17" t="s">
        <v>2745</v>
      </c>
      <c r="G17" t="s">
        <v>2755</v>
      </c>
      <c r="H17">
        <v>1</v>
      </c>
      <c r="I17">
        <v>10</v>
      </c>
      <c r="J17">
        <v>11</v>
      </c>
      <c r="K17" t="s">
        <v>3657</v>
      </c>
      <c r="L17" t="s">
        <v>3658</v>
      </c>
      <c r="M17" t="s">
        <v>3659</v>
      </c>
      <c r="N17" t="s">
        <v>3660</v>
      </c>
      <c r="O17" t="s">
        <v>3661</v>
      </c>
      <c r="P17">
        <v>0</v>
      </c>
      <c r="Q17">
        <v>0</v>
      </c>
      <c r="R17">
        <v>0</v>
      </c>
      <c r="S17" t="s">
        <v>3551</v>
      </c>
      <c r="T17">
        <v>0</v>
      </c>
      <c r="U17" t="s">
        <v>3551</v>
      </c>
    </row>
    <row r="18" spans="1:21" x14ac:dyDescent="0.2">
      <c r="A18" s="16">
        <v>17</v>
      </c>
      <c r="B18" t="s">
        <v>3662</v>
      </c>
      <c r="C18" t="s">
        <v>3663</v>
      </c>
      <c r="D18" t="s">
        <v>3568</v>
      </c>
      <c r="E18">
        <v>159168915</v>
      </c>
      <c r="F18" t="s">
        <v>2744</v>
      </c>
      <c r="G18" t="s">
        <v>2748</v>
      </c>
      <c r="H18">
        <v>1</v>
      </c>
      <c r="I18">
        <v>11</v>
      </c>
      <c r="J18">
        <v>12</v>
      </c>
      <c r="K18" t="s">
        <v>3664</v>
      </c>
      <c r="L18" t="s">
        <v>3665</v>
      </c>
      <c r="M18" t="s">
        <v>3666</v>
      </c>
      <c r="N18" t="s">
        <v>3602</v>
      </c>
      <c r="O18" t="s">
        <v>3667</v>
      </c>
      <c r="P18">
        <v>0</v>
      </c>
      <c r="Q18">
        <v>0</v>
      </c>
      <c r="R18">
        <v>0</v>
      </c>
      <c r="S18" t="s">
        <v>3551</v>
      </c>
      <c r="T18">
        <v>0</v>
      </c>
      <c r="U18" t="s">
        <v>3551</v>
      </c>
    </row>
    <row r="19" spans="1:21" x14ac:dyDescent="0.2">
      <c r="A19" s="16">
        <v>18</v>
      </c>
      <c r="B19" t="s">
        <v>3668</v>
      </c>
      <c r="C19" t="s">
        <v>3669</v>
      </c>
      <c r="D19" t="s">
        <v>3610</v>
      </c>
      <c r="E19">
        <v>9733466</v>
      </c>
      <c r="F19" t="s">
        <v>2748</v>
      </c>
      <c r="G19" t="s">
        <v>2744</v>
      </c>
      <c r="H19">
        <v>1</v>
      </c>
      <c r="I19">
        <v>16</v>
      </c>
      <c r="J19">
        <v>17</v>
      </c>
      <c r="K19" t="s">
        <v>3670</v>
      </c>
      <c r="L19" t="s">
        <v>3671</v>
      </c>
      <c r="M19" t="s">
        <v>3672</v>
      </c>
      <c r="N19" t="s">
        <v>3625</v>
      </c>
      <c r="O19" t="s">
        <v>3625</v>
      </c>
      <c r="P19">
        <v>0</v>
      </c>
      <c r="Q19">
        <v>0</v>
      </c>
      <c r="R19">
        <v>0</v>
      </c>
      <c r="S19" t="s">
        <v>3610</v>
      </c>
      <c r="T19">
        <v>0</v>
      </c>
      <c r="U19" t="s">
        <v>3551</v>
      </c>
    </row>
    <row r="20" spans="1:21" x14ac:dyDescent="0.2">
      <c r="A20" s="16">
        <v>19</v>
      </c>
      <c r="B20" t="s">
        <v>3673</v>
      </c>
      <c r="C20" t="s">
        <v>3674</v>
      </c>
      <c r="D20" t="s">
        <v>3636</v>
      </c>
      <c r="E20">
        <v>83678490</v>
      </c>
      <c r="F20" t="s">
        <v>2745</v>
      </c>
      <c r="G20" t="s">
        <v>2755</v>
      </c>
      <c r="H20">
        <v>1</v>
      </c>
      <c r="I20">
        <v>8</v>
      </c>
      <c r="J20">
        <v>9</v>
      </c>
      <c r="K20" t="s">
        <v>3675</v>
      </c>
      <c r="L20" t="s">
        <v>3676</v>
      </c>
      <c r="M20" t="s">
        <v>3677</v>
      </c>
      <c r="N20" t="s">
        <v>3678</v>
      </c>
      <c r="O20" t="s">
        <v>3679</v>
      </c>
      <c r="P20">
        <v>0</v>
      </c>
      <c r="Q20">
        <v>0</v>
      </c>
      <c r="R20">
        <v>0</v>
      </c>
      <c r="S20" t="s">
        <v>3551</v>
      </c>
      <c r="T20">
        <v>0</v>
      </c>
      <c r="U20" t="s">
        <v>3551</v>
      </c>
    </row>
    <row r="21" spans="1:21" x14ac:dyDescent="0.2">
      <c r="A21" s="16">
        <v>20</v>
      </c>
      <c r="B21" t="s">
        <v>3680</v>
      </c>
      <c r="C21" t="s">
        <v>3681</v>
      </c>
      <c r="D21" t="s">
        <v>3604</v>
      </c>
      <c r="E21">
        <v>74527503</v>
      </c>
      <c r="F21" t="s">
        <v>2755</v>
      </c>
      <c r="G21" t="s">
        <v>2745</v>
      </c>
      <c r="H21">
        <v>1</v>
      </c>
      <c r="I21">
        <v>10</v>
      </c>
      <c r="J21">
        <v>11</v>
      </c>
      <c r="K21" t="s">
        <v>3682</v>
      </c>
      <c r="L21" t="s">
        <v>3683</v>
      </c>
      <c r="M21" t="s">
        <v>3684</v>
      </c>
      <c r="N21" t="s">
        <v>3685</v>
      </c>
      <c r="O21" t="s">
        <v>3686</v>
      </c>
      <c r="P21">
        <v>0</v>
      </c>
      <c r="Q21">
        <v>0</v>
      </c>
      <c r="R21">
        <v>0</v>
      </c>
      <c r="S21" t="s">
        <v>3551</v>
      </c>
      <c r="T21">
        <v>0</v>
      </c>
      <c r="U21" t="s">
        <v>3551</v>
      </c>
    </row>
    <row r="22" spans="1:21" x14ac:dyDescent="0.2">
      <c r="A22" s="16">
        <v>21</v>
      </c>
      <c r="B22" t="s">
        <v>3687</v>
      </c>
      <c r="C22" t="s">
        <v>3688</v>
      </c>
      <c r="D22" t="s">
        <v>3689</v>
      </c>
      <c r="E22">
        <v>1012550</v>
      </c>
      <c r="F22" t="s">
        <v>2745</v>
      </c>
      <c r="G22" t="s">
        <v>2755</v>
      </c>
      <c r="H22">
        <v>1</v>
      </c>
      <c r="I22">
        <v>15</v>
      </c>
      <c r="J22">
        <v>16</v>
      </c>
      <c r="K22" t="s">
        <v>3690</v>
      </c>
      <c r="L22" t="s">
        <v>3622</v>
      </c>
      <c r="M22" t="s">
        <v>3691</v>
      </c>
      <c r="N22" t="s">
        <v>3692</v>
      </c>
      <c r="O22" t="s">
        <v>3692</v>
      </c>
      <c r="P22">
        <v>0</v>
      </c>
      <c r="Q22">
        <v>0</v>
      </c>
      <c r="R22">
        <v>0</v>
      </c>
      <c r="S22" t="s">
        <v>3551</v>
      </c>
      <c r="T22">
        <v>0</v>
      </c>
      <c r="U22" t="s">
        <v>3551</v>
      </c>
    </row>
    <row r="23" spans="1:21" x14ac:dyDescent="0.2">
      <c r="A23" s="16">
        <v>22</v>
      </c>
      <c r="B23" t="s">
        <v>3693</v>
      </c>
      <c r="C23" t="s">
        <v>3694</v>
      </c>
      <c r="D23" t="s">
        <v>2743</v>
      </c>
      <c r="E23">
        <v>48905412</v>
      </c>
      <c r="F23" t="s">
        <v>2745</v>
      </c>
      <c r="G23" t="s">
        <v>2755</v>
      </c>
      <c r="H23">
        <v>1</v>
      </c>
      <c r="I23">
        <v>10</v>
      </c>
      <c r="J23">
        <v>11</v>
      </c>
      <c r="K23" t="s">
        <v>3695</v>
      </c>
      <c r="L23" t="s">
        <v>3615</v>
      </c>
      <c r="M23" t="s">
        <v>3696</v>
      </c>
      <c r="N23" t="s">
        <v>3697</v>
      </c>
      <c r="O23" t="s">
        <v>3698</v>
      </c>
      <c r="P23">
        <v>0</v>
      </c>
      <c r="Q23">
        <v>0</v>
      </c>
      <c r="R23">
        <v>0</v>
      </c>
      <c r="S23" t="s">
        <v>3551</v>
      </c>
      <c r="T23">
        <v>0</v>
      </c>
      <c r="U23" t="s">
        <v>3551</v>
      </c>
    </row>
    <row r="24" spans="1:21" x14ac:dyDescent="0.2">
      <c r="A24" s="16">
        <v>23</v>
      </c>
      <c r="B24" t="s">
        <v>3699</v>
      </c>
      <c r="C24" t="s">
        <v>3700</v>
      </c>
      <c r="D24" t="s">
        <v>3701</v>
      </c>
      <c r="E24">
        <v>45809166</v>
      </c>
      <c r="F24" t="s">
        <v>2748</v>
      </c>
      <c r="G24" t="s">
        <v>2744</v>
      </c>
      <c r="H24">
        <v>1</v>
      </c>
      <c r="I24">
        <v>14</v>
      </c>
      <c r="J24">
        <v>15</v>
      </c>
      <c r="K24" t="s">
        <v>3702</v>
      </c>
      <c r="L24" t="s">
        <v>3703</v>
      </c>
      <c r="M24" t="s">
        <v>3704</v>
      </c>
      <c r="N24" t="s">
        <v>3705</v>
      </c>
      <c r="O24" t="s">
        <v>3705</v>
      </c>
      <c r="P24">
        <v>0</v>
      </c>
      <c r="Q24">
        <v>0</v>
      </c>
      <c r="R24">
        <v>0</v>
      </c>
      <c r="S24" t="s">
        <v>3551</v>
      </c>
      <c r="T24">
        <v>0</v>
      </c>
      <c r="U24" t="s">
        <v>3551</v>
      </c>
    </row>
    <row r="25" spans="1:21" x14ac:dyDescent="0.2">
      <c r="A25" s="16">
        <v>24</v>
      </c>
      <c r="B25" t="s">
        <v>3706</v>
      </c>
      <c r="C25" t="s">
        <v>3707</v>
      </c>
      <c r="D25" t="s">
        <v>3708</v>
      </c>
      <c r="E25">
        <v>102651431</v>
      </c>
      <c r="F25" t="s">
        <v>2745</v>
      </c>
      <c r="G25" t="s">
        <v>2755</v>
      </c>
      <c r="H25">
        <v>1</v>
      </c>
      <c r="I25">
        <v>14</v>
      </c>
      <c r="J25">
        <v>15</v>
      </c>
      <c r="K25" t="s">
        <v>3709</v>
      </c>
      <c r="L25" t="s">
        <v>3710</v>
      </c>
      <c r="M25" t="s">
        <v>3711</v>
      </c>
      <c r="N25" t="s">
        <v>3712</v>
      </c>
      <c r="O25" t="s">
        <v>3713</v>
      </c>
      <c r="P25">
        <v>0</v>
      </c>
      <c r="Q25">
        <v>0</v>
      </c>
      <c r="R25">
        <v>0</v>
      </c>
      <c r="S25" t="s">
        <v>3610</v>
      </c>
      <c r="T25">
        <v>0</v>
      </c>
      <c r="U25" t="s">
        <v>3551</v>
      </c>
    </row>
    <row r="26" spans="1:21" x14ac:dyDescent="0.2">
      <c r="A26" s="16">
        <v>25</v>
      </c>
      <c r="B26" t="s">
        <v>3714</v>
      </c>
      <c r="C26" t="s">
        <v>3715</v>
      </c>
      <c r="D26" t="s">
        <v>3701</v>
      </c>
      <c r="E26">
        <v>37223914</v>
      </c>
      <c r="F26" t="s">
        <v>2744</v>
      </c>
      <c r="G26" t="s">
        <v>2748</v>
      </c>
      <c r="H26">
        <v>1</v>
      </c>
      <c r="I26">
        <v>14</v>
      </c>
      <c r="J26">
        <v>15</v>
      </c>
      <c r="K26" t="s">
        <v>3716</v>
      </c>
      <c r="L26" t="s">
        <v>3717</v>
      </c>
      <c r="M26" t="s">
        <v>3718</v>
      </c>
      <c r="N26" t="s">
        <v>3719</v>
      </c>
      <c r="O26" t="s">
        <v>3720</v>
      </c>
      <c r="P26">
        <v>0</v>
      </c>
      <c r="Q26">
        <v>0</v>
      </c>
      <c r="R26">
        <v>0</v>
      </c>
      <c r="S26" t="s">
        <v>3551</v>
      </c>
      <c r="T26">
        <v>0</v>
      </c>
      <c r="U26" t="s">
        <v>3551</v>
      </c>
    </row>
    <row r="27" spans="1:21" x14ac:dyDescent="0.2">
      <c r="A27" s="16">
        <v>26</v>
      </c>
      <c r="B27" t="s">
        <v>3721</v>
      </c>
      <c r="C27" t="s">
        <v>3722</v>
      </c>
      <c r="D27" t="s">
        <v>3604</v>
      </c>
      <c r="E27">
        <v>197497167</v>
      </c>
      <c r="F27" t="s">
        <v>2745</v>
      </c>
      <c r="G27" t="s">
        <v>2744</v>
      </c>
      <c r="H27">
        <v>1</v>
      </c>
      <c r="I27">
        <v>11</v>
      </c>
      <c r="J27">
        <v>12</v>
      </c>
      <c r="K27" t="s">
        <v>3723</v>
      </c>
      <c r="L27" t="s">
        <v>3724</v>
      </c>
      <c r="M27" t="s">
        <v>3725</v>
      </c>
      <c r="N27" t="s">
        <v>3726</v>
      </c>
      <c r="O27" t="s">
        <v>3727</v>
      </c>
      <c r="P27">
        <v>0</v>
      </c>
      <c r="Q27">
        <v>0</v>
      </c>
      <c r="R27">
        <v>0</v>
      </c>
      <c r="S27" t="s">
        <v>3610</v>
      </c>
      <c r="T27">
        <v>0</v>
      </c>
      <c r="U27" t="s">
        <v>3610</v>
      </c>
    </row>
    <row r="28" spans="1:21" x14ac:dyDescent="0.2">
      <c r="A28" s="16">
        <v>27</v>
      </c>
      <c r="B28" t="s">
        <v>3728</v>
      </c>
      <c r="C28" t="s">
        <v>3729</v>
      </c>
      <c r="D28" t="s">
        <v>3730</v>
      </c>
      <c r="E28">
        <v>70827998</v>
      </c>
      <c r="F28" t="s">
        <v>2745</v>
      </c>
      <c r="G28" t="s">
        <v>2755</v>
      </c>
      <c r="H28">
        <v>1</v>
      </c>
      <c r="I28">
        <v>15</v>
      </c>
      <c r="J28">
        <v>16</v>
      </c>
      <c r="K28" t="s">
        <v>3731</v>
      </c>
      <c r="L28" t="s">
        <v>3732</v>
      </c>
      <c r="M28" t="s">
        <v>3733</v>
      </c>
      <c r="N28" t="s">
        <v>3734</v>
      </c>
      <c r="O28" t="s">
        <v>3735</v>
      </c>
      <c r="P28">
        <v>0</v>
      </c>
      <c r="Q28">
        <v>0</v>
      </c>
      <c r="R28">
        <v>0</v>
      </c>
      <c r="S28" t="s">
        <v>3551</v>
      </c>
      <c r="T28">
        <v>0</v>
      </c>
      <c r="U28" t="s">
        <v>3551</v>
      </c>
    </row>
    <row r="29" spans="1:21" x14ac:dyDescent="0.2">
      <c r="A29" s="16">
        <v>28</v>
      </c>
      <c r="B29" t="s">
        <v>3736</v>
      </c>
      <c r="C29" t="s">
        <v>3737</v>
      </c>
      <c r="D29" t="s">
        <v>3568</v>
      </c>
      <c r="E29">
        <v>133956896</v>
      </c>
      <c r="F29" t="s">
        <v>2744</v>
      </c>
      <c r="G29" t="s">
        <v>2748</v>
      </c>
      <c r="H29">
        <v>1</v>
      </c>
      <c r="I29">
        <v>15</v>
      </c>
      <c r="J29">
        <v>16</v>
      </c>
      <c r="K29" t="s">
        <v>3738</v>
      </c>
      <c r="L29" t="s">
        <v>3739</v>
      </c>
      <c r="M29" t="s">
        <v>3740</v>
      </c>
      <c r="N29" t="s">
        <v>3741</v>
      </c>
      <c r="O29" t="s">
        <v>3742</v>
      </c>
      <c r="P29">
        <v>0</v>
      </c>
      <c r="Q29">
        <v>0</v>
      </c>
      <c r="R29">
        <v>0</v>
      </c>
      <c r="S29" t="s">
        <v>3551</v>
      </c>
      <c r="T29">
        <v>0</v>
      </c>
      <c r="U29" t="s">
        <v>3551</v>
      </c>
    </row>
    <row r="30" spans="1:21" x14ac:dyDescent="0.2">
      <c r="A30" s="16">
        <v>29</v>
      </c>
      <c r="B30" t="s">
        <v>3743</v>
      </c>
      <c r="C30" t="s">
        <v>3744</v>
      </c>
      <c r="D30" t="s">
        <v>3636</v>
      </c>
      <c r="E30">
        <v>137256861</v>
      </c>
      <c r="F30" t="s">
        <v>2744</v>
      </c>
      <c r="G30" t="s">
        <v>2745</v>
      </c>
      <c r="H30">
        <v>1</v>
      </c>
      <c r="I30">
        <v>11</v>
      </c>
      <c r="J30">
        <v>12</v>
      </c>
      <c r="K30" t="s">
        <v>3745</v>
      </c>
      <c r="L30" t="s">
        <v>3746</v>
      </c>
      <c r="M30" t="s">
        <v>3747</v>
      </c>
      <c r="N30" t="s">
        <v>3564</v>
      </c>
      <c r="O30" t="s">
        <v>3748</v>
      </c>
      <c r="P30">
        <v>0</v>
      </c>
      <c r="Q30">
        <v>0</v>
      </c>
      <c r="R30">
        <v>0</v>
      </c>
      <c r="S30" t="s">
        <v>3610</v>
      </c>
      <c r="T30">
        <v>0</v>
      </c>
      <c r="U30" t="s">
        <v>3551</v>
      </c>
    </row>
    <row r="31" spans="1:21" x14ac:dyDescent="0.2">
      <c r="A31" s="16">
        <v>30</v>
      </c>
      <c r="B31" t="s">
        <v>3749</v>
      </c>
      <c r="C31" t="s">
        <v>3750</v>
      </c>
      <c r="D31" t="s">
        <v>3751</v>
      </c>
      <c r="E31">
        <v>27894587</v>
      </c>
      <c r="F31" t="s">
        <v>2745</v>
      </c>
      <c r="G31" t="s">
        <v>2744</v>
      </c>
      <c r="H31">
        <v>1</v>
      </c>
      <c r="I31">
        <v>13</v>
      </c>
      <c r="J31">
        <v>14</v>
      </c>
      <c r="K31" t="s">
        <v>3752</v>
      </c>
      <c r="L31" t="s">
        <v>3753</v>
      </c>
      <c r="M31" t="s">
        <v>3754</v>
      </c>
      <c r="N31" t="s">
        <v>3755</v>
      </c>
      <c r="O31" t="s">
        <v>3713</v>
      </c>
      <c r="P31">
        <v>0</v>
      </c>
      <c r="Q31">
        <v>0</v>
      </c>
      <c r="R31">
        <v>0</v>
      </c>
      <c r="S31" t="s">
        <v>3551</v>
      </c>
      <c r="T31">
        <v>0</v>
      </c>
      <c r="U31" t="s">
        <v>3551</v>
      </c>
    </row>
    <row r="32" spans="1:21" x14ac:dyDescent="0.2">
      <c r="A32" s="16">
        <v>31</v>
      </c>
      <c r="B32" t="s">
        <v>3756</v>
      </c>
      <c r="C32" t="s">
        <v>3757</v>
      </c>
      <c r="D32" t="s">
        <v>3568</v>
      </c>
      <c r="E32">
        <v>148439786</v>
      </c>
      <c r="F32" t="s">
        <v>2755</v>
      </c>
      <c r="G32" t="s">
        <v>2745</v>
      </c>
      <c r="H32">
        <v>1</v>
      </c>
      <c r="I32">
        <v>16</v>
      </c>
      <c r="J32">
        <v>17</v>
      </c>
      <c r="K32" t="s">
        <v>3758</v>
      </c>
      <c r="L32" t="s">
        <v>3576</v>
      </c>
      <c r="M32" t="s">
        <v>3759</v>
      </c>
      <c r="N32" t="s">
        <v>3685</v>
      </c>
      <c r="O32" t="s">
        <v>3726</v>
      </c>
      <c r="P32">
        <v>0</v>
      </c>
      <c r="Q32">
        <v>0</v>
      </c>
      <c r="R32">
        <v>0</v>
      </c>
      <c r="S32" t="s">
        <v>3551</v>
      </c>
      <c r="T32">
        <v>0</v>
      </c>
      <c r="U32" t="s">
        <v>3551</v>
      </c>
    </row>
    <row r="33" spans="1:21" x14ac:dyDescent="0.2">
      <c r="A33" s="16">
        <v>32</v>
      </c>
      <c r="B33" t="s">
        <v>3760</v>
      </c>
      <c r="C33" t="s">
        <v>3761</v>
      </c>
      <c r="D33" t="s">
        <v>3689</v>
      </c>
      <c r="E33">
        <v>38705017</v>
      </c>
      <c r="F33" t="s">
        <v>2748</v>
      </c>
      <c r="G33" t="s">
        <v>2744</v>
      </c>
      <c r="H33">
        <v>1</v>
      </c>
      <c r="I33">
        <v>14</v>
      </c>
      <c r="J33">
        <v>15</v>
      </c>
      <c r="K33" t="s">
        <v>3762</v>
      </c>
      <c r="L33" t="s">
        <v>3763</v>
      </c>
      <c r="M33" t="s">
        <v>3764</v>
      </c>
      <c r="N33" t="s">
        <v>3625</v>
      </c>
      <c r="O33" t="s">
        <v>3765</v>
      </c>
      <c r="P33">
        <v>0</v>
      </c>
      <c r="Q33">
        <v>0</v>
      </c>
      <c r="R33">
        <v>0</v>
      </c>
      <c r="S33" t="s">
        <v>3551</v>
      </c>
      <c r="T33">
        <v>0</v>
      </c>
      <c r="U33" t="s">
        <v>3551</v>
      </c>
    </row>
    <row r="34" spans="1:21" x14ac:dyDescent="0.2">
      <c r="A34" s="16">
        <v>33</v>
      </c>
      <c r="B34" t="s">
        <v>3766</v>
      </c>
      <c r="C34" t="s">
        <v>3767</v>
      </c>
      <c r="D34" t="s">
        <v>3768</v>
      </c>
      <c r="E34">
        <v>103654718</v>
      </c>
      <c r="F34" t="s">
        <v>2744</v>
      </c>
      <c r="G34" t="s">
        <v>2748</v>
      </c>
      <c r="H34">
        <v>1</v>
      </c>
      <c r="I34">
        <v>9</v>
      </c>
      <c r="J34">
        <v>10</v>
      </c>
      <c r="K34" t="s">
        <v>3769</v>
      </c>
      <c r="L34" t="s">
        <v>3770</v>
      </c>
      <c r="M34" t="s">
        <v>3771</v>
      </c>
      <c r="N34" t="s">
        <v>3772</v>
      </c>
      <c r="O34" t="s">
        <v>3773</v>
      </c>
      <c r="P34">
        <v>0</v>
      </c>
      <c r="Q34">
        <v>0</v>
      </c>
      <c r="R34">
        <v>0</v>
      </c>
      <c r="S34" t="s">
        <v>3610</v>
      </c>
      <c r="T34">
        <v>1</v>
      </c>
      <c r="U34" t="s">
        <v>3551</v>
      </c>
    </row>
    <row r="35" spans="1:21" x14ac:dyDescent="0.2">
      <c r="A35" s="16">
        <v>34</v>
      </c>
      <c r="B35" t="s">
        <v>3774</v>
      </c>
      <c r="C35" t="s">
        <v>3775</v>
      </c>
      <c r="D35" t="s">
        <v>3560</v>
      </c>
      <c r="E35">
        <v>41524527</v>
      </c>
      <c r="F35" t="s">
        <v>2744</v>
      </c>
      <c r="G35" t="s">
        <v>2745</v>
      </c>
      <c r="H35">
        <v>1</v>
      </c>
      <c r="I35">
        <v>13</v>
      </c>
      <c r="J35">
        <v>14</v>
      </c>
      <c r="K35" t="s">
        <v>3776</v>
      </c>
      <c r="L35" t="s">
        <v>3768</v>
      </c>
      <c r="M35" t="s">
        <v>3777</v>
      </c>
      <c r="N35" t="s">
        <v>3778</v>
      </c>
      <c r="O35" t="s">
        <v>3779</v>
      </c>
      <c r="P35">
        <v>0</v>
      </c>
      <c r="Q35">
        <v>0</v>
      </c>
      <c r="R35">
        <v>0</v>
      </c>
      <c r="S35" t="s">
        <v>3551</v>
      </c>
      <c r="T35">
        <v>0</v>
      </c>
      <c r="U35" t="s">
        <v>3551</v>
      </c>
    </row>
    <row r="36" spans="1:21" x14ac:dyDescent="0.2">
      <c r="A36" s="16">
        <v>35</v>
      </c>
      <c r="B36" t="s">
        <v>3780</v>
      </c>
      <c r="C36" t="s">
        <v>3781</v>
      </c>
      <c r="D36" t="s">
        <v>3545</v>
      </c>
      <c r="E36">
        <v>33068709</v>
      </c>
      <c r="F36" t="s">
        <v>2745</v>
      </c>
      <c r="G36" t="s">
        <v>2755</v>
      </c>
      <c r="H36">
        <v>1</v>
      </c>
      <c r="I36">
        <v>10</v>
      </c>
      <c r="J36">
        <v>11</v>
      </c>
      <c r="K36" t="s">
        <v>3782</v>
      </c>
      <c r="L36" t="s">
        <v>3658</v>
      </c>
      <c r="M36" t="s">
        <v>3783</v>
      </c>
      <c r="N36" t="s">
        <v>3784</v>
      </c>
      <c r="O36" t="s">
        <v>3785</v>
      </c>
      <c r="P36">
        <v>0</v>
      </c>
      <c r="Q36">
        <v>0</v>
      </c>
      <c r="R36">
        <v>0</v>
      </c>
      <c r="S36" t="s">
        <v>3551</v>
      </c>
      <c r="T36">
        <v>0</v>
      </c>
      <c r="U36" t="s">
        <v>3551</v>
      </c>
    </row>
    <row r="37" spans="1:21" x14ac:dyDescent="0.2">
      <c r="A37" s="16">
        <v>36</v>
      </c>
      <c r="B37" t="s">
        <v>3786</v>
      </c>
      <c r="C37" t="s">
        <v>3787</v>
      </c>
      <c r="D37" t="s">
        <v>3568</v>
      </c>
      <c r="E37">
        <v>132484400</v>
      </c>
      <c r="F37" t="s">
        <v>2744</v>
      </c>
      <c r="G37" t="s">
        <v>2748</v>
      </c>
      <c r="H37">
        <v>1</v>
      </c>
      <c r="I37">
        <v>9</v>
      </c>
      <c r="J37">
        <v>10</v>
      </c>
      <c r="K37" t="s">
        <v>3788</v>
      </c>
      <c r="L37" t="s">
        <v>3789</v>
      </c>
      <c r="M37" t="s">
        <v>3790</v>
      </c>
      <c r="N37" t="s">
        <v>3791</v>
      </c>
      <c r="O37" t="s">
        <v>3661</v>
      </c>
      <c r="P37">
        <v>0</v>
      </c>
      <c r="Q37">
        <v>0</v>
      </c>
      <c r="R37">
        <v>0</v>
      </c>
      <c r="S37" t="s">
        <v>3610</v>
      </c>
      <c r="T37">
        <v>0</v>
      </c>
      <c r="U37" t="s">
        <v>3551</v>
      </c>
    </row>
    <row r="38" spans="1:21" x14ac:dyDescent="0.2">
      <c r="A38" s="16">
        <v>37</v>
      </c>
      <c r="B38" t="s">
        <v>3792</v>
      </c>
      <c r="C38" t="s">
        <v>3793</v>
      </c>
      <c r="D38" t="s">
        <v>3610</v>
      </c>
      <c r="E38">
        <v>94480591</v>
      </c>
      <c r="F38" t="s">
        <v>2748</v>
      </c>
      <c r="G38" t="s">
        <v>2744</v>
      </c>
      <c r="H38">
        <v>1</v>
      </c>
      <c r="I38">
        <v>10</v>
      </c>
      <c r="J38">
        <v>11</v>
      </c>
      <c r="K38" t="s">
        <v>3794</v>
      </c>
      <c r="L38" t="s">
        <v>3568</v>
      </c>
      <c r="M38" t="s">
        <v>3795</v>
      </c>
      <c r="N38" t="s">
        <v>3796</v>
      </c>
      <c r="O38" t="s">
        <v>3797</v>
      </c>
      <c r="P38">
        <v>0</v>
      </c>
      <c r="Q38">
        <v>0</v>
      </c>
      <c r="R38">
        <v>0</v>
      </c>
      <c r="S38" t="s">
        <v>3551</v>
      </c>
      <c r="T38">
        <v>0</v>
      </c>
      <c r="U38" t="s">
        <v>3551</v>
      </c>
    </row>
    <row r="39" spans="1:21" x14ac:dyDescent="0.2">
      <c r="A39" s="16">
        <v>38</v>
      </c>
      <c r="B39" t="s">
        <v>3798</v>
      </c>
      <c r="C39" t="s">
        <v>3799</v>
      </c>
      <c r="D39" t="s">
        <v>3610</v>
      </c>
      <c r="E39">
        <v>32226511</v>
      </c>
      <c r="F39" t="s">
        <v>2755</v>
      </c>
      <c r="G39" t="s">
        <v>2748</v>
      </c>
      <c r="H39">
        <v>1</v>
      </c>
      <c r="I39">
        <v>12</v>
      </c>
      <c r="J39">
        <v>13</v>
      </c>
      <c r="K39" t="s">
        <v>3800</v>
      </c>
      <c r="L39" t="s">
        <v>3801</v>
      </c>
      <c r="M39" t="s">
        <v>3802</v>
      </c>
      <c r="N39" t="s">
        <v>3803</v>
      </c>
      <c r="O39" t="s">
        <v>3804</v>
      </c>
      <c r="P39">
        <v>0</v>
      </c>
      <c r="Q39">
        <v>0</v>
      </c>
      <c r="R39">
        <v>0</v>
      </c>
      <c r="S39" t="s">
        <v>3610</v>
      </c>
      <c r="T39">
        <v>0</v>
      </c>
      <c r="U39" t="s">
        <v>3551</v>
      </c>
    </row>
    <row r="40" spans="1:21" x14ac:dyDescent="0.2">
      <c r="A40" s="16">
        <v>39</v>
      </c>
      <c r="B40" t="s">
        <v>3805</v>
      </c>
      <c r="C40" t="s">
        <v>3806</v>
      </c>
      <c r="D40" t="s">
        <v>3560</v>
      </c>
      <c r="E40">
        <v>40636412</v>
      </c>
      <c r="F40" t="s">
        <v>2745</v>
      </c>
      <c r="G40" t="s">
        <v>2755</v>
      </c>
      <c r="H40">
        <v>1</v>
      </c>
      <c r="I40">
        <v>16</v>
      </c>
      <c r="J40">
        <v>17</v>
      </c>
      <c r="K40" t="s">
        <v>3807</v>
      </c>
      <c r="L40" t="s">
        <v>3808</v>
      </c>
      <c r="M40" t="s">
        <v>3809</v>
      </c>
      <c r="N40" t="s">
        <v>3810</v>
      </c>
      <c r="O40" t="s">
        <v>3811</v>
      </c>
      <c r="P40">
        <v>0</v>
      </c>
      <c r="Q40">
        <v>0</v>
      </c>
      <c r="R40">
        <v>0</v>
      </c>
      <c r="S40" t="s">
        <v>3551</v>
      </c>
      <c r="T40">
        <v>0</v>
      </c>
      <c r="U40" t="s">
        <v>3551</v>
      </c>
    </row>
    <row r="41" spans="1:21" x14ac:dyDescent="0.2">
      <c r="A41" s="16">
        <v>40</v>
      </c>
      <c r="B41" t="s">
        <v>3812</v>
      </c>
      <c r="C41" t="s">
        <v>3813</v>
      </c>
      <c r="D41" t="s">
        <v>3708</v>
      </c>
      <c r="E41">
        <v>6747676</v>
      </c>
      <c r="F41" t="s">
        <v>2745</v>
      </c>
      <c r="G41" t="s">
        <v>2755</v>
      </c>
      <c r="H41">
        <v>1</v>
      </c>
      <c r="I41">
        <v>10</v>
      </c>
      <c r="J41">
        <v>11</v>
      </c>
      <c r="K41" t="s">
        <v>3814</v>
      </c>
      <c r="L41" t="s">
        <v>3815</v>
      </c>
      <c r="M41" t="s">
        <v>3816</v>
      </c>
      <c r="N41" t="s">
        <v>3817</v>
      </c>
      <c r="O41" t="s">
        <v>3818</v>
      </c>
      <c r="P41">
        <v>0</v>
      </c>
      <c r="Q41">
        <v>0</v>
      </c>
      <c r="R41">
        <v>0</v>
      </c>
      <c r="S41" t="s">
        <v>3551</v>
      </c>
      <c r="T41">
        <v>0</v>
      </c>
      <c r="U41" t="s">
        <v>3551</v>
      </c>
    </row>
    <row r="42" spans="1:21" x14ac:dyDescent="0.2">
      <c r="A42" s="16">
        <v>41</v>
      </c>
      <c r="B42" t="s">
        <v>3819</v>
      </c>
      <c r="C42" t="s">
        <v>3820</v>
      </c>
      <c r="D42" t="s">
        <v>3560</v>
      </c>
      <c r="E42">
        <v>2680212</v>
      </c>
      <c r="F42" t="s">
        <v>2744</v>
      </c>
      <c r="G42" t="s">
        <v>2748</v>
      </c>
      <c r="H42">
        <v>1</v>
      </c>
      <c r="I42">
        <v>14</v>
      </c>
      <c r="J42">
        <v>15</v>
      </c>
      <c r="K42" t="s">
        <v>3821</v>
      </c>
      <c r="L42" t="s">
        <v>3822</v>
      </c>
      <c r="M42" t="s">
        <v>3823</v>
      </c>
      <c r="N42" t="s">
        <v>3572</v>
      </c>
      <c r="O42" t="s">
        <v>3824</v>
      </c>
      <c r="P42">
        <v>0</v>
      </c>
      <c r="Q42">
        <v>0</v>
      </c>
      <c r="R42">
        <v>0</v>
      </c>
      <c r="S42" t="s">
        <v>3610</v>
      </c>
      <c r="T42">
        <v>0</v>
      </c>
      <c r="U42" t="s">
        <v>3551</v>
      </c>
    </row>
    <row r="43" spans="1:21" x14ac:dyDescent="0.2">
      <c r="A43" s="16">
        <v>42</v>
      </c>
      <c r="B43" t="s">
        <v>3825</v>
      </c>
      <c r="C43" t="s">
        <v>3826</v>
      </c>
      <c r="D43" t="s">
        <v>3768</v>
      </c>
      <c r="E43">
        <v>104701586</v>
      </c>
      <c r="F43" t="s">
        <v>2755</v>
      </c>
      <c r="G43" t="s">
        <v>2745</v>
      </c>
      <c r="H43">
        <v>1</v>
      </c>
      <c r="I43">
        <v>17</v>
      </c>
      <c r="J43">
        <v>18</v>
      </c>
      <c r="K43" t="s">
        <v>3827</v>
      </c>
      <c r="L43" t="s">
        <v>3828</v>
      </c>
      <c r="M43" t="s">
        <v>3829</v>
      </c>
      <c r="N43" t="s">
        <v>3830</v>
      </c>
      <c r="O43" t="s">
        <v>3830</v>
      </c>
      <c r="P43">
        <v>0</v>
      </c>
      <c r="Q43">
        <v>0</v>
      </c>
      <c r="R43">
        <v>0</v>
      </c>
      <c r="S43" t="s">
        <v>3551</v>
      </c>
      <c r="T43">
        <v>0</v>
      </c>
      <c r="U43" t="s">
        <v>3551</v>
      </c>
    </row>
    <row r="44" spans="1:21" x14ac:dyDescent="0.2">
      <c r="A44" s="16">
        <v>43</v>
      </c>
      <c r="B44" t="s">
        <v>3831</v>
      </c>
      <c r="C44" t="s">
        <v>3832</v>
      </c>
      <c r="D44" t="s">
        <v>3604</v>
      </c>
      <c r="E44">
        <v>190497672</v>
      </c>
      <c r="F44" t="s">
        <v>2744</v>
      </c>
      <c r="G44" t="s">
        <v>2748</v>
      </c>
      <c r="H44">
        <v>1</v>
      </c>
      <c r="I44">
        <v>12</v>
      </c>
      <c r="J44">
        <v>13</v>
      </c>
      <c r="K44" t="s">
        <v>3833</v>
      </c>
      <c r="L44" t="s">
        <v>3710</v>
      </c>
      <c r="M44" t="s">
        <v>3834</v>
      </c>
      <c r="N44" t="s">
        <v>3835</v>
      </c>
      <c r="O44" t="s">
        <v>3836</v>
      </c>
      <c r="P44">
        <v>0</v>
      </c>
      <c r="Q44">
        <v>0</v>
      </c>
      <c r="R44">
        <v>0</v>
      </c>
      <c r="S44" t="s">
        <v>3551</v>
      </c>
      <c r="T44">
        <v>0</v>
      </c>
      <c r="U44" t="s">
        <v>3551</v>
      </c>
    </row>
    <row r="45" spans="1:21" x14ac:dyDescent="0.2">
      <c r="A45" s="16">
        <v>44</v>
      </c>
      <c r="B45" t="s">
        <v>3837</v>
      </c>
      <c r="C45" t="s">
        <v>3838</v>
      </c>
      <c r="D45" t="s">
        <v>3689</v>
      </c>
      <c r="E45">
        <v>15427132</v>
      </c>
      <c r="F45" t="s">
        <v>2745</v>
      </c>
      <c r="G45" t="s">
        <v>2755</v>
      </c>
      <c r="H45">
        <v>1</v>
      </c>
      <c r="I45">
        <v>12</v>
      </c>
      <c r="J45">
        <v>13</v>
      </c>
      <c r="K45" t="s">
        <v>3839</v>
      </c>
      <c r="L45" t="s">
        <v>3828</v>
      </c>
      <c r="M45" t="s">
        <v>3840</v>
      </c>
      <c r="N45" t="s">
        <v>3841</v>
      </c>
      <c r="O45" t="s">
        <v>3842</v>
      </c>
      <c r="P45">
        <v>0</v>
      </c>
      <c r="Q45">
        <v>0</v>
      </c>
      <c r="R45">
        <v>0</v>
      </c>
      <c r="S45" t="s">
        <v>3551</v>
      </c>
      <c r="T45">
        <v>0</v>
      </c>
      <c r="U45" t="s">
        <v>3551</v>
      </c>
    </row>
    <row r="46" spans="1:21" x14ac:dyDescent="0.2">
      <c r="A46" s="16">
        <v>45</v>
      </c>
      <c r="B46" t="s">
        <v>3843</v>
      </c>
      <c r="C46" t="s">
        <v>3844</v>
      </c>
      <c r="D46" t="s">
        <v>3636</v>
      </c>
      <c r="E46">
        <v>128355752</v>
      </c>
      <c r="F46" t="s">
        <v>2745</v>
      </c>
      <c r="G46" t="s">
        <v>2755</v>
      </c>
      <c r="H46">
        <v>1</v>
      </c>
      <c r="I46">
        <v>11</v>
      </c>
      <c r="J46">
        <v>12</v>
      </c>
      <c r="K46" t="s">
        <v>3845</v>
      </c>
      <c r="L46" t="s">
        <v>3615</v>
      </c>
      <c r="M46" t="s">
        <v>3846</v>
      </c>
      <c r="N46" t="s">
        <v>3847</v>
      </c>
      <c r="O46" t="s">
        <v>3848</v>
      </c>
      <c r="P46">
        <v>0</v>
      </c>
      <c r="Q46">
        <v>0</v>
      </c>
      <c r="R46">
        <v>0</v>
      </c>
      <c r="S46" t="s">
        <v>3551</v>
      </c>
      <c r="T46">
        <v>0</v>
      </c>
      <c r="U46" t="s">
        <v>3551</v>
      </c>
    </row>
    <row r="47" spans="1:21" x14ac:dyDescent="0.2">
      <c r="A47" s="16">
        <v>46</v>
      </c>
      <c r="B47" t="s">
        <v>3849</v>
      </c>
      <c r="C47" t="s">
        <v>3850</v>
      </c>
      <c r="D47" t="s">
        <v>3689</v>
      </c>
      <c r="E47">
        <v>12681684</v>
      </c>
      <c r="F47" t="s">
        <v>2745</v>
      </c>
      <c r="G47" t="s">
        <v>2755</v>
      </c>
      <c r="H47">
        <v>1</v>
      </c>
      <c r="I47">
        <v>13</v>
      </c>
      <c r="J47">
        <v>14</v>
      </c>
      <c r="K47" t="s">
        <v>3851</v>
      </c>
      <c r="L47" t="s">
        <v>3852</v>
      </c>
      <c r="M47" t="s">
        <v>3853</v>
      </c>
      <c r="N47" t="s">
        <v>3854</v>
      </c>
      <c r="O47" t="s">
        <v>3595</v>
      </c>
      <c r="P47">
        <v>0</v>
      </c>
      <c r="Q47">
        <v>0</v>
      </c>
      <c r="R47">
        <v>0</v>
      </c>
      <c r="S47" t="s">
        <v>3551</v>
      </c>
      <c r="T47">
        <v>0</v>
      </c>
      <c r="U47" t="s">
        <v>3551</v>
      </c>
    </row>
    <row r="48" spans="1:21" x14ac:dyDescent="0.2">
      <c r="A48" s="16">
        <v>47</v>
      </c>
      <c r="B48" t="s">
        <v>3855</v>
      </c>
      <c r="C48" t="s">
        <v>3856</v>
      </c>
      <c r="D48" t="s">
        <v>3560</v>
      </c>
      <c r="E48">
        <v>44211956</v>
      </c>
      <c r="F48" t="s">
        <v>2745</v>
      </c>
      <c r="G48" t="s">
        <v>2744</v>
      </c>
      <c r="H48">
        <v>1</v>
      </c>
      <c r="I48">
        <v>10</v>
      </c>
      <c r="J48">
        <v>11</v>
      </c>
      <c r="K48" t="s">
        <v>3857</v>
      </c>
      <c r="L48" t="s">
        <v>3630</v>
      </c>
      <c r="M48" t="s">
        <v>3858</v>
      </c>
      <c r="N48" t="s">
        <v>3859</v>
      </c>
      <c r="O48" t="s">
        <v>3860</v>
      </c>
      <c r="P48">
        <v>0</v>
      </c>
      <c r="Q48">
        <v>0</v>
      </c>
      <c r="R48">
        <v>0</v>
      </c>
      <c r="S48" t="s">
        <v>3551</v>
      </c>
      <c r="T48">
        <v>0</v>
      </c>
      <c r="U48" t="s">
        <v>3551</v>
      </c>
    </row>
    <row r="49" spans="1:21" x14ac:dyDescent="0.2">
      <c r="A49" s="17">
        <v>48</v>
      </c>
      <c r="B49" s="18" t="s">
        <v>3861</v>
      </c>
      <c r="C49" s="18" t="s">
        <v>3862</v>
      </c>
      <c r="D49" s="18" t="s">
        <v>3545</v>
      </c>
      <c r="E49" s="18">
        <v>26598087</v>
      </c>
      <c r="F49" s="18" t="s">
        <v>2745</v>
      </c>
      <c r="G49" s="18" t="s">
        <v>2755</v>
      </c>
      <c r="H49" s="18">
        <v>1</v>
      </c>
      <c r="I49" s="18">
        <v>8</v>
      </c>
      <c r="J49" s="18">
        <v>9</v>
      </c>
      <c r="K49" s="18" t="s">
        <v>3863</v>
      </c>
      <c r="L49" s="18" t="s">
        <v>3683</v>
      </c>
      <c r="M49" s="18" t="s">
        <v>3864</v>
      </c>
      <c r="N49" s="18" t="s">
        <v>3859</v>
      </c>
      <c r="O49" s="18" t="s">
        <v>3865</v>
      </c>
      <c r="P49" s="18">
        <v>0</v>
      </c>
      <c r="Q49" s="18">
        <v>0</v>
      </c>
      <c r="R49" s="18">
        <v>0</v>
      </c>
      <c r="S49" s="18" t="s">
        <v>3610</v>
      </c>
      <c r="T49" s="18">
        <v>0</v>
      </c>
      <c r="U49" s="18" t="s">
        <v>3551</v>
      </c>
    </row>
    <row r="50" spans="1:21" x14ac:dyDescent="0.2">
      <c r="A50" s="16">
        <v>49</v>
      </c>
      <c r="B50" t="s">
        <v>3866</v>
      </c>
      <c r="C50" t="s">
        <v>3867</v>
      </c>
      <c r="D50" t="s">
        <v>3868</v>
      </c>
      <c r="E50">
        <v>51939107</v>
      </c>
      <c r="F50" t="s">
        <v>2745</v>
      </c>
      <c r="G50" t="s">
        <v>2744</v>
      </c>
      <c r="H50">
        <v>1</v>
      </c>
      <c r="I50">
        <v>13</v>
      </c>
      <c r="J50">
        <v>14</v>
      </c>
      <c r="K50" t="s">
        <v>3869</v>
      </c>
      <c r="L50" t="s">
        <v>3870</v>
      </c>
      <c r="M50" t="s">
        <v>3871</v>
      </c>
      <c r="N50" t="s">
        <v>3872</v>
      </c>
      <c r="O50" t="s">
        <v>3873</v>
      </c>
      <c r="P50">
        <v>0</v>
      </c>
      <c r="Q50">
        <v>0</v>
      </c>
      <c r="R50">
        <v>0</v>
      </c>
      <c r="S50" t="s">
        <v>3551</v>
      </c>
      <c r="T50">
        <v>0</v>
      </c>
      <c r="U50" t="s">
        <v>3551</v>
      </c>
    </row>
    <row r="51" spans="1:21" x14ac:dyDescent="0.2">
      <c r="A51" s="16">
        <v>50</v>
      </c>
      <c r="B51" t="s">
        <v>3874</v>
      </c>
      <c r="C51" t="s">
        <v>3875</v>
      </c>
      <c r="D51" t="s">
        <v>3768</v>
      </c>
      <c r="E51">
        <v>91188981</v>
      </c>
      <c r="F51" t="s">
        <v>2745</v>
      </c>
      <c r="G51" t="s">
        <v>2755</v>
      </c>
      <c r="H51">
        <v>1</v>
      </c>
      <c r="I51">
        <v>13</v>
      </c>
      <c r="J51">
        <v>14</v>
      </c>
      <c r="K51" t="s">
        <v>3876</v>
      </c>
      <c r="L51" t="s">
        <v>3870</v>
      </c>
      <c r="M51" t="s">
        <v>3877</v>
      </c>
      <c r="N51" t="s">
        <v>3587</v>
      </c>
      <c r="O51" t="s">
        <v>3697</v>
      </c>
      <c r="P51">
        <v>0</v>
      </c>
      <c r="Q51">
        <v>0</v>
      </c>
      <c r="R51">
        <v>0</v>
      </c>
      <c r="S51" t="s">
        <v>3610</v>
      </c>
      <c r="T51">
        <v>0</v>
      </c>
      <c r="U51" t="s">
        <v>3551</v>
      </c>
    </row>
    <row r="52" spans="1:21" x14ac:dyDescent="0.2">
      <c r="A52" s="16">
        <v>51</v>
      </c>
      <c r="B52" t="s">
        <v>3878</v>
      </c>
      <c r="C52" t="s">
        <v>3879</v>
      </c>
      <c r="D52" t="s">
        <v>3628</v>
      </c>
      <c r="E52">
        <v>67958004</v>
      </c>
      <c r="F52" t="s">
        <v>2745</v>
      </c>
      <c r="G52" t="s">
        <v>2755</v>
      </c>
      <c r="H52">
        <v>1</v>
      </c>
      <c r="I52">
        <v>15</v>
      </c>
      <c r="J52">
        <v>16</v>
      </c>
      <c r="K52" t="s">
        <v>3880</v>
      </c>
      <c r="L52" t="s">
        <v>3881</v>
      </c>
      <c r="M52" t="s">
        <v>3882</v>
      </c>
      <c r="N52" t="s">
        <v>3883</v>
      </c>
      <c r="O52" t="s">
        <v>3883</v>
      </c>
      <c r="P52">
        <v>0</v>
      </c>
      <c r="Q52">
        <v>0</v>
      </c>
      <c r="R52">
        <v>0</v>
      </c>
      <c r="S52" t="s">
        <v>3551</v>
      </c>
      <c r="T52">
        <v>0</v>
      </c>
      <c r="U52" t="s">
        <v>3551</v>
      </c>
    </row>
    <row r="53" spans="1:21" x14ac:dyDescent="0.2">
      <c r="A53" s="16">
        <v>52</v>
      </c>
      <c r="B53" t="s">
        <v>3884</v>
      </c>
      <c r="C53" t="s">
        <v>3885</v>
      </c>
      <c r="D53" t="s">
        <v>3576</v>
      </c>
      <c r="E53">
        <v>10278975</v>
      </c>
      <c r="F53" t="s">
        <v>2745</v>
      </c>
      <c r="G53" t="s">
        <v>2744</v>
      </c>
      <c r="H53">
        <v>1</v>
      </c>
      <c r="I53">
        <v>13</v>
      </c>
      <c r="J53">
        <v>14</v>
      </c>
      <c r="K53" t="s">
        <v>3886</v>
      </c>
      <c r="L53" t="s">
        <v>3615</v>
      </c>
      <c r="M53" t="s">
        <v>3887</v>
      </c>
      <c r="N53" t="s">
        <v>3888</v>
      </c>
      <c r="O53" t="s">
        <v>3889</v>
      </c>
      <c r="P53">
        <v>0</v>
      </c>
      <c r="Q53">
        <v>0</v>
      </c>
      <c r="R53">
        <v>0</v>
      </c>
      <c r="S53" t="s">
        <v>3551</v>
      </c>
      <c r="T53">
        <v>0</v>
      </c>
      <c r="U53" t="s">
        <v>3551</v>
      </c>
    </row>
    <row r="54" spans="1:21" x14ac:dyDescent="0.2">
      <c r="A54" s="16">
        <v>53</v>
      </c>
      <c r="B54" t="s">
        <v>3890</v>
      </c>
      <c r="C54" t="s">
        <v>3891</v>
      </c>
      <c r="D54" t="s">
        <v>3610</v>
      </c>
      <c r="E54">
        <v>51772682</v>
      </c>
      <c r="F54" t="s">
        <v>2745</v>
      </c>
      <c r="G54" t="s">
        <v>2755</v>
      </c>
      <c r="H54">
        <v>1</v>
      </c>
      <c r="I54">
        <v>14</v>
      </c>
      <c r="J54">
        <v>15</v>
      </c>
      <c r="K54" t="s">
        <v>3892</v>
      </c>
      <c r="L54" t="s">
        <v>3615</v>
      </c>
      <c r="M54" t="s">
        <v>3893</v>
      </c>
      <c r="N54" t="s">
        <v>3894</v>
      </c>
      <c r="O54" t="s">
        <v>3611</v>
      </c>
      <c r="P54">
        <v>0</v>
      </c>
      <c r="Q54">
        <v>0</v>
      </c>
      <c r="R54">
        <v>0</v>
      </c>
      <c r="S54" t="s">
        <v>3551</v>
      </c>
      <c r="T54">
        <v>0</v>
      </c>
      <c r="U54" t="s">
        <v>3551</v>
      </c>
    </row>
    <row r="55" spans="1:21" x14ac:dyDescent="0.2">
      <c r="A55" s="16">
        <v>54</v>
      </c>
      <c r="B55" t="s">
        <v>3895</v>
      </c>
      <c r="C55" t="s">
        <v>3896</v>
      </c>
      <c r="D55" t="s">
        <v>3628</v>
      </c>
      <c r="E55">
        <v>89694979</v>
      </c>
      <c r="F55" t="s">
        <v>2745</v>
      </c>
      <c r="G55" t="s">
        <v>2755</v>
      </c>
      <c r="H55">
        <v>1</v>
      </c>
      <c r="I55">
        <v>11</v>
      </c>
      <c r="J55">
        <v>12</v>
      </c>
      <c r="K55" t="s">
        <v>3897</v>
      </c>
      <c r="L55" t="s">
        <v>3576</v>
      </c>
      <c r="M55" t="s">
        <v>3898</v>
      </c>
      <c r="N55" t="s">
        <v>3899</v>
      </c>
      <c r="O55" t="s">
        <v>3900</v>
      </c>
      <c r="P55">
        <v>0</v>
      </c>
      <c r="Q55">
        <v>0</v>
      </c>
      <c r="R55">
        <v>0</v>
      </c>
      <c r="S55" t="s">
        <v>3551</v>
      </c>
      <c r="T55">
        <v>0</v>
      </c>
      <c r="U55" t="s">
        <v>3551</v>
      </c>
    </row>
    <row r="56" spans="1:21" x14ac:dyDescent="0.2">
      <c r="A56" s="16">
        <v>55</v>
      </c>
      <c r="B56" t="s">
        <v>3901</v>
      </c>
      <c r="C56" t="s">
        <v>3902</v>
      </c>
      <c r="D56" t="s">
        <v>3610</v>
      </c>
      <c r="E56">
        <v>53952428</v>
      </c>
      <c r="F56" t="s">
        <v>2748</v>
      </c>
      <c r="G56" t="s">
        <v>2755</v>
      </c>
      <c r="H56">
        <v>1</v>
      </c>
      <c r="I56">
        <v>17</v>
      </c>
      <c r="J56">
        <v>18</v>
      </c>
      <c r="K56" t="s">
        <v>3903</v>
      </c>
      <c r="L56" t="s">
        <v>3828</v>
      </c>
      <c r="M56" t="s">
        <v>3904</v>
      </c>
      <c r="N56" t="s">
        <v>3824</v>
      </c>
      <c r="O56" t="s">
        <v>3824</v>
      </c>
      <c r="P56">
        <v>1</v>
      </c>
      <c r="Q56">
        <v>0</v>
      </c>
      <c r="R56">
        <v>0</v>
      </c>
      <c r="S56" t="s">
        <v>3551</v>
      </c>
      <c r="T56">
        <v>0</v>
      </c>
      <c r="U56" t="s">
        <v>3551</v>
      </c>
    </row>
    <row r="57" spans="1:21" x14ac:dyDescent="0.2">
      <c r="A57" s="16">
        <v>56</v>
      </c>
      <c r="B57" t="s">
        <v>3905</v>
      </c>
      <c r="C57" t="s">
        <v>3906</v>
      </c>
      <c r="D57" t="s">
        <v>3689</v>
      </c>
      <c r="E57">
        <v>47353422</v>
      </c>
      <c r="F57" t="s">
        <v>2745</v>
      </c>
      <c r="G57" t="s">
        <v>2744</v>
      </c>
      <c r="H57">
        <v>1</v>
      </c>
      <c r="I57">
        <v>14</v>
      </c>
      <c r="J57">
        <v>15</v>
      </c>
      <c r="K57" t="s">
        <v>3907</v>
      </c>
      <c r="L57" t="s">
        <v>3576</v>
      </c>
      <c r="M57" t="s">
        <v>3908</v>
      </c>
      <c r="N57" t="s">
        <v>3909</v>
      </c>
      <c r="O57" t="s">
        <v>3909</v>
      </c>
      <c r="P57">
        <v>0</v>
      </c>
      <c r="Q57">
        <v>0</v>
      </c>
      <c r="R57">
        <v>0</v>
      </c>
      <c r="S57" t="s">
        <v>3551</v>
      </c>
      <c r="T57">
        <v>0</v>
      </c>
      <c r="U57" t="s">
        <v>3551</v>
      </c>
    </row>
    <row r="58" spans="1:21" x14ac:dyDescent="0.2">
      <c r="A58" s="16">
        <v>57</v>
      </c>
      <c r="B58" t="s">
        <v>3910</v>
      </c>
      <c r="C58" t="s">
        <v>3911</v>
      </c>
      <c r="D58" t="s">
        <v>3591</v>
      </c>
      <c r="E58">
        <v>66003281</v>
      </c>
      <c r="F58" t="s">
        <v>2748</v>
      </c>
      <c r="G58" t="s">
        <v>2744</v>
      </c>
      <c r="H58">
        <v>1</v>
      </c>
      <c r="I58">
        <v>10</v>
      </c>
      <c r="J58">
        <v>11</v>
      </c>
      <c r="K58" t="s">
        <v>3912</v>
      </c>
      <c r="L58" t="s">
        <v>3913</v>
      </c>
      <c r="M58" t="s">
        <v>3914</v>
      </c>
      <c r="N58" t="s">
        <v>3915</v>
      </c>
      <c r="O58" t="s">
        <v>3915</v>
      </c>
      <c r="P58">
        <v>0</v>
      </c>
      <c r="Q58">
        <v>0</v>
      </c>
      <c r="R58">
        <v>0</v>
      </c>
      <c r="S58" t="s">
        <v>3551</v>
      </c>
      <c r="T58">
        <v>0</v>
      </c>
      <c r="U58" t="s">
        <v>3551</v>
      </c>
    </row>
    <row r="59" spans="1:21" x14ac:dyDescent="0.2">
      <c r="A59" s="16">
        <v>58</v>
      </c>
      <c r="B59" t="s">
        <v>3916</v>
      </c>
      <c r="C59" t="s">
        <v>3917</v>
      </c>
      <c r="D59" t="s">
        <v>3610</v>
      </c>
      <c r="E59">
        <v>201383189</v>
      </c>
      <c r="F59" t="s">
        <v>2745</v>
      </c>
      <c r="G59" t="s">
        <v>2755</v>
      </c>
      <c r="H59">
        <v>1</v>
      </c>
      <c r="I59">
        <v>8</v>
      </c>
      <c r="J59">
        <v>9</v>
      </c>
      <c r="K59" t="s">
        <v>3918</v>
      </c>
      <c r="L59" t="s">
        <v>3919</v>
      </c>
      <c r="M59" t="s">
        <v>3920</v>
      </c>
      <c r="N59" t="s">
        <v>3921</v>
      </c>
      <c r="O59" t="s">
        <v>3922</v>
      </c>
      <c r="P59">
        <v>0</v>
      </c>
      <c r="Q59">
        <v>0</v>
      </c>
      <c r="R59">
        <v>0</v>
      </c>
      <c r="S59" t="s">
        <v>3610</v>
      </c>
      <c r="T59">
        <v>0</v>
      </c>
      <c r="U59" t="s">
        <v>3551</v>
      </c>
    </row>
    <row r="60" spans="1:21" x14ac:dyDescent="0.2">
      <c r="A60" s="16">
        <v>59</v>
      </c>
      <c r="B60" t="s">
        <v>3923</v>
      </c>
      <c r="C60" t="s">
        <v>3924</v>
      </c>
      <c r="D60" t="s">
        <v>3925</v>
      </c>
      <c r="E60">
        <v>53289445</v>
      </c>
      <c r="F60" t="s">
        <v>2744</v>
      </c>
      <c r="G60" t="s">
        <v>2748</v>
      </c>
      <c r="H60">
        <v>1</v>
      </c>
      <c r="I60">
        <v>12</v>
      </c>
      <c r="J60">
        <v>13</v>
      </c>
      <c r="K60" t="s">
        <v>3926</v>
      </c>
      <c r="L60" t="s">
        <v>3730</v>
      </c>
      <c r="M60" t="s">
        <v>3927</v>
      </c>
      <c r="N60" t="s">
        <v>3772</v>
      </c>
      <c r="O60" t="s">
        <v>3928</v>
      </c>
      <c r="P60">
        <v>0</v>
      </c>
      <c r="Q60">
        <v>0</v>
      </c>
      <c r="R60">
        <v>0</v>
      </c>
      <c r="S60" t="s">
        <v>3551</v>
      </c>
      <c r="T60">
        <v>0</v>
      </c>
      <c r="U60" t="s">
        <v>3551</v>
      </c>
    </row>
    <row r="61" spans="1:21" x14ac:dyDescent="0.2">
      <c r="A61" s="16">
        <v>60</v>
      </c>
      <c r="B61" t="s">
        <v>3929</v>
      </c>
      <c r="C61" t="s">
        <v>3930</v>
      </c>
      <c r="D61" t="s">
        <v>3636</v>
      </c>
      <c r="E61">
        <v>131475173</v>
      </c>
      <c r="F61" t="s">
        <v>2748</v>
      </c>
      <c r="G61" t="s">
        <v>2744</v>
      </c>
      <c r="H61">
        <v>1</v>
      </c>
      <c r="I61">
        <v>10</v>
      </c>
      <c r="J61">
        <v>11</v>
      </c>
      <c r="K61" t="s">
        <v>3931</v>
      </c>
      <c r="L61" t="s">
        <v>3658</v>
      </c>
      <c r="M61" t="s">
        <v>3932</v>
      </c>
      <c r="N61" t="s">
        <v>3933</v>
      </c>
      <c r="O61" t="s">
        <v>3556</v>
      </c>
      <c r="P61">
        <v>0</v>
      </c>
      <c r="Q61">
        <v>0</v>
      </c>
      <c r="R61">
        <v>0</v>
      </c>
      <c r="S61" t="s">
        <v>3551</v>
      </c>
      <c r="T61">
        <v>0</v>
      </c>
      <c r="U61" t="s">
        <v>3551</v>
      </c>
    </row>
    <row r="62" spans="1:21" x14ac:dyDescent="0.2">
      <c r="A62" s="16">
        <v>61</v>
      </c>
      <c r="B62" t="s">
        <v>3934</v>
      </c>
      <c r="C62" t="s">
        <v>3935</v>
      </c>
      <c r="D62" t="s">
        <v>3768</v>
      </c>
      <c r="E62">
        <v>100529977</v>
      </c>
      <c r="F62" t="s">
        <v>2744</v>
      </c>
      <c r="G62" t="s">
        <v>2748</v>
      </c>
      <c r="H62">
        <v>1</v>
      </c>
      <c r="I62">
        <v>9</v>
      </c>
      <c r="J62">
        <v>10</v>
      </c>
      <c r="K62" t="s">
        <v>3936</v>
      </c>
      <c r="L62" t="s">
        <v>3730</v>
      </c>
      <c r="M62" t="s">
        <v>3937</v>
      </c>
      <c r="N62" t="s">
        <v>3549</v>
      </c>
      <c r="O62" t="s">
        <v>3938</v>
      </c>
      <c r="P62">
        <v>0</v>
      </c>
      <c r="Q62">
        <v>0</v>
      </c>
      <c r="R62">
        <v>0</v>
      </c>
      <c r="S62" t="s">
        <v>3604</v>
      </c>
      <c r="T62">
        <v>0</v>
      </c>
      <c r="U62" t="s">
        <v>3551</v>
      </c>
    </row>
    <row r="63" spans="1:21" x14ac:dyDescent="0.2">
      <c r="A63" s="16">
        <v>62</v>
      </c>
      <c r="B63" t="s">
        <v>2955</v>
      </c>
      <c r="C63" t="s">
        <v>3939</v>
      </c>
      <c r="D63" t="s">
        <v>3560</v>
      </c>
      <c r="E63">
        <v>7674220</v>
      </c>
      <c r="F63" t="s">
        <v>2745</v>
      </c>
      <c r="G63" t="s">
        <v>2755</v>
      </c>
      <c r="H63">
        <v>1</v>
      </c>
      <c r="I63">
        <v>8</v>
      </c>
      <c r="J63">
        <v>9</v>
      </c>
      <c r="K63" t="s">
        <v>3940</v>
      </c>
      <c r="L63" t="s">
        <v>3658</v>
      </c>
      <c r="M63" t="s">
        <v>3941</v>
      </c>
      <c r="N63" t="s">
        <v>3942</v>
      </c>
      <c r="O63" t="s">
        <v>3943</v>
      </c>
      <c r="P63">
        <v>0</v>
      </c>
      <c r="Q63">
        <v>0</v>
      </c>
      <c r="R63">
        <v>0</v>
      </c>
      <c r="S63" t="s">
        <v>3610</v>
      </c>
      <c r="T63">
        <v>0</v>
      </c>
      <c r="U63" t="s">
        <v>3551</v>
      </c>
    </row>
    <row r="64" spans="1:21" x14ac:dyDescent="0.2">
      <c r="A64" s="16">
        <v>63</v>
      </c>
      <c r="B64" t="s">
        <v>3944</v>
      </c>
      <c r="C64" t="s">
        <v>3945</v>
      </c>
      <c r="D64" t="s">
        <v>3689</v>
      </c>
      <c r="E64">
        <v>2733358</v>
      </c>
      <c r="F64" t="s">
        <v>2748</v>
      </c>
      <c r="G64" t="s">
        <v>2744</v>
      </c>
      <c r="H64">
        <v>1</v>
      </c>
      <c r="I64">
        <v>9</v>
      </c>
      <c r="J64">
        <v>10</v>
      </c>
      <c r="K64" t="s">
        <v>3946</v>
      </c>
      <c r="L64" t="s">
        <v>3770</v>
      </c>
      <c r="M64" t="s">
        <v>3947</v>
      </c>
      <c r="N64" t="s">
        <v>3948</v>
      </c>
      <c r="O64" t="s">
        <v>3573</v>
      </c>
      <c r="P64">
        <v>0</v>
      </c>
      <c r="Q64">
        <v>0</v>
      </c>
      <c r="R64">
        <v>0</v>
      </c>
      <c r="S64" t="s">
        <v>3551</v>
      </c>
      <c r="T64">
        <v>0</v>
      </c>
      <c r="U64" t="s">
        <v>3551</v>
      </c>
    </row>
    <row r="65" spans="1:21" x14ac:dyDescent="0.2">
      <c r="A65" s="16">
        <v>64</v>
      </c>
      <c r="B65" t="s">
        <v>3949</v>
      </c>
      <c r="C65" t="s">
        <v>3950</v>
      </c>
      <c r="D65" t="s">
        <v>3610</v>
      </c>
      <c r="E65">
        <v>156267547</v>
      </c>
      <c r="F65" t="s">
        <v>2755</v>
      </c>
      <c r="G65" t="s">
        <v>2745</v>
      </c>
      <c r="H65">
        <v>1</v>
      </c>
      <c r="I65">
        <v>8</v>
      </c>
      <c r="J65">
        <v>9</v>
      </c>
      <c r="K65" t="s">
        <v>3951</v>
      </c>
      <c r="L65" t="s">
        <v>3828</v>
      </c>
      <c r="M65" t="s">
        <v>3952</v>
      </c>
      <c r="N65" t="s">
        <v>3953</v>
      </c>
      <c r="O65" t="s">
        <v>3954</v>
      </c>
      <c r="P65">
        <v>0</v>
      </c>
      <c r="Q65">
        <v>0</v>
      </c>
      <c r="R65">
        <v>0</v>
      </c>
      <c r="S65" t="s">
        <v>3604</v>
      </c>
      <c r="T65">
        <v>0</v>
      </c>
      <c r="U65" t="s">
        <v>3551</v>
      </c>
    </row>
    <row r="66" spans="1:21" x14ac:dyDescent="0.2">
      <c r="A66" s="16">
        <v>65</v>
      </c>
      <c r="B66" t="s">
        <v>3955</v>
      </c>
      <c r="C66" t="s">
        <v>3956</v>
      </c>
      <c r="D66" t="s">
        <v>3610</v>
      </c>
      <c r="E66">
        <v>110049503</v>
      </c>
      <c r="F66" t="s">
        <v>2745</v>
      </c>
      <c r="G66" t="s">
        <v>2744</v>
      </c>
      <c r="H66">
        <v>1</v>
      </c>
      <c r="I66">
        <v>11</v>
      </c>
      <c r="J66">
        <v>12</v>
      </c>
      <c r="K66" t="s">
        <v>3957</v>
      </c>
      <c r="L66" t="s">
        <v>3870</v>
      </c>
      <c r="M66" t="s">
        <v>3958</v>
      </c>
      <c r="N66" t="s">
        <v>3959</v>
      </c>
      <c r="O66" t="s">
        <v>3611</v>
      </c>
      <c r="P66">
        <v>0</v>
      </c>
      <c r="Q66">
        <v>0</v>
      </c>
      <c r="R66">
        <v>0</v>
      </c>
      <c r="S66" t="s">
        <v>3610</v>
      </c>
      <c r="T66">
        <v>0</v>
      </c>
      <c r="U66" t="s">
        <v>3551</v>
      </c>
    </row>
    <row r="67" spans="1:21" x14ac:dyDescent="0.2">
      <c r="A67" s="16">
        <v>66</v>
      </c>
      <c r="B67" t="s">
        <v>3960</v>
      </c>
      <c r="C67" t="s">
        <v>3961</v>
      </c>
      <c r="D67" t="s">
        <v>3545</v>
      </c>
      <c r="E67">
        <v>31271273</v>
      </c>
      <c r="F67" t="s">
        <v>2748</v>
      </c>
      <c r="G67" t="s">
        <v>2755</v>
      </c>
      <c r="H67">
        <v>1</v>
      </c>
      <c r="I67">
        <v>9</v>
      </c>
      <c r="J67">
        <v>10</v>
      </c>
      <c r="K67" t="s">
        <v>3962</v>
      </c>
      <c r="L67" t="s">
        <v>3963</v>
      </c>
      <c r="M67" t="s">
        <v>3964</v>
      </c>
      <c r="N67" t="s">
        <v>3679</v>
      </c>
      <c r="O67" t="s">
        <v>3679</v>
      </c>
      <c r="P67">
        <v>0</v>
      </c>
      <c r="Q67">
        <v>0</v>
      </c>
      <c r="R67">
        <v>0</v>
      </c>
      <c r="S67" t="s">
        <v>3551</v>
      </c>
      <c r="T67">
        <v>0</v>
      </c>
      <c r="U67" t="s">
        <v>3551</v>
      </c>
    </row>
    <row r="68" spans="1:21" x14ac:dyDescent="0.2">
      <c r="A68" s="16">
        <v>67</v>
      </c>
      <c r="B68" t="s">
        <v>3960</v>
      </c>
      <c r="C68" t="s">
        <v>3961</v>
      </c>
      <c r="D68" t="s">
        <v>3545</v>
      </c>
      <c r="E68">
        <v>31271274</v>
      </c>
      <c r="F68" t="s">
        <v>2744</v>
      </c>
      <c r="G68" t="s">
        <v>2745</v>
      </c>
      <c r="H68">
        <v>1</v>
      </c>
      <c r="I68">
        <v>9</v>
      </c>
      <c r="J68">
        <v>10</v>
      </c>
      <c r="K68" t="s">
        <v>3965</v>
      </c>
      <c r="L68" t="s">
        <v>3966</v>
      </c>
      <c r="M68" t="s">
        <v>3964</v>
      </c>
      <c r="N68" t="s">
        <v>3679</v>
      </c>
      <c r="O68" t="s">
        <v>3679</v>
      </c>
      <c r="P68">
        <v>0</v>
      </c>
      <c r="Q68">
        <v>0</v>
      </c>
      <c r="R68">
        <v>0</v>
      </c>
      <c r="S68" t="s">
        <v>3551</v>
      </c>
      <c r="T68">
        <v>0</v>
      </c>
      <c r="U68" t="s">
        <v>3551</v>
      </c>
    </row>
    <row r="69" spans="1:21" x14ac:dyDescent="0.2">
      <c r="A69" s="16">
        <v>68</v>
      </c>
      <c r="B69" t="s">
        <v>3967</v>
      </c>
      <c r="C69" t="s">
        <v>3968</v>
      </c>
      <c r="D69" t="s">
        <v>3576</v>
      </c>
      <c r="E69">
        <v>113781146</v>
      </c>
      <c r="F69" t="s">
        <v>2744</v>
      </c>
      <c r="G69" t="s">
        <v>2748</v>
      </c>
      <c r="H69">
        <v>1</v>
      </c>
      <c r="I69">
        <v>13</v>
      </c>
      <c r="J69">
        <v>14</v>
      </c>
      <c r="K69" t="s">
        <v>3969</v>
      </c>
      <c r="L69" t="s">
        <v>3828</v>
      </c>
      <c r="M69" t="s">
        <v>3970</v>
      </c>
      <c r="N69" t="s">
        <v>3971</v>
      </c>
      <c r="O69" t="s">
        <v>3972</v>
      </c>
      <c r="P69">
        <v>0</v>
      </c>
      <c r="Q69">
        <v>0</v>
      </c>
      <c r="R69">
        <v>0</v>
      </c>
      <c r="S69" t="s">
        <v>3551</v>
      </c>
      <c r="T69">
        <v>0</v>
      </c>
      <c r="U69" t="s">
        <v>3551</v>
      </c>
    </row>
    <row r="70" spans="1:21" x14ac:dyDescent="0.2">
      <c r="A70" s="16">
        <v>69</v>
      </c>
      <c r="B70" t="s">
        <v>3142</v>
      </c>
      <c r="C70" t="s">
        <v>3973</v>
      </c>
      <c r="D70" t="s">
        <v>3610</v>
      </c>
      <c r="E70">
        <v>197135169</v>
      </c>
      <c r="F70" t="s">
        <v>2755</v>
      </c>
      <c r="G70" t="s">
        <v>2744</v>
      </c>
      <c r="H70">
        <v>1</v>
      </c>
      <c r="I70">
        <v>14</v>
      </c>
      <c r="J70">
        <v>15</v>
      </c>
      <c r="K70" t="s">
        <v>3974</v>
      </c>
      <c r="L70" t="s">
        <v>3975</v>
      </c>
      <c r="M70" t="s">
        <v>3976</v>
      </c>
      <c r="N70" t="s">
        <v>3977</v>
      </c>
      <c r="O70" t="s">
        <v>3977</v>
      </c>
      <c r="P70">
        <v>0</v>
      </c>
      <c r="Q70">
        <v>0</v>
      </c>
      <c r="R70">
        <v>0</v>
      </c>
      <c r="S70" t="s">
        <v>3551</v>
      </c>
      <c r="T70">
        <v>0</v>
      </c>
      <c r="U70" t="s">
        <v>3551</v>
      </c>
    </row>
    <row r="71" spans="1:21" x14ac:dyDescent="0.2">
      <c r="A71" s="16">
        <v>70</v>
      </c>
      <c r="B71" t="s">
        <v>3978</v>
      </c>
      <c r="C71" t="s">
        <v>3979</v>
      </c>
      <c r="D71" t="s">
        <v>3545</v>
      </c>
      <c r="E71">
        <v>31356280</v>
      </c>
      <c r="F71" t="s">
        <v>2745</v>
      </c>
      <c r="G71" t="s">
        <v>2744</v>
      </c>
      <c r="H71">
        <v>1</v>
      </c>
      <c r="I71">
        <v>6</v>
      </c>
      <c r="J71">
        <v>7</v>
      </c>
      <c r="K71" t="s">
        <v>3980</v>
      </c>
      <c r="L71" t="s">
        <v>3981</v>
      </c>
      <c r="M71" t="s">
        <v>3982</v>
      </c>
      <c r="N71" t="s">
        <v>3983</v>
      </c>
      <c r="O71" t="s">
        <v>3909</v>
      </c>
      <c r="P71">
        <v>0</v>
      </c>
      <c r="Q71">
        <v>0</v>
      </c>
      <c r="R71">
        <v>0</v>
      </c>
      <c r="S71" t="s">
        <v>3551</v>
      </c>
      <c r="T71">
        <v>0</v>
      </c>
      <c r="U71" t="s">
        <v>3551</v>
      </c>
    </row>
    <row r="72" spans="1:21" x14ac:dyDescent="0.2">
      <c r="A72" s="16">
        <v>71</v>
      </c>
      <c r="B72" t="s">
        <v>3984</v>
      </c>
      <c r="C72" t="s">
        <v>3985</v>
      </c>
      <c r="D72" t="s">
        <v>3568</v>
      </c>
      <c r="E72">
        <v>151791004</v>
      </c>
      <c r="F72" t="s">
        <v>2755</v>
      </c>
      <c r="G72" t="s">
        <v>2748</v>
      </c>
      <c r="H72">
        <v>1</v>
      </c>
      <c r="I72">
        <v>7</v>
      </c>
      <c r="J72">
        <v>8</v>
      </c>
      <c r="K72" t="s">
        <v>3986</v>
      </c>
      <c r="L72" t="s">
        <v>3987</v>
      </c>
      <c r="M72" t="s">
        <v>3988</v>
      </c>
      <c r="N72" t="s">
        <v>3989</v>
      </c>
      <c r="O72" t="s">
        <v>3990</v>
      </c>
      <c r="P72">
        <v>0</v>
      </c>
      <c r="Q72">
        <v>0</v>
      </c>
      <c r="R72">
        <v>0</v>
      </c>
      <c r="S72" t="s">
        <v>3551</v>
      </c>
      <c r="T72">
        <v>0</v>
      </c>
      <c r="U72" t="s">
        <v>3551</v>
      </c>
    </row>
    <row r="73" spans="1:21" x14ac:dyDescent="0.2">
      <c r="A73" s="16">
        <v>72</v>
      </c>
      <c r="B73" t="s">
        <v>3991</v>
      </c>
      <c r="C73" t="s">
        <v>3992</v>
      </c>
      <c r="D73" t="s">
        <v>3708</v>
      </c>
      <c r="E73">
        <v>141215814</v>
      </c>
      <c r="F73" t="s">
        <v>2744</v>
      </c>
      <c r="G73" t="s">
        <v>2748</v>
      </c>
      <c r="H73">
        <v>1</v>
      </c>
      <c r="I73">
        <v>8</v>
      </c>
      <c r="J73">
        <v>9</v>
      </c>
      <c r="K73" t="s">
        <v>3993</v>
      </c>
      <c r="L73" t="s">
        <v>3994</v>
      </c>
      <c r="M73" t="s">
        <v>3995</v>
      </c>
      <c r="N73" t="s">
        <v>3996</v>
      </c>
      <c r="O73" t="s">
        <v>3997</v>
      </c>
      <c r="P73">
        <v>0</v>
      </c>
      <c r="Q73">
        <v>0</v>
      </c>
      <c r="R73">
        <v>0</v>
      </c>
      <c r="S73" t="s">
        <v>3610</v>
      </c>
      <c r="T73">
        <v>0</v>
      </c>
      <c r="U73" t="s">
        <v>3551</v>
      </c>
    </row>
    <row r="74" spans="1:21" x14ac:dyDescent="0.2">
      <c r="A74" s="16">
        <v>73</v>
      </c>
      <c r="B74" t="s">
        <v>3998</v>
      </c>
      <c r="C74" t="s">
        <v>3999</v>
      </c>
      <c r="D74" t="s">
        <v>3628</v>
      </c>
      <c r="E74">
        <v>68687670</v>
      </c>
      <c r="F74" t="s">
        <v>2755</v>
      </c>
      <c r="G74" t="s">
        <v>2745</v>
      </c>
      <c r="H74">
        <v>1</v>
      </c>
      <c r="I74">
        <v>13</v>
      </c>
      <c r="J74">
        <v>14</v>
      </c>
      <c r="K74" t="s">
        <v>4000</v>
      </c>
      <c r="L74" t="s">
        <v>4001</v>
      </c>
      <c r="M74" t="s">
        <v>4002</v>
      </c>
      <c r="N74" t="s">
        <v>3719</v>
      </c>
      <c r="O74" t="s">
        <v>4003</v>
      </c>
      <c r="P74">
        <v>0</v>
      </c>
      <c r="Q74">
        <v>0</v>
      </c>
      <c r="R74">
        <v>0</v>
      </c>
      <c r="S74" t="s">
        <v>3551</v>
      </c>
      <c r="T74">
        <v>0</v>
      </c>
      <c r="U74" t="s">
        <v>3551</v>
      </c>
    </row>
    <row r="75" spans="1:21" x14ac:dyDescent="0.2">
      <c r="A75" s="16">
        <v>74</v>
      </c>
      <c r="B75" t="s">
        <v>4004</v>
      </c>
      <c r="C75" t="s">
        <v>4005</v>
      </c>
      <c r="D75" t="s">
        <v>3701</v>
      </c>
      <c r="E75">
        <v>38151029</v>
      </c>
      <c r="F75" t="s">
        <v>2745</v>
      </c>
      <c r="G75" t="s">
        <v>2744</v>
      </c>
      <c r="H75">
        <v>1</v>
      </c>
      <c r="I75">
        <v>10</v>
      </c>
      <c r="J75">
        <v>11</v>
      </c>
      <c r="K75" t="s">
        <v>4006</v>
      </c>
      <c r="L75" t="s">
        <v>4007</v>
      </c>
      <c r="M75" t="s">
        <v>4008</v>
      </c>
      <c r="N75" t="s">
        <v>4009</v>
      </c>
      <c r="O75" t="s">
        <v>4010</v>
      </c>
      <c r="P75">
        <v>0</v>
      </c>
      <c r="Q75">
        <v>0</v>
      </c>
      <c r="R75">
        <v>0</v>
      </c>
      <c r="S75" t="s">
        <v>3551</v>
      </c>
      <c r="T75">
        <v>0</v>
      </c>
      <c r="U75" t="s">
        <v>3551</v>
      </c>
    </row>
    <row r="76" spans="1:21" x14ac:dyDescent="0.2">
      <c r="A76" s="16">
        <v>75</v>
      </c>
      <c r="B76" t="s">
        <v>4011</v>
      </c>
      <c r="C76" t="s">
        <v>4012</v>
      </c>
      <c r="D76" t="s">
        <v>3636</v>
      </c>
      <c r="E76">
        <v>113169735</v>
      </c>
      <c r="F76" t="s">
        <v>2745</v>
      </c>
      <c r="G76" t="s">
        <v>2755</v>
      </c>
      <c r="H76">
        <v>1</v>
      </c>
      <c r="I76">
        <v>9</v>
      </c>
      <c r="J76">
        <v>10</v>
      </c>
      <c r="K76" t="s">
        <v>4013</v>
      </c>
      <c r="L76" t="s">
        <v>3604</v>
      </c>
      <c r="M76" t="s">
        <v>4014</v>
      </c>
      <c r="N76" t="s">
        <v>4015</v>
      </c>
      <c r="O76" t="s">
        <v>4016</v>
      </c>
      <c r="P76">
        <v>0</v>
      </c>
      <c r="Q76">
        <v>0</v>
      </c>
      <c r="R76">
        <v>0</v>
      </c>
      <c r="S76" t="s">
        <v>3551</v>
      </c>
      <c r="T76">
        <v>0</v>
      </c>
      <c r="U76" t="s">
        <v>3551</v>
      </c>
    </row>
    <row r="77" spans="1:21" x14ac:dyDescent="0.2">
      <c r="A77" s="16">
        <v>76</v>
      </c>
      <c r="B77" t="s">
        <v>4017</v>
      </c>
      <c r="C77" t="s">
        <v>4018</v>
      </c>
      <c r="D77" t="s">
        <v>3576</v>
      </c>
      <c r="E77">
        <v>52487927</v>
      </c>
      <c r="F77" t="s">
        <v>2745</v>
      </c>
      <c r="G77" t="s">
        <v>2748</v>
      </c>
      <c r="H77">
        <v>1</v>
      </c>
      <c r="I77">
        <v>7</v>
      </c>
      <c r="J77">
        <v>8</v>
      </c>
      <c r="K77" t="s">
        <v>4019</v>
      </c>
      <c r="L77" t="s">
        <v>3881</v>
      </c>
      <c r="M77" t="s">
        <v>4020</v>
      </c>
      <c r="N77" t="s">
        <v>3865</v>
      </c>
      <c r="O77" t="s">
        <v>4021</v>
      </c>
      <c r="P77">
        <v>0</v>
      </c>
      <c r="Q77">
        <v>0</v>
      </c>
      <c r="R77">
        <v>0</v>
      </c>
      <c r="S77" t="s">
        <v>3604</v>
      </c>
      <c r="T77">
        <v>0</v>
      </c>
      <c r="U77" t="s">
        <v>3551</v>
      </c>
    </row>
    <row r="78" spans="1:21" x14ac:dyDescent="0.2">
      <c r="A78" s="16">
        <v>77</v>
      </c>
      <c r="B78" t="s">
        <v>4022</v>
      </c>
      <c r="C78" t="s">
        <v>4023</v>
      </c>
      <c r="D78" t="s">
        <v>3610</v>
      </c>
      <c r="E78">
        <v>58576462</v>
      </c>
      <c r="F78" t="s">
        <v>2745</v>
      </c>
      <c r="G78" t="s">
        <v>2755</v>
      </c>
      <c r="H78">
        <v>1</v>
      </c>
      <c r="I78">
        <v>15</v>
      </c>
      <c r="J78">
        <v>16</v>
      </c>
      <c r="K78" t="s">
        <v>4024</v>
      </c>
      <c r="L78" t="s">
        <v>3683</v>
      </c>
      <c r="M78" t="s">
        <v>4025</v>
      </c>
      <c r="N78" t="s">
        <v>3948</v>
      </c>
      <c r="O78" t="s">
        <v>4026</v>
      </c>
      <c r="P78">
        <v>0</v>
      </c>
      <c r="Q78">
        <v>0</v>
      </c>
      <c r="R78">
        <v>0</v>
      </c>
      <c r="S78" t="s">
        <v>3551</v>
      </c>
      <c r="T78">
        <v>0</v>
      </c>
      <c r="U78" t="s">
        <v>3551</v>
      </c>
    </row>
    <row r="79" spans="1:21" x14ac:dyDescent="0.2">
      <c r="A79" s="16">
        <v>78</v>
      </c>
      <c r="B79" t="s">
        <v>4027</v>
      </c>
      <c r="C79" t="s">
        <v>4028</v>
      </c>
      <c r="D79" t="s">
        <v>3730</v>
      </c>
      <c r="E79">
        <v>3142806</v>
      </c>
      <c r="F79" t="s">
        <v>2748</v>
      </c>
      <c r="G79" t="s">
        <v>2744</v>
      </c>
      <c r="H79">
        <v>1</v>
      </c>
      <c r="I79">
        <v>8</v>
      </c>
      <c r="J79">
        <v>9</v>
      </c>
      <c r="K79" t="s">
        <v>4029</v>
      </c>
      <c r="L79" t="s">
        <v>3615</v>
      </c>
      <c r="M79" t="s">
        <v>4030</v>
      </c>
      <c r="N79" t="s">
        <v>4031</v>
      </c>
      <c r="O79" t="s">
        <v>4032</v>
      </c>
      <c r="P79">
        <v>0</v>
      </c>
      <c r="Q79">
        <v>0</v>
      </c>
      <c r="R79">
        <v>0</v>
      </c>
      <c r="S79" t="s">
        <v>3551</v>
      </c>
      <c r="T79">
        <v>1</v>
      </c>
      <c r="U79" t="s">
        <v>3551</v>
      </c>
    </row>
    <row r="80" spans="1:21" x14ac:dyDescent="0.2">
      <c r="A80" s="16">
        <v>79</v>
      </c>
      <c r="B80" t="s">
        <v>4033</v>
      </c>
      <c r="C80" t="s">
        <v>4034</v>
      </c>
      <c r="D80" t="s">
        <v>3636</v>
      </c>
      <c r="E80">
        <v>136920505</v>
      </c>
      <c r="F80" t="s">
        <v>2755</v>
      </c>
      <c r="G80" t="s">
        <v>2745</v>
      </c>
      <c r="H80">
        <v>1</v>
      </c>
      <c r="I80">
        <v>10</v>
      </c>
      <c r="J80">
        <v>11</v>
      </c>
      <c r="K80" t="s">
        <v>4035</v>
      </c>
      <c r="L80" t="s">
        <v>3770</v>
      </c>
      <c r="M80" t="s">
        <v>4036</v>
      </c>
      <c r="N80" t="s">
        <v>4037</v>
      </c>
      <c r="O80" t="s">
        <v>4038</v>
      </c>
      <c r="P80">
        <v>0</v>
      </c>
      <c r="Q80">
        <v>0</v>
      </c>
      <c r="R80">
        <v>0</v>
      </c>
      <c r="S80" t="s">
        <v>3551</v>
      </c>
      <c r="T80">
        <v>0</v>
      </c>
      <c r="U80" t="s">
        <v>3551</v>
      </c>
    </row>
    <row r="81" spans="1:21" x14ac:dyDescent="0.2">
      <c r="A81" s="16">
        <v>80</v>
      </c>
      <c r="B81" t="s">
        <v>4039</v>
      </c>
      <c r="C81" t="s">
        <v>4040</v>
      </c>
      <c r="D81" t="s">
        <v>3576</v>
      </c>
      <c r="E81">
        <v>97967382</v>
      </c>
      <c r="F81" t="s">
        <v>2748</v>
      </c>
      <c r="G81" t="s">
        <v>2755</v>
      </c>
      <c r="H81">
        <v>1</v>
      </c>
      <c r="I81">
        <v>16</v>
      </c>
      <c r="J81">
        <v>17</v>
      </c>
      <c r="K81" t="s">
        <v>4041</v>
      </c>
      <c r="L81" t="s">
        <v>3665</v>
      </c>
      <c r="M81" t="s">
        <v>4042</v>
      </c>
      <c r="N81" t="s">
        <v>4043</v>
      </c>
      <c r="O81" t="s">
        <v>3595</v>
      </c>
      <c r="P81">
        <v>0</v>
      </c>
      <c r="Q81">
        <v>0</v>
      </c>
      <c r="R81">
        <v>0</v>
      </c>
      <c r="S81" t="s">
        <v>3551</v>
      </c>
      <c r="T81">
        <v>0</v>
      </c>
      <c r="U81" t="s">
        <v>3551</v>
      </c>
    </row>
    <row r="82" spans="1:21" x14ac:dyDescent="0.2">
      <c r="A82" s="16">
        <v>81</v>
      </c>
      <c r="B82" t="s">
        <v>4044</v>
      </c>
      <c r="C82" t="s">
        <v>4045</v>
      </c>
      <c r="D82" t="s">
        <v>3708</v>
      </c>
      <c r="E82">
        <v>143560626</v>
      </c>
      <c r="F82" t="s">
        <v>2744</v>
      </c>
      <c r="G82" t="s">
        <v>2755</v>
      </c>
      <c r="H82">
        <v>1</v>
      </c>
      <c r="I82">
        <v>13</v>
      </c>
      <c r="J82">
        <v>14</v>
      </c>
      <c r="K82" t="s">
        <v>4046</v>
      </c>
      <c r="L82" t="s">
        <v>3828</v>
      </c>
      <c r="M82" t="s">
        <v>4047</v>
      </c>
      <c r="N82" t="s">
        <v>4048</v>
      </c>
      <c r="O82" t="s">
        <v>4016</v>
      </c>
      <c r="P82">
        <v>0</v>
      </c>
      <c r="Q82">
        <v>0</v>
      </c>
      <c r="R82">
        <v>0</v>
      </c>
      <c r="S82" t="s">
        <v>3551</v>
      </c>
      <c r="T82">
        <v>0</v>
      </c>
      <c r="U82" t="s">
        <v>3551</v>
      </c>
    </row>
    <row r="83" spans="1:21" x14ac:dyDescent="0.2">
      <c r="A83" s="16">
        <v>82</v>
      </c>
      <c r="B83" t="s">
        <v>4049</v>
      </c>
      <c r="C83" t="s">
        <v>4050</v>
      </c>
      <c r="D83" t="s">
        <v>3636</v>
      </c>
      <c r="E83">
        <v>137040916</v>
      </c>
      <c r="F83" t="s">
        <v>2755</v>
      </c>
      <c r="G83" t="s">
        <v>2745</v>
      </c>
      <c r="H83">
        <v>1</v>
      </c>
      <c r="I83">
        <v>12</v>
      </c>
      <c r="J83">
        <v>13</v>
      </c>
      <c r="K83" t="s">
        <v>4051</v>
      </c>
      <c r="L83" t="s">
        <v>3630</v>
      </c>
      <c r="M83" t="s">
        <v>4052</v>
      </c>
      <c r="N83" t="s">
        <v>3803</v>
      </c>
      <c r="O83" t="s">
        <v>3977</v>
      </c>
      <c r="P83">
        <v>0</v>
      </c>
      <c r="Q83">
        <v>0</v>
      </c>
      <c r="R83">
        <v>0</v>
      </c>
      <c r="S83" t="s">
        <v>3551</v>
      </c>
      <c r="T83">
        <v>0</v>
      </c>
      <c r="U83" t="s">
        <v>3551</v>
      </c>
    </row>
    <row r="84" spans="1:21" x14ac:dyDescent="0.2">
      <c r="A84" s="16">
        <v>83</v>
      </c>
      <c r="B84" t="s">
        <v>4053</v>
      </c>
      <c r="C84" t="s">
        <v>4054</v>
      </c>
      <c r="D84" t="s">
        <v>3730</v>
      </c>
      <c r="E84">
        <v>77774531</v>
      </c>
      <c r="F84" t="s">
        <v>2755</v>
      </c>
      <c r="G84" t="s">
        <v>2745</v>
      </c>
      <c r="H84">
        <v>1</v>
      </c>
      <c r="I84">
        <v>14</v>
      </c>
      <c r="J84">
        <v>15</v>
      </c>
      <c r="K84" t="s">
        <v>4055</v>
      </c>
      <c r="L84" t="s">
        <v>3870</v>
      </c>
      <c r="M84" t="s">
        <v>4056</v>
      </c>
      <c r="N84" t="s">
        <v>4015</v>
      </c>
      <c r="O84" t="s">
        <v>4057</v>
      </c>
      <c r="P84">
        <v>0</v>
      </c>
      <c r="Q84">
        <v>0</v>
      </c>
      <c r="R84">
        <v>0</v>
      </c>
      <c r="S84" t="s">
        <v>3551</v>
      </c>
      <c r="T84">
        <v>0</v>
      </c>
      <c r="U84" t="s">
        <v>3551</v>
      </c>
    </row>
    <row r="85" spans="1:21" x14ac:dyDescent="0.2">
      <c r="A85" s="16">
        <v>84</v>
      </c>
      <c r="B85" t="s">
        <v>4058</v>
      </c>
      <c r="C85" t="s">
        <v>4059</v>
      </c>
      <c r="D85" t="s">
        <v>3689</v>
      </c>
      <c r="E85">
        <v>39459928</v>
      </c>
      <c r="F85" t="s">
        <v>2745</v>
      </c>
      <c r="G85" t="s">
        <v>2755</v>
      </c>
      <c r="H85">
        <v>1</v>
      </c>
      <c r="I85">
        <v>11</v>
      </c>
      <c r="J85">
        <v>12</v>
      </c>
      <c r="K85" t="s">
        <v>4060</v>
      </c>
      <c r="L85" t="s">
        <v>4061</v>
      </c>
      <c r="M85" t="s">
        <v>4062</v>
      </c>
      <c r="N85" t="s">
        <v>4063</v>
      </c>
      <c r="O85" t="s">
        <v>3618</v>
      </c>
      <c r="P85">
        <v>0</v>
      </c>
      <c r="Q85">
        <v>0</v>
      </c>
      <c r="R85">
        <v>0</v>
      </c>
      <c r="S85" t="s">
        <v>3610</v>
      </c>
      <c r="T85">
        <v>0</v>
      </c>
      <c r="U85" t="s">
        <v>3551</v>
      </c>
    </row>
    <row r="86" spans="1:21" x14ac:dyDescent="0.2">
      <c r="A86" s="16">
        <v>85</v>
      </c>
      <c r="B86" t="s">
        <v>4064</v>
      </c>
      <c r="C86" t="s">
        <v>4065</v>
      </c>
      <c r="D86" t="s">
        <v>3591</v>
      </c>
      <c r="E86">
        <v>66504706</v>
      </c>
      <c r="F86" t="s">
        <v>2755</v>
      </c>
      <c r="G86" t="s">
        <v>2745</v>
      </c>
      <c r="H86">
        <v>1</v>
      </c>
      <c r="I86">
        <v>8</v>
      </c>
      <c r="J86">
        <v>9</v>
      </c>
      <c r="K86" t="s">
        <v>4066</v>
      </c>
      <c r="L86" t="s">
        <v>3665</v>
      </c>
      <c r="M86" t="s">
        <v>4067</v>
      </c>
      <c r="N86" t="s">
        <v>3778</v>
      </c>
      <c r="O86" t="s">
        <v>3909</v>
      </c>
      <c r="P86">
        <v>0</v>
      </c>
      <c r="Q86">
        <v>0</v>
      </c>
      <c r="R86">
        <v>0</v>
      </c>
      <c r="S86" t="s">
        <v>3610</v>
      </c>
      <c r="T86">
        <v>0</v>
      </c>
      <c r="U86" t="s">
        <v>3551</v>
      </c>
    </row>
    <row r="87" spans="1:21" x14ac:dyDescent="0.2">
      <c r="A87" s="16">
        <v>86</v>
      </c>
      <c r="B87" t="s">
        <v>4068</v>
      </c>
      <c r="C87" t="s">
        <v>4069</v>
      </c>
      <c r="D87" t="s">
        <v>3591</v>
      </c>
      <c r="E87">
        <v>66284910</v>
      </c>
      <c r="F87" t="s">
        <v>2748</v>
      </c>
      <c r="G87" t="s">
        <v>2744</v>
      </c>
      <c r="H87">
        <v>1</v>
      </c>
      <c r="I87">
        <v>17</v>
      </c>
      <c r="J87">
        <v>18</v>
      </c>
      <c r="K87" t="s">
        <v>4070</v>
      </c>
      <c r="L87" t="s">
        <v>3828</v>
      </c>
      <c r="M87" t="s">
        <v>4071</v>
      </c>
      <c r="N87" t="s">
        <v>3915</v>
      </c>
      <c r="O87" t="s">
        <v>4072</v>
      </c>
      <c r="P87">
        <v>0</v>
      </c>
      <c r="Q87">
        <v>0</v>
      </c>
      <c r="R87">
        <v>0</v>
      </c>
      <c r="S87" t="s">
        <v>3551</v>
      </c>
      <c r="T87">
        <v>0</v>
      </c>
      <c r="U87" t="s">
        <v>3551</v>
      </c>
    </row>
    <row r="88" spans="1:21" x14ac:dyDescent="0.2">
      <c r="A88" s="16">
        <v>87</v>
      </c>
      <c r="B88" t="s">
        <v>4073</v>
      </c>
      <c r="C88" t="s">
        <v>4074</v>
      </c>
      <c r="D88" t="s">
        <v>3591</v>
      </c>
      <c r="E88">
        <v>126265303</v>
      </c>
      <c r="F88" t="s">
        <v>2745</v>
      </c>
      <c r="G88" t="s">
        <v>2755</v>
      </c>
      <c r="H88">
        <v>1</v>
      </c>
      <c r="I88">
        <v>9</v>
      </c>
      <c r="J88">
        <v>10</v>
      </c>
      <c r="K88" t="s">
        <v>4075</v>
      </c>
      <c r="L88" t="s">
        <v>3822</v>
      </c>
      <c r="M88" t="s">
        <v>4076</v>
      </c>
      <c r="N88" t="s">
        <v>4077</v>
      </c>
      <c r="O88" t="s">
        <v>4078</v>
      </c>
      <c r="P88">
        <v>0</v>
      </c>
      <c r="Q88">
        <v>0</v>
      </c>
      <c r="R88">
        <v>0</v>
      </c>
      <c r="S88" t="s">
        <v>3610</v>
      </c>
      <c r="T88">
        <v>0</v>
      </c>
      <c r="U88" t="s">
        <v>3551</v>
      </c>
    </row>
    <row r="89" spans="1:21" x14ac:dyDescent="0.2">
      <c r="A89" s="16">
        <v>88</v>
      </c>
      <c r="B89" t="s">
        <v>4079</v>
      </c>
      <c r="C89" t="s">
        <v>4080</v>
      </c>
      <c r="D89" t="s">
        <v>3730</v>
      </c>
      <c r="E89">
        <v>185342045</v>
      </c>
      <c r="F89" t="s">
        <v>2748</v>
      </c>
      <c r="G89" t="s">
        <v>2745</v>
      </c>
      <c r="H89">
        <v>1</v>
      </c>
      <c r="I89">
        <v>9</v>
      </c>
      <c r="J89">
        <v>10</v>
      </c>
      <c r="K89" t="s">
        <v>4081</v>
      </c>
      <c r="L89" t="s">
        <v>3576</v>
      </c>
      <c r="M89" t="s">
        <v>4082</v>
      </c>
      <c r="N89" t="s">
        <v>4083</v>
      </c>
      <c r="O89" t="s">
        <v>4084</v>
      </c>
      <c r="P89">
        <v>0</v>
      </c>
      <c r="Q89">
        <v>0</v>
      </c>
      <c r="R89">
        <v>0</v>
      </c>
      <c r="S89" t="s">
        <v>3551</v>
      </c>
      <c r="T89">
        <v>0</v>
      </c>
      <c r="U89" t="s">
        <v>3551</v>
      </c>
    </row>
    <row r="90" spans="1:21" x14ac:dyDescent="0.2">
      <c r="A90" s="16">
        <v>89</v>
      </c>
      <c r="B90" t="s">
        <v>3923</v>
      </c>
      <c r="C90" t="s">
        <v>4085</v>
      </c>
      <c r="D90" t="s">
        <v>3925</v>
      </c>
      <c r="E90">
        <v>53292904</v>
      </c>
      <c r="F90" t="s">
        <v>2745</v>
      </c>
      <c r="G90" t="s">
        <v>2755</v>
      </c>
      <c r="H90">
        <v>1</v>
      </c>
      <c r="I90">
        <v>15</v>
      </c>
      <c r="J90">
        <v>16</v>
      </c>
      <c r="K90" t="s">
        <v>4086</v>
      </c>
      <c r="L90" t="s">
        <v>3870</v>
      </c>
      <c r="M90" t="s">
        <v>4087</v>
      </c>
      <c r="N90" t="s">
        <v>4088</v>
      </c>
      <c r="O90" t="s">
        <v>4089</v>
      </c>
      <c r="P90">
        <v>0</v>
      </c>
      <c r="Q90">
        <v>0</v>
      </c>
      <c r="R90">
        <v>0</v>
      </c>
      <c r="S90" t="s">
        <v>3604</v>
      </c>
      <c r="T90">
        <v>0</v>
      </c>
      <c r="U90" t="s">
        <v>3551</v>
      </c>
    </row>
    <row r="91" spans="1:21" x14ac:dyDescent="0.2">
      <c r="A91" s="16">
        <v>90</v>
      </c>
      <c r="B91" t="s">
        <v>4090</v>
      </c>
      <c r="C91" t="s">
        <v>4091</v>
      </c>
      <c r="D91" t="s">
        <v>3925</v>
      </c>
      <c r="E91">
        <v>131725460</v>
      </c>
      <c r="F91" t="s">
        <v>2748</v>
      </c>
      <c r="G91" t="s">
        <v>2755</v>
      </c>
      <c r="H91">
        <v>1</v>
      </c>
      <c r="I91">
        <v>10</v>
      </c>
      <c r="J91">
        <v>11</v>
      </c>
      <c r="K91" t="s">
        <v>4092</v>
      </c>
      <c r="L91" t="s">
        <v>3665</v>
      </c>
      <c r="M91" t="s">
        <v>4093</v>
      </c>
      <c r="N91" t="s">
        <v>3894</v>
      </c>
      <c r="O91" t="s">
        <v>4094</v>
      </c>
      <c r="P91">
        <v>0</v>
      </c>
      <c r="Q91">
        <v>0</v>
      </c>
      <c r="R91">
        <v>0</v>
      </c>
      <c r="S91" t="s">
        <v>3610</v>
      </c>
      <c r="T91">
        <v>0</v>
      </c>
      <c r="U91" t="s">
        <v>3551</v>
      </c>
    </row>
    <row r="92" spans="1:21" x14ac:dyDescent="0.2">
      <c r="A92" s="16">
        <v>91</v>
      </c>
      <c r="B92" t="s">
        <v>4095</v>
      </c>
      <c r="C92" t="s">
        <v>4096</v>
      </c>
      <c r="D92" t="s">
        <v>3628</v>
      </c>
      <c r="E92">
        <v>67659235</v>
      </c>
      <c r="F92" t="s">
        <v>2755</v>
      </c>
      <c r="G92" t="s">
        <v>2745</v>
      </c>
      <c r="H92">
        <v>1</v>
      </c>
      <c r="I92">
        <v>11</v>
      </c>
      <c r="J92">
        <v>12</v>
      </c>
      <c r="K92" t="s">
        <v>4097</v>
      </c>
      <c r="L92" t="s">
        <v>3828</v>
      </c>
      <c r="M92" t="s">
        <v>4098</v>
      </c>
      <c r="N92" t="s">
        <v>4099</v>
      </c>
      <c r="O92" t="s">
        <v>4100</v>
      </c>
      <c r="P92">
        <v>0</v>
      </c>
      <c r="Q92">
        <v>0</v>
      </c>
      <c r="R92">
        <v>0</v>
      </c>
      <c r="S92" t="s">
        <v>3551</v>
      </c>
      <c r="T92">
        <v>0</v>
      </c>
      <c r="U92" t="s">
        <v>3551</v>
      </c>
    </row>
    <row r="93" spans="1:21" x14ac:dyDescent="0.2">
      <c r="A93" s="16">
        <v>92</v>
      </c>
      <c r="B93" t="s">
        <v>2776</v>
      </c>
      <c r="C93" t="s">
        <v>4101</v>
      </c>
      <c r="D93" t="s">
        <v>3628</v>
      </c>
      <c r="E93">
        <v>10906661</v>
      </c>
      <c r="F93" t="s">
        <v>2748</v>
      </c>
      <c r="G93" t="s">
        <v>2744</v>
      </c>
      <c r="H93">
        <v>1</v>
      </c>
      <c r="I93">
        <v>14</v>
      </c>
      <c r="J93">
        <v>15</v>
      </c>
      <c r="K93" t="s">
        <v>4102</v>
      </c>
      <c r="L93" t="s">
        <v>3622</v>
      </c>
      <c r="M93" t="s">
        <v>4103</v>
      </c>
      <c r="N93" t="s">
        <v>4104</v>
      </c>
      <c r="O93" t="s">
        <v>3588</v>
      </c>
      <c r="P93">
        <v>0</v>
      </c>
      <c r="Q93">
        <v>0</v>
      </c>
      <c r="R93">
        <v>0</v>
      </c>
      <c r="S93" t="s">
        <v>3551</v>
      </c>
      <c r="T93">
        <v>0</v>
      </c>
      <c r="U93" t="s">
        <v>3551</v>
      </c>
    </row>
    <row r="94" spans="1:21" x14ac:dyDescent="0.2">
      <c r="A94" s="16">
        <v>93</v>
      </c>
      <c r="B94" t="s">
        <v>4105</v>
      </c>
      <c r="C94" t="s">
        <v>4106</v>
      </c>
      <c r="D94" t="s">
        <v>3701</v>
      </c>
      <c r="E94">
        <v>3785498</v>
      </c>
      <c r="F94" t="s">
        <v>2744</v>
      </c>
      <c r="G94" t="s">
        <v>2748</v>
      </c>
      <c r="H94">
        <v>1</v>
      </c>
      <c r="I94">
        <v>11</v>
      </c>
      <c r="J94">
        <v>12</v>
      </c>
      <c r="K94" t="s">
        <v>4107</v>
      </c>
      <c r="L94" t="s">
        <v>4007</v>
      </c>
      <c r="M94" t="s">
        <v>4108</v>
      </c>
      <c r="N94" t="s">
        <v>4109</v>
      </c>
      <c r="O94" t="s">
        <v>3661</v>
      </c>
      <c r="P94">
        <v>0</v>
      </c>
      <c r="Q94">
        <v>0</v>
      </c>
      <c r="R94">
        <v>0</v>
      </c>
      <c r="S94" t="s">
        <v>3551</v>
      </c>
      <c r="T94">
        <v>0</v>
      </c>
      <c r="U94" t="s">
        <v>3551</v>
      </c>
    </row>
    <row r="95" spans="1:21" x14ac:dyDescent="0.2">
      <c r="A95" s="16">
        <v>94</v>
      </c>
      <c r="B95" t="s">
        <v>4110</v>
      </c>
      <c r="C95" t="s">
        <v>4111</v>
      </c>
      <c r="D95" t="s">
        <v>3689</v>
      </c>
      <c r="E95">
        <v>19465401</v>
      </c>
      <c r="F95" t="s">
        <v>2745</v>
      </c>
      <c r="G95" t="s">
        <v>2755</v>
      </c>
      <c r="H95">
        <v>1</v>
      </c>
      <c r="I95">
        <v>10</v>
      </c>
      <c r="J95">
        <v>11</v>
      </c>
      <c r="K95" t="s">
        <v>4112</v>
      </c>
      <c r="L95" t="s">
        <v>3615</v>
      </c>
      <c r="M95" t="s">
        <v>4113</v>
      </c>
      <c r="N95" t="s">
        <v>3653</v>
      </c>
      <c r="O95" t="s">
        <v>4114</v>
      </c>
      <c r="P95">
        <v>0</v>
      </c>
      <c r="Q95">
        <v>0</v>
      </c>
      <c r="R95">
        <v>0</v>
      </c>
      <c r="S95" t="s">
        <v>3551</v>
      </c>
      <c r="T95">
        <v>0</v>
      </c>
      <c r="U95" t="s">
        <v>3551</v>
      </c>
    </row>
    <row r="96" spans="1:21" x14ac:dyDescent="0.2">
      <c r="A96" s="16">
        <v>95</v>
      </c>
      <c r="B96" t="s">
        <v>4115</v>
      </c>
      <c r="C96" t="s">
        <v>4116</v>
      </c>
      <c r="D96" t="s">
        <v>3591</v>
      </c>
      <c r="E96">
        <v>20376646</v>
      </c>
      <c r="F96" t="s">
        <v>2755</v>
      </c>
      <c r="G96" t="s">
        <v>2744</v>
      </c>
      <c r="H96">
        <v>1</v>
      </c>
      <c r="I96">
        <v>11</v>
      </c>
      <c r="J96">
        <v>12</v>
      </c>
      <c r="K96" t="s">
        <v>4117</v>
      </c>
      <c r="L96" t="s">
        <v>3730</v>
      </c>
      <c r="M96" t="s">
        <v>4118</v>
      </c>
      <c r="N96" t="s">
        <v>4119</v>
      </c>
      <c r="O96" t="s">
        <v>4120</v>
      </c>
      <c r="P96">
        <v>0</v>
      </c>
      <c r="Q96">
        <v>0</v>
      </c>
      <c r="R96">
        <v>0</v>
      </c>
      <c r="S96" t="s">
        <v>3551</v>
      </c>
      <c r="T96">
        <v>0</v>
      </c>
      <c r="U96" t="s">
        <v>3551</v>
      </c>
    </row>
    <row r="97" spans="1:21" x14ac:dyDescent="0.2">
      <c r="A97" s="16">
        <v>96</v>
      </c>
      <c r="B97" t="s">
        <v>4121</v>
      </c>
      <c r="C97" t="s">
        <v>4122</v>
      </c>
      <c r="D97" t="s">
        <v>3604</v>
      </c>
      <c r="E97">
        <v>127523710</v>
      </c>
      <c r="F97" t="s">
        <v>2745</v>
      </c>
      <c r="G97" t="s">
        <v>2744</v>
      </c>
      <c r="H97">
        <v>1</v>
      </c>
      <c r="I97">
        <v>10</v>
      </c>
      <c r="J97">
        <v>11</v>
      </c>
      <c r="K97" t="s">
        <v>4123</v>
      </c>
      <c r="L97" t="s">
        <v>3576</v>
      </c>
      <c r="M97" t="s">
        <v>4124</v>
      </c>
      <c r="N97" t="s">
        <v>4125</v>
      </c>
      <c r="O97" t="s">
        <v>4126</v>
      </c>
      <c r="P97">
        <v>0</v>
      </c>
      <c r="Q97">
        <v>0</v>
      </c>
      <c r="R97">
        <v>0</v>
      </c>
      <c r="S97" t="s">
        <v>3551</v>
      </c>
      <c r="T97">
        <v>0</v>
      </c>
      <c r="U97" t="s">
        <v>3551</v>
      </c>
    </row>
    <row r="98" spans="1:21" x14ac:dyDescent="0.2">
      <c r="A98" s="16">
        <v>97</v>
      </c>
      <c r="B98" t="s">
        <v>4127</v>
      </c>
      <c r="C98" t="s">
        <v>4128</v>
      </c>
      <c r="D98" t="s">
        <v>3610</v>
      </c>
      <c r="E98">
        <v>231262828</v>
      </c>
      <c r="F98" t="s">
        <v>2748</v>
      </c>
      <c r="G98" t="s">
        <v>2744</v>
      </c>
      <c r="H98">
        <v>1</v>
      </c>
      <c r="I98">
        <v>11</v>
      </c>
      <c r="J98">
        <v>12</v>
      </c>
      <c r="K98" t="s">
        <v>4129</v>
      </c>
      <c r="L98" t="s">
        <v>3881</v>
      </c>
      <c r="M98" t="s">
        <v>4130</v>
      </c>
      <c r="N98" t="s">
        <v>3996</v>
      </c>
      <c r="O98" t="s">
        <v>4131</v>
      </c>
      <c r="P98">
        <v>0</v>
      </c>
      <c r="Q98">
        <v>0</v>
      </c>
      <c r="R98">
        <v>0</v>
      </c>
      <c r="S98" t="s">
        <v>3551</v>
      </c>
      <c r="T98">
        <v>0</v>
      </c>
      <c r="U98" t="s">
        <v>3551</v>
      </c>
    </row>
    <row r="99" spans="1:21" x14ac:dyDescent="0.2">
      <c r="A99" s="16">
        <v>98</v>
      </c>
      <c r="B99" t="s">
        <v>4132</v>
      </c>
      <c r="C99" t="s">
        <v>4133</v>
      </c>
      <c r="D99" t="s">
        <v>3636</v>
      </c>
      <c r="E99">
        <v>4834183</v>
      </c>
      <c r="F99" t="s">
        <v>2748</v>
      </c>
      <c r="G99" t="s">
        <v>2755</v>
      </c>
      <c r="H99">
        <v>1</v>
      </c>
      <c r="I99">
        <v>10</v>
      </c>
      <c r="J99">
        <v>11</v>
      </c>
      <c r="K99" t="s">
        <v>4134</v>
      </c>
      <c r="L99" t="s">
        <v>3576</v>
      </c>
      <c r="M99" t="s">
        <v>4135</v>
      </c>
      <c r="N99" t="s">
        <v>4077</v>
      </c>
      <c r="O99" t="s">
        <v>4021</v>
      </c>
      <c r="P99">
        <v>0</v>
      </c>
      <c r="Q99">
        <v>0</v>
      </c>
      <c r="R99">
        <v>0</v>
      </c>
      <c r="S99" t="s">
        <v>3610</v>
      </c>
      <c r="T99">
        <v>0</v>
      </c>
      <c r="U99" t="s">
        <v>3551</v>
      </c>
    </row>
    <row r="100" spans="1:21" x14ac:dyDescent="0.2">
      <c r="A100" s="16">
        <v>99</v>
      </c>
      <c r="B100" t="s">
        <v>4136</v>
      </c>
      <c r="C100" t="s">
        <v>4137</v>
      </c>
      <c r="D100" t="s">
        <v>3545</v>
      </c>
      <c r="E100">
        <v>89644087</v>
      </c>
      <c r="F100" t="s">
        <v>2745</v>
      </c>
      <c r="G100" t="s">
        <v>2755</v>
      </c>
      <c r="H100">
        <v>1</v>
      </c>
      <c r="I100">
        <v>12</v>
      </c>
      <c r="J100">
        <v>13</v>
      </c>
      <c r="K100" t="s">
        <v>4138</v>
      </c>
      <c r="L100" t="s">
        <v>3622</v>
      </c>
      <c r="M100" t="s">
        <v>4139</v>
      </c>
      <c r="N100" t="s">
        <v>3587</v>
      </c>
      <c r="O100" t="s">
        <v>4140</v>
      </c>
      <c r="P100">
        <v>0</v>
      </c>
      <c r="Q100">
        <v>0</v>
      </c>
      <c r="R100">
        <v>0</v>
      </c>
      <c r="S100" t="s">
        <v>3551</v>
      </c>
      <c r="T100">
        <v>0</v>
      </c>
      <c r="U100" t="s">
        <v>3551</v>
      </c>
    </row>
    <row r="101" spans="1:21" x14ac:dyDescent="0.2">
      <c r="A101" s="16">
        <v>100</v>
      </c>
      <c r="B101" t="s">
        <v>4141</v>
      </c>
      <c r="C101" t="s">
        <v>4142</v>
      </c>
      <c r="D101" t="s">
        <v>3628</v>
      </c>
      <c r="E101">
        <v>30354239</v>
      </c>
      <c r="F101" t="s">
        <v>2744</v>
      </c>
      <c r="G101" t="s">
        <v>2745</v>
      </c>
      <c r="H101">
        <v>1</v>
      </c>
      <c r="I101">
        <v>12</v>
      </c>
      <c r="J101">
        <v>13</v>
      </c>
      <c r="K101" t="s">
        <v>4143</v>
      </c>
      <c r="L101" t="s">
        <v>3665</v>
      </c>
      <c r="M101" t="s">
        <v>4144</v>
      </c>
      <c r="N101" t="s">
        <v>3894</v>
      </c>
      <c r="O101" t="s">
        <v>3894</v>
      </c>
      <c r="P101">
        <v>0</v>
      </c>
      <c r="Q101">
        <v>0</v>
      </c>
      <c r="R101">
        <v>0</v>
      </c>
      <c r="S101" t="s">
        <v>3551</v>
      </c>
      <c r="T101">
        <v>0</v>
      </c>
      <c r="U101" t="s">
        <v>3551</v>
      </c>
    </row>
    <row r="102" spans="1:21" x14ac:dyDescent="0.2">
      <c r="A102" s="16">
        <v>101</v>
      </c>
      <c r="B102" t="s">
        <v>4145</v>
      </c>
      <c r="C102" t="s">
        <v>4146</v>
      </c>
      <c r="D102" t="s">
        <v>3636</v>
      </c>
      <c r="E102">
        <v>124356828</v>
      </c>
      <c r="F102" t="s">
        <v>2745</v>
      </c>
      <c r="G102" t="s">
        <v>2755</v>
      </c>
      <c r="H102">
        <v>1</v>
      </c>
      <c r="I102">
        <v>16</v>
      </c>
      <c r="J102">
        <v>17</v>
      </c>
      <c r="K102" t="s">
        <v>4147</v>
      </c>
      <c r="L102" t="s">
        <v>4148</v>
      </c>
      <c r="M102" t="s">
        <v>4149</v>
      </c>
      <c r="N102" t="s">
        <v>4150</v>
      </c>
      <c r="O102" t="s">
        <v>4151</v>
      </c>
      <c r="P102">
        <v>0</v>
      </c>
      <c r="Q102">
        <v>0</v>
      </c>
      <c r="R102">
        <v>0</v>
      </c>
      <c r="S102" t="s">
        <v>3610</v>
      </c>
      <c r="T102">
        <v>0</v>
      </c>
      <c r="U102" t="s">
        <v>3551</v>
      </c>
    </row>
    <row r="103" spans="1:21" x14ac:dyDescent="0.2">
      <c r="A103" s="16">
        <v>102</v>
      </c>
      <c r="B103" t="s">
        <v>4152</v>
      </c>
      <c r="C103" t="s">
        <v>4153</v>
      </c>
      <c r="D103" t="s">
        <v>3689</v>
      </c>
      <c r="E103">
        <v>16869848</v>
      </c>
      <c r="F103" t="s">
        <v>2745</v>
      </c>
      <c r="G103" t="s">
        <v>2755</v>
      </c>
      <c r="H103">
        <v>1</v>
      </c>
      <c r="I103">
        <v>12</v>
      </c>
      <c r="J103">
        <v>13</v>
      </c>
      <c r="K103" t="s">
        <v>4154</v>
      </c>
      <c r="L103" t="s">
        <v>3870</v>
      </c>
      <c r="M103" t="s">
        <v>4155</v>
      </c>
      <c r="N103" t="s">
        <v>4156</v>
      </c>
      <c r="O103" t="s">
        <v>4157</v>
      </c>
      <c r="P103">
        <v>0</v>
      </c>
      <c r="Q103">
        <v>0</v>
      </c>
      <c r="R103">
        <v>0</v>
      </c>
      <c r="S103" t="s">
        <v>3551</v>
      </c>
      <c r="T103">
        <v>0</v>
      </c>
      <c r="U103" t="s">
        <v>3551</v>
      </c>
    </row>
    <row r="104" spans="1:21" x14ac:dyDescent="0.2">
      <c r="A104" s="16">
        <v>103</v>
      </c>
      <c r="B104" t="s">
        <v>3944</v>
      </c>
      <c r="C104" t="s">
        <v>4158</v>
      </c>
      <c r="D104" t="s">
        <v>3689</v>
      </c>
      <c r="E104">
        <v>2732776</v>
      </c>
      <c r="F104" t="s">
        <v>2748</v>
      </c>
      <c r="G104" t="s">
        <v>2744</v>
      </c>
      <c r="H104">
        <v>1</v>
      </c>
      <c r="I104">
        <v>10</v>
      </c>
      <c r="J104">
        <v>11</v>
      </c>
      <c r="K104" t="s">
        <v>4159</v>
      </c>
      <c r="L104" t="s">
        <v>3815</v>
      </c>
      <c r="M104" t="s">
        <v>4160</v>
      </c>
      <c r="N104" t="s">
        <v>3779</v>
      </c>
      <c r="O104" t="s">
        <v>4161</v>
      </c>
      <c r="P104">
        <v>0</v>
      </c>
      <c r="Q104">
        <v>0</v>
      </c>
      <c r="R104">
        <v>0</v>
      </c>
      <c r="S104" t="s">
        <v>3551</v>
      </c>
      <c r="T104">
        <v>0</v>
      </c>
      <c r="U104" t="s">
        <v>3551</v>
      </c>
    </row>
    <row r="105" spans="1:21" x14ac:dyDescent="0.2">
      <c r="A105" s="16">
        <v>104</v>
      </c>
      <c r="B105" t="s">
        <v>4162</v>
      </c>
      <c r="C105" t="s">
        <v>4163</v>
      </c>
      <c r="D105" t="s">
        <v>3689</v>
      </c>
      <c r="E105">
        <v>18856025</v>
      </c>
      <c r="F105" t="s">
        <v>2745</v>
      </c>
      <c r="G105" t="s">
        <v>2744</v>
      </c>
      <c r="H105">
        <v>1</v>
      </c>
      <c r="I105">
        <v>10</v>
      </c>
      <c r="J105">
        <v>11</v>
      </c>
      <c r="K105" t="s">
        <v>4164</v>
      </c>
      <c r="L105" t="s">
        <v>3730</v>
      </c>
      <c r="M105" t="s">
        <v>4165</v>
      </c>
      <c r="N105" t="s">
        <v>3603</v>
      </c>
      <c r="O105" t="s">
        <v>3604</v>
      </c>
      <c r="P105">
        <v>0</v>
      </c>
      <c r="Q105">
        <v>0</v>
      </c>
      <c r="R105">
        <v>0</v>
      </c>
      <c r="S105" t="s">
        <v>3610</v>
      </c>
      <c r="T105">
        <v>0</v>
      </c>
      <c r="U105" t="s">
        <v>3551</v>
      </c>
    </row>
    <row r="106" spans="1:21" x14ac:dyDescent="0.2">
      <c r="A106" s="16">
        <v>105</v>
      </c>
      <c r="B106" t="s">
        <v>4166</v>
      </c>
      <c r="C106" t="s">
        <v>4167</v>
      </c>
      <c r="D106" t="s">
        <v>3591</v>
      </c>
      <c r="E106">
        <v>46367678</v>
      </c>
      <c r="F106" t="s">
        <v>2745</v>
      </c>
      <c r="G106" t="s">
        <v>2748</v>
      </c>
      <c r="H106">
        <v>1</v>
      </c>
      <c r="I106">
        <v>9</v>
      </c>
      <c r="J106">
        <v>10</v>
      </c>
      <c r="K106" t="s">
        <v>4168</v>
      </c>
      <c r="L106" t="s">
        <v>3815</v>
      </c>
      <c r="M106" t="s">
        <v>4169</v>
      </c>
      <c r="N106" t="s">
        <v>4170</v>
      </c>
      <c r="O106" t="s">
        <v>4171</v>
      </c>
      <c r="P106">
        <v>0</v>
      </c>
      <c r="Q106">
        <v>0</v>
      </c>
      <c r="R106">
        <v>0</v>
      </c>
      <c r="S106" t="s">
        <v>3610</v>
      </c>
      <c r="T106">
        <v>0</v>
      </c>
      <c r="U106" t="s">
        <v>3551</v>
      </c>
    </row>
    <row r="107" spans="1:21" x14ac:dyDescent="0.2">
      <c r="A107" s="16">
        <v>106</v>
      </c>
      <c r="B107" t="s">
        <v>4172</v>
      </c>
      <c r="C107" t="s">
        <v>4173</v>
      </c>
      <c r="D107" t="s">
        <v>3649</v>
      </c>
      <c r="E107">
        <v>41471309</v>
      </c>
      <c r="F107" t="s">
        <v>2748</v>
      </c>
      <c r="G107" t="s">
        <v>2744</v>
      </c>
      <c r="H107">
        <v>1</v>
      </c>
      <c r="I107">
        <v>9</v>
      </c>
      <c r="J107">
        <v>10</v>
      </c>
      <c r="K107" t="s">
        <v>4174</v>
      </c>
      <c r="L107" t="s">
        <v>3568</v>
      </c>
      <c r="M107" t="s">
        <v>4175</v>
      </c>
      <c r="N107" t="s">
        <v>4176</v>
      </c>
      <c r="O107" t="s">
        <v>4177</v>
      </c>
      <c r="P107">
        <v>0</v>
      </c>
      <c r="Q107">
        <v>0</v>
      </c>
      <c r="R107">
        <v>0</v>
      </c>
      <c r="S107" t="s">
        <v>3610</v>
      </c>
      <c r="T107">
        <v>0</v>
      </c>
      <c r="U107" t="s">
        <v>3551</v>
      </c>
    </row>
    <row r="108" spans="1:21" x14ac:dyDescent="0.2">
      <c r="A108" s="16">
        <v>107</v>
      </c>
      <c r="B108" t="s">
        <v>4178</v>
      </c>
      <c r="C108" t="s">
        <v>4179</v>
      </c>
      <c r="D108" t="s">
        <v>3689</v>
      </c>
      <c r="E108">
        <v>6733642</v>
      </c>
      <c r="F108" t="s">
        <v>2755</v>
      </c>
      <c r="G108" t="s">
        <v>2748</v>
      </c>
      <c r="H108">
        <v>1</v>
      </c>
      <c r="I108">
        <v>15</v>
      </c>
      <c r="J108">
        <v>16</v>
      </c>
      <c r="K108" t="s">
        <v>4180</v>
      </c>
      <c r="L108" t="s">
        <v>3665</v>
      </c>
      <c r="M108" t="s">
        <v>4181</v>
      </c>
      <c r="N108" t="s">
        <v>3791</v>
      </c>
      <c r="O108" t="s">
        <v>3654</v>
      </c>
      <c r="P108">
        <v>0</v>
      </c>
      <c r="Q108">
        <v>0</v>
      </c>
      <c r="R108">
        <v>0</v>
      </c>
      <c r="S108" t="s">
        <v>3551</v>
      </c>
      <c r="T108">
        <v>0</v>
      </c>
      <c r="U108" t="s">
        <v>3551</v>
      </c>
    </row>
    <row r="109" spans="1:21" x14ac:dyDescent="0.2">
      <c r="A109" s="16">
        <v>108</v>
      </c>
      <c r="B109" t="s">
        <v>2971</v>
      </c>
      <c r="C109" t="s">
        <v>4182</v>
      </c>
      <c r="D109" t="s">
        <v>3610</v>
      </c>
      <c r="E109">
        <v>180062260</v>
      </c>
      <c r="F109" t="s">
        <v>2748</v>
      </c>
      <c r="G109" t="s">
        <v>2744</v>
      </c>
      <c r="H109">
        <v>1</v>
      </c>
      <c r="I109">
        <v>10</v>
      </c>
      <c r="J109">
        <v>11</v>
      </c>
      <c r="K109" t="s">
        <v>4183</v>
      </c>
      <c r="L109" t="s">
        <v>3994</v>
      </c>
      <c r="M109" t="s">
        <v>4184</v>
      </c>
      <c r="N109" t="s">
        <v>4185</v>
      </c>
      <c r="O109" t="s">
        <v>4185</v>
      </c>
      <c r="P109">
        <v>0</v>
      </c>
      <c r="Q109">
        <v>0</v>
      </c>
      <c r="R109">
        <v>0</v>
      </c>
      <c r="S109" t="s">
        <v>3551</v>
      </c>
      <c r="T109">
        <v>0</v>
      </c>
      <c r="U109" t="s">
        <v>3551</v>
      </c>
    </row>
    <row r="110" spans="1:21" x14ac:dyDescent="0.2">
      <c r="A110" s="16">
        <v>109</v>
      </c>
      <c r="B110" t="s">
        <v>4186</v>
      </c>
      <c r="C110" t="s">
        <v>4187</v>
      </c>
      <c r="D110" t="s">
        <v>3545</v>
      </c>
      <c r="E110">
        <v>27146566</v>
      </c>
      <c r="F110" t="s">
        <v>2748</v>
      </c>
      <c r="G110" t="s">
        <v>2755</v>
      </c>
      <c r="H110">
        <v>1</v>
      </c>
      <c r="I110">
        <v>6</v>
      </c>
      <c r="J110">
        <v>7</v>
      </c>
      <c r="K110" t="s">
        <v>4188</v>
      </c>
      <c r="L110" t="s">
        <v>3815</v>
      </c>
      <c r="M110" t="s">
        <v>4189</v>
      </c>
      <c r="N110" t="s">
        <v>4190</v>
      </c>
      <c r="O110" t="s">
        <v>4191</v>
      </c>
      <c r="P110">
        <v>1</v>
      </c>
      <c r="Q110">
        <v>0</v>
      </c>
      <c r="R110">
        <v>0</v>
      </c>
      <c r="S110" t="s">
        <v>3551</v>
      </c>
      <c r="T110">
        <v>0</v>
      </c>
      <c r="U110" t="s">
        <v>3551</v>
      </c>
    </row>
    <row r="111" spans="1:21" x14ac:dyDescent="0.2">
      <c r="A111" s="16">
        <v>110</v>
      </c>
      <c r="B111" t="s">
        <v>4192</v>
      </c>
      <c r="C111" t="s">
        <v>4193</v>
      </c>
      <c r="D111" t="s">
        <v>3545</v>
      </c>
      <c r="E111">
        <v>73615426</v>
      </c>
      <c r="F111" t="s">
        <v>2748</v>
      </c>
      <c r="G111" t="s">
        <v>2744</v>
      </c>
      <c r="H111">
        <v>1</v>
      </c>
      <c r="I111">
        <v>7</v>
      </c>
      <c r="J111">
        <v>8</v>
      </c>
      <c r="K111" t="s">
        <v>4194</v>
      </c>
      <c r="L111" t="s">
        <v>3815</v>
      </c>
      <c r="M111" t="s">
        <v>4195</v>
      </c>
      <c r="N111" t="s">
        <v>3572</v>
      </c>
      <c r="O111" t="s">
        <v>3697</v>
      </c>
      <c r="P111">
        <v>0</v>
      </c>
      <c r="Q111">
        <v>0</v>
      </c>
      <c r="R111">
        <v>0</v>
      </c>
      <c r="S111" t="s">
        <v>3610</v>
      </c>
      <c r="T111">
        <v>1</v>
      </c>
      <c r="U111" t="s">
        <v>3551</v>
      </c>
    </row>
    <row r="112" spans="1:21" x14ac:dyDescent="0.2">
      <c r="A112" s="16">
        <v>111</v>
      </c>
      <c r="B112" t="s">
        <v>4196</v>
      </c>
      <c r="C112" t="s">
        <v>4197</v>
      </c>
      <c r="D112" t="s">
        <v>3689</v>
      </c>
      <c r="E112">
        <v>15265521</v>
      </c>
      <c r="F112" t="s">
        <v>2745</v>
      </c>
      <c r="G112" t="s">
        <v>2755</v>
      </c>
      <c r="H112">
        <v>1</v>
      </c>
      <c r="I112">
        <v>16</v>
      </c>
      <c r="J112">
        <v>17</v>
      </c>
      <c r="K112" t="s">
        <v>4198</v>
      </c>
      <c r="L112" t="s">
        <v>3815</v>
      </c>
      <c r="M112" t="s">
        <v>4199</v>
      </c>
      <c r="N112" t="s">
        <v>3928</v>
      </c>
      <c r="O112" t="s">
        <v>3686</v>
      </c>
      <c r="P112">
        <v>1</v>
      </c>
      <c r="Q112">
        <v>0</v>
      </c>
      <c r="R112">
        <v>0</v>
      </c>
      <c r="S112" t="s">
        <v>3551</v>
      </c>
      <c r="T112">
        <v>0</v>
      </c>
      <c r="U112" t="s">
        <v>3610</v>
      </c>
    </row>
    <row r="113" spans="1:21" x14ac:dyDescent="0.2">
      <c r="A113" s="16">
        <v>112</v>
      </c>
      <c r="B113" t="s">
        <v>4200</v>
      </c>
      <c r="C113" t="s">
        <v>4201</v>
      </c>
      <c r="D113" t="s">
        <v>3689</v>
      </c>
      <c r="E113">
        <v>991990</v>
      </c>
      <c r="F113" t="s">
        <v>2748</v>
      </c>
      <c r="G113" t="s">
        <v>2744</v>
      </c>
      <c r="H113">
        <v>1</v>
      </c>
      <c r="I113">
        <v>14</v>
      </c>
      <c r="J113">
        <v>15</v>
      </c>
      <c r="K113" t="s">
        <v>4202</v>
      </c>
      <c r="L113" t="s">
        <v>3815</v>
      </c>
      <c r="M113" t="s">
        <v>4203</v>
      </c>
      <c r="N113" t="s">
        <v>4204</v>
      </c>
      <c r="O113" t="s">
        <v>4205</v>
      </c>
      <c r="P113">
        <v>0</v>
      </c>
      <c r="Q113">
        <v>0</v>
      </c>
      <c r="R113">
        <v>0</v>
      </c>
      <c r="S113" t="s">
        <v>3551</v>
      </c>
      <c r="T113">
        <v>0</v>
      </c>
      <c r="U113" t="s">
        <v>3551</v>
      </c>
    </row>
    <row r="114" spans="1:21" x14ac:dyDescent="0.2">
      <c r="A114" s="16">
        <v>113</v>
      </c>
      <c r="B114" t="s">
        <v>4206</v>
      </c>
      <c r="C114" t="s">
        <v>4207</v>
      </c>
      <c r="D114" t="s">
        <v>3689</v>
      </c>
      <c r="E114">
        <v>18921939</v>
      </c>
      <c r="F114" t="s">
        <v>2755</v>
      </c>
      <c r="G114" t="s">
        <v>2745</v>
      </c>
      <c r="H114">
        <v>1</v>
      </c>
      <c r="I114">
        <v>10</v>
      </c>
      <c r="J114">
        <v>11</v>
      </c>
      <c r="K114" t="s">
        <v>4208</v>
      </c>
      <c r="L114" t="s">
        <v>3665</v>
      </c>
      <c r="M114" t="s">
        <v>4209</v>
      </c>
      <c r="N114" t="s">
        <v>4210</v>
      </c>
      <c r="O114" t="s">
        <v>3921</v>
      </c>
      <c r="P114">
        <v>0</v>
      </c>
      <c r="Q114">
        <v>0</v>
      </c>
      <c r="R114">
        <v>0</v>
      </c>
      <c r="S114" t="s">
        <v>3551</v>
      </c>
      <c r="T114">
        <v>0</v>
      </c>
      <c r="U114" t="s">
        <v>3551</v>
      </c>
    </row>
    <row r="115" spans="1:21" x14ac:dyDescent="0.2">
      <c r="A115" s="16">
        <v>114</v>
      </c>
      <c r="B115" t="s">
        <v>4211</v>
      </c>
      <c r="C115" t="s">
        <v>4212</v>
      </c>
      <c r="D115" t="s">
        <v>3610</v>
      </c>
      <c r="E115">
        <v>233379513</v>
      </c>
      <c r="F115" t="s">
        <v>2745</v>
      </c>
      <c r="G115" t="s">
        <v>2755</v>
      </c>
      <c r="H115">
        <v>1</v>
      </c>
      <c r="I115">
        <v>10</v>
      </c>
      <c r="J115">
        <v>11</v>
      </c>
      <c r="K115" t="s">
        <v>4213</v>
      </c>
      <c r="L115" t="s">
        <v>3665</v>
      </c>
      <c r="M115" t="s">
        <v>4214</v>
      </c>
      <c r="N115" t="s">
        <v>3810</v>
      </c>
      <c r="O115" t="s">
        <v>4215</v>
      </c>
      <c r="P115">
        <v>0</v>
      </c>
      <c r="Q115">
        <v>0</v>
      </c>
      <c r="R115">
        <v>0</v>
      </c>
      <c r="S115" t="s">
        <v>3604</v>
      </c>
      <c r="T115">
        <v>0</v>
      </c>
      <c r="U115" t="s">
        <v>3551</v>
      </c>
    </row>
    <row r="116" spans="1:21" x14ac:dyDescent="0.2">
      <c r="A116" s="16">
        <v>115</v>
      </c>
      <c r="B116" t="s">
        <v>4216</v>
      </c>
      <c r="C116" t="s">
        <v>4217</v>
      </c>
      <c r="D116" t="s">
        <v>3730</v>
      </c>
      <c r="E116">
        <v>153295766</v>
      </c>
      <c r="F116" t="s">
        <v>2748</v>
      </c>
      <c r="G116" t="s">
        <v>2744</v>
      </c>
      <c r="H116">
        <v>1</v>
      </c>
      <c r="I116">
        <v>3</v>
      </c>
      <c r="J116">
        <v>4</v>
      </c>
      <c r="K116" t="s">
        <v>4218</v>
      </c>
      <c r="L116" t="s">
        <v>3665</v>
      </c>
      <c r="M116" t="s">
        <v>4219</v>
      </c>
      <c r="N116" t="s">
        <v>4185</v>
      </c>
      <c r="O116" t="s">
        <v>3797</v>
      </c>
      <c r="P116">
        <v>0</v>
      </c>
      <c r="Q116">
        <v>0</v>
      </c>
      <c r="R116">
        <v>0</v>
      </c>
      <c r="S116" t="s">
        <v>3551</v>
      </c>
      <c r="T116">
        <v>1</v>
      </c>
      <c r="U116" t="s">
        <v>3551</v>
      </c>
    </row>
    <row r="117" spans="1:21" x14ac:dyDescent="0.2">
      <c r="A117" s="16">
        <v>116</v>
      </c>
      <c r="B117" t="s">
        <v>4220</v>
      </c>
      <c r="C117" t="s">
        <v>4221</v>
      </c>
      <c r="D117" t="s">
        <v>3568</v>
      </c>
      <c r="E117">
        <v>41850158</v>
      </c>
      <c r="F117" t="s">
        <v>2748</v>
      </c>
      <c r="G117" t="s">
        <v>2744</v>
      </c>
      <c r="H117">
        <v>1</v>
      </c>
      <c r="I117">
        <v>13</v>
      </c>
      <c r="J117">
        <v>14</v>
      </c>
      <c r="K117" t="s">
        <v>4222</v>
      </c>
      <c r="L117" t="s">
        <v>3881</v>
      </c>
      <c r="M117" t="s">
        <v>4223</v>
      </c>
      <c r="N117" t="s">
        <v>4031</v>
      </c>
      <c r="O117" t="s">
        <v>4224</v>
      </c>
      <c r="P117">
        <v>0</v>
      </c>
      <c r="Q117">
        <v>0</v>
      </c>
      <c r="R117">
        <v>0</v>
      </c>
      <c r="S117" t="s">
        <v>3610</v>
      </c>
      <c r="T117">
        <v>0</v>
      </c>
      <c r="U117" t="s">
        <v>3551</v>
      </c>
    </row>
    <row r="118" spans="1:21" x14ac:dyDescent="0.2">
      <c r="A118" s="16">
        <v>117</v>
      </c>
      <c r="B118" t="s">
        <v>4225</v>
      </c>
      <c r="C118" t="s">
        <v>4226</v>
      </c>
      <c r="D118" t="s">
        <v>3568</v>
      </c>
      <c r="E118">
        <v>132762564</v>
      </c>
      <c r="F118" t="s">
        <v>2745</v>
      </c>
      <c r="G118" t="s">
        <v>2755</v>
      </c>
      <c r="H118">
        <v>1</v>
      </c>
      <c r="I118">
        <v>9</v>
      </c>
      <c r="J118">
        <v>10</v>
      </c>
      <c r="K118" t="s">
        <v>4227</v>
      </c>
      <c r="L118" t="s">
        <v>3665</v>
      </c>
      <c r="M118" t="s">
        <v>4228</v>
      </c>
      <c r="N118" t="s">
        <v>4229</v>
      </c>
      <c r="O118" t="s">
        <v>3836</v>
      </c>
      <c r="P118">
        <v>0</v>
      </c>
      <c r="Q118">
        <v>0</v>
      </c>
      <c r="R118">
        <v>0</v>
      </c>
      <c r="S118" t="s">
        <v>3551</v>
      </c>
      <c r="T118">
        <v>0</v>
      </c>
      <c r="U118" t="s">
        <v>3551</v>
      </c>
    </row>
    <row r="119" spans="1:21" x14ac:dyDescent="0.2">
      <c r="A119" s="16">
        <v>118</v>
      </c>
      <c r="B119" t="s">
        <v>4230</v>
      </c>
      <c r="C119" t="s">
        <v>4231</v>
      </c>
      <c r="D119" t="s">
        <v>3628</v>
      </c>
      <c r="E119">
        <v>53826017</v>
      </c>
      <c r="F119" t="s">
        <v>2745</v>
      </c>
      <c r="G119" t="s">
        <v>2748</v>
      </c>
      <c r="H119">
        <v>1</v>
      </c>
      <c r="I119">
        <v>11</v>
      </c>
      <c r="J119">
        <v>12</v>
      </c>
      <c r="K119" t="s">
        <v>4232</v>
      </c>
      <c r="L119" t="s">
        <v>3994</v>
      </c>
      <c r="M119" t="s">
        <v>4233</v>
      </c>
      <c r="N119" t="s">
        <v>4234</v>
      </c>
      <c r="O119" t="s">
        <v>4235</v>
      </c>
      <c r="P119">
        <v>0</v>
      </c>
      <c r="Q119">
        <v>0</v>
      </c>
      <c r="R119">
        <v>1</v>
      </c>
      <c r="S119" t="s">
        <v>3551</v>
      </c>
      <c r="T119">
        <v>0</v>
      </c>
      <c r="U119" t="s">
        <v>3610</v>
      </c>
    </row>
    <row r="120" spans="1:21" x14ac:dyDescent="0.2">
      <c r="A120" s="16">
        <v>119</v>
      </c>
      <c r="B120" t="s">
        <v>4236</v>
      </c>
      <c r="C120" t="s">
        <v>4237</v>
      </c>
      <c r="D120" t="s">
        <v>4238</v>
      </c>
      <c r="E120">
        <v>36369857</v>
      </c>
      <c r="F120" t="s">
        <v>2748</v>
      </c>
      <c r="G120" t="s">
        <v>2755</v>
      </c>
      <c r="H120">
        <v>1</v>
      </c>
      <c r="I120">
        <v>13</v>
      </c>
      <c r="J120">
        <v>14</v>
      </c>
      <c r="K120" t="s">
        <v>4239</v>
      </c>
      <c r="L120" t="s">
        <v>3828</v>
      </c>
      <c r="M120" t="s">
        <v>4240</v>
      </c>
      <c r="N120" t="s">
        <v>3661</v>
      </c>
      <c r="O120" t="s">
        <v>3661</v>
      </c>
      <c r="P120">
        <v>0</v>
      </c>
      <c r="Q120">
        <v>0</v>
      </c>
      <c r="R120">
        <v>0</v>
      </c>
      <c r="S120" t="s">
        <v>3610</v>
      </c>
      <c r="T120">
        <v>0</v>
      </c>
      <c r="U120" t="s">
        <v>3551</v>
      </c>
    </row>
    <row r="121" spans="1:21" x14ac:dyDescent="0.2">
      <c r="A121" s="16">
        <v>120</v>
      </c>
      <c r="B121" t="s">
        <v>4241</v>
      </c>
      <c r="C121" t="s">
        <v>4242</v>
      </c>
      <c r="D121" t="s">
        <v>3768</v>
      </c>
      <c r="E121">
        <v>34794830</v>
      </c>
      <c r="F121" t="s">
        <v>2745</v>
      </c>
      <c r="G121" t="s">
        <v>2755</v>
      </c>
      <c r="H121">
        <v>1</v>
      </c>
      <c r="I121">
        <v>9</v>
      </c>
      <c r="J121">
        <v>10</v>
      </c>
      <c r="K121" t="s">
        <v>4243</v>
      </c>
      <c r="L121" t="s">
        <v>3994</v>
      </c>
      <c r="M121" t="s">
        <v>4244</v>
      </c>
      <c r="N121" t="s">
        <v>4245</v>
      </c>
      <c r="O121" t="s">
        <v>4246</v>
      </c>
      <c r="P121">
        <v>0</v>
      </c>
      <c r="Q121">
        <v>0</v>
      </c>
      <c r="R121">
        <v>0</v>
      </c>
      <c r="S121" t="s">
        <v>3551</v>
      </c>
      <c r="T121">
        <v>0</v>
      </c>
      <c r="U121" t="s">
        <v>3551</v>
      </c>
    </row>
    <row r="122" spans="1:21" x14ac:dyDescent="0.2">
      <c r="A122" s="16">
        <v>121</v>
      </c>
      <c r="B122" t="s">
        <v>4247</v>
      </c>
      <c r="C122" t="s">
        <v>4248</v>
      </c>
      <c r="D122" t="s">
        <v>3751</v>
      </c>
      <c r="E122">
        <v>50505423</v>
      </c>
      <c r="F122" t="s">
        <v>2745</v>
      </c>
      <c r="G122" t="s">
        <v>2755</v>
      </c>
      <c r="H122">
        <v>1</v>
      </c>
      <c r="I122">
        <v>12</v>
      </c>
      <c r="J122">
        <v>13</v>
      </c>
      <c r="K122" t="s">
        <v>4249</v>
      </c>
      <c r="L122" t="s">
        <v>4007</v>
      </c>
      <c r="M122" t="s">
        <v>4250</v>
      </c>
      <c r="N122" t="s">
        <v>4251</v>
      </c>
      <c r="O122" t="s">
        <v>4252</v>
      </c>
      <c r="P122">
        <v>0</v>
      </c>
      <c r="Q122">
        <v>0</v>
      </c>
      <c r="R122">
        <v>0</v>
      </c>
      <c r="S122" t="s">
        <v>3551</v>
      </c>
      <c r="T122">
        <v>0</v>
      </c>
      <c r="U122" t="s">
        <v>3551</v>
      </c>
    </row>
    <row r="123" spans="1:21" x14ac:dyDescent="0.2">
      <c r="A123" s="16">
        <v>122</v>
      </c>
      <c r="B123" t="s">
        <v>4253</v>
      </c>
      <c r="C123" t="s">
        <v>4254</v>
      </c>
      <c r="D123" t="s">
        <v>3689</v>
      </c>
      <c r="E123">
        <v>36120805</v>
      </c>
      <c r="F123" t="s">
        <v>2744</v>
      </c>
      <c r="G123" t="s">
        <v>2755</v>
      </c>
      <c r="H123">
        <v>1</v>
      </c>
      <c r="I123">
        <v>10</v>
      </c>
      <c r="J123">
        <v>11</v>
      </c>
      <c r="K123" t="s">
        <v>4255</v>
      </c>
      <c r="L123" t="s">
        <v>3622</v>
      </c>
      <c r="M123" t="s">
        <v>4256</v>
      </c>
      <c r="N123" t="s">
        <v>4257</v>
      </c>
      <c r="O123" t="s">
        <v>4258</v>
      </c>
      <c r="P123">
        <v>0</v>
      </c>
      <c r="Q123">
        <v>0</v>
      </c>
      <c r="R123">
        <v>0</v>
      </c>
      <c r="S123" t="s">
        <v>3551</v>
      </c>
      <c r="T123">
        <v>0</v>
      </c>
      <c r="U123" t="s">
        <v>3551</v>
      </c>
    </row>
    <row r="124" spans="1:21" x14ac:dyDescent="0.2">
      <c r="A124" s="16">
        <v>123</v>
      </c>
      <c r="B124" t="s">
        <v>4259</v>
      </c>
      <c r="C124" t="s">
        <v>4260</v>
      </c>
      <c r="D124" t="s">
        <v>3604</v>
      </c>
      <c r="E124">
        <v>241099795</v>
      </c>
      <c r="F124" t="s">
        <v>2748</v>
      </c>
      <c r="G124" t="s">
        <v>2744</v>
      </c>
      <c r="H124">
        <v>1</v>
      </c>
      <c r="I124">
        <v>12</v>
      </c>
      <c r="J124">
        <v>13</v>
      </c>
      <c r="K124" t="s">
        <v>4261</v>
      </c>
      <c r="L124" t="s">
        <v>3665</v>
      </c>
      <c r="M124" t="s">
        <v>4262</v>
      </c>
      <c r="N124" t="s">
        <v>4263</v>
      </c>
      <c r="O124" t="s">
        <v>4264</v>
      </c>
      <c r="P124">
        <v>0</v>
      </c>
      <c r="Q124">
        <v>0</v>
      </c>
      <c r="R124">
        <v>0</v>
      </c>
      <c r="S124" t="s">
        <v>3610</v>
      </c>
      <c r="T124">
        <v>0</v>
      </c>
      <c r="U124" t="s">
        <v>3551</v>
      </c>
    </row>
    <row r="125" spans="1:21" x14ac:dyDescent="0.2">
      <c r="A125" s="16">
        <v>124</v>
      </c>
      <c r="B125" t="s">
        <v>4265</v>
      </c>
      <c r="C125" t="s">
        <v>4266</v>
      </c>
      <c r="D125" t="s">
        <v>3610</v>
      </c>
      <c r="E125">
        <v>197545981</v>
      </c>
      <c r="F125" t="s">
        <v>2745</v>
      </c>
      <c r="G125" t="s">
        <v>2755</v>
      </c>
      <c r="H125">
        <v>1</v>
      </c>
      <c r="I125">
        <v>11</v>
      </c>
      <c r="J125">
        <v>12</v>
      </c>
      <c r="K125" t="s">
        <v>4267</v>
      </c>
      <c r="L125" t="s">
        <v>3870</v>
      </c>
      <c r="M125" t="s">
        <v>4268</v>
      </c>
      <c r="N125" t="s">
        <v>4269</v>
      </c>
      <c r="O125" t="s">
        <v>3625</v>
      </c>
      <c r="P125">
        <v>1</v>
      </c>
      <c r="Q125">
        <v>0</v>
      </c>
      <c r="R125">
        <v>0</v>
      </c>
      <c r="S125" t="s">
        <v>3551</v>
      </c>
      <c r="T125">
        <v>0</v>
      </c>
      <c r="U125" t="s">
        <v>3551</v>
      </c>
    </row>
    <row r="126" spans="1:21" x14ac:dyDescent="0.2">
      <c r="A126" s="16">
        <v>125</v>
      </c>
      <c r="B126" t="s">
        <v>4270</v>
      </c>
      <c r="C126" t="s">
        <v>4271</v>
      </c>
      <c r="D126" t="s">
        <v>3591</v>
      </c>
      <c r="E126">
        <v>129885576</v>
      </c>
      <c r="F126" t="s">
        <v>2745</v>
      </c>
      <c r="G126" t="s">
        <v>2755</v>
      </c>
      <c r="H126">
        <v>1</v>
      </c>
      <c r="I126">
        <v>16</v>
      </c>
      <c r="J126">
        <v>17</v>
      </c>
      <c r="K126" t="s">
        <v>4272</v>
      </c>
      <c r="L126" t="s">
        <v>3870</v>
      </c>
      <c r="M126" t="s">
        <v>4273</v>
      </c>
      <c r="N126" t="s">
        <v>4274</v>
      </c>
      <c r="O126" t="s">
        <v>4120</v>
      </c>
      <c r="P126">
        <v>0</v>
      </c>
      <c r="Q126">
        <v>0</v>
      </c>
      <c r="R126">
        <v>0</v>
      </c>
      <c r="S126" t="s">
        <v>3551</v>
      </c>
      <c r="T126">
        <v>0</v>
      </c>
      <c r="U126" t="s">
        <v>3551</v>
      </c>
    </row>
    <row r="127" spans="1:21" x14ac:dyDescent="0.2">
      <c r="A127" s="16">
        <v>126</v>
      </c>
      <c r="B127" t="s">
        <v>4275</v>
      </c>
      <c r="C127" t="s">
        <v>4276</v>
      </c>
      <c r="D127" t="s">
        <v>3689</v>
      </c>
      <c r="E127">
        <v>7520876</v>
      </c>
      <c r="F127" t="s">
        <v>2748</v>
      </c>
      <c r="G127" t="s">
        <v>2755</v>
      </c>
      <c r="H127">
        <v>1</v>
      </c>
      <c r="I127">
        <v>11</v>
      </c>
      <c r="J127">
        <v>12</v>
      </c>
      <c r="K127" t="s">
        <v>4277</v>
      </c>
      <c r="L127" t="s">
        <v>3770</v>
      </c>
      <c r="M127" t="s">
        <v>4278</v>
      </c>
      <c r="N127" t="s">
        <v>4279</v>
      </c>
      <c r="O127" t="s">
        <v>4280</v>
      </c>
      <c r="P127">
        <v>0</v>
      </c>
      <c r="Q127">
        <v>0</v>
      </c>
      <c r="R127">
        <v>0</v>
      </c>
      <c r="S127" t="s">
        <v>3610</v>
      </c>
      <c r="T127">
        <v>0</v>
      </c>
      <c r="U127" t="s">
        <v>3551</v>
      </c>
    </row>
    <row r="128" spans="1:21" x14ac:dyDescent="0.2">
      <c r="A128" s="16">
        <v>127</v>
      </c>
      <c r="B128" t="s">
        <v>4281</v>
      </c>
      <c r="C128" t="s">
        <v>4282</v>
      </c>
      <c r="D128" t="s">
        <v>3689</v>
      </c>
      <c r="E128">
        <v>13923774</v>
      </c>
      <c r="F128" t="s">
        <v>2744</v>
      </c>
      <c r="G128" t="s">
        <v>2748</v>
      </c>
      <c r="H128">
        <v>1</v>
      </c>
      <c r="I128">
        <v>15</v>
      </c>
      <c r="J128">
        <v>16</v>
      </c>
      <c r="K128" t="s">
        <v>4283</v>
      </c>
      <c r="L128" t="s">
        <v>4061</v>
      </c>
      <c r="M128" t="s">
        <v>4284</v>
      </c>
      <c r="N128" t="s">
        <v>3685</v>
      </c>
      <c r="O128" t="s">
        <v>4285</v>
      </c>
      <c r="P128">
        <v>0</v>
      </c>
      <c r="Q128">
        <v>0</v>
      </c>
      <c r="R128">
        <v>0</v>
      </c>
      <c r="S128" t="s">
        <v>3551</v>
      </c>
      <c r="T128">
        <v>0</v>
      </c>
      <c r="U128" t="s">
        <v>3551</v>
      </c>
    </row>
    <row r="129" spans="1:21" x14ac:dyDescent="0.2">
      <c r="A129" s="16">
        <v>128</v>
      </c>
      <c r="B129" t="s">
        <v>4286</v>
      </c>
      <c r="C129" t="s">
        <v>4287</v>
      </c>
      <c r="D129" t="s">
        <v>3649</v>
      </c>
      <c r="E129">
        <v>65661922</v>
      </c>
      <c r="F129" t="s">
        <v>2748</v>
      </c>
      <c r="G129" t="s">
        <v>2744</v>
      </c>
      <c r="H129">
        <v>1</v>
      </c>
      <c r="I129">
        <v>12</v>
      </c>
      <c r="J129">
        <v>13</v>
      </c>
      <c r="K129" t="s">
        <v>4288</v>
      </c>
      <c r="L129" t="s">
        <v>3815</v>
      </c>
      <c r="M129" t="s">
        <v>4289</v>
      </c>
      <c r="N129" t="s">
        <v>4290</v>
      </c>
      <c r="O129" t="s">
        <v>4291</v>
      </c>
      <c r="P129">
        <v>0</v>
      </c>
      <c r="Q129">
        <v>0</v>
      </c>
      <c r="R129">
        <v>0</v>
      </c>
      <c r="S129" t="s">
        <v>3610</v>
      </c>
      <c r="T129">
        <v>0</v>
      </c>
      <c r="U129" t="s">
        <v>3551</v>
      </c>
    </row>
    <row r="130" spans="1:21" x14ac:dyDescent="0.2">
      <c r="A130" s="16">
        <v>129</v>
      </c>
      <c r="B130" t="s">
        <v>3901</v>
      </c>
      <c r="C130" t="s">
        <v>4292</v>
      </c>
      <c r="D130" t="s">
        <v>3610</v>
      </c>
      <c r="E130">
        <v>53952105</v>
      </c>
      <c r="F130" t="s">
        <v>2744</v>
      </c>
      <c r="G130" t="s">
        <v>2748</v>
      </c>
      <c r="H130">
        <v>1</v>
      </c>
      <c r="I130">
        <v>14</v>
      </c>
      <c r="J130">
        <v>15</v>
      </c>
      <c r="K130" t="s">
        <v>4293</v>
      </c>
      <c r="L130" t="s">
        <v>3870</v>
      </c>
      <c r="M130" t="s">
        <v>4294</v>
      </c>
      <c r="N130" t="s">
        <v>3835</v>
      </c>
      <c r="O130" t="s">
        <v>4295</v>
      </c>
      <c r="P130">
        <v>0</v>
      </c>
      <c r="Q130">
        <v>0</v>
      </c>
      <c r="R130">
        <v>0</v>
      </c>
      <c r="S130" t="s">
        <v>3551</v>
      </c>
      <c r="T130">
        <v>0</v>
      </c>
      <c r="U130" t="s">
        <v>3551</v>
      </c>
    </row>
    <row r="131" spans="1:21" x14ac:dyDescent="0.2">
      <c r="A131" s="16">
        <v>130</v>
      </c>
      <c r="B131" t="s">
        <v>4296</v>
      </c>
      <c r="C131" t="s">
        <v>4297</v>
      </c>
      <c r="D131" t="s">
        <v>3610</v>
      </c>
      <c r="E131">
        <v>153931060</v>
      </c>
      <c r="F131" t="s">
        <v>2748</v>
      </c>
      <c r="G131" t="s">
        <v>2744</v>
      </c>
      <c r="H131">
        <v>1</v>
      </c>
      <c r="I131">
        <v>13</v>
      </c>
      <c r="J131">
        <v>14</v>
      </c>
      <c r="K131" t="s">
        <v>4298</v>
      </c>
      <c r="L131" t="s">
        <v>3730</v>
      </c>
      <c r="M131" t="s">
        <v>4299</v>
      </c>
      <c r="N131" t="s">
        <v>4300</v>
      </c>
      <c r="O131" t="s">
        <v>3842</v>
      </c>
      <c r="P131">
        <v>0</v>
      </c>
      <c r="Q131">
        <v>0</v>
      </c>
      <c r="R131">
        <v>0</v>
      </c>
      <c r="S131" t="s">
        <v>3610</v>
      </c>
      <c r="T131">
        <v>0</v>
      </c>
      <c r="U131" t="s">
        <v>3551</v>
      </c>
    </row>
    <row r="132" spans="1:21" x14ac:dyDescent="0.2">
      <c r="A132" s="16">
        <v>131</v>
      </c>
      <c r="B132" t="s">
        <v>4301</v>
      </c>
      <c r="C132" t="s">
        <v>4302</v>
      </c>
      <c r="D132" t="s">
        <v>3768</v>
      </c>
      <c r="E132">
        <v>64186578</v>
      </c>
      <c r="F132" t="s">
        <v>2748</v>
      </c>
      <c r="G132" t="s">
        <v>2744</v>
      </c>
      <c r="H132">
        <v>1</v>
      </c>
      <c r="I132">
        <v>17</v>
      </c>
      <c r="J132">
        <v>18</v>
      </c>
      <c r="K132" t="s">
        <v>4303</v>
      </c>
      <c r="L132" t="s">
        <v>3622</v>
      </c>
      <c r="M132" t="s">
        <v>4304</v>
      </c>
      <c r="N132" t="s">
        <v>4305</v>
      </c>
      <c r="O132" t="s">
        <v>4306</v>
      </c>
      <c r="P132">
        <v>0</v>
      </c>
      <c r="Q132">
        <v>0</v>
      </c>
      <c r="R132">
        <v>0</v>
      </c>
      <c r="S132" t="s">
        <v>3610</v>
      </c>
      <c r="T132">
        <v>0</v>
      </c>
      <c r="U132" t="s">
        <v>3551</v>
      </c>
    </row>
    <row r="133" spans="1:21" x14ac:dyDescent="0.2">
      <c r="A133" s="16">
        <v>132</v>
      </c>
      <c r="B133" t="s">
        <v>4307</v>
      </c>
      <c r="C133" t="s">
        <v>4308</v>
      </c>
      <c r="D133" t="s">
        <v>3568</v>
      </c>
      <c r="E133">
        <v>91375085</v>
      </c>
      <c r="F133" t="s">
        <v>2748</v>
      </c>
      <c r="G133" t="s">
        <v>2744</v>
      </c>
      <c r="H133">
        <v>1</v>
      </c>
      <c r="I133">
        <v>9</v>
      </c>
      <c r="J133">
        <v>10</v>
      </c>
      <c r="K133" t="s">
        <v>4309</v>
      </c>
      <c r="L133" t="s">
        <v>3665</v>
      </c>
      <c r="M133" t="s">
        <v>4310</v>
      </c>
      <c r="N133" t="s">
        <v>4311</v>
      </c>
      <c r="O133" t="s">
        <v>3742</v>
      </c>
      <c r="P133">
        <v>0</v>
      </c>
      <c r="Q133">
        <v>0</v>
      </c>
      <c r="R133">
        <v>0</v>
      </c>
      <c r="S133" t="s">
        <v>3551</v>
      </c>
      <c r="T133">
        <v>0</v>
      </c>
      <c r="U133" t="s">
        <v>3551</v>
      </c>
    </row>
    <row r="134" spans="1:21" x14ac:dyDescent="0.2">
      <c r="A134" s="16">
        <v>133</v>
      </c>
      <c r="B134" t="s">
        <v>4312</v>
      </c>
      <c r="C134" t="s">
        <v>4313</v>
      </c>
      <c r="D134" t="s">
        <v>4314</v>
      </c>
      <c r="E134">
        <v>98194478</v>
      </c>
      <c r="F134" t="s">
        <v>2745</v>
      </c>
      <c r="G134" t="s">
        <v>2755</v>
      </c>
      <c r="H134">
        <v>1</v>
      </c>
      <c r="I134">
        <v>9</v>
      </c>
      <c r="J134">
        <v>10</v>
      </c>
      <c r="K134" t="s">
        <v>4315</v>
      </c>
      <c r="L134" t="s">
        <v>3881</v>
      </c>
      <c r="M134" t="s">
        <v>4316</v>
      </c>
      <c r="N134" t="s">
        <v>4317</v>
      </c>
      <c r="O134" t="s">
        <v>4318</v>
      </c>
      <c r="P134">
        <v>0</v>
      </c>
      <c r="Q134">
        <v>0</v>
      </c>
      <c r="R134">
        <v>0</v>
      </c>
      <c r="S134" t="s">
        <v>3551</v>
      </c>
      <c r="T134">
        <v>0</v>
      </c>
      <c r="U134" t="s">
        <v>3551</v>
      </c>
    </row>
    <row r="135" spans="1:21" x14ac:dyDescent="0.2">
      <c r="A135" s="16">
        <v>134</v>
      </c>
      <c r="B135" t="s">
        <v>4319</v>
      </c>
      <c r="C135" t="s">
        <v>4320</v>
      </c>
      <c r="D135" t="s">
        <v>3689</v>
      </c>
      <c r="E135">
        <v>55230679</v>
      </c>
      <c r="F135" t="s">
        <v>2755</v>
      </c>
      <c r="G135" t="s">
        <v>2745</v>
      </c>
      <c r="H135">
        <v>1</v>
      </c>
      <c r="I135">
        <v>13</v>
      </c>
      <c r="J135">
        <v>14</v>
      </c>
      <c r="K135" t="s">
        <v>4321</v>
      </c>
      <c r="L135" t="s">
        <v>3703</v>
      </c>
      <c r="M135" t="s">
        <v>4322</v>
      </c>
      <c r="N135" t="s">
        <v>4109</v>
      </c>
      <c r="O135" t="s">
        <v>3735</v>
      </c>
      <c r="P135">
        <v>0</v>
      </c>
      <c r="Q135">
        <v>0</v>
      </c>
      <c r="R135">
        <v>0</v>
      </c>
      <c r="S135" t="s">
        <v>3551</v>
      </c>
      <c r="T135">
        <v>0</v>
      </c>
      <c r="U135" t="s">
        <v>3551</v>
      </c>
    </row>
    <row r="136" spans="1:21" x14ac:dyDescent="0.2">
      <c r="A136" s="16">
        <v>135</v>
      </c>
      <c r="B136" t="s">
        <v>4323</v>
      </c>
      <c r="C136" t="s">
        <v>4324</v>
      </c>
      <c r="D136" t="s">
        <v>3649</v>
      </c>
      <c r="E136">
        <v>43361107</v>
      </c>
      <c r="F136" t="s">
        <v>2745</v>
      </c>
      <c r="G136" t="s">
        <v>2755</v>
      </c>
      <c r="H136">
        <v>1</v>
      </c>
      <c r="I136">
        <v>8</v>
      </c>
      <c r="J136">
        <v>9</v>
      </c>
      <c r="K136" t="s">
        <v>4325</v>
      </c>
      <c r="L136" t="s">
        <v>3665</v>
      </c>
      <c r="M136" t="s">
        <v>4326</v>
      </c>
      <c r="N136" t="s">
        <v>4305</v>
      </c>
      <c r="O136" t="s">
        <v>4234</v>
      </c>
      <c r="P136">
        <v>0</v>
      </c>
      <c r="Q136">
        <v>0</v>
      </c>
      <c r="R136">
        <v>0</v>
      </c>
      <c r="S136" t="s">
        <v>3551</v>
      </c>
      <c r="T136">
        <v>1</v>
      </c>
      <c r="U136" t="s">
        <v>3551</v>
      </c>
    </row>
    <row r="137" spans="1:21" x14ac:dyDescent="0.2">
      <c r="A137" s="16">
        <v>136</v>
      </c>
      <c r="B137" t="s">
        <v>4327</v>
      </c>
      <c r="C137" t="s">
        <v>4328</v>
      </c>
      <c r="D137" t="s">
        <v>4314</v>
      </c>
      <c r="E137">
        <v>98955261</v>
      </c>
      <c r="F137" t="s">
        <v>2745</v>
      </c>
      <c r="G137" t="s">
        <v>2755</v>
      </c>
      <c r="H137">
        <v>1</v>
      </c>
      <c r="I137">
        <v>17</v>
      </c>
      <c r="J137">
        <v>18</v>
      </c>
      <c r="K137" t="s">
        <v>4329</v>
      </c>
      <c r="L137" t="s">
        <v>3604</v>
      </c>
      <c r="M137" t="s">
        <v>4330</v>
      </c>
      <c r="N137" t="s">
        <v>4331</v>
      </c>
      <c r="O137" t="s">
        <v>4331</v>
      </c>
      <c r="P137">
        <v>0</v>
      </c>
      <c r="Q137">
        <v>0</v>
      </c>
      <c r="R137">
        <v>0</v>
      </c>
      <c r="S137" t="s">
        <v>3551</v>
      </c>
      <c r="T137">
        <v>0</v>
      </c>
      <c r="U137" t="s">
        <v>3551</v>
      </c>
    </row>
    <row r="138" spans="1:21" x14ac:dyDescent="0.2">
      <c r="A138" s="16">
        <v>137</v>
      </c>
      <c r="B138" t="s">
        <v>4332</v>
      </c>
      <c r="C138" t="s">
        <v>4333</v>
      </c>
      <c r="D138" t="s">
        <v>3610</v>
      </c>
      <c r="E138">
        <v>1053913</v>
      </c>
      <c r="F138" t="s">
        <v>2745</v>
      </c>
      <c r="G138" t="s">
        <v>2755</v>
      </c>
      <c r="H138">
        <v>1</v>
      </c>
      <c r="I138">
        <v>12</v>
      </c>
      <c r="J138">
        <v>13</v>
      </c>
      <c r="K138" t="s">
        <v>4334</v>
      </c>
      <c r="L138" t="s">
        <v>3576</v>
      </c>
      <c r="M138" t="s">
        <v>4335</v>
      </c>
      <c r="N138" t="s">
        <v>4336</v>
      </c>
      <c r="O138" t="s">
        <v>4337</v>
      </c>
      <c r="P138">
        <v>0</v>
      </c>
      <c r="Q138">
        <v>0</v>
      </c>
      <c r="R138">
        <v>0</v>
      </c>
      <c r="S138" t="s">
        <v>3551</v>
      </c>
      <c r="T138">
        <v>0</v>
      </c>
      <c r="U138" t="s">
        <v>3551</v>
      </c>
    </row>
    <row r="139" spans="1:21" x14ac:dyDescent="0.2">
      <c r="A139" s="16">
        <v>138</v>
      </c>
      <c r="B139" t="s">
        <v>4338</v>
      </c>
      <c r="C139" t="s">
        <v>4339</v>
      </c>
      <c r="D139" t="s">
        <v>3730</v>
      </c>
      <c r="E139">
        <v>84741919</v>
      </c>
      <c r="F139" t="s">
        <v>2745</v>
      </c>
      <c r="G139" t="s">
        <v>2755</v>
      </c>
      <c r="H139">
        <v>1</v>
      </c>
      <c r="I139">
        <v>11</v>
      </c>
      <c r="J139">
        <v>12</v>
      </c>
      <c r="K139" t="s">
        <v>4340</v>
      </c>
      <c r="L139" t="s">
        <v>3870</v>
      </c>
      <c r="M139" t="s">
        <v>4341</v>
      </c>
      <c r="N139" t="s">
        <v>3797</v>
      </c>
      <c r="O139" t="s">
        <v>4342</v>
      </c>
      <c r="P139">
        <v>0</v>
      </c>
      <c r="Q139">
        <v>0</v>
      </c>
      <c r="R139">
        <v>0</v>
      </c>
      <c r="S139" t="s">
        <v>3551</v>
      </c>
      <c r="T139">
        <v>0</v>
      </c>
      <c r="U139" t="s">
        <v>3551</v>
      </c>
    </row>
    <row r="140" spans="1:21" x14ac:dyDescent="0.2">
      <c r="A140" s="16">
        <v>139</v>
      </c>
      <c r="B140" t="s">
        <v>4343</v>
      </c>
      <c r="C140" t="s">
        <v>4344</v>
      </c>
      <c r="D140" t="s">
        <v>3610</v>
      </c>
      <c r="E140">
        <v>108628718</v>
      </c>
      <c r="F140" t="s">
        <v>2748</v>
      </c>
      <c r="G140" t="s">
        <v>2744</v>
      </c>
      <c r="H140">
        <v>1</v>
      </c>
      <c r="I140">
        <v>12</v>
      </c>
      <c r="J140">
        <v>13</v>
      </c>
      <c r="K140" t="s">
        <v>4345</v>
      </c>
      <c r="L140" t="s">
        <v>4061</v>
      </c>
      <c r="M140" t="s">
        <v>4346</v>
      </c>
      <c r="N140" t="s">
        <v>3909</v>
      </c>
      <c r="O140" t="s">
        <v>3909</v>
      </c>
      <c r="P140">
        <v>0</v>
      </c>
      <c r="Q140">
        <v>0</v>
      </c>
      <c r="R140">
        <v>0</v>
      </c>
      <c r="S140" t="s">
        <v>3551</v>
      </c>
      <c r="T140">
        <v>0</v>
      </c>
      <c r="U140" t="s">
        <v>3551</v>
      </c>
    </row>
    <row r="141" spans="1:21" x14ac:dyDescent="0.2">
      <c r="A141" s="16">
        <v>140</v>
      </c>
      <c r="B141" t="s">
        <v>4347</v>
      </c>
      <c r="C141" t="s">
        <v>4348</v>
      </c>
      <c r="D141" t="s">
        <v>3560</v>
      </c>
      <c r="E141">
        <v>7318280</v>
      </c>
      <c r="F141" t="s">
        <v>2755</v>
      </c>
      <c r="G141" t="s">
        <v>2744</v>
      </c>
      <c r="H141">
        <v>1</v>
      </c>
      <c r="I141">
        <v>9</v>
      </c>
      <c r="J141">
        <v>10</v>
      </c>
      <c r="K141" t="s">
        <v>4349</v>
      </c>
      <c r="L141" t="s">
        <v>3604</v>
      </c>
      <c r="M141" t="s">
        <v>4350</v>
      </c>
      <c r="N141" t="s">
        <v>4311</v>
      </c>
      <c r="O141" t="s">
        <v>3581</v>
      </c>
      <c r="P141">
        <v>0</v>
      </c>
      <c r="Q141">
        <v>0</v>
      </c>
      <c r="R141">
        <v>0</v>
      </c>
      <c r="S141" t="s">
        <v>3610</v>
      </c>
      <c r="T141">
        <v>0</v>
      </c>
      <c r="U141" t="s">
        <v>3551</v>
      </c>
    </row>
    <row r="142" spans="1:21" x14ac:dyDescent="0.2">
      <c r="A142" s="16">
        <v>141</v>
      </c>
      <c r="B142" t="s">
        <v>4351</v>
      </c>
      <c r="C142" t="s">
        <v>4352</v>
      </c>
      <c r="D142" t="s">
        <v>3604</v>
      </c>
      <c r="E142">
        <v>74465198</v>
      </c>
      <c r="F142" t="s">
        <v>2745</v>
      </c>
      <c r="G142" t="s">
        <v>2744</v>
      </c>
      <c r="H142">
        <v>1</v>
      </c>
      <c r="I142">
        <v>16</v>
      </c>
      <c r="J142">
        <v>17</v>
      </c>
      <c r="K142" t="s">
        <v>4353</v>
      </c>
      <c r="L142" t="s">
        <v>3881</v>
      </c>
      <c r="M142" t="s">
        <v>4354</v>
      </c>
      <c r="N142" t="s">
        <v>4355</v>
      </c>
      <c r="O142" t="s">
        <v>3712</v>
      </c>
      <c r="P142">
        <v>0</v>
      </c>
      <c r="Q142">
        <v>0</v>
      </c>
      <c r="R142">
        <v>0</v>
      </c>
      <c r="S142" t="s">
        <v>3551</v>
      </c>
      <c r="T142">
        <v>0</v>
      </c>
      <c r="U142" t="s">
        <v>3551</v>
      </c>
    </row>
    <row r="143" spans="1:21" x14ac:dyDescent="0.2">
      <c r="A143" s="16">
        <v>142</v>
      </c>
      <c r="B143" t="s">
        <v>3255</v>
      </c>
      <c r="C143" t="s">
        <v>4356</v>
      </c>
      <c r="D143" t="s">
        <v>3701</v>
      </c>
      <c r="E143">
        <v>34741122</v>
      </c>
      <c r="F143" t="s">
        <v>2748</v>
      </c>
      <c r="G143" t="s">
        <v>2744</v>
      </c>
      <c r="H143">
        <v>1</v>
      </c>
      <c r="I143">
        <v>9</v>
      </c>
      <c r="J143">
        <v>10</v>
      </c>
      <c r="K143" t="s">
        <v>4357</v>
      </c>
      <c r="L143" t="s">
        <v>3604</v>
      </c>
      <c r="M143" t="s">
        <v>4358</v>
      </c>
      <c r="N143" t="s">
        <v>4359</v>
      </c>
      <c r="O143" t="s">
        <v>3705</v>
      </c>
      <c r="P143">
        <v>0</v>
      </c>
      <c r="Q143">
        <v>0</v>
      </c>
      <c r="R143">
        <v>0</v>
      </c>
      <c r="S143" t="s">
        <v>3551</v>
      </c>
      <c r="T143">
        <v>0</v>
      </c>
      <c r="U143" t="s">
        <v>3551</v>
      </c>
    </row>
    <row r="144" spans="1:21" x14ac:dyDescent="0.2">
      <c r="A144" s="16">
        <v>143</v>
      </c>
      <c r="B144" t="s">
        <v>3255</v>
      </c>
      <c r="C144" t="s">
        <v>4356</v>
      </c>
      <c r="D144" t="s">
        <v>3701</v>
      </c>
      <c r="E144">
        <v>34741116</v>
      </c>
      <c r="F144" t="s">
        <v>2748</v>
      </c>
      <c r="G144" t="s">
        <v>2755</v>
      </c>
      <c r="H144">
        <v>1</v>
      </c>
      <c r="I144">
        <v>11</v>
      </c>
      <c r="J144">
        <v>12</v>
      </c>
      <c r="K144" t="s">
        <v>4357</v>
      </c>
      <c r="L144" t="s">
        <v>3604</v>
      </c>
      <c r="M144" t="s">
        <v>4358</v>
      </c>
      <c r="N144" t="s">
        <v>4359</v>
      </c>
      <c r="O144" t="s">
        <v>3705</v>
      </c>
      <c r="P144">
        <v>0</v>
      </c>
      <c r="Q144">
        <v>0</v>
      </c>
      <c r="R144">
        <v>0</v>
      </c>
      <c r="S144" t="s">
        <v>3551</v>
      </c>
      <c r="T144">
        <v>0</v>
      </c>
      <c r="U144" t="s">
        <v>3551</v>
      </c>
    </row>
    <row r="145" spans="1:21" x14ac:dyDescent="0.2">
      <c r="A145" s="16">
        <v>144</v>
      </c>
      <c r="B145" t="s">
        <v>4360</v>
      </c>
      <c r="C145" t="s">
        <v>4361</v>
      </c>
      <c r="D145" t="s">
        <v>3768</v>
      </c>
      <c r="E145">
        <v>77754996</v>
      </c>
      <c r="F145" t="s">
        <v>2748</v>
      </c>
      <c r="G145" t="s">
        <v>2744</v>
      </c>
      <c r="H145">
        <v>1</v>
      </c>
      <c r="I145">
        <v>10</v>
      </c>
      <c r="J145">
        <v>11</v>
      </c>
      <c r="K145" t="s">
        <v>4362</v>
      </c>
      <c r="L145" t="s">
        <v>3568</v>
      </c>
      <c r="M145" t="s">
        <v>4363</v>
      </c>
      <c r="N145" t="s">
        <v>4359</v>
      </c>
      <c r="O145" t="s">
        <v>3603</v>
      </c>
      <c r="P145">
        <v>0</v>
      </c>
      <c r="Q145">
        <v>0</v>
      </c>
      <c r="R145">
        <v>0</v>
      </c>
      <c r="S145" t="s">
        <v>3551</v>
      </c>
      <c r="T145">
        <v>0</v>
      </c>
      <c r="U145" t="s">
        <v>3551</v>
      </c>
    </row>
    <row r="146" spans="1:21" x14ac:dyDescent="0.2">
      <c r="A146" s="16">
        <v>145</v>
      </c>
      <c r="B146" t="s">
        <v>4364</v>
      </c>
      <c r="C146" t="s">
        <v>4365</v>
      </c>
      <c r="D146" t="s">
        <v>3604</v>
      </c>
      <c r="E146">
        <v>95856002</v>
      </c>
      <c r="F146" t="s">
        <v>2745</v>
      </c>
      <c r="G146" t="s">
        <v>2755</v>
      </c>
      <c r="H146">
        <v>1</v>
      </c>
      <c r="I146">
        <v>14</v>
      </c>
      <c r="J146">
        <v>15</v>
      </c>
      <c r="K146" t="s">
        <v>4366</v>
      </c>
      <c r="L146" t="s">
        <v>3815</v>
      </c>
      <c r="M146" t="s">
        <v>4367</v>
      </c>
      <c r="N146" t="s">
        <v>3610</v>
      </c>
      <c r="O146" t="s">
        <v>3610</v>
      </c>
      <c r="P146">
        <v>0</v>
      </c>
      <c r="Q146">
        <v>0</v>
      </c>
      <c r="R146">
        <v>0</v>
      </c>
      <c r="S146" t="s">
        <v>3551</v>
      </c>
      <c r="T146">
        <v>0</v>
      </c>
      <c r="U146" t="s">
        <v>3551</v>
      </c>
    </row>
    <row r="147" spans="1:21" x14ac:dyDescent="0.2">
      <c r="A147" s="16">
        <v>146</v>
      </c>
      <c r="B147" t="s">
        <v>4368</v>
      </c>
      <c r="C147" t="s">
        <v>4369</v>
      </c>
      <c r="D147" t="s">
        <v>3636</v>
      </c>
      <c r="E147">
        <v>38396719</v>
      </c>
      <c r="F147" t="s">
        <v>2748</v>
      </c>
      <c r="G147" t="s">
        <v>2744</v>
      </c>
      <c r="H147">
        <v>1</v>
      </c>
      <c r="I147">
        <v>12</v>
      </c>
      <c r="J147">
        <v>13</v>
      </c>
      <c r="K147" t="s">
        <v>4370</v>
      </c>
      <c r="L147" t="s">
        <v>3815</v>
      </c>
      <c r="M147" t="s">
        <v>4371</v>
      </c>
      <c r="N147" t="s">
        <v>4104</v>
      </c>
      <c r="O147" t="s">
        <v>4077</v>
      </c>
      <c r="P147">
        <v>0</v>
      </c>
      <c r="Q147">
        <v>0</v>
      </c>
      <c r="R147">
        <v>0</v>
      </c>
      <c r="S147" t="s">
        <v>3576</v>
      </c>
      <c r="T147">
        <v>0</v>
      </c>
      <c r="U147" t="s">
        <v>3551</v>
      </c>
    </row>
    <row r="148" spans="1:21" x14ac:dyDescent="0.2">
      <c r="A148" s="16">
        <v>147</v>
      </c>
      <c r="B148" t="s">
        <v>4372</v>
      </c>
      <c r="C148" t="s">
        <v>4373</v>
      </c>
      <c r="D148" t="s">
        <v>3560</v>
      </c>
      <c r="E148">
        <v>47916472</v>
      </c>
      <c r="F148" t="s">
        <v>2745</v>
      </c>
      <c r="G148" t="s">
        <v>2755</v>
      </c>
      <c r="H148">
        <v>1</v>
      </c>
      <c r="I148">
        <v>7</v>
      </c>
      <c r="J148">
        <v>8</v>
      </c>
      <c r="K148" t="s">
        <v>4374</v>
      </c>
      <c r="L148" t="s">
        <v>3604</v>
      </c>
      <c r="M148" t="s">
        <v>4375</v>
      </c>
      <c r="N148" t="s">
        <v>4376</v>
      </c>
      <c r="O148" t="s">
        <v>4016</v>
      </c>
      <c r="P148">
        <v>0</v>
      </c>
      <c r="Q148">
        <v>0</v>
      </c>
      <c r="R148">
        <v>0</v>
      </c>
      <c r="S148" t="s">
        <v>3551</v>
      </c>
      <c r="T148">
        <v>1</v>
      </c>
      <c r="U148" t="s">
        <v>3551</v>
      </c>
    </row>
    <row r="149" spans="1:21" x14ac:dyDescent="0.2">
      <c r="A149" s="16">
        <v>148</v>
      </c>
      <c r="B149" t="s">
        <v>4377</v>
      </c>
      <c r="C149" t="s">
        <v>4378</v>
      </c>
      <c r="D149" t="s">
        <v>3568</v>
      </c>
      <c r="E149">
        <v>73554863</v>
      </c>
      <c r="F149" t="s">
        <v>2744</v>
      </c>
      <c r="G149" t="s">
        <v>2748</v>
      </c>
      <c r="H149">
        <v>1</v>
      </c>
      <c r="I149">
        <v>16</v>
      </c>
      <c r="J149">
        <v>17</v>
      </c>
      <c r="K149" t="s">
        <v>4379</v>
      </c>
      <c r="L149" t="s">
        <v>3881</v>
      </c>
      <c r="M149" t="s">
        <v>4380</v>
      </c>
      <c r="N149" t="s">
        <v>3928</v>
      </c>
      <c r="O149" t="s">
        <v>4381</v>
      </c>
      <c r="P149">
        <v>0</v>
      </c>
      <c r="Q149">
        <v>0</v>
      </c>
      <c r="R149">
        <v>0</v>
      </c>
      <c r="S149" t="s">
        <v>3610</v>
      </c>
      <c r="T149">
        <v>0</v>
      </c>
      <c r="U149" t="s">
        <v>3551</v>
      </c>
    </row>
    <row r="150" spans="1:21" x14ac:dyDescent="0.2">
      <c r="A150" s="16">
        <v>149</v>
      </c>
      <c r="B150" t="s">
        <v>4382</v>
      </c>
      <c r="C150" t="s">
        <v>4383</v>
      </c>
      <c r="D150" t="s">
        <v>4384</v>
      </c>
      <c r="E150">
        <v>128106502</v>
      </c>
      <c r="F150" t="s">
        <v>2755</v>
      </c>
      <c r="G150" t="s">
        <v>2745</v>
      </c>
      <c r="H150">
        <v>1</v>
      </c>
      <c r="I150">
        <v>12</v>
      </c>
      <c r="J150">
        <v>13</v>
      </c>
      <c r="K150" t="s">
        <v>4385</v>
      </c>
      <c r="L150" t="s">
        <v>3576</v>
      </c>
      <c r="M150" t="s">
        <v>4386</v>
      </c>
      <c r="N150" t="s">
        <v>3755</v>
      </c>
      <c r="O150" t="s">
        <v>4387</v>
      </c>
      <c r="P150">
        <v>0</v>
      </c>
      <c r="Q150">
        <v>0</v>
      </c>
      <c r="R150">
        <v>0</v>
      </c>
      <c r="S150" t="s">
        <v>3551</v>
      </c>
      <c r="T150">
        <v>0</v>
      </c>
      <c r="U150" t="s">
        <v>3551</v>
      </c>
    </row>
    <row r="151" spans="1:21" x14ac:dyDescent="0.2">
      <c r="A151" s="16">
        <v>150</v>
      </c>
      <c r="B151" t="s">
        <v>4388</v>
      </c>
      <c r="C151" t="s">
        <v>4389</v>
      </c>
      <c r="D151" t="s">
        <v>3591</v>
      </c>
      <c r="E151">
        <v>67401142</v>
      </c>
      <c r="F151" t="s">
        <v>2744</v>
      </c>
      <c r="G151" t="s">
        <v>2745</v>
      </c>
      <c r="H151">
        <v>1</v>
      </c>
      <c r="I151">
        <v>13</v>
      </c>
      <c r="J151">
        <v>14</v>
      </c>
      <c r="K151" t="s">
        <v>4390</v>
      </c>
      <c r="L151" t="s">
        <v>3822</v>
      </c>
      <c r="M151" t="s">
        <v>4391</v>
      </c>
      <c r="N151" t="s">
        <v>4392</v>
      </c>
      <c r="O151" t="s">
        <v>4393</v>
      </c>
      <c r="P151">
        <v>0</v>
      </c>
      <c r="Q151">
        <v>0</v>
      </c>
      <c r="R151">
        <v>0</v>
      </c>
      <c r="S151" t="s">
        <v>3610</v>
      </c>
      <c r="T151">
        <v>0</v>
      </c>
      <c r="U151" t="s">
        <v>3551</v>
      </c>
    </row>
    <row r="152" spans="1:21" x14ac:dyDescent="0.2">
      <c r="A152" s="16">
        <v>151</v>
      </c>
      <c r="B152" t="s">
        <v>4394</v>
      </c>
      <c r="C152" t="s">
        <v>4395</v>
      </c>
      <c r="D152" t="s">
        <v>3610</v>
      </c>
      <c r="E152">
        <v>20899710</v>
      </c>
      <c r="F152" t="s">
        <v>2744</v>
      </c>
      <c r="G152" t="s">
        <v>2755</v>
      </c>
      <c r="H152">
        <v>1</v>
      </c>
      <c r="I152">
        <v>7</v>
      </c>
      <c r="J152">
        <v>8</v>
      </c>
      <c r="K152" t="s">
        <v>4396</v>
      </c>
      <c r="L152" t="s">
        <v>3604</v>
      </c>
      <c r="M152" t="s">
        <v>4397</v>
      </c>
      <c r="N152" t="s">
        <v>4398</v>
      </c>
      <c r="O152" t="s">
        <v>3735</v>
      </c>
      <c r="P152">
        <v>0</v>
      </c>
      <c r="Q152">
        <v>0</v>
      </c>
      <c r="R152">
        <v>0</v>
      </c>
      <c r="S152" t="s">
        <v>3551</v>
      </c>
      <c r="T152">
        <v>0</v>
      </c>
      <c r="U152" t="s">
        <v>3551</v>
      </c>
    </row>
    <row r="153" spans="1:21" x14ac:dyDescent="0.2">
      <c r="A153" s="16">
        <v>152</v>
      </c>
      <c r="B153" t="s">
        <v>4399</v>
      </c>
      <c r="C153" t="s">
        <v>4400</v>
      </c>
      <c r="D153" t="s">
        <v>3689</v>
      </c>
      <c r="E153">
        <v>18167244</v>
      </c>
      <c r="F153" t="s">
        <v>2748</v>
      </c>
      <c r="G153" t="s">
        <v>2755</v>
      </c>
      <c r="H153">
        <v>1</v>
      </c>
      <c r="I153">
        <v>10</v>
      </c>
      <c r="J153">
        <v>11</v>
      </c>
      <c r="K153" t="s">
        <v>4401</v>
      </c>
      <c r="L153" t="s">
        <v>3576</v>
      </c>
      <c r="M153" t="s">
        <v>4402</v>
      </c>
      <c r="N153" t="s">
        <v>4403</v>
      </c>
      <c r="O153" t="s">
        <v>3983</v>
      </c>
      <c r="P153">
        <v>0</v>
      </c>
      <c r="Q153">
        <v>0</v>
      </c>
      <c r="R153">
        <v>0</v>
      </c>
      <c r="S153" t="s">
        <v>3551</v>
      </c>
      <c r="T153">
        <v>0</v>
      </c>
      <c r="U153" t="s">
        <v>3551</v>
      </c>
    </row>
    <row r="154" spans="1:21" x14ac:dyDescent="0.2">
      <c r="A154" s="16">
        <v>153</v>
      </c>
      <c r="B154" t="s">
        <v>4404</v>
      </c>
      <c r="C154" t="s">
        <v>4405</v>
      </c>
      <c r="D154" t="s">
        <v>3560</v>
      </c>
      <c r="E154">
        <v>61965228</v>
      </c>
      <c r="F154" t="s">
        <v>2748</v>
      </c>
      <c r="G154" t="s">
        <v>2744</v>
      </c>
      <c r="H154">
        <v>1</v>
      </c>
      <c r="I154">
        <v>12</v>
      </c>
      <c r="J154">
        <v>13</v>
      </c>
      <c r="K154" t="s">
        <v>4406</v>
      </c>
      <c r="L154" t="s">
        <v>3576</v>
      </c>
      <c r="M154" t="s">
        <v>4407</v>
      </c>
      <c r="N154" t="s">
        <v>4408</v>
      </c>
      <c r="O154" t="s">
        <v>4104</v>
      </c>
      <c r="P154">
        <v>0</v>
      </c>
      <c r="Q154">
        <v>0</v>
      </c>
      <c r="R154">
        <v>0</v>
      </c>
      <c r="S154" t="s">
        <v>3551</v>
      </c>
      <c r="T154">
        <v>0</v>
      </c>
      <c r="U154" t="s">
        <v>3551</v>
      </c>
    </row>
    <row r="155" spans="1:21" x14ac:dyDescent="0.2">
      <c r="A155" s="16">
        <v>154</v>
      </c>
      <c r="B155" t="s">
        <v>3005</v>
      </c>
      <c r="C155" t="s">
        <v>4409</v>
      </c>
      <c r="D155" t="s">
        <v>3701</v>
      </c>
      <c r="E155">
        <v>62312932</v>
      </c>
      <c r="F155" t="s">
        <v>2745</v>
      </c>
      <c r="G155" t="s">
        <v>2755</v>
      </c>
      <c r="H155">
        <v>1</v>
      </c>
      <c r="I155">
        <v>12</v>
      </c>
      <c r="J155">
        <v>13</v>
      </c>
      <c r="K155" t="s">
        <v>4410</v>
      </c>
      <c r="L155" t="s">
        <v>3604</v>
      </c>
      <c r="M155" t="s">
        <v>4411</v>
      </c>
      <c r="N155" t="s">
        <v>3772</v>
      </c>
      <c r="O155" t="s">
        <v>3610</v>
      </c>
      <c r="P155">
        <v>0</v>
      </c>
      <c r="Q155">
        <v>0</v>
      </c>
      <c r="R155">
        <v>0</v>
      </c>
      <c r="S155" t="s">
        <v>3551</v>
      </c>
      <c r="T155">
        <v>0</v>
      </c>
      <c r="U155" t="s">
        <v>3551</v>
      </c>
    </row>
    <row r="156" spans="1:21" x14ac:dyDescent="0.2">
      <c r="A156" s="16">
        <v>155</v>
      </c>
      <c r="B156" t="s">
        <v>4412</v>
      </c>
      <c r="C156" t="s">
        <v>4413</v>
      </c>
      <c r="D156" t="s">
        <v>3568</v>
      </c>
      <c r="E156">
        <v>113591168</v>
      </c>
      <c r="F156" t="s">
        <v>2748</v>
      </c>
      <c r="G156" t="s">
        <v>2744</v>
      </c>
      <c r="H156">
        <v>1</v>
      </c>
      <c r="I156">
        <v>10</v>
      </c>
      <c r="J156">
        <v>11</v>
      </c>
      <c r="K156" t="s">
        <v>4414</v>
      </c>
      <c r="L156" t="s">
        <v>3604</v>
      </c>
      <c r="M156" t="s">
        <v>4415</v>
      </c>
      <c r="N156" t="s">
        <v>4416</v>
      </c>
      <c r="O156" t="s">
        <v>4417</v>
      </c>
      <c r="P156">
        <v>0</v>
      </c>
      <c r="Q156">
        <v>0</v>
      </c>
      <c r="R156">
        <v>0</v>
      </c>
      <c r="S156" t="s">
        <v>3551</v>
      </c>
      <c r="T156">
        <v>0</v>
      </c>
      <c r="U156" t="s">
        <v>3551</v>
      </c>
    </row>
    <row r="157" spans="1:21" x14ac:dyDescent="0.2">
      <c r="A157" s="16">
        <v>156</v>
      </c>
      <c r="B157" t="s">
        <v>4418</v>
      </c>
      <c r="C157" t="s">
        <v>4419</v>
      </c>
      <c r="D157" t="s">
        <v>4314</v>
      </c>
      <c r="E157">
        <v>100862686</v>
      </c>
      <c r="F157" t="s">
        <v>2745</v>
      </c>
      <c r="G157" t="s">
        <v>2748</v>
      </c>
      <c r="H157">
        <v>1</v>
      </c>
      <c r="I157">
        <v>10</v>
      </c>
      <c r="J157">
        <v>11</v>
      </c>
      <c r="K157" t="s">
        <v>4420</v>
      </c>
      <c r="L157" t="s">
        <v>3881</v>
      </c>
      <c r="M157" t="s">
        <v>4421</v>
      </c>
      <c r="N157" t="s">
        <v>4422</v>
      </c>
      <c r="O157" t="s">
        <v>3797</v>
      </c>
      <c r="P157">
        <v>0</v>
      </c>
      <c r="Q157">
        <v>0</v>
      </c>
      <c r="R157">
        <v>0</v>
      </c>
      <c r="S157" t="s">
        <v>3551</v>
      </c>
      <c r="T157">
        <v>0</v>
      </c>
      <c r="U157" t="s">
        <v>3551</v>
      </c>
    </row>
    <row r="158" spans="1:21" x14ac:dyDescent="0.2">
      <c r="A158" s="16">
        <v>157</v>
      </c>
      <c r="B158" t="s">
        <v>4423</v>
      </c>
      <c r="C158" t="s">
        <v>4424</v>
      </c>
      <c r="D158" t="s">
        <v>3701</v>
      </c>
      <c r="E158">
        <v>41165460</v>
      </c>
      <c r="F158" t="s">
        <v>2745</v>
      </c>
      <c r="G158" t="s">
        <v>2755</v>
      </c>
      <c r="H158">
        <v>1</v>
      </c>
      <c r="I158">
        <v>10</v>
      </c>
      <c r="J158">
        <v>11</v>
      </c>
      <c r="K158" t="s">
        <v>4425</v>
      </c>
      <c r="L158" t="s">
        <v>3870</v>
      </c>
      <c r="M158" t="s">
        <v>4426</v>
      </c>
      <c r="N158" t="s">
        <v>4427</v>
      </c>
      <c r="O158" t="s">
        <v>4224</v>
      </c>
      <c r="P158">
        <v>0</v>
      </c>
      <c r="Q158">
        <v>0</v>
      </c>
      <c r="R158">
        <v>0</v>
      </c>
      <c r="S158" t="s">
        <v>3551</v>
      </c>
      <c r="T158">
        <v>0</v>
      </c>
      <c r="U158" t="s">
        <v>3551</v>
      </c>
    </row>
    <row r="159" spans="1:21" x14ac:dyDescent="0.2">
      <c r="A159" s="16">
        <v>158</v>
      </c>
      <c r="B159" t="s">
        <v>4428</v>
      </c>
      <c r="C159" t="s">
        <v>4429</v>
      </c>
      <c r="D159" t="s">
        <v>3649</v>
      </c>
      <c r="E159">
        <v>63345548</v>
      </c>
      <c r="F159" t="s">
        <v>2748</v>
      </c>
      <c r="G159" t="s">
        <v>2755</v>
      </c>
      <c r="H159">
        <v>1</v>
      </c>
      <c r="I159">
        <v>9</v>
      </c>
      <c r="J159">
        <v>10</v>
      </c>
      <c r="K159" t="s">
        <v>4430</v>
      </c>
      <c r="L159" t="s">
        <v>3665</v>
      </c>
      <c r="M159" t="s">
        <v>4431</v>
      </c>
      <c r="N159" t="s">
        <v>3817</v>
      </c>
      <c r="O159" t="s">
        <v>4387</v>
      </c>
      <c r="P159">
        <v>0</v>
      </c>
      <c r="Q159">
        <v>0</v>
      </c>
      <c r="R159">
        <v>0</v>
      </c>
      <c r="S159" t="s">
        <v>3551</v>
      </c>
      <c r="T159">
        <v>0</v>
      </c>
      <c r="U159" t="s">
        <v>3610</v>
      </c>
    </row>
    <row r="160" spans="1:21" x14ac:dyDescent="0.2">
      <c r="A160" s="16">
        <v>159</v>
      </c>
      <c r="B160" t="s">
        <v>4432</v>
      </c>
      <c r="C160" t="s">
        <v>4433</v>
      </c>
      <c r="D160" t="s">
        <v>3610</v>
      </c>
      <c r="E160">
        <v>198253106</v>
      </c>
      <c r="F160" t="s">
        <v>2745</v>
      </c>
      <c r="G160" t="s">
        <v>2755</v>
      </c>
      <c r="H160">
        <v>1</v>
      </c>
      <c r="I160">
        <v>16</v>
      </c>
      <c r="J160">
        <v>17</v>
      </c>
      <c r="K160" t="s">
        <v>4434</v>
      </c>
      <c r="L160" t="s">
        <v>3630</v>
      </c>
      <c r="M160" t="s">
        <v>4435</v>
      </c>
      <c r="N160" t="s">
        <v>3632</v>
      </c>
      <c r="O160" t="s">
        <v>3603</v>
      </c>
      <c r="P160">
        <v>0</v>
      </c>
      <c r="Q160">
        <v>0</v>
      </c>
      <c r="R160">
        <v>0</v>
      </c>
      <c r="S160" t="s">
        <v>3610</v>
      </c>
      <c r="T160">
        <v>0</v>
      </c>
      <c r="U160" t="s">
        <v>3551</v>
      </c>
    </row>
    <row r="161" spans="1:21" x14ac:dyDescent="0.2">
      <c r="A161" s="16">
        <v>160</v>
      </c>
      <c r="B161" t="s">
        <v>4436</v>
      </c>
      <c r="C161" t="s">
        <v>4437</v>
      </c>
      <c r="D161" t="s">
        <v>3610</v>
      </c>
      <c r="E161">
        <v>44654666</v>
      </c>
      <c r="F161" t="s">
        <v>2748</v>
      </c>
      <c r="G161" t="s">
        <v>2744</v>
      </c>
      <c r="H161">
        <v>1</v>
      </c>
      <c r="I161">
        <v>9</v>
      </c>
      <c r="J161">
        <v>10</v>
      </c>
      <c r="K161" t="s">
        <v>4438</v>
      </c>
      <c r="L161" t="s">
        <v>3604</v>
      </c>
      <c r="M161" t="s">
        <v>4439</v>
      </c>
      <c r="N161" t="s">
        <v>4440</v>
      </c>
      <c r="O161" t="s">
        <v>4441</v>
      </c>
      <c r="P161">
        <v>0</v>
      </c>
      <c r="Q161">
        <v>0</v>
      </c>
      <c r="R161">
        <v>0</v>
      </c>
      <c r="S161" t="s">
        <v>3610</v>
      </c>
      <c r="T161">
        <v>0</v>
      </c>
      <c r="U161" t="s">
        <v>3551</v>
      </c>
    </row>
    <row r="162" spans="1:21" x14ac:dyDescent="0.2">
      <c r="A162" s="16">
        <v>161</v>
      </c>
      <c r="B162" t="s">
        <v>4442</v>
      </c>
      <c r="C162" t="s">
        <v>4443</v>
      </c>
      <c r="D162" t="s">
        <v>3708</v>
      </c>
      <c r="E162">
        <v>144360651</v>
      </c>
      <c r="F162" t="s">
        <v>2748</v>
      </c>
      <c r="G162" t="s">
        <v>2744</v>
      </c>
      <c r="H162">
        <v>1</v>
      </c>
      <c r="I162">
        <v>18</v>
      </c>
      <c r="J162">
        <v>19</v>
      </c>
      <c r="K162" t="s">
        <v>4444</v>
      </c>
      <c r="L162" t="s">
        <v>3576</v>
      </c>
      <c r="M162" t="s">
        <v>4445</v>
      </c>
      <c r="N162" t="s">
        <v>4205</v>
      </c>
      <c r="O162" t="s">
        <v>4205</v>
      </c>
      <c r="P162">
        <v>0</v>
      </c>
      <c r="Q162">
        <v>0</v>
      </c>
      <c r="R162">
        <v>0</v>
      </c>
      <c r="S162" t="s">
        <v>3610</v>
      </c>
      <c r="T162">
        <v>0</v>
      </c>
      <c r="U162" t="s">
        <v>3551</v>
      </c>
    </row>
    <row r="163" spans="1:21" x14ac:dyDescent="0.2">
      <c r="A163" s="16">
        <v>162</v>
      </c>
      <c r="B163" t="s">
        <v>4446</v>
      </c>
      <c r="C163" t="s">
        <v>4447</v>
      </c>
      <c r="D163" t="s">
        <v>3768</v>
      </c>
      <c r="E163">
        <v>64742278</v>
      </c>
      <c r="F163" t="s">
        <v>2745</v>
      </c>
      <c r="G163" t="s">
        <v>2755</v>
      </c>
      <c r="H163">
        <v>1</v>
      </c>
      <c r="I163">
        <v>7</v>
      </c>
      <c r="J163">
        <v>8</v>
      </c>
      <c r="K163" t="s">
        <v>4448</v>
      </c>
      <c r="L163" t="s">
        <v>3604</v>
      </c>
      <c r="M163" t="s">
        <v>4449</v>
      </c>
      <c r="N163" t="s">
        <v>3791</v>
      </c>
      <c r="O163" t="s">
        <v>3996</v>
      </c>
      <c r="P163">
        <v>0</v>
      </c>
      <c r="Q163">
        <v>0</v>
      </c>
      <c r="R163">
        <v>0</v>
      </c>
      <c r="S163" t="s">
        <v>3610</v>
      </c>
      <c r="T163">
        <v>0</v>
      </c>
      <c r="U163" t="s">
        <v>3551</v>
      </c>
    </row>
    <row r="164" spans="1:21" x14ac:dyDescent="0.2">
      <c r="A164" s="16">
        <v>163</v>
      </c>
      <c r="B164" t="s">
        <v>4450</v>
      </c>
      <c r="C164" t="s">
        <v>4451</v>
      </c>
      <c r="D164" t="s">
        <v>3636</v>
      </c>
      <c r="E164">
        <v>126833293</v>
      </c>
      <c r="F164" t="s">
        <v>2748</v>
      </c>
      <c r="G164" t="s">
        <v>2744</v>
      </c>
      <c r="H164">
        <v>1</v>
      </c>
      <c r="I164">
        <v>12</v>
      </c>
      <c r="J164">
        <v>13</v>
      </c>
      <c r="K164" t="s">
        <v>4452</v>
      </c>
      <c r="L164" t="s">
        <v>3870</v>
      </c>
      <c r="M164" t="s">
        <v>4453</v>
      </c>
      <c r="N164" t="s">
        <v>4119</v>
      </c>
      <c r="O164" t="s">
        <v>4157</v>
      </c>
      <c r="P164">
        <v>0</v>
      </c>
      <c r="Q164">
        <v>0</v>
      </c>
      <c r="R164">
        <v>0</v>
      </c>
      <c r="S164" t="s">
        <v>3610</v>
      </c>
      <c r="T164">
        <v>0</v>
      </c>
      <c r="U164" t="s">
        <v>3551</v>
      </c>
    </row>
    <row r="165" spans="1:21" x14ac:dyDescent="0.2">
      <c r="A165" s="16">
        <v>164</v>
      </c>
      <c r="B165" t="s">
        <v>4454</v>
      </c>
      <c r="C165" t="s">
        <v>4455</v>
      </c>
      <c r="D165" t="s">
        <v>3768</v>
      </c>
      <c r="E165">
        <v>77435365</v>
      </c>
      <c r="F165" t="s">
        <v>2745</v>
      </c>
      <c r="G165" t="s">
        <v>2755</v>
      </c>
      <c r="H165">
        <v>1</v>
      </c>
      <c r="I165">
        <v>7</v>
      </c>
      <c r="J165">
        <v>8</v>
      </c>
      <c r="K165" t="s">
        <v>4456</v>
      </c>
      <c r="L165" t="s">
        <v>3604</v>
      </c>
      <c r="M165" t="s">
        <v>4457</v>
      </c>
      <c r="N165" t="s">
        <v>4245</v>
      </c>
      <c r="O165" t="s">
        <v>4245</v>
      </c>
      <c r="P165">
        <v>0</v>
      </c>
      <c r="Q165">
        <v>0</v>
      </c>
      <c r="R165">
        <v>0</v>
      </c>
      <c r="S165" t="s">
        <v>3551</v>
      </c>
      <c r="T165">
        <v>0</v>
      </c>
      <c r="U165" t="s">
        <v>3551</v>
      </c>
    </row>
    <row r="166" spans="1:21" x14ac:dyDescent="0.2">
      <c r="A166" s="16">
        <v>165</v>
      </c>
      <c r="B166" t="s">
        <v>4458</v>
      </c>
      <c r="C166" t="s">
        <v>4459</v>
      </c>
      <c r="D166" t="s">
        <v>4314</v>
      </c>
      <c r="E166">
        <v>100156694</v>
      </c>
      <c r="F166" t="s">
        <v>2748</v>
      </c>
      <c r="G166" t="s">
        <v>2755</v>
      </c>
      <c r="H166">
        <v>1</v>
      </c>
      <c r="I166">
        <v>10</v>
      </c>
      <c r="J166">
        <v>11</v>
      </c>
      <c r="K166" t="s">
        <v>4460</v>
      </c>
      <c r="L166" t="s">
        <v>3576</v>
      </c>
      <c r="M166" t="s">
        <v>4461</v>
      </c>
      <c r="N166" t="s">
        <v>3678</v>
      </c>
      <c r="O166" t="s">
        <v>3565</v>
      </c>
      <c r="P166">
        <v>0</v>
      </c>
      <c r="Q166">
        <v>0</v>
      </c>
      <c r="R166">
        <v>0</v>
      </c>
      <c r="S166" t="s">
        <v>3551</v>
      </c>
      <c r="T166">
        <v>0</v>
      </c>
      <c r="U166" t="s">
        <v>3551</v>
      </c>
    </row>
    <row r="167" spans="1:21" x14ac:dyDescent="0.2">
      <c r="A167" s="16">
        <v>166</v>
      </c>
      <c r="B167" t="s">
        <v>4462</v>
      </c>
      <c r="C167" t="s">
        <v>4463</v>
      </c>
      <c r="D167" t="s">
        <v>4464</v>
      </c>
      <c r="E167">
        <v>62227409</v>
      </c>
      <c r="F167" t="s">
        <v>2748</v>
      </c>
      <c r="G167" t="s">
        <v>2744</v>
      </c>
      <c r="H167">
        <v>1</v>
      </c>
      <c r="I167">
        <v>17</v>
      </c>
      <c r="J167">
        <v>18</v>
      </c>
      <c r="K167" t="s">
        <v>4465</v>
      </c>
      <c r="L167" t="s">
        <v>3576</v>
      </c>
      <c r="M167" t="s">
        <v>4466</v>
      </c>
      <c r="N167" t="s">
        <v>3835</v>
      </c>
      <c r="O167" t="s">
        <v>4467</v>
      </c>
      <c r="P167">
        <v>0</v>
      </c>
      <c r="Q167">
        <v>0</v>
      </c>
      <c r="R167">
        <v>0</v>
      </c>
      <c r="S167" t="s">
        <v>3551</v>
      </c>
      <c r="T167">
        <v>0</v>
      </c>
      <c r="U167" t="s">
        <v>3551</v>
      </c>
    </row>
    <row r="168" spans="1:21" x14ac:dyDescent="0.2">
      <c r="A168" s="16">
        <v>167</v>
      </c>
      <c r="B168" t="s">
        <v>4404</v>
      </c>
      <c r="C168" t="s">
        <v>4468</v>
      </c>
      <c r="D168" t="s">
        <v>3560</v>
      </c>
      <c r="E168">
        <v>61965339</v>
      </c>
      <c r="F168" t="s">
        <v>2748</v>
      </c>
      <c r="G168" t="s">
        <v>2744</v>
      </c>
      <c r="H168">
        <v>1</v>
      </c>
      <c r="I168">
        <v>16</v>
      </c>
      <c r="J168">
        <v>17</v>
      </c>
      <c r="K168" t="s">
        <v>4469</v>
      </c>
      <c r="L168" t="s">
        <v>3870</v>
      </c>
      <c r="M168" t="s">
        <v>4470</v>
      </c>
      <c r="N168" t="s">
        <v>3588</v>
      </c>
      <c r="O168" t="s">
        <v>4471</v>
      </c>
      <c r="P168">
        <v>0</v>
      </c>
      <c r="Q168">
        <v>0</v>
      </c>
      <c r="R168">
        <v>0</v>
      </c>
      <c r="S168" t="s">
        <v>3551</v>
      </c>
      <c r="T168">
        <v>0</v>
      </c>
      <c r="U168" t="s">
        <v>3551</v>
      </c>
    </row>
    <row r="169" spans="1:21" x14ac:dyDescent="0.2">
      <c r="A169" s="16">
        <v>168</v>
      </c>
      <c r="B169" t="s">
        <v>4472</v>
      </c>
      <c r="C169" t="s">
        <v>4473</v>
      </c>
      <c r="D169" t="s">
        <v>3636</v>
      </c>
      <c r="E169">
        <v>135488000</v>
      </c>
      <c r="F169" t="s">
        <v>2748</v>
      </c>
      <c r="G169" t="s">
        <v>2744</v>
      </c>
      <c r="H169">
        <v>1</v>
      </c>
      <c r="I169">
        <v>14</v>
      </c>
      <c r="J169">
        <v>15</v>
      </c>
      <c r="K169" t="s">
        <v>4474</v>
      </c>
      <c r="L169" t="s">
        <v>3994</v>
      </c>
      <c r="M169" t="s">
        <v>4475</v>
      </c>
      <c r="N169" t="s">
        <v>3796</v>
      </c>
      <c r="O169" t="s">
        <v>4393</v>
      </c>
      <c r="P169">
        <v>1</v>
      </c>
      <c r="Q169">
        <v>0</v>
      </c>
      <c r="R169">
        <v>0</v>
      </c>
      <c r="S169" t="s">
        <v>3551</v>
      </c>
      <c r="T169">
        <v>0</v>
      </c>
      <c r="U169" t="s">
        <v>3551</v>
      </c>
    </row>
    <row r="170" spans="1:21" x14ac:dyDescent="0.2">
      <c r="A170" s="16">
        <v>169</v>
      </c>
      <c r="B170" t="s">
        <v>4476</v>
      </c>
      <c r="C170" t="s">
        <v>4477</v>
      </c>
      <c r="D170" t="s">
        <v>3925</v>
      </c>
      <c r="E170">
        <v>2795180</v>
      </c>
      <c r="F170" t="s">
        <v>2744</v>
      </c>
      <c r="G170" t="s">
        <v>2748</v>
      </c>
      <c r="H170">
        <v>1</v>
      </c>
      <c r="I170">
        <v>10</v>
      </c>
      <c r="J170">
        <v>11</v>
      </c>
      <c r="K170" t="s">
        <v>4478</v>
      </c>
      <c r="L170" t="s">
        <v>4061</v>
      </c>
      <c r="M170" t="s">
        <v>4479</v>
      </c>
      <c r="N170" t="s">
        <v>4480</v>
      </c>
      <c r="O170" t="s">
        <v>4234</v>
      </c>
      <c r="P170">
        <v>1</v>
      </c>
      <c r="Q170">
        <v>0</v>
      </c>
      <c r="R170">
        <v>0</v>
      </c>
      <c r="S170" t="s">
        <v>3551</v>
      </c>
      <c r="T170">
        <v>0</v>
      </c>
      <c r="U170" t="s">
        <v>3551</v>
      </c>
    </row>
    <row r="171" spans="1:21" x14ac:dyDescent="0.2">
      <c r="A171" s="16">
        <v>170</v>
      </c>
      <c r="B171" t="s">
        <v>4481</v>
      </c>
      <c r="C171" t="s">
        <v>4482</v>
      </c>
      <c r="D171" t="s">
        <v>3576</v>
      </c>
      <c r="E171">
        <v>44721977</v>
      </c>
      <c r="F171" t="s">
        <v>2745</v>
      </c>
      <c r="G171" t="s">
        <v>2755</v>
      </c>
      <c r="H171">
        <v>1</v>
      </c>
      <c r="I171">
        <v>9</v>
      </c>
      <c r="J171">
        <v>10</v>
      </c>
      <c r="K171" t="s">
        <v>4483</v>
      </c>
      <c r="L171" t="s">
        <v>3828</v>
      </c>
      <c r="M171" t="s">
        <v>4484</v>
      </c>
      <c r="N171" t="s">
        <v>4485</v>
      </c>
      <c r="O171" t="s">
        <v>4291</v>
      </c>
      <c r="P171">
        <v>0</v>
      </c>
      <c r="Q171">
        <v>0</v>
      </c>
      <c r="R171">
        <v>0</v>
      </c>
      <c r="S171" t="s">
        <v>3604</v>
      </c>
      <c r="T171">
        <v>0</v>
      </c>
      <c r="U171" t="s">
        <v>3551</v>
      </c>
    </row>
    <row r="172" spans="1:21" x14ac:dyDescent="0.2">
      <c r="A172" s="16">
        <v>171</v>
      </c>
      <c r="B172" t="s">
        <v>4486</v>
      </c>
      <c r="C172" t="s">
        <v>4487</v>
      </c>
      <c r="D172" t="s">
        <v>3689</v>
      </c>
      <c r="E172">
        <v>4352954</v>
      </c>
      <c r="F172" t="s">
        <v>2748</v>
      </c>
      <c r="G172" t="s">
        <v>2744</v>
      </c>
      <c r="H172">
        <v>1</v>
      </c>
      <c r="I172">
        <v>9</v>
      </c>
      <c r="J172">
        <v>10</v>
      </c>
      <c r="K172" t="s">
        <v>4488</v>
      </c>
      <c r="L172" t="s">
        <v>3604</v>
      </c>
      <c r="M172" t="s">
        <v>4489</v>
      </c>
      <c r="N172" t="s">
        <v>4490</v>
      </c>
      <c r="O172" t="s">
        <v>4491</v>
      </c>
      <c r="P172">
        <v>0</v>
      </c>
      <c r="Q172">
        <v>0</v>
      </c>
      <c r="R172">
        <v>0</v>
      </c>
      <c r="S172" t="s">
        <v>3551</v>
      </c>
      <c r="T172">
        <v>0</v>
      </c>
      <c r="U172" t="s">
        <v>3551</v>
      </c>
    </row>
    <row r="173" spans="1:21" x14ac:dyDescent="0.2">
      <c r="A173" s="16">
        <v>172</v>
      </c>
      <c r="B173" t="s">
        <v>4492</v>
      </c>
      <c r="C173" t="s">
        <v>4493</v>
      </c>
      <c r="D173" t="s">
        <v>3730</v>
      </c>
      <c r="E173">
        <v>59457</v>
      </c>
      <c r="F173" t="s">
        <v>2744</v>
      </c>
      <c r="G173" t="s">
        <v>2748</v>
      </c>
      <c r="H173">
        <v>1</v>
      </c>
      <c r="I173">
        <v>10</v>
      </c>
      <c r="J173">
        <v>11</v>
      </c>
      <c r="K173" t="s">
        <v>4494</v>
      </c>
      <c r="L173" t="s">
        <v>3828</v>
      </c>
      <c r="M173" t="s">
        <v>4495</v>
      </c>
      <c r="N173" t="s">
        <v>4496</v>
      </c>
      <c r="O173" t="s">
        <v>3573</v>
      </c>
      <c r="P173">
        <v>0</v>
      </c>
      <c r="Q173">
        <v>0</v>
      </c>
      <c r="R173">
        <v>0</v>
      </c>
      <c r="S173" t="s">
        <v>3610</v>
      </c>
      <c r="T173">
        <v>0</v>
      </c>
      <c r="U173" t="s">
        <v>3551</v>
      </c>
    </row>
    <row r="174" spans="1:21" x14ac:dyDescent="0.2">
      <c r="A174" s="16">
        <v>173</v>
      </c>
      <c r="B174" t="s">
        <v>4497</v>
      </c>
      <c r="C174" t="s">
        <v>4498</v>
      </c>
      <c r="D174" t="s">
        <v>2743</v>
      </c>
      <c r="E174">
        <v>153950458</v>
      </c>
      <c r="F174" t="s">
        <v>2755</v>
      </c>
      <c r="G174" t="s">
        <v>2745</v>
      </c>
      <c r="H174">
        <v>1</v>
      </c>
      <c r="I174">
        <v>10</v>
      </c>
      <c r="J174">
        <v>11</v>
      </c>
      <c r="K174" t="s">
        <v>4499</v>
      </c>
      <c r="L174" t="s">
        <v>4061</v>
      </c>
      <c r="M174" t="s">
        <v>4500</v>
      </c>
      <c r="N174" t="s">
        <v>4300</v>
      </c>
      <c r="O174" t="s">
        <v>4057</v>
      </c>
      <c r="P174">
        <v>0</v>
      </c>
      <c r="Q174">
        <v>0</v>
      </c>
      <c r="R174">
        <v>0</v>
      </c>
      <c r="S174" t="s">
        <v>3551</v>
      </c>
      <c r="T174">
        <v>0</v>
      </c>
      <c r="U174" t="s">
        <v>3551</v>
      </c>
    </row>
    <row r="175" spans="1:21" x14ac:dyDescent="0.2">
      <c r="A175" s="16">
        <v>174</v>
      </c>
      <c r="B175" t="s">
        <v>4501</v>
      </c>
      <c r="C175" t="s">
        <v>4502</v>
      </c>
      <c r="D175" t="s">
        <v>3604</v>
      </c>
      <c r="E175">
        <v>222941595</v>
      </c>
      <c r="F175" t="s">
        <v>2745</v>
      </c>
      <c r="G175" t="s">
        <v>2755</v>
      </c>
      <c r="H175">
        <v>1</v>
      </c>
      <c r="I175">
        <v>16</v>
      </c>
      <c r="J175">
        <v>17</v>
      </c>
      <c r="K175" t="s">
        <v>4503</v>
      </c>
      <c r="L175" t="s">
        <v>4504</v>
      </c>
      <c r="M175" t="s">
        <v>4505</v>
      </c>
      <c r="N175" t="s">
        <v>4506</v>
      </c>
      <c r="O175" t="s">
        <v>4507</v>
      </c>
      <c r="P175">
        <v>0</v>
      </c>
      <c r="Q175">
        <v>0</v>
      </c>
      <c r="R175">
        <v>0</v>
      </c>
      <c r="S175" t="s">
        <v>3610</v>
      </c>
      <c r="T175">
        <v>0</v>
      </c>
      <c r="U175" t="s">
        <v>3551</v>
      </c>
    </row>
    <row r="176" spans="1:21" x14ac:dyDescent="0.2">
      <c r="A176" s="16">
        <v>175</v>
      </c>
      <c r="B176" t="s">
        <v>4508</v>
      </c>
      <c r="C176" t="s">
        <v>4509</v>
      </c>
      <c r="D176" t="s">
        <v>3568</v>
      </c>
      <c r="E176">
        <v>103009861</v>
      </c>
      <c r="F176" t="s">
        <v>2745</v>
      </c>
      <c r="G176" t="s">
        <v>2755</v>
      </c>
      <c r="H176">
        <v>1</v>
      </c>
      <c r="I176">
        <v>10</v>
      </c>
      <c r="J176">
        <v>11</v>
      </c>
      <c r="K176" t="s">
        <v>4510</v>
      </c>
      <c r="L176" t="s">
        <v>3870</v>
      </c>
      <c r="M176" t="s">
        <v>4511</v>
      </c>
      <c r="N176" t="s">
        <v>3847</v>
      </c>
      <c r="O176" t="s">
        <v>4512</v>
      </c>
      <c r="P176">
        <v>0</v>
      </c>
      <c r="Q176">
        <v>0</v>
      </c>
      <c r="R176">
        <v>0</v>
      </c>
      <c r="S176" t="s">
        <v>3610</v>
      </c>
      <c r="T176">
        <v>0</v>
      </c>
      <c r="U176" t="s">
        <v>3551</v>
      </c>
    </row>
    <row r="177" spans="1:21" x14ac:dyDescent="0.2">
      <c r="A177" s="16">
        <v>176</v>
      </c>
      <c r="B177" t="s">
        <v>4513</v>
      </c>
      <c r="C177" t="s">
        <v>4514</v>
      </c>
      <c r="D177" t="s">
        <v>3649</v>
      </c>
      <c r="E177">
        <v>39949251</v>
      </c>
      <c r="F177" t="s">
        <v>2745</v>
      </c>
      <c r="G177" t="s">
        <v>2755</v>
      </c>
      <c r="H177">
        <v>1</v>
      </c>
      <c r="I177">
        <v>12</v>
      </c>
      <c r="J177">
        <v>13</v>
      </c>
      <c r="K177" t="s">
        <v>4515</v>
      </c>
      <c r="L177" t="s">
        <v>3828</v>
      </c>
      <c r="M177" t="s">
        <v>4516</v>
      </c>
      <c r="N177" t="s">
        <v>4517</v>
      </c>
      <c r="O177" t="s">
        <v>4114</v>
      </c>
      <c r="P177">
        <v>0</v>
      </c>
      <c r="Q177">
        <v>0</v>
      </c>
      <c r="R177">
        <v>0</v>
      </c>
      <c r="S177" t="s">
        <v>3551</v>
      </c>
      <c r="T177">
        <v>0</v>
      </c>
      <c r="U177" t="s">
        <v>3551</v>
      </c>
    </row>
    <row r="178" spans="1:21" x14ac:dyDescent="0.2">
      <c r="A178" s="16">
        <v>177</v>
      </c>
      <c r="B178" t="s">
        <v>4518</v>
      </c>
      <c r="C178" t="s">
        <v>4519</v>
      </c>
      <c r="D178" t="s">
        <v>4384</v>
      </c>
      <c r="E178">
        <v>102644673</v>
      </c>
      <c r="F178" t="s">
        <v>2755</v>
      </c>
      <c r="G178" t="s">
        <v>2745</v>
      </c>
      <c r="H178">
        <v>1</v>
      </c>
      <c r="I178">
        <v>15</v>
      </c>
      <c r="J178">
        <v>16</v>
      </c>
      <c r="K178" t="s">
        <v>4520</v>
      </c>
      <c r="L178" t="s">
        <v>3994</v>
      </c>
      <c r="M178" t="s">
        <v>4521</v>
      </c>
      <c r="N178" t="s">
        <v>3625</v>
      </c>
      <c r="O178" t="s">
        <v>4177</v>
      </c>
      <c r="P178">
        <v>0</v>
      </c>
      <c r="Q178">
        <v>0</v>
      </c>
      <c r="R178">
        <v>0</v>
      </c>
      <c r="S178" t="s">
        <v>3576</v>
      </c>
      <c r="T178">
        <v>1</v>
      </c>
      <c r="U178" t="s">
        <v>3551</v>
      </c>
    </row>
    <row r="179" spans="1:21" x14ac:dyDescent="0.2">
      <c r="A179" s="16">
        <v>178</v>
      </c>
      <c r="B179" t="s">
        <v>4522</v>
      </c>
      <c r="C179" t="s">
        <v>4523</v>
      </c>
      <c r="D179" t="s">
        <v>3604</v>
      </c>
      <c r="E179">
        <v>25749908</v>
      </c>
      <c r="F179" t="s">
        <v>2755</v>
      </c>
      <c r="G179" t="s">
        <v>2745</v>
      </c>
      <c r="H179">
        <v>1</v>
      </c>
      <c r="I179">
        <v>9</v>
      </c>
      <c r="J179">
        <v>10</v>
      </c>
      <c r="K179" t="s">
        <v>4524</v>
      </c>
      <c r="L179" t="s">
        <v>3604</v>
      </c>
      <c r="M179" t="s">
        <v>4525</v>
      </c>
      <c r="N179" t="s">
        <v>4258</v>
      </c>
      <c r="O179" t="s">
        <v>3720</v>
      </c>
      <c r="P179">
        <v>0</v>
      </c>
      <c r="Q179">
        <v>0</v>
      </c>
      <c r="R179">
        <v>0</v>
      </c>
      <c r="S179" t="s">
        <v>3551</v>
      </c>
      <c r="T179">
        <v>0</v>
      </c>
      <c r="U179" t="s">
        <v>3551</v>
      </c>
    </row>
    <row r="180" spans="1:21" x14ac:dyDescent="0.2">
      <c r="A180" s="16">
        <v>179</v>
      </c>
      <c r="B180" t="s">
        <v>4526</v>
      </c>
      <c r="C180" t="s">
        <v>4527</v>
      </c>
      <c r="D180" t="s">
        <v>3576</v>
      </c>
      <c r="E180">
        <v>11559419</v>
      </c>
      <c r="F180" t="s">
        <v>2745</v>
      </c>
      <c r="G180" t="s">
        <v>2755</v>
      </c>
      <c r="H180">
        <v>1</v>
      </c>
      <c r="I180">
        <v>15</v>
      </c>
      <c r="J180">
        <v>16</v>
      </c>
      <c r="K180" t="s">
        <v>4528</v>
      </c>
      <c r="L180" t="s">
        <v>3828</v>
      </c>
      <c r="M180" t="s">
        <v>4529</v>
      </c>
      <c r="N180" t="s">
        <v>3983</v>
      </c>
      <c r="O180" t="s">
        <v>4530</v>
      </c>
      <c r="P180">
        <v>0</v>
      </c>
      <c r="Q180">
        <v>0</v>
      </c>
      <c r="R180">
        <v>1</v>
      </c>
      <c r="S180" t="s">
        <v>3576</v>
      </c>
      <c r="T180">
        <v>0</v>
      </c>
      <c r="U180" t="s">
        <v>3551</v>
      </c>
    </row>
    <row r="181" spans="1:21" x14ac:dyDescent="0.2">
      <c r="A181" s="16">
        <v>180</v>
      </c>
      <c r="B181" t="s">
        <v>4531</v>
      </c>
      <c r="C181" t="s">
        <v>4532</v>
      </c>
      <c r="D181" t="s">
        <v>3701</v>
      </c>
      <c r="E181">
        <v>32327654</v>
      </c>
      <c r="F181" t="s">
        <v>2748</v>
      </c>
      <c r="G181" t="s">
        <v>2744</v>
      </c>
      <c r="H181">
        <v>1</v>
      </c>
      <c r="I181">
        <v>4</v>
      </c>
      <c r="J181">
        <v>5</v>
      </c>
      <c r="K181" t="s">
        <v>4233</v>
      </c>
      <c r="L181" t="s">
        <v>3604</v>
      </c>
      <c r="M181" t="s">
        <v>4533</v>
      </c>
      <c r="N181" t="s">
        <v>4534</v>
      </c>
      <c r="O181" t="s">
        <v>3818</v>
      </c>
      <c r="P181">
        <v>0</v>
      </c>
      <c r="Q181">
        <v>0</v>
      </c>
      <c r="R181">
        <v>0</v>
      </c>
      <c r="S181" t="s">
        <v>3551</v>
      </c>
      <c r="T181">
        <v>0</v>
      </c>
      <c r="U181" t="s">
        <v>3551</v>
      </c>
    </row>
    <row r="182" spans="1:21" x14ac:dyDescent="0.2">
      <c r="A182" s="16">
        <v>181</v>
      </c>
      <c r="B182" t="s">
        <v>4535</v>
      </c>
      <c r="C182" t="s">
        <v>4536</v>
      </c>
      <c r="D182" t="s">
        <v>3604</v>
      </c>
      <c r="E182">
        <v>27442697</v>
      </c>
      <c r="F182" t="s">
        <v>2755</v>
      </c>
      <c r="G182" t="s">
        <v>2748</v>
      </c>
      <c r="H182">
        <v>1</v>
      </c>
      <c r="I182">
        <v>6</v>
      </c>
      <c r="J182">
        <v>7</v>
      </c>
      <c r="K182" t="s">
        <v>4537</v>
      </c>
      <c r="L182" t="s">
        <v>3665</v>
      </c>
      <c r="M182" t="s">
        <v>4538</v>
      </c>
      <c r="N182" t="s">
        <v>4177</v>
      </c>
      <c r="O182" t="s">
        <v>4177</v>
      </c>
      <c r="P182">
        <v>0</v>
      </c>
      <c r="Q182">
        <v>0</v>
      </c>
      <c r="R182">
        <v>0</v>
      </c>
      <c r="S182" t="s">
        <v>3551</v>
      </c>
      <c r="T182">
        <v>0</v>
      </c>
      <c r="U182" t="s">
        <v>3551</v>
      </c>
    </row>
    <row r="183" spans="1:21" x14ac:dyDescent="0.2">
      <c r="A183" s="16">
        <v>182</v>
      </c>
      <c r="B183" t="s">
        <v>4539</v>
      </c>
      <c r="C183" t="s">
        <v>4540</v>
      </c>
      <c r="D183" t="s">
        <v>3591</v>
      </c>
      <c r="E183">
        <v>125644614</v>
      </c>
      <c r="F183" t="s">
        <v>2755</v>
      </c>
      <c r="G183" t="s">
        <v>2748</v>
      </c>
      <c r="H183">
        <v>1</v>
      </c>
      <c r="I183">
        <v>9</v>
      </c>
      <c r="J183">
        <v>10</v>
      </c>
      <c r="K183" t="s">
        <v>4541</v>
      </c>
      <c r="L183" t="s">
        <v>3730</v>
      </c>
      <c r="M183" t="s">
        <v>4542</v>
      </c>
      <c r="N183" t="s">
        <v>3726</v>
      </c>
      <c r="O183" t="s">
        <v>3625</v>
      </c>
      <c r="P183">
        <v>0</v>
      </c>
      <c r="Q183">
        <v>0</v>
      </c>
      <c r="R183">
        <v>0</v>
      </c>
      <c r="S183" t="s">
        <v>3604</v>
      </c>
      <c r="T183">
        <v>0</v>
      </c>
      <c r="U183" t="s">
        <v>3551</v>
      </c>
    </row>
    <row r="184" spans="1:21" x14ac:dyDescent="0.2">
      <c r="A184" s="16">
        <v>183</v>
      </c>
      <c r="B184" t="s">
        <v>4543</v>
      </c>
      <c r="C184" t="s">
        <v>4544</v>
      </c>
      <c r="D184" t="s">
        <v>3604</v>
      </c>
      <c r="E184">
        <v>219539664</v>
      </c>
      <c r="F184" t="s">
        <v>2745</v>
      </c>
      <c r="G184" t="s">
        <v>2755</v>
      </c>
      <c r="H184">
        <v>1</v>
      </c>
      <c r="I184">
        <v>16</v>
      </c>
      <c r="J184">
        <v>17</v>
      </c>
      <c r="K184" t="s">
        <v>4545</v>
      </c>
      <c r="L184" t="s">
        <v>3815</v>
      </c>
      <c r="M184" t="s">
        <v>4546</v>
      </c>
      <c r="N184" t="s">
        <v>4126</v>
      </c>
      <c r="O184" t="s">
        <v>4547</v>
      </c>
      <c r="P184">
        <v>0</v>
      </c>
      <c r="Q184">
        <v>0</v>
      </c>
      <c r="R184">
        <v>0</v>
      </c>
      <c r="S184" t="s">
        <v>3610</v>
      </c>
      <c r="T184">
        <v>0</v>
      </c>
      <c r="U184" t="s">
        <v>3551</v>
      </c>
    </row>
    <row r="185" spans="1:21" x14ac:dyDescent="0.2">
      <c r="A185" s="16">
        <v>184</v>
      </c>
      <c r="B185" t="s">
        <v>4548</v>
      </c>
      <c r="C185" t="s">
        <v>4549</v>
      </c>
      <c r="D185" t="s">
        <v>3628</v>
      </c>
      <c r="E185">
        <v>70783456</v>
      </c>
      <c r="F185" t="s">
        <v>2745</v>
      </c>
      <c r="G185" t="s">
        <v>2744</v>
      </c>
      <c r="H185">
        <v>1</v>
      </c>
      <c r="I185">
        <v>16</v>
      </c>
      <c r="J185">
        <v>17</v>
      </c>
      <c r="K185" t="s">
        <v>4550</v>
      </c>
      <c r="L185" t="s">
        <v>3576</v>
      </c>
      <c r="M185" t="s">
        <v>4551</v>
      </c>
      <c r="N185" t="s">
        <v>4003</v>
      </c>
      <c r="O185" t="s">
        <v>4215</v>
      </c>
      <c r="P185">
        <v>0</v>
      </c>
      <c r="Q185">
        <v>0</v>
      </c>
      <c r="R185">
        <v>0</v>
      </c>
      <c r="S185" t="s">
        <v>3610</v>
      </c>
      <c r="T185">
        <v>0</v>
      </c>
      <c r="U185" t="s">
        <v>3551</v>
      </c>
    </row>
    <row r="186" spans="1:21" x14ac:dyDescent="0.2">
      <c r="A186" s="16">
        <v>185</v>
      </c>
      <c r="B186" t="s">
        <v>4552</v>
      </c>
      <c r="C186" t="s">
        <v>4553</v>
      </c>
      <c r="D186" t="s">
        <v>3868</v>
      </c>
      <c r="E186">
        <v>23337682</v>
      </c>
      <c r="F186" t="s">
        <v>2744</v>
      </c>
      <c r="G186" t="s">
        <v>2748</v>
      </c>
      <c r="H186">
        <v>1</v>
      </c>
      <c r="I186">
        <v>16</v>
      </c>
      <c r="J186">
        <v>17</v>
      </c>
      <c r="K186" t="s">
        <v>4554</v>
      </c>
      <c r="L186" t="s">
        <v>3994</v>
      </c>
      <c r="M186" t="s">
        <v>4555</v>
      </c>
      <c r="N186" t="s">
        <v>4556</v>
      </c>
      <c r="O186" t="s">
        <v>3824</v>
      </c>
      <c r="P186">
        <v>0</v>
      </c>
      <c r="Q186">
        <v>0</v>
      </c>
      <c r="R186">
        <v>0</v>
      </c>
      <c r="S186" t="s">
        <v>3551</v>
      </c>
      <c r="T186">
        <v>1</v>
      </c>
      <c r="U186" t="s">
        <v>3551</v>
      </c>
    </row>
    <row r="187" spans="1:21" x14ac:dyDescent="0.2">
      <c r="A187" s="16">
        <v>186</v>
      </c>
      <c r="B187" t="s">
        <v>3523</v>
      </c>
      <c r="C187" t="s">
        <v>4557</v>
      </c>
      <c r="D187" t="s">
        <v>3576</v>
      </c>
      <c r="E187">
        <v>58094896</v>
      </c>
      <c r="F187" t="s">
        <v>2748</v>
      </c>
      <c r="G187" t="s">
        <v>2744</v>
      </c>
      <c r="H187">
        <v>1</v>
      </c>
      <c r="I187">
        <v>15</v>
      </c>
      <c r="J187">
        <v>16</v>
      </c>
      <c r="K187" t="s">
        <v>4558</v>
      </c>
      <c r="L187" t="s">
        <v>3676</v>
      </c>
      <c r="M187" t="s">
        <v>4559</v>
      </c>
      <c r="N187" t="s">
        <v>3705</v>
      </c>
      <c r="O187" t="s">
        <v>3705</v>
      </c>
      <c r="P187">
        <v>0</v>
      </c>
      <c r="Q187">
        <v>0</v>
      </c>
      <c r="R187">
        <v>0</v>
      </c>
      <c r="S187" t="s">
        <v>3551</v>
      </c>
      <c r="T187">
        <v>0</v>
      </c>
      <c r="U187" t="s">
        <v>3551</v>
      </c>
    </row>
    <row r="188" spans="1:21" x14ac:dyDescent="0.2">
      <c r="A188" s="16">
        <v>187</v>
      </c>
      <c r="B188" t="s">
        <v>4323</v>
      </c>
      <c r="C188" t="s">
        <v>4560</v>
      </c>
      <c r="D188" t="s">
        <v>3649</v>
      </c>
      <c r="E188">
        <v>43369046</v>
      </c>
      <c r="F188" t="s">
        <v>2748</v>
      </c>
      <c r="G188" t="s">
        <v>2744</v>
      </c>
      <c r="H188">
        <v>1</v>
      </c>
      <c r="I188">
        <v>7</v>
      </c>
      <c r="J188">
        <v>8</v>
      </c>
      <c r="K188" t="s">
        <v>4561</v>
      </c>
      <c r="L188" t="s">
        <v>3604</v>
      </c>
      <c r="M188" t="s">
        <v>4562</v>
      </c>
      <c r="N188" t="s">
        <v>4563</v>
      </c>
      <c r="O188" t="s">
        <v>4032</v>
      </c>
      <c r="P188">
        <v>0</v>
      </c>
      <c r="Q188">
        <v>0</v>
      </c>
      <c r="R188">
        <v>0</v>
      </c>
      <c r="S188" t="s">
        <v>3604</v>
      </c>
      <c r="T188">
        <v>0</v>
      </c>
      <c r="U188" t="s">
        <v>3551</v>
      </c>
    </row>
    <row r="189" spans="1:21" x14ac:dyDescent="0.2">
      <c r="A189" s="16">
        <v>188</v>
      </c>
      <c r="B189" t="s">
        <v>4564</v>
      </c>
      <c r="C189" t="s">
        <v>4565</v>
      </c>
      <c r="D189" t="s">
        <v>4464</v>
      </c>
      <c r="E189">
        <v>47896534</v>
      </c>
      <c r="F189" t="s">
        <v>2745</v>
      </c>
      <c r="G189" t="s">
        <v>2755</v>
      </c>
      <c r="H189">
        <v>1</v>
      </c>
      <c r="I189">
        <v>14</v>
      </c>
      <c r="J189">
        <v>15</v>
      </c>
      <c r="K189" t="s">
        <v>4566</v>
      </c>
      <c r="L189" t="s">
        <v>3852</v>
      </c>
      <c r="M189" t="s">
        <v>4567</v>
      </c>
      <c r="N189" t="s">
        <v>4568</v>
      </c>
      <c r="O189" t="s">
        <v>4569</v>
      </c>
      <c r="P189">
        <v>0</v>
      </c>
      <c r="Q189">
        <v>0</v>
      </c>
      <c r="R189">
        <v>0</v>
      </c>
      <c r="S189" t="s">
        <v>3576</v>
      </c>
      <c r="T189">
        <v>0</v>
      </c>
      <c r="U189" t="s">
        <v>3551</v>
      </c>
    </row>
    <row r="190" spans="1:21" x14ac:dyDescent="0.2">
      <c r="A190" s="16">
        <v>189</v>
      </c>
      <c r="B190" t="s">
        <v>4570</v>
      </c>
      <c r="C190" t="s">
        <v>4571</v>
      </c>
      <c r="D190" t="s">
        <v>3604</v>
      </c>
      <c r="E190">
        <v>71365496</v>
      </c>
      <c r="F190" t="s">
        <v>2748</v>
      </c>
      <c r="G190" t="s">
        <v>2755</v>
      </c>
      <c r="H190">
        <v>1</v>
      </c>
      <c r="I190">
        <v>8</v>
      </c>
      <c r="J190">
        <v>9</v>
      </c>
      <c r="K190" t="s">
        <v>4572</v>
      </c>
      <c r="L190" t="s">
        <v>3852</v>
      </c>
      <c r="M190" t="s">
        <v>4573</v>
      </c>
      <c r="N190" t="s">
        <v>4574</v>
      </c>
      <c r="O190" t="s">
        <v>3678</v>
      </c>
      <c r="P190">
        <v>0</v>
      </c>
      <c r="Q190">
        <v>0</v>
      </c>
      <c r="R190">
        <v>0</v>
      </c>
      <c r="S190" t="s">
        <v>3551</v>
      </c>
      <c r="T190">
        <v>0</v>
      </c>
      <c r="U190" t="s">
        <v>3551</v>
      </c>
    </row>
    <row r="191" spans="1:21" x14ac:dyDescent="0.2">
      <c r="A191" s="16">
        <v>190</v>
      </c>
      <c r="B191" t="s">
        <v>4575</v>
      </c>
      <c r="C191" t="s">
        <v>4576</v>
      </c>
      <c r="D191" t="s">
        <v>3730</v>
      </c>
      <c r="E191">
        <v>53313743</v>
      </c>
      <c r="F191" t="s">
        <v>2744</v>
      </c>
      <c r="G191" t="s">
        <v>2748</v>
      </c>
      <c r="H191">
        <v>1</v>
      </c>
      <c r="I191">
        <v>9</v>
      </c>
      <c r="J191">
        <v>10</v>
      </c>
      <c r="K191" t="s">
        <v>4577</v>
      </c>
      <c r="L191" t="s">
        <v>3604</v>
      </c>
      <c r="M191" t="s">
        <v>4578</v>
      </c>
      <c r="N191" t="s">
        <v>3959</v>
      </c>
      <c r="O191" t="s">
        <v>4010</v>
      </c>
      <c r="P191">
        <v>1</v>
      </c>
      <c r="Q191">
        <v>0</v>
      </c>
      <c r="R191">
        <v>0</v>
      </c>
      <c r="S191" t="s">
        <v>3551</v>
      </c>
      <c r="T191">
        <v>0</v>
      </c>
      <c r="U191" t="s">
        <v>3551</v>
      </c>
    </row>
    <row r="192" spans="1:21" x14ac:dyDescent="0.2">
      <c r="A192" s="16">
        <v>191</v>
      </c>
      <c r="B192" t="s">
        <v>4579</v>
      </c>
      <c r="C192" t="s">
        <v>4580</v>
      </c>
      <c r="D192" t="s">
        <v>4464</v>
      </c>
      <c r="E192">
        <v>49581525</v>
      </c>
      <c r="F192" t="s">
        <v>2745</v>
      </c>
      <c r="G192" t="s">
        <v>2755</v>
      </c>
      <c r="H192">
        <v>1</v>
      </c>
      <c r="I192">
        <v>16</v>
      </c>
      <c r="J192">
        <v>17</v>
      </c>
      <c r="K192" t="s">
        <v>4581</v>
      </c>
      <c r="L192" t="s">
        <v>3770</v>
      </c>
      <c r="M192" t="s">
        <v>4582</v>
      </c>
      <c r="N192" t="s">
        <v>3860</v>
      </c>
      <c r="O192" t="s">
        <v>3625</v>
      </c>
      <c r="P192">
        <v>0</v>
      </c>
      <c r="Q192">
        <v>0</v>
      </c>
      <c r="R192">
        <v>0</v>
      </c>
      <c r="S192" t="s">
        <v>3576</v>
      </c>
      <c r="T192">
        <v>0</v>
      </c>
      <c r="U192" t="s">
        <v>3551</v>
      </c>
    </row>
    <row r="193" spans="1:21" x14ac:dyDescent="0.2">
      <c r="A193" s="16">
        <v>192</v>
      </c>
      <c r="B193" t="s">
        <v>4583</v>
      </c>
      <c r="C193" t="s">
        <v>4584</v>
      </c>
      <c r="D193" t="s">
        <v>3708</v>
      </c>
      <c r="E193">
        <v>143924648</v>
      </c>
      <c r="F193" t="s">
        <v>2748</v>
      </c>
      <c r="G193" t="s">
        <v>2744</v>
      </c>
      <c r="H193">
        <v>1</v>
      </c>
      <c r="I193">
        <v>3</v>
      </c>
      <c r="J193">
        <v>4</v>
      </c>
      <c r="K193" t="s">
        <v>4585</v>
      </c>
      <c r="L193" t="s">
        <v>3604</v>
      </c>
      <c r="M193" t="s">
        <v>4586</v>
      </c>
      <c r="N193" t="s">
        <v>3784</v>
      </c>
      <c r="O193" t="s">
        <v>3686</v>
      </c>
      <c r="P193">
        <v>0</v>
      </c>
      <c r="Q193">
        <v>0</v>
      </c>
      <c r="R193">
        <v>0</v>
      </c>
      <c r="S193" t="s">
        <v>3551</v>
      </c>
      <c r="T193">
        <v>0</v>
      </c>
      <c r="U193" t="s">
        <v>3551</v>
      </c>
    </row>
    <row r="194" spans="1:21" x14ac:dyDescent="0.2">
      <c r="A194" s="16">
        <v>193</v>
      </c>
      <c r="B194" t="s">
        <v>4587</v>
      </c>
      <c r="C194" t="s">
        <v>4588</v>
      </c>
      <c r="D194" t="s">
        <v>3636</v>
      </c>
      <c r="E194">
        <v>125960742</v>
      </c>
      <c r="F194" t="s">
        <v>2744</v>
      </c>
      <c r="G194" t="s">
        <v>2748</v>
      </c>
      <c r="H194">
        <v>1</v>
      </c>
      <c r="I194">
        <v>14</v>
      </c>
      <c r="J194">
        <v>15</v>
      </c>
      <c r="K194" t="s">
        <v>4589</v>
      </c>
      <c r="L194" t="s">
        <v>3828</v>
      </c>
      <c r="M194" t="s">
        <v>4590</v>
      </c>
      <c r="N194" t="s">
        <v>3894</v>
      </c>
      <c r="O194" t="s">
        <v>4003</v>
      </c>
      <c r="P194">
        <v>0</v>
      </c>
      <c r="Q194">
        <v>0</v>
      </c>
      <c r="R194">
        <v>0</v>
      </c>
      <c r="S194" t="s">
        <v>3551</v>
      </c>
      <c r="T194">
        <v>0</v>
      </c>
      <c r="U194" t="s">
        <v>3551</v>
      </c>
    </row>
    <row r="195" spans="1:21" x14ac:dyDescent="0.2">
      <c r="A195" s="16">
        <v>194</v>
      </c>
      <c r="B195" t="s">
        <v>4591</v>
      </c>
      <c r="C195" t="s">
        <v>4592</v>
      </c>
      <c r="D195" t="s">
        <v>3689</v>
      </c>
      <c r="E195">
        <v>10554144</v>
      </c>
      <c r="F195" t="s">
        <v>2748</v>
      </c>
      <c r="G195" t="s">
        <v>2755</v>
      </c>
      <c r="H195">
        <v>1</v>
      </c>
      <c r="I195">
        <v>12</v>
      </c>
      <c r="J195">
        <v>13</v>
      </c>
      <c r="K195" t="s">
        <v>4593</v>
      </c>
      <c r="L195" t="s">
        <v>3770</v>
      </c>
      <c r="M195" t="s">
        <v>4594</v>
      </c>
      <c r="N195" t="s">
        <v>4595</v>
      </c>
      <c r="O195" t="s">
        <v>4596</v>
      </c>
      <c r="P195">
        <v>0</v>
      </c>
      <c r="Q195">
        <v>0</v>
      </c>
      <c r="R195">
        <v>0</v>
      </c>
      <c r="S195" t="s">
        <v>3551</v>
      </c>
      <c r="T195">
        <v>0</v>
      </c>
      <c r="U195" t="s">
        <v>3551</v>
      </c>
    </row>
    <row r="196" spans="1:21" x14ac:dyDescent="0.2">
      <c r="A196" s="16">
        <v>195</v>
      </c>
      <c r="B196" t="s">
        <v>4597</v>
      </c>
      <c r="C196" t="s">
        <v>4598</v>
      </c>
      <c r="D196" t="s">
        <v>3610</v>
      </c>
      <c r="E196">
        <v>161123881</v>
      </c>
      <c r="F196" t="s">
        <v>2748</v>
      </c>
      <c r="G196" t="s">
        <v>2755</v>
      </c>
      <c r="H196">
        <v>1</v>
      </c>
      <c r="I196">
        <v>13</v>
      </c>
      <c r="J196">
        <v>14</v>
      </c>
      <c r="K196" t="s">
        <v>4599</v>
      </c>
      <c r="L196" t="s">
        <v>3665</v>
      </c>
      <c r="M196" t="s">
        <v>4600</v>
      </c>
      <c r="N196" t="s">
        <v>4601</v>
      </c>
      <c r="O196" t="s">
        <v>4038</v>
      </c>
      <c r="P196">
        <v>0</v>
      </c>
      <c r="Q196">
        <v>0</v>
      </c>
      <c r="R196">
        <v>0</v>
      </c>
      <c r="S196" t="s">
        <v>3551</v>
      </c>
      <c r="T196">
        <v>0</v>
      </c>
      <c r="U196" t="s">
        <v>3551</v>
      </c>
    </row>
    <row r="197" spans="1:21" x14ac:dyDescent="0.2">
      <c r="A197" s="16">
        <v>196</v>
      </c>
      <c r="B197" t="s">
        <v>4602</v>
      </c>
      <c r="C197" t="s">
        <v>4603</v>
      </c>
      <c r="D197" t="s">
        <v>3636</v>
      </c>
      <c r="E197">
        <v>131129294</v>
      </c>
      <c r="F197" t="s">
        <v>2745</v>
      </c>
      <c r="G197" t="s">
        <v>2755</v>
      </c>
      <c r="H197">
        <v>1</v>
      </c>
      <c r="I197">
        <v>14</v>
      </c>
      <c r="J197">
        <v>15</v>
      </c>
      <c r="K197" t="s">
        <v>4604</v>
      </c>
      <c r="L197" t="s">
        <v>3604</v>
      </c>
      <c r="M197" t="s">
        <v>4605</v>
      </c>
      <c r="N197" t="s">
        <v>4606</v>
      </c>
      <c r="O197" t="s">
        <v>4568</v>
      </c>
      <c r="P197">
        <v>0</v>
      </c>
      <c r="Q197">
        <v>0</v>
      </c>
      <c r="R197">
        <v>0</v>
      </c>
      <c r="S197" t="s">
        <v>3610</v>
      </c>
      <c r="T197">
        <v>0</v>
      </c>
      <c r="U197" t="s">
        <v>3551</v>
      </c>
    </row>
    <row r="198" spans="1:21" x14ac:dyDescent="0.2">
      <c r="A198" s="16">
        <v>197</v>
      </c>
      <c r="B198" t="s">
        <v>2951</v>
      </c>
      <c r="C198" t="s">
        <v>4607</v>
      </c>
      <c r="D198" t="s">
        <v>4314</v>
      </c>
      <c r="E198">
        <v>1477665</v>
      </c>
      <c r="F198" t="s">
        <v>2748</v>
      </c>
      <c r="G198" t="s">
        <v>2745</v>
      </c>
      <c r="H198">
        <v>1</v>
      </c>
      <c r="I198">
        <v>12</v>
      </c>
      <c r="J198">
        <v>13</v>
      </c>
      <c r="K198" t="s">
        <v>4608</v>
      </c>
      <c r="L198" t="s">
        <v>3881</v>
      </c>
      <c r="M198" t="s">
        <v>4609</v>
      </c>
      <c r="N198" t="s">
        <v>4084</v>
      </c>
      <c r="O198" t="s">
        <v>4610</v>
      </c>
      <c r="P198">
        <v>0</v>
      </c>
      <c r="Q198">
        <v>0</v>
      </c>
      <c r="R198">
        <v>0</v>
      </c>
      <c r="S198" t="s">
        <v>3551</v>
      </c>
      <c r="T198">
        <v>0</v>
      </c>
      <c r="U198" t="s">
        <v>3551</v>
      </c>
    </row>
    <row r="199" spans="1:21" x14ac:dyDescent="0.2">
      <c r="A199" s="16">
        <v>198</v>
      </c>
      <c r="B199" t="s">
        <v>4611</v>
      </c>
      <c r="C199" t="s">
        <v>4612</v>
      </c>
      <c r="D199" t="s">
        <v>3628</v>
      </c>
      <c r="E199">
        <v>28869028</v>
      </c>
      <c r="F199" t="s">
        <v>2755</v>
      </c>
      <c r="G199" t="s">
        <v>2744</v>
      </c>
      <c r="H199">
        <v>1</v>
      </c>
      <c r="I199">
        <v>7</v>
      </c>
      <c r="J199">
        <v>8</v>
      </c>
      <c r="K199" t="s">
        <v>4613</v>
      </c>
      <c r="L199" t="s">
        <v>3665</v>
      </c>
      <c r="M199" t="s">
        <v>4614</v>
      </c>
      <c r="N199" t="s">
        <v>3860</v>
      </c>
      <c r="O199" t="s">
        <v>3860</v>
      </c>
      <c r="P199">
        <v>0</v>
      </c>
      <c r="Q199">
        <v>0</v>
      </c>
      <c r="R199">
        <v>0</v>
      </c>
      <c r="S199" t="s">
        <v>3551</v>
      </c>
      <c r="T199">
        <v>0</v>
      </c>
      <c r="U199" t="s">
        <v>3551</v>
      </c>
    </row>
    <row r="200" spans="1:21" x14ac:dyDescent="0.2">
      <c r="A200" s="16">
        <v>199</v>
      </c>
      <c r="B200" t="s">
        <v>4615</v>
      </c>
      <c r="C200" t="s">
        <v>4616</v>
      </c>
      <c r="D200" t="s">
        <v>4314</v>
      </c>
      <c r="E200">
        <v>139079838</v>
      </c>
      <c r="F200" t="s">
        <v>2755</v>
      </c>
      <c r="G200" t="s">
        <v>2744</v>
      </c>
      <c r="H200">
        <v>1</v>
      </c>
      <c r="I200">
        <v>12</v>
      </c>
      <c r="J200">
        <v>13</v>
      </c>
      <c r="K200" t="s">
        <v>4617</v>
      </c>
      <c r="L200" t="s">
        <v>4007</v>
      </c>
      <c r="M200" t="s">
        <v>4618</v>
      </c>
      <c r="N200" t="s">
        <v>4387</v>
      </c>
      <c r="O200" t="s">
        <v>4416</v>
      </c>
      <c r="P200">
        <v>0</v>
      </c>
      <c r="Q200">
        <v>0</v>
      </c>
      <c r="R200">
        <v>0</v>
      </c>
      <c r="S200" t="s">
        <v>3551</v>
      </c>
      <c r="T200">
        <v>0</v>
      </c>
      <c r="U200" t="s">
        <v>3551</v>
      </c>
    </row>
    <row r="201" spans="1:21" x14ac:dyDescent="0.2">
      <c r="A201" s="16">
        <v>200</v>
      </c>
      <c r="B201" t="s">
        <v>2955</v>
      </c>
      <c r="C201" t="s">
        <v>4619</v>
      </c>
      <c r="D201" t="s">
        <v>3560</v>
      </c>
      <c r="E201">
        <v>7674193</v>
      </c>
      <c r="F201" t="s">
        <v>2744</v>
      </c>
      <c r="G201" t="s">
        <v>2748</v>
      </c>
      <c r="H201">
        <v>1</v>
      </c>
      <c r="I201">
        <v>12</v>
      </c>
      <c r="J201">
        <v>13</v>
      </c>
      <c r="K201" t="s">
        <v>4620</v>
      </c>
      <c r="L201" t="s">
        <v>3730</v>
      </c>
      <c r="M201" t="s">
        <v>4621</v>
      </c>
      <c r="N201" t="s">
        <v>4622</v>
      </c>
      <c r="O201" t="s">
        <v>4623</v>
      </c>
      <c r="P201">
        <v>0</v>
      </c>
      <c r="Q201">
        <v>0</v>
      </c>
      <c r="R201">
        <v>0</v>
      </c>
      <c r="S201" t="s">
        <v>3551</v>
      </c>
      <c r="T201">
        <v>0</v>
      </c>
      <c r="U201" t="s">
        <v>3551</v>
      </c>
    </row>
    <row r="202" spans="1:21" x14ac:dyDescent="0.2">
      <c r="A202" s="16">
        <v>201</v>
      </c>
      <c r="B202" t="s">
        <v>4624</v>
      </c>
      <c r="C202" t="s">
        <v>4625</v>
      </c>
      <c r="D202" t="s">
        <v>3925</v>
      </c>
      <c r="E202">
        <v>121779551</v>
      </c>
      <c r="F202" t="s">
        <v>2745</v>
      </c>
      <c r="G202" t="s">
        <v>2744</v>
      </c>
      <c r="H202">
        <v>1</v>
      </c>
      <c r="I202">
        <v>10</v>
      </c>
      <c r="J202">
        <v>11</v>
      </c>
      <c r="K202" t="s">
        <v>4626</v>
      </c>
      <c r="L202" t="s">
        <v>3994</v>
      </c>
      <c r="M202" t="s">
        <v>4627</v>
      </c>
      <c r="N202" t="s">
        <v>4628</v>
      </c>
      <c r="O202" t="s">
        <v>4629</v>
      </c>
      <c r="P202">
        <v>0</v>
      </c>
      <c r="Q202">
        <v>0</v>
      </c>
      <c r="R202">
        <v>0</v>
      </c>
      <c r="S202" t="s">
        <v>3551</v>
      </c>
      <c r="T202">
        <v>0</v>
      </c>
      <c r="U202" t="s">
        <v>3551</v>
      </c>
    </row>
    <row r="203" spans="1:21" x14ac:dyDescent="0.2">
      <c r="A203" s="16">
        <v>202</v>
      </c>
      <c r="B203" t="s">
        <v>4630</v>
      </c>
      <c r="C203" t="s">
        <v>4631</v>
      </c>
      <c r="D203" t="s">
        <v>3768</v>
      </c>
      <c r="E203">
        <v>74286732</v>
      </c>
      <c r="F203" t="s">
        <v>2744</v>
      </c>
      <c r="G203" t="s">
        <v>2755</v>
      </c>
      <c r="H203">
        <v>1</v>
      </c>
      <c r="I203">
        <v>15</v>
      </c>
      <c r="J203">
        <v>16</v>
      </c>
      <c r="K203" t="s">
        <v>4632</v>
      </c>
      <c r="L203" t="s">
        <v>3994</v>
      </c>
      <c r="M203" t="s">
        <v>4633</v>
      </c>
      <c r="N203" t="s">
        <v>4336</v>
      </c>
      <c r="O203" t="s">
        <v>4120</v>
      </c>
      <c r="P203">
        <v>1</v>
      </c>
      <c r="Q203">
        <v>0</v>
      </c>
      <c r="R203">
        <v>0</v>
      </c>
      <c r="S203" t="s">
        <v>3551</v>
      </c>
      <c r="T203">
        <v>0</v>
      </c>
      <c r="U203" t="s">
        <v>3551</v>
      </c>
    </row>
    <row r="204" spans="1:21" x14ac:dyDescent="0.2">
      <c r="A204" s="16">
        <v>203</v>
      </c>
      <c r="B204" t="s">
        <v>4634</v>
      </c>
      <c r="C204" t="s">
        <v>4635</v>
      </c>
      <c r="D204" t="s">
        <v>3708</v>
      </c>
      <c r="E204">
        <v>41955374</v>
      </c>
      <c r="F204" t="s">
        <v>2745</v>
      </c>
      <c r="G204" t="s">
        <v>2755</v>
      </c>
      <c r="H204">
        <v>1</v>
      </c>
      <c r="I204">
        <v>12</v>
      </c>
      <c r="J204">
        <v>13</v>
      </c>
      <c r="K204" t="s">
        <v>4636</v>
      </c>
      <c r="L204" t="s">
        <v>3815</v>
      </c>
      <c r="M204" t="s">
        <v>4637</v>
      </c>
      <c r="N204" t="s">
        <v>4638</v>
      </c>
      <c r="O204" t="s">
        <v>4639</v>
      </c>
      <c r="P204">
        <v>0</v>
      </c>
      <c r="Q204">
        <v>0</v>
      </c>
      <c r="R204">
        <v>0</v>
      </c>
      <c r="S204" t="s">
        <v>3610</v>
      </c>
      <c r="T204">
        <v>0</v>
      </c>
      <c r="U204" t="s">
        <v>3551</v>
      </c>
    </row>
    <row r="205" spans="1:21" x14ac:dyDescent="0.2">
      <c r="A205" s="16">
        <v>204</v>
      </c>
      <c r="B205" t="s">
        <v>4640</v>
      </c>
      <c r="C205" t="s">
        <v>4641</v>
      </c>
      <c r="D205" t="s">
        <v>3610</v>
      </c>
      <c r="E205">
        <v>183142703</v>
      </c>
      <c r="F205" t="s">
        <v>2748</v>
      </c>
      <c r="G205" t="s">
        <v>2755</v>
      </c>
      <c r="H205">
        <v>1</v>
      </c>
      <c r="I205">
        <v>15</v>
      </c>
      <c r="J205">
        <v>16</v>
      </c>
      <c r="K205" t="s">
        <v>4642</v>
      </c>
      <c r="L205" t="s">
        <v>3828</v>
      </c>
      <c r="M205" t="s">
        <v>4643</v>
      </c>
      <c r="N205" t="s">
        <v>4644</v>
      </c>
      <c r="O205" t="s">
        <v>4645</v>
      </c>
      <c r="P205">
        <v>0</v>
      </c>
      <c r="Q205">
        <v>0</v>
      </c>
      <c r="R205">
        <v>0</v>
      </c>
      <c r="S205" t="s">
        <v>3551</v>
      </c>
      <c r="T205">
        <v>0</v>
      </c>
      <c r="U205" t="s">
        <v>3551</v>
      </c>
    </row>
    <row r="206" spans="1:21" x14ac:dyDescent="0.2">
      <c r="A206" s="16">
        <v>205</v>
      </c>
      <c r="B206" t="s">
        <v>4646</v>
      </c>
      <c r="C206" t="s">
        <v>4647</v>
      </c>
      <c r="D206" t="s">
        <v>4384</v>
      </c>
      <c r="E206">
        <v>3119958</v>
      </c>
      <c r="F206" t="s">
        <v>2748</v>
      </c>
      <c r="G206" t="s">
        <v>2744</v>
      </c>
      <c r="H206">
        <v>1</v>
      </c>
      <c r="I206">
        <v>14</v>
      </c>
      <c r="J206">
        <v>15</v>
      </c>
      <c r="K206" t="s">
        <v>4648</v>
      </c>
      <c r="L206" t="s">
        <v>3604</v>
      </c>
      <c r="M206" t="s">
        <v>4649</v>
      </c>
      <c r="N206" t="s">
        <v>4645</v>
      </c>
      <c r="O206" t="s">
        <v>4650</v>
      </c>
      <c r="P206">
        <v>0</v>
      </c>
      <c r="Q206">
        <v>0</v>
      </c>
      <c r="R206">
        <v>0</v>
      </c>
      <c r="S206" t="s">
        <v>3610</v>
      </c>
      <c r="T206">
        <v>0</v>
      </c>
      <c r="U206" t="s">
        <v>3551</v>
      </c>
    </row>
    <row r="207" spans="1:21" x14ac:dyDescent="0.2">
      <c r="A207" s="16">
        <v>206</v>
      </c>
      <c r="B207" t="s">
        <v>4651</v>
      </c>
      <c r="C207" t="s">
        <v>4652</v>
      </c>
      <c r="D207" t="s">
        <v>3560</v>
      </c>
      <c r="E207">
        <v>81670339</v>
      </c>
      <c r="F207" t="s">
        <v>2748</v>
      </c>
      <c r="G207" t="s">
        <v>2744</v>
      </c>
      <c r="H207">
        <v>1</v>
      </c>
      <c r="I207">
        <v>15</v>
      </c>
      <c r="J207">
        <v>16</v>
      </c>
      <c r="K207" t="s">
        <v>4653</v>
      </c>
      <c r="L207" t="s">
        <v>3881</v>
      </c>
      <c r="M207" t="s">
        <v>4654</v>
      </c>
      <c r="N207" t="s">
        <v>4655</v>
      </c>
      <c r="O207" t="s">
        <v>4263</v>
      </c>
      <c r="P207">
        <v>0</v>
      </c>
      <c r="Q207">
        <v>0</v>
      </c>
      <c r="R207">
        <v>0</v>
      </c>
      <c r="S207" t="s">
        <v>3551</v>
      </c>
      <c r="T207">
        <v>0</v>
      </c>
      <c r="U207" t="s">
        <v>3551</v>
      </c>
    </row>
    <row r="208" spans="1:21" x14ac:dyDescent="0.2">
      <c r="A208" s="16">
        <v>207</v>
      </c>
      <c r="B208" t="s">
        <v>2897</v>
      </c>
      <c r="C208" t="s">
        <v>4656</v>
      </c>
      <c r="D208" t="s">
        <v>3576</v>
      </c>
      <c r="E208">
        <v>142519726</v>
      </c>
      <c r="F208" t="s">
        <v>2744</v>
      </c>
      <c r="G208" t="s">
        <v>2748</v>
      </c>
      <c r="H208">
        <v>1</v>
      </c>
      <c r="I208">
        <v>9</v>
      </c>
      <c r="J208">
        <v>10</v>
      </c>
      <c r="K208" t="s">
        <v>4657</v>
      </c>
      <c r="L208" t="s">
        <v>3852</v>
      </c>
      <c r="M208" t="s">
        <v>4658</v>
      </c>
      <c r="N208" t="s">
        <v>4659</v>
      </c>
      <c r="O208" t="s">
        <v>4660</v>
      </c>
      <c r="P208">
        <v>0</v>
      </c>
      <c r="Q208">
        <v>0</v>
      </c>
      <c r="R208">
        <v>0</v>
      </c>
      <c r="S208" t="s">
        <v>3551</v>
      </c>
      <c r="T208">
        <v>0</v>
      </c>
      <c r="U208" t="s">
        <v>3551</v>
      </c>
    </row>
    <row r="209" spans="1:21" x14ac:dyDescent="0.2">
      <c r="A209" s="16">
        <v>208</v>
      </c>
      <c r="B209" t="s">
        <v>2971</v>
      </c>
      <c r="C209" t="s">
        <v>4661</v>
      </c>
      <c r="D209" t="s">
        <v>3610</v>
      </c>
      <c r="E209">
        <v>179997019</v>
      </c>
      <c r="F209" t="s">
        <v>2745</v>
      </c>
      <c r="G209" t="s">
        <v>2755</v>
      </c>
      <c r="H209">
        <v>1</v>
      </c>
      <c r="I209">
        <v>8</v>
      </c>
      <c r="J209">
        <v>9</v>
      </c>
      <c r="K209" t="s">
        <v>4662</v>
      </c>
      <c r="L209" t="s">
        <v>3881</v>
      </c>
      <c r="M209" t="s">
        <v>4663</v>
      </c>
      <c r="N209" t="s">
        <v>4664</v>
      </c>
      <c r="O209" t="s">
        <v>4063</v>
      </c>
      <c r="P209">
        <v>0</v>
      </c>
      <c r="Q209">
        <v>0</v>
      </c>
      <c r="R209">
        <v>0</v>
      </c>
      <c r="S209" t="s">
        <v>3551</v>
      </c>
      <c r="T209">
        <v>0</v>
      </c>
      <c r="U209" t="s">
        <v>3551</v>
      </c>
    </row>
    <row r="210" spans="1:21" x14ac:dyDescent="0.2">
      <c r="A210" s="16">
        <v>209</v>
      </c>
      <c r="B210" t="s">
        <v>4665</v>
      </c>
      <c r="C210" t="s">
        <v>4666</v>
      </c>
      <c r="D210" t="s">
        <v>3576</v>
      </c>
      <c r="E210">
        <v>184982612</v>
      </c>
      <c r="F210" t="s">
        <v>2755</v>
      </c>
      <c r="G210" t="s">
        <v>2745</v>
      </c>
      <c r="H210">
        <v>1</v>
      </c>
      <c r="I210">
        <v>9</v>
      </c>
      <c r="J210">
        <v>10</v>
      </c>
      <c r="K210" t="s">
        <v>4667</v>
      </c>
      <c r="L210" t="s">
        <v>3615</v>
      </c>
      <c r="M210" t="s">
        <v>4668</v>
      </c>
      <c r="N210" t="s">
        <v>3632</v>
      </c>
      <c r="O210" t="s">
        <v>4016</v>
      </c>
      <c r="P210">
        <v>0</v>
      </c>
      <c r="Q210">
        <v>0</v>
      </c>
      <c r="R210">
        <v>0</v>
      </c>
      <c r="S210" t="s">
        <v>3551</v>
      </c>
      <c r="T210">
        <v>0</v>
      </c>
      <c r="U210" t="s">
        <v>3551</v>
      </c>
    </row>
    <row r="211" spans="1:21" x14ac:dyDescent="0.2">
      <c r="A211" s="16">
        <v>210</v>
      </c>
      <c r="B211" t="s">
        <v>4669</v>
      </c>
      <c r="C211" t="s">
        <v>4670</v>
      </c>
      <c r="D211" t="s">
        <v>3604</v>
      </c>
      <c r="E211">
        <v>219221092</v>
      </c>
      <c r="F211" t="s">
        <v>2745</v>
      </c>
      <c r="G211" t="s">
        <v>2755</v>
      </c>
      <c r="H211">
        <v>1</v>
      </c>
      <c r="I211">
        <v>14</v>
      </c>
      <c r="J211">
        <v>15</v>
      </c>
      <c r="K211" t="s">
        <v>4671</v>
      </c>
      <c r="L211" t="s">
        <v>3870</v>
      </c>
      <c r="M211" t="s">
        <v>4672</v>
      </c>
      <c r="N211" t="s">
        <v>3572</v>
      </c>
      <c r="O211" t="s">
        <v>3595</v>
      </c>
      <c r="P211">
        <v>0</v>
      </c>
      <c r="Q211">
        <v>0</v>
      </c>
      <c r="R211">
        <v>0</v>
      </c>
      <c r="S211" t="s">
        <v>3551</v>
      </c>
      <c r="T211">
        <v>0</v>
      </c>
      <c r="U211" t="s">
        <v>3551</v>
      </c>
    </row>
    <row r="212" spans="1:21" x14ac:dyDescent="0.2">
      <c r="A212" s="16">
        <v>211</v>
      </c>
      <c r="B212" t="s">
        <v>4673</v>
      </c>
      <c r="C212" t="s">
        <v>4674</v>
      </c>
      <c r="D212" t="s">
        <v>3610</v>
      </c>
      <c r="E212">
        <v>185271342</v>
      </c>
      <c r="F212" t="s">
        <v>2744</v>
      </c>
      <c r="G212" t="s">
        <v>2748</v>
      </c>
      <c r="H212">
        <v>1</v>
      </c>
      <c r="I212">
        <v>15</v>
      </c>
      <c r="J212">
        <v>16</v>
      </c>
      <c r="K212" t="s">
        <v>4675</v>
      </c>
      <c r="L212" t="s">
        <v>3994</v>
      </c>
      <c r="M212" t="s">
        <v>4676</v>
      </c>
      <c r="N212" t="s">
        <v>4677</v>
      </c>
      <c r="O212" t="s">
        <v>4467</v>
      </c>
      <c r="P212">
        <v>0</v>
      </c>
      <c r="Q212">
        <v>0</v>
      </c>
      <c r="R212">
        <v>0</v>
      </c>
      <c r="S212" t="s">
        <v>3551</v>
      </c>
      <c r="T212">
        <v>0</v>
      </c>
      <c r="U212" t="s">
        <v>3551</v>
      </c>
    </row>
    <row r="213" spans="1:21" x14ac:dyDescent="0.2">
      <c r="A213" s="16">
        <v>212</v>
      </c>
      <c r="B213" t="s">
        <v>4678</v>
      </c>
      <c r="C213" t="s">
        <v>4679</v>
      </c>
      <c r="D213" t="s">
        <v>3610</v>
      </c>
      <c r="E213">
        <v>19238844</v>
      </c>
      <c r="F213" t="s">
        <v>2745</v>
      </c>
      <c r="G213" t="s">
        <v>2755</v>
      </c>
      <c r="H213">
        <v>1</v>
      </c>
      <c r="I213">
        <v>14</v>
      </c>
      <c r="J213">
        <v>15</v>
      </c>
      <c r="K213" t="s">
        <v>4680</v>
      </c>
      <c r="L213" t="s">
        <v>3665</v>
      </c>
      <c r="M213" t="s">
        <v>4681</v>
      </c>
      <c r="N213" t="s">
        <v>4393</v>
      </c>
      <c r="O213" t="s">
        <v>4682</v>
      </c>
      <c r="P213">
        <v>0</v>
      </c>
      <c r="Q213">
        <v>0</v>
      </c>
      <c r="R213">
        <v>0</v>
      </c>
      <c r="S213" t="s">
        <v>3610</v>
      </c>
      <c r="T213">
        <v>0</v>
      </c>
      <c r="U213" t="s">
        <v>3551</v>
      </c>
    </row>
    <row r="214" spans="1:21" x14ac:dyDescent="0.2">
      <c r="A214" s="16">
        <v>213</v>
      </c>
      <c r="B214" t="s">
        <v>4683</v>
      </c>
      <c r="C214" t="s">
        <v>4684</v>
      </c>
      <c r="D214" t="s">
        <v>3636</v>
      </c>
      <c r="E214">
        <v>33472376</v>
      </c>
      <c r="F214" t="s">
        <v>2745</v>
      </c>
      <c r="G214" t="s">
        <v>2744</v>
      </c>
      <c r="H214">
        <v>1</v>
      </c>
      <c r="I214">
        <v>12</v>
      </c>
      <c r="J214">
        <v>13</v>
      </c>
      <c r="K214" t="s">
        <v>4685</v>
      </c>
      <c r="L214" t="s">
        <v>3852</v>
      </c>
      <c r="M214" t="s">
        <v>4686</v>
      </c>
      <c r="N214" t="s">
        <v>4119</v>
      </c>
      <c r="O214" t="s">
        <v>3742</v>
      </c>
      <c r="P214">
        <v>0</v>
      </c>
      <c r="Q214">
        <v>0</v>
      </c>
      <c r="R214">
        <v>0</v>
      </c>
      <c r="S214" t="s">
        <v>3551</v>
      </c>
      <c r="T214">
        <v>0</v>
      </c>
      <c r="U214" t="s">
        <v>3551</v>
      </c>
    </row>
    <row r="215" spans="1:21" x14ac:dyDescent="0.2">
      <c r="A215" s="16">
        <v>214</v>
      </c>
      <c r="B215" t="s">
        <v>4687</v>
      </c>
      <c r="C215" t="s">
        <v>4688</v>
      </c>
      <c r="D215" t="s">
        <v>3925</v>
      </c>
      <c r="E215">
        <v>124964515</v>
      </c>
      <c r="F215" t="s">
        <v>2755</v>
      </c>
      <c r="G215" t="s">
        <v>2745</v>
      </c>
      <c r="H215">
        <v>1</v>
      </c>
      <c r="I215">
        <v>11</v>
      </c>
      <c r="J215">
        <v>12</v>
      </c>
      <c r="K215" t="s">
        <v>4689</v>
      </c>
      <c r="L215" t="s">
        <v>3870</v>
      </c>
      <c r="M215" t="s">
        <v>4690</v>
      </c>
      <c r="N215" t="s">
        <v>3712</v>
      </c>
      <c r="O215" t="s">
        <v>3712</v>
      </c>
      <c r="P215">
        <v>0</v>
      </c>
      <c r="Q215">
        <v>0</v>
      </c>
      <c r="R215">
        <v>0</v>
      </c>
      <c r="S215" t="s">
        <v>3610</v>
      </c>
      <c r="T215">
        <v>0</v>
      </c>
      <c r="U215" t="s">
        <v>3551</v>
      </c>
    </row>
    <row r="216" spans="1:21" x14ac:dyDescent="0.2">
      <c r="A216" s="16">
        <v>215</v>
      </c>
      <c r="B216" t="s">
        <v>4691</v>
      </c>
      <c r="C216" t="s">
        <v>4692</v>
      </c>
      <c r="D216" t="s">
        <v>3925</v>
      </c>
      <c r="E216">
        <v>122848538</v>
      </c>
      <c r="F216" t="s">
        <v>2745</v>
      </c>
      <c r="G216" t="s">
        <v>2755</v>
      </c>
      <c r="H216">
        <v>1</v>
      </c>
      <c r="I216">
        <v>5</v>
      </c>
      <c r="J216">
        <v>6</v>
      </c>
      <c r="K216" t="s">
        <v>4693</v>
      </c>
      <c r="L216" t="s">
        <v>3604</v>
      </c>
      <c r="M216" t="s">
        <v>4694</v>
      </c>
      <c r="N216" t="s">
        <v>3705</v>
      </c>
      <c r="O216" t="s">
        <v>4235</v>
      </c>
      <c r="P216">
        <v>0</v>
      </c>
      <c r="Q216">
        <v>0</v>
      </c>
      <c r="R216">
        <v>0</v>
      </c>
      <c r="S216" t="s">
        <v>3610</v>
      </c>
      <c r="T216">
        <v>0</v>
      </c>
      <c r="U216" t="s">
        <v>3551</v>
      </c>
    </row>
    <row r="217" spans="1:21" x14ac:dyDescent="0.2">
      <c r="A217" s="16">
        <v>216</v>
      </c>
      <c r="B217" t="s">
        <v>4695</v>
      </c>
      <c r="C217" t="s">
        <v>4696</v>
      </c>
      <c r="D217" t="s">
        <v>3610</v>
      </c>
      <c r="E217">
        <v>40236472</v>
      </c>
      <c r="F217" t="s">
        <v>2744</v>
      </c>
      <c r="G217" t="s">
        <v>2755</v>
      </c>
      <c r="H217">
        <v>1</v>
      </c>
      <c r="I217">
        <v>14</v>
      </c>
      <c r="J217">
        <v>15</v>
      </c>
      <c r="K217" t="s">
        <v>4697</v>
      </c>
      <c r="L217" t="s">
        <v>3870</v>
      </c>
      <c r="M217" t="s">
        <v>4698</v>
      </c>
      <c r="N217" t="s">
        <v>4699</v>
      </c>
      <c r="O217" t="s">
        <v>4100</v>
      </c>
      <c r="P217">
        <v>0</v>
      </c>
      <c r="Q217">
        <v>0</v>
      </c>
      <c r="R217">
        <v>0</v>
      </c>
      <c r="S217" t="s">
        <v>3604</v>
      </c>
      <c r="T217">
        <v>0</v>
      </c>
      <c r="U217" t="s">
        <v>3551</v>
      </c>
    </row>
    <row r="218" spans="1:21" x14ac:dyDescent="0.2">
      <c r="A218" s="16">
        <v>217</v>
      </c>
      <c r="B218" t="s">
        <v>4700</v>
      </c>
      <c r="C218" t="s">
        <v>4701</v>
      </c>
      <c r="D218" t="s">
        <v>3649</v>
      </c>
      <c r="E218">
        <v>29708961</v>
      </c>
      <c r="F218" t="s">
        <v>2748</v>
      </c>
      <c r="G218" t="s">
        <v>2744</v>
      </c>
      <c r="H218">
        <v>1</v>
      </c>
      <c r="I218">
        <v>17</v>
      </c>
      <c r="J218">
        <v>18</v>
      </c>
      <c r="K218" t="s">
        <v>4702</v>
      </c>
      <c r="L218" t="s">
        <v>3881</v>
      </c>
      <c r="M218" t="s">
        <v>4703</v>
      </c>
      <c r="N218" t="s">
        <v>4563</v>
      </c>
      <c r="O218" t="s">
        <v>3948</v>
      </c>
      <c r="P218">
        <v>1</v>
      </c>
      <c r="Q218">
        <v>0</v>
      </c>
      <c r="R218">
        <v>0</v>
      </c>
      <c r="S218" t="s">
        <v>3551</v>
      </c>
      <c r="T218">
        <v>0</v>
      </c>
      <c r="U218" t="s">
        <v>3551</v>
      </c>
    </row>
    <row r="219" spans="1:21" x14ac:dyDescent="0.2">
      <c r="A219" s="16">
        <v>218</v>
      </c>
      <c r="B219" t="s">
        <v>4704</v>
      </c>
      <c r="C219" t="s">
        <v>4705</v>
      </c>
      <c r="D219" t="s">
        <v>3768</v>
      </c>
      <c r="E219">
        <v>96565032</v>
      </c>
      <c r="F219" t="s">
        <v>2744</v>
      </c>
      <c r="G219" t="s">
        <v>2755</v>
      </c>
      <c r="H219">
        <v>1</v>
      </c>
      <c r="I219">
        <v>17</v>
      </c>
      <c r="J219">
        <v>18</v>
      </c>
      <c r="K219" t="s">
        <v>4706</v>
      </c>
      <c r="L219" t="s">
        <v>4707</v>
      </c>
      <c r="M219" t="s">
        <v>4708</v>
      </c>
      <c r="N219" t="s">
        <v>3678</v>
      </c>
      <c r="O219" t="s">
        <v>3748</v>
      </c>
      <c r="P219">
        <v>0</v>
      </c>
      <c r="Q219">
        <v>0</v>
      </c>
      <c r="R219">
        <v>0</v>
      </c>
      <c r="S219" t="s">
        <v>3551</v>
      </c>
      <c r="T219">
        <v>0</v>
      </c>
      <c r="U219" t="s">
        <v>3610</v>
      </c>
    </row>
    <row r="220" spans="1:21" x14ac:dyDescent="0.2">
      <c r="A220" s="16">
        <v>219</v>
      </c>
      <c r="B220" t="s">
        <v>4709</v>
      </c>
      <c r="C220" t="s">
        <v>4710</v>
      </c>
      <c r="D220" t="s">
        <v>3591</v>
      </c>
      <c r="E220">
        <v>64809739</v>
      </c>
      <c r="F220" t="s">
        <v>2744</v>
      </c>
      <c r="G220" t="s">
        <v>2745</v>
      </c>
      <c r="H220">
        <v>1</v>
      </c>
      <c r="I220">
        <v>3</v>
      </c>
      <c r="J220">
        <v>4</v>
      </c>
      <c r="K220" t="s">
        <v>4711</v>
      </c>
      <c r="L220" t="s">
        <v>3994</v>
      </c>
      <c r="M220" t="s">
        <v>4712</v>
      </c>
      <c r="N220" t="s">
        <v>4190</v>
      </c>
      <c r="O220" t="s">
        <v>3865</v>
      </c>
      <c r="P220">
        <v>0</v>
      </c>
      <c r="Q220">
        <v>0</v>
      </c>
      <c r="R220">
        <v>0</v>
      </c>
      <c r="S220" t="s">
        <v>3551</v>
      </c>
      <c r="T220">
        <v>0</v>
      </c>
      <c r="U220" t="s">
        <v>3551</v>
      </c>
    </row>
    <row r="221" spans="1:21" x14ac:dyDescent="0.2">
      <c r="A221" s="16">
        <v>220</v>
      </c>
      <c r="B221" t="s">
        <v>4713</v>
      </c>
      <c r="C221" t="s">
        <v>4714</v>
      </c>
      <c r="D221" t="s">
        <v>3730</v>
      </c>
      <c r="E221">
        <v>152328233</v>
      </c>
      <c r="F221" t="s">
        <v>2748</v>
      </c>
      <c r="G221" t="s">
        <v>2744</v>
      </c>
      <c r="H221">
        <v>1</v>
      </c>
      <c r="I221">
        <v>9</v>
      </c>
      <c r="J221">
        <v>10</v>
      </c>
      <c r="K221" t="s">
        <v>4715</v>
      </c>
      <c r="L221" t="s">
        <v>3881</v>
      </c>
      <c r="M221" t="s">
        <v>4716</v>
      </c>
      <c r="N221" t="s">
        <v>4336</v>
      </c>
      <c r="O221" t="s">
        <v>4264</v>
      </c>
      <c r="P221">
        <v>0</v>
      </c>
      <c r="Q221">
        <v>0</v>
      </c>
      <c r="R221">
        <v>0</v>
      </c>
      <c r="S221" t="s">
        <v>3604</v>
      </c>
      <c r="T221">
        <v>0</v>
      </c>
      <c r="U221" t="s">
        <v>3551</v>
      </c>
    </row>
    <row r="222" spans="1:21" x14ac:dyDescent="0.2">
      <c r="A222" s="16">
        <v>221</v>
      </c>
      <c r="B222" t="s">
        <v>4717</v>
      </c>
      <c r="C222" t="s">
        <v>4718</v>
      </c>
      <c r="D222" t="s">
        <v>3701</v>
      </c>
      <c r="E222">
        <v>50191878</v>
      </c>
      <c r="F222" t="s">
        <v>2744</v>
      </c>
      <c r="G222" t="s">
        <v>2755</v>
      </c>
      <c r="H222">
        <v>1</v>
      </c>
      <c r="I222">
        <v>13</v>
      </c>
      <c r="J222">
        <v>14</v>
      </c>
      <c r="K222" t="s">
        <v>4719</v>
      </c>
      <c r="L222" t="s">
        <v>3828</v>
      </c>
      <c r="M222" t="s">
        <v>4720</v>
      </c>
      <c r="N222" t="s">
        <v>4721</v>
      </c>
      <c r="O222" t="s">
        <v>3900</v>
      </c>
      <c r="P222">
        <v>0</v>
      </c>
      <c r="Q222">
        <v>0</v>
      </c>
      <c r="R222">
        <v>0</v>
      </c>
      <c r="S222" t="s">
        <v>3551</v>
      </c>
      <c r="T222">
        <v>0</v>
      </c>
      <c r="U222" t="s">
        <v>3551</v>
      </c>
    </row>
    <row r="223" spans="1:21" x14ac:dyDescent="0.2">
      <c r="A223" s="16">
        <v>222</v>
      </c>
      <c r="B223" t="s">
        <v>4722</v>
      </c>
      <c r="C223" t="s">
        <v>4723</v>
      </c>
      <c r="D223" t="s">
        <v>3604</v>
      </c>
      <c r="E223">
        <v>239156682</v>
      </c>
      <c r="F223" t="s">
        <v>2745</v>
      </c>
      <c r="G223" t="s">
        <v>2755</v>
      </c>
      <c r="H223">
        <v>1</v>
      </c>
      <c r="I223">
        <v>15</v>
      </c>
      <c r="J223">
        <v>16</v>
      </c>
      <c r="K223" t="s">
        <v>4724</v>
      </c>
      <c r="L223" t="s">
        <v>3604</v>
      </c>
      <c r="M223" t="s">
        <v>4725</v>
      </c>
      <c r="N223" t="s">
        <v>3817</v>
      </c>
      <c r="O223" t="s">
        <v>3797</v>
      </c>
      <c r="P223">
        <v>0</v>
      </c>
      <c r="Q223">
        <v>0</v>
      </c>
      <c r="R223">
        <v>0</v>
      </c>
      <c r="S223" t="s">
        <v>3551</v>
      </c>
      <c r="T223">
        <v>0</v>
      </c>
      <c r="U223" t="s">
        <v>3551</v>
      </c>
    </row>
    <row r="224" spans="1:21" x14ac:dyDescent="0.2">
      <c r="A224" s="16">
        <v>223</v>
      </c>
      <c r="B224" t="s">
        <v>4726</v>
      </c>
      <c r="C224" t="s">
        <v>4727</v>
      </c>
      <c r="D224" t="s">
        <v>3689</v>
      </c>
      <c r="E224">
        <v>15373223</v>
      </c>
      <c r="F224" t="s">
        <v>2744</v>
      </c>
      <c r="G224" t="s">
        <v>2755</v>
      </c>
      <c r="H224">
        <v>1</v>
      </c>
      <c r="I224">
        <v>5</v>
      </c>
      <c r="J224">
        <v>6</v>
      </c>
      <c r="K224" t="s">
        <v>4728</v>
      </c>
      <c r="L224" t="s">
        <v>3881</v>
      </c>
      <c r="M224" t="s">
        <v>4729</v>
      </c>
      <c r="N224" t="s">
        <v>4730</v>
      </c>
      <c r="O224" t="s">
        <v>4731</v>
      </c>
      <c r="P224">
        <v>0</v>
      </c>
      <c r="Q224">
        <v>0</v>
      </c>
      <c r="R224">
        <v>0</v>
      </c>
      <c r="S224" t="s">
        <v>3610</v>
      </c>
      <c r="T224">
        <v>0</v>
      </c>
      <c r="U224" t="s">
        <v>3551</v>
      </c>
    </row>
    <row r="225" spans="1:21" x14ac:dyDescent="0.2">
      <c r="A225" s="16">
        <v>224</v>
      </c>
      <c r="B225" t="s">
        <v>4732</v>
      </c>
      <c r="C225" t="s">
        <v>4733</v>
      </c>
      <c r="D225" t="s">
        <v>3576</v>
      </c>
      <c r="E225">
        <v>10098738</v>
      </c>
      <c r="F225" t="s">
        <v>2745</v>
      </c>
      <c r="G225" t="s">
        <v>2744</v>
      </c>
      <c r="H225">
        <v>1</v>
      </c>
      <c r="I225">
        <v>18</v>
      </c>
      <c r="J225">
        <v>19</v>
      </c>
      <c r="K225" t="s">
        <v>4734</v>
      </c>
      <c r="L225" t="s">
        <v>3822</v>
      </c>
      <c r="M225" t="s">
        <v>4735</v>
      </c>
      <c r="N225" t="s">
        <v>4736</v>
      </c>
      <c r="O225" t="s">
        <v>4645</v>
      </c>
      <c r="P225">
        <v>0</v>
      </c>
      <c r="Q225">
        <v>0</v>
      </c>
      <c r="R225">
        <v>0</v>
      </c>
      <c r="S225" t="s">
        <v>3551</v>
      </c>
      <c r="T225">
        <v>0</v>
      </c>
      <c r="U225" t="s">
        <v>3551</v>
      </c>
    </row>
    <row r="226" spans="1:21" x14ac:dyDescent="0.2">
      <c r="A226" s="16">
        <v>225</v>
      </c>
      <c r="B226" t="s">
        <v>4737</v>
      </c>
      <c r="C226" t="s">
        <v>4738</v>
      </c>
      <c r="D226" t="s">
        <v>3560</v>
      </c>
      <c r="E226">
        <v>44066470</v>
      </c>
      <c r="F226" t="s">
        <v>2745</v>
      </c>
      <c r="G226" t="s">
        <v>2748</v>
      </c>
      <c r="H226">
        <v>1</v>
      </c>
      <c r="I226">
        <v>8</v>
      </c>
      <c r="J226">
        <v>9</v>
      </c>
      <c r="K226" t="s">
        <v>4739</v>
      </c>
      <c r="L226" t="s">
        <v>3852</v>
      </c>
      <c r="M226" t="s">
        <v>4740</v>
      </c>
      <c r="N226" t="s">
        <v>4741</v>
      </c>
      <c r="O226" t="s">
        <v>4026</v>
      </c>
      <c r="P226">
        <v>0</v>
      </c>
      <c r="Q226">
        <v>0</v>
      </c>
      <c r="R226">
        <v>0</v>
      </c>
      <c r="S226" t="s">
        <v>3610</v>
      </c>
      <c r="T226">
        <v>0</v>
      </c>
      <c r="U226" t="s">
        <v>3551</v>
      </c>
    </row>
    <row r="227" spans="1:21" x14ac:dyDescent="0.2">
      <c r="A227" s="16">
        <v>226</v>
      </c>
      <c r="B227" t="s">
        <v>4742</v>
      </c>
      <c r="C227" t="s">
        <v>4743</v>
      </c>
      <c r="D227" t="s">
        <v>3636</v>
      </c>
      <c r="E227">
        <v>136499139</v>
      </c>
      <c r="F227" t="s">
        <v>2745</v>
      </c>
      <c r="G227" t="s">
        <v>2755</v>
      </c>
      <c r="H227">
        <v>1</v>
      </c>
      <c r="I227">
        <v>16</v>
      </c>
      <c r="J227">
        <v>17</v>
      </c>
      <c r="K227" t="s">
        <v>4744</v>
      </c>
      <c r="L227" t="s">
        <v>3604</v>
      </c>
      <c r="M227" t="s">
        <v>4745</v>
      </c>
      <c r="N227" t="s">
        <v>4746</v>
      </c>
      <c r="O227" t="s">
        <v>4280</v>
      </c>
      <c r="P227">
        <v>0</v>
      </c>
      <c r="Q227">
        <v>0</v>
      </c>
      <c r="R227">
        <v>0</v>
      </c>
      <c r="S227" t="s">
        <v>3551</v>
      </c>
      <c r="T227">
        <v>0</v>
      </c>
      <c r="U227" t="s">
        <v>3551</v>
      </c>
    </row>
    <row r="228" spans="1:21" x14ac:dyDescent="0.2">
      <c r="A228" s="16">
        <v>227</v>
      </c>
      <c r="B228" t="s">
        <v>4747</v>
      </c>
      <c r="C228" t="s">
        <v>4748</v>
      </c>
      <c r="D228" t="s">
        <v>3576</v>
      </c>
      <c r="E228">
        <v>15304110</v>
      </c>
      <c r="F228" t="s">
        <v>2748</v>
      </c>
      <c r="G228" t="s">
        <v>2755</v>
      </c>
      <c r="H228">
        <v>1</v>
      </c>
      <c r="I228">
        <v>11</v>
      </c>
      <c r="J228">
        <v>12</v>
      </c>
      <c r="K228" t="s">
        <v>4749</v>
      </c>
      <c r="L228" t="s">
        <v>3881</v>
      </c>
      <c r="M228" t="s">
        <v>4750</v>
      </c>
      <c r="N228" t="s">
        <v>4119</v>
      </c>
      <c r="O228" t="s">
        <v>3549</v>
      </c>
      <c r="P228">
        <v>0</v>
      </c>
      <c r="Q228">
        <v>0</v>
      </c>
      <c r="R228">
        <v>0</v>
      </c>
      <c r="S228" t="s">
        <v>3551</v>
      </c>
      <c r="T228">
        <v>0</v>
      </c>
      <c r="U228" t="s">
        <v>3551</v>
      </c>
    </row>
    <row r="229" spans="1:21" x14ac:dyDescent="0.2">
      <c r="A229" s="16">
        <v>228</v>
      </c>
      <c r="B229" t="s">
        <v>4751</v>
      </c>
      <c r="C229" t="s">
        <v>4752</v>
      </c>
      <c r="D229" t="s">
        <v>3610</v>
      </c>
      <c r="E229">
        <v>119966419</v>
      </c>
      <c r="F229" t="s">
        <v>2745</v>
      </c>
      <c r="G229" t="s">
        <v>2748</v>
      </c>
      <c r="H229">
        <v>1</v>
      </c>
      <c r="I229">
        <v>4</v>
      </c>
      <c r="J229">
        <v>5</v>
      </c>
      <c r="K229" t="s">
        <v>4753</v>
      </c>
      <c r="L229" t="s">
        <v>3604</v>
      </c>
      <c r="M229" t="s">
        <v>4754</v>
      </c>
      <c r="N229" t="s">
        <v>4507</v>
      </c>
      <c r="O229" t="s">
        <v>4507</v>
      </c>
      <c r="P229">
        <v>0</v>
      </c>
      <c r="Q229">
        <v>0</v>
      </c>
      <c r="R229">
        <v>0</v>
      </c>
      <c r="S229" t="s">
        <v>3576</v>
      </c>
      <c r="T229">
        <v>0</v>
      </c>
      <c r="U229" t="s">
        <v>3551</v>
      </c>
    </row>
    <row r="230" spans="1:21" x14ac:dyDescent="0.2">
      <c r="A230" s="16">
        <v>229</v>
      </c>
      <c r="B230" t="s">
        <v>4755</v>
      </c>
      <c r="C230" t="s">
        <v>4756</v>
      </c>
      <c r="D230" t="s">
        <v>3576</v>
      </c>
      <c r="E230">
        <v>146196750</v>
      </c>
      <c r="F230" t="s">
        <v>2748</v>
      </c>
      <c r="G230" t="s">
        <v>2744</v>
      </c>
      <c r="H230">
        <v>1</v>
      </c>
      <c r="I230">
        <v>9</v>
      </c>
      <c r="J230">
        <v>10</v>
      </c>
      <c r="K230" t="s">
        <v>4757</v>
      </c>
      <c r="L230" t="s">
        <v>3994</v>
      </c>
      <c r="M230" t="s">
        <v>4758</v>
      </c>
      <c r="N230" t="s">
        <v>3705</v>
      </c>
      <c r="O230" t="s">
        <v>4759</v>
      </c>
      <c r="P230">
        <v>0</v>
      </c>
      <c r="Q230">
        <v>0</v>
      </c>
      <c r="R230">
        <v>0</v>
      </c>
      <c r="S230" t="s">
        <v>3610</v>
      </c>
      <c r="T230">
        <v>0</v>
      </c>
      <c r="U230" t="s">
        <v>3551</v>
      </c>
    </row>
    <row r="231" spans="1:21" x14ac:dyDescent="0.2">
      <c r="A231" s="16">
        <v>230</v>
      </c>
      <c r="B231" t="s">
        <v>4760</v>
      </c>
      <c r="C231" t="s">
        <v>4761</v>
      </c>
      <c r="D231" t="s">
        <v>3708</v>
      </c>
      <c r="E231">
        <v>81732756</v>
      </c>
      <c r="F231" t="s">
        <v>2748</v>
      </c>
      <c r="G231" t="s">
        <v>2744</v>
      </c>
      <c r="H231">
        <v>1</v>
      </c>
      <c r="I231">
        <v>15</v>
      </c>
      <c r="J231">
        <v>16</v>
      </c>
      <c r="K231" t="s">
        <v>4762</v>
      </c>
      <c r="L231" t="s">
        <v>3870</v>
      </c>
      <c r="M231" t="s">
        <v>4763</v>
      </c>
      <c r="N231" t="s">
        <v>3742</v>
      </c>
      <c r="O231" t="s">
        <v>3742</v>
      </c>
      <c r="P231">
        <v>0</v>
      </c>
      <c r="Q231">
        <v>0</v>
      </c>
      <c r="R231">
        <v>0</v>
      </c>
      <c r="S231" t="s">
        <v>3551</v>
      </c>
      <c r="T231">
        <v>0</v>
      </c>
      <c r="U231" t="s">
        <v>3551</v>
      </c>
    </row>
    <row r="232" spans="1:21" x14ac:dyDescent="0.2">
      <c r="A232" s="16">
        <v>231</v>
      </c>
      <c r="B232" t="s">
        <v>4764</v>
      </c>
      <c r="C232" t="s">
        <v>4765</v>
      </c>
      <c r="D232" t="s">
        <v>4384</v>
      </c>
      <c r="E232">
        <v>101006918</v>
      </c>
      <c r="F232" t="s">
        <v>2748</v>
      </c>
      <c r="G232" t="s">
        <v>2755</v>
      </c>
      <c r="H232">
        <v>1</v>
      </c>
      <c r="I232">
        <v>14</v>
      </c>
      <c r="J232">
        <v>15</v>
      </c>
      <c r="K232" t="s">
        <v>4766</v>
      </c>
      <c r="L232" t="s">
        <v>3881</v>
      </c>
      <c r="M232" t="s">
        <v>4767</v>
      </c>
      <c r="N232" t="s">
        <v>3841</v>
      </c>
      <c r="O232" t="s">
        <v>4746</v>
      </c>
      <c r="P232">
        <v>0</v>
      </c>
      <c r="Q232">
        <v>0</v>
      </c>
      <c r="R232">
        <v>0</v>
      </c>
      <c r="S232" t="s">
        <v>3551</v>
      </c>
      <c r="T232">
        <v>0</v>
      </c>
      <c r="U232" t="s">
        <v>3551</v>
      </c>
    </row>
    <row r="233" spans="1:21" x14ac:dyDescent="0.2">
      <c r="A233" s="16">
        <v>232</v>
      </c>
      <c r="B233" t="s">
        <v>4768</v>
      </c>
      <c r="C233" t="s">
        <v>4769</v>
      </c>
      <c r="D233" t="s">
        <v>3868</v>
      </c>
      <c r="E233">
        <v>77098558</v>
      </c>
      <c r="F233" t="s">
        <v>2748</v>
      </c>
      <c r="G233" t="s">
        <v>2744</v>
      </c>
      <c r="H233">
        <v>1</v>
      </c>
      <c r="I233">
        <v>5</v>
      </c>
      <c r="J233">
        <v>6</v>
      </c>
      <c r="K233" t="s">
        <v>4770</v>
      </c>
      <c r="L233" t="s">
        <v>3604</v>
      </c>
      <c r="M233" t="s">
        <v>4771</v>
      </c>
      <c r="N233" t="s">
        <v>4772</v>
      </c>
      <c r="O233" t="s">
        <v>4772</v>
      </c>
      <c r="P233">
        <v>0</v>
      </c>
      <c r="Q233">
        <v>0</v>
      </c>
      <c r="R233">
        <v>0</v>
      </c>
      <c r="S233" t="s">
        <v>3551</v>
      </c>
      <c r="T233">
        <v>0</v>
      </c>
      <c r="U233" t="s">
        <v>3551</v>
      </c>
    </row>
    <row r="234" spans="1:21" x14ac:dyDescent="0.2">
      <c r="A234" s="16">
        <v>233</v>
      </c>
      <c r="B234" t="s">
        <v>4726</v>
      </c>
      <c r="C234" t="s">
        <v>4773</v>
      </c>
      <c r="D234" t="s">
        <v>3689</v>
      </c>
      <c r="E234">
        <v>15373227</v>
      </c>
      <c r="F234" t="s">
        <v>2745</v>
      </c>
      <c r="G234" t="s">
        <v>2755</v>
      </c>
      <c r="H234">
        <v>1</v>
      </c>
      <c r="I234">
        <v>4</v>
      </c>
      <c r="J234">
        <v>5</v>
      </c>
      <c r="K234" t="s">
        <v>4774</v>
      </c>
      <c r="L234" t="s">
        <v>3994</v>
      </c>
      <c r="M234" t="s">
        <v>4729</v>
      </c>
      <c r="N234" t="s">
        <v>3653</v>
      </c>
      <c r="O234" t="s">
        <v>4731</v>
      </c>
      <c r="P234">
        <v>0</v>
      </c>
      <c r="Q234">
        <v>0</v>
      </c>
      <c r="R234">
        <v>0</v>
      </c>
      <c r="S234" t="s">
        <v>3610</v>
      </c>
      <c r="T234">
        <v>0</v>
      </c>
      <c r="U234" t="s">
        <v>3551</v>
      </c>
    </row>
    <row r="235" spans="1:21" x14ac:dyDescent="0.2">
      <c r="A235" s="16">
        <v>234</v>
      </c>
      <c r="B235" t="s">
        <v>4775</v>
      </c>
      <c r="C235" t="s">
        <v>4776</v>
      </c>
      <c r="D235" t="s">
        <v>3701</v>
      </c>
      <c r="E235">
        <v>63287575</v>
      </c>
      <c r="F235" t="s">
        <v>2748</v>
      </c>
      <c r="G235" t="s">
        <v>2744</v>
      </c>
      <c r="H235">
        <v>1</v>
      </c>
      <c r="I235">
        <v>16</v>
      </c>
      <c r="J235">
        <v>17</v>
      </c>
      <c r="K235" t="s">
        <v>4777</v>
      </c>
      <c r="L235" t="s">
        <v>3576</v>
      </c>
      <c r="M235" t="s">
        <v>4778</v>
      </c>
      <c r="N235" t="s">
        <v>3734</v>
      </c>
      <c r="O235" t="s">
        <v>4779</v>
      </c>
      <c r="P235">
        <v>0</v>
      </c>
      <c r="Q235">
        <v>0</v>
      </c>
      <c r="R235">
        <v>0</v>
      </c>
      <c r="S235" t="s">
        <v>3551</v>
      </c>
      <c r="T235">
        <v>0</v>
      </c>
      <c r="U235" t="s">
        <v>3551</v>
      </c>
    </row>
    <row r="236" spans="1:21" x14ac:dyDescent="0.2">
      <c r="A236" s="16">
        <v>235</v>
      </c>
      <c r="B236" t="s">
        <v>4780</v>
      </c>
      <c r="C236" t="s">
        <v>4781</v>
      </c>
      <c r="D236" t="s">
        <v>3568</v>
      </c>
      <c r="E236">
        <v>98793676</v>
      </c>
      <c r="F236" t="s">
        <v>2744</v>
      </c>
      <c r="G236" t="s">
        <v>2748</v>
      </c>
      <c r="H236">
        <v>1</v>
      </c>
      <c r="I236">
        <v>17</v>
      </c>
      <c r="J236">
        <v>18</v>
      </c>
      <c r="K236" t="s">
        <v>4782</v>
      </c>
      <c r="L236" t="s">
        <v>3604</v>
      </c>
      <c r="M236" t="s">
        <v>4783</v>
      </c>
      <c r="N236" t="s">
        <v>4784</v>
      </c>
      <c r="O236" t="s">
        <v>3661</v>
      </c>
      <c r="P236">
        <v>1</v>
      </c>
      <c r="Q236">
        <v>0</v>
      </c>
      <c r="R236">
        <v>0</v>
      </c>
      <c r="S236" t="s">
        <v>3551</v>
      </c>
      <c r="T236">
        <v>0</v>
      </c>
      <c r="U236" t="s">
        <v>3551</v>
      </c>
    </row>
    <row r="237" spans="1:21" x14ac:dyDescent="0.2">
      <c r="A237" s="16">
        <v>236</v>
      </c>
      <c r="B237" t="s">
        <v>4678</v>
      </c>
      <c r="C237" t="s">
        <v>4679</v>
      </c>
      <c r="D237" t="s">
        <v>3610</v>
      </c>
      <c r="E237">
        <v>19238850</v>
      </c>
      <c r="F237" t="s">
        <v>2745</v>
      </c>
      <c r="G237" t="s">
        <v>2748</v>
      </c>
      <c r="H237">
        <v>1</v>
      </c>
      <c r="I237">
        <v>12</v>
      </c>
      <c r="J237">
        <v>13</v>
      </c>
      <c r="K237" t="s">
        <v>4785</v>
      </c>
      <c r="L237" t="s">
        <v>3815</v>
      </c>
      <c r="M237" t="s">
        <v>4786</v>
      </c>
      <c r="N237" t="s">
        <v>4393</v>
      </c>
      <c r="O237" t="s">
        <v>4682</v>
      </c>
      <c r="P237">
        <v>0</v>
      </c>
      <c r="Q237">
        <v>0</v>
      </c>
      <c r="R237">
        <v>0</v>
      </c>
      <c r="S237" t="s">
        <v>3610</v>
      </c>
      <c r="T237">
        <v>0</v>
      </c>
      <c r="U237" t="s">
        <v>3551</v>
      </c>
    </row>
    <row r="238" spans="1:21" x14ac:dyDescent="0.2">
      <c r="A238" s="16">
        <v>237</v>
      </c>
      <c r="B238" t="s">
        <v>4787</v>
      </c>
      <c r="C238" t="s">
        <v>4788</v>
      </c>
      <c r="D238" t="s">
        <v>3604</v>
      </c>
      <c r="E238">
        <v>85327470</v>
      </c>
      <c r="F238" t="s">
        <v>2745</v>
      </c>
      <c r="G238" t="s">
        <v>2755</v>
      </c>
      <c r="H238">
        <v>1</v>
      </c>
      <c r="I238">
        <v>12</v>
      </c>
      <c r="J238">
        <v>13</v>
      </c>
      <c r="K238" t="s">
        <v>4789</v>
      </c>
      <c r="L238" t="s">
        <v>3568</v>
      </c>
      <c r="M238" t="s">
        <v>4790</v>
      </c>
      <c r="N238" t="s">
        <v>3624</v>
      </c>
      <c r="O238" t="s">
        <v>4534</v>
      </c>
      <c r="P238">
        <v>0</v>
      </c>
      <c r="Q238">
        <v>0</v>
      </c>
      <c r="R238">
        <v>0</v>
      </c>
      <c r="S238" t="s">
        <v>3551</v>
      </c>
      <c r="T238">
        <v>0</v>
      </c>
      <c r="U238" t="s">
        <v>3551</v>
      </c>
    </row>
    <row r="239" spans="1:21" x14ac:dyDescent="0.2">
      <c r="A239" s="16">
        <v>238</v>
      </c>
      <c r="B239" t="s">
        <v>4726</v>
      </c>
      <c r="C239" t="s">
        <v>4791</v>
      </c>
      <c r="D239" t="s">
        <v>3689</v>
      </c>
      <c r="E239">
        <v>15373258</v>
      </c>
      <c r="F239" t="s">
        <v>2744</v>
      </c>
      <c r="G239" t="s">
        <v>2755</v>
      </c>
      <c r="H239">
        <v>1</v>
      </c>
      <c r="I239">
        <v>17</v>
      </c>
      <c r="J239">
        <v>18</v>
      </c>
      <c r="K239" t="s">
        <v>4792</v>
      </c>
      <c r="L239" t="s">
        <v>3994</v>
      </c>
      <c r="M239" t="s">
        <v>4793</v>
      </c>
      <c r="N239" t="s">
        <v>4794</v>
      </c>
      <c r="O239" t="s">
        <v>3791</v>
      </c>
      <c r="P239">
        <v>0</v>
      </c>
      <c r="Q239">
        <v>0</v>
      </c>
      <c r="R239">
        <v>0</v>
      </c>
      <c r="S239" t="s">
        <v>3610</v>
      </c>
      <c r="T239">
        <v>0</v>
      </c>
      <c r="U239" t="s">
        <v>3610</v>
      </c>
    </row>
    <row r="240" spans="1:21" x14ac:dyDescent="0.2">
      <c r="A240" s="16">
        <v>239</v>
      </c>
      <c r="B240" t="s">
        <v>4795</v>
      </c>
      <c r="C240" t="s">
        <v>4796</v>
      </c>
      <c r="D240" t="s">
        <v>3730</v>
      </c>
      <c r="E240">
        <v>122271374</v>
      </c>
      <c r="F240" t="s">
        <v>2748</v>
      </c>
      <c r="G240" t="s">
        <v>2744</v>
      </c>
      <c r="H240">
        <v>1</v>
      </c>
      <c r="I240">
        <v>11</v>
      </c>
      <c r="J240">
        <v>12</v>
      </c>
      <c r="K240" t="s">
        <v>4797</v>
      </c>
      <c r="L240" t="s">
        <v>3870</v>
      </c>
      <c r="M240" t="s">
        <v>4798</v>
      </c>
      <c r="N240" t="s">
        <v>4799</v>
      </c>
      <c r="O240" t="s">
        <v>4800</v>
      </c>
      <c r="P240">
        <v>0</v>
      </c>
      <c r="Q240">
        <v>0</v>
      </c>
      <c r="R240">
        <v>0</v>
      </c>
      <c r="S240" t="s">
        <v>3551</v>
      </c>
      <c r="T240">
        <v>0</v>
      </c>
      <c r="U240" t="s">
        <v>3551</v>
      </c>
    </row>
    <row r="241" spans="1:21" x14ac:dyDescent="0.2">
      <c r="A241" s="16">
        <v>240</v>
      </c>
      <c r="B241" t="s">
        <v>4801</v>
      </c>
      <c r="C241" t="s">
        <v>4802</v>
      </c>
      <c r="D241" t="s">
        <v>3604</v>
      </c>
      <c r="E241">
        <v>38856376</v>
      </c>
      <c r="F241" t="s">
        <v>2745</v>
      </c>
      <c r="G241" t="s">
        <v>2755</v>
      </c>
      <c r="H241">
        <v>1</v>
      </c>
      <c r="I241">
        <v>17</v>
      </c>
      <c r="J241">
        <v>18</v>
      </c>
      <c r="K241" t="s">
        <v>4803</v>
      </c>
      <c r="L241" t="s">
        <v>3604</v>
      </c>
      <c r="M241" t="s">
        <v>4804</v>
      </c>
      <c r="N241" t="s">
        <v>4805</v>
      </c>
      <c r="O241" t="s">
        <v>3712</v>
      </c>
      <c r="P241">
        <v>0</v>
      </c>
      <c r="Q241">
        <v>0</v>
      </c>
      <c r="R241">
        <v>0</v>
      </c>
      <c r="S241" t="s">
        <v>3551</v>
      </c>
      <c r="T241">
        <v>0</v>
      </c>
      <c r="U241" t="s">
        <v>3551</v>
      </c>
    </row>
    <row r="242" spans="1:21" x14ac:dyDescent="0.2">
      <c r="A242" s="16">
        <v>241</v>
      </c>
      <c r="B242" t="s">
        <v>4806</v>
      </c>
      <c r="C242" t="s">
        <v>4807</v>
      </c>
      <c r="D242" t="s">
        <v>3560</v>
      </c>
      <c r="E242">
        <v>30893870</v>
      </c>
      <c r="F242" t="s">
        <v>2748</v>
      </c>
      <c r="G242" t="s">
        <v>2744</v>
      </c>
      <c r="H242">
        <v>1</v>
      </c>
      <c r="I242">
        <v>14</v>
      </c>
      <c r="J242">
        <v>15</v>
      </c>
      <c r="K242" t="s">
        <v>4808</v>
      </c>
      <c r="L242" t="s">
        <v>3815</v>
      </c>
      <c r="M242" t="s">
        <v>4809</v>
      </c>
      <c r="N242" t="s">
        <v>3685</v>
      </c>
      <c r="O242" t="s">
        <v>4810</v>
      </c>
      <c r="P242">
        <v>0</v>
      </c>
      <c r="Q242">
        <v>0</v>
      </c>
      <c r="R242">
        <v>0</v>
      </c>
      <c r="S242" t="s">
        <v>3551</v>
      </c>
      <c r="T242">
        <v>0</v>
      </c>
      <c r="U242" t="s">
        <v>3551</v>
      </c>
    </row>
    <row r="243" spans="1:21" x14ac:dyDescent="0.2">
      <c r="A243" s="16">
        <v>242</v>
      </c>
      <c r="B243" t="s">
        <v>4811</v>
      </c>
      <c r="C243" t="s">
        <v>4812</v>
      </c>
      <c r="D243" t="s">
        <v>3649</v>
      </c>
      <c r="E243">
        <v>64691571</v>
      </c>
      <c r="F243" t="s">
        <v>2755</v>
      </c>
      <c r="G243" t="s">
        <v>2748</v>
      </c>
      <c r="H243">
        <v>1</v>
      </c>
      <c r="I243">
        <v>8</v>
      </c>
      <c r="J243">
        <v>9</v>
      </c>
      <c r="K243" t="s">
        <v>4813</v>
      </c>
      <c r="L243" t="s">
        <v>3615</v>
      </c>
      <c r="M243" t="s">
        <v>4814</v>
      </c>
      <c r="N243" t="s">
        <v>4507</v>
      </c>
      <c r="O243" t="s">
        <v>4815</v>
      </c>
      <c r="P243">
        <v>0</v>
      </c>
      <c r="Q243">
        <v>0</v>
      </c>
      <c r="R243">
        <v>0</v>
      </c>
      <c r="S243" t="s">
        <v>3576</v>
      </c>
      <c r="T243">
        <v>0</v>
      </c>
      <c r="U243" t="s">
        <v>3551</v>
      </c>
    </row>
    <row r="244" spans="1:21" x14ac:dyDescent="0.2">
      <c r="A244" s="16">
        <v>243</v>
      </c>
      <c r="B244" t="s">
        <v>4816</v>
      </c>
      <c r="C244" t="s">
        <v>4817</v>
      </c>
      <c r="D244" t="s">
        <v>3610</v>
      </c>
      <c r="E244">
        <v>156734466</v>
      </c>
      <c r="F244" t="s">
        <v>2745</v>
      </c>
      <c r="G244" t="s">
        <v>2744</v>
      </c>
      <c r="H244">
        <v>1</v>
      </c>
      <c r="I244">
        <v>17</v>
      </c>
      <c r="J244">
        <v>18</v>
      </c>
      <c r="K244" t="s">
        <v>4818</v>
      </c>
      <c r="L244" t="s">
        <v>3870</v>
      </c>
      <c r="M244" t="s">
        <v>4819</v>
      </c>
      <c r="N244" t="s">
        <v>4820</v>
      </c>
      <c r="O244" t="s">
        <v>4258</v>
      </c>
      <c r="P244">
        <v>0</v>
      </c>
      <c r="Q244">
        <v>0</v>
      </c>
      <c r="R244">
        <v>0</v>
      </c>
      <c r="S244" t="s">
        <v>3551</v>
      </c>
      <c r="T244">
        <v>0</v>
      </c>
      <c r="U244" t="s">
        <v>3551</v>
      </c>
    </row>
    <row r="245" spans="1:21" x14ac:dyDescent="0.2">
      <c r="A245" s="16">
        <v>244</v>
      </c>
      <c r="B245" t="s">
        <v>4821</v>
      </c>
      <c r="C245" t="s">
        <v>4822</v>
      </c>
      <c r="D245" t="s">
        <v>3708</v>
      </c>
      <c r="E245">
        <v>94529277</v>
      </c>
      <c r="F245" t="s">
        <v>2748</v>
      </c>
      <c r="G245" t="s">
        <v>2744</v>
      </c>
      <c r="H245">
        <v>1</v>
      </c>
      <c r="I245">
        <v>3</v>
      </c>
      <c r="J245">
        <v>4</v>
      </c>
      <c r="K245" t="s">
        <v>4823</v>
      </c>
      <c r="L245" t="s">
        <v>3870</v>
      </c>
      <c r="M245" t="s">
        <v>4824</v>
      </c>
      <c r="N245" t="s">
        <v>3888</v>
      </c>
      <c r="O245" t="s">
        <v>3755</v>
      </c>
      <c r="P245">
        <v>0</v>
      </c>
      <c r="Q245">
        <v>0</v>
      </c>
      <c r="R245">
        <v>0</v>
      </c>
      <c r="S245" t="s">
        <v>3551</v>
      </c>
      <c r="T245">
        <v>0</v>
      </c>
      <c r="U245" t="s">
        <v>3551</v>
      </c>
    </row>
    <row r="246" spans="1:21" x14ac:dyDescent="0.2">
      <c r="A246" s="16">
        <v>245</v>
      </c>
      <c r="B246" t="s">
        <v>4825</v>
      </c>
      <c r="C246" t="s">
        <v>4826</v>
      </c>
      <c r="D246" t="s">
        <v>3868</v>
      </c>
      <c r="E246">
        <v>51584802</v>
      </c>
      <c r="F246" t="s">
        <v>2748</v>
      </c>
      <c r="G246" t="s">
        <v>2744</v>
      </c>
      <c r="H246">
        <v>1</v>
      </c>
      <c r="I246">
        <v>5</v>
      </c>
      <c r="J246">
        <v>6</v>
      </c>
      <c r="K246" t="s">
        <v>4827</v>
      </c>
      <c r="L246" t="s">
        <v>3994</v>
      </c>
      <c r="M246" t="s">
        <v>4828</v>
      </c>
      <c r="N246" t="s">
        <v>3791</v>
      </c>
      <c r="O246" t="s">
        <v>4569</v>
      </c>
      <c r="P246">
        <v>0</v>
      </c>
      <c r="Q246">
        <v>0</v>
      </c>
      <c r="R246">
        <v>0</v>
      </c>
      <c r="S246" t="s">
        <v>3551</v>
      </c>
      <c r="T246">
        <v>0</v>
      </c>
      <c r="U246" t="s">
        <v>3551</v>
      </c>
    </row>
    <row r="247" spans="1:21" x14ac:dyDescent="0.2">
      <c r="A247" s="16">
        <v>246</v>
      </c>
      <c r="B247" t="s">
        <v>4829</v>
      </c>
      <c r="C247" t="s">
        <v>4830</v>
      </c>
      <c r="D247" t="s">
        <v>3604</v>
      </c>
      <c r="E247">
        <v>106123055</v>
      </c>
      <c r="F247" t="s">
        <v>2745</v>
      </c>
      <c r="G247" t="s">
        <v>2748</v>
      </c>
      <c r="H247">
        <v>1</v>
      </c>
      <c r="I247">
        <v>15</v>
      </c>
      <c r="J247">
        <v>16</v>
      </c>
      <c r="K247" t="s">
        <v>4831</v>
      </c>
      <c r="L247" t="s">
        <v>4007</v>
      </c>
      <c r="M247" t="s">
        <v>4832</v>
      </c>
      <c r="N247" t="s">
        <v>4638</v>
      </c>
      <c r="O247" t="s">
        <v>3860</v>
      </c>
      <c r="P247">
        <v>0</v>
      </c>
      <c r="Q247">
        <v>0</v>
      </c>
      <c r="R247">
        <v>0</v>
      </c>
      <c r="S247" t="s">
        <v>3551</v>
      </c>
      <c r="T247">
        <v>0</v>
      </c>
      <c r="U247" t="s">
        <v>3610</v>
      </c>
    </row>
    <row r="248" spans="1:21" x14ac:dyDescent="0.2">
      <c r="A248" s="16">
        <v>247</v>
      </c>
      <c r="B248" t="s">
        <v>4833</v>
      </c>
      <c r="C248" t="s">
        <v>4834</v>
      </c>
      <c r="D248" t="s">
        <v>3591</v>
      </c>
      <c r="E248">
        <v>68049757</v>
      </c>
      <c r="F248" t="s">
        <v>2748</v>
      </c>
      <c r="G248" t="s">
        <v>2744</v>
      </c>
      <c r="H248">
        <v>1</v>
      </c>
      <c r="I248">
        <v>9</v>
      </c>
      <c r="J248">
        <v>10</v>
      </c>
      <c r="K248" t="s">
        <v>4835</v>
      </c>
      <c r="L248" t="s">
        <v>3604</v>
      </c>
      <c r="M248" t="s">
        <v>4836</v>
      </c>
      <c r="N248" t="s">
        <v>4837</v>
      </c>
      <c r="O248" t="s">
        <v>4176</v>
      </c>
      <c r="P248">
        <v>0</v>
      </c>
      <c r="Q248">
        <v>0</v>
      </c>
      <c r="R248">
        <v>0</v>
      </c>
      <c r="S248" t="s">
        <v>3551</v>
      </c>
      <c r="T248">
        <v>0</v>
      </c>
      <c r="U248" t="s">
        <v>3551</v>
      </c>
    </row>
    <row r="249" spans="1:21" x14ac:dyDescent="0.2">
      <c r="A249" s="16">
        <v>248</v>
      </c>
      <c r="B249" t="s">
        <v>4838</v>
      </c>
      <c r="C249" t="s">
        <v>4839</v>
      </c>
      <c r="D249" t="s">
        <v>4314</v>
      </c>
      <c r="E249">
        <v>150372238</v>
      </c>
      <c r="F249" t="s">
        <v>2745</v>
      </c>
      <c r="G249" t="s">
        <v>2755</v>
      </c>
      <c r="H249">
        <v>1</v>
      </c>
      <c r="I249">
        <v>9</v>
      </c>
      <c r="J249">
        <v>10</v>
      </c>
      <c r="K249" t="s">
        <v>4840</v>
      </c>
      <c r="L249" t="s">
        <v>3994</v>
      </c>
      <c r="M249" t="s">
        <v>4841</v>
      </c>
      <c r="N249" t="s">
        <v>3734</v>
      </c>
      <c r="O249" t="s">
        <v>4480</v>
      </c>
      <c r="P249">
        <v>0</v>
      </c>
      <c r="Q249">
        <v>0</v>
      </c>
      <c r="R249">
        <v>0</v>
      </c>
      <c r="S249" t="s">
        <v>3551</v>
      </c>
      <c r="T249">
        <v>0</v>
      </c>
      <c r="U249" t="s">
        <v>3551</v>
      </c>
    </row>
    <row r="250" spans="1:21" x14ac:dyDescent="0.2">
      <c r="A250" s="16">
        <v>249</v>
      </c>
      <c r="B250" t="s">
        <v>4842</v>
      </c>
      <c r="C250" t="s">
        <v>4843</v>
      </c>
      <c r="D250" t="s">
        <v>3628</v>
      </c>
      <c r="E250">
        <v>31077037</v>
      </c>
      <c r="F250" t="s">
        <v>2748</v>
      </c>
      <c r="G250" t="s">
        <v>2744</v>
      </c>
      <c r="H250">
        <v>1</v>
      </c>
      <c r="I250">
        <v>8</v>
      </c>
      <c r="J250">
        <v>9</v>
      </c>
      <c r="K250" t="s">
        <v>4844</v>
      </c>
      <c r="L250" t="s">
        <v>3994</v>
      </c>
      <c r="M250" t="s">
        <v>4845</v>
      </c>
      <c r="N250" t="s">
        <v>4846</v>
      </c>
      <c r="O250" t="s">
        <v>3811</v>
      </c>
      <c r="P250">
        <v>0</v>
      </c>
      <c r="Q250">
        <v>0</v>
      </c>
      <c r="R250">
        <v>0</v>
      </c>
      <c r="S250" t="s">
        <v>3604</v>
      </c>
      <c r="T250">
        <v>0</v>
      </c>
      <c r="U250" t="s">
        <v>3551</v>
      </c>
    </row>
    <row r="251" spans="1:21" x14ac:dyDescent="0.2">
      <c r="A251" s="16">
        <v>250</v>
      </c>
      <c r="B251" t="s">
        <v>4847</v>
      </c>
      <c r="C251" t="s">
        <v>4848</v>
      </c>
      <c r="D251" t="s">
        <v>3628</v>
      </c>
      <c r="E251">
        <v>89145308</v>
      </c>
      <c r="F251" t="s">
        <v>2748</v>
      </c>
      <c r="G251" t="s">
        <v>2755</v>
      </c>
      <c r="H251">
        <v>1</v>
      </c>
      <c r="I251">
        <v>10</v>
      </c>
      <c r="J251">
        <v>11</v>
      </c>
      <c r="K251" t="s">
        <v>4849</v>
      </c>
      <c r="L251" t="s">
        <v>3604</v>
      </c>
      <c r="M251" t="s">
        <v>4850</v>
      </c>
      <c r="N251" t="s">
        <v>4191</v>
      </c>
      <c r="O251" t="s">
        <v>3603</v>
      </c>
      <c r="P251">
        <v>0</v>
      </c>
      <c r="Q251">
        <v>0</v>
      </c>
      <c r="R251">
        <v>0</v>
      </c>
      <c r="S251" t="s">
        <v>3610</v>
      </c>
      <c r="T251">
        <v>0</v>
      </c>
      <c r="U251" t="s">
        <v>3551</v>
      </c>
    </row>
    <row r="252" spans="1:21" x14ac:dyDescent="0.2">
      <c r="A252" s="16">
        <v>251</v>
      </c>
      <c r="B252" t="s">
        <v>4851</v>
      </c>
      <c r="C252" t="s">
        <v>4852</v>
      </c>
      <c r="D252" t="s">
        <v>3689</v>
      </c>
      <c r="E252">
        <v>6751152</v>
      </c>
      <c r="F252" t="s">
        <v>2745</v>
      </c>
      <c r="G252" t="s">
        <v>2755</v>
      </c>
      <c r="H252">
        <v>1</v>
      </c>
      <c r="I252">
        <v>18</v>
      </c>
      <c r="J252">
        <v>19</v>
      </c>
      <c r="K252" t="s">
        <v>4853</v>
      </c>
      <c r="L252" t="s">
        <v>3881</v>
      </c>
      <c r="M252" t="s">
        <v>4854</v>
      </c>
      <c r="N252" t="s">
        <v>4855</v>
      </c>
      <c r="O252" t="s">
        <v>3602</v>
      </c>
      <c r="P252">
        <v>1</v>
      </c>
      <c r="Q252">
        <v>0</v>
      </c>
      <c r="R252">
        <v>0</v>
      </c>
      <c r="S252" t="s">
        <v>3551</v>
      </c>
      <c r="T252">
        <v>0</v>
      </c>
      <c r="U252" t="s">
        <v>3551</v>
      </c>
    </row>
    <row r="253" spans="1:21" x14ac:dyDescent="0.2">
      <c r="A253" s="16">
        <v>252</v>
      </c>
      <c r="B253" t="s">
        <v>4856</v>
      </c>
      <c r="C253" t="s">
        <v>4857</v>
      </c>
      <c r="D253" t="s">
        <v>3730</v>
      </c>
      <c r="E253">
        <v>38137270</v>
      </c>
      <c r="F253" t="s">
        <v>2745</v>
      </c>
      <c r="G253" t="s">
        <v>2755</v>
      </c>
      <c r="H253">
        <v>1</v>
      </c>
      <c r="I253">
        <v>16</v>
      </c>
      <c r="J253">
        <v>17</v>
      </c>
      <c r="K253" t="s">
        <v>4858</v>
      </c>
      <c r="L253" t="s">
        <v>3665</v>
      </c>
      <c r="M253" t="s">
        <v>4859</v>
      </c>
      <c r="N253" t="s">
        <v>4860</v>
      </c>
      <c r="O253" t="s">
        <v>4331</v>
      </c>
      <c r="P253">
        <v>0</v>
      </c>
      <c r="Q253">
        <v>0</v>
      </c>
      <c r="R253">
        <v>0</v>
      </c>
      <c r="S253" t="s">
        <v>3551</v>
      </c>
      <c r="T253">
        <v>0</v>
      </c>
      <c r="U253" t="s">
        <v>3551</v>
      </c>
    </row>
    <row r="254" spans="1:21" x14ac:dyDescent="0.2">
      <c r="A254" s="16">
        <v>253</v>
      </c>
      <c r="B254" t="s">
        <v>4861</v>
      </c>
      <c r="C254" t="s">
        <v>4862</v>
      </c>
      <c r="D254" t="s">
        <v>3628</v>
      </c>
      <c r="E254">
        <v>48270018</v>
      </c>
      <c r="F254" t="s">
        <v>2745</v>
      </c>
      <c r="G254" t="s">
        <v>2755</v>
      </c>
      <c r="H254">
        <v>1</v>
      </c>
      <c r="I254">
        <v>12</v>
      </c>
      <c r="J254">
        <v>13</v>
      </c>
      <c r="K254" t="s">
        <v>4863</v>
      </c>
      <c r="L254" t="s">
        <v>3622</v>
      </c>
      <c r="M254" t="s">
        <v>4864</v>
      </c>
      <c r="N254" t="s">
        <v>4865</v>
      </c>
      <c r="O254" t="s">
        <v>4569</v>
      </c>
      <c r="P254">
        <v>0</v>
      </c>
      <c r="Q254">
        <v>0</v>
      </c>
      <c r="R254">
        <v>0</v>
      </c>
      <c r="S254" t="s">
        <v>3610</v>
      </c>
      <c r="T254">
        <v>0</v>
      </c>
      <c r="U254" t="s">
        <v>3551</v>
      </c>
    </row>
    <row r="255" spans="1:21" x14ac:dyDescent="0.2">
      <c r="A255" s="16">
        <v>254</v>
      </c>
      <c r="B255" t="s">
        <v>4866</v>
      </c>
      <c r="C255" t="s">
        <v>4867</v>
      </c>
      <c r="D255" t="s">
        <v>3649</v>
      </c>
      <c r="E255">
        <v>34152839</v>
      </c>
      <c r="F255" t="s">
        <v>2748</v>
      </c>
      <c r="G255" t="s">
        <v>2744</v>
      </c>
      <c r="H255">
        <v>1</v>
      </c>
      <c r="I255">
        <v>15</v>
      </c>
      <c r="J255">
        <v>16</v>
      </c>
      <c r="K255" t="s">
        <v>4868</v>
      </c>
      <c r="L255" t="s">
        <v>3881</v>
      </c>
      <c r="M255" t="s">
        <v>4869</v>
      </c>
      <c r="N255" t="s">
        <v>3572</v>
      </c>
      <c r="O255" t="s">
        <v>4003</v>
      </c>
      <c r="P255">
        <v>0</v>
      </c>
      <c r="Q255">
        <v>0</v>
      </c>
      <c r="R255">
        <v>1</v>
      </c>
      <c r="S255" t="s">
        <v>3551</v>
      </c>
      <c r="T255">
        <v>0</v>
      </c>
      <c r="U255" t="s">
        <v>3551</v>
      </c>
    </row>
    <row r="256" spans="1:21" x14ac:dyDescent="0.2">
      <c r="A256" s="16">
        <v>255</v>
      </c>
      <c r="B256" t="s">
        <v>4870</v>
      </c>
      <c r="C256" t="s">
        <v>4871</v>
      </c>
      <c r="D256" t="s">
        <v>3610</v>
      </c>
      <c r="E256">
        <v>159016587</v>
      </c>
      <c r="F256" t="s">
        <v>2748</v>
      </c>
      <c r="G256" t="s">
        <v>2744</v>
      </c>
      <c r="H256">
        <v>1</v>
      </c>
      <c r="I256">
        <v>10</v>
      </c>
      <c r="J256">
        <v>11</v>
      </c>
      <c r="K256" t="s">
        <v>4872</v>
      </c>
      <c r="L256" t="s">
        <v>3881</v>
      </c>
      <c r="M256" t="s">
        <v>4873</v>
      </c>
      <c r="N256" t="s">
        <v>3726</v>
      </c>
      <c r="O256" t="s">
        <v>3726</v>
      </c>
      <c r="P256">
        <v>0</v>
      </c>
      <c r="Q256">
        <v>0</v>
      </c>
      <c r="R256">
        <v>0</v>
      </c>
      <c r="S256" t="s">
        <v>3551</v>
      </c>
      <c r="T256">
        <v>0</v>
      </c>
      <c r="U256" t="s">
        <v>3551</v>
      </c>
    </row>
    <row r="257" spans="1:21" x14ac:dyDescent="0.2">
      <c r="A257" s="16">
        <v>256</v>
      </c>
      <c r="B257" t="s">
        <v>4874</v>
      </c>
      <c r="C257" t="s">
        <v>4875</v>
      </c>
      <c r="D257" t="s">
        <v>3636</v>
      </c>
      <c r="E257">
        <v>32526079</v>
      </c>
      <c r="F257" t="s">
        <v>2745</v>
      </c>
      <c r="G257" t="s">
        <v>2755</v>
      </c>
      <c r="H257">
        <v>1</v>
      </c>
      <c r="I257">
        <v>16</v>
      </c>
      <c r="J257">
        <v>17</v>
      </c>
      <c r="K257" t="s">
        <v>4876</v>
      </c>
      <c r="L257" t="s">
        <v>3994</v>
      </c>
      <c r="M257" t="s">
        <v>4877</v>
      </c>
      <c r="N257" t="s">
        <v>3811</v>
      </c>
      <c r="O257" t="s">
        <v>4016</v>
      </c>
      <c r="P257">
        <v>0</v>
      </c>
      <c r="Q257">
        <v>0</v>
      </c>
      <c r="R257">
        <v>0</v>
      </c>
      <c r="S257" t="s">
        <v>3551</v>
      </c>
      <c r="T257">
        <v>0</v>
      </c>
      <c r="U257" t="s">
        <v>3551</v>
      </c>
    </row>
    <row r="258" spans="1:21" x14ac:dyDescent="0.2">
      <c r="A258" s="16">
        <v>257</v>
      </c>
      <c r="B258" t="s">
        <v>4878</v>
      </c>
      <c r="C258" t="s">
        <v>4879</v>
      </c>
      <c r="D258" t="s">
        <v>3610</v>
      </c>
      <c r="E258">
        <v>113766238</v>
      </c>
      <c r="F258" t="s">
        <v>2744</v>
      </c>
      <c r="G258" t="s">
        <v>2755</v>
      </c>
      <c r="H258">
        <v>1</v>
      </c>
      <c r="I258">
        <v>12</v>
      </c>
      <c r="J258">
        <v>13</v>
      </c>
      <c r="K258" t="s">
        <v>4880</v>
      </c>
      <c r="L258" t="s">
        <v>3881</v>
      </c>
      <c r="M258" t="s">
        <v>4881</v>
      </c>
      <c r="N258" t="s">
        <v>4279</v>
      </c>
      <c r="O258" t="s">
        <v>3928</v>
      </c>
      <c r="P258">
        <v>0</v>
      </c>
      <c r="Q258">
        <v>0</v>
      </c>
      <c r="R258">
        <v>0</v>
      </c>
      <c r="S258" t="s">
        <v>3610</v>
      </c>
      <c r="T258">
        <v>0</v>
      </c>
      <c r="U258" t="s">
        <v>3551</v>
      </c>
    </row>
    <row r="259" spans="1:21" x14ac:dyDescent="0.2">
      <c r="A259" s="16">
        <v>258</v>
      </c>
      <c r="B259" t="s">
        <v>3205</v>
      </c>
      <c r="C259" t="s">
        <v>4882</v>
      </c>
      <c r="D259" t="s">
        <v>3591</v>
      </c>
      <c r="E259">
        <v>6218638</v>
      </c>
      <c r="F259" t="s">
        <v>2748</v>
      </c>
      <c r="G259" t="s">
        <v>2755</v>
      </c>
      <c r="H259">
        <v>1</v>
      </c>
      <c r="I259">
        <v>14</v>
      </c>
      <c r="J259">
        <v>15</v>
      </c>
      <c r="K259" t="s">
        <v>4883</v>
      </c>
      <c r="L259" t="s">
        <v>3870</v>
      </c>
      <c r="M259" t="s">
        <v>4884</v>
      </c>
      <c r="N259" t="s">
        <v>4885</v>
      </c>
      <c r="O259" t="s">
        <v>4331</v>
      </c>
      <c r="P259">
        <v>0</v>
      </c>
      <c r="Q259">
        <v>0</v>
      </c>
      <c r="R259">
        <v>0</v>
      </c>
      <c r="S259" t="s">
        <v>3604</v>
      </c>
      <c r="T259">
        <v>0</v>
      </c>
      <c r="U259" t="s">
        <v>3551</v>
      </c>
    </row>
    <row r="260" spans="1:21" x14ac:dyDescent="0.2">
      <c r="A260" s="16">
        <v>259</v>
      </c>
      <c r="B260" t="s">
        <v>4886</v>
      </c>
      <c r="C260" t="s">
        <v>4887</v>
      </c>
      <c r="D260" t="s">
        <v>3701</v>
      </c>
      <c r="E260">
        <v>63695417</v>
      </c>
      <c r="F260" t="s">
        <v>2748</v>
      </c>
      <c r="G260" t="s">
        <v>2745</v>
      </c>
      <c r="H260">
        <v>1</v>
      </c>
      <c r="I260">
        <v>18</v>
      </c>
      <c r="J260">
        <v>19</v>
      </c>
      <c r="K260" t="s">
        <v>4888</v>
      </c>
      <c r="L260" t="s">
        <v>3604</v>
      </c>
      <c r="M260" t="s">
        <v>4889</v>
      </c>
      <c r="N260" t="s">
        <v>4890</v>
      </c>
      <c r="O260" t="s">
        <v>4810</v>
      </c>
      <c r="P260">
        <v>0</v>
      </c>
      <c r="Q260">
        <v>0</v>
      </c>
      <c r="R260">
        <v>0</v>
      </c>
      <c r="S260" t="s">
        <v>3551</v>
      </c>
      <c r="T260">
        <v>0</v>
      </c>
      <c r="U260" t="s">
        <v>3551</v>
      </c>
    </row>
    <row r="261" spans="1:21" x14ac:dyDescent="0.2">
      <c r="A261" s="16">
        <v>260</v>
      </c>
      <c r="B261" t="s">
        <v>4121</v>
      </c>
      <c r="C261" t="s">
        <v>4891</v>
      </c>
      <c r="D261" t="s">
        <v>3604</v>
      </c>
      <c r="E261">
        <v>127523750</v>
      </c>
      <c r="F261" t="s">
        <v>2745</v>
      </c>
      <c r="G261" t="s">
        <v>2744</v>
      </c>
      <c r="H261">
        <v>1</v>
      </c>
      <c r="I261">
        <v>11</v>
      </c>
      <c r="J261">
        <v>12</v>
      </c>
      <c r="K261" t="s">
        <v>4892</v>
      </c>
      <c r="L261" t="s">
        <v>3815</v>
      </c>
      <c r="M261" t="s">
        <v>4893</v>
      </c>
      <c r="N261" t="s">
        <v>4820</v>
      </c>
      <c r="O261" t="s">
        <v>4894</v>
      </c>
      <c r="P261">
        <v>0</v>
      </c>
      <c r="Q261">
        <v>0</v>
      </c>
      <c r="R261">
        <v>0</v>
      </c>
      <c r="S261" t="s">
        <v>3551</v>
      </c>
      <c r="T261">
        <v>0</v>
      </c>
      <c r="U261" t="s">
        <v>3551</v>
      </c>
    </row>
    <row r="262" spans="1:21" x14ac:dyDescent="0.2">
      <c r="A262" s="16">
        <v>261</v>
      </c>
      <c r="B262" t="s">
        <v>4895</v>
      </c>
      <c r="C262" t="s">
        <v>4896</v>
      </c>
      <c r="D262" t="s">
        <v>4384</v>
      </c>
      <c r="E262">
        <v>209987</v>
      </c>
      <c r="F262" t="s">
        <v>2748</v>
      </c>
      <c r="G262" t="s">
        <v>2744</v>
      </c>
      <c r="H262">
        <v>1</v>
      </c>
      <c r="I262">
        <v>12</v>
      </c>
      <c r="J262">
        <v>13</v>
      </c>
      <c r="K262" t="s">
        <v>4897</v>
      </c>
      <c r="L262" t="s">
        <v>3770</v>
      </c>
      <c r="M262" t="s">
        <v>4898</v>
      </c>
      <c r="N262" t="s">
        <v>4109</v>
      </c>
      <c r="O262" t="s">
        <v>4899</v>
      </c>
      <c r="P262">
        <v>0</v>
      </c>
      <c r="Q262">
        <v>0</v>
      </c>
      <c r="R262">
        <v>0</v>
      </c>
      <c r="S262" t="s">
        <v>3610</v>
      </c>
      <c r="T262">
        <v>0</v>
      </c>
      <c r="U262" t="s">
        <v>3551</v>
      </c>
    </row>
    <row r="263" spans="1:21" x14ac:dyDescent="0.2">
      <c r="A263" s="16">
        <v>262</v>
      </c>
      <c r="B263" t="s">
        <v>4900</v>
      </c>
      <c r="C263" t="s">
        <v>4901</v>
      </c>
      <c r="D263" t="s">
        <v>3545</v>
      </c>
      <c r="E263">
        <v>63711194</v>
      </c>
      <c r="F263" t="s">
        <v>2748</v>
      </c>
      <c r="G263" t="s">
        <v>2744</v>
      </c>
      <c r="H263">
        <v>1</v>
      </c>
      <c r="I263">
        <v>18</v>
      </c>
      <c r="J263">
        <v>19</v>
      </c>
      <c r="K263" t="s">
        <v>4902</v>
      </c>
      <c r="L263" t="s">
        <v>3994</v>
      </c>
      <c r="M263" t="s">
        <v>4903</v>
      </c>
      <c r="N263" t="s">
        <v>4894</v>
      </c>
      <c r="O263" t="s">
        <v>4131</v>
      </c>
      <c r="P263">
        <v>1</v>
      </c>
      <c r="Q263">
        <v>0</v>
      </c>
      <c r="R263">
        <v>0</v>
      </c>
      <c r="S263" t="s">
        <v>3610</v>
      </c>
      <c r="T263">
        <v>0</v>
      </c>
      <c r="U263" t="s">
        <v>3551</v>
      </c>
    </row>
    <row r="264" spans="1:21" x14ac:dyDescent="0.2">
      <c r="A264" s="16">
        <v>263</v>
      </c>
      <c r="B264" t="s">
        <v>4904</v>
      </c>
      <c r="C264" t="s">
        <v>4905</v>
      </c>
      <c r="D264" t="s">
        <v>3628</v>
      </c>
      <c r="E264">
        <v>28723250</v>
      </c>
      <c r="F264" t="s">
        <v>2748</v>
      </c>
      <c r="G264" t="s">
        <v>2744</v>
      </c>
      <c r="H264">
        <v>1</v>
      </c>
      <c r="I264">
        <v>14</v>
      </c>
      <c r="J264">
        <v>15</v>
      </c>
      <c r="K264" t="s">
        <v>4906</v>
      </c>
      <c r="L264" t="s">
        <v>4907</v>
      </c>
      <c r="M264" t="s">
        <v>4908</v>
      </c>
      <c r="N264" t="s">
        <v>4909</v>
      </c>
      <c r="O264" t="s">
        <v>4910</v>
      </c>
      <c r="P264">
        <v>0</v>
      </c>
      <c r="Q264">
        <v>0</v>
      </c>
      <c r="R264">
        <v>0</v>
      </c>
      <c r="S264" t="s">
        <v>3551</v>
      </c>
      <c r="T264">
        <v>0</v>
      </c>
      <c r="U264" t="s">
        <v>3551</v>
      </c>
    </row>
    <row r="265" spans="1:21" x14ac:dyDescent="0.2">
      <c r="A265" s="16">
        <v>264</v>
      </c>
      <c r="B265" t="s">
        <v>3173</v>
      </c>
      <c r="C265" t="s">
        <v>4911</v>
      </c>
      <c r="D265" t="s">
        <v>4314</v>
      </c>
      <c r="E265">
        <v>74096723</v>
      </c>
      <c r="F265" t="s">
        <v>2744</v>
      </c>
      <c r="G265" t="s">
        <v>2748</v>
      </c>
      <c r="H265">
        <v>1</v>
      </c>
      <c r="I265">
        <v>12</v>
      </c>
      <c r="J265">
        <v>13</v>
      </c>
      <c r="K265" t="s">
        <v>4912</v>
      </c>
      <c r="L265" t="s">
        <v>4007</v>
      </c>
      <c r="M265" t="s">
        <v>4913</v>
      </c>
      <c r="N265" t="s">
        <v>4224</v>
      </c>
      <c r="O265" t="s">
        <v>4224</v>
      </c>
      <c r="P265">
        <v>0</v>
      </c>
      <c r="Q265">
        <v>0</v>
      </c>
      <c r="R265">
        <v>0</v>
      </c>
      <c r="S265" t="s">
        <v>3604</v>
      </c>
      <c r="T265">
        <v>0</v>
      </c>
      <c r="U265" t="s">
        <v>3551</v>
      </c>
    </row>
    <row r="266" spans="1:21" x14ac:dyDescent="0.2">
      <c r="A266" s="16">
        <v>265</v>
      </c>
      <c r="B266" t="s">
        <v>4914</v>
      </c>
      <c r="C266" t="s">
        <v>4915</v>
      </c>
      <c r="D266" t="s">
        <v>4314</v>
      </c>
      <c r="E266">
        <v>5315103</v>
      </c>
      <c r="F266" t="s">
        <v>2745</v>
      </c>
      <c r="G266" t="s">
        <v>2755</v>
      </c>
      <c r="H266">
        <v>1</v>
      </c>
      <c r="I266">
        <v>8</v>
      </c>
      <c r="J266">
        <v>9</v>
      </c>
      <c r="K266" t="s">
        <v>4916</v>
      </c>
      <c r="L266" t="s">
        <v>3815</v>
      </c>
      <c r="M266" t="s">
        <v>4917</v>
      </c>
      <c r="N266" t="s">
        <v>4918</v>
      </c>
      <c r="O266" t="s">
        <v>4077</v>
      </c>
      <c r="P266">
        <v>0</v>
      </c>
      <c r="Q266">
        <v>0</v>
      </c>
      <c r="R266">
        <v>0</v>
      </c>
      <c r="S266" t="s">
        <v>3551</v>
      </c>
      <c r="T266">
        <v>0</v>
      </c>
      <c r="U266" t="s">
        <v>3551</v>
      </c>
    </row>
    <row r="267" spans="1:21" x14ac:dyDescent="0.2">
      <c r="A267" s="16">
        <v>266</v>
      </c>
      <c r="B267" t="s">
        <v>4919</v>
      </c>
      <c r="C267" t="s">
        <v>4920</v>
      </c>
      <c r="D267" t="s">
        <v>3610</v>
      </c>
      <c r="E267">
        <v>27100414</v>
      </c>
      <c r="F267" t="s">
        <v>2745</v>
      </c>
      <c r="G267" t="s">
        <v>2755</v>
      </c>
      <c r="H267">
        <v>1</v>
      </c>
      <c r="I267">
        <v>12</v>
      </c>
      <c r="J267">
        <v>13</v>
      </c>
      <c r="K267" t="s">
        <v>4921</v>
      </c>
      <c r="L267" t="s">
        <v>3665</v>
      </c>
      <c r="M267" t="s">
        <v>4922</v>
      </c>
      <c r="N267" t="s">
        <v>4923</v>
      </c>
      <c r="O267" t="s">
        <v>4779</v>
      </c>
      <c r="P267">
        <v>0</v>
      </c>
      <c r="Q267">
        <v>0</v>
      </c>
      <c r="R267">
        <v>0</v>
      </c>
      <c r="S267" t="s">
        <v>3551</v>
      </c>
      <c r="T267">
        <v>0</v>
      </c>
      <c r="U267" t="s">
        <v>3551</v>
      </c>
    </row>
    <row r="268" spans="1:21" x14ac:dyDescent="0.2">
      <c r="A268" s="16">
        <v>267</v>
      </c>
      <c r="B268" t="s">
        <v>4924</v>
      </c>
      <c r="C268" t="s">
        <v>4925</v>
      </c>
      <c r="D268" t="s">
        <v>3568</v>
      </c>
      <c r="E268">
        <v>138345114</v>
      </c>
      <c r="F268" t="s">
        <v>2748</v>
      </c>
      <c r="G268" t="s">
        <v>2744</v>
      </c>
      <c r="H268">
        <v>1</v>
      </c>
      <c r="I268">
        <v>13</v>
      </c>
      <c r="J268">
        <v>14</v>
      </c>
      <c r="K268" t="s">
        <v>4926</v>
      </c>
      <c r="L268" t="s">
        <v>3815</v>
      </c>
      <c r="M268" t="s">
        <v>4927</v>
      </c>
      <c r="N268" t="s">
        <v>4928</v>
      </c>
      <c r="O268" t="s">
        <v>4251</v>
      </c>
      <c r="P268">
        <v>0</v>
      </c>
      <c r="Q268">
        <v>0</v>
      </c>
      <c r="R268">
        <v>0</v>
      </c>
      <c r="S268" t="s">
        <v>3551</v>
      </c>
      <c r="T268">
        <v>0</v>
      </c>
      <c r="U268" t="s">
        <v>3551</v>
      </c>
    </row>
    <row r="269" spans="1:21" x14ac:dyDescent="0.2">
      <c r="A269" s="16">
        <v>268</v>
      </c>
      <c r="B269" t="s">
        <v>4924</v>
      </c>
      <c r="C269" t="s">
        <v>4929</v>
      </c>
      <c r="D269" t="s">
        <v>3568</v>
      </c>
      <c r="E269">
        <v>138345112</v>
      </c>
      <c r="F269" t="s">
        <v>2755</v>
      </c>
      <c r="G269" t="s">
        <v>2745</v>
      </c>
      <c r="H269">
        <v>1</v>
      </c>
      <c r="I269">
        <v>14</v>
      </c>
      <c r="J269">
        <v>15</v>
      </c>
      <c r="K269" t="s">
        <v>4930</v>
      </c>
      <c r="L269" t="s">
        <v>3881</v>
      </c>
      <c r="M269" t="s">
        <v>4927</v>
      </c>
      <c r="N269" t="s">
        <v>4563</v>
      </c>
      <c r="O269" t="s">
        <v>4251</v>
      </c>
      <c r="P269">
        <v>0</v>
      </c>
      <c r="Q269">
        <v>0</v>
      </c>
      <c r="R269">
        <v>0</v>
      </c>
      <c r="S269" t="s">
        <v>3551</v>
      </c>
      <c r="T269">
        <v>0</v>
      </c>
      <c r="U269" t="s">
        <v>3551</v>
      </c>
    </row>
    <row r="270" spans="1:21" x14ac:dyDescent="0.2">
      <c r="A270" s="16">
        <v>269</v>
      </c>
      <c r="B270" t="s">
        <v>4931</v>
      </c>
      <c r="C270" t="s">
        <v>4932</v>
      </c>
      <c r="D270" t="s">
        <v>3604</v>
      </c>
      <c r="E270">
        <v>36441378</v>
      </c>
      <c r="F270" t="s">
        <v>2748</v>
      </c>
      <c r="G270" t="s">
        <v>2744</v>
      </c>
      <c r="H270">
        <v>1</v>
      </c>
      <c r="I270">
        <v>5</v>
      </c>
      <c r="J270">
        <v>6</v>
      </c>
      <c r="K270" t="s">
        <v>4933</v>
      </c>
      <c r="L270" t="s">
        <v>3881</v>
      </c>
      <c r="M270" t="s">
        <v>4934</v>
      </c>
      <c r="N270" t="s">
        <v>3959</v>
      </c>
      <c r="O270" t="s">
        <v>4318</v>
      </c>
      <c r="P270">
        <v>1</v>
      </c>
      <c r="Q270">
        <v>0</v>
      </c>
      <c r="R270">
        <v>0</v>
      </c>
      <c r="S270" t="s">
        <v>3568</v>
      </c>
      <c r="T270">
        <v>0</v>
      </c>
      <c r="U270" t="s">
        <v>3610</v>
      </c>
    </row>
    <row r="271" spans="1:21" x14ac:dyDescent="0.2">
      <c r="A271" s="16">
        <v>270</v>
      </c>
      <c r="B271" t="s">
        <v>4935</v>
      </c>
      <c r="C271" t="s">
        <v>4936</v>
      </c>
      <c r="D271" t="s">
        <v>3545</v>
      </c>
      <c r="E271">
        <v>79513399</v>
      </c>
      <c r="F271" t="s">
        <v>2748</v>
      </c>
      <c r="G271" t="s">
        <v>2755</v>
      </c>
      <c r="H271">
        <v>1</v>
      </c>
      <c r="I271">
        <v>5</v>
      </c>
      <c r="J271">
        <v>6</v>
      </c>
      <c r="K271" t="s">
        <v>4937</v>
      </c>
      <c r="L271" t="s">
        <v>3870</v>
      </c>
      <c r="M271" t="s">
        <v>4938</v>
      </c>
      <c r="N271" t="s">
        <v>3719</v>
      </c>
      <c r="O271" t="s">
        <v>3859</v>
      </c>
      <c r="P271">
        <v>1</v>
      </c>
      <c r="Q271">
        <v>0</v>
      </c>
      <c r="R271">
        <v>0</v>
      </c>
      <c r="S271" t="s">
        <v>3551</v>
      </c>
      <c r="T271">
        <v>0</v>
      </c>
      <c r="U271" t="s">
        <v>3551</v>
      </c>
    </row>
  </sheetData>
  <pageMargins left="0.7" right="0.7" top="0.75" bottom="0.75" header="0.3" footer="0.3"/>
  <ignoredErrors>
    <ignoredError sqref="D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pp. Table 1A. Antigen list</vt:lpstr>
      <vt:lpstr>Supp. Table 1B.Minigene library</vt:lpstr>
      <vt:lpstr>Supp. Table 2A. NKIRTIL063 Vax</vt:lpstr>
      <vt:lpstr>Supp. Table 2B. NKIRTIL027 Vax</vt:lpstr>
      <vt:lpstr>Supp. Table 2C. ITO66 Vax</vt:lpstr>
    </vt:vector>
  </TitlesOfParts>
  <Company>Antoni van Leeuwenhoe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er Scheper</dc:creator>
  <cp:lastModifiedBy>Wouter Scheper</cp:lastModifiedBy>
  <dcterms:created xsi:type="dcterms:W3CDTF">2018-03-01T13:13:23Z</dcterms:created>
  <dcterms:modified xsi:type="dcterms:W3CDTF">2022-09-26T14:28:42Z</dcterms:modified>
</cp:coreProperties>
</file>